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8" windowWidth="21060" windowHeight="8184"/>
  </bookViews>
  <sheets>
    <sheet name="legend" sheetId="2" r:id="rId1"/>
    <sheet name="Cell wall" sheetId="1" r:id="rId2"/>
  </sheets>
  <externalReferences>
    <externalReference r:id="rId3"/>
  </externalReferences>
  <calcPr calcId="145621"/>
</workbook>
</file>

<file path=xl/calcChain.xml><?xml version="1.0" encoding="utf-8"?>
<calcChain xmlns="http://schemas.openxmlformats.org/spreadsheetml/2006/main">
  <c r="D187" i="1" l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763" uniqueCount="450">
  <si>
    <t>Cluster</t>
  </si>
  <si>
    <t>AGI</t>
  </si>
  <si>
    <t>Locus</t>
  </si>
  <si>
    <t>B</t>
  </si>
  <si>
    <t>M</t>
  </si>
  <si>
    <t>T</t>
  </si>
  <si>
    <t>O</t>
  </si>
  <si>
    <t>SD_B</t>
  </si>
  <si>
    <t>SD_M</t>
  </si>
  <si>
    <t>SD_T</t>
  </si>
  <si>
    <t>SD_O</t>
  </si>
  <si>
    <t>loG2BvsM</t>
  </si>
  <si>
    <t>loG2MvsT</t>
  </si>
  <si>
    <t>loG2BvsT</t>
  </si>
  <si>
    <t>loG2TvsMAT.</t>
  </si>
  <si>
    <t>Function</t>
  </si>
  <si>
    <t>Annotation</t>
  </si>
  <si>
    <t>A10</t>
  </si>
  <si>
    <t>at2g32530</t>
  </si>
  <si>
    <t>cell wall.cellulose synthesis.cellulose synthase</t>
  </si>
  <si>
    <t>Symbols: ATCSLB03, CSLB03, ATCSLB3 | ATCSLB03; cellulose synthase/ transferase/ transferase, transferring glycosyl groups | chr2:13809216-13813570 FORWARD</t>
  </si>
  <si>
    <t>at4g24000</t>
  </si>
  <si>
    <t>Symbols: ATCSLG2, CSLG2 | ATCSLG2; cellulose synthase/ transferase/ transferase, transferring glycosyl groups | chr4:12462030-12465625 FORWARD</t>
  </si>
  <si>
    <t>at1g69530</t>
  </si>
  <si>
    <t>cell wall.modification</t>
  </si>
  <si>
    <t>Symbols: ATEXPA1, EXP1, AT-EXP1, ATEXP1, ATHEXP ALPHA 1.2 | ATEXPA1 (ARABIDOPSIS THALIANA EXPANSIN A1) | chr1:26141836-26143496 FORWARD</t>
  </si>
  <si>
    <t>A11</t>
  </si>
  <si>
    <t>at4g00110</t>
  </si>
  <si>
    <t>cell wall.precursor synthesis.GAE</t>
  </si>
  <si>
    <t>Symbols: GAE3 | GAE3 (UDP-D-GLUCURONATE 4-EPIMERASE 3); UDP-glucuronate 4-epimerase/ catalytic | chr4:38504-40189 REVERSE</t>
  </si>
  <si>
    <t>at4g12730</t>
  </si>
  <si>
    <t>cell wall.cell wall proteins.AGPs</t>
  </si>
  <si>
    <t>Symbols: FLA2 | FLA2 (FASCICLIN-LIKE ARABINOGALACTAN 2) | chr4:7491383-7492876 REVERSE</t>
  </si>
  <si>
    <t>A12</t>
  </si>
  <si>
    <t>at1g55850</t>
  </si>
  <si>
    <t>Symbols: ATCSLE1, CSLE1 | ATCSLE1; cellulose synthase/ transferase, transferring glycosyl groups | chr1:20876699-20879482 FORWARD</t>
  </si>
  <si>
    <t>A13</t>
  </si>
  <si>
    <t>at4g13410</t>
  </si>
  <si>
    <t>cell wall.cellulose synthesis</t>
  </si>
  <si>
    <t>Symbols: ATCSLA15, CSLA15 | ATCSLA15; cellulose synthase/ transferase, transferring glycosyl groups | chr4:7792219-7795824 REVERSE</t>
  </si>
  <si>
    <t>at5g33290</t>
  </si>
  <si>
    <t>cell wall.pectin synthesis.Xylogalacturonan.Xylose Transferase</t>
  </si>
  <si>
    <t>Symbols: XGD1 | XGD1 (XYLOGALACTURONAN DEFICIENT 1); UDP-xylosyltransferase/ catalytic | chr5:12558256-12562020 FORWARD</t>
  </si>
  <si>
    <t>at5g57550</t>
  </si>
  <si>
    <t>Symbols: XTR3 | XTR3 (XYLOGLUCAN ENDOTRANSGLYCOSYLASE 3); hydrolase, acting on glycosyl bonds / xyloglucan:xyloglucosyl transferase | chr5:23304888-23306421 REVERSE</t>
  </si>
  <si>
    <t>A3</t>
  </si>
  <si>
    <t>at2g22620</t>
  </si>
  <si>
    <t>cell wall.degradation.pectate lyases and polygalacturonases</t>
  </si>
  <si>
    <t>lyase | chr2:9604772-9610595 REVERSE</t>
  </si>
  <si>
    <t>at2g40610</t>
  </si>
  <si>
    <t>Symbols: ATEXPA8, EXP8, ATEXP8, ATHEXP ALPHA 1.11 | ATEXPA8 (ARABIDOPSIS THALIANA EXPANSIN A8) | chr2:16948863-16950557 REVERSE</t>
  </si>
  <si>
    <t>at5g19730</t>
  </si>
  <si>
    <t>cell wall.pectin*esterases.PME</t>
  </si>
  <si>
    <t>pectinesterase family protein | chr5:6670458-6673282 FORWARD</t>
  </si>
  <si>
    <t>A4</t>
  </si>
  <si>
    <t>at4g38770</t>
  </si>
  <si>
    <t>cell wall.cell wall proteins.proline rich proteins</t>
  </si>
  <si>
    <t>Symbols: PRP4, ATPRP4 | PRP4 (PROLINE-RICH PROTEIN 4) | chr4:18096809-18098565 REVERSE</t>
  </si>
  <si>
    <t>at3g07010</t>
  </si>
  <si>
    <t>pectate lyase family protein | chr3:2212728-2216483 REVERSE</t>
  </si>
  <si>
    <t>at5g65730</t>
  </si>
  <si>
    <t>xyloglucan:xyloglucosyl transferase, putative / xyloglucan endotransglycosylase, putative / endo-xyloglucan transferase, putative | chr5:26299032-26300478 FORWARD</t>
  </si>
  <si>
    <t>A6</t>
  </si>
  <si>
    <t>at3g09130</t>
  </si>
  <si>
    <t>cell wall.precursor synthesis</t>
  </si>
  <si>
    <t>unknown protein | chr3:2799312-2800505 FORWARD</t>
  </si>
  <si>
    <t>at1g08200</t>
  </si>
  <si>
    <t>cell wall.precursor synthesis.AXS</t>
  </si>
  <si>
    <t>Symbols: AXS2 | AXS2 (UDP-D-APIOSE/UDP-D-XYLOSE SYNTHASE 2); UDP-glucuronate decarboxylase | chr1:2573848-2576714 REVERSE</t>
  </si>
  <si>
    <t>at1g53500</t>
  </si>
  <si>
    <t>cell wall.precursor synthesis.RHM</t>
  </si>
  <si>
    <t>Symbols: MUM4, RHM2, ATRHM2, ATMUM4 | MUM4 (MUCILAGE-MODIFIED 4); UDP-4-keto-6-deoxy-glucose-3,5-epimerase/ UDP-4-keto-rhamnose-4-keto-reductase/ UDP-L-rhamnose synthase/ UDP-glucose 4,6-dehydratase/ catalytic | chr1:19966944-19969757 REVERSE</t>
  </si>
  <si>
    <t>at3g54690</t>
  </si>
  <si>
    <t>cell wall.precursor synthesis.KDO pathway.arabinose-5-phosphate isomerase</t>
  </si>
  <si>
    <t>sugar isomerase (SIS) domain-containing protein / CBS domain-containing protein | chr3:20246539-20248140 FORWARD</t>
  </si>
  <si>
    <t>at3g07330</t>
  </si>
  <si>
    <t>Symbols: ATCSLC06, CSLC06, ATCSLC6 | ATCSLC6 (CELLULOSE-SYNTHASE LIKE C6); cellulose synthase/ transferase, transferring glycosyl groups | chr3:2335612-2339100 REVERSE</t>
  </si>
  <si>
    <t>at3g56000</t>
  </si>
  <si>
    <t>Symbols: ATCSLA14, CSLA14 | ATCSLA14; cellulose synthase/ transferase, transferring glycosyl groups | chr3:20783318-20785796 REVERSE</t>
  </si>
  <si>
    <t>at5g03760</t>
  </si>
  <si>
    <t>Symbols: ATCSLA09, CSLA09, ATCSLA9, CSLA9, RAT4 | ATCSLA09; mannan synthase/ transferase, transferring glycosyl groups | chr5:985675-990549 REVERSE</t>
  </si>
  <si>
    <t>at5g44030</t>
  </si>
  <si>
    <t>Symbols: CESA4, IRX5, NWS2 | CESA4 (CELLULOSE SYNTHASE A4); cellulose synthase/ transferase, transferring glycosyl groups | chr5:17714645-17719723 FORWARD</t>
  </si>
  <si>
    <t>at5g60920</t>
  </si>
  <si>
    <t>cell wall.cellulose synthesis.COBRA</t>
  </si>
  <si>
    <t>Symbols: COB | COB (COBRA) | chr5:24511196-24514129 REVERSE</t>
  </si>
  <si>
    <t>at2g37090</t>
  </si>
  <si>
    <t>cell wall.hemicellulose synthesis.glucuronoxylan</t>
  </si>
  <si>
    <t>Symbols: IRX9 | IRX9 (IRREGULAR XYLEM 9); transferase, transferring glycosyl groups / xylosyltransferase | chr2:15587394-15589257 REVERSE</t>
  </si>
  <si>
    <t>at1g19300</t>
  </si>
  <si>
    <t>Symbols: GATL1, PARVUS, GLZ1 | PARVUS (PARVUS); polygalacturonate 4-alpha-galacturonosyltransferase/ transferase, transferring glycosyl groups / transferase, transferring hexosyl groups | chr1:6671137-6672653 REVERSE</t>
  </si>
  <si>
    <t>at3g25140</t>
  </si>
  <si>
    <t>cell wall.pectin synthesis</t>
  </si>
  <si>
    <t>Symbols: GAUT8, QUA1 | QUA1 (QUASIMODO 1); polygalacturonate 4-alpha-galacturonosyltransferase/ transferase, transferring glycosyl groups / transferase, transferring hexosyl groups | chr3:9154711-9156845 FORWARD</t>
  </si>
  <si>
    <t>at3g52370</t>
  </si>
  <si>
    <t>Symbols: FLA15 | FLA15 (FASCICLIN-LIKE ARABINOGALACTAN PROTEIN 15 PRECURSOR) | chr3:19417490-19419782 FORWARD</t>
  </si>
  <si>
    <t>at4g16980</t>
  </si>
  <si>
    <t>arabinogalactan-protein family | chr4:9556978-9557812 FORWARD</t>
  </si>
  <si>
    <t>at2g45470</t>
  </si>
  <si>
    <t>Symbols: FLA8, AGP8 | FLA8 (FASCICLIN-LIKE ARABINOGALACTAN PROTEIN 8) | chr2:18742540-18744111 REVERSE</t>
  </si>
  <si>
    <t>at5g06390</t>
  </si>
  <si>
    <t>Symbols: FLA17 | FLA17 (FASCICLIN-LIKE ARABINOGALACTAN PROTEIN 17 PRECURSOR) | chr5:1952851-1955788 FORWARD</t>
  </si>
  <si>
    <t>at3g54590</t>
  </si>
  <si>
    <t>cell wall.cell wall proteins.HRGP</t>
  </si>
  <si>
    <t>Symbols: ATHRGP1 | ATHRGP1 (HYDROXYPROLINE-RICH GLYCOPROTEIN); structural constituent of cell wall | chr3:20206160-20208472 FORWARD</t>
  </si>
  <si>
    <t>at2g43150</t>
  </si>
  <si>
    <t>proline-rich extensin-like family protein | chr2:17945893-17947022 FORWARD</t>
  </si>
  <si>
    <t>at5g49215</t>
  </si>
  <si>
    <t>glycoside hydrolase family 28 protein / polygalacturonase (pectinase) family protein | chr5:19953487-19956116 FORWARD</t>
  </si>
  <si>
    <t>at4g13710</t>
  </si>
  <si>
    <t>pectate lyase family protein | chr4:7962432-7966461 FORWARD</t>
  </si>
  <si>
    <t>at4g23820</t>
  </si>
  <si>
    <t>glycoside hydrolase family 28 protein / polygalacturonase (pectinase) family protein | chr4:12397038-12400091 REVERSE</t>
  </si>
  <si>
    <t>at4g37800</t>
  </si>
  <si>
    <t>xyloglucan:xyloglucosyl transferase, putative / xyloglucan endotransglycosylase, putative / endo-xyloglucan transferase, putative | chr4:17775474-17777397 REVERSE</t>
  </si>
  <si>
    <t>at2g18660</t>
  </si>
  <si>
    <t>Symbols: EXLB3 | EXLB3 (EXPANSIN-LIKE B3 PRECURSOR) | chr2:8090658-8091656 REVERSE</t>
  </si>
  <si>
    <t>at5g56320</t>
  </si>
  <si>
    <t>Symbols: ATEXPA14, EXP14, ATEXP14, ATHEXP ALPHA 1.5 | ATEXPA14 (ARABIDOPSIS THALIANA EXPANSIN A14) | chr5:22808641-22810237 FORWARD</t>
  </si>
  <si>
    <t>at3g43270</t>
  </si>
  <si>
    <t>pectinesterase family protein | chr3:15222125-15225460 REVERSE</t>
  </si>
  <si>
    <t>at3g10720</t>
  </si>
  <si>
    <t>pectinesterase, putative | chr3:3354482-3357614 REVERSE</t>
  </si>
  <si>
    <t>at1g11580</t>
  </si>
  <si>
    <t>Symbols: ATPMEPCRA, PMEPCRA | PMEPCRA (METHYLESTERASE PCR A); enzyme inhibitor/ pectinesterase | chr1:3888690-3890811 FORWARD</t>
  </si>
  <si>
    <t>at4g19410</t>
  </si>
  <si>
    <t>cell wall.pectin*esterases.acetyl esterase</t>
  </si>
  <si>
    <t>pectinacetylesterase, putative | chr4:10582021-10585758 REVERSE</t>
  </si>
  <si>
    <t>at5g45280</t>
  </si>
  <si>
    <t>pectinacetylesterase, putative | chr5:18345595-18349695 FORWARD</t>
  </si>
  <si>
    <t>at5g53370</t>
  </si>
  <si>
    <t>cell wall.pectin*esterases.misc</t>
  </si>
  <si>
    <t>Symbols: ATPMEPCRF, PMEPCRF | PMEPCRF (PECTIN METHYLESTERASE PCR FRAGMENT F); pectinesterase | chr5:21649532-21651593 REVERSE</t>
  </si>
  <si>
    <t>at4g33220</t>
  </si>
  <si>
    <t>Symbols: PME44, ATPME44 | enzyme inhibitor/ pectinesterase | chr4:16022439-16026360 FORWARD</t>
  </si>
  <si>
    <t>A7</t>
  </si>
  <si>
    <t>at4g16790</t>
  </si>
  <si>
    <t>hydroxyproline-rich glycoprotein family protein | chr4:9451585-9453254 REVERSE</t>
  </si>
  <si>
    <t>at1g32170</t>
  </si>
  <si>
    <t>Symbols: XTR4, XTH30 | XTR4 (XYLOGLUCAN ENDOTRANSGLYCOSYLASE 4); hydrolase, acting on glycosyl bonds / hydrolase, hydrolyzing O-glycosyl compounds / xyloglucan:xyloglucosyl transferase | chr1:11575320-11577927 FORWARD</t>
  </si>
  <si>
    <t>A8</t>
  </si>
  <si>
    <t>at1g79500</t>
  </si>
  <si>
    <t>cell wall.precursor synthesis.KDO pathway.KDO-8-Phosphate Synthase</t>
  </si>
  <si>
    <t>2-dehydro-3-deoxyphosphooctonate aldolase / phospho-2-dehydro-3-deoxyoctonate aldolase / 3-deoxy-D-manno-octulosonic acid 8-phosphate synthetase (KDSA) | chr1:29903420-29909437 FORWARD</t>
  </si>
  <si>
    <t>at2g32620</t>
  </si>
  <si>
    <t>Symbols: ATCSLB02, CSLB02, ATCSLB2 | ATCSLB02; cellulose synthase/ transferase/ transferase, transferring glycosyl groups | chr2:13840744-13844324 FORWARD</t>
  </si>
  <si>
    <t>at3g02210</t>
  </si>
  <si>
    <t>Symbols: COBL1 | COBL1 (COBRA-LIKE PROTEIN 1 PRECURSOR) | chr3:409201-411652 REVERSE</t>
  </si>
  <si>
    <t>at5g56540</t>
  </si>
  <si>
    <t>Symbols: AGP14, ATAGP14 | AGP14 (ARABINOGALACTAN PROTEIN 14) | chr5:22893151-22893642 FORWARD</t>
  </si>
  <si>
    <t>at5g26120</t>
  </si>
  <si>
    <t>cell wall.degradation.mannan-xylose-arabinose-fucose</t>
  </si>
  <si>
    <t>Symbols: ATASD2, ASD2 | ASD2 (ALPHA-L-ARABINOFURANOSIDASE 2); alpha-N-arabinofuranosidase/ hydrolase, acting on glycosyl bonds | chr5:9121727-9125967 REVERSE</t>
  </si>
  <si>
    <t>at2g14620</t>
  </si>
  <si>
    <t>xyloglucan:xyloglucosyl transferase, putative / xyloglucan endotransglycosylase, putative / endo-xyloglucan transferase, putative | chr2:6244781-6246233 FORWARD</t>
  </si>
  <si>
    <t>at1g26770</t>
  </si>
  <si>
    <t>Symbols: ATEXPA10, AT-EXP10, ATEXP10, ATHEXP ALPHA 1.1, EXP10 | ATEXPA10 (ARABIDOPSIS THALIANA EXPANSIN A 10); structural constituent of cell wall | chr1:9259750-9260792 FORWARD</t>
  </si>
  <si>
    <t>at3g49220</t>
  </si>
  <si>
    <t>pectinesterase family protein | chr3:18249776-18253839 FORWARD</t>
  </si>
  <si>
    <t>at4g15980</t>
  </si>
  <si>
    <t>NA</t>
  </si>
  <si>
    <t>pectinesterase family protein | chr4:9057466-9059983 REVERSE</t>
  </si>
  <si>
    <t>at4g19420</t>
  </si>
  <si>
    <t>pectinacetylesterase family protein | chr4:10587166-10590588 REVERSE</t>
  </si>
  <si>
    <t>A9</t>
  </si>
  <si>
    <t>at5g52560</t>
  </si>
  <si>
    <t>cell wall.precursor synthesis.NDP sugar pyrophosphorylase.multiple NDP-Sugars</t>
  </si>
  <si>
    <t>Symbols: ATUSP | ATUSP (ARABIDOPSIS THALIANA UDP-SUGAR PYROPHOSPHORYLASE); UTP-monosaccharide-1-phosphate uridylyltransferase/ UTP:arabinose-1-phosphate uridylyltransferase/ UTP:galactose-1-phosphate uridylyltransferase/ UTP:glucose-1-phosphate uridylyltransferase/ UTP:xy | chr5:21330639-21334811 FORWARD</t>
  </si>
  <si>
    <t>at4g07960</t>
  </si>
  <si>
    <t>Symbols: ATCSLC12, CSLC12 | ATCSLC12 (CELLULOSE-SYNTHASE LIKE C12); cellulose synthase/ transferase, transferring glycosyl groups | chr4:4802341-4805647 REVERSE</t>
  </si>
  <si>
    <t>at2g24630</t>
  </si>
  <si>
    <t>Symbols: ATCSLC08, CSLC08, ATCSLC8 | ATCSLC08; cellulose synthase/ transferase, transferring glycosyl groups | chr2:10471303-10474503 REVERSE</t>
  </si>
  <si>
    <t>at3g29810</t>
  </si>
  <si>
    <t>Symbols: COBL2 | COBL2 (COBRA-LIKE PROTEIN 2 PRECURSOR) | chr3:11728113-11730239 FORWARD</t>
  </si>
  <si>
    <t>at1g03870</t>
  </si>
  <si>
    <t>Symbols: FLA9 | FLA9 (FASCICLIN-LIKE ARABINOOGALACTAN 9) | chr1:982506-983540 REVERSE</t>
  </si>
  <si>
    <t>at4g29240</t>
  </si>
  <si>
    <t>cell wall.cell wall proteins.LRR</t>
  </si>
  <si>
    <t>leucine-rich repeat family protein / extensin family protein | chr4:14418605-14420250 FORWARD</t>
  </si>
  <si>
    <t>at5g64570</t>
  </si>
  <si>
    <t>Symbols: XYL4, ATBXL4 | XYL4; hydrolase, hydrolyzing O-glycosyl compounds / xylan 1,4-beta-xylosidase | chr5:25810115-25813335 REVERSE</t>
  </si>
  <si>
    <t>D1</t>
  </si>
  <si>
    <t>at5g47500</t>
  </si>
  <si>
    <t>pectinesterase family protein | chr5:19270959-19272883 REVERSE</t>
  </si>
  <si>
    <t>at5g64640</t>
  </si>
  <si>
    <t>pectinesterase family protein | chr5:25836727-25839199 FORWARD</t>
  </si>
  <si>
    <t>D10</t>
  </si>
  <si>
    <t>at3g62830</t>
  </si>
  <si>
    <t>cell wall.precursor synthesis.UXS</t>
  </si>
  <si>
    <t>Symbols: UXS2, ATUXS2, AUD1 | AUD1; UDP-glucuronate decarboxylase/ catalytic/ dTDP-glucose 4,6-dehydratase | chr3:23232386-23235567 FORWARD</t>
  </si>
  <si>
    <t>at1g30620</t>
  </si>
  <si>
    <t>cell wall.precursor synthesis.MUR4</t>
  </si>
  <si>
    <t>Symbols: HSR8, MUR4, UXE1 | MUR4 (MURUS 4); UDP-arabinose 4-epimerase/ catalytic | chr1:10854549-10858244 FORWARD</t>
  </si>
  <si>
    <t>at5g44480</t>
  </si>
  <si>
    <t>Symbols: DUR | DUR (DEFECTIVE UGE IN ROOT); UDP-glucose 4-epimerase/ binding / catalytic/ coenzyme binding | chr5:17921515-17923643 FORWARD</t>
  </si>
  <si>
    <t>at1g53000</t>
  </si>
  <si>
    <t>cell wall.precursor synthesis.KDO pathway.CMP-KDO Synthetase</t>
  </si>
  <si>
    <t>cytidylyltransferase family | chr1:19745046-19747245 REVERSE</t>
  </si>
  <si>
    <t>at3g61640</t>
  </si>
  <si>
    <t>Symbols: AGP20, AtAGP20 | AGP20 | chr3:22810041-22810747 REVERSE</t>
  </si>
  <si>
    <t>at3g47010</t>
  </si>
  <si>
    <t>cell wall.degradation.cellulases and beta -1,4-glucanases</t>
  </si>
  <si>
    <t>hydrolase, hydrolyzing O-glycosyl compounds | chr3:17316649-17319531 REVERSE</t>
  </si>
  <si>
    <t>at3g19620</t>
  </si>
  <si>
    <t>glycosyl hydrolase family 3 protein | chr3:6815613-6818308 REVERSE</t>
  </si>
  <si>
    <t>at3g12145</t>
  </si>
  <si>
    <t>Symbols: FLR1, FLOR1 | FLR1; enzyme inhibitor/ transcription factor binding | chr3:3874499-3876237 REVERSE</t>
  </si>
  <si>
    <t>at3g61490</t>
  </si>
  <si>
    <t>glycoside hydrolase family 28 protein / polygalacturonase (pectinase) family protein | chr3:22758063-22760192 FORWARD</t>
  </si>
  <si>
    <t>at2g03090</t>
  </si>
  <si>
    <t>Symbols: ATEXPA15, EXP15, ATEXP15, ATHEXP ALPHA 1.3 | ATEXPA15 (ARABIDOPSIS THALIANA EXPANSIN A15) | chr2:916854-918643 REVERSE</t>
  </si>
  <si>
    <t>at3g03220</t>
  </si>
  <si>
    <t>Symbols: ATEXPA13, EXP13, ATEXP13, ATHEXP ALPHA 1.22 | ATEXPA13 (ARABIDOPSIS THALIANA EXPANSIN A13) | chr3:742354-744047 REVERSE</t>
  </si>
  <si>
    <t>at3g62060</t>
  </si>
  <si>
    <t>pectinacetylesterase family protein | chr3:22979955-22982944 FORWARD</t>
  </si>
  <si>
    <t>D11</t>
  </si>
  <si>
    <t>at1g09880</t>
  </si>
  <si>
    <t>lyase | chr1:3208828-3211653 REVERSE</t>
  </si>
  <si>
    <t>at4g25810</t>
  </si>
  <si>
    <t>Symbols: XTR6, XTH23 | XTR6 (XYLOGLUCAN ENDOTRANSGLYCOSYLASE 6); hydrolase, acting on glycosyl bonds / hydrolase, hydrolyzing O-glycosyl compounds / xyloglucan:xyloglucosyl transferase | chr4:13128643-13129884 FORWARD</t>
  </si>
  <si>
    <t>at5g57560</t>
  </si>
  <si>
    <t>Symbols: TCH4, XTH22 | TCH4 (Touch 4); hydrolase, acting on glycosyl bonds / xyloglucan:xyloglucosyl transferase | chr5:23307130-23308282 REVERSE</t>
  </si>
  <si>
    <t>at4g03210</t>
  </si>
  <si>
    <t>Symbols: XTH9 | XTH9 (XYLOGLUCAN ENDOTRANSGLUCOSYLASE/HYDROLASE 9); hydrolase, acting on glycosyl bonds / xyloglucan:xyloglucosyl transferase | chr4:1415949-1417327 FORWARD</t>
  </si>
  <si>
    <t>at2g28950</t>
  </si>
  <si>
    <t>Symbols: ATEXPA6, ATEXP6, ATHEXP ALPHA 1.8 | ATEXPA6 (ARABIDOPSIS THALIANA EXPANSIN A6) | chr2:12431341-12433595 REVERSE</t>
  </si>
  <si>
    <t>at3g23730</t>
  </si>
  <si>
    <t>xyloglucan:xyloglucosyl transferase, putative / xyloglucan endotransglycosylase, putative / endo-xyloglucan transferase, putative | chr3:8550110-8551335 FORWARD</t>
  </si>
  <si>
    <t>D12</t>
  </si>
  <si>
    <t>at2g04780</t>
  </si>
  <si>
    <t>Symbols: FLA7 | FLA7 (FASCICLIN-LIKE ARABINOOGALACTAN 7) | chr2:1676742-1678455 FORWARD</t>
  </si>
  <si>
    <t>at3g60900</t>
  </si>
  <si>
    <t>Symbols: FLA10 | FLA10 | chr3:22499360-22501239 REVERSE</t>
  </si>
  <si>
    <t>at2g14890</t>
  </si>
  <si>
    <t>Symbols: AGP9 | AGP9 (ARABINOGALACTAN PROTEIN 9) | chr2:6399621-6401059 FORWARD</t>
  </si>
  <si>
    <t>at5g15650</t>
  </si>
  <si>
    <t>cell wall.cell wall proteins.RGP</t>
  </si>
  <si>
    <t>Symbols: RGP2, ATRGP2 | RGP2 (REVERSIBLY GLYCOSYLATED POLYPEPTIDE 2); transferase, transferring hexosyl groups | chr5:5092157-5094494 FORWARD</t>
  </si>
  <si>
    <t>at3g02230</t>
  </si>
  <si>
    <t>Symbols: RGP1, ATRGP1 | RGP1 (REVERSIBLY GLYCOSYLATED POLYPEPTIDE 1); cellulose synthase (UDP-forming) | chr3:415393-417547 FORWARD</t>
  </si>
  <si>
    <t>D13</t>
  </si>
  <si>
    <t>at3g29360</t>
  </si>
  <si>
    <t>cell wall.precursor synthesis.UGD</t>
  </si>
  <si>
    <t>UDP-glucose 6-dehydrogenase, putative | chr3:11267091-11269229 REVERSE</t>
  </si>
  <si>
    <t>at3g53520</t>
  </si>
  <si>
    <t>Symbols: UXS1, ATUXS1 | UXS1 (UDP-GLUCURONIC ACID DECARBOXYLASE 1); UDP-glucuronate decarboxylase/ catalytic | chr3:19841484-19844308 FORWARD</t>
  </si>
  <si>
    <t>at5g66280</t>
  </si>
  <si>
    <t>cell wall.precursor synthesis.GMD</t>
  </si>
  <si>
    <t>Symbols: GMD1 | GMD1 (GDP-D-MANNOSE 4,6-DEHYDRATASE 1); GDP-mannose 4,6-dehydratase/ binding / catalytic/ coenzyme binding | chr5:26476166-26477754 FORWARD</t>
  </si>
  <si>
    <t>at2g25540</t>
  </si>
  <si>
    <t>Symbols: CESA10 | CESA10 (CELLULOSE SYNTHASE 10); cellulose synthase/ transferase, transferring glycosyl groups | chr2:10866822-10872077 REVERSE</t>
  </si>
  <si>
    <t>at1g35230</t>
  </si>
  <si>
    <t>Symbols: AGP5 | AGP5 (ARABINOGALACTAN-PROTEIN 5) | chr1:12917149-12917763 FORWARD</t>
  </si>
  <si>
    <t>at5g55730</t>
  </si>
  <si>
    <t>Symbols: FLA1 | FLA1 (FASCICLIN-LIKE ARAB INOGALACTAN 1) | chr5:22558148-22560461 REVERSE</t>
  </si>
  <si>
    <t>at4g37450</t>
  </si>
  <si>
    <t>Symbols: AGP18, ATAGP18 | AGP18 (ARABINOGALACTAN PROTEIN 18) | chr4:17605758-17606755 REVERSE</t>
  </si>
  <si>
    <t>at5g10430</t>
  </si>
  <si>
    <t>Symbols: AGP4, ATAGP4 | AGP4 (ARABINOGALACTAN PROTEIN 4) | chr5:3277532-3278313 REVERSE</t>
  </si>
  <si>
    <t>at1g62440</t>
  </si>
  <si>
    <t>Symbols: LRX2 | LRX2 (LEUCINE-RICH REPEAT/EXTENSIN 2); protein binding / structural constituent of cell wall | chr1:23111818-23115293 FORWARD</t>
  </si>
  <si>
    <t>at4g28380</t>
  </si>
  <si>
    <t>leucine-rich repeat family protein | chr4:14039756-14040931 REVERSE</t>
  </si>
  <si>
    <t>at5g41870</t>
  </si>
  <si>
    <t>glycoside hydrolase family 28 protein / polygalacturonase (pectinase) family protein | chr5:16758709-16760576 REVERSE</t>
  </si>
  <si>
    <t>at4g24780</t>
  </si>
  <si>
    <t>pectate lyase family protein | chr4:12770331-12772333 REVERSE</t>
  </si>
  <si>
    <t>at3g57790</t>
  </si>
  <si>
    <t>glycoside hydrolase family 28 protein / polygalacturonase (pectinase) family protein | chr3:21405387-21407624 REVERSE</t>
  </si>
  <si>
    <t>at2g36870</t>
  </si>
  <si>
    <t>xyloglucan:xyloglucosyl transferase, putative / xyloglucan endotransglycosylase, putative / endo-xyloglucan transferase, putative | chr2:15472645-15474681 REVERSE</t>
  </si>
  <si>
    <t>at3g29030</t>
  </si>
  <si>
    <t>Symbols: ATEXPA5, ATEXP5, ATHEXP ALPHA 1.4, EXP5, EXPA5 | EXPA5 (EXPANSIN A5) | chr3:11011308-11013358 REVERSE</t>
  </si>
  <si>
    <t>at1g11545</t>
  </si>
  <si>
    <t>xyloglucan:xyloglucosyl transferase, putative / xyloglucan endotransglycosylase, putative / endo-xyloglucan transferase, putative | chr1:3878550-3880361 REVERSE</t>
  </si>
  <si>
    <t>at5g26670</t>
  </si>
  <si>
    <t>pectinacetylesterase, putative | chr5:9318282-9320987 FORWARD</t>
  </si>
  <si>
    <t>D2</t>
  </si>
  <si>
    <t>at4g12250</t>
  </si>
  <si>
    <t>Symbols: GAE5 | GAE5 (UDP-D-GLUCURONATE 4-EPIMERASE 5); UDP-glucuronate 4-epimerase/ catalytic | chr4:7289192-7290902 REVERSE</t>
  </si>
  <si>
    <t>at5g09870</t>
  </si>
  <si>
    <t>Symbols: CESA5 | CESA5 (CELLULOSE SYNTHASE 5); cellulose synthase/ transferase, transferring glycosyl groups | chr5:3073356-3078262 FORWARD</t>
  </si>
  <si>
    <t>at5g64310</t>
  </si>
  <si>
    <t>Symbols: AGP1, ATAGP1 | AGP1 (ARABINOGALACTAN PROTEIN 1) | chr5:25721933-25722646 FORWARD</t>
  </si>
  <si>
    <t>at1g67750</t>
  </si>
  <si>
    <t>pectate lyase family protein | chr1:25401588-25403503 FORWARD</t>
  </si>
  <si>
    <t>at4g28250</t>
  </si>
  <si>
    <t>Symbols: ATEXPB3, EXPB3, ATHEXP BETA 1.6 | ATEXPB3 (ARABIDOPSIS THALIANA EXPANSIN B3) | chr4:14000038-14002069 REVERSE</t>
  </si>
  <si>
    <t>D3</t>
  </si>
  <si>
    <t>at1g31070</t>
  </si>
  <si>
    <t>UDP-N-acetylglucosamine pyrophosphorylase-related | chr1:11084859-11088563 FORWARD</t>
  </si>
  <si>
    <t>at2g28760</t>
  </si>
  <si>
    <t>Symbols: UXS6 | NAD-dependent epimerase/dehydratase family protein | chr2:12336188-12339027 REVERSE</t>
  </si>
  <si>
    <t>at3g46440</t>
  </si>
  <si>
    <t>Symbols: UXS5 | UXS5; UDP-glucuronate decarboxylase/ catalytic | chr3:17089045-17091875 REVERSE</t>
  </si>
  <si>
    <t>at1g67070</t>
  </si>
  <si>
    <t>cell wall.precursor synthesis.phosphomannose isomerase</t>
  </si>
  <si>
    <t>Symbols: DIN9, PMI2 | DIN9 (DARK INDUCIBLE 9); mannose-6-phosphate isomerase | chr1:25042135-25044647 FORWARD</t>
  </si>
  <si>
    <t>at2g21770</t>
  </si>
  <si>
    <t>Symbols: CESA9, CESA09 | CESA9 (CELLULOSE SYNTHASE A9); cellulose synthase/ transferase, transferring glycosyl groups | chr2:9284837-9289536 FORWARD</t>
  </si>
  <si>
    <t>at5g16910</t>
  </si>
  <si>
    <t>Symbols: ATCSLD2, CSLD2 | CSLD2 (CELLULOSE-SYNTHASE LIKE D2); cellulose synthase/ transferase, transferring glycosyl groups | chr5:5561679-5565580 FORWARD</t>
  </si>
  <si>
    <t>at2g15350</t>
  </si>
  <si>
    <t>cell wall.hemicellulose synthesis</t>
  </si>
  <si>
    <t>Symbols: FUT10, ATFUT10 | FUT10 (FUCOSYLTRANSFERASE 10); fucosyltransferase/ transferase, transferring glycosyl groups | chr2:6688140-6689462 REVERSE</t>
  </si>
  <si>
    <t>at5g16890</t>
  </si>
  <si>
    <t>exostosin family protein | chr5:5551629-5554917 FORWARD</t>
  </si>
  <si>
    <t>at2g03220</t>
  </si>
  <si>
    <t>Symbols: FT1, ATFUT1, ATFT1, MUR2 | FT1 (FUCOSYLTRANSFERASE 1); fucosyltransferase/ transferase, transferring glycosyl groups | chr2:970259-972407 REVERSE</t>
  </si>
  <si>
    <t>at5g62620</t>
  </si>
  <si>
    <t>galactosyltransferase family protein | chr5:25136751-25139946 FORWARD</t>
  </si>
  <si>
    <t>at1g68725</t>
  </si>
  <si>
    <t>Symbols: AGP19, ATAGP19 | AGP19 (ARABINOGALACTAN-PROTEIN 19) | chr1:25809298-25810130 FORWARD</t>
  </si>
  <si>
    <t>at2g19780</t>
  </si>
  <si>
    <t>leucine-rich repeat family protein / extensin family protein | chr2:8522678-8525093 REVERSE</t>
  </si>
  <si>
    <t>at1g12040</t>
  </si>
  <si>
    <t>Symbols: LRX1 | LRX1 (LEUCINE-RICH REPEAT/EXTENSIN 1); histidine phosphotransfer kinase/ protein binding / structural constituent of cell wall | chr1:4070124-4072567 FORWARD</t>
  </si>
  <si>
    <t>at1g19940</t>
  </si>
  <si>
    <t>Symbols: AtGH9B5 | AtGH9B5 (Arabidopsis thaliana Glycosyl Hydrolase 9B5); catalytic/ hydrolase, hydrolyzing O-glycosyl compounds | chr1:6918191-6920377 REVERSE</t>
  </si>
  <si>
    <t>at1g58370</t>
  </si>
  <si>
    <t>Symbols: RXF12, ATXYN1 | RXF12; endo-1,4-beta-xylanase/ hydrolase, hydrolyzing O-glycosyl compounds | chr1:21684584-21688321 FORWARD</t>
  </si>
  <si>
    <t>at3g42950</t>
  </si>
  <si>
    <t>glycoside hydrolase family 28 protein / polygalacturonase (pectinase) family protein | chr3:15015140-15018071 FORWARD</t>
  </si>
  <si>
    <t>at3g09540</t>
  </si>
  <si>
    <t>pectate lyase family protein | chr3:2928811-2931228 REVERSE</t>
  </si>
  <si>
    <t>at5g04310</t>
  </si>
  <si>
    <t>pectate lyase family protein | chr5:1203203-1207352 REVERSE</t>
  </si>
  <si>
    <t>at3g62110</t>
  </si>
  <si>
    <t>glycoside hydrolase family 28 protein / polygalacturonase (pectinase) family protein | chr3:22997031-23000041 REVERSE</t>
  </si>
  <si>
    <t>at3g29090</t>
  </si>
  <si>
    <t>Symbols: PME31, ATPME31 | pectinesterase family protein | chr3:11073703-11075478 FORWARD</t>
  </si>
  <si>
    <t>at1g53830</t>
  </si>
  <si>
    <t>Symbols: ATPME2 | ATPME2; pectinesterase | chr1:20098522-20100889 FORWARD</t>
  </si>
  <si>
    <t>D4</t>
  </si>
  <si>
    <t>at1g02000</t>
  </si>
  <si>
    <t>Symbols: GAE2 | GAE2 (UDP-D-GLUCURONATE 4-EPIMERASE 2); UDP-glucuronate 4-epimerase/ catalytic | chr1:345812-347592 FORWARD</t>
  </si>
  <si>
    <t>at3g22440</t>
  </si>
  <si>
    <t>hydroxyproline-rich glycoprotein family protein | chr3:7959754-7962200 FORWARD</t>
  </si>
  <si>
    <t>at4g14900</t>
  </si>
  <si>
    <t>hydroxyproline-rich glycoprotein family protein | chr4:8521522-8523705 REVERSE</t>
  </si>
  <si>
    <t>at3g24670</t>
  </si>
  <si>
    <t>pectate lyase family protein | chr3:9005939-9008801 REVERSE</t>
  </si>
  <si>
    <t>D5</t>
  </si>
  <si>
    <t>at1g65680</t>
  </si>
  <si>
    <t>Symbols: ATEXPB2, EXPB2, ATHEXP BETA 1.4 | ATEXPB2 (ARABIDOPSIS THALIANA EXPANSIN B2) | chr1:24427266-24428399 FORWARD</t>
  </si>
  <si>
    <t>D6</t>
  </si>
  <si>
    <t>at2g39770</t>
  </si>
  <si>
    <t>cell wall.precursor synthesis.NDP sugar pyrophosphorylase.GDP mannose</t>
  </si>
  <si>
    <t>Symbols: CYT1, VTC1, SOZ1, EMB101, GMP1 | CYT1 (CYTOKINESIS DEFECTIVE 1); mannose-1-phosphate guanylyltransferase/ nucleotidyltransferase | chr2:16588702-16590985 FORWARD</t>
  </si>
  <si>
    <t>at1g12780</t>
  </si>
  <si>
    <t>cell wall.precursor synthesis.UGE</t>
  </si>
  <si>
    <t>Symbols: UGE1 | UGE1 (UDP-D-glucose/UDP-D-galactose 4-epimerase 1); UDP-glucose 4-epimerase/ protein dimerization | chr1:4355926-4358328 REVERSE</t>
  </si>
  <si>
    <t>at1g24070</t>
  </si>
  <si>
    <t>Symbols: ATCSLA10, CSLA10 | ATCSLA10; cellulose synthase/ transferase, transferring glycosyl groups | chr1:8516238-8519734 REVERSE</t>
  </si>
  <si>
    <t>at2g32610</t>
  </si>
  <si>
    <t>Symbols: ATCSLB01, CSLB01, ATCSLB1 | ATCSLB01; cellulose synthase/ transferase/ transferase, transferring glycosyl groups | chr2:13836234-13839513 FORWARD</t>
  </si>
  <si>
    <t>at5g54690</t>
  </si>
  <si>
    <t>Symbols: GAUT12, LGT6, IRX8 | GAUT12 (GALACTURONOSYLTRANSFERASE 12); polygalacturonate 4-alpha-galacturonosyltransferase/ transferase, transferring glycosyl groups / transferase, transferring hexosyl groups | chr5:22219224-22221840 REVERSE</t>
  </si>
  <si>
    <t>at3g47050</t>
  </si>
  <si>
    <t>glycosyl hydrolase family 3 protein | chr3:17328035-17330889 REVERSE</t>
  </si>
  <si>
    <t>at3g47000</t>
  </si>
  <si>
    <t>glycosyl hydrolase family 3 protein | chr3:17313646-17316566 REVERSE</t>
  </si>
  <si>
    <t>at5g20950</t>
  </si>
  <si>
    <t>glycosyl hydrolase family 3 protein | chr5:7107376-7111349 REVERSE</t>
  </si>
  <si>
    <t>at4g09740</t>
  </si>
  <si>
    <t>Symbols: AtGH9B14 | AtGH9B14 (Arabidopsis thaliana glycosyl hydrolase 9B14); catalytic/ hydrolase, hydrolyzing O-glycosyl compounds | chr4:6142706-6145003 REVERSE</t>
  </si>
  <si>
    <t>at5g49360</t>
  </si>
  <si>
    <t>Symbols: BXL1, ATBXL1 | BXL1 (BETA-XYLOSIDASE 1); hydrolase, hydrolyzing O-glycosyl compounds | chr5:20011879-20016742 REVERSE</t>
  </si>
  <si>
    <t>at3g52840</t>
  </si>
  <si>
    <t>Symbols: BGAL2 | BGAL2 (beta-galactosidase 2); beta-galactosidase/ catalytic/ cation binding | chr3:19581113-19586299 FORWARD</t>
  </si>
  <si>
    <t>at5g06860</t>
  </si>
  <si>
    <t>Symbols: PGIP1, ATPGIP1 | PGIP1 (POLYGALACTURONASE INHIBITING PROTEIN 1); protein binding | chr5:2132350-2133587 FORWARD</t>
  </si>
  <si>
    <t>at1g09890</t>
  </si>
  <si>
    <t>lyase | chr1:3214237-3217538 REVERSE</t>
  </si>
  <si>
    <t>at4g01890</t>
  </si>
  <si>
    <t>glycoside hydrolase family 28 protein / polygalacturonase (pectinase) family protein | chr4:816210-818428 FORWARD</t>
  </si>
  <si>
    <t>at5g48070</t>
  </si>
  <si>
    <t>Symbols: ATXTH20, XTH20 | XTH20 (XYLOGLUCAN ENDOTRANSGLUCOSYLASE/HYDROLASE 20); hydrolase, acting on glycosyl bonds / hydrolase, hydrolyzing O-glycosyl compounds / xyloglucan:xyloglucosyl transferase | chr5:19482106-19483452 FORWARD</t>
  </si>
  <si>
    <t>at1g14720</t>
  </si>
  <si>
    <t>Symbols: XTR2, EXGT-A2, ATXTH28 | XTR2 (XYLOGLUCAN ENDOTRANSGLYCOSYLASE RELATED 2); hydrolase, acting on glycosyl bonds / xyloglucan:xyloglucosyl transferase | chr1:5066636-5068645 REVERSE</t>
  </si>
  <si>
    <t>at2g01850</t>
  </si>
  <si>
    <t>Symbols: EXGT-A3, XTH27, ATXTH27 | EXGT-A3; hydrolase, acting on glycosyl bonds / xyloglucan:xyloglucosyl transferase | chr2:385199-387344 FORWARD</t>
  </si>
  <si>
    <t>at1g41830</t>
  </si>
  <si>
    <t>Symbols: SKS6 | SKS6 (SKU5-SIMILAR 6); pectinesterase | chr1:15603617-15607966 REVERSE</t>
  </si>
  <si>
    <t>at3g09405</t>
  </si>
  <si>
    <t>FUNCTIONS IN: molecular_function unknown; INVOLVED IN: biological_process unknown; LOCATED IN: cellular_component unknown; CONTAINS InterPro DOMAIN/s: Pectinacetylesterase (InterPro:IPR004963); BEST Arabidopsis thaliana protein match is: pectinacetylesterase family protein (TAIR:AT3G09410.1). | chr3:2894812-2897674 REVERSEmoderately similar to ( 229)AT3G09410pectinacetylesterase family protein | chr3:2895015-2897372 REVERSE</t>
  </si>
  <si>
    <t>at1g57590</t>
  </si>
  <si>
    <t>carboxylesterase | chr1:21327360-21329763 REVERSE</t>
  </si>
  <si>
    <t>D7</t>
  </si>
  <si>
    <t>at2g22470</t>
  </si>
  <si>
    <t>Symbols: AGP2, ATAGP2 | AGP2 (ARABINOGALACTAN PROTEIN 2) | chr2:9538197-9538879 REVERSE</t>
  </si>
  <si>
    <t>at2g47930</t>
  </si>
  <si>
    <t>Symbols: AGP26, ATAGP26 | AGP26 (ARABINOGALACTAN PROTEIN 26) | chr2:19616975-19617681 REVERSE</t>
  </si>
  <si>
    <t>D8</t>
  </si>
  <si>
    <t>at5g18070</t>
  </si>
  <si>
    <t>Symbols: DRT101 | DRT101 (DNA-DAMAGE-REPAIR/TOLERATION 101); intramolecular transferase, phosphotransferases / magnesium ion binding | chr5:5981007-5982934 FORWARD</t>
  </si>
  <si>
    <t>at3g02570</t>
  </si>
  <si>
    <t>Symbols: MEE31, PMI1 | MEE31 (MATERNAL EFFECT EMBRYO ARREST 31); mannose-6-phosphate isomerase | chr3:543346-545595 REVERSE</t>
  </si>
  <si>
    <t>at5g16190</t>
  </si>
  <si>
    <t>Symbols: ATCSLA11, CSLA11 | ATCSLA11; cellulose synthase/ transferase, transferring glycosyl groups | chr5:5283550-5286293 REVERSE</t>
  </si>
  <si>
    <t>at4g01770</t>
  </si>
  <si>
    <t>cell wall.pectin synthesis.rhamnogalacturonan II.Xylose  Transferase with Fucose Acceptor</t>
  </si>
  <si>
    <t>Symbols: RGXT1 | RGXT1 (rhamnogalacturonan xylosyltransferase 1); UDP-xylosyltransferase | chr4:764514-766865 FORWARD</t>
  </si>
  <si>
    <t>at3g58800</t>
  </si>
  <si>
    <t>cell wall.cell wall proteins</t>
  </si>
  <si>
    <t>unknown protein | chr3:21748228-21749928 FORWARD</t>
  </si>
  <si>
    <t>at5g14380</t>
  </si>
  <si>
    <t>Symbols: AGP6 | AGP6 (Arabinogalactan proteins 6) | chr5:4635797-4636676 REVERSE</t>
  </si>
  <si>
    <t>at5g60490</t>
  </si>
  <si>
    <t>Symbols: FLA12 | FLA12 | chr5:24325727-24326702 REVERSE</t>
  </si>
  <si>
    <t>at4g28300</t>
  </si>
  <si>
    <t>hydroxyproline-rich glycoprotein family protein | chr4:14014653-14017068 FORWARD</t>
  </si>
  <si>
    <t>at5g16510</t>
  </si>
  <si>
    <t>reversibly glycosylated polypeptide, putative | chr5:5392793-5394568 FORWARD</t>
  </si>
  <si>
    <t>at5g66460</t>
  </si>
  <si>
    <t>(1-4)-beta-mannan endohydrolase, putative | chr5:26538395-26541036 REVERSE</t>
  </si>
  <si>
    <t>at5g09730</t>
  </si>
  <si>
    <t>Symbols: BXL3, ATBXL3, XYL3, ATBX3, BX3 | BXL3 (beta-xylosidase 3); hydrolase, hydrolyzing O-glycosyl compounds | chr5:3015247-3018262 REVERSE</t>
  </si>
  <si>
    <t>at1g67830</t>
  </si>
  <si>
    <t>Symbols: ATFXG1 | ATFXG1 (alpha-fucosidase 1); alpha-L-fucosidase/ carboxylesterase | chr1:25431586-25432990 REVERSE</t>
  </si>
  <si>
    <t>at1g04680</t>
  </si>
  <si>
    <t>pectate lyase family protein | chr1:1303529-1307884 REVERSE</t>
  </si>
  <si>
    <t>at2g39700</t>
  </si>
  <si>
    <t>Symbols: ATEXPA4, ATEXP4, ATHEXP ALPHA 1.6 | ATEXPA4 (ARABIDOPSIS THALIANA EXPANSIN A4) | chr2:16543832-16545584 REVERSE</t>
  </si>
  <si>
    <t>at2g36710</t>
  </si>
  <si>
    <t>pectinesterase family protein | chr2:15389466-15391251 REVERSE</t>
  </si>
  <si>
    <t>at2g26440</t>
  </si>
  <si>
    <t>pectinesterase family protein | chr2:11247383-11249493 FORWARD</t>
  </si>
  <si>
    <t>at4g02330</t>
  </si>
  <si>
    <t>Symbols: ATPMEPCRB | ATPMEPCRB; pectinesterase | chr4:1032413-1035037 FORWARD</t>
  </si>
  <si>
    <t>D9</t>
  </si>
  <si>
    <t>at5g22740</t>
  </si>
  <si>
    <t>Symbols: ATCSLA02, CSLA02, ATCSLA2 | ATCSLA02; mannan synthase/ transferase, transferring glycosyl groups | chr5:7554928-7560073 REVERSE</t>
  </si>
  <si>
    <t>at1g02640</t>
  </si>
  <si>
    <t>Symbols: BXL2, ATBXL2 | BXL2 (BETA-XYLOSIDASE 2); hydrolase, hydrolyzing O-glycosyl compounds | chr1:564205-567769 FORWARD</t>
  </si>
  <si>
    <t>at1g78060</t>
  </si>
  <si>
    <t>glycosyl hydrolase family 3 protein | chr1:29349679-29352924 REVERSE</t>
  </si>
  <si>
    <t>at1g60590</t>
  </si>
  <si>
    <t>polygalacturonase, putative / pectinase, putative | chr1:22314170-22316970 REVERSE</t>
  </si>
  <si>
    <t>at1g09910</t>
  </si>
  <si>
    <t>lyase | chr1:3220035-3224541 REVERSE</t>
  </si>
  <si>
    <t>at4g24430</t>
  </si>
  <si>
    <t>lyase | chr4:12630018-12633075 FORWARD</t>
  </si>
  <si>
    <t>at3g44990</t>
  </si>
  <si>
    <t>Symbols: XTR8, ATXTR8 | XTR8 (XYLOGLUCAN ENDO-TRANSGLYCOSYLASE-RELATED 8); hydrolase, acting on glycosyl bonds / xyloglucan:xyloglucosyl transferase | chr3:16446975-16448764 REVERSE</t>
  </si>
  <si>
    <t>at5g09760</t>
  </si>
  <si>
    <t>pectinesterase family protein | chr5:3032375-3034543 FORWARD</t>
  </si>
  <si>
    <t>at3g09410</t>
  </si>
  <si>
    <t>pectinacetylesterase family protein | chr3:2897638-2901019 REVERSE</t>
  </si>
  <si>
    <t>Table S7: Genes associated with cell wall expan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 applyBorder="1"/>
    <xf numFmtId="0" fontId="1" fillId="0" borderId="0" xfId="0" applyFont="1" applyFill="1" applyBorder="1"/>
    <xf numFmtId="0" fontId="0" fillId="0" borderId="0" xfId="0" applyFont="1" applyFill="1" applyBorder="1"/>
    <xf numFmtId="1" fontId="0" fillId="0" borderId="0" xfId="0" applyNumberFormat="1" applyFont="1" applyFill="1" applyBorder="1"/>
    <xf numFmtId="2" fontId="0" fillId="0" borderId="0" xfId="0" applyNumberFormat="1" applyFont="1" applyFill="1" applyBorder="1"/>
    <xf numFmtId="0" fontId="2" fillId="0" borderId="1" xfId="0" applyFont="1" applyFill="1" applyBorder="1"/>
    <xf numFmtId="1" fontId="2" fillId="0" borderId="1" xfId="0" applyNumberFormat="1" applyFont="1" applyFill="1" applyBorder="1"/>
    <xf numFmtId="164" fontId="2" fillId="0" borderId="1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Table%202_DE%20gen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_DEgenes"/>
      <sheetName val="BM up in B"/>
      <sheetName val="BM up in M"/>
      <sheetName val="MT up  in M"/>
      <sheetName val="MT up in T"/>
      <sheetName val="BT up in B"/>
      <sheetName val="BT up in T"/>
      <sheetName val="TMat up in T"/>
      <sheetName val="TMat up in Mature"/>
    </sheetNames>
    <sheetDataSet>
      <sheetData sheetId="0">
        <row r="3">
          <cell r="A3" t="str">
            <v>AT1G01020</v>
          </cell>
          <cell r="B3" t="str">
            <v>ARV1</v>
          </cell>
        </row>
        <row r="4">
          <cell r="A4" t="str">
            <v>AT1G01030</v>
          </cell>
          <cell r="B4" t="str">
            <v>NGA3</v>
          </cell>
        </row>
        <row r="5">
          <cell r="A5" t="str">
            <v>AT1G01040</v>
          </cell>
          <cell r="B5" t="str">
            <v>DCL1</v>
          </cell>
        </row>
        <row r="6">
          <cell r="A6" t="str">
            <v>AT1G01050</v>
          </cell>
          <cell r="B6" t="str">
            <v>AtPPa1</v>
          </cell>
        </row>
        <row r="7">
          <cell r="A7" t="str">
            <v>AT1G01060</v>
          </cell>
          <cell r="B7" t="str">
            <v>LHY</v>
          </cell>
        </row>
        <row r="8">
          <cell r="A8" t="str">
            <v>AT1G01070</v>
          </cell>
          <cell r="B8" t="str">
            <v>AT1G01070</v>
          </cell>
        </row>
        <row r="9">
          <cell r="A9" t="str">
            <v>AT1G01090</v>
          </cell>
          <cell r="B9" t="str">
            <v>PDH-E1 ALPHA</v>
          </cell>
        </row>
        <row r="10">
          <cell r="A10" t="str">
            <v>AT1G01100</v>
          </cell>
          <cell r="B10" t="str">
            <v>AT1G01100</v>
          </cell>
        </row>
        <row r="11">
          <cell r="A11" t="str">
            <v>AT1G01120</v>
          </cell>
          <cell r="B11" t="str">
            <v>KCS1</v>
          </cell>
        </row>
        <row r="12">
          <cell r="A12" t="str">
            <v>AT1G01140</v>
          </cell>
          <cell r="B12" t="str">
            <v>CIPK9</v>
          </cell>
        </row>
        <row r="13">
          <cell r="A13" t="str">
            <v>AT1G01170</v>
          </cell>
          <cell r="B13" t="str">
            <v>AT1G01170</v>
          </cell>
        </row>
        <row r="14">
          <cell r="A14" t="str">
            <v>AT1G01180</v>
          </cell>
          <cell r="B14" t="str">
            <v>AT1G01180</v>
          </cell>
        </row>
        <row r="15">
          <cell r="A15" t="str">
            <v>AT1G01200</v>
          </cell>
          <cell r="B15" t="str">
            <v>ATRABA3</v>
          </cell>
        </row>
        <row r="16">
          <cell r="A16" t="str">
            <v>AT1G01220</v>
          </cell>
          <cell r="B16" t="str">
            <v>FKGP</v>
          </cell>
        </row>
        <row r="17">
          <cell r="A17" t="str">
            <v>AT1G01225</v>
          </cell>
          <cell r="B17" t="str">
            <v>AT1G01225</v>
          </cell>
        </row>
        <row r="18">
          <cell r="A18" t="str">
            <v>AT1G01230</v>
          </cell>
          <cell r="B18" t="str">
            <v>AT1G01230</v>
          </cell>
        </row>
        <row r="19">
          <cell r="A19" t="str">
            <v>AT1G01240</v>
          </cell>
          <cell r="B19" t="str">
            <v>AT1G01240</v>
          </cell>
        </row>
        <row r="20">
          <cell r="A20" t="str">
            <v>AT1G01250</v>
          </cell>
          <cell r="B20" t="str">
            <v>AT1G01250</v>
          </cell>
        </row>
        <row r="21">
          <cell r="A21" t="str">
            <v>AT1G01260</v>
          </cell>
          <cell r="B21" t="str">
            <v>AT1G01260</v>
          </cell>
        </row>
        <row r="22">
          <cell r="A22" t="str">
            <v>AT1G01280</v>
          </cell>
          <cell r="B22" t="str">
            <v>CYP703A2</v>
          </cell>
        </row>
        <row r="23">
          <cell r="A23" t="str">
            <v>AT1G01290</v>
          </cell>
          <cell r="B23" t="str">
            <v>CNX3</v>
          </cell>
        </row>
        <row r="24">
          <cell r="A24" t="str">
            <v>AT1G01300</v>
          </cell>
          <cell r="B24" t="str">
            <v>AT1G01300</v>
          </cell>
        </row>
        <row r="25">
          <cell r="A25" t="str">
            <v>AT1G01310</v>
          </cell>
          <cell r="B25" t="str">
            <v>AT1G01310</v>
          </cell>
        </row>
        <row r="26">
          <cell r="A26" t="str">
            <v>AT1G01320</v>
          </cell>
          <cell r="B26" t="str">
            <v>AT1G01320</v>
          </cell>
        </row>
        <row r="27">
          <cell r="A27" t="str">
            <v>AT1G01360</v>
          </cell>
          <cell r="B27" t="str">
            <v>RCAR1</v>
          </cell>
        </row>
        <row r="28">
          <cell r="A28" t="str">
            <v>AT1G01370</v>
          </cell>
          <cell r="B28" t="str">
            <v>HTR12</v>
          </cell>
        </row>
        <row r="29">
          <cell r="A29" t="str">
            <v>AT1G01380</v>
          </cell>
          <cell r="B29" t="str">
            <v>ETC1</v>
          </cell>
        </row>
        <row r="30">
          <cell r="A30" t="str">
            <v>AT1G01420</v>
          </cell>
          <cell r="B30" t="str">
            <v>UGT72B3</v>
          </cell>
        </row>
        <row r="31">
          <cell r="A31" t="str">
            <v>AT1G01430</v>
          </cell>
          <cell r="B31" t="str">
            <v>TBL25</v>
          </cell>
        </row>
        <row r="32">
          <cell r="A32" t="str">
            <v>AT1G01440</v>
          </cell>
          <cell r="B32" t="str">
            <v>AT1G01440</v>
          </cell>
        </row>
        <row r="33">
          <cell r="A33" t="str">
            <v>AT1G01450</v>
          </cell>
          <cell r="B33" t="str">
            <v>AT1G01450</v>
          </cell>
        </row>
        <row r="34">
          <cell r="A34" t="str">
            <v>AT1G01460</v>
          </cell>
          <cell r="B34" t="str">
            <v>PIPK11</v>
          </cell>
        </row>
        <row r="35">
          <cell r="A35" t="str">
            <v>AT1G01470</v>
          </cell>
          <cell r="B35" t="str">
            <v>LEA14</v>
          </cell>
        </row>
        <row r="36">
          <cell r="A36" t="str">
            <v>AT1G01490</v>
          </cell>
          <cell r="B36" t="str">
            <v>AT1G01490</v>
          </cell>
        </row>
        <row r="37">
          <cell r="A37" t="str">
            <v>AT1G01500</v>
          </cell>
          <cell r="B37" t="str">
            <v>AT1G01500</v>
          </cell>
        </row>
        <row r="38">
          <cell r="A38" t="str">
            <v>AT1G01510</v>
          </cell>
          <cell r="B38" t="str">
            <v>AN</v>
          </cell>
        </row>
        <row r="39">
          <cell r="A39" t="str">
            <v>AT1G01540</v>
          </cell>
          <cell r="B39" t="str">
            <v>AT1G01540</v>
          </cell>
        </row>
        <row r="40">
          <cell r="A40" t="str">
            <v>AT1G01550</v>
          </cell>
          <cell r="B40" t="str">
            <v>BPS1</v>
          </cell>
        </row>
        <row r="41">
          <cell r="A41" t="str">
            <v>AT1G01560</v>
          </cell>
          <cell r="B41" t="str">
            <v>MPK11</v>
          </cell>
        </row>
        <row r="42">
          <cell r="A42" t="str">
            <v>AT1G01590</v>
          </cell>
          <cell r="B42" t="str">
            <v>FRO1</v>
          </cell>
        </row>
        <row r="43">
          <cell r="A43" t="str">
            <v>AT1G01600</v>
          </cell>
          <cell r="B43" t="str">
            <v>CYP86A4</v>
          </cell>
        </row>
        <row r="44">
          <cell r="A44" t="str">
            <v>AT1G01610</v>
          </cell>
          <cell r="B44" t="str">
            <v>ATGPAT4</v>
          </cell>
        </row>
        <row r="45">
          <cell r="A45" t="str">
            <v>AT1G01620</v>
          </cell>
          <cell r="B45" t="str">
            <v>PIP1;3</v>
          </cell>
        </row>
        <row r="46">
          <cell r="A46" t="str">
            <v>AT1G01630</v>
          </cell>
          <cell r="B46" t="str">
            <v>AT1G01630</v>
          </cell>
        </row>
        <row r="47">
          <cell r="A47" t="str">
            <v>AT1G01640</v>
          </cell>
          <cell r="B47" t="str">
            <v>AT1G01640</v>
          </cell>
        </row>
        <row r="48">
          <cell r="A48" t="str">
            <v>AT1G01650</v>
          </cell>
          <cell r="B48" t="str">
            <v>SPPL4</v>
          </cell>
        </row>
        <row r="49">
          <cell r="A49" t="str">
            <v>AT1G01670</v>
          </cell>
          <cell r="B49" t="str">
            <v>AT1G01670</v>
          </cell>
        </row>
        <row r="50">
          <cell r="A50" t="str">
            <v>AT1G01680</v>
          </cell>
          <cell r="B50" t="str">
            <v>ATPUB54</v>
          </cell>
        </row>
        <row r="51">
          <cell r="A51" t="str">
            <v>AT1G01690</v>
          </cell>
          <cell r="B51" t="str">
            <v>ATPRD3</v>
          </cell>
        </row>
        <row r="52">
          <cell r="A52" t="str">
            <v>AT1G01700</v>
          </cell>
          <cell r="B52" t="str">
            <v>ATROPGEF2</v>
          </cell>
        </row>
        <row r="53">
          <cell r="A53" t="str">
            <v>AT1G01720</v>
          </cell>
          <cell r="B53" t="str">
            <v>ATAF1</v>
          </cell>
        </row>
        <row r="54">
          <cell r="A54" t="str">
            <v>AT1G01730</v>
          </cell>
          <cell r="B54" t="str">
            <v>AT1G01730</v>
          </cell>
        </row>
        <row r="55">
          <cell r="A55" t="str">
            <v>AT1G01740</v>
          </cell>
          <cell r="B55" t="str">
            <v>AT1G01740</v>
          </cell>
        </row>
        <row r="56">
          <cell r="A56" t="str">
            <v>AT1G01760</v>
          </cell>
          <cell r="B56" t="str">
            <v>AT1G01760</v>
          </cell>
        </row>
        <row r="57">
          <cell r="A57" t="str">
            <v>AT1G01770</v>
          </cell>
          <cell r="B57" t="str">
            <v>AT1G01770</v>
          </cell>
        </row>
        <row r="58">
          <cell r="A58" t="str">
            <v>AT1G01780</v>
          </cell>
          <cell r="B58" t="str">
            <v>AT1G01780</v>
          </cell>
        </row>
        <row r="59">
          <cell r="A59" t="str">
            <v>AT1G01830</v>
          </cell>
          <cell r="B59" t="str">
            <v>AT1G01830</v>
          </cell>
        </row>
        <row r="60">
          <cell r="A60" t="str">
            <v>AT1G01840</v>
          </cell>
          <cell r="B60" t="str">
            <v>AT1G01840</v>
          </cell>
        </row>
        <row r="61">
          <cell r="A61" t="str">
            <v>AT1G01860</v>
          </cell>
          <cell r="B61" t="str">
            <v>PFC1</v>
          </cell>
        </row>
        <row r="62">
          <cell r="A62" t="str">
            <v>AT1G01880</v>
          </cell>
          <cell r="B62" t="str">
            <v>AT1G01880</v>
          </cell>
        </row>
        <row r="63">
          <cell r="A63" t="str">
            <v>AT1G01910</v>
          </cell>
          <cell r="B63" t="str">
            <v>AT1G01910</v>
          </cell>
        </row>
        <row r="64">
          <cell r="A64" t="str">
            <v>AT1G01920</v>
          </cell>
          <cell r="B64" t="str">
            <v>AT1G01920</v>
          </cell>
        </row>
        <row r="65">
          <cell r="A65" t="str">
            <v>AT1G01930</v>
          </cell>
          <cell r="B65" t="str">
            <v>AT1G01930</v>
          </cell>
        </row>
        <row r="66">
          <cell r="A66" t="str">
            <v>AT1G01940</v>
          </cell>
          <cell r="B66" t="str">
            <v>AT1G01940</v>
          </cell>
        </row>
        <row r="67">
          <cell r="A67" t="str">
            <v>AT1G01950</v>
          </cell>
          <cell r="B67" t="str">
            <v>ARK2</v>
          </cell>
        </row>
        <row r="68">
          <cell r="A68" t="str">
            <v>AT1G01960</v>
          </cell>
          <cell r="B68" t="str">
            <v>EDA10</v>
          </cell>
        </row>
        <row r="69">
          <cell r="A69" t="str">
            <v>AT1G01970</v>
          </cell>
          <cell r="B69" t="str">
            <v>AT1G01970</v>
          </cell>
        </row>
        <row r="70">
          <cell r="A70" t="str">
            <v>AT1G01980</v>
          </cell>
          <cell r="B70" t="str">
            <v>AT1G01980</v>
          </cell>
        </row>
        <row r="71">
          <cell r="A71" t="str">
            <v>AT1G01990</v>
          </cell>
          <cell r="B71" t="str">
            <v>AT1G01990</v>
          </cell>
        </row>
        <row r="72">
          <cell r="A72" t="str">
            <v>AT1G02000</v>
          </cell>
          <cell r="B72" t="str">
            <v>GAE2</v>
          </cell>
        </row>
        <row r="73">
          <cell r="A73" t="str">
            <v>AT1G02010</v>
          </cell>
          <cell r="B73" t="str">
            <v>SEC1A</v>
          </cell>
        </row>
        <row r="74">
          <cell r="A74" t="str">
            <v>AT1G02020</v>
          </cell>
          <cell r="B74" t="str">
            <v>AT1G02020</v>
          </cell>
        </row>
        <row r="75">
          <cell r="A75" t="str">
            <v>AT1G02050</v>
          </cell>
          <cell r="B75" t="str">
            <v>LAP6</v>
          </cell>
        </row>
        <row r="76">
          <cell r="A76" t="str">
            <v>AT1G02060</v>
          </cell>
          <cell r="B76" t="str">
            <v>AT1G02060</v>
          </cell>
        </row>
        <row r="77">
          <cell r="A77" t="str">
            <v>AT1G02065</v>
          </cell>
          <cell r="B77" t="str">
            <v>SPL8</v>
          </cell>
        </row>
        <row r="78">
          <cell r="A78" t="str">
            <v>AT1G02070</v>
          </cell>
          <cell r="B78" t="str">
            <v>AT1G02070</v>
          </cell>
        </row>
        <row r="79">
          <cell r="A79" t="str">
            <v>AT1G02080</v>
          </cell>
          <cell r="B79" t="str">
            <v>AT1G02080</v>
          </cell>
        </row>
        <row r="80">
          <cell r="A80" t="str">
            <v>AT1G02090</v>
          </cell>
          <cell r="B80" t="str">
            <v>CSN7</v>
          </cell>
        </row>
        <row r="81">
          <cell r="A81" t="str">
            <v>AT1G02100</v>
          </cell>
          <cell r="B81" t="str">
            <v>AT1G02100</v>
          </cell>
        </row>
        <row r="82">
          <cell r="A82" t="str">
            <v>AT1G02110</v>
          </cell>
          <cell r="B82" t="str">
            <v>AT1G02110</v>
          </cell>
        </row>
        <row r="83">
          <cell r="A83" t="str">
            <v>AT1G02120</v>
          </cell>
          <cell r="B83" t="str">
            <v>VAD1</v>
          </cell>
        </row>
        <row r="84">
          <cell r="A84" t="str">
            <v>AT1G02130</v>
          </cell>
          <cell r="B84" t="str">
            <v>ATRABD2A</v>
          </cell>
        </row>
        <row r="85">
          <cell r="A85" t="str">
            <v>AT1G02140</v>
          </cell>
          <cell r="B85" t="str">
            <v>MEE63</v>
          </cell>
        </row>
        <row r="86">
          <cell r="A86" t="str">
            <v>AT1G02145</v>
          </cell>
          <cell r="B86" t="str">
            <v>EBS4</v>
          </cell>
        </row>
        <row r="87">
          <cell r="A87" t="str">
            <v>AT1G02150</v>
          </cell>
          <cell r="B87" t="str">
            <v>AT1G02150</v>
          </cell>
        </row>
        <row r="88">
          <cell r="A88" t="str">
            <v>AT1G02160</v>
          </cell>
          <cell r="B88" t="str">
            <v>AT1G02160</v>
          </cell>
        </row>
        <row r="89">
          <cell r="A89" t="str">
            <v>AT1G02170</v>
          </cell>
          <cell r="B89" t="str">
            <v>MCP1B</v>
          </cell>
        </row>
        <row r="90">
          <cell r="A90" t="str">
            <v>AT1G02180</v>
          </cell>
          <cell r="B90" t="str">
            <v>AT1G02180</v>
          </cell>
        </row>
        <row r="91">
          <cell r="A91" t="str">
            <v>AT1G02190</v>
          </cell>
          <cell r="B91" t="str">
            <v>AT1G02190</v>
          </cell>
        </row>
        <row r="92">
          <cell r="A92" t="str">
            <v>AT1G02205</v>
          </cell>
          <cell r="B92" t="str">
            <v>CER1</v>
          </cell>
        </row>
        <row r="93">
          <cell r="A93" t="str">
            <v>AT1G02260</v>
          </cell>
          <cell r="B93" t="str">
            <v>AT1G02260</v>
          </cell>
        </row>
        <row r="94">
          <cell r="A94" t="str">
            <v>AT1G02270</v>
          </cell>
          <cell r="B94" t="str">
            <v>AT1G02270</v>
          </cell>
        </row>
        <row r="95">
          <cell r="A95" t="str">
            <v>AT1G02280</v>
          </cell>
          <cell r="B95" t="str">
            <v>ATTOC33</v>
          </cell>
        </row>
        <row r="96">
          <cell r="A96" t="str">
            <v>AT1G02290</v>
          </cell>
          <cell r="B96" t="str">
            <v>AT1G02290</v>
          </cell>
        </row>
        <row r="97">
          <cell r="A97" t="str">
            <v>AT1G02310</v>
          </cell>
          <cell r="B97" t="str">
            <v>MAN1</v>
          </cell>
        </row>
        <row r="98">
          <cell r="A98" t="str">
            <v>AT1G02330</v>
          </cell>
          <cell r="B98" t="str">
            <v>AT1G02330</v>
          </cell>
        </row>
        <row r="99">
          <cell r="A99" t="str">
            <v>AT1G02335</v>
          </cell>
          <cell r="B99" t="str">
            <v>GL22</v>
          </cell>
        </row>
        <row r="100">
          <cell r="A100" t="str">
            <v>AT1G02340</v>
          </cell>
          <cell r="B100" t="str">
            <v>HFR1</v>
          </cell>
        </row>
        <row r="101">
          <cell r="A101" t="str">
            <v>AT1G02390</v>
          </cell>
          <cell r="B101" t="str">
            <v>ATGPAT2</v>
          </cell>
        </row>
        <row r="102">
          <cell r="A102" t="str">
            <v>AT1G02400</v>
          </cell>
          <cell r="B102" t="str">
            <v>ATGA2OX4</v>
          </cell>
        </row>
        <row r="103">
          <cell r="A103" t="str">
            <v>AT1G02410</v>
          </cell>
          <cell r="B103" t="str">
            <v>AT1G02410</v>
          </cell>
        </row>
        <row r="104">
          <cell r="A104" t="str">
            <v>AT1G02420</v>
          </cell>
          <cell r="B104" t="str">
            <v>AT1G02420</v>
          </cell>
        </row>
        <row r="105">
          <cell r="A105" t="str">
            <v>AT1G02450</v>
          </cell>
          <cell r="B105" t="str">
            <v>NIMIN1</v>
          </cell>
        </row>
        <row r="106">
          <cell r="A106" t="str">
            <v>AT1G02460</v>
          </cell>
          <cell r="B106" t="str">
            <v>AT1G02460</v>
          </cell>
        </row>
        <row r="107">
          <cell r="A107" t="str">
            <v>AT1G02475</v>
          </cell>
          <cell r="B107" t="str">
            <v>AT1G02475</v>
          </cell>
        </row>
        <row r="108">
          <cell r="A108" t="str">
            <v>AT1G02500</v>
          </cell>
          <cell r="B108" t="str">
            <v>MAT1</v>
          </cell>
        </row>
        <row r="109">
          <cell r="A109" t="str">
            <v>AT1G02520</v>
          </cell>
          <cell r="B109" t="str">
            <v>PGP11</v>
          </cell>
        </row>
        <row r="110">
          <cell r="A110" t="str">
            <v>AT1G02560</v>
          </cell>
          <cell r="B110" t="str">
            <v>NCLPP5</v>
          </cell>
        </row>
        <row r="111">
          <cell r="A111" t="str">
            <v>AT1G02610</v>
          </cell>
          <cell r="B111" t="str">
            <v>AT1G02610</v>
          </cell>
        </row>
        <row r="112">
          <cell r="A112" t="str">
            <v>AT1G02630</v>
          </cell>
          <cell r="B112" t="str">
            <v>AT1G02630</v>
          </cell>
        </row>
        <row r="113">
          <cell r="A113" t="str">
            <v>AT1G02640</v>
          </cell>
          <cell r="B113" t="str">
            <v>BXL2</v>
          </cell>
        </row>
        <row r="114">
          <cell r="A114" t="str">
            <v>AT1G02660</v>
          </cell>
          <cell r="B114" t="str">
            <v>AT1G02660</v>
          </cell>
        </row>
        <row r="115">
          <cell r="A115" t="str">
            <v>AT1G02680</v>
          </cell>
          <cell r="B115" t="str">
            <v>TAF13</v>
          </cell>
        </row>
        <row r="116">
          <cell r="A116" t="str">
            <v>AT1G02690</v>
          </cell>
          <cell r="B116" t="str">
            <v>IMPA-6</v>
          </cell>
        </row>
        <row r="117">
          <cell r="A117" t="str">
            <v>AT1G02700</v>
          </cell>
          <cell r="B117" t="str">
            <v>AT1G02700</v>
          </cell>
        </row>
        <row r="118">
          <cell r="A118" t="str">
            <v>AT1G02720</v>
          </cell>
          <cell r="B118" t="str">
            <v>GATL5</v>
          </cell>
        </row>
        <row r="119">
          <cell r="A119" t="str">
            <v>AT1G02730</v>
          </cell>
          <cell r="B119" t="str">
            <v>ATCSLD5</v>
          </cell>
        </row>
        <row r="120">
          <cell r="A120" t="str">
            <v>AT1G02740</v>
          </cell>
          <cell r="B120" t="str">
            <v>AT1G02740</v>
          </cell>
        </row>
        <row r="121">
          <cell r="A121" t="str">
            <v>AT1G02780</v>
          </cell>
          <cell r="B121" t="str">
            <v>emb2386</v>
          </cell>
        </row>
        <row r="122">
          <cell r="A122" t="str">
            <v>AT1G02800</v>
          </cell>
          <cell r="B122" t="str">
            <v>ATCEL2</v>
          </cell>
        </row>
        <row r="123">
          <cell r="A123" t="str">
            <v>AT1G02816</v>
          </cell>
          <cell r="B123" t="str">
            <v>AT1G02816</v>
          </cell>
        </row>
        <row r="124">
          <cell r="A124" t="str">
            <v>AT1G02830</v>
          </cell>
          <cell r="B124" t="str">
            <v>AT1G02830</v>
          </cell>
        </row>
        <row r="125">
          <cell r="A125" t="str">
            <v>AT1G02840</v>
          </cell>
          <cell r="B125" t="str">
            <v>SR34</v>
          </cell>
        </row>
        <row r="126">
          <cell r="A126" t="str">
            <v>AT1G02860</v>
          </cell>
          <cell r="B126" t="str">
            <v>NLA</v>
          </cell>
        </row>
        <row r="127">
          <cell r="A127" t="str">
            <v>AT1G02880</v>
          </cell>
          <cell r="B127" t="str">
            <v>TPK1</v>
          </cell>
        </row>
        <row r="128">
          <cell r="A128" t="str">
            <v>AT1G02890</v>
          </cell>
          <cell r="B128" t="str">
            <v>AT1G02890</v>
          </cell>
        </row>
        <row r="129">
          <cell r="A129" t="str">
            <v>AT1G02910</v>
          </cell>
          <cell r="B129" t="str">
            <v>LPA1</v>
          </cell>
        </row>
        <row r="130">
          <cell r="A130" t="str">
            <v>AT1G02930</v>
          </cell>
          <cell r="B130" t="str">
            <v>ATGSTF6</v>
          </cell>
        </row>
        <row r="131">
          <cell r="A131" t="str">
            <v>AT1G02950</v>
          </cell>
          <cell r="B131" t="str">
            <v>GSTF4</v>
          </cell>
        </row>
        <row r="132">
          <cell r="A132" t="str">
            <v>AT1G02960</v>
          </cell>
          <cell r="B132" t="str">
            <v>AT1G02960</v>
          </cell>
        </row>
        <row r="133">
          <cell r="A133" t="str">
            <v>AT1G02970</v>
          </cell>
          <cell r="B133" t="str">
            <v>WEE1</v>
          </cell>
        </row>
        <row r="134">
          <cell r="A134" t="str">
            <v>AT1G02990</v>
          </cell>
          <cell r="B134" t="str">
            <v>AT1G02990</v>
          </cell>
        </row>
        <row r="135">
          <cell r="A135" t="str">
            <v>AT1G03000</v>
          </cell>
          <cell r="B135" t="str">
            <v>PEX6</v>
          </cell>
        </row>
        <row r="136">
          <cell r="A136" t="str">
            <v>AT1G03020</v>
          </cell>
          <cell r="B136" t="str">
            <v>AT1G03020</v>
          </cell>
        </row>
        <row r="137">
          <cell r="A137" t="str">
            <v>AT1G03030</v>
          </cell>
          <cell r="B137" t="str">
            <v>AT1G03030</v>
          </cell>
        </row>
        <row r="138">
          <cell r="A138" t="str">
            <v>AT1G03040</v>
          </cell>
          <cell r="B138" t="str">
            <v>AT1G03040</v>
          </cell>
        </row>
        <row r="139">
          <cell r="A139" t="str">
            <v>AT1G03050</v>
          </cell>
          <cell r="B139" t="str">
            <v>AT1G03050</v>
          </cell>
        </row>
        <row r="140">
          <cell r="A140" t="str">
            <v>AT1G03055</v>
          </cell>
          <cell r="B140" t="str">
            <v>AT1G03055</v>
          </cell>
        </row>
        <row r="141">
          <cell r="A141" t="str">
            <v>AT1G03060</v>
          </cell>
          <cell r="B141" t="str">
            <v>SPI</v>
          </cell>
        </row>
        <row r="142">
          <cell r="A142" t="str">
            <v>AT1G03070</v>
          </cell>
          <cell r="B142" t="str">
            <v>AT1G03070</v>
          </cell>
        </row>
        <row r="143">
          <cell r="A143" t="str">
            <v>AT1G03080</v>
          </cell>
          <cell r="B143" t="str">
            <v>AT1G03080</v>
          </cell>
        </row>
        <row r="144">
          <cell r="A144" t="str">
            <v>AT1G03090</v>
          </cell>
          <cell r="B144" t="str">
            <v>MCCA</v>
          </cell>
        </row>
        <row r="145">
          <cell r="A145" t="str">
            <v>AT1G03110</v>
          </cell>
          <cell r="B145" t="str">
            <v>TRM82</v>
          </cell>
        </row>
        <row r="146">
          <cell r="A146" t="str">
            <v>AT1G03130</v>
          </cell>
          <cell r="B146" t="str">
            <v>PSAD-2</v>
          </cell>
        </row>
        <row r="147">
          <cell r="A147" t="str">
            <v>AT1G03140</v>
          </cell>
          <cell r="B147" t="str">
            <v>AT1G03140</v>
          </cell>
        </row>
        <row r="148">
          <cell r="A148" t="str">
            <v>AT1G03150</v>
          </cell>
          <cell r="B148" t="str">
            <v>AT1G03150</v>
          </cell>
        </row>
        <row r="149">
          <cell r="A149" t="str">
            <v>AT1G03160</v>
          </cell>
          <cell r="B149" t="str">
            <v>FZL</v>
          </cell>
        </row>
        <row r="150">
          <cell r="A150" t="str">
            <v>AT1G03180</v>
          </cell>
          <cell r="B150" t="str">
            <v>AT1G03180</v>
          </cell>
        </row>
        <row r="151">
          <cell r="A151" t="str">
            <v>AT1G03190</v>
          </cell>
          <cell r="B151" t="str">
            <v>ATXPD</v>
          </cell>
        </row>
        <row r="152">
          <cell r="A152" t="str">
            <v>AT1G03210</v>
          </cell>
          <cell r="B152" t="str">
            <v>AT1G03210</v>
          </cell>
        </row>
        <row r="153">
          <cell r="A153" t="str">
            <v>AT1G03220</v>
          </cell>
          <cell r="B153" t="str">
            <v>AT1G03220</v>
          </cell>
        </row>
        <row r="154">
          <cell r="A154" t="str">
            <v>AT1G03230</v>
          </cell>
          <cell r="B154" t="str">
            <v>AT1G03230</v>
          </cell>
        </row>
        <row r="155">
          <cell r="A155" t="str">
            <v>AT1G03250</v>
          </cell>
          <cell r="B155" t="str">
            <v>AT1G03250</v>
          </cell>
        </row>
        <row r="156">
          <cell r="A156" t="str">
            <v>AT1G03260</v>
          </cell>
          <cell r="B156" t="str">
            <v>AT1G03260</v>
          </cell>
        </row>
        <row r="157">
          <cell r="A157" t="str">
            <v>AT1G03270</v>
          </cell>
          <cell r="B157" t="str">
            <v>AT1G03270</v>
          </cell>
        </row>
        <row r="158">
          <cell r="A158" t="str">
            <v>AT1G03280</v>
          </cell>
          <cell r="B158" t="str">
            <v>AT1G03280</v>
          </cell>
        </row>
        <row r="159">
          <cell r="A159" t="str">
            <v>AT1G03290</v>
          </cell>
          <cell r="B159" t="str">
            <v>AT1G03290</v>
          </cell>
        </row>
        <row r="160">
          <cell r="A160" t="str">
            <v>AT1G03310</v>
          </cell>
          <cell r="B160" t="str">
            <v>ISA2</v>
          </cell>
        </row>
        <row r="161">
          <cell r="A161" t="str">
            <v>AT1G03330</v>
          </cell>
          <cell r="B161" t="str">
            <v>AT1G03330</v>
          </cell>
        </row>
        <row r="162">
          <cell r="A162" t="str">
            <v>AT1G03350</v>
          </cell>
          <cell r="B162" t="str">
            <v>AT1G03350</v>
          </cell>
        </row>
        <row r="163">
          <cell r="A163" t="str">
            <v>AT1G03360</v>
          </cell>
          <cell r="B163" t="str">
            <v>ATRRP4</v>
          </cell>
        </row>
        <row r="164">
          <cell r="A164" t="str">
            <v>AT1G03365</v>
          </cell>
          <cell r="B164" t="str">
            <v>AT1G03365</v>
          </cell>
        </row>
        <row r="165">
          <cell r="A165" t="str">
            <v>AT1G03370</v>
          </cell>
          <cell r="B165" t="str">
            <v>AT1G03370</v>
          </cell>
        </row>
        <row r="166">
          <cell r="A166" t="str">
            <v>AT1G03380</v>
          </cell>
          <cell r="B166" t="str">
            <v>ATATG18G</v>
          </cell>
        </row>
        <row r="167">
          <cell r="A167" t="str">
            <v>AT1G03457</v>
          </cell>
          <cell r="B167" t="str">
            <v>AT1G03457</v>
          </cell>
        </row>
        <row r="168">
          <cell r="A168" t="str">
            <v>AT1G03475</v>
          </cell>
          <cell r="B168" t="str">
            <v>LIN2</v>
          </cell>
        </row>
        <row r="169">
          <cell r="A169" t="str">
            <v>AT1G03510</v>
          </cell>
          <cell r="B169" t="str">
            <v>AT1G03510</v>
          </cell>
        </row>
        <row r="170">
          <cell r="A170" t="str">
            <v>AT1G03520</v>
          </cell>
          <cell r="B170" t="str">
            <v>AT1G03520</v>
          </cell>
        </row>
        <row r="171">
          <cell r="A171" t="str">
            <v>AT1G03530</v>
          </cell>
          <cell r="B171" t="str">
            <v>ATNAF1</v>
          </cell>
        </row>
        <row r="172">
          <cell r="A172" t="str">
            <v>AT1G03540</v>
          </cell>
          <cell r="B172" t="str">
            <v>AT1G03540</v>
          </cell>
        </row>
        <row r="173">
          <cell r="A173" t="str">
            <v>AT1G03560</v>
          </cell>
          <cell r="B173" t="str">
            <v>AT1G03560</v>
          </cell>
        </row>
        <row r="174">
          <cell r="A174" t="str">
            <v>AT1G03590</v>
          </cell>
          <cell r="B174" t="str">
            <v>AT1G03590</v>
          </cell>
        </row>
        <row r="175">
          <cell r="A175" t="str">
            <v>AT1G03600</v>
          </cell>
          <cell r="B175" t="str">
            <v>PSB27</v>
          </cell>
        </row>
        <row r="176">
          <cell r="A176" t="str">
            <v>AT1G03620</v>
          </cell>
          <cell r="B176" t="str">
            <v>AT1G03620</v>
          </cell>
        </row>
        <row r="177">
          <cell r="A177" t="str">
            <v>AT1G03630</v>
          </cell>
          <cell r="B177" t="str">
            <v>POR C</v>
          </cell>
        </row>
        <row r="178">
          <cell r="A178" t="str">
            <v>AT1G03680</v>
          </cell>
          <cell r="B178" t="str">
            <v>ATHM1</v>
          </cell>
        </row>
        <row r="179">
          <cell r="A179" t="str">
            <v>AT1G03687</v>
          </cell>
          <cell r="B179" t="str">
            <v>AT1G03687</v>
          </cell>
        </row>
        <row r="180">
          <cell r="A180" t="str">
            <v>AT1G03730</v>
          </cell>
          <cell r="B180" t="str">
            <v>AT1G03730</v>
          </cell>
        </row>
        <row r="181">
          <cell r="A181" t="str">
            <v>AT1G03750</v>
          </cell>
          <cell r="B181" t="str">
            <v>CHR9</v>
          </cell>
        </row>
        <row r="182">
          <cell r="A182" t="str">
            <v>AT1G03780</v>
          </cell>
          <cell r="B182" t="str">
            <v>TPX2</v>
          </cell>
        </row>
        <row r="183">
          <cell r="A183" t="str">
            <v>AT1G03790</v>
          </cell>
          <cell r="B183" t="str">
            <v>SOM</v>
          </cell>
        </row>
        <row r="184">
          <cell r="A184" t="str">
            <v>AT1G03820</v>
          </cell>
          <cell r="B184" t="str">
            <v>AT1G03820</v>
          </cell>
        </row>
        <row r="185">
          <cell r="A185" t="str">
            <v>AT1G03830</v>
          </cell>
          <cell r="B185" t="str">
            <v>AT1G03830</v>
          </cell>
        </row>
        <row r="186">
          <cell r="A186" t="str">
            <v>AT1G03840</v>
          </cell>
          <cell r="B186" t="str">
            <v>MGP</v>
          </cell>
        </row>
        <row r="187">
          <cell r="A187" t="str">
            <v>AT1G03850</v>
          </cell>
          <cell r="B187" t="str">
            <v>AT1G03850</v>
          </cell>
        </row>
        <row r="188">
          <cell r="A188" t="str">
            <v>AT1G03860</v>
          </cell>
          <cell r="B188" t="str">
            <v>ATPHB2</v>
          </cell>
        </row>
        <row r="189">
          <cell r="A189" t="str">
            <v>AT1G03870</v>
          </cell>
          <cell r="B189" t="str">
            <v>FLA9</v>
          </cell>
        </row>
        <row r="190">
          <cell r="A190" t="str">
            <v>AT1G03900</v>
          </cell>
          <cell r="B190" t="str">
            <v>ATNAP4</v>
          </cell>
        </row>
        <row r="191">
          <cell r="A191" t="str">
            <v>AT1G03905</v>
          </cell>
          <cell r="B191" t="str">
            <v>AT1G03905</v>
          </cell>
        </row>
        <row r="192">
          <cell r="A192" t="str">
            <v>AT1G03910</v>
          </cell>
          <cell r="B192" t="str">
            <v>AT1G03910</v>
          </cell>
        </row>
        <row r="193">
          <cell r="A193" t="str">
            <v>AT1G03920</v>
          </cell>
          <cell r="B193" t="str">
            <v>AT1G03920</v>
          </cell>
        </row>
        <row r="194">
          <cell r="A194" t="str">
            <v>AT1G03930</v>
          </cell>
          <cell r="B194" t="str">
            <v>ADK1</v>
          </cell>
        </row>
        <row r="195">
          <cell r="A195" t="str">
            <v>AT1G03940</v>
          </cell>
          <cell r="B195" t="str">
            <v>AT1G03940</v>
          </cell>
        </row>
        <row r="196">
          <cell r="A196" t="str">
            <v>AT1G03960</v>
          </cell>
          <cell r="B196" t="str">
            <v>AT1G03960</v>
          </cell>
        </row>
        <row r="197">
          <cell r="A197" t="str">
            <v>AT1G03980</v>
          </cell>
          <cell r="B197" t="str">
            <v>ATPCS2</v>
          </cell>
        </row>
        <row r="198">
          <cell r="A198" t="str">
            <v>AT1G03990</v>
          </cell>
          <cell r="B198" t="str">
            <v>AT1G03990</v>
          </cell>
        </row>
        <row r="199">
          <cell r="A199" t="str">
            <v>AT1G04000</v>
          </cell>
          <cell r="B199" t="str">
            <v>AT1G04000</v>
          </cell>
        </row>
        <row r="200">
          <cell r="A200" t="str">
            <v>AT1G04010</v>
          </cell>
          <cell r="B200" t="str">
            <v>PSAT1</v>
          </cell>
        </row>
        <row r="201">
          <cell r="A201" t="str">
            <v>AT1G04020</v>
          </cell>
          <cell r="B201" t="str">
            <v>BARD1</v>
          </cell>
        </row>
        <row r="202">
          <cell r="A202" t="str">
            <v>AT1G04030</v>
          </cell>
          <cell r="B202" t="str">
            <v>AT1G04030</v>
          </cell>
        </row>
        <row r="203">
          <cell r="A203" t="str">
            <v>AT1G04080</v>
          </cell>
          <cell r="B203" t="str">
            <v>PRP39</v>
          </cell>
        </row>
        <row r="204">
          <cell r="A204" t="str">
            <v>AT1G04090</v>
          </cell>
          <cell r="B204" t="str">
            <v>AT1G04090</v>
          </cell>
        </row>
        <row r="205">
          <cell r="A205" t="str">
            <v>AT1G04100</v>
          </cell>
          <cell r="B205" t="str">
            <v>IAA10</v>
          </cell>
        </row>
        <row r="206">
          <cell r="A206" t="str">
            <v>AT1G04110</v>
          </cell>
          <cell r="B206" t="str">
            <v>SDD1</v>
          </cell>
        </row>
        <row r="207">
          <cell r="A207" t="str">
            <v>AT1G04120</v>
          </cell>
          <cell r="B207" t="str">
            <v>MRP5</v>
          </cell>
        </row>
        <row r="208">
          <cell r="A208" t="str">
            <v>AT1G04130</v>
          </cell>
          <cell r="B208" t="str">
            <v>TPR2</v>
          </cell>
        </row>
        <row r="209">
          <cell r="A209" t="str">
            <v>AT1G04140</v>
          </cell>
          <cell r="B209" t="str">
            <v>AT1G04140</v>
          </cell>
        </row>
        <row r="210">
          <cell r="A210" t="str">
            <v>AT1G04150</v>
          </cell>
          <cell r="B210" t="str">
            <v>AT1G04150</v>
          </cell>
        </row>
        <row r="211">
          <cell r="A211" t="str">
            <v>AT1G04160</v>
          </cell>
          <cell r="B211" t="str">
            <v>XI-8</v>
          </cell>
        </row>
        <row r="212">
          <cell r="A212" t="str">
            <v>AT1G04180</v>
          </cell>
          <cell r="B212" t="str">
            <v>YUC9</v>
          </cell>
        </row>
        <row r="213">
          <cell r="A213" t="str">
            <v>AT1G04190</v>
          </cell>
          <cell r="B213" t="str">
            <v>TPR3</v>
          </cell>
        </row>
        <row r="214">
          <cell r="A214" t="str">
            <v>AT1G04200</v>
          </cell>
          <cell r="B214" t="str">
            <v>AT1G04200</v>
          </cell>
        </row>
        <row r="215">
          <cell r="A215" t="str">
            <v>AT1G04210</v>
          </cell>
          <cell r="B215" t="str">
            <v>AT1G04210</v>
          </cell>
        </row>
        <row r="216">
          <cell r="A216" t="str">
            <v>AT1G04220</v>
          </cell>
          <cell r="B216" t="str">
            <v>KCS2</v>
          </cell>
        </row>
        <row r="217">
          <cell r="A217" t="str">
            <v>AT1G04230</v>
          </cell>
          <cell r="B217" t="str">
            <v>AT1G04230</v>
          </cell>
        </row>
        <row r="218">
          <cell r="A218" t="str">
            <v>AT1G04250</v>
          </cell>
          <cell r="B218" t="str">
            <v>AXR3</v>
          </cell>
        </row>
        <row r="219">
          <cell r="A219" t="str">
            <v>AT1G04260</v>
          </cell>
          <cell r="B219" t="str">
            <v>MPI7</v>
          </cell>
        </row>
        <row r="220">
          <cell r="A220" t="str">
            <v>AT1G04270</v>
          </cell>
          <cell r="B220" t="str">
            <v>RPS15</v>
          </cell>
        </row>
        <row r="221">
          <cell r="A221" t="str">
            <v>AT1G04280</v>
          </cell>
          <cell r="B221" t="str">
            <v>AT1G04280</v>
          </cell>
        </row>
        <row r="222">
          <cell r="A222" t="str">
            <v>AT1G04290</v>
          </cell>
          <cell r="B222" t="str">
            <v>AT1G04290</v>
          </cell>
        </row>
        <row r="223">
          <cell r="A223" t="str">
            <v>AT1G04300</v>
          </cell>
          <cell r="B223" t="str">
            <v>AT1G04300</v>
          </cell>
        </row>
        <row r="224">
          <cell r="A224" t="str">
            <v>AT1G04340</v>
          </cell>
          <cell r="B224" t="str">
            <v>AT1G04340</v>
          </cell>
        </row>
        <row r="225">
          <cell r="A225" t="str">
            <v>AT1G04390</v>
          </cell>
          <cell r="B225" t="str">
            <v>AT1G04390</v>
          </cell>
        </row>
        <row r="226">
          <cell r="A226" t="str">
            <v>AT1G04400</v>
          </cell>
          <cell r="B226" t="str">
            <v>ATCRY2</v>
          </cell>
        </row>
        <row r="227">
          <cell r="A227" t="str">
            <v>AT1G04410</v>
          </cell>
          <cell r="B227" t="str">
            <v>AT1G04410</v>
          </cell>
        </row>
        <row r="228">
          <cell r="A228" t="str">
            <v>AT1G04420</v>
          </cell>
          <cell r="B228" t="str">
            <v>AT1G04420</v>
          </cell>
        </row>
        <row r="229">
          <cell r="A229" t="str">
            <v>AT1G04430</v>
          </cell>
          <cell r="B229" t="str">
            <v>AT1G04430</v>
          </cell>
        </row>
        <row r="230">
          <cell r="A230" t="str">
            <v>AT1G04440</v>
          </cell>
          <cell r="B230" t="str">
            <v>CKL13</v>
          </cell>
        </row>
        <row r="231">
          <cell r="A231" t="str">
            <v>AT1G04450</v>
          </cell>
          <cell r="B231" t="str">
            <v>RIC3</v>
          </cell>
        </row>
        <row r="232">
          <cell r="A232" t="str">
            <v>AT1G04470</v>
          </cell>
          <cell r="B232" t="str">
            <v>AT1G04470</v>
          </cell>
        </row>
        <row r="233">
          <cell r="A233" t="str">
            <v>AT1G04480</v>
          </cell>
          <cell r="B233" t="str">
            <v>AT1G04480</v>
          </cell>
        </row>
        <row r="234">
          <cell r="A234" t="str">
            <v>AT1G04500</v>
          </cell>
          <cell r="B234" t="str">
            <v>AT1G04500</v>
          </cell>
        </row>
        <row r="235">
          <cell r="A235" t="str">
            <v>AT1G04520</v>
          </cell>
          <cell r="B235" t="str">
            <v>PDLP2</v>
          </cell>
        </row>
        <row r="236">
          <cell r="A236" t="str">
            <v>AT1G04530</v>
          </cell>
          <cell r="B236" t="str">
            <v>TPR4</v>
          </cell>
        </row>
        <row r="237">
          <cell r="A237" t="str">
            <v>AT1G04540</v>
          </cell>
          <cell r="B237" t="str">
            <v>AT1G04540</v>
          </cell>
        </row>
        <row r="238">
          <cell r="A238" t="str">
            <v>AT1G04555</v>
          </cell>
          <cell r="B238" t="str">
            <v>AT1G04555</v>
          </cell>
        </row>
        <row r="239">
          <cell r="A239" t="str">
            <v>AT1G04570</v>
          </cell>
          <cell r="B239" t="str">
            <v>AT1G04570</v>
          </cell>
        </row>
        <row r="240">
          <cell r="A240" t="str">
            <v>AT1G04580</v>
          </cell>
          <cell r="B240" t="str">
            <v>AAO4</v>
          </cell>
        </row>
        <row r="241">
          <cell r="A241" t="str">
            <v>AT1G04590</v>
          </cell>
          <cell r="B241" t="str">
            <v>AT1G04590</v>
          </cell>
        </row>
        <row r="242">
          <cell r="A242" t="str">
            <v>AT1G04600</v>
          </cell>
          <cell r="B242" t="str">
            <v>XIA</v>
          </cell>
        </row>
        <row r="243">
          <cell r="A243" t="str">
            <v>AT1G04620</v>
          </cell>
          <cell r="B243" t="str">
            <v>AT1G04620</v>
          </cell>
        </row>
        <row r="244">
          <cell r="A244" t="str">
            <v>AT1G04635</v>
          </cell>
          <cell r="B244" t="str">
            <v>EMB1687</v>
          </cell>
        </row>
        <row r="245">
          <cell r="A245" t="str">
            <v>AT1G04640</v>
          </cell>
          <cell r="B245" t="str">
            <v>LIP2</v>
          </cell>
        </row>
        <row r="246">
          <cell r="A246" t="str">
            <v>AT1G04645</v>
          </cell>
          <cell r="B246" t="str">
            <v>AT1G04645</v>
          </cell>
        </row>
        <row r="247">
          <cell r="A247" t="str">
            <v>AT1G04650</v>
          </cell>
          <cell r="B247" t="str">
            <v>AT1G04650</v>
          </cell>
        </row>
        <row r="248">
          <cell r="A248" t="str">
            <v>AT1G04680</v>
          </cell>
          <cell r="B248" t="str">
            <v>AT1G04680</v>
          </cell>
        </row>
        <row r="249">
          <cell r="A249" t="str">
            <v>AT1G04690</v>
          </cell>
          <cell r="B249" t="str">
            <v>KAB1</v>
          </cell>
        </row>
        <row r="250">
          <cell r="A250" t="str">
            <v>AT1G04700</v>
          </cell>
          <cell r="B250" t="str">
            <v>AT1G04700</v>
          </cell>
        </row>
        <row r="251">
          <cell r="A251" t="str">
            <v>AT1G04710</v>
          </cell>
          <cell r="B251" t="str">
            <v>KAT1</v>
          </cell>
        </row>
        <row r="252">
          <cell r="A252" t="str">
            <v>AT1G04730</v>
          </cell>
          <cell r="B252" t="str">
            <v>CTF18</v>
          </cell>
        </row>
        <row r="253">
          <cell r="A253" t="str">
            <v>AT1G04750</v>
          </cell>
          <cell r="B253" t="str">
            <v>ATVAMP721</v>
          </cell>
        </row>
        <row r="254">
          <cell r="A254" t="str">
            <v>AT1G04760</v>
          </cell>
          <cell r="B254" t="str">
            <v>ATVAMP726</v>
          </cell>
        </row>
        <row r="255">
          <cell r="A255" t="str">
            <v>AT1G04770</v>
          </cell>
          <cell r="B255" t="str">
            <v>AT1G04770</v>
          </cell>
        </row>
        <row r="256">
          <cell r="A256" t="str">
            <v>AT1G04780</v>
          </cell>
          <cell r="B256" t="str">
            <v>AT1G04780</v>
          </cell>
        </row>
        <row r="257">
          <cell r="A257" t="str">
            <v>AT1G04790</v>
          </cell>
          <cell r="B257" t="str">
            <v>AT1G04790</v>
          </cell>
        </row>
        <row r="258">
          <cell r="A258" t="str">
            <v>AT1G04810</v>
          </cell>
          <cell r="B258" t="str">
            <v>AT1G04810</v>
          </cell>
        </row>
        <row r="259">
          <cell r="A259" t="str">
            <v>AT1G04830</v>
          </cell>
          <cell r="B259" t="str">
            <v>AT1G04830</v>
          </cell>
        </row>
        <row r="260">
          <cell r="A260" t="str">
            <v>AT1G04840</v>
          </cell>
          <cell r="B260" t="str">
            <v>AT1G04840</v>
          </cell>
        </row>
        <row r="261">
          <cell r="A261" t="str">
            <v>AT1G04850</v>
          </cell>
          <cell r="B261" t="str">
            <v>AT1G04850</v>
          </cell>
        </row>
        <row r="262">
          <cell r="A262" t="str">
            <v>AT1G04860</v>
          </cell>
          <cell r="B262" t="str">
            <v>UBP2</v>
          </cell>
        </row>
        <row r="263">
          <cell r="A263" t="str">
            <v>AT1G04870</v>
          </cell>
          <cell r="B263" t="str">
            <v>PRMT10</v>
          </cell>
        </row>
        <row r="264">
          <cell r="A264" t="str">
            <v>AT1G04880</v>
          </cell>
          <cell r="B264" t="str">
            <v>AT1G04880</v>
          </cell>
        </row>
        <row r="265">
          <cell r="A265" t="str">
            <v>AT1G04900</v>
          </cell>
          <cell r="B265" t="str">
            <v>AT1G04900</v>
          </cell>
        </row>
        <row r="266">
          <cell r="A266" t="str">
            <v>AT1G04910</v>
          </cell>
          <cell r="B266" t="str">
            <v>AT1G04910</v>
          </cell>
        </row>
        <row r="267">
          <cell r="A267" t="str">
            <v>AT1G04920</v>
          </cell>
          <cell r="B267" t="str">
            <v>ATSPS3F</v>
          </cell>
        </row>
        <row r="268">
          <cell r="A268" t="str">
            <v>AT1G04945</v>
          </cell>
          <cell r="B268" t="str">
            <v>AT1G04945</v>
          </cell>
        </row>
        <row r="269">
          <cell r="A269" t="str">
            <v>AT1G04950</v>
          </cell>
          <cell r="B269" t="str">
            <v>ATTAF6</v>
          </cell>
        </row>
        <row r="270">
          <cell r="A270" t="str">
            <v>AT1G04960</v>
          </cell>
          <cell r="B270" t="str">
            <v>AT1G04960</v>
          </cell>
        </row>
        <row r="271">
          <cell r="A271" t="str">
            <v>AT1G04970</v>
          </cell>
          <cell r="B271" t="str">
            <v>AT1G04970</v>
          </cell>
        </row>
        <row r="272">
          <cell r="A272" t="str">
            <v>AT1G04980</v>
          </cell>
          <cell r="B272" t="str">
            <v>ATPDI10</v>
          </cell>
        </row>
        <row r="273">
          <cell r="A273" t="str">
            <v>AT1G04985</v>
          </cell>
          <cell r="B273" t="str">
            <v>AT1G04985</v>
          </cell>
        </row>
        <row r="274">
          <cell r="A274" t="str">
            <v>AT1G04990</v>
          </cell>
          <cell r="B274" t="str">
            <v>AT1G04990</v>
          </cell>
        </row>
        <row r="275">
          <cell r="A275" t="str">
            <v>AT1G05000</v>
          </cell>
          <cell r="B275" t="str">
            <v>AT1G05000</v>
          </cell>
        </row>
        <row r="276">
          <cell r="A276" t="str">
            <v>AT1G05010</v>
          </cell>
          <cell r="B276" t="str">
            <v>EFE</v>
          </cell>
        </row>
        <row r="277">
          <cell r="A277" t="str">
            <v>AT1G05055</v>
          </cell>
          <cell r="B277" t="str">
            <v>ATGTF2H2</v>
          </cell>
        </row>
        <row r="278">
          <cell r="A278" t="str">
            <v>AT1G05060</v>
          </cell>
          <cell r="B278" t="str">
            <v>AT1G05060</v>
          </cell>
        </row>
        <row r="279">
          <cell r="A279" t="str">
            <v>AT1G05065</v>
          </cell>
          <cell r="B279" t="str">
            <v>CLE20</v>
          </cell>
        </row>
        <row r="280">
          <cell r="A280" t="str">
            <v>AT1G05070</v>
          </cell>
          <cell r="B280" t="str">
            <v>AT1G05070</v>
          </cell>
        </row>
        <row r="281">
          <cell r="A281" t="str">
            <v>AT1G05120</v>
          </cell>
          <cell r="B281" t="str">
            <v>AT1G05120</v>
          </cell>
        </row>
        <row r="282">
          <cell r="A282" t="str">
            <v>AT1G05140</v>
          </cell>
          <cell r="B282" t="str">
            <v>AT1G05140</v>
          </cell>
        </row>
        <row r="283">
          <cell r="A283" t="str">
            <v>AT1G05150</v>
          </cell>
          <cell r="B283" t="str">
            <v>AT1G05150</v>
          </cell>
        </row>
        <row r="284">
          <cell r="A284" t="str">
            <v>AT1G05170</v>
          </cell>
          <cell r="B284" t="str">
            <v>AT1G05170</v>
          </cell>
        </row>
        <row r="285">
          <cell r="A285" t="str">
            <v>AT1G05180</v>
          </cell>
          <cell r="B285" t="str">
            <v>AXR1</v>
          </cell>
        </row>
        <row r="286">
          <cell r="A286" t="str">
            <v>AT1G05190</v>
          </cell>
          <cell r="B286" t="str">
            <v>emb2394</v>
          </cell>
        </row>
        <row r="287">
          <cell r="A287" t="str">
            <v>AT1G05200</v>
          </cell>
          <cell r="B287" t="str">
            <v>ATGLR3.4</v>
          </cell>
        </row>
        <row r="288">
          <cell r="A288" t="str">
            <v>AT1G05205</v>
          </cell>
          <cell r="B288" t="str">
            <v>AT1G05205</v>
          </cell>
        </row>
        <row r="289">
          <cell r="A289" t="str">
            <v>AT1G05230</v>
          </cell>
          <cell r="B289" t="str">
            <v>HDG2</v>
          </cell>
        </row>
        <row r="290">
          <cell r="A290" t="str">
            <v>AT1G05250</v>
          </cell>
          <cell r="B290" t="str">
            <v>AT1G05250</v>
          </cell>
        </row>
        <row r="291">
          <cell r="A291" t="str">
            <v>AT1G05270</v>
          </cell>
          <cell r="B291" t="str">
            <v>AT1G05270</v>
          </cell>
        </row>
        <row r="292">
          <cell r="A292" t="str">
            <v>AT1G05300</v>
          </cell>
          <cell r="B292" t="str">
            <v>ZIP5</v>
          </cell>
        </row>
        <row r="293">
          <cell r="A293" t="str">
            <v>AT1G05310</v>
          </cell>
          <cell r="B293" t="str">
            <v>AT1G05310</v>
          </cell>
        </row>
        <row r="294">
          <cell r="A294" t="str">
            <v>AT1G05350</v>
          </cell>
          <cell r="B294" t="str">
            <v>AT1G05350</v>
          </cell>
        </row>
        <row r="295">
          <cell r="A295" t="str">
            <v>AT1G05360</v>
          </cell>
          <cell r="B295" t="str">
            <v>AT1G05360</v>
          </cell>
        </row>
        <row r="296">
          <cell r="A296" t="str">
            <v>AT1G05370</v>
          </cell>
          <cell r="B296" t="str">
            <v>AT1G05370</v>
          </cell>
        </row>
        <row r="297">
          <cell r="A297" t="str">
            <v>AT1G05380</v>
          </cell>
          <cell r="B297" t="str">
            <v>AT1G05380</v>
          </cell>
        </row>
        <row r="298">
          <cell r="A298" t="str">
            <v>AT1G05385</v>
          </cell>
          <cell r="B298" t="str">
            <v>LPA19</v>
          </cell>
        </row>
        <row r="299">
          <cell r="A299" t="str">
            <v>AT1G05410</v>
          </cell>
          <cell r="B299" t="str">
            <v>AT1G05410</v>
          </cell>
        </row>
        <row r="300">
          <cell r="A300" t="str">
            <v>AT1G05420</v>
          </cell>
          <cell r="B300" t="str">
            <v>ATOFP12</v>
          </cell>
        </row>
        <row r="301">
          <cell r="A301" t="str">
            <v>AT1G05430</v>
          </cell>
          <cell r="B301" t="str">
            <v>AT1G05430</v>
          </cell>
        </row>
        <row r="302">
          <cell r="A302" t="str">
            <v>AT1G05440</v>
          </cell>
          <cell r="B302" t="str">
            <v>AT1G05440</v>
          </cell>
        </row>
        <row r="303">
          <cell r="A303" t="str">
            <v>AT1G05450</v>
          </cell>
          <cell r="B303" t="str">
            <v>AT1G05450</v>
          </cell>
        </row>
        <row r="304">
          <cell r="A304" t="str">
            <v>AT1G05460</v>
          </cell>
          <cell r="B304" t="str">
            <v>SDE3</v>
          </cell>
        </row>
        <row r="305">
          <cell r="A305" t="str">
            <v>AT1G05470</v>
          </cell>
          <cell r="B305" t="str">
            <v>CVP2</v>
          </cell>
        </row>
        <row r="306">
          <cell r="A306" t="str">
            <v>AT1G05490</v>
          </cell>
          <cell r="B306" t="str">
            <v>chr31</v>
          </cell>
        </row>
        <row r="307">
          <cell r="A307" t="str">
            <v>AT1G05510</v>
          </cell>
          <cell r="B307" t="str">
            <v>AT1G05510</v>
          </cell>
        </row>
        <row r="308">
          <cell r="A308" t="str">
            <v>AT1G05520</v>
          </cell>
          <cell r="B308" t="str">
            <v>AT1G05520</v>
          </cell>
        </row>
        <row r="309">
          <cell r="A309" t="str">
            <v>AT1G05530</v>
          </cell>
          <cell r="B309" t="str">
            <v>UGT2</v>
          </cell>
        </row>
        <row r="310">
          <cell r="A310" t="str">
            <v>AT1G05570</v>
          </cell>
          <cell r="B310" t="str">
            <v>ATGSL06</v>
          </cell>
        </row>
        <row r="311">
          <cell r="A311" t="str">
            <v>AT1G05575</v>
          </cell>
          <cell r="B311" t="str">
            <v>AT1G05575</v>
          </cell>
        </row>
        <row r="312">
          <cell r="A312" t="str">
            <v>AT1G05580</v>
          </cell>
          <cell r="B312" t="str">
            <v>ATCHX23</v>
          </cell>
        </row>
        <row r="313">
          <cell r="A313" t="str">
            <v>AT1G05590</v>
          </cell>
          <cell r="B313" t="str">
            <v>HEXO2</v>
          </cell>
        </row>
        <row r="314">
          <cell r="A314" t="str">
            <v>AT1G05600</v>
          </cell>
          <cell r="B314" t="str">
            <v>AT1G05600</v>
          </cell>
        </row>
        <row r="315">
          <cell r="A315" t="str">
            <v>AT1G05610</v>
          </cell>
          <cell r="B315" t="str">
            <v>APS2</v>
          </cell>
        </row>
        <row r="316">
          <cell r="A316" t="str">
            <v>AT1G05620</v>
          </cell>
          <cell r="B316" t="str">
            <v>URH2</v>
          </cell>
        </row>
        <row r="317">
          <cell r="A317" t="str">
            <v>AT1G05640</v>
          </cell>
          <cell r="B317" t="str">
            <v>AT1G05640</v>
          </cell>
        </row>
        <row r="318">
          <cell r="A318" t="str">
            <v>AT1G05670</v>
          </cell>
          <cell r="B318" t="str">
            <v>AT1G05670</v>
          </cell>
        </row>
        <row r="319">
          <cell r="A319" t="str">
            <v>AT1G05675</v>
          </cell>
          <cell r="B319" t="str">
            <v>AT1G05675</v>
          </cell>
        </row>
        <row r="320">
          <cell r="A320" t="str">
            <v>AT1G05680</v>
          </cell>
          <cell r="B320" t="str">
            <v>UGT74E2</v>
          </cell>
        </row>
        <row r="321">
          <cell r="A321" t="str">
            <v>AT1G05690</v>
          </cell>
          <cell r="B321" t="str">
            <v>BT3</v>
          </cell>
        </row>
        <row r="322">
          <cell r="A322" t="str">
            <v>AT1G05710</v>
          </cell>
          <cell r="B322" t="str">
            <v>AT1G05710</v>
          </cell>
        </row>
        <row r="323">
          <cell r="A323" t="str">
            <v>AT1G05720</v>
          </cell>
          <cell r="B323" t="str">
            <v>AT1G05720</v>
          </cell>
        </row>
        <row r="324">
          <cell r="A324" t="str">
            <v>AT1G05750</v>
          </cell>
          <cell r="B324" t="str">
            <v>PDE247</v>
          </cell>
        </row>
        <row r="325">
          <cell r="A325" t="str">
            <v>AT1G05760</v>
          </cell>
          <cell r="B325" t="str">
            <v>RTM1</v>
          </cell>
        </row>
        <row r="326">
          <cell r="A326" t="str">
            <v>AT1G05785</v>
          </cell>
          <cell r="B326" t="str">
            <v>AT1G05785</v>
          </cell>
        </row>
        <row r="327">
          <cell r="A327" t="str">
            <v>AT1G05790</v>
          </cell>
          <cell r="B327" t="str">
            <v>AT1G05790</v>
          </cell>
        </row>
        <row r="328">
          <cell r="A328" t="str">
            <v>AT1G05805</v>
          </cell>
          <cell r="B328" t="str">
            <v>AT1G05805</v>
          </cell>
        </row>
        <row r="329">
          <cell r="A329" t="str">
            <v>AT1G05820</v>
          </cell>
          <cell r="B329" t="str">
            <v>SPPL5</v>
          </cell>
        </row>
        <row r="330">
          <cell r="A330" t="str">
            <v>AT1G05830</v>
          </cell>
          <cell r="B330" t="str">
            <v>ATX2</v>
          </cell>
        </row>
        <row r="331">
          <cell r="A331" t="str">
            <v>AT1G05835</v>
          </cell>
          <cell r="B331" t="str">
            <v>AT1G05835</v>
          </cell>
        </row>
        <row r="332">
          <cell r="A332" t="str">
            <v>AT1G05840</v>
          </cell>
          <cell r="B332" t="str">
            <v>AT1G05840</v>
          </cell>
        </row>
        <row r="333">
          <cell r="A333" t="str">
            <v>AT1G05850</v>
          </cell>
          <cell r="B333" t="str">
            <v>ATCTL1</v>
          </cell>
        </row>
        <row r="334">
          <cell r="A334" t="str">
            <v>AT1G05890</v>
          </cell>
          <cell r="B334" t="str">
            <v>ATARI5</v>
          </cell>
        </row>
        <row r="335">
          <cell r="A335" t="str">
            <v>AT1G05910</v>
          </cell>
          <cell r="B335" t="str">
            <v>AT1G05910</v>
          </cell>
        </row>
        <row r="336">
          <cell r="A336" t="str">
            <v>AT1G05940</v>
          </cell>
          <cell r="B336" t="str">
            <v>CAT9</v>
          </cell>
        </row>
        <row r="337">
          <cell r="A337" t="str">
            <v>AT1G05960</v>
          </cell>
          <cell r="B337" t="str">
            <v>AT1G05960</v>
          </cell>
        </row>
        <row r="338">
          <cell r="A338" t="str">
            <v>AT1G05970</v>
          </cell>
          <cell r="B338" t="str">
            <v>AT1G05970</v>
          </cell>
        </row>
        <row r="339">
          <cell r="A339" t="str">
            <v>AT1G06000</v>
          </cell>
          <cell r="B339" t="str">
            <v>AT1G06000</v>
          </cell>
        </row>
        <row r="340">
          <cell r="A340" t="str">
            <v>AT1G06010</v>
          </cell>
          <cell r="B340" t="str">
            <v>AT1G06010</v>
          </cell>
        </row>
        <row r="341">
          <cell r="A341" t="str">
            <v>AT1G06030</v>
          </cell>
          <cell r="B341" t="str">
            <v>AT1G06030</v>
          </cell>
        </row>
        <row r="342">
          <cell r="A342" t="str">
            <v>AT1G06040</v>
          </cell>
          <cell r="B342" t="str">
            <v>STO</v>
          </cell>
        </row>
        <row r="343">
          <cell r="A343" t="str">
            <v>AT1G06050</v>
          </cell>
          <cell r="B343" t="str">
            <v>AT1G06050</v>
          </cell>
        </row>
        <row r="344">
          <cell r="A344" t="str">
            <v>AT1G06060</v>
          </cell>
          <cell r="B344" t="str">
            <v>AT1G06060</v>
          </cell>
        </row>
        <row r="345">
          <cell r="A345" t="str">
            <v>AT1G06070</v>
          </cell>
          <cell r="B345" t="str">
            <v>AT1G06070</v>
          </cell>
        </row>
        <row r="346">
          <cell r="A346" t="str">
            <v>AT1G06080</v>
          </cell>
          <cell r="B346" t="str">
            <v>ADS1</v>
          </cell>
        </row>
        <row r="347">
          <cell r="A347" t="str">
            <v>AT1G06110</v>
          </cell>
          <cell r="B347" t="str">
            <v>SKIP16</v>
          </cell>
        </row>
        <row r="348">
          <cell r="A348" t="str">
            <v>AT1G06120</v>
          </cell>
          <cell r="B348" t="str">
            <v>AT1G06120</v>
          </cell>
        </row>
        <row r="349">
          <cell r="A349" t="str">
            <v>AT1G06130</v>
          </cell>
          <cell r="B349" t="str">
            <v>GLX2-4</v>
          </cell>
        </row>
        <row r="350">
          <cell r="A350" t="str">
            <v>AT1G06140</v>
          </cell>
          <cell r="B350" t="str">
            <v>AT1G06140</v>
          </cell>
        </row>
        <row r="351">
          <cell r="A351" t="str">
            <v>AT1G06150</v>
          </cell>
          <cell r="B351" t="str">
            <v>EMB1444</v>
          </cell>
        </row>
        <row r="352">
          <cell r="A352" t="str">
            <v>AT1G06190</v>
          </cell>
          <cell r="B352" t="str">
            <v>AT1G06190</v>
          </cell>
        </row>
        <row r="353">
          <cell r="A353" t="str">
            <v>AT1G06200</v>
          </cell>
          <cell r="B353" t="str">
            <v>AT1G06200</v>
          </cell>
        </row>
        <row r="354">
          <cell r="A354" t="str">
            <v>AT1G06210</v>
          </cell>
          <cell r="B354" t="str">
            <v>AT1G06210</v>
          </cell>
        </row>
        <row r="355">
          <cell r="A355" t="str">
            <v>AT1G06220</v>
          </cell>
          <cell r="B355" t="str">
            <v>MEE5</v>
          </cell>
        </row>
        <row r="356">
          <cell r="A356" t="str">
            <v>AT1G06230</v>
          </cell>
          <cell r="B356" t="str">
            <v>GTE4</v>
          </cell>
        </row>
        <row r="357">
          <cell r="A357" t="str">
            <v>AT1G06240</v>
          </cell>
          <cell r="B357" t="str">
            <v>AT1G06240</v>
          </cell>
        </row>
        <row r="358">
          <cell r="A358" t="str">
            <v>AT1G06260</v>
          </cell>
          <cell r="B358" t="str">
            <v>AT1G06260</v>
          </cell>
        </row>
        <row r="359">
          <cell r="A359" t="str">
            <v>AT1G06270</v>
          </cell>
          <cell r="B359" t="str">
            <v>AT1G06270</v>
          </cell>
        </row>
        <row r="360">
          <cell r="A360" t="str">
            <v>AT1G06310</v>
          </cell>
          <cell r="B360" t="str">
            <v>ACX6</v>
          </cell>
        </row>
        <row r="361">
          <cell r="A361" t="str">
            <v>AT1G06320</v>
          </cell>
          <cell r="B361" t="str">
            <v>AT1G06320</v>
          </cell>
        </row>
        <row r="362">
          <cell r="A362" t="str">
            <v>AT1G06330</v>
          </cell>
          <cell r="B362" t="str">
            <v>AT1G06330</v>
          </cell>
        </row>
        <row r="363">
          <cell r="A363" t="str">
            <v>AT1G06340</v>
          </cell>
          <cell r="B363" t="str">
            <v>AT1G06340</v>
          </cell>
        </row>
        <row r="364">
          <cell r="A364" t="str">
            <v>AT1G06380</v>
          </cell>
          <cell r="B364" t="str">
            <v>AT1G06380</v>
          </cell>
        </row>
        <row r="365">
          <cell r="A365" t="str">
            <v>AT1G06390</v>
          </cell>
          <cell r="B365" t="str">
            <v>SK22</v>
          </cell>
        </row>
        <row r="366">
          <cell r="A366" t="str">
            <v>AT1G06400</v>
          </cell>
          <cell r="B366" t="str">
            <v>ARA2</v>
          </cell>
        </row>
        <row r="367">
          <cell r="A367" t="str">
            <v>AT1G06430</v>
          </cell>
          <cell r="B367" t="str">
            <v>FTSH8</v>
          </cell>
        </row>
        <row r="368">
          <cell r="A368" t="str">
            <v>AT1G06440</v>
          </cell>
          <cell r="B368" t="str">
            <v>AT1G06440</v>
          </cell>
        </row>
        <row r="369">
          <cell r="A369" t="str">
            <v>AT1G06450</v>
          </cell>
          <cell r="B369" t="str">
            <v>AT1G06450</v>
          </cell>
        </row>
        <row r="370">
          <cell r="A370" t="str">
            <v>AT1G06460</v>
          </cell>
          <cell r="B370" t="str">
            <v>ACD32.1</v>
          </cell>
        </row>
        <row r="371">
          <cell r="A371" t="str">
            <v>AT1G06470</v>
          </cell>
          <cell r="B371" t="str">
            <v>AT1G06470</v>
          </cell>
        </row>
        <row r="372">
          <cell r="A372" t="str">
            <v>AT1G06475</v>
          </cell>
          <cell r="B372" t="str">
            <v>AT1G06475</v>
          </cell>
        </row>
        <row r="373">
          <cell r="A373" t="str">
            <v>AT1G06490</v>
          </cell>
          <cell r="B373" t="str">
            <v>ATGSL07</v>
          </cell>
        </row>
        <row r="374">
          <cell r="A374" t="str">
            <v>AT1G06500</v>
          </cell>
          <cell r="B374" t="str">
            <v>AT1G06500</v>
          </cell>
        </row>
        <row r="375">
          <cell r="A375" t="str">
            <v>AT1G06510</v>
          </cell>
          <cell r="B375" t="str">
            <v>AT1G06510</v>
          </cell>
        </row>
        <row r="376">
          <cell r="A376" t="str">
            <v>AT1G06515</v>
          </cell>
          <cell r="B376" t="str">
            <v>AT1G06515</v>
          </cell>
        </row>
        <row r="377">
          <cell r="A377" t="str">
            <v>AT1G06520</v>
          </cell>
          <cell r="B377" t="str">
            <v>ATGPAT1</v>
          </cell>
        </row>
        <row r="378">
          <cell r="A378" t="str">
            <v>AT1G06530</v>
          </cell>
          <cell r="B378" t="str">
            <v>AT1G06530</v>
          </cell>
        </row>
        <row r="379">
          <cell r="A379" t="str">
            <v>AT1G06550</v>
          </cell>
          <cell r="B379" t="str">
            <v>AT1G06550</v>
          </cell>
        </row>
        <row r="380">
          <cell r="A380" t="str">
            <v>AT1G06560</v>
          </cell>
          <cell r="B380" t="str">
            <v>AT1G06560</v>
          </cell>
        </row>
        <row r="381">
          <cell r="A381" t="str">
            <v>AT1G06570</v>
          </cell>
          <cell r="B381" t="str">
            <v>PDS1</v>
          </cell>
        </row>
        <row r="382">
          <cell r="A382" t="str">
            <v>AT1G06590</v>
          </cell>
          <cell r="B382" t="str">
            <v>AT1G06590</v>
          </cell>
        </row>
        <row r="383">
          <cell r="A383" t="str">
            <v>AT1G06620</v>
          </cell>
          <cell r="B383" t="str">
            <v>AT1G06620</v>
          </cell>
        </row>
        <row r="384">
          <cell r="A384" t="str">
            <v>AT1G06645</v>
          </cell>
          <cell r="B384" t="str">
            <v>AT1G06645</v>
          </cell>
        </row>
        <row r="385">
          <cell r="A385" t="str">
            <v>AT1G06650</v>
          </cell>
          <cell r="B385" t="str">
            <v>AT1G06650</v>
          </cell>
        </row>
        <row r="386">
          <cell r="A386" t="str">
            <v>AT1G06660</v>
          </cell>
          <cell r="B386" t="str">
            <v>AT1G06660</v>
          </cell>
        </row>
        <row r="387">
          <cell r="A387" t="str">
            <v>AT1G06670</v>
          </cell>
          <cell r="B387" t="str">
            <v>NIH</v>
          </cell>
        </row>
        <row r="388">
          <cell r="A388" t="str">
            <v>AT1G06680</v>
          </cell>
          <cell r="B388" t="str">
            <v>PSBP-1</v>
          </cell>
        </row>
        <row r="389">
          <cell r="A389" t="str">
            <v>AT1G06690</v>
          </cell>
          <cell r="B389" t="str">
            <v>AT1G06690</v>
          </cell>
        </row>
        <row r="390">
          <cell r="A390" t="str">
            <v>AT1G06700</v>
          </cell>
          <cell r="B390" t="str">
            <v>AT1G06700</v>
          </cell>
        </row>
        <row r="391">
          <cell r="A391" t="str">
            <v>AT1G06710</v>
          </cell>
          <cell r="B391" t="str">
            <v>AT1G06710</v>
          </cell>
        </row>
        <row r="392">
          <cell r="A392" t="str">
            <v>AT1G06720</v>
          </cell>
          <cell r="B392" t="str">
            <v>AT1G06720</v>
          </cell>
        </row>
        <row r="393">
          <cell r="A393" t="str">
            <v>AT1G06730</v>
          </cell>
          <cell r="B393" t="str">
            <v>AT1G06730</v>
          </cell>
        </row>
        <row r="394">
          <cell r="A394" t="str">
            <v>AT1G06750</v>
          </cell>
          <cell r="B394" t="str">
            <v>AT1G06750</v>
          </cell>
        </row>
        <row r="395">
          <cell r="A395" t="str">
            <v>AT1G06770</v>
          </cell>
          <cell r="B395" t="str">
            <v>DRIP1</v>
          </cell>
        </row>
        <row r="396">
          <cell r="A396" t="str">
            <v>AT1G06780</v>
          </cell>
          <cell r="B396" t="str">
            <v>GAUT6</v>
          </cell>
        </row>
        <row r="397">
          <cell r="A397" t="str">
            <v>AT1G06790</v>
          </cell>
          <cell r="B397" t="str">
            <v>AT1G06790</v>
          </cell>
        </row>
        <row r="398">
          <cell r="A398" t="str">
            <v>AT1G06800</v>
          </cell>
          <cell r="B398" t="str">
            <v>PLA-I{gamma}1</v>
          </cell>
        </row>
        <row r="399">
          <cell r="A399" t="str">
            <v>AT1G06820</v>
          </cell>
          <cell r="B399" t="str">
            <v>CRTISO</v>
          </cell>
        </row>
        <row r="400">
          <cell r="A400" t="str">
            <v>AT1G06840</v>
          </cell>
          <cell r="B400" t="str">
            <v>AT1G06840</v>
          </cell>
        </row>
        <row r="401">
          <cell r="A401" t="str">
            <v>AT1G06870</v>
          </cell>
          <cell r="B401" t="str">
            <v>AT1G06870</v>
          </cell>
        </row>
        <row r="402">
          <cell r="A402" t="str">
            <v>AT1G06890</v>
          </cell>
          <cell r="B402" t="str">
            <v>AT1G06890</v>
          </cell>
        </row>
        <row r="403">
          <cell r="A403" t="str">
            <v>AT1G06900</v>
          </cell>
          <cell r="B403" t="str">
            <v>AT1G06900</v>
          </cell>
        </row>
        <row r="404">
          <cell r="A404" t="str">
            <v>AT1G06910</v>
          </cell>
          <cell r="B404" t="str">
            <v>TRFL7</v>
          </cell>
        </row>
        <row r="405">
          <cell r="A405" t="str">
            <v>AT1G06930</v>
          </cell>
          <cell r="B405" t="str">
            <v>AT1G06930</v>
          </cell>
        </row>
        <row r="406">
          <cell r="A406" t="str">
            <v>AT1G06950</v>
          </cell>
          <cell r="B406" t="str">
            <v>TIC110</v>
          </cell>
        </row>
        <row r="407">
          <cell r="A407" t="str">
            <v>AT1G06960</v>
          </cell>
          <cell r="B407" t="str">
            <v>AT1G06960</v>
          </cell>
        </row>
        <row r="408">
          <cell r="A408" t="str">
            <v>AT1G06990</v>
          </cell>
          <cell r="B408" t="str">
            <v>AT1G06990</v>
          </cell>
        </row>
        <row r="409">
          <cell r="A409" t="str">
            <v>AT1G07000</v>
          </cell>
          <cell r="B409" t="str">
            <v>ATEXO70B2</v>
          </cell>
        </row>
        <row r="410">
          <cell r="A410" t="str">
            <v>AT1G07010</v>
          </cell>
          <cell r="B410" t="str">
            <v>AT1G07010</v>
          </cell>
        </row>
        <row r="411">
          <cell r="A411" t="str">
            <v>AT1G07020</v>
          </cell>
          <cell r="B411" t="str">
            <v>AT1G07020</v>
          </cell>
        </row>
        <row r="412">
          <cell r="A412" t="str">
            <v>AT1G07030</v>
          </cell>
          <cell r="B412" t="str">
            <v>AT1G07030</v>
          </cell>
        </row>
        <row r="413">
          <cell r="A413" t="str">
            <v>AT1G07040</v>
          </cell>
          <cell r="B413" t="str">
            <v>AT1G07040</v>
          </cell>
        </row>
        <row r="414">
          <cell r="A414" t="str">
            <v>AT1G07060</v>
          </cell>
          <cell r="B414" t="str">
            <v>AT1G07060</v>
          </cell>
        </row>
        <row r="415">
          <cell r="A415" t="str">
            <v>AT1G07080</v>
          </cell>
          <cell r="B415" t="str">
            <v>AT1G07080</v>
          </cell>
        </row>
        <row r="416">
          <cell r="A416" t="str">
            <v>AT1G07090</v>
          </cell>
          <cell r="B416" t="str">
            <v>LSH6</v>
          </cell>
        </row>
        <row r="417">
          <cell r="A417" t="str">
            <v>AT1G07110</v>
          </cell>
          <cell r="B417" t="str">
            <v>F2KP</v>
          </cell>
        </row>
        <row r="418">
          <cell r="A418" t="str">
            <v>AT1G07130</v>
          </cell>
          <cell r="B418" t="str">
            <v>STN1</v>
          </cell>
        </row>
        <row r="419">
          <cell r="A419" t="str">
            <v>AT1G07140</v>
          </cell>
          <cell r="B419" t="str">
            <v>SIRANBP</v>
          </cell>
        </row>
        <row r="420">
          <cell r="A420" t="str">
            <v>AT1G07150</v>
          </cell>
          <cell r="B420" t="str">
            <v>MAPKKK13</v>
          </cell>
        </row>
        <row r="421">
          <cell r="A421" t="str">
            <v>AT1G07180</v>
          </cell>
          <cell r="B421" t="str">
            <v>ATNDI1</v>
          </cell>
        </row>
        <row r="422">
          <cell r="A422" t="str">
            <v>AT1G07200</v>
          </cell>
          <cell r="B422" t="str">
            <v>AT1G07200</v>
          </cell>
        </row>
        <row r="423">
          <cell r="A423" t="str">
            <v>AT1G07220</v>
          </cell>
          <cell r="B423" t="str">
            <v>AT1G07220</v>
          </cell>
        </row>
        <row r="424">
          <cell r="A424" t="str">
            <v>AT1G07230</v>
          </cell>
          <cell r="B424" t="str">
            <v>NPC1</v>
          </cell>
        </row>
        <row r="425">
          <cell r="A425" t="str">
            <v>AT1G07240</v>
          </cell>
          <cell r="B425" t="str">
            <v>UGT71C5</v>
          </cell>
        </row>
        <row r="426">
          <cell r="A426" t="str">
            <v>AT1G07250</v>
          </cell>
          <cell r="B426" t="str">
            <v>UGT71C4</v>
          </cell>
        </row>
        <row r="427">
          <cell r="A427" t="str">
            <v>AT1G07260</v>
          </cell>
          <cell r="B427" t="str">
            <v>UGT71C3</v>
          </cell>
        </row>
        <row r="428">
          <cell r="A428" t="str">
            <v>AT1G07280</v>
          </cell>
          <cell r="B428" t="str">
            <v>AT1G07280</v>
          </cell>
        </row>
        <row r="429">
          <cell r="A429" t="str">
            <v>AT1G07290</v>
          </cell>
          <cell r="B429" t="str">
            <v>GONST2</v>
          </cell>
        </row>
        <row r="430">
          <cell r="A430" t="str">
            <v>AT1G07300</v>
          </cell>
          <cell r="B430" t="str">
            <v>AT1G07300</v>
          </cell>
        </row>
        <row r="431">
          <cell r="A431" t="str">
            <v>AT1G07310</v>
          </cell>
          <cell r="B431" t="str">
            <v>AT1G07310</v>
          </cell>
        </row>
        <row r="432">
          <cell r="A432" t="str">
            <v>AT1G07320</v>
          </cell>
          <cell r="B432" t="str">
            <v>RPL4</v>
          </cell>
        </row>
        <row r="433">
          <cell r="A433" t="str">
            <v>AT1G07350</v>
          </cell>
          <cell r="B433" t="str">
            <v>AT1G07350</v>
          </cell>
        </row>
        <row r="434">
          <cell r="A434" t="str">
            <v>AT1G07380</v>
          </cell>
          <cell r="B434" t="str">
            <v>AT1G07380</v>
          </cell>
        </row>
        <row r="435">
          <cell r="A435" t="str">
            <v>AT1G07390</v>
          </cell>
          <cell r="B435" t="str">
            <v>RLP1</v>
          </cell>
        </row>
        <row r="436">
          <cell r="A436" t="str">
            <v>AT1G07400</v>
          </cell>
          <cell r="B436" t="str">
            <v>AT1G07400</v>
          </cell>
        </row>
        <row r="437">
          <cell r="A437" t="str">
            <v>AT1G07410</v>
          </cell>
          <cell r="B437" t="str">
            <v>RAB-A2B</v>
          </cell>
        </row>
        <row r="438">
          <cell r="A438" t="str">
            <v>AT1G07420</v>
          </cell>
          <cell r="B438" t="str">
            <v>ATSMO2</v>
          </cell>
        </row>
        <row r="439">
          <cell r="A439" t="str">
            <v>AT1G07430</v>
          </cell>
          <cell r="B439" t="str">
            <v>HAI2</v>
          </cell>
        </row>
        <row r="440">
          <cell r="A440" t="str">
            <v>AT1G07440</v>
          </cell>
          <cell r="B440" t="str">
            <v>AT1G07440</v>
          </cell>
        </row>
        <row r="441">
          <cell r="A441" t="str">
            <v>AT1G07450</v>
          </cell>
          <cell r="B441" t="str">
            <v>AT1G07450</v>
          </cell>
        </row>
        <row r="442">
          <cell r="A442" t="str">
            <v>AT1G07470</v>
          </cell>
          <cell r="B442" t="str">
            <v>AT1G07470</v>
          </cell>
        </row>
        <row r="443">
          <cell r="A443" t="str">
            <v>AT1G07476</v>
          </cell>
          <cell r="B443" t="str">
            <v>AT1G07476</v>
          </cell>
        </row>
        <row r="444">
          <cell r="A444" t="str">
            <v>AT1G07520</v>
          </cell>
          <cell r="B444" t="str">
            <v>AT1G07520</v>
          </cell>
        </row>
        <row r="445">
          <cell r="A445" t="str">
            <v>AT1G07530</v>
          </cell>
          <cell r="B445" t="str">
            <v>SCL14</v>
          </cell>
        </row>
        <row r="446">
          <cell r="A446" t="str">
            <v>AT1G07540</v>
          </cell>
          <cell r="B446" t="str">
            <v>TRFL2</v>
          </cell>
        </row>
        <row r="447">
          <cell r="A447" t="str">
            <v>AT1G07550</v>
          </cell>
          <cell r="B447" t="str">
            <v>AT1G07550</v>
          </cell>
        </row>
        <row r="448">
          <cell r="A448" t="str">
            <v>AT1G07570</v>
          </cell>
          <cell r="B448" t="str">
            <v>APK1</v>
          </cell>
        </row>
        <row r="449">
          <cell r="A449" t="str">
            <v>AT1G07590</v>
          </cell>
          <cell r="B449" t="str">
            <v>AT1G07590</v>
          </cell>
        </row>
        <row r="450">
          <cell r="A450" t="str">
            <v>AT1G07610</v>
          </cell>
          <cell r="B450" t="str">
            <v>MT1C</v>
          </cell>
        </row>
        <row r="451">
          <cell r="A451" t="str">
            <v>AT1G07615</v>
          </cell>
          <cell r="B451" t="str">
            <v>AT1G07615</v>
          </cell>
        </row>
        <row r="452">
          <cell r="A452" t="str">
            <v>AT1G07620</v>
          </cell>
          <cell r="B452" t="str">
            <v>ATOBGM</v>
          </cell>
        </row>
        <row r="453">
          <cell r="A453" t="str">
            <v>AT1G07630</v>
          </cell>
          <cell r="B453" t="str">
            <v>PLL5</v>
          </cell>
        </row>
        <row r="454">
          <cell r="A454" t="str">
            <v>AT1G07650</v>
          </cell>
          <cell r="B454" t="str">
            <v>AT1G07650</v>
          </cell>
        </row>
        <row r="455">
          <cell r="A455" t="str">
            <v>AT1G07700</v>
          </cell>
          <cell r="B455" t="str">
            <v>AT1G07700</v>
          </cell>
        </row>
        <row r="456">
          <cell r="A456" t="str">
            <v>AT1G07705</v>
          </cell>
          <cell r="B456" t="str">
            <v>AT1G07705</v>
          </cell>
        </row>
        <row r="457">
          <cell r="A457" t="str">
            <v>AT1G07720</v>
          </cell>
          <cell r="B457" t="str">
            <v>KCS3</v>
          </cell>
        </row>
        <row r="458">
          <cell r="A458" t="str">
            <v>AT1G07725</v>
          </cell>
          <cell r="B458" t="str">
            <v>ATEXO70H6</v>
          </cell>
        </row>
        <row r="459">
          <cell r="A459" t="str">
            <v>AT1G07730</v>
          </cell>
          <cell r="B459" t="str">
            <v>AT1G07730</v>
          </cell>
        </row>
        <row r="460">
          <cell r="A460" t="str">
            <v>AT1G07740</v>
          </cell>
          <cell r="B460" t="str">
            <v>AT1G07740</v>
          </cell>
        </row>
        <row r="461">
          <cell r="A461" t="str">
            <v>AT1G07745</v>
          </cell>
          <cell r="B461" t="str">
            <v>ATRAD51D</v>
          </cell>
        </row>
        <row r="462">
          <cell r="A462" t="str">
            <v>AT1G07770</v>
          </cell>
          <cell r="B462" t="str">
            <v>RPS15A</v>
          </cell>
        </row>
        <row r="463">
          <cell r="A463" t="str">
            <v>AT1G07795</v>
          </cell>
          <cell r="B463" t="str">
            <v>AT1G07795</v>
          </cell>
        </row>
        <row r="464">
          <cell r="A464" t="str">
            <v>AT1G07810</v>
          </cell>
          <cell r="B464" t="str">
            <v>ATECA1</v>
          </cell>
        </row>
        <row r="465">
          <cell r="A465" t="str">
            <v>AT1G07820</v>
          </cell>
          <cell r="B465" t="str">
            <v>AT1G07820</v>
          </cell>
        </row>
        <row r="466">
          <cell r="A466" t="str">
            <v>AT1G07830</v>
          </cell>
          <cell r="B466" t="str">
            <v>AT1G07830</v>
          </cell>
        </row>
        <row r="467">
          <cell r="A467" t="str">
            <v>AT1G07840</v>
          </cell>
          <cell r="B467" t="str">
            <v>AT1G07840</v>
          </cell>
        </row>
        <row r="468">
          <cell r="A468" t="str">
            <v>AT1G07850</v>
          </cell>
          <cell r="B468" t="str">
            <v>AT1G07850</v>
          </cell>
        </row>
        <row r="469">
          <cell r="A469" t="str">
            <v>AT1G07870</v>
          </cell>
          <cell r="B469" t="str">
            <v>AT1G07870</v>
          </cell>
        </row>
        <row r="470">
          <cell r="A470" t="str">
            <v>AT1G07880</v>
          </cell>
          <cell r="B470" t="str">
            <v>ATMPK13</v>
          </cell>
        </row>
        <row r="471">
          <cell r="A471" t="str">
            <v>AT1G07890</v>
          </cell>
          <cell r="B471" t="str">
            <v>APX1</v>
          </cell>
        </row>
        <row r="472">
          <cell r="A472" t="str">
            <v>AT1G07910</v>
          </cell>
          <cell r="B472" t="str">
            <v>AtRLG1</v>
          </cell>
        </row>
        <row r="473">
          <cell r="A473" t="str">
            <v>AT1G07930</v>
          </cell>
          <cell r="B473" t="str">
            <v>AT1G07930</v>
          </cell>
        </row>
        <row r="474">
          <cell r="A474" t="str">
            <v>AT1G07950</v>
          </cell>
          <cell r="B474" t="str">
            <v>MED22B</v>
          </cell>
        </row>
        <row r="475">
          <cell r="A475" t="str">
            <v>AT1G07960</v>
          </cell>
          <cell r="B475" t="str">
            <v>ATPDIL5-1</v>
          </cell>
        </row>
        <row r="476">
          <cell r="A476" t="str">
            <v>AT1G07970</v>
          </cell>
          <cell r="B476" t="str">
            <v>AT1G07970</v>
          </cell>
        </row>
        <row r="477">
          <cell r="A477" t="str">
            <v>AT1G07980</v>
          </cell>
          <cell r="B477" t="str">
            <v>NF-YC10</v>
          </cell>
        </row>
        <row r="478">
          <cell r="A478" t="str">
            <v>AT1G07985</v>
          </cell>
          <cell r="B478" t="str">
            <v>AT1G07985</v>
          </cell>
        </row>
        <row r="479">
          <cell r="A479" t="str">
            <v>AT1G07990</v>
          </cell>
          <cell r="B479" t="str">
            <v>AT1G07990</v>
          </cell>
        </row>
        <row r="480">
          <cell r="A480" t="str">
            <v>AT1G08010</v>
          </cell>
          <cell r="B480" t="str">
            <v>GATA11</v>
          </cell>
        </row>
        <row r="481">
          <cell r="A481" t="str">
            <v>AT1G08030</v>
          </cell>
          <cell r="B481" t="str">
            <v>TPST</v>
          </cell>
        </row>
        <row r="482">
          <cell r="A482" t="str">
            <v>AT1G08035</v>
          </cell>
          <cell r="B482" t="str">
            <v>AT1G08035</v>
          </cell>
        </row>
        <row r="483">
          <cell r="A483" t="str">
            <v>AT1G08040</v>
          </cell>
          <cell r="B483" t="str">
            <v>AT1G08040</v>
          </cell>
        </row>
        <row r="484">
          <cell r="A484" t="str">
            <v>AT1G08050</v>
          </cell>
          <cell r="B484" t="str">
            <v>AT1G08050</v>
          </cell>
        </row>
        <row r="485">
          <cell r="A485" t="str">
            <v>AT1G08060</v>
          </cell>
          <cell r="B485" t="str">
            <v>MOM</v>
          </cell>
        </row>
        <row r="486">
          <cell r="A486" t="str">
            <v>AT1G08070</v>
          </cell>
          <cell r="B486" t="str">
            <v>OTP82</v>
          </cell>
        </row>
        <row r="487">
          <cell r="A487" t="str">
            <v>AT1G08110</v>
          </cell>
          <cell r="B487" t="str">
            <v>AT1G08110</v>
          </cell>
        </row>
        <row r="488">
          <cell r="A488" t="str">
            <v>AT1G08125</v>
          </cell>
          <cell r="B488" t="str">
            <v>AT1G08125</v>
          </cell>
        </row>
        <row r="489">
          <cell r="A489" t="str">
            <v>AT1G08130</v>
          </cell>
          <cell r="B489" t="str">
            <v>ATLIG1</v>
          </cell>
        </row>
        <row r="490">
          <cell r="A490" t="str">
            <v>AT1G08135</v>
          </cell>
          <cell r="B490" t="str">
            <v>ATCHX6B</v>
          </cell>
        </row>
        <row r="491">
          <cell r="A491" t="str">
            <v>AT1G08150</v>
          </cell>
          <cell r="B491" t="str">
            <v>ATCHX5</v>
          </cell>
        </row>
        <row r="492">
          <cell r="A492" t="str">
            <v>AT1G08160</v>
          </cell>
          <cell r="B492" t="str">
            <v>AT1G08160</v>
          </cell>
        </row>
        <row r="493">
          <cell r="A493" t="str">
            <v>AT1G08170</v>
          </cell>
          <cell r="B493" t="str">
            <v>AT1G08170</v>
          </cell>
        </row>
        <row r="494">
          <cell r="A494" t="str">
            <v>AT1G08180</v>
          </cell>
          <cell r="B494" t="str">
            <v>AT1G08180</v>
          </cell>
        </row>
        <row r="495">
          <cell r="A495" t="str">
            <v>AT1G08190</v>
          </cell>
          <cell r="B495" t="str">
            <v>ATVPS41</v>
          </cell>
        </row>
        <row r="496">
          <cell r="A496" t="str">
            <v>AT1G08200</v>
          </cell>
          <cell r="B496" t="str">
            <v>AXS2</v>
          </cell>
        </row>
        <row r="497">
          <cell r="A497" t="str">
            <v>AT1G08210</v>
          </cell>
          <cell r="B497" t="str">
            <v>AT1G08210</v>
          </cell>
        </row>
        <row r="498">
          <cell r="A498" t="str">
            <v>AT1G08220</v>
          </cell>
          <cell r="B498" t="str">
            <v>AT1G08220</v>
          </cell>
        </row>
        <row r="499">
          <cell r="A499" t="str">
            <v>AT1G08230</v>
          </cell>
          <cell r="B499" t="str">
            <v>AT1G08230</v>
          </cell>
        </row>
        <row r="500">
          <cell r="A500" t="str">
            <v>AT1G08260</v>
          </cell>
          <cell r="B500" t="str">
            <v>EMB529</v>
          </cell>
        </row>
        <row r="501">
          <cell r="A501" t="str">
            <v>AT1G08280</v>
          </cell>
          <cell r="B501" t="str">
            <v>AT1G08280</v>
          </cell>
        </row>
        <row r="502">
          <cell r="A502" t="str">
            <v>AT1G08315</v>
          </cell>
          <cell r="B502" t="str">
            <v>AT1G08315</v>
          </cell>
        </row>
        <row r="503">
          <cell r="A503" t="str">
            <v>AT1G08340</v>
          </cell>
          <cell r="B503" t="str">
            <v>AT1G08340</v>
          </cell>
        </row>
        <row r="504">
          <cell r="A504" t="str">
            <v>AT1G08350</v>
          </cell>
          <cell r="B504" t="str">
            <v>AT1G08350</v>
          </cell>
        </row>
        <row r="505">
          <cell r="A505" t="str">
            <v>AT1G08360</v>
          </cell>
          <cell r="B505" t="str">
            <v>AT1G08360</v>
          </cell>
        </row>
        <row r="506">
          <cell r="A506" t="str">
            <v>AT1G08370</v>
          </cell>
          <cell r="B506" t="str">
            <v>ATDCP1</v>
          </cell>
        </row>
        <row r="507">
          <cell r="A507" t="str">
            <v>AT1G08380</v>
          </cell>
          <cell r="B507" t="str">
            <v>PSAO</v>
          </cell>
        </row>
        <row r="508">
          <cell r="A508" t="str">
            <v>AT1G08390</v>
          </cell>
          <cell r="B508" t="str">
            <v>AT1G08390</v>
          </cell>
        </row>
        <row r="509">
          <cell r="A509" t="str">
            <v>AT1G08400</v>
          </cell>
          <cell r="B509" t="str">
            <v>AT1G08400</v>
          </cell>
        </row>
        <row r="510">
          <cell r="A510" t="str">
            <v>AT1G08410</v>
          </cell>
          <cell r="B510" t="str">
            <v>AT1G08410</v>
          </cell>
        </row>
        <row r="511">
          <cell r="A511" t="str">
            <v>AT1G08420</v>
          </cell>
          <cell r="B511" t="str">
            <v>BSL2</v>
          </cell>
        </row>
        <row r="512">
          <cell r="A512" t="str">
            <v>AT1G08450</v>
          </cell>
          <cell r="B512" t="str">
            <v>AtCRT3</v>
          </cell>
        </row>
        <row r="513">
          <cell r="A513" t="str">
            <v>AT1G08460</v>
          </cell>
          <cell r="B513" t="str">
            <v>HDA08</v>
          </cell>
        </row>
        <row r="514">
          <cell r="A514" t="str">
            <v>AT1G08465</v>
          </cell>
          <cell r="B514" t="str">
            <v>YAB2</v>
          </cell>
        </row>
        <row r="515">
          <cell r="A515" t="str">
            <v>AT1G08470</v>
          </cell>
          <cell r="B515" t="str">
            <v>SSL3</v>
          </cell>
        </row>
        <row r="516">
          <cell r="A516" t="str">
            <v>AT1G08480</v>
          </cell>
          <cell r="B516" t="str">
            <v>AT1G08480</v>
          </cell>
        </row>
        <row r="517">
          <cell r="A517" t="str">
            <v>AT1G08490</v>
          </cell>
          <cell r="B517" t="str">
            <v>ATSUFS</v>
          </cell>
        </row>
        <row r="518">
          <cell r="A518" t="str">
            <v>AT1G08500</v>
          </cell>
          <cell r="B518" t="str">
            <v>ENODL18</v>
          </cell>
        </row>
        <row r="519">
          <cell r="A519" t="str">
            <v>AT1G08510</v>
          </cell>
          <cell r="B519" t="str">
            <v>FATB</v>
          </cell>
        </row>
        <row r="520">
          <cell r="A520" t="str">
            <v>AT1G08520</v>
          </cell>
          <cell r="B520" t="str">
            <v>PDE166</v>
          </cell>
        </row>
        <row r="521">
          <cell r="A521" t="str">
            <v>AT1G08530</v>
          </cell>
          <cell r="B521" t="str">
            <v>AT1G08530</v>
          </cell>
        </row>
        <row r="522">
          <cell r="A522" t="str">
            <v>AT1G08540</v>
          </cell>
          <cell r="B522" t="str">
            <v>SIGB</v>
          </cell>
        </row>
        <row r="523">
          <cell r="A523" t="str">
            <v>AT1G08550</v>
          </cell>
          <cell r="B523" t="str">
            <v>NPQ1</v>
          </cell>
        </row>
        <row r="524">
          <cell r="A524" t="str">
            <v>AT1G08560</v>
          </cell>
          <cell r="B524" t="str">
            <v>SYP111</v>
          </cell>
        </row>
        <row r="525">
          <cell r="A525" t="str">
            <v>AT1G08570</v>
          </cell>
          <cell r="B525" t="str">
            <v>ACHT4</v>
          </cell>
        </row>
        <row r="526">
          <cell r="A526" t="str">
            <v>AT1G08580</v>
          </cell>
          <cell r="B526" t="str">
            <v>AT1G08580</v>
          </cell>
        </row>
        <row r="527">
          <cell r="A527" t="str">
            <v>AT1G08590</v>
          </cell>
          <cell r="B527" t="str">
            <v>AT1G08590</v>
          </cell>
        </row>
        <row r="528">
          <cell r="A528" t="str">
            <v>AT1G08600</v>
          </cell>
          <cell r="B528" t="str">
            <v>ATRX</v>
          </cell>
        </row>
        <row r="529">
          <cell r="A529" t="str">
            <v>AT1G08610</v>
          </cell>
          <cell r="B529" t="str">
            <v>AT1G08610</v>
          </cell>
        </row>
        <row r="530">
          <cell r="A530" t="str">
            <v>AT1G08630</v>
          </cell>
          <cell r="B530" t="str">
            <v>THA1</v>
          </cell>
        </row>
        <row r="531">
          <cell r="A531" t="str">
            <v>AT1G08640</v>
          </cell>
          <cell r="B531" t="str">
            <v>CJD1</v>
          </cell>
        </row>
        <row r="532">
          <cell r="A532" t="str">
            <v>AT1G08650</v>
          </cell>
          <cell r="B532" t="str">
            <v>PPCK1</v>
          </cell>
        </row>
        <row r="533">
          <cell r="A533" t="str">
            <v>AT1G08660</v>
          </cell>
          <cell r="B533" t="str">
            <v>MGP2</v>
          </cell>
        </row>
        <row r="534">
          <cell r="A534" t="str">
            <v>AT1G08680</v>
          </cell>
          <cell r="B534" t="str">
            <v>AGD14</v>
          </cell>
        </row>
        <row r="535">
          <cell r="A535" t="str">
            <v>AT1G08700</v>
          </cell>
          <cell r="B535" t="str">
            <v>PS1</v>
          </cell>
        </row>
        <row r="536">
          <cell r="A536" t="str">
            <v>AT1G08710</v>
          </cell>
          <cell r="B536" t="str">
            <v>AT1G08710</v>
          </cell>
        </row>
        <row r="537">
          <cell r="A537" t="str">
            <v>AT1G08730</v>
          </cell>
          <cell r="B537" t="str">
            <v>XIC</v>
          </cell>
        </row>
        <row r="538">
          <cell r="A538" t="str">
            <v>AT1G08750</v>
          </cell>
          <cell r="B538" t="str">
            <v>AT1G08750</v>
          </cell>
        </row>
        <row r="539">
          <cell r="A539" t="str">
            <v>AT1G08760</v>
          </cell>
          <cell r="B539" t="str">
            <v>AT1G08760</v>
          </cell>
        </row>
        <row r="540">
          <cell r="A540" t="str">
            <v>AT1G08770</v>
          </cell>
          <cell r="B540" t="str">
            <v>PRA1.E</v>
          </cell>
        </row>
        <row r="541">
          <cell r="A541" t="str">
            <v>AT1G08780</v>
          </cell>
          <cell r="B541" t="str">
            <v>AIP3</v>
          </cell>
        </row>
        <row r="542">
          <cell r="A542" t="str">
            <v>AT1G08800</v>
          </cell>
          <cell r="B542" t="str">
            <v>AT1G08800</v>
          </cell>
        </row>
        <row r="543">
          <cell r="A543" t="str">
            <v>AT1G08810</v>
          </cell>
          <cell r="B543" t="str">
            <v>MYB60</v>
          </cell>
        </row>
        <row r="544">
          <cell r="A544" t="str">
            <v>AT1G08820</v>
          </cell>
          <cell r="B544" t="str">
            <v>VAP27-2</v>
          </cell>
        </row>
        <row r="545">
          <cell r="A545" t="str">
            <v>AT1G08830</v>
          </cell>
          <cell r="B545" t="str">
            <v>CSD1</v>
          </cell>
        </row>
        <row r="546">
          <cell r="A546" t="str">
            <v>AT1G08840</v>
          </cell>
          <cell r="B546" t="str">
            <v>emb2411</v>
          </cell>
        </row>
        <row r="547">
          <cell r="A547" t="str">
            <v>AT1G08845</v>
          </cell>
          <cell r="B547" t="str">
            <v>AT1G08845</v>
          </cell>
        </row>
        <row r="548">
          <cell r="A548" t="str">
            <v>AT1G08860</v>
          </cell>
          <cell r="B548" t="str">
            <v>BON3</v>
          </cell>
        </row>
        <row r="549">
          <cell r="A549" t="str">
            <v>AT1G08890</v>
          </cell>
          <cell r="B549" t="str">
            <v>AT1G08890</v>
          </cell>
        </row>
        <row r="550">
          <cell r="A550" t="str">
            <v>AT1G08900</v>
          </cell>
          <cell r="B550" t="str">
            <v>AT1G08900</v>
          </cell>
        </row>
        <row r="551">
          <cell r="A551" t="str">
            <v>AT1G08920</v>
          </cell>
          <cell r="B551" t="str">
            <v>ESL1</v>
          </cell>
        </row>
        <row r="552">
          <cell r="A552" t="str">
            <v>AT1G08940</v>
          </cell>
          <cell r="B552" t="str">
            <v>AT1G08940</v>
          </cell>
        </row>
        <row r="553">
          <cell r="A553" t="str">
            <v>AT1G08960</v>
          </cell>
          <cell r="B553" t="str">
            <v>CAX11</v>
          </cell>
        </row>
        <row r="554">
          <cell r="A554" t="str">
            <v>AT1G08970</v>
          </cell>
          <cell r="B554" t="str">
            <v>HAP5C</v>
          </cell>
        </row>
        <row r="555">
          <cell r="A555" t="str">
            <v>AT1G08980</v>
          </cell>
          <cell r="B555" t="str">
            <v>ATAMI1</v>
          </cell>
        </row>
        <row r="556">
          <cell r="A556" t="str">
            <v>AT1G09000</v>
          </cell>
          <cell r="B556" t="str">
            <v>NP1</v>
          </cell>
        </row>
        <row r="557">
          <cell r="A557" t="str">
            <v>AT1G09010</v>
          </cell>
          <cell r="B557" t="str">
            <v>AT1G09010</v>
          </cell>
        </row>
        <row r="558">
          <cell r="A558" t="str">
            <v>AT1G09020</v>
          </cell>
          <cell r="B558" t="str">
            <v>SNF4</v>
          </cell>
        </row>
        <row r="559">
          <cell r="A559" t="str">
            <v>AT1G09040</v>
          </cell>
          <cell r="B559" t="str">
            <v>AT1G09040</v>
          </cell>
        </row>
        <row r="560">
          <cell r="A560" t="str">
            <v>AT1G09050</v>
          </cell>
          <cell r="B560" t="str">
            <v>AT1G09050</v>
          </cell>
        </row>
        <row r="561">
          <cell r="A561" t="str">
            <v>AT1G09060</v>
          </cell>
          <cell r="B561" t="str">
            <v>AT1G09060</v>
          </cell>
        </row>
        <row r="562">
          <cell r="A562" t="str">
            <v>AT1G09070</v>
          </cell>
          <cell r="B562" t="str">
            <v>(AT)SRC2</v>
          </cell>
        </row>
        <row r="563">
          <cell r="A563" t="str">
            <v>AT1G09080</v>
          </cell>
          <cell r="B563" t="str">
            <v>BIP3</v>
          </cell>
        </row>
        <row r="564">
          <cell r="A564" t="str">
            <v>AT1G09100</v>
          </cell>
          <cell r="B564" t="str">
            <v>RPT5B</v>
          </cell>
        </row>
        <row r="565">
          <cell r="A565" t="str">
            <v>AT1G09130</v>
          </cell>
          <cell r="B565" t="str">
            <v>AT1G09130</v>
          </cell>
        </row>
        <row r="566">
          <cell r="A566" t="str">
            <v>AT1G09140</v>
          </cell>
          <cell r="B566" t="str">
            <v>At-SR30</v>
          </cell>
        </row>
        <row r="567">
          <cell r="A567" t="str">
            <v>AT1G09150</v>
          </cell>
          <cell r="B567" t="str">
            <v>AT1G09150</v>
          </cell>
        </row>
        <row r="568">
          <cell r="A568" t="str">
            <v>AT1G09155</v>
          </cell>
          <cell r="B568" t="str">
            <v>AtPP2-B15</v>
          </cell>
        </row>
        <row r="569">
          <cell r="A569" t="str">
            <v>AT1G09160</v>
          </cell>
          <cell r="B569" t="str">
            <v>AT1G09160</v>
          </cell>
        </row>
        <row r="570">
          <cell r="A570" t="str">
            <v>AT1G09170</v>
          </cell>
          <cell r="B570" t="str">
            <v>AT1G09170</v>
          </cell>
        </row>
        <row r="571">
          <cell r="A571" t="str">
            <v>AT1G09190</v>
          </cell>
          <cell r="B571" t="str">
            <v>AT1G09190</v>
          </cell>
        </row>
        <row r="572">
          <cell r="A572" t="str">
            <v>AT1G09195</v>
          </cell>
          <cell r="B572" t="str">
            <v>AT1G09195</v>
          </cell>
        </row>
        <row r="573">
          <cell r="A573" t="str">
            <v>AT1G09210</v>
          </cell>
          <cell r="B573" t="str">
            <v>CRT1b</v>
          </cell>
        </row>
        <row r="574">
          <cell r="A574" t="str">
            <v>AT1G09220</v>
          </cell>
          <cell r="B574" t="str">
            <v>AT1G09220</v>
          </cell>
        </row>
        <row r="575">
          <cell r="A575" t="str">
            <v>AT1G09230</v>
          </cell>
          <cell r="B575" t="str">
            <v>AT1G09230</v>
          </cell>
        </row>
        <row r="576">
          <cell r="A576" t="str">
            <v>AT1G09240</v>
          </cell>
          <cell r="B576" t="str">
            <v>NAS3</v>
          </cell>
        </row>
        <row r="577">
          <cell r="A577" t="str">
            <v>AT1G09250</v>
          </cell>
          <cell r="B577" t="str">
            <v>AT1G09250</v>
          </cell>
        </row>
        <row r="578">
          <cell r="A578" t="str">
            <v>AT1G09270</v>
          </cell>
          <cell r="B578" t="str">
            <v>IMPA-4</v>
          </cell>
        </row>
        <row r="579">
          <cell r="A579" t="str">
            <v>AT1G09290</v>
          </cell>
          <cell r="B579" t="str">
            <v>AT1G09290</v>
          </cell>
        </row>
        <row r="580">
          <cell r="A580" t="str">
            <v>AT1G09300</v>
          </cell>
          <cell r="B580" t="str">
            <v>AT1G09300</v>
          </cell>
        </row>
        <row r="581">
          <cell r="A581" t="str">
            <v>AT1G09310</v>
          </cell>
          <cell r="B581" t="str">
            <v>AT1G09310</v>
          </cell>
        </row>
        <row r="582">
          <cell r="A582" t="str">
            <v>AT1G09320</v>
          </cell>
          <cell r="B582" t="str">
            <v>AT1G09320</v>
          </cell>
        </row>
        <row r="583">
          <cell r="A583" t="str">
            <v>AT1G09330</v>
          </cell>
          <cell r="B583" t="str">
            <v>AT1G09330</v>
          </cell>
        </row>
        <row r="584">
          <cell r="A584" t="str">
            <v>AT1G09340</v>
          </cell>
          <cell r="B584" t="str">
            <v>CSP41B</v>
          </cell>
        </row>
        <row r="585">
          <cell r="A585" t="str">
            <v>AT1G09410</v>
          </cell>
          <cell r="B585" t="str">
            <v>AT1G09410</v>
          </cell>
        </row>
        <row r="586">
          <cell r="A586" t="str">
            <v>AT1G09420</v>
          </cell>
          <cell r="B586" t="str">
            <v>G6PD4</v>
          </cell>
        </row>
        <row r="587">
          <cell r="A587" t="str">
            <v>AT1G09430</v>
          </cell>
          <cell r="B587" t="str">
            <v>ACLA-3</v>
          </cell>
        </row>
        <row r="588">
          <cell r="A588" t="str">
            <v>AT1G09450</v>
          </cell>
          <cell r="B588" t="str">
            <v>AT1G09450</v>
          </cell>
        </row>
        <row r="589">
          <cell r="A589" t="str">
            <v>AT1G09460</v>
          </cell>
          <cell r="B589" t="str">
            <v>AT1G09460</v>
          </cell>
        </row>
        <row r="590">
          <cell r="A590" t="str">
            <v>AT1G09470</v>
          </cell>
          <cell r="B590" t="str">
            <v>AT1G09470</v>
          </cell>
        </row>
        <row r="591">
          <cell r="A591" t="str">
            <v>AT1G09500</v>
          </cell>
          <cell r="B591" t="str">
            <v>AT1G09500</v>
          </cell>
        </row>
        <row r="592">
          <cell r="A592" t="str">
            <v>AT1G09520</v>
          </cell>
          <cell r="B592" t="str">
            <v>AT1G09520</v>
          </cell>
        </row>
        <row r="593">
          <cell r="A593" t="str">
            <v>AT1G09530</v>
          </cell>
          <cell r="B593" t="str">
            <v>POC1</v>
          </cell>
        </row>
        <row r="594">
          <cell r="A594" t="str">
            <v>AT1G09540</v>
          </cell>
          <cell r="B594" t="str">
            <v>MYB61</v>
          </cell>
        </row>
        <row r="595">
          <cell r="A595" t="str">
            <v>AT1G09560</v>
          </cell>
          <cell r="B595" t="str">
            <v>GLP5</v>
          </cell>
        </row>
        <row r="596">
          <cell r="A596" t="str">
            <v>AT1G09570</v>
          </cell>
          <cell r="B596" t="str">
            <v>PHYA</v>
          </cell>
        </row>
        <row r="597">
          <cell r="A597" t="str">
            <v>AT1G09575</v>
          </cell>
          <cell r="B597" t="str">
            <v>AT1G09575</v>
          </cell>
        </row>
        <row r="598">
          <cell r="A598" t="str">
            <v>AT1G09580</v>
          </cell>
          <cell r="B598" t="str">
            <v>AT1G09580</v>
          </cell>
        </row>
        <row r="599">
          <cell r="A599" t="str">
            <v>AT1G09620</v>
          </cell>
          <cell r="B599" t="str">
            <v>AT1G09620</v>
          </cell>
        </row>
        <row r="600">
          <cell r="A600" t="str">
            <v>AT1G09630</v>
          </cell>
          <cell r="B600" t="str">
            <v>RAB-A2A</v>
          </cell>
        </row>
        <row r="601">
          <cell r="A601" t="str">
            <v>AT1G09640</v>
          </cell>
          <cell r="B601" t="str">
            <v>AT1G09640</v>
          </cell>
        </row>
        <row r="602">
          <cell r="A602" t="str">
            <v>AT1G09645</v>
          </cell>
          <cell r="B602" t="str">
            <v>AT1G09645</v>
          </cell>
        </row>
        <row r="603">
          <cell r="A603" t="str">
            <v>AT1G09660</v>
          </cell>
          <cell r="B603" t="str">
            <v>AT1G09660</v>
          </cell>
        </row>
        <row r="604">
          <cell r="A604" t="str">
            <v>AT1G09680</v>
          </cell>
          <cell r="B604" t="str">
            <v>AT1G09680</v>
          </cell>
        </row>
        <row r="605">
          <cell r="A605" t="str">
            <v>AT1G09700</v>
          </cell>
          <cell r="B605" t="str">
            <v>HYL1</v>
          </cell>
        </row>
        <row r="606">
          <cell r="A606" t="str">
            <v>AT1G09710</v>
          </cell>
          <cell r="B606" t="str">
            <v>AT1G09710</v>
          </cell>
        </row>
        <row r="607">
          <cell r="A607" t="str">
            <v>AT1G09720</v>
          </cell>
          <cell r="B607" t="str">
            <v>AT1G09720</v>
          </cell>
        </row>
        <row r="608">
          <cell r="A608" t="str">
            <v>AT1G09730</v>
          </cell>
          <cell r="B608" t="str">
            <v>AT1G09730</v>
          </cell>
        </row>
        <row r="609">
          <cell r="A609" t="str">
            <v>AT1G09740</v>
          </cell>
          <cell r="B609" t="str">
            <v>AT1G09740</v>
          </cell>
        </row>
        <row r="610">
          <cell r="A610" t="str">
            <v>AT1G09750</v>
          </cell>
          <cell r="B610" t="str">
            <v>AT1G09750</v>
          </cell>
        </row>
        <row r="611">
          <cell r="A611" t="str">
            <v>AT1G09760</v>
          </cell>
          <cell r="B611" t="str">
            <v>U2A'</v>
          </cell>
        </row>
        <row r="612">
          <cell r="A612" t="str">
            <v>AT1G09770</v>
          </cell>
          <cell r="B612" t="str">
            <v>ATCDC5</v>
          </cell>
        </row>
        <row r="613">
          <cell r="A613" t="str">
            <v>AT1G09780</v>
          </cell>
          <cell r="B613" t="str">
            <v>AT1G09780</v>
          </cell>
        </row>
        <row r="614">
          <cell r="A614" t="str">
            <v>AT1G09790</v>
          </cell>
          <cell r="B614" t="str">
            <v>COBL6</v>
          </cell>
        </row>
        <row r="615">
          <cell r="A615" t="str">
            <v>AT1G09794</v>
          </cell>
          <cell r="B615" t="str">
            <v>AT1G09794</v>
          </cell>
        </row>
        <row r="616">
          <cell r="A616" t="str">
            <v>AT1G09795</v>
          </cell>
          <cell r="B616" t="str">
            <v>ATP-PRT2</v>
          </cell>
        </row>
        <row r="617">
          <cell r="A617" t="str">
            <v>AT1G09800</v>
          </cell>
          <cell r="B617" t="str">
            <v>AT1G09800</v>
          </cell>
        </row>
        <row r="618">
          <cell r="A618" t="str">
            <v>AT1G09810</v>
          </cell>
          <cell r="B618" t="str">
            <v>ECT11</v>
          </cell>
        </row>
        <row r="619">
          <cell r="A619" t="str">
            <v>AT1G09812</v>
          </cell>
          <cell r="B619" t="str">
            <v>AT1G09812</v>
          </cell>
        </row>
        <row r="620">
          <cell r="A620" t="str">
            <v>AT1G09815</v>
          </cell>
          <cell r="B620" t="str">
            <v>POLD4</v>
          </cell>
        </row>
        <row r="621">
          <cell r="A621" t="str">
            <v>AT1G09820</v>
          </cell>
          <cell r="B621" t="str">
            <v>AT1G09820</v>
          </cell>
        </row>
        <row r="622">
          <cell r="A622" t="str">
            <v>AT1G09830</v>
          </cell>
          <cell r="B622" t="str">
            <v>AT1G09830</v>
          </cell>
        </row>
        <row r="623">
          <cell r="A623" t="str">
            <v>AT1G09840</v>
          </cell>
          <cell r="B623" t="str">
            <v>ATSK41</v>
          </cell>
        </row>
        <row r="624">
          <cell r="A624" t="str">
            <v>AT1G09850</v>
          </cell>
          <cell r="B624" t="str">
            <v>XBCP3</v>
          </cell>
        </row>
        <row r="625">
          <cell r="A625" t="str">
            <v>AT1G09870</v>
          </cell>
          <cell r="B625" t="str">
            <v>AT1G09870</v>
          </cell>
        </row>
        <row r="626">
          <cell r="A626" t="str">
            <v>AT1G09880</v>
          </cell>
          <cell r="B626" t="str">
            <v>AT1G09880</v>
          </cell>
        </row>
        <row r="627">
          <cell r="A627" t="str">
            <v>AT1G09890</v>
          </cell>
          <cell r="B627" t="str">
            <v>AT1G09890</v>
          </cell>
        </row>
        <row r="628">
          <cell r="A628" t="str">
            <v>AT1G09900</v>
          </cell>
          <cell r="B628" t="str">
            <v>AT1G09900</v>
          </cell>
        </row>
        <row r="629">
          <cell r="A629" t="str">
            <v>AT1G09910</v>
          </cell>
          <cell r="B629" t="str">
            <v>AT1G09910</v>
          </cell>
        </row>
        <row r="630">
          <cell r="A630" t="str">
            <v>AT1G09920</v>
          </cell>
          <cell r="B630" t="str">
            <v>AT1G09920</v>
          </cell>
        </row>
        <row r="631">
          <cell r="A631" t="str">
            <v>AT1G09930</v>
          </cell>
          <cell r="B631" t="str">
            <v>ATOPT2</v>
          </cell>
        </row>
        <row r="632">
          <cell r="A632" t="str">
            <v>AT1G09940</v>
          </cell>
          <cell r="B632" t="str">
            <v>HEMA2</v>
          </cell>
        </row>
        <row r="633">
          <cell r="A633" t="str">
            <v>AT1G09950</v>
          </cell>
          <cell r="B633" t="str">
            <v>RAS1</v>
          </cell>
        </row>
        <row r="634">
          <cell r="A634" t="str">
            <v>AT1G09960</v>
          </cell>
          <cell r="B634" t="str">
            <v>ATSUT4</v>
          </cell>
        </row>
        <row r="635">
          <cell r="A635" t="str">
            <v>AT1G09970</v>
          </cell>
          <cell r="B635" t="str">
            <v>LRR XI-23</v>
          </cell>
        </row>
        <row r="636">
          <cell r="A636" t="str">
            <v>AT1G09980</v>
          </cell>
          <cell r="B636" t="str">
            <v>AT1G09980</v>
          </cell>
        </row>
        <row r="637">
          <cell r="A637" t="str">
            <v>AT1G10000</v>
          </cell>
          <cell r="B637" t="str">
            <v>AT1G10000</v>
          </cell>
        </row>
        <row r="638">
          <cell r="A638" t="str">
            <v>AT1G10010</v>
          </cell>
          <cell r="B638" t="str">
            <v>AAP8</v>
          </cell>
        </row>
        <row r="639">
          <cell r="A639" t="str">
            <v>AT1G10020</v>
          </cell>
          <cell r="B639" t="str">
            <v>AT1G10020</v>
          </cell>
        </row>
        <row r="640">
          <cell r="A640" t="str">
            <v>AT1G10030</v>
          </cell>
          <cell r="B640" t="str">
            <v>ERG28</v>
          </cell>
        </row>
        <row r="641">
          <cell r="A641" t="str">
            <v>AT1G10040</v>
          </cell>
          <cell r="B641" t="str">
            <v>AT1G10040</v>
          </cell>
        </row>
        <row r="642">
          <cell r="A642" t="str">
            <v>AT1G10050</v>
          </cell>
          <cell r="B642" t="str">
            <v>AT1G10050</v>
          </cell>
        </row>
        <row r="643">
          <cell r="A643" t="str">
            <v>AT1G10060</v>
          </cell>
          <cell r="B643" t="str">
            <v>BCAT-1</v>
          </cell>
        </row>
        <row r="644">
          <cell r="A644" t="str">
            <v>AT1G10095</v>
          </cell>
          <cell r="B644" t="str">
            <v>AT1G10095</v>
          </cell>
        </row>
        <row r="645">
          <cell r="A645" t="str">
            <v>AT1G10120</v>
          </cell>
          <cell r="B645" t="str">
            <v>AT1G10120</v>
          </cell>
        </row>
        <row r="646">
          <cell r="A646" t="str">
            <v>AT1G10150</v>
          </cell>
          <cell r="B646" t="str">
            <v>AT1G10150</v>
          </cell>
        </row>
        <row r="647">
          <cell r="A647" t="str">
            <v>AT1G10170</v>
          </cell>
          <cell r="B647" t="str">
            <v>ATNFXL1</v>
          </cell>
        </row>
        <row r="648">
          <cell r="A648" t="str">
            <v>AT1G10180</v>
          </cell>
          <cell r="B648" t="str">
            <v>AT1G10180</v>
          </cell>
        </row>
        <row r="649">
          <cell r="A649" t="str">
            <v>AT1G10200</v>
          </cell>
          <cell r="B649" t="str">
            <v>WLIM1</v>
          </cell>
        </row>
        <row r="650">
          <cell r="A650" t="str">
            <v>AT1G10240</v>
          </cell>
          <cell r="B650" t="str">
            <v>FRS11</v>
          </cell>
        </row>
        <row r="651">
          <cell r="A651" t="str">
            <v>AT1G10270</v>
          </cell>
          <cell r="B651" t="str">
            <v>GRP23</v>
          </cell>
        </row>
        <row r="652">
          <cell r="A652" t="str">
            <v>AT1G10280</v>
          </cell>
          <cell r="B652" t="str">
            <v>AT1G10280</v>
          </cell>
        </row>
        <row r="653">
          <cell r="A653" t="str">
            <v>AT1G10290</v>
          </cell>
          <cell r="B653" t="str">
            <v>ADL6</v>
          </cell>
        </row>
        <row r="654">
          <cell r="A654" t="str">
            <v>AT1G10300</v>
          </cell>
          <cell r="B654" t="str">
            <v>AT1G10300</v>
          </cell>
        </row>
        <row r="655">
          <cell r="A655" t="str">
            <v>AT1G10310</v>
          </cell>
          <cell r="B655" t="str">
            <v>AT1G10310</v>
          </cell>
        </row>
        <row r="656">
          <cell r="A656" t="str">
            <v>AT1G10320</v>
          </cell>
          <cell r="B656" t="str">
            <v>AT1G10320</v>
          </cell>
        </row>
        <row r="657">
          <cell r="A657" t="str">
            <v>AT1G10330</v>
          </cell>
          <cell r="B657" t="str">
            <v>AT1G10330</v>
          </cell>
        </row>
        <row r="658">
          <cell r="A658" t="str">
            <v>AT1G10350</v>
          </cell>
          <cell r="B658" t="str">
            <v>AT1G10350</v>
          </cell>
        </row>
        <row r="659">
          <cell r="A659" t="str">
            <v>AT1G10370</v>
          </cell>
          <cell r="B659" t="str">
            <v>GST30B</v>
          </cell>
        </row>
        <row r="660">
          <cell r="A660" t="str">
            <v>AT1G10380</v>
          </cell>
          <cell r="B660" t="str">
            <v>AT1G10380</v>
          </cell>
        </row>
        <row r="661">
          <cell r="A661" t="str">
            <v>AT1G10385</v>
          </cell>
          <cell r="B661" t="str">
            <v>AT1G10385</v>
          </cell>
        </row>
        <row r="662">
          <cell r="A662" t="str">
            <v>AT1G10390</v>
          </cell>
          <cell r="B662" t="str">
            <v>AT1G10390</v>
          </cell>
        </row>
        <row r="663">
          <cell r="A663" t="str">
            <v>AT1G10410</v>
          </cell>
          <cell r="B663" t="str">
            <v>AT1G10410</v>
          </cell>
        </row>
        <row r="664">
          <cell r="A664" t="str">
            <v>AT1G10430</v>
          </cell>
          <cell r="B664" t="str">
            <v>PP2A-2</v>
          </cell>
        </row>
        <row r="665">
          <cell r="A665" t="str">
            <v>AT1G10450</v>
          </cell>
          <cell r="B665" t="str">
            <v>SNL6</v>
          </cell>
        </row>
        <row r="666">
          <cell r="A666" t="str">
            <v>AT1G10460</v>
          </cell>
          <cell r="B666" t="str">
            <v>GLP7</v>
          </cell>
        </row>
        <row r="667">
          <cell r="A667" t="str">
            <v>AT1G10470</v>
          </cell>
          <cell r="B667" t="str">
            <v>ATRR1</v>
          </cell>
        </row>
        <row r="668">
          <cell r="A668" t="str">
            <v>AT1G10500</v>
          </cell>
          <cell r="B668" t="str">
            <v>ATCPISCA</v>
          </cell>
        </row>
        <row r="669">
          <cell r="A669" t="str">
            <v>AT1G10510</v>
          </cell>
          <cell r="B669" t="str">
            <v>emb2004</v>
          </cell>
        </row>
        <row r="670">
          <cell r="A670" t="str">
            <v>AT1G10520</v>
          </cell>
          <cell r="B670" t="str">
            <v>AT1G10520</v>
          </cell>
        </row>
        <row r="671">
          <cell r="A671" t="str">
            <v>AT1G10522</v>
          </cell>
          <cell r="B671" t="str">
            <v>AT1G10522</v>
          </cell>
        </row>
        <row r="672">
          <cell r="A672" t="str">
            <v>AT1G10550</v>
          </cell>
          <cell r="B672" t="str">
            <v>XTH33</v>
          </cell>
        </row>
        <row r="673">
          <cell r="A673" t="str">
            <v>AT1G10560</v>
          </cell>
          <cell r="B673" t="str">
            <v>PUB18</v>
          </cell>
        </row>
        <row r="674">
          <cell r="A674" t="str">
            <v>AT1G10570</v>
          </cell>
          <cell r="B674" t="str">
            <v>OTS2</v>
          </cell>
        </row>
        <row r="675">
          <cell r="A675" t="str">
            <v>AT1G10580</v>
          </cell>
          <cell r="B675" t="str">
            <v>AT1G10580</v>
          </cell>
        </row>
        <row r="676">
          <cell r="A676" t="str">
            <v>AT1G10585</v>
          </cell>
          <cell r="B676" t="str">
            <v>AT1G10585</v>
          </cell>
        </row>
        <row r="677">
          <cell r="A677" t="str">
            <v>AT1G10586</v>
          </cell>
          <cell r="B677" t="str">
            <v>AT1G10586</v>
          </cell>
        </row>
        <row r="678">
          <cell r="A678" t="str">
            <v>AT1G10590</v>
          </cell>
          <cell r="B678" t="str">
            <v>AT1G10590</v>
          </cell>
        </row>
        <row r="679">
          <cell r="A679" t="str">
            <v>AT1G10600</v>
          </cell>
          <cell r="B679" t="str">
            <v>AMSH2</v>
          </cell>
        </row>
        <row r="680">
          <cell r="A680" t="str">
            <v>AT1G10610</v>
          </cell>
          <cell r="B680" t="str">
            <v>AT1G10610</v>
          </cell>
        </row>
        <row r="681">
          <cell r="A681" t="str">
            <v>AT1G10630</v>
          </cell>
          <cell r="B681" t="str">
            <v>ARFA1F</v>
          </cell>
        </row>
        <row r="682">
          <cell r="A682" t="str">
            <v>AT1G10640</v>
          </cell>
          <cell r="B682" t="str">
            <v>AT1G10640</v>
          </cell>
        </row>
        <row r="683">
          <cell r="A683" t="str">
            <v>AT1G10650</v>
          </cell>
          <cell r="B683" t="str">
            <v>AT1G10650</v>
          </cell>
        </row>
        <row r="684">
          <cell r="A684" t="str">
            <v>AT1G10657</v>
          </cell>
          <cell r="B684" t="str">
            <v>AT1G10657</v>
          </cell>
        </row>
        <row r="685">
          <cell r="A685" t="str">
            <v>AT1G10660</v>
          </cell>
          <cell r="B685" t="str">
            <v>AT1G10660</v>
          </cell>
        </row>
        <row r="686">
          <cell r="A686" t="str">
            <v>AT1G10670</v>
          </cell>
          <cell r="B686" t="str">
            <v>ACLA-1</v>
          </cell>
        </row>
        <row r="687">
          <cell r="A687" t="str">
            <v>AT1G10680</v>
          </cell>
          <cell r="B687" t="str">
            <v>PGP10</v>
          </cell>
        </row>
        <row r="688">
          <cell r="A688" t="str">
            <v>AT1G10690</v>
          </cell>
          <cell r="B688" t="str">
            <v>AT1G10690</v>
          </cell>
        </row>
        <row r="689">
          <cell r="A689" t="str">
            <v>AT1G10700</v>
          </cell>
          <cell r="B689" t="str">
            <v>PRS3</v>
          </cell>
        </row>
        <row r="690">
          <cell r="A690" t="str">
            <v>AT1G10720</v>
          </cell>
          <cell r="B690" t="str">
            <v>AT1G10720</v>
          </cell>
        </row>
        <row r="691">
          <cell r="A691" t="str">
            <v>AT1G10730</v>
          </cell>
          <cell r="B691" t="str">
            <v>AT1G10730</v>
          </cell>
        </row>
        <row r="692">
          <cell r="A692" t="str">
            <v>AT1G10740</v>
          </cell>
          <cell r="B692" t="str">
            <v>AT1G10740</v>
          </cell>
        </row>
        <row r="693">
          <cell r="A693" t="str">
            <v>AT1G10750</v>
          </cell>
          <cell r="B693" t="str">
            <v>AT1G10750</v>
          </cell>
        </row>
        <row r="694">
          <cell r="A694" t="str">
            <v>AT1G10760</v>
          </cell>
          <cell r="B694" t="str">
            <v>GWD</v>
          </cell>
        </row>
        <row r="695">
          <cell r="A695" t="str">
            <v>AT1G10780</v>
          </cell>
          <cell r="B695" t="str">
            <v>AT1G10780</v>
          </cell>
        </row>
        <row r="696">
          <cell r="A696" t="str">
            <v>AT1G10790</v>
          </cell>
          <cell r="B696" t="str">
            <v>AT1G10790</v>
          </cell>
        </row>
        <row r="697">
          <cell r="A697" t="str">
            <v>AT1G10800</v>
          </cell>
          <cell r="B697" t="str">
            <v>AT1G10800</v>
          </cell>
        </row>
        <row r="698">
          <cell r="A698" t="str">
            <v>AT1G10820</v>
          </cell>
          <cell r="B698" t="str">
            <v>AT1G10820</v>
          </cell>
        </row>
        <row r="699">
          <cell r="A699" t="str">
            <v>AT1G10830</v>
          </cell>
          <cell r="B699" t="str">
            <v>Z-ISO</v>
          </cell>
        </row>
        <row r="700">
          <cell r="A700" t="str">
            <v>AT1G10840</v>
          </cell>
          <cell r="B700" t="str">
            <v>TIF3H1</v>
          </cell>
        </row>
        <row r="701">
          <cell r="A701" t="str">
            <v>AT1G10865</v>
          </cell>
          <cell r="B701" t="str">
            <v>AT1G10865</v>
          </cell>
        </row>
        <row r="702">
          <cell r="A702" t="str">
            <v>AT1G10870</v>
          </cell>
          <cell r="B702" t="str">
            <v>AGD4</v>
          </cell>
        </row>
        <row r="703">
          <cell r="A703" t="str">
            <v>AT1G10890</v>
          </cell>
          <cell r="B703" t="str">
            <v>AT1G10890</v>
          </cell>
        </row>
        <row r="704">
          <cell r="A704" t="str">
            <v>AT1G10900</v>
          </cell>
          <cell r="B704" t="str">
            <v>AT1G10900</v>
          </cell>
        </row>
        <row r="705">
          <cell r="A705" t="str">
            <v>AT1G10910</v>
          </cell>
          <cell r="B705" t="str">
            <v>AT1G10910</v>
          </cell>
        </row>
        <row r="706">
          <cell r="A706" t="str">
            <v>AT1G10930</v>
          </cell>
          <cell r="B706" t="str">
            <v>ATSGS1</v>
          </cell>
        </row>
        <row r="707">
          <cell r="A707" t="str">
            <v>AT1G10940</v>
          </cell>
          <cell r="B707" t="str">
            <v>SNRK2.4</v>
          </cell>
        </row>
        <row r="708">
          <cell r="A708" t="str">
            <v>AT1G10950</v>
          </cell>
          <cell r="B708" t="str">
            <v>TMN1</v>
          </cell>
        </row>
        <row r="709">
          <cell r="A709" t="str">
            <v>AT1G10960</v>
          </cell>
          <cell r="B709" t="str">
            <v>ATFD1</v>
          </cell>
        </row>
        <row r="710">
          <cell r="A710" t="str">
            <v>AT1G10970</v>
          </cell>
          <cell r="B710" t="str">
            <v>ZIP4</v>
          </cell>
        </row>
        <row r="711">
          <cell r="A711" t="str">
            <v>AT1G10980</v>
          </cell>
          <cell r="B711" t="str">
            <v>AT1G10980</v>
          </cell>
        </row>
        <row r="712">
          <cell r="A712" t="str">
            <v>AT1G11000</v>
          </cell>
          <cell r="B712" t="str">
            <v>MLO4</v>
          </cell>
        </row>
        <row r="713">
          <cell r="A713" t="str">
            <v>AT1G11020</v>
          </cell>
          <cell r="B713" t="str">
            <v>AT1G11020</v>
          </cell>
        </row>
        <row r="714">
          <cell r="A714" t="str">
            <v>AT1G11040</v>
          </cell>
          <cell r="B714" t="str">
            <v>AT1G11040</v>
          </cell>
        </row>
        <row r="715">
          <cell r="A715" t="str">
            <v>AT1G11050</v>
          </cell>
          <cell r="B715" t="str">
            <v>AT1G11050</v>
          </cell>
        </row>
        <row r="716">
          <cell r="A716" t="str">
            <v>AT1G11060</v>
          </cell>
          <cell r="B716" t="str">
            <v>AT1G11060</v>
          </cell>
        </row>
        <row r="717">
          <cell r="A717" t="str">
            <v>AT1G11090</v>
          </cell>
          <cell r="B717" t="str">
            <v>AT1G11090</v>
          </cell>
        </row>
        <row r="718">
          <cell r="A718" t="str">
            <v>AT1G11100</v>
          </cell>
          <cell r="B718" t="str">
            <v>AT1G11100</v>
          </cell>
        </row>
        <row r="719">
          <cell r="A719" t="str">
            <v>AT1G11112</v>
          </cell>
          <cell r="B719" t="str">
            <v>AT1G11112</v>
          </cell>
        </row>
        <row r="720">
          <cell r="A720" t="str">
            <v>AT1G11120</v>
          </cell>
          <cell r="B720" t="str">
            <v>AT1G11120</v>
          </cell>
        </row>
        <row r="721">
          <cell r="A721" t="str">
            <v>AT1G11125</v>
          </cell>
          <cell r="B721" t="str">
            <v>AT1G11125</v>
          </cell>
        </row>
        <row r="722">
          <cell r="A722" t="str">
            <v>AT1G11180</v>
          </cell>
          <cell r="B722" t="str">
            <v>AT1G11180</v>
          </cell>
        </row>
        <row r="723">
          <cell r="A723" t="str">
            <v>AT1G11190</v>
          </cell>
          <cell r="B723" t="str">
            <v>BFN1</v>
          </cell>
        </row>
        <row r="724">
          <cell r="A724" t="str">
            <v>AT1G11200</v>
          </cell>
          <cell r="B724" t="str">
            <v>AT1G11200</v>
          </cell>
        </row>
        <row r="725">
          <cell r="A725" t="str">
            <v>AT1G11240</v>
          </cell>
          <cell r="B725" t="str">
            <v>AT1G11240</v>
          </cell>
        </row>
        <row r="726">
          <cell r="A726" t="str">
            <v>AT1G11260</v>
          </cell>
          <cell r="B726" t="str">
            <v>STP1</v>
          </cell>
        </row>
        <row r="727">
          <cell r="A727" t="str">
            <v>AT1G11280</v>
          </cell>
          <cell r="B727" t="str">
            <v>AT1G11280</v>
          </cell>
        </row>
        <row r="728">
          <cell r="A728" t="str">
            <v>AT1G11290</v>
          </cell>
          <cell r="B728" t="str">
            <v>CRR22</v>
          </cell>
        </row>
        <row r="729">
          <cell r="A729" t="str">
            <v>AT1G11310</v>
          </cell>
          <cell r="B729" t="str">
            <v>PMR2</v>
          </cell>
        </row>
        <row r="730">
          <cell r="A730" t="str">
            <v>AT1G11320</v>
          </cell>
          <cell r="B730" t="str">
            <v>AT1G11320</v>
          </cell>
        </row>
        <row r="731">
          <cell r="A731" t="str">
            <v>AT1G11330</v>
          </cell>
          <cell r="B731" t="str">
            <v>AT1G11330</v>
          </cell>
        </row>
        <row r="732">
          <cell r="A732" t="str">
            <v>AT1G11340</v>
          </cell>
          <cell r="B732" t="str">
            <v>AT1G11340</v>
          </cell>
        </row>
        <row r="733">
          <cell r="A733" t="str">
            <v>AT1G11360</v>
          </cell>
          <cell r="B733" t="str">
            <v>AT1G11360</v>
          </cell>
        </row>
        <row r="734">
          <cell r="A734" t="str">
            <v>AT1G11380</v>
          </cell>
          <cell r="B734" t="str">
            <v>AT1G11380</v>
          </cell>
        </row>
        <row r="735">
          <cell r="A735" t="str">
            <v>AT1G11400</v>
          </cell>
          <cell r="B735" t="str">
            <v>PYM</v>
          </cell>
        </row>
        <row r="736">
          <cell r="A736" t="str">
            <v>AT1G11410</v>
          </cell>
          <cell r="B736" t="str">
            <v>AT1G11410</v>
          </cell>
        </row>
        <row r="737">
          <cell r="A737" t="str">
            <v>AT1G11420</v>
          </cell>
          <cell r="B737" t="str">
            <v>ATDUF2</v>
          </cell>
        </row>
        <row r="738">
          <cell r="A738" t="str">
            <v>AT1G11430</v>
          </cell>
          <cell r="B738" t="str">
            <v>AT1G11430</v>
          </cell>
        </row>
        <row r="739">
          <cell r="A739" t="str">
            <v>AT1G11440</v>
          </cell>
          <cell r="B739" t="str">
            <v>AT1G11440</v>
          </cell>
        </row>
        <row r="740">
          <cell r="A740" t="str">
            <v>AT1G11480</v>
          </cell>
          <cell r="B740" t="str">
            <v>AT1G11480</v>
          </cell>
        </row>
        <row r="741">
          <cell r="A741" t="str">
            <v>AT1G11490</v>
          </cell>
          <cell r="B741" t="str">
            <v>AT1G11490</v>
          </cell>
        </row>
        <row r="742">
          <cell r="A742" t="str">
            <v>AT1G11500</v>
          </cell>
          <cell r="B742" t="str">
            <v>AT1G11500</v>
          </cell>
        </row>
        <row r="743">
          <cell r="A743" t="str">
            <v>AT1G11545</v>
          </cell>
          <cell r="B743" t="str">
            <v>XTH8</v>
          </cell>
        </row>
        <row r="744">
          <cell r="A744" t="str">
            <v>AT1G11570</v>
          </cell>
          <cell r="B744" t="str">
            <v>NTL</v>
          </cell>
        </row>
        <row r="745">
          <cell r="A745" t="str">
            <v>AT1G11580</v>
          </cell>
          <cell r="B745" t="str">
            <v>ATPMEPCRA</v>
          </cell>
        </row>
        <row r="746">
          <cell r="A746" t="str">
            <v>AT1G11593</v>
          </cell>
          <cell r="B746" t="str">
            <v>AT1G11593</v>
          </cell>
        </row>
        <row r="747">
          <cell r="A747" t="str">
            <v>AT1G11600</v>
          </cell>
          <cell r="B747" t="str">
            <v>CYP77B1</v>
          </cell>
        </row>
        <row r="748">
          <cell r="A748" t="str">
            <v>AT1G11630</v>
          </cell>
          <cell r="B748" t="str">
            <v>AT1G11630</v>
          </cell>
        </row>
        <row r="749">
          <cell r="A749" t="str">
            <v>AT1G11650</v>
          </cell>
          <cell r="B749" t="str">
            <v>ATRBP45B</v>
          </cell>
        </row>
        <row r="750">
          <cell r="A750" t="str">
            <v>AT1G11660</v>
          </cell>
          <cell r="B750" t="str">
            <v>AT1G11660</v>
          </cell>
        </row>
        <row r="751">
          <cell r="A751" t="str">
            <v>AT1G11670</v>
          </cell>
          <cell r="B751" t="str">
            <v>AT1G11670</v>
          </cell>
        </row>
        <row r="752">
          <cell r="A752" t="str">
            <v>AT1G11680</v>
          </cell>
          <cell r="B752" t="str">
            <v>CYP51G1</v>
          </cell>
        </row>
        <row r="753">
          <cell r="A753" t="str">
            <v>AT1G11700</v>
          </cell>
          <cell r="B753" t="str">
            <v>AT1G11700</v>
          </cell>
        </row>
        <row r="754">
          <cell r="A754" t="str">
            <v>AT1G11710</v>
          </cell>
          <cell r="B754" t="str">
            <v>AT1G11710</v>
          </cell>
        </row>
        <row r="755">
          <cell r="A755" t="str">
            <v>AT1G11720</v>
          </cell>
          <cell r="B755" t="str">
            <v>ATSS3</v>
          </cell>
        </row>
        <row r="756">
          <cell r="A756" t="str">
            <v>AT1G11730</v>
          </cell>
          <cell r="B756" t="str">
            <v>AT1G11730</v>
          </cell>
        </row>
        <row r="757">
          <cell r="A757" t="str">
            <v>AT1G11740</v>
          </cell>
          <cell r="B757" t="str">
            <v>AT1G11740</v>
          </cell>
        </row>
        <row r="758">
          <cell r="A758" t="str">
            <v>AT1G11750</v>
          </cell>
          <cell r="B758" t="str">
            <v>NCLPP1</v>
          </cell>
        </row>
        <row r="759">
          <cell r="A759" t="str">
            <v>AT1G11755</v>
          </cell>
          <cell r="B759" t="str">
            <v>LEW1</v>
          </cell>
        </row>
        <row r="760">
          <cell r="A760" t="str">
            <v>AT1G11760</v>
          </cell>
          <cell r="B760" t="str">
            <v>MED32</v>
          </cell>
        </row>
        <row r="761">
          <cell r="A761" t="str">
            <v>AT1G11780</v>
          </cell>
          <cell r="B761" t="str">
            <v>AT1G11780</v>
          </cell>
        </row>
        <row r="762">
          <cell r="A762" t="str">
            <v>AT1G11790</v>
          </cell>
          <cell r="B762" t="str">
            <v>ADT1</v>
          </cell>
        </row>
        <row r="763">
          <cell r="A763" t="str">
            <v>AT1G11800</v>
          </cell>
          <cell r="B763" t="str">
            <v>AT1G11800</v>
          </cell>
        </row>
        <row r="764">
          <cell r="A764" t="str">
            <v>AT1G11820</v>
          </cell>
          <cell r="B764" t="str">
            <v>AT1G11820</v>
          </cell>
        </row>
        <row r="765">
          <cell r="A765" t="str">
            <v>AT1G11840</v>
          </cell>
          <cell r="B765" t="str">
            <v>ATGLX1</v>
          </cell>
        </row>
        <row r="766">
          <cell r="A766" t="str">
            <v>AT1G11850</v>
          </cell>
          <cell r="B766" t="str">
            <v>AT1G11850</v>
          </cell>
        </row>
        <row r="767">
          <cell r="A767" t="str">
            <v>AT1G11860</v>
          </cell>
          <cell r="B767" t="str">
            <v>AT1G11860</v>
          </cell>
        </row>
        <row r="768">
          <cell r="A768" t="str">
            <v>AT1G11870</v>
          </cell>
          <cell r="B768" t="str">
            <v>ATSRS</v>
          </cell>
        </row>
        <row r="769">
          <cell r="A769" t="str">
            <v>AT1G11880</v>
          </cell>
          <cell r="B769" t="str">
            <v>AT1G11880</v>
          </cell>
        </row>
        <row r="770">
          <cell r="A770" t="str">
            <v>AT1G11890</v>
          </cell>
          <cell r="B770" t="str">
            <v>SEC22</v>
          </cell>
        </row>
        <row r="771">
          <cell r="A771" t="str">
            <v>AT1G11900</v>
          </cell>
          <cell r="B771" t="str">
            <v>AT1G11900</v>
          </cell>
        </row>
        <row r="772">
          <cell r="A772" t="str">
            <v>AT1G11905</v>
          </cell>
          <cell r="B772" t="str">
            <v>AT1G11905</v>
          </cell>
        </row>
        <row r="773">
          <cell r="A773" t="str">
            <v>AT1G11910</v>
          </cell>
          <cell r="B773" t="str">
            <v>APA1</v>
          </cell>
        </row>
        <row r="774">
          <cell r="A774" t="str">
            <v>AT1G11915</v>
          </cell>
          <cell r="B774" t="str">
            <v>AT1G11915</v>
          </cell>
        </row>
        <row r="775">
          <cell r="A775" t="str">
            <v>AT1G11940</v>
          </cell>
          <cell r="B775" t="str">
            <v>AT1G11940</v>
          </cell>
        </row>
        <row r="776">
          <cell r="A776" t="str">
            <v>AT1G11960</v>
          </cell>
          <cell r="B776" t="str">
            <v>AT1G11960</v>
          </cell>
        </row>
        <row r="777">
          <cell r="A777" t="str">
            <v>AT1G11990</v>
          </cell>
          <cell r="B777" t="str">
            <v>AT1G11990</v>
          </cell>
        </row>
        <row r="778">
          <cell r="A778" t="str">
            <v>AT1G12000</v>
          </cell>
          <cell r="B778" t="str">
            <v>AT1G12000</v>
          </cell>
        </row>
        <row r="779">
          <cell r="A779" t="str">
            <v>AT1G12010</v>
          </cell>
          <cell r="B779" t="str">
            <v>AT1G12010</v>
          </cell>
        </row>
        <row r="780">
          <cell r="A780" t="str">
            <v>AT1G12020</v>
          </cell>
          <cell r="B780" t="str">
            <v>AT1G12020</v>
          </cell>
        </row>
        <row r="781">
          <cell r="A781" t="str">
            <v>AT1G12030</v>
          </cell>
          <cell r="B781" t="str">
            <v>AT1G12030</v>
          </cell>
        </row>
        <row r="782">
          <cell r="A782" t="str">
            <v>AT1G12040</v>
          </cell>
          <cell r="B782" t="str">
            <v>LRX1</v>
          </cell>
        </row>
        <row r="783">
          <cell r="A783" t="str">
            <v>AT1G12050</v>
          </cell>
          <cell r="B783" t="str">
            <v>AT1G12050</v>
          </cell>
        </row>
        <row r="784">
          <cell r="A784" t="str">
            <v>AT1G12060</v>
          </cell>
          <cell r="B784" t="str">
            <v>ATBAG5</v>
          </cell>
        </row>
        <row r="785">
          <cell r="A785" t="str">
            <v>AT1G12064</v>
          </cell>
          <cell r="B785" t="str">
            <v>AT1G12064</v>
          </cell>
        </row>
        <row r="786">
          <cell r="A786" t="str">
            <v>AT1G12090</v>
          </cell>
          <cell r="B786" t="str">
            <v>ELP</v>
          </cell>
        </row>
        <row r="787">
          <cell r="A787" t="str">
            <v>AT1G12110</v>
          </cell>
          <cell r="B787" t="str">
            <v>CHL1-1</v>
          </cell>
        </row>
        <row r="788">
          <cell r="A788" t="str">
            <v>AT1G12120</v>
          </cell>
          <cell r="B788" t="str">
            <v>AT1G12120</v>
          </cell>
        </row>
        <row r="789">
          <cell r="A789" t="str">
            <v>AT1G12140</v>
          </cell>
          <cell r="B789" t="str">
            <v>FMO GS-OX5</v>
          </cell>
        </row>
        <row r="790">
          <cell r="A790" t="str">
            <v>AT1G12150</v>
          </cell>
          <cell r="B790" t="str">
            <v>AT1G12150</v>
          </cell>
        </row>
        <row r="791">
          <cell r="A791" t="str">
            <v>AT1G12200</v>
          </cell>
          <cell r="B791" t="str">
            <v>AT1G12200</v>
          </cell>
        </row>
        <row r="792">
          <cell r="A792" t="str">
            <v>AT1G12230</v>
          </cell>
          <cell r="B792" t="str">
            <v>AT1G12230</v>
          </cell>
        </row>
        <row r="793">
          <cell r="A793" t="str">
            <v>AT1G12240</v>
          </cell>
          <cell r="B793" t="str">
            <v>ATBETAFRUCT4</v>
          </cell>
        </row>
        <row r="794">
          <cell r="A794" t="str">
            <v>AT1G12244</v>
          </cell>
          <cell r="B794" t="str">
            <v>AT1G12244</v>
          </cell>
        </row>
        <row r="795">
          <cell r="A795" t="str">
            <v>AT1G12250</v>
          </cell>
          <cell r="B795" t="str">
            <v>AT1G12250</v>
          </cell>
        </row>
        <row r="796">
          <cell r="A796" t="str">
            <v>AT1G12260</v>
          </cell>
          <cell r="B796" t="str">
            <v>EMB2749</v>
          </cell>
        </row>
        <row r="797">
          <cell r="A797" t="str">
            <v>AT1G12270</v>
          </cell>
          <cell r="B797" t="str">
            <v>Hop1</v>
          </cell>
        </row>
        <row r="798">
          <cell r="A798" t="str">
            <v>AT1G12290</v>
          </cell>
          <cell r="B798" t="str">
            <v>AT1G12290</v>
          </cell>
        </row>
        <row r="799">
          <cell r="A799" t="str">
            <v>AT1G12300</v>
          </cell>
          <cell r="B799" t="str">
            <v>AT1G12300</v>
          </cell>
        </row>
        <row r="800">
          <cell r="A800" t="str">
            <v>AT1G12310</v>
          </cell>
          <cell r="B800" t="str">
            <v>AT1G12310</v>
          </cell>
        </row>
        <row r="801">
          <cell r="A801" t="str">
            <v>AT1G12320</v>
          </cell>
          <cell r="B801" t="str">
            <v>AT1G12320</v>
          </cell>
        </row>
        <row r="802">
          <cell r="A802" t="str">
            <v>AT1G12330</v>
          </cell>
          <cell r="B802" t="str">
            <v>AT1G12330</v>
          </cell>
        </row>
        <row r="803">
          <cell r="A803" t="str">
            <v>AT1G12350</v>
          </cell>
          <cell r="B803" t="str">
            <v>ATCOAB</v>
          </cell>
        </row>
        <row r="804">
          <cell r="A804" t="str">
            <v>AT1G12360</v>
          </cell>
          <cell r="B804" t="str">
            <v>KEU</v>
          </cell>
        </row>
        <row r="805">
          <cell r="A805" t="str">
            <v>AT1G12370</v>
          </cell>
          <cell r="B805" t="str">
            <v>PHR1</v>
          </cell>
        </row>
        <row r="806">
          <cell r="A806" t="str">
            <v>AT1G12380</v>
          </cell>
          <cell r="B806" t="str">
            <v>AT1G12380</v>
          </cell>
        </row>
        <row r="807">
          <cell r="A807" t="str">
            <v>AT1G12390</v>
          </cell>
          <cell r="B807" t="str">
            <v>AT1G12390</v>
          </cell>
        </row>
        <row r="808">
          <cell r="A808" t="str">
            <v>AT1G12400</v>
          </cell>
          <cell r="B808" t="str">
            <v>AT1G12400</v>
          </cell>
        </row>
        <row r="809">
          <cell r="A809" t="str">
            <v>AT1G12410</v>
          </cell>
          <cell r="B809" t="str">
            <v>CLPR2</v>
          </cell>
        </row>
        <row r="810">
          <cell r="A810" t="str">
            <v>AT1G12420</v>
          </cell>
          <cell r="B810" t="str">
            <v>ACR8</v>
          </cell>
        </row>
        <row r="811">
          <cell r="A811" t="str">
            <v>AT1G12430</v>
          </cell>
          <cell r="B811" t="str">
            <v>PAK</v>
          </cell>
        </row>
        <row r="812">
          <cell r="A812" t="str">
            <v>AT1G12440</v>
          </cell>
          <cell r="B812" t="str">
            <v>AT1G12440</v>
          </cell>
        </row>
        <row r="813">
          <cell r="A813" t="str">
            <v>AT1G12450</v>
          </cell>
          <cell r="B813" t="str">
            <v>AT1G12450</v>
          </cell>
        </row>
        <row r="814">
          <cell r="A814" t="str">
            <v>AT1G12460</v>
          </cell>
          <cell r="B814" t="str">
            <v>AT1G12460</v>
          </cell>
        </row>
        <row r="815">
          <cell r="A815" t="str">
            <v>AT1G12480</v>
          </cell>
          <cell r="B815" t="str">
            <v>OZS1</v>
          </cell>
        </row>
        <row r="816">
          <cell r="A816" t="str">
            <v>AT1G12500</v>
          </cell>
          <cell r="B816" t="str">
            <v>AT1G12500</v>
          </cell>
        </row>
        <row r="817">
          <cell r="A817" t="str">
            <v>AT1G12520</v>
          </cell>
          <cell r="B817" t="str">
            <v>CCS</v>
          </cell>
        </row>
        <row r="818">
          <cell r="A818" t="str">
            <v>AT1G12530</v>
          </cell>
          <cell r="B818" t="str">
            <v>AT1G12530</v>
          </cell>
        </row>
        <row r="819">
          <cell r="A819" t="str">
            <v>AT1G12540</v>
          </cell>
          <cell r="B819" t="str">
            <v>AT1G12540</v>
          </cell>
        </row>
        <row r="820">
          <cell r="A820" t="str">
            <v>AT1G12550</v>
          </cell>
          <cell r="B820" t="str">
            <v>AT1G12550</v>
          </cell>
        </row>
        <row r="821">
          <cell r="A821" t="str">
            <v>AT1G12570</v>
          </cell>
          <cell r="B821" t="str">
            <v>AT1G12570</v>
          </cell>
        </row>
        <row r="822">
          <cell r="A822" t="str">
            <v>AT1G12580</v>
          </cell>
          <cell r="B822" t="str">
            <v>PEPKR1</v>
          </cell>
        </row>
        <row r="823">
          <cell r="A823" t="str">
            <v>AT1G12600</v>
          </cell>
          <cell r="B823" t="str">
            <v>AT1G12600</v>
          </cell>
        </row>
        <row r="824">
          <cell r="A824" t="str">
            <v>AT1G12610</v>
          </cell>
          <cell r="B824" t="str">
            <v>DDF1</v>
          </cell>
        </row>
        <row r="825">
          <cell r="A825" t="str">
            <v>AT1G12620</v>
          </cell>
          <cell r="B825" t="str">
            <v>AT1G12620</v>
          </cell>
        </row>
        <row r="826">
          <cell r="A826" t="str">
            <v>AT1G12640</v>
          </cell>
          <cell r="B826" t="str">
            <v>AT1G12640</v>
          </cell>
        </row>
        <row r="827">
          <cell r="A827" t="str">
            <v>AT1G12650</v>
          </cell>
          <cell r="B827" t="str">
            <v>AT1G12650</v>
          </cell>
        </row>
        <row r="828">
          <cell r="A828" t="str">
            <v>AT1G12680</v>
          </cell>
          <cell r="B828" t="str">
            <v>PEPKR2</v>
          </cell>
        </row>
        <row r="829">
          <cell r="A829" t="str">
            <v>AT1G12700</v>
          </cell>
          <cell r="B829" t="str">
            <v>AT1G12700</v>
          </cell>
        </row>
        <row r="830">
          <cell r="A830" t="str">
            <v>AT1G12710</v>
          </cell>
          <cell r="B830" t="str">
            <v>AtPP2-A12</v>
          </cell>
        </row>
        <row r="831">
          <cell r="A831" t="str">
            <v>AT1G12740</v>
          </cell>
          <cell r="B831" t="str">
            <v>CYP87A2</v>
          </cell>
        </row>
        <row r="832">
          <cell r="A832" t="str">
            <v>AT1G12760</v>
          </cell>
          <cell r="B832" t="str">
            <v>AT1G12760</v>
          </cell>
        </row>
        <row r="833">
          <cell r="A833" t="str">
            <v>AT1G12770</v>
          </cell>
          <cell r="B833" t="str">
            <v>EMB1586</v>
          </cell>
        </row>
        <row r="834">
          <cell r="A834" t="str">
            <v>AT1G12775</v>
          </cell>
          <cell r="B834" t="str">
            <v>AT1G12775</v>
          </cell>
        </row>
        <row r="835">
          <cell r="A835" t="str">
            <v>AT1G12780</v>
          </cell>
          <cell r="B835" t="str">
            <v>UGE1</v>
          </cell>
        </row>
        <row r="836">
          <cell r="A836" t="str">
            <v>AT1G12790</v>
          </cell>
          <cell r="B836" t="str">
            <v>AT1G12790</v>
          </cell>
        </row>
        <row r="837">
          <cell r="A837" t="str">
            <v>AT1G12800</v>
          </cell>
          <cell r="B837" t="str">
            <v>AT1G12800</v>
          </cell>
        </row>
        <row r="838">
          <cell r="A838" t="str">
            <v>AT1G12805</v>
          </cell>
          <cell r="B838" t="str">
            <v>AT1G12805</v>
          </cell>
        </row>
        <row r="839">
          <cell r="A839" t="str">
            <v>AT1G12820</v>
          </cell>
          <cell r="B839" t="str">
            <v>AFB3</v>
          </cell>
        </row>
        <row r="840">
          <cell r="A840" t="str">
            <v>AT1G12830</v>
          </cell>
          <cell r="B840" t="str">
            <v>AT1G12830</v>
          </cell>
        </row>
        <row r="841">
          <cell r="A841" t="str">
            <v>AT1G12840</v>
          </cell>
          <cell r="B841" t="str">
            <v>DET3</v>
          </cell>
        </row>
        <row r="842">
          <cell r="A842" t="str">
            <v>AT1G12850</v>
          </cell>
          <cell r="B842" t="str">
            <v>AT1G12850</v>
          </cell>
        </row>
        <row r="843">
          <cell r="A843" t="str">
            <v>AT1G12890</v>
          </cell>
          <cell r="B843" t="str">
            <v>AT1G12890</v>
          </cell>
        </row>
        <row r="844">
          <cell r="A844" t="str">
            <v>AT1G12900</v>
          </cell>
          <cell r="B844" t="str">
            <v>GAPA-2</v>
          </cell>
        </row>
        <row r="845">
          <cell r="A845" t="str">
            <v>AT1G12920</v>
          </cell>
          <cell r="B845" t="str">
            <v>ERF1-2</v>
          </cell>
        </row>
        <row r="846">
          <cell r="A846" t="str">
            <v>AT1G12930</v>
          </cell>
          <cell r="B846" t="str">
            <v>AT1G12930</v>
          </cell>
        </row>
        <row r="847">
          <cell r="A847" t="str">
            <v>AT1G12950</v>
          </cell>
          <cell r="B847" t="str">
            <v>RSH2</v>
          </cell>
        </row>
        <row r="848">
          <cell r="A848" t="str">
            <v>AT1G12990</v>
          </cell>
          <cell r="B848" t="str">
            <v>AT1G12990</v>
          </cell>
        </row>
        <row r="849">
          <cell r="A849" t="str">
            <v>AT1G13000</v>
          </cell>
          <cell r="B849" t="str">
            <v>AT1G13000</v>
          </cell>
        </row>
        <row r="850">
          <cell r="A850" t="str">
            <v>AT1G13020</v>
          </cell>
          <cell r="B850" t="str">
            <v>EIF4B2</v>
          </cell>
        </row>
        <row r="851">
          <cell r="A851" t="str">
            <v>AT1G13030</v>
          </cell>
          <cell r="B851" t="str">
            <v>AT1G13030</v>
          </cell>
        </row>
        <row r="852">
          <cell r="A852" t="str">
            <v>AT1G13040</v>
          </cell>
          <cell r="B852" t="str">
            <v>AT1G13040</v>
          </cell>
        </row>
        <row r="853">
          <cell r="A853" t="str">
            <v>AT1G13050</v>
          </cell>
          <cell r="B853" t="str">
            <v>AT1G13050</v>
          </cell>
        </row>
        <row r="854">
          <cell r="A854" t="str">
            <v>AT1G13080</v>
          </cell>
          <cell r="B854" t="str">
            <v>CYP71B2</v>
          </cell>
        </row>
        <row r="855">
          <cell r="A855" t="str">
            <v>AT1G13110</v>
          </cell>
          <cell r="B855" t="str">
            <v>CYP71B7</v>
          </cell>
        </row>
        <row r="856">
          <cell r="A856" t="str">
            <v>AT1G13120</v>
          </cell>
          <cell r="B856" t="str">
            <v>emb1745</v>
          </cell>
        </row>
        <row r="857">
          <cell r="A857" t="str">
            <v>AT1G13130</v>
          </cell>
          <cell r="B857" t="str">
            <v>AT1G13130</v>
          </cell>
        </row>
        <row r="858">
          <cell r="A858" t="str">
            <v>AT1G13140</v>
          </cell>
          <cell r="B858" t="str">
            <v>CYP86C3</v>
          </cell>
        </row>
        <row r="859">
          <cell r="A859" t="str">
            <v>AT1G13150</v>
          </cell>
          <cell r="B859" t="str">
            <v>CYP86C4</v>
          </cell>
        </row>
        <row r="860">
          <cell r="A860" t="str">
            <v>AT1G13180</v>
          </cell>
          <cell r="B860" t="str">
            <v>ARP3</v>
          </cell>
        </row>
        <row r="861">
          <cell r="A861" t="str">
            <v>AT1G13190</v>
          </cell>
          <cell r="B861" t="str">
            <v>AT1G13190</v>
          </cell>
        </row>
        <row r="862">
          <cell r="A862" t="str">
            <v>AT1G13195</v>
          </cell>
          <cell r="B862" t="str">
            <v>AT1G13195</v>
          </cell>
        </row>
        <row r="863">
          <cell r="A863" t="str">
            <v>AT1G13210</v>
          </cell>
          <cell r="B863" t="str">
            <v>ACA.l</v>
          </cell>
        </row>
        <row r="864">
          <cell r="A864" t="str">
            <v>AT1G13220</v>
          </cell>
          <cell r="B864" t="str">
            <v>LINC2</v>
          </cell>
        </row>
        <row r="865">
          <cell r="A865" t="str">
            <v>AT1G13245</v>
          </cell>
          <cell r="B865" t="str">
            <v>DVL4</v>
          </cell>
        </row>
        <row r="866">
          <cell r="A866" t="str">
            <v>AT1G13250</v>
          </cell>
          <cell r="B866" t="str">
            <v>GATL3</v>
          </cell>
        </row>
        <row r="867">
          <cell r="A867" t="str">
            <v>AT1G13260</v>
          </cell>
          <cell r="B867" t="str">
            <v>RAV1</v>
          </cell>
        </row>
        <row r="868">
          <cell r="A868" t="str">
            <v>AT1G13270</v>
          </cell>
          <cell r="B868" t="str">
            <v>MAP1C</v>
          </cell>
        </row>
        <row r="869">
          <cell r="A869" t="str">
            <v>AT1G13320</v>
          </cell>
          <cell r="B869" t="str">
            <v>PP2AA3</v>
          </cell>
        </row>
        <row r="870">
          <cell r="A870" t="str">
            <v>AT1G13330</v>
          </cell>
          <cell r="B870" t="str">
            <v>AHP2</v>
          </cell>
        </row>
        <row r="871">
          <cell r="A871" t="str">
            <v>AT1G13340</v>
          </cell>
          <cell r="B871" t="str">
            <v>AT1G13340</v>
          </cell>
        </row>
        <row r="872">
          <cell r="A872" t="str">
            <v>AT1G13360</v>
          </cell>
          <cell r="B872" t="str">
            <v>AT1G13360</v>
          </cell>
        </row>
        <row r="873">
          <cell r="A873" t="str">
            <v>AT1G13380</v>
          </cell>
          <cell r="B873" t="str">
            <v>AT1G13380</v>
          </cell>
        </row>
        <row r="874">
          <cell r="A874" t="str">
            <v>AT1G13390</v>
          </cell>
          <cell r="B874" t="str">
            <v>AT1G13390</v>
          </cell>
        </row>
        <row r="875">
          <cell r="A875" t="str">
            <v>AT1G13400</v>
          </cell>
          <cell r="B875" t="str">
            <v>NUB</v>
          </cell>
        </row>
        <row r="876">
          <cell r="A876" t="str">
            <v>AT1G13410</v>
          </cell>
          <cell r="B876" t="str">
            <v>AT1G13410</v>
          </cell>
        </row>
        <row r="877">
          <cell r="A877" t="str">
            <v>AT1G13440</v>
          </cell>
          <cell r="B877" t="str">
            <v>GAPC-2</v>
          </cell>
        </row>
        <row r="878">
          <cell r="A878" t="str">
            <v>AT1G13450</v>
          </cell>
          <cell r="B878" t="str">
            <v>GT-1</v>
          </cell>
        </row>
        <row r="879">
          <cell r="A879" t="str">
            <v>AT1G13460</v>
          </cell>
          <cell r="B879" t="str">
            <v>AT1G13460</v>
          </cell>
        </row>
        <row r="880">
          <cell r="A880" t="str">
            <v>AT1G13560</v>
          </cell>
          <cell r="B880" t="str">
            <v>AAPT1</v>
          </cell>
        </row>
        <row r="881">
          <cell r="A881" t="str">
            <v>AT1G13570</v>
          </cell>
          <cell r="B881" t="str">
            <v>AT1G13570</v>
          </cell>
        </row>
        <row r="882">
          <cell r="A882" t="str">
            <v>AT1G13580</v>
          </cell>
          <cell r="B882" t="str">
            <v>LAG13</v>
          </cell>
        </row>
        <row r="883">
          <cell r="A883" t="str">
            <v>AT1G13600</v>
          </cell>
          <cell r="B883" t="str">
            <v>AtbZIP58</v>
          </cell>
        </row>
        <row r="884">
          <cell r="A884" t="str">
            <v>AT1G13630</v>
          </cell>
          <cell r="B884" t="str">
            <v>AT1G13630</v>
          </cell>
        </row>
        <row r="885">
          <cell r="A885" t="str">
            <v>AT1G13640</v>
          </cell>
          <cell r="B885" t="str">
            <v>AT1G13640</v>
          </cell>
        </row>
        <row r="886">
          <cell r="A886" t="str">
            <v>AT1G13670</v>
          </cell>
          <cell r="B886" t="str">
            <v>AT1G13670</v>
          </cell>
        </row>
        <row r="887">
          <cell r="A887" t="str">
            <v>AT1G13690</v>
          </cell>
          <cell r="B887" t="str">
            <v>ATE1</v>
          </cell>
        </row>
        <row r="888">
          <cell r="A888" t="str">
            <v>AT1G13700</v>
          </cell>
          <cell r="B888" t="str">
            <v>PGL1</v>
          </cell>
        </row>
        <row r="889">
          <cell r="A889" t="str">
            <v>AT1G13710</v>
          </cell>
          <cell r="B889" t="str">
            <v>CYP78A5</v>
          </cell>
        </row>
        <row r="890">
          <cell r="A890" t="str">
            <v>AT1G13730</v>
          </cell>
          <cell r="B890" t="str">
            <v>AT1G13730</v>
          </cell>
        </row>
        <row r="891">
          <cell r="A891" t="str">
            <v>AT1G13740</v>
          </cell>
          <cell r="B891" t="str">
            <v>AFP2</v>
          </cell>
        </row>
        <row r="892">
          <cell r="A892" t="str">
            <v>AT1G13750</v>
          </cell>
          <cell r="B892" t="str">
            <v>AT1G13750</v>
          </cell>
        </row>
        <row r="893">
          <cell r="A893" t="str">
            <v>AT1G13770</v>
          </cell>
          <cell r="B893" t="str">
            <v>RUS3</v>
          </cell>
        </row>
        <row r="894">
          <cell r="A894" t="str">
            <v>AT1G13790</v>
          </cell>
          <cell r="B894" t="str">
            <v>AT1G13790</v>
          </cell>
        </row>
        <row r="895">
          <cell r="A895" t="str">
            <v>AT1G13800</v>
          </cell>
          <cell r="B895" t="str">
            <v>AT1G13800</v>
          </cell>
        </row>
        <row r="896">
          <cell r="A896" t="str">
            <v>AT1G13820</v>
          </cell>
          <cell r="B896" t="str">
            <v>AT1G13820</v>
          </cell>
        </row>
        <row r="897">
          <cell r="A897" t="str">
            <v>AT1G13860</v>
          </cell>
          <cell r="B897" t="str">
            <v>QUL1</v>
          </cell>
        </row>
        <row r="898">
          <cell r="A898" t="str">
            <v>AT1G13870</v>
          </cell>
          <cell r="B898" t="str">
            <v>DRL1</v>
          </cell>
        </row>
        <row r="899">
          <cell r="A899" t="str">
            <v>AT1G13890</v>
          </cell>
          <cell r="B899" t="str">
            <v>SNAP30</v>
          </cell>
        </row>
        <row r="900">
          <cell r="A900" t="str">
            <v>AT1G13920</v>
          </cell>
          <cell r="B900" t="str">
            <v>AT1G13920</v>
          </cell>
        </row>
        <row r="901">
          <cell r="A901" t="str">
            <v>AT1G13930</v>
          </cell>
          <cell r="B901" t="str">
            <v>AT1G13930</v>
          </cell>
        </row>
        <row r="902">
          <cell r="A902" t="str">
            <v>AT1G13940</v>
          </cell>
          <cell r="B902" t="str">
            <v>AT1G13940</v>
          </cell>
        </row>
        <row r="903">
          <cell r="A903" t="str">
            <v>AT1G13950</v>
          </cell>
          <cell r="B903" t="str">
            <v>ELF5A-1</v>
          </cell>
        </row>
        <row r="904">
          <cell r="A904" t="str">
            <v>AT1G13970</v>
          </cell>
          <cell r="B904" t="str">
            <v>AT1G13970</v>
          </cell>
        </row>
        <row r="905">
          <cell r="A905" t="str">
            <v>AT1G13980</v>
          </cell>
          <cell r="B905" t="str">
            <v>GN</v>
          </cell>
        </row>
        <row r="906">
          <cell r="A906" t="str">
            <v>AT1G13990</v>
          </cell>
          <cell r="B906" t="str">
            <v>AT1G13990</v>
          </cell>
        </row>
        <row r="907">
          <cell r="A907" t="str">
            <v>AT1G14000</v>
          </cell>
          <cell r="B907" t="str">
            <v>VIK</v>
          </cell>
        </row>
        <row r="908">
          <cell r="A908" t="str">
            <v>AT1G14010</v>
          </cell>
          <cell r="B908" t="str">
            <v>AT1G14010</v>
          </cell>
        </row>
        <row r="909">
          <cell r="A909" t="str">
            <v>AT1G14020</v>
          </cell>
          <cell r="B909" t="str">
            <v>AT1G14020</v>
          </cell>
        </row>
        <row r="910">
          <cell r="A910" t="str">
            <v>AT1G14040</v>
          </cell>
          <cell r="B910" t="str">
            <v>AT1G14040</v>
          </cell>
        </row>
        <row r="911">
          <cell r="A911" t="str">
            <v>AT1G14060</v>
          </cell>
          <cell r="B911" t="str">
            <v>AT1G14060</v>
          </cell>
        </row>
        <row r="912">
          <cell r="A912" t="str">
            <v>AT1G14130</v>
          </cell>
          <cell r="B912" t="str">
            <v>AT1G14130</v>
          </cell>
        </row>
        <row r="913">
          <cell r="A913" t="str">
            <v>AT1G14140</v>
          </cell>
          <cell r="B913" t="str">
            <v>AT1G14140</v>
          </cell>
        </row>
        <row r="914">
          <cell r="A914" t="str">
            <v>AT1G14150</v>
          </cell>
          <cell r="B914" t="str">
            <v>PQL1</v>
          </cell>
        </row>
        <row r="915">
          <cell r="A915" t="str">
            <v>AT1G14160</v>
          </cell>
          <cell r="B915" t="str">
            <v>AT1G14160</v>
          </cell>
        </row>
        <row r="916">
          <cell r="A916" t="str">
            <v>AT1G14180</v>
          </cell>
          <cell r="B916" t="str">
            <v>AT1G14180</v>
          </cell>
        </row>
        <row r="917">
          <cell r="A917" t="str">
            <v>AT1G14185</v>
          </cell>
          <cell r="B917" t="str">
            <v>AT1G14185</v>
          </cell>
        </row>
        <row r="918">
          <cell r="A918" t="str">
            <v>AT1G14200</v>
          </cell>
          <cell r="B918" t="str">
            <v>AT1G14200</v>
          </cell>
        </row>
        <row r="919">
          <cell r="A919" t="str">
            <v>AT1G14205</v>
          </cell>
          <cell r="B919" t="str">
            <v>AT1G14205</v>
          </cell>
        </row>
        <row r="920">
          <cell r="A920" t="str">
            <v>AT1G14210</v>
          </cell>
          <cell r="B920" t="str">
            <v>AT1G14210</v>
          </cell>
        </row>
        <row r="921">
          <cell r="A921" t="str">
            <v>AT1G14230</v>
          </cell>
          <cell r="B921" t="str">
            <v>AT1G14230</v>
          </cell>
        </row>
        <row r="922">
          <cell r="A922" t="str">
            <v>AT1G14270</v>
          </cell>
          <cell r="B922" t="str">
            <v>AT1G14270</v>
          </cell>
        </row>
        <row r="923">
          <cell r="A923" t="str">
            <v>AT1G14280</v>
          </cell>
          <cell r="B923" t="str">
            <v>PKS2</v>
          </cell>
        </row>
        <row r="924">
          <cell r="A924" t="str">
            <v>AT1G14290</v>
          </cell>
          <cell r="B924" t="str">
            <v>SBH2</v>
          </cell>
        </row>
        <row r="925">
          <cell r="A925" t="str">
            <v>AT1G14300</v>
          </cell>
          <cell r="B925" t="str">
            <v>AT1G14300</v>
          </cell>
        </row>
        <row r="926">
          <cell r="A926" t="str">
            <v>AT1G14310</v>
          </cell>
          <cell r="B926" t="str">
            <v>AT1G14310</v>
          </cell>
        </row>
        <row r="927">
          <cell r="A927" t="str">
            <v>AT1G14320</v>
          </cell>
          <cell r="B927" t="str">
            <v>SAC52</v>
          </cell>
        </row>
        <row r="928">
          <cell r="A928" t="str">
            <v>AT1G14330</v>
          </cell>
          <cell r="B928" t="str">
            <v>AT1G14330</v>
          </cell>
        </row>
        <row r="929">
          <cell r="A929" t="str">
            <v>AT1G14340</v>
          </cell>
          <cell r="B929" t="str">
            <v>AT1G14340</v>
          </cell>
        </row>
        <row r="930">
          <cell r="A930" t="str">
            <v>AT1G14345</v>
          </cell>
          <cell r="B930" t="str">
            <v>AT1G14345</v>
          </cell>
        </row>
        <row r="931">
          <cell r="A931" t="str">
            <v>AT1G14350</v>
          </cell>
          <cell r="B931" t="str">
            <v>AtMYB124</v>
          </cell>
        </row>
        <row r="932">
          <cell r="A932" t="str">
            <v>AT1G14360</v>
          </cell>
          <cell r="B932" t="str">
            <v>ATUTR3</v>
          </cell>
        </row>
        <row r="933">
          <cell r="A933" t="str">
            <v>AT1G14380</v>
          </cell>
          <cell r="B933" t="str">
            <v>IQD28</v>
          </cell>
        </row>
        <row r="934">
          <cell r="A934" t="str">
            <v>AT1G14390</v>
          </cell>
          <cell r="B934" t="str">
            <v>AT1G14390</v>
          </cell>
        </row>
        <row r="935">
          <cell r="A935" t="str">
            <v>AT1G14400</v>
          </cell>
          <cell r="B935" t="str">
            <v>UBC1</v>
          </cell>
        </row>
        <row r="936">
          <cell r="A936" t="str">
            <v>AT1G14410</v>
          </cell>
          <cell r="B936" t="str">
            <v>ATWHY1</v>
          </cell>
        </row>
        <row r="937">
          <cell r="A937" t="str">
            <v>AT1G14420</v>
          </cell>
          <cell r="B937" t="str">
            <v>AT59</v>
          </cell>
        </row>
        <row r="938">
          <cell r="A938" t="str">
            <v>AT1G14430</v>
          </cell>
          <cell r="B938" t="str">
            <v>AT1G14430</v>
          </cell>
        </row>
        <row r="939">
          <cell r="A939" t="str">
            <v>AT1G14440</v>
          </cell>
          <cell r="B939" t="str">
            <v>AtHB31</v>
          </cell>
        </row>
        <row r="940">
          <cell r="A940" t="str">
            <v>AT1G14450</v>
          </cell>
          <cell r="B940" t="str">
            <v>AT1G14450</v>
          </cell>
        </row>
        <row r="941">
          <cell r="A941" t="str">
            <v>AT1G14460</v>
          </cell>
          <cell r="B941" t="str">
            <v>AT1G14460</v>
          </cell>
        </row>
        <row r="942">
          <cell r="A942" t="str">
            <v>AT1G14470</v>
          </cell>
          <cell r="B942" t="str">
            <v>AT1G14470</v>
          </cell>
        </row>
        <row r="943">
          <cell r="A943" t="str">
            <v>AT1G14510</v>
          </cell>
          <cell r="B943" t="str">
            <v>AL7</v>
          </cell>
        </row>
        <row r="944">
          <cell r="A944" t="str">
            <v>AT1G14520</v>
          </cell>
          <cell r="B944" t="str">
            <v>MIOX1</v>
          </cell>
        </row>
        <row r="945">
          <cell r="A945" t="str">
            <v>AT1G14530</v>
          </cell>
          <cell r="B945" t="str">
            <v>THH1</v>
          </cell>
        </row>
        <row r="946">
          <cell r="A946" t="str">
            <v>AT1G14560</v>
          </cell>
          <cell r="B946" t="str">
            <v>AT1G14560</v>
          </cell>
        </row>
        <row r="947">
          <cell r="A947" t="str">
            <v>AT1G14570</v>
          </cell>
          <cell r="B947" t="str">
            <v>AT1G14570</v>
          </cell>
        </row>
        <row r="948">
          <cell r="A948" t="str">
            <v>AT1G14580</v>
          </cell>
          <cell r="B948" t="str">
            <v>AT1G14580</v>
          </cell>
        </row>
        <row r="949">
          <cell r="A949" t="str">
            <v>AT1G14590</v>
          </cell>
          <cell r="B949" t="str">
            <v>AT1G14590</v>
          </cell>
        </row>
        <row r="950">
          <cell r="A950" t="str">
            <v>AT1G14600</v>
          </cell>
          <cell r="B950" t="str">
            <v>AT1G14600</v>
          </cell>
        </row>
        <row r="951">
          <cell r="A951" t="str">
            <v>AT1G14610</v>
          </cell>
          <cell r="B951" t="str">
            <v>VALRS</v>
          </cell>
        </row>
        <row r="952">
          <cell r="A952" t="str">
            <v>AT1G14620</v>
          </cell>
          <cell r="B952" t="str">
            <v>DECOY</v>
          </cell>
        </row>
        <row r="953">
          <cell r="A953" t="str">
            <v>AT1G14630</v>
          </cell>
          <cell r="B953" t="str">
            <v>AT1G14630</v>
          </cell>
        </row>
        <row r="954">
          <cell r="A954" t="str">
            <v>AT1G14650</v>
          </cell>
          <cell r="B954" t="str">
            <v>AT1G14650</v>
          </cell>
        </row>
        <row r="955">
          <cell r="A955" t="str">
            <v>AT1G14660</v>
          </cell>
          <cell r="B955" t="str">
            <v>ATNHX8</v>
          </cell>
        </row>
        <row r="956">
          <cell r="A956" t="str">
            <v>AT1G14670</v>
          </cell>
          <cell r="B956" t="str">
            <v>AT1G14670</v>
          </cell>
        </row>
        <row r="957">
          <cell r="A957" t="str">
            <v>AT1G14685</v>
          </cell>
          <cell r="B957" t="str">
            <v>BBR/BPC2</v>
          </cell>
        </row>
        <row r="958">
          <cell r="A958" t="str">
            <v>AT1G14686</v>
          </cell>
          <cell r="B958" t="str">
            <v>AT1G14686</v>
          </cell>
        </row>
        <row r="959">
          <cell r="A959" t="str">
            <v>AT1G14687</v>
          </cell>
          <cell r="B959" t="str">
            <v>HB32</v>
          </cell>
        </row>
        <row r="960">
          <cell r="A960" t="str">
            <v>AT1G14690</v>
          </cell>
          <cell r="B960" t="str">
            <v>MAP65-7</v>
          </cell>
        </row>
        <row r="961">
          <cell r="A961" t="str">
            <v>AT1G14700</v>
          </cell>
          <cell r="B961" t="str">
            <v>PAP3</v>
          </cell>
        </row>
        <row r="962">
          <cell r="A962" t="str">
            <v>AT1G14710</v>
          </cell>
          <cell r="B962" t="str">
            <v>AT1G14710</v>
          </cell>
        </row>
        <row r="963">
          <cell r="A963" t="str">
            <v>AT1G14720</v>
          </cell>
          <cell r="B963" t="str">
            <v>EXGT-A2</v>
          </cell>
        </row>
        <row r="964">
          <cell r="A964" t="str">
            <v>AT1G14730</v>
          </cell>
          <cell r="B964" t="str">
            <v>AT1G14730</v>
          </cell>
        </row>
        <row r="965">
          <cell r="A965" t="str">
            <v>AT1G14740</v>
          </cell>
          <cell r="B965" t="str">
            <v>AT1G14740</v>
          </cell>
        </row>
        <row r="966">
          <cell r="A966" t="str">
            <v>AT1G14770</v>
          </cell>
          <cell r="B966" t="str">
            <v>AT1G14770</v>
          </cell>
        </row>
        <row r="967">
          <cell r="A967" t="str">
            <v>AT1G14780</v>
          </cell>
          <cell r="B967" t="str">
            <v>AT1G14780</v>
          </cell>
        </row>
        <row r="968">
          <cell r="A968" t="str">
            <v>AT1G14790</v>
          </cell>
          <cell r="B968" t="str">
            <v>RDR1</v>
          </cell>
        </row>
        <row r="969">
          <cell r="A969" t="str">
            <v>AT1G14800</v>
          </cell>
          <cell r="B969" t="str">
            <v>AT1G14800</v>
          </cell>
        </row>
        <row r="970">
          <cell r="A970" t="str">
            <v>AT1G14810</v>
          </cell>
          <cell r="B970" t="str">
            <v>AT1G14810</v>
          </cell>
        </row>
        <row r="971">
          <cell r="A971" t="str">
            <v>AT1G14820</v>
          </cell>
          <cell r="B971" t="str">
            <v>AT1G14820</v>
          </cell>
        </row>
        <row r="972">
          <cell r="A972" t="str">
            <v>AT1G14830</v>
          </cell>
          <cell r="B972" t="str">
            <v>DRP1C</v>
          </cell>
        </row>
        <row r="973">
          <cell r="A973" t="str">
            <v>AT1G14850</v>
          </cell>
          <cell r="B973" t="str">
            <v>NUP155</v>
          </cell>
        </row>
        <row r="974">
          <cell r="A974" t="str">
            <v>AT1G14870</v>
          </cell>
          <cell r="B974" t="str">
            <v>PCR2</v>
          </cell>
        </row>
        <row r="975">
          <cell r="A975" t="str">
            <v>AT1G14900</v>
          </cell>
          <cell r="B975" t="str">
            <v>HMGA</v>
          </cell>
        </row>
        <row r="976">
          <cell r="A976" t="str">
            <v>AT1G14910</v>
          </cell>
          <cell r="B976" t="str">
            <v>AT1G14910</v>
          </cell>
        </row>
        <row r="977">
          <cell r="A977" t="str">
            <v>AT1G14920</v>
          </cell>
          <cell r="B977" t="str">
            <v>GAI</v>
          </cell>
        </row>
        <row r="978">
          <cell r="A978" t="str">
            <v>AT1G14970</v>
          </cell>
          <cell r="B978" t="str">
            <v>AT1G14970</v>
          </cell>
        </row>
        <row r="979">
          <cell r="A979" t="str">
            <v>AT1G14980</v>
          </cell>
          <cell r="B979" t="str">
            <v>CPN10</v>
          </cell>
        </row>
        <row r="980">
          <cell r="A980" t="str">
            <v>AT1G14990</v>
          </cell>
          <cell r="B980" t="str">
            <v>AT1G14990</v>
          </cell>
        </row>
        <row r="981">
          <cell r="A981" t="str">
            <v>AT1G15000</v>
          </cell>
          <cell r="B981" t="str">
            <v>scpl50</v>
          </cell>
        </row>
        <row r="982">
          <cell r="A982" t="str">
            <v>AT1G15020</v>
          </cell>
          <cell r="B982" t="str">
            <v>ATQSOX1</v>
          </cell>
        </row>
        <row r="983">
          <cell r="A983" t="str">
            <v>AT1G15030</v>
          </cell>
          <cell r="B983" t="str">
            <v>AT1G15030</v>
          </cell>
        </row>
        <row r="984">
          <cell r="A984" t="str">
            <v>AT1G15060</v>
          </cell>
          <cell r="B984" t="str">
            <v>AT1G15060</v>
          </cell>
        </row>
        <row r="985">
          <cell r="A985" t="str">
            <v>AT1G15080</v>
          </cell>
          <cell r="B985" t="str">
            <v>LPP2</v>
          </cell>
        </row>
        <row r="986">
          <cell r="A986" t="str">
            <v>AT1G15100</v>
          </cell>
          <cell r="B986" t="str">
            <v>RHA2A</v>
          </cell>
        </row>
        <row r="987">
          <cell r="A987" t="str">
            <v>AT1G15110</v>
          </cell>
          <cell r="B987" t="str">
            <v>AT1G15110</v>
          </cell>
        </row>
        <row r="988">
          <cell r="A988" t="str">
            <v>AT1G15120</v>
          </cell>
          <cell r="B988" t="str">
            <v>AT1G15120</v>
          </cell>
        </row>
        <row r="989">
          <cell r="A989" t="str">
            <v>AT1G15130</v>
          </cell>
          <cell r="B989" t="str">
            <v>AT1G15130</v>
          </cell>
        </row>
        <row r="990">
          <cell r="A990" t="str">
            <v>AT1G15140</v>
          </cell>
          <cell r="B990" t="str">
            <v>AT1G15140</v>
          </cell>
        </row>
        <row r="991">
          <cell r="A991" t="str">
            <v>AT1G15180</v>
          </cell>
          <cell r="B991" t="str">
            <v>AT1G15180</v>
          </cell>
        </row>
        <row r="992">
          <cell r="A992" t="str">
            <v>AT1G15190</v>
          </cell>
          <cell r="B992" t="str">
            <v>AT1G15190</v>
          </cell>
        </row>
        <row r="993">
          <cell r="A993" t="str">
            <v>AT1G15200</v>
          </cell>
          <cell r="B993" t="str">
            <v>AT1G15200</v>
          </cell>
        </row>
        <row r="994">
          <cell r="A994" t="str">
            <v>AT1G15210</v>
          </cell>
          <cell r="B994" t="str">
            <v>PDR7</v>
          </cell>
        </row>
        <row r="995">
          <cell r="A995" t="str">
            <v>AT1G15215</v>
          </cell>
          <cell r="B995" t="str">
            <v>AT1G15215</v>
          </cell>
        </row>
        <row r="996">
          <cell r="A996" t="str">
            <v>AT1G15220</v>
          </cell>
          <cell r="B996" t="str">
            <v>ATCCMH</v>
          </cell>
        </row>
        <row r="997">
          <cell r="A997" t="str">
            <v>AT1G15240</v>
          </cell>
          <cell r="B997" t="str">
            <v>AT1G15240</v>
          </cell>
        </row>
        <row r="998">
          <cell r="A998" t="str">
            <v>AT1G15250</v>
          </cell>
          <cell r="B998" t="str">
            <v>AT1G15250</v>
          </cell>
        </row>
        <row r="999">
          <cell r="A999" t="str">
            <v>AT1G15290</v>
          </cell>
          <cell r="B999" t="str">
            <v>AT1G15290</v>
          </cell>
        </row>
        <row r="1000">
          <cell r="A1000" t="str">
            <v>AT1G15330</v>
          </cell>
          <cell r="B1000" t="str">
            <v>AT1G15330</v>
          </cell>
        </row>
        <row r="1001">
          <cell r="A1001" t="str">
            <v>AT1G15340</v>
          </cell>
          <cell r="B1001" t="str">
            <v>MBD10</v>
          </cell>
        </row>
        <row r="1002">
          <cell r="A1002" t="str">
            <v>AT1G15350</v>
          </cell>
          <cell r="B1002" t="str">
            <v>AT1G15350</v>
          </cell>
        </row>
        <row r="1003">
          <cell r="A1003" t="str">
            <v>AT1G15370</v>
          </cell>
          <cell r="B1003" t="str">
            <v>AT1G15370</v>
          </cell>
        </row>
        <row r="1004">
          <cell r="A1004" t="str">
            <v>AT1G15390</v>
          </cell>
          <cell r="B1004" t="str">
            <v>PDF1A</v>
          </cell>
        </row>
        <row r="1005">
          <cell r="A1005" t="str">
            <v>AT1G15400</v>
          </cell>
          <cell r="B1005" t="str">
            <v>AT1G15400</v>
          </cell>
        </row>
        <row r="1006">
          <cell r="A1006" t="str">
            <v>AT1G15410</v>
          </cell>
          <cell r="B1006" t="str">
            <v>AT1G15410</v>
          </cell>
        </row>
        <row r="1007">
          <cell r="A1007" t="str">
            <v>AT1G15420</v>
          </cell>
          <cell r="B1007" t="str">
            <v>AT1G15420</v>
          </cell>
        </row>
        <row r="1008">
          <cell r="A1008" t="str">
            <v>AT1G15430</v>
          </cell>
          <cell r="B1008" t="str">
            <v>AT1G15430</v>
          </cell>
        </row>
        <row r="1009">
          <cell r="A1009" t="str">
            <v>AT1G15440</v>
          </cell>
          <cell r="B1009" t="str">
            <v>PWP2</v>
          </cell>
        </row>
        <row r="1010">
          <cell r="A1010" t="str">
            <v>AT1G15460</v>
          </cell>
          <cell r="B1010" t="str">
            <v>ATBOR4</v>
          </cell>
        </row>
        <row r="1011">
          <cell r="A1011" t="str">
            <v>AT1G15480</v>
          </cell>
          <cell r="B1011" t="str">
            <v>AT1G15480</v>
          </cell>
        </row>
        <row r="1012">
          <cell r="A1012" t="str">
            <v>AT1G15490</v>
          </cell>
          <cell r="B1012" t="str">
            <v>AT1G15490</v>
          </cell>
        </row>
        <row r="1013">
          <cell r="A1013" t="str">
            <v>AT1G15500</v>
          </cell>
          <cell r="B1013" t="str">
            <v>ATNTT2</v>
          </cell>
        </row>
        <row r="1014">
          <cell r="A1014" t="str">
            <v>AT1G15510</v>
          </cell>
          <cell r="B1014" t="str">
            <v>ATECB2</v>
          </cell>
        </row>
        <row r="1015">
          <cell r="A1015" t="str">
            <v>AT1G15520</v>
          </cell>
          <cell r="B1015" t="str">
            <v>ABCG40</v>
          </cell>
        </row>
        <row r="1016">
          <cell r="A1016" t="str">
            <v>AT1G15570</v>
          </cell>
          <cell r="B1016" t="str">
            <v>CYCA2;3</v>
          </cell>
        </row>
        <row r="1017">
          <cell r="A1017" t="str">
            <v>AT1G15660</v>
          </cell>
          <cell r="B1017" t="str">
            <v>CENP-C</v>
          </cell>
        </row>
        <row r="1018">
          <cell r="A1018" t="str">
            <v>AT1G15670</v>
          </cell>
          <cell r="B1018" t="str">
            <v>AT1G15670</v>
          </cell>
        </row>
        <row r="1019">
          <cell r="A1019" t="str">
            <v>AT1G15690</v>
          </cell>
          <cell r="B1019" t="str">
            <v>AVP1</v>
          </cell>
        </row>
        <row r="1020">
          <cell r="A1020" t="str">
            <v>AT1G15700</v>
          </cell>
          <cell r="B1020" t="str">
            <v>ATPC2</v>
          </cell>
        </row>
        <row r="1021">
          <cell r="A1021" t="str">
            <v>AT1G15710</v>
          </cell>
          <cell r="B1021" t="str">
            <v>AT1G15710</v>
          </cell>
        </row>
        <row r="1022">
          <cell r="A1022" t="str">
            <v>AT1G15720</v>
          </cell>
          <cell r="B1022" t="str">
            <v>TRFL5</v>
          </cell>
        </row>
        <row r="1023">
          <cell r="A1023" t="str">
            <v>AT1G15730</v>
          </cell>
          <cell r="B1023" t="str">
            <v>AT1G15730</v>
          </cell>
        </row>
        <row r="1024">
          <cell r="A1024" t="str">
            <v>AT1G15740</v>
          </cell>
          <cell r="B1024" t="str">
            <v>AT1G15740</v>
          </cell>
        </row>
        <row r="1025">
          <cell r="A1025" t="str">
            <v>AT1G15750</v>
          </cell>
          <cell r="B1025" t="str">
            <v>WSIP1</v>
          </cell>
        </row>
        <row r="1026">
          <cell r="A1026" t="str">
            <v>AT1G15760</v>
          </cell>
          <cell r="B1026" t="str">
            <v>AT1G15760</v>
          </cell>
        </row>
        <row r="1027">
          <cell r="A1027" t="str">
            <v>AT1G15780</v>
          </cell>
          <cell r="B1027" t="str">
            <v>AT1G15780</v>
          </cell>
        </row>
        <row r="1028">
          <cell r="A1028" t="str">
            <v>AT1G15800</v>
          </cell>
          <cell r="B1028" t="str">
            <v>AT1G15800</v>
          </cell>
        </row>
        <row r="1029">
          <cell r="A1029" t="str">
            <v>AT1G15820</v>
          </cell>
          <cell r="B1029" t="str">
            <v>LHCB6</v>
          </cell>
        </row>
        <row r="1030">
          <cell r="A1030" t="str">
            <v>AT1G15840</v>
          </cell>
          <cell r="B1030" t="str">
            <v>AT1G15840</v>
          </cell>
        </row>
        <row r="1031">
          <cell r="A1031" t="str">
            <v>AT1G15860</v>
          </cell>
          <cell r="B1031" t="str">
            <v>AT1G15860</v>
          </cell>
        </row>
        <row r="1032">
          <cell r="A1032" t="str">
            <v>AT1G15870</v>
          </cell>
          <cell r="B1032" t="str">
            <v>AT1G15870</v>
          </cell>
        </row>
        <row r="1033">
          <cell r="A1033" t="str">
            <v>AT1G15880</v>
          </cell>
          <cell r="B1033" t="str">
            <v>atgos11</v>
          </cell>
        </row>
        <row r="1034">
          <cell r="A1034" t="str">
            <v>AT1G15900</v>
          </cell>
          <cell r="B1034" t="str">
            <v>AT1G15900</v>
          </cell>
        </row>
        <row r="1035">
          <cell r="A1035" t="str">
            <v>AT1G15930</v>
          </cell>
          <cell r="B1035" t="str">
            <v>AT1G15930</v>
          </cell>
        </row>
        <row r="1036">
          <cell r="A1036" t="str">
            <v>AT1G15940</v>
          </cell>
          <cell r="B1036" t="str">
            <v>AT1G15940</v>
          </cell>
        </row>
        <row r="1037">
          <cell r="A1037" t="str">
            <v>AT1G15950</v>
          </cell>
          <cell r="B1037" t="str">
            <v>ATCCR1</v>
          </cell>
        </row>
        <row r="1038">
          <cell r="A1038" t="str">
            <v>AT1G15960</v>
          </cell>
          <cell r="B1038" t="str">
            <v>NRAMP6</v>
          </cell>
        </row>
        <row r="1039">
          <cell r="A1039" t="str">
            <v>AT1G15970</v>
          </cell>
          <cell r="B1039" t="str">
            <v>AT1G15970</v>
          </cell>
        </row>
        <row r="1040">
          <cell r="A1040" t="str">
            <v>AT1G15980</v>
          </cell>
          <cell r="B1040" t="str">
            <v>NDF1</v>
          </cell>
        </row>
        <row r="1041">
          <cell r="A1041" t="str">
            <v>AT1G16010</v>
          </cell>
          <cell r="B1041" t="str">
            <v>MRS2-1</v>
          </cell>
        </row>
        <row r="1042">
          <cell r="A1042" t="str">
            <v>AT1G16022</v>
          </cell>
          <cell r="B1042" t="str">
            <v>AT1G16022</v>
          </cell>
        </row>
        <row r="1043">
          <cell r="A1043" t="str">
            <v>AT1G16030</v>
          </cell>
          <cell r="B1043" t="str">
            <v>Hsp70b</v>
          </cell>
        </row>
        <row r="1044">
          <cell r="A1044" t="str">
            <v>AT1G16040</v>
          </cell>
          <cell r="B1044" t="str">
            <v>AT1G16040</v>
          </cell>
        </row>
        <row r="1045">
          <cell r="A1045" t="str">
            <v>AT1G16060</v>
          </cell>
          <cell r="B1045" t="str">
            <v>ADAP</v>
          </cell>
        </row>
        <row r="1046">
          <cell r="A1046" t="str">
            <v>AT1G16070</v>
          </cell>
          <cell r="B1046" t="str">
            <v>TLP8</v>
          </cell>
        </row>
        <row r="1047">
          <cell r="A1047" t="str">
            <v>AT1G16080</v>
          </cell>
          <cell r="B1047" t="str">
            <v>AT1G16080</v>
          </cell>
        </row>
        <row r="1048">
          <cell r="A1048" t="str">
            <v>AT1G16090</v>
          </cell>
          <cell r="B1048" t="str">
            <v>WAKL7</v>
          </cell>
        </row>
        <row r="1049">
          <cell r="A1049" t="str">
            <v>AT1G16110</v>
          </cell>
          <cell r="B1049" t="str">
            <v>WAKL6</v>
          </cell>
        </row>
        <row r="1050">
          <cell r="A1050" t="str">
            <v>AT1G16120</v>
          </cell>
          <cell r="B1050" t="str">
            <v>WAKL1</v>
          </cell>
        </row>
        <row r="1051">
          <cell r="A1051" t="str">
            <v>AT1G16180</v>
          </cell>
          <cell r="B1051" t="str">
            <v>AT1G16180</v>
          </cell>
        </row>
        <row r="1052">
          <cell r="A1052" t="str">
            <v>AT1G16190</v>
          </cell>
          <cell r="B1052" t="str">
            <v>RAD23A</v>
          </cell>
        </row>
        <row r="1053">
          <cell r="A1053" t="str">
            <v>AT1G16220</v>
          </cell>
          <cell r="B1053" t="str">
            <v>AT1G16220</v>
          </cell>
        </row>
        <row r="1054">
          <cell r="A1054" t="str">
            <v>AT1G16240</v>
          </cell>
          <cell r="B1054" t="str">
            <v>SYP51</v>
          </cell>
        </row>
        <row r="1055">
          <cell r="A1055" t="str">
            <v>AT1G16250</v>
          </cell>
          <cell r="B1055" t="str">
            <v>AT1G16250</v>
          </cell>
        </row>
        <row r="1056">
          <cell r="A1056" t="str">
            <v>AT1G16260</v>
          </cell>
          <cell r="B1056" t="str">
            <v>AT1G16260</v>
          </cell>
        </row>
        <row r="1057">
          <cell r="A1057" t="str">
            <v>AT1G16270</v>
          </cell>
          <cell r="B1057" t="str">
            <v>AT1G16270</v>
          </cell>
        </row>
        <row r="1058">
          <cell r="A1058" t="str">
            <v>AT1G16280</v>
          </cell>
          <cell r="B1058" t="str">
            <v>AtRH36</v>
          </cell>
        </row>
        <row r="1059">
          <cell r="A1059" t="str">
            <v>AT1G16290</v>
          </cell>
          <cell r="B1059" t="str">
            <v>AT1G16290</v>
          </cell>
        </row>
        <row r="1060">
          <cell r="A1060" t="str">
            <v>AT1G16300</v>
          </cell>
          <cell r="B1060" t="str">
            <v>GAPCP-2</v>
          </cell>
        </row>
        <row r="1061">
          <cell r="A1061" t="str">
            <v>AT1G16310</v>
          </cell>
          <cell r="B1061" t="str">
            <v>AT1G16310</v>
          </cell>
        </row>
        <row r="1062">
          <cell r="A1062" t="str">
            <v>AT1G16320</v>
          </cell>
          <cell r="B1062" t="str">
            <v>AT1G16320</v>
          </cell>
        </row>
        <row r="1063">
          <cell r="A1063" t="str">
            <v>AT1G16330</v>
          </cell>
          <cell r="B1063" t="str">
            <v>CYCB3;1</v>
          </cell>
        </row>
        <row r="1064">
          <cell r="A1064" t="str">
            <v>AT1G16360</v>
          </cell>
          <cell r="B1064" t="str">
            <v>AT1G16360</v>
          </cell>
        </row>
        <row r="1065">
          <cell r="A1065" t="str">
            <v>AT1G16370</v>
          </cell>
          <cell r="B1065">
            <v>38991</v>
          </cell>
        </row>
        <row r="1066">
          <cell r="A1066" t="str">
            <v>AT1G16380</v>
          </cell>
          <cell r="B1066" t="str">
            <v>ATCHX1</v>
          </cell>
        </row>
        <row r="1067">
          <cell r="A1067" t="str">
            <v>AT1G16390</v>
          </cell>
          <cell r="B1067" t="str">
            <v>ATOCT3</v>
          </cell>
        </row>
        <row r="1068">
          <cell r="A1068" t="str">
            <v>AT1G16410</v>
          </cell>
          <cell r="B1068" t="str">
            <v>CYP79F1</v>
          </cell>
        </row>
        <row r="1069">
          <cell r="A1069" t="str">
            <v>AT1G16445</v>
          </cell>
          <cell r="B1069" t="str">
            <v>AT1G16445</v>
          </cell>
        </row>
        <row r="1070">
          <cell r="A1070" t="str">
            <v>AT1G16470</v>
          </cell>
          <cell r="B1070" t="str">
            <v>PAB1</v>
          </cell>
        </row>
        <row r="1071">
          <cell r="A1071" t="str">
            <v>AT1G16480</v>
          </cell>
          <cell r="B1071" t="str">
            <v>AT1G16480</v>
          </cell>
        </row>
        <row r="1072">
          <cell r="A1072" t="str">
            <v>AT1G16500</v>
          </cell>
          <cell r="B1072" t="str">
            <v>AT1G16500</v>
          </cell>
        </row>
        <row r="1073">
          <cell r="A1073" t="str">
            <v>AT1G16510</v>
          </cell>
          <cell r="B1073" t="str">
            <v>AT1G16510</v>
          </cell>
        </row>
        <row r="1074">
          <cell r="A1074" t="str">
            <v>AT1G16520</v>
          </cell>
          <cell r="B1074" t="str">
            <v>AT1G16520</v>
          </cell>
        </row>
        <row r="1075">
          <cell r="A1075" t="str">
            <v>AT1G16540</v>
          </cell>
          <cell r="B1075" t="str">
            <v>SIR3</v>
          </cell>
        </row>
        <row r="1076">
          <cell r="A1076" t="str">
            <v>AT1G16560</v>
          </cell>
          <cell r="B1076" t="str">
            <v>AT1G16560</v>
          </cell>
        </row>
        <row r="1077">
          <cell r="A1077" t="str">
            <v>AT1G16570</v>
          </cell>
          <cell r="B1077" t="str">
            <v>AT1G16570</v>
          </cell>
        </row>
        <row r="1078">
          <cell r="A1078" t="str">
            <v>AT1G16590</v>
          </cell>
          <cell r="B1078" t="str">
            <v>REV7</v>
          </cell>
        </row>
        <row r="1079">
          <cell r="A1079" t="str">
            <v>AT1G16610</v>
          </cell>
          <cell r="B1079" t="str">
            <v>RNPS1</v>
          </cell>
        </row>
        <row r="1080">
          <cell r="A1080" t="str">
            <v>AT1G16650</v>
          </cell>
          <cell r="B1080" t="str">
            <v>AT1G16650</v>
          </cell>
        </row>
        <row r="1081">
          <cell r="A1081" t="str">
            <v>AT1G16670</v>
          </cell>
          <cell r="B1081" t="str">
            <v>AT1G16670</v>
          </cell>
        </row>
        <row r="1082">
          <cell r="A1082" t="str">
            <v>AT1G16680</v>
          </cell>
          <cell r="B1082" t="str">
            <v>AT1G16680</v>
          </cell>
        </row>
        <row r="1083">
          <cell r="A1083" t="str">
            <v>AT1G16690</v>
          </cell>
          <cell r="B1083" t="str">
            <v>AT1G16690</v>
          </cell>
        </row>
        <row r="1084">
          <cell r="A1084" t="str">
            <v>AT1G16700</v>
          </cell>
          <cell r="B1084" t="str">
            <v>AT1G16700</v>
          </cell>
        </row>
        <row r="1085">
          <cell r="A1085" t="str">
            <v>AT1G16710</v>
          </cell>
          <cell r="B1085" t="str">
            <v>HAC12</v>
          </cell>
        </row>
        <row r="1086">
          <cell r="A1086" t="str">
            <v>AT1G16720</v>
          </cell>
          <cell r="B1086" t="str">
            <v>HCF173</v>
          </cell>
        </row>
        <row r="1087">
          <cell r="A1087" t="str">
            <v>AT1G16730</v>
          </cell>
          <cell r="B1087" t="str">
            <v>UP6</v>
          </cell>
        </row>
        <row r="1088">
          <cell r="A1088" t="str">
            <v>AT1G16740</v>
          </cell>
          <cell r="B1088" t="str">
            <v>AT1G16740</v>
          </cell>
        </row>
        <row r="1089">
          <cell r="A1089" t="str">
            <v>AT1G16750</v>
          </cell>
          <cell r="B1089" t="str">
            <v>AT1G16750</v>
          </cell>
        </row>
        <row r="1090">
          <cell r="A1090" t="str">
            <v>AT1G16780</v>
          </cell>
          <cell r="B1090" t="str">
            <v>VHP2;2</v>
          </cell>
        </row>
        <row r="1091">
          <cell r="A1091" t="str">
            <v>AT1G16790</v>
          </cell>
          <cell r="B1091" t="str">
            <v>AT1G16790</v>
          </cell>
        </row>
        <row r="1092">
          <cell r="A1092" t="str">
            <v>AT1G16800</v>
          </cell>
          <cell r="B1092" t="str">
            <v>AT1G16800</v>
          </cell>
        </row>
        <row r="1093">
          <cell r="A1093" t="str">
            <v>AT1G16810</v>
          </cell>
          <cell r="B1093" t="str">
            <v>AT1G16810</v>
          </cell>
        </row>
        <row r="1094">
          <cell r="A1094" t="str">
            <v>AT1G16830</v>
          </cell>
          <cell r="B1094" t="str">
            <v>AT1G16830</v>
          </cell>
        </row>
        <row r="1095">
          <cell r="A1095" t="str">
            <v>AT1G16840</v>
          </cell>
          <cell r="B1095" t="str">
            <v>AT1G16840</v>
          </cell>
        </row>
        <row r="1096">
          <cell r="A1096" t="str">
            <v>AT1G16850</v>
          </cell>
          <cell r="B1096" t="str">
            <v>AT1G16850</v>
          </cell>
        </row>
        <row r="1097">
          <cell r="A1097" t="str">
            <v>AT1G16860</v>
          </cell>
          <cell r="B1097" t="str">
            <v>AT1G16860</v>
          </cell>
        </row>
        <row r="1098">
          <cell r="A1098" t="str">
            <v>AT1G16870</v>
          </cell>
          <cell r="B1098" t="str">
            <v>AT1G16870</v>
          </cell>
        </row>
        <row r="1099">
          <cell r="A1099" t="str">
            <v>AT1G16880</v>
          </cell>
          <cell r="B1099" t="str">
            <v>AT1G16880</v>
          </cell>
        </row>
        <row r="1100">
          <cell r="A1100" t="str">
            <v>AT1G16890</v>
          </cell>
          <cell r="B1100" t="str">
            <v>UBC13B</v>
          </cell>
        </row>
        <row r="1101">
          <cell r="A1101" t="str">
            <v>AT1G16900</v>
          </cell>
          <cell r="B1101" t="str">
            <v>AT1G16900</v>
          </cell>
        </row>
        <row r="1102">
          <cell r="A1102" t="str">
            <v>AT1G16905</v>
          </cell>
          <cell r="B1102" t="str">
            <v>AT1G16905</v>
          </cell>
        </row>
        <row r="1103">
          <cell r="A1103" t="str">
            <v>AT1G16916</v>
          </cell>
          <cell r="B1103" t="str">
            <v>AT1G16916</v>
          </cell>
        </row>
        <row r="1104">
          <cell r="A1104" t="str">
            <v>AT1G16920</v>
          </cell>
          <cell r="B1104" t="str">
            <v>ATRABA1B</v>
          </cell>
        </row>
        <row r="1105">
          <cell r="A1105" t="str">
            <v>AT1G16970</v>
          </cell>
          <cell r="B1105" t="str">
            <v>ATKU70</v>
          </cell>
        </row>
        <row r="1106">
          <cell r="A1106" t="str">
            <v>AT1G16980</v>
          </cell>
          <cell r="B1106" t="str">
            <v>ATTPS2</v>
          </cell>
        </row>
        <row r="1107">
          <cell r="A1107" t="str">
            <v>AT1G17000</v>
          </cell>
          <cell r="B1107" t="str">
            <v>ATTPS3</v>
          </cell>
        </row>
        <row r="1108">
          <cell r="A1108" t="str">
            <v>AT1G17050</v>
          </cell>
          <cell r="B1108" t="str">
            <v>SPS2</v>
          </cell>
        </row>
        <row r="1109">
          <cell r="A1109" t="str">
            <v>AT1G17060</v>
          </cell>
          <cell r="B1109" t="str">
            <v>SOB7</v>
          </cell>
        </row>
        <row r="1110">
          <cell r="A1110" t="str">
            <v>AT1G17080</v>
          </cell>
          <cell r="B1110" t="str">
            <v>AT1G17080</v>
          </cell>
        </row>
        <row r="1111">
          <cell r="A1111" t="str">
            <v>AT1G17090</v>
          </cell>
          <cell r="B1111" t="str">
            <v>AT1G17090</v>
          </cell>
        </row>
        <row r="1112">
          <cell r="A1112" t="str">
            <v>AT1G17100</v>
          </cell>
          <cell r="B1112" t="str">
            <v>AT1G17100</v>
          </cell>
        </row>
        <row r="1113">
          <cell r="A1113" t="str">
            <v>AT1G17110</v>
          </cell>
          <cell r="B1113" t="str">
            <v>UBP15</v>
          </cell>
        </row>
        <row r="1114">
          <cell r="A1114" t="str">
            <v>AT1G17120</v>
          </cell>
          <cell r="B1114" t="str">
            <v>CAT8</v>
          </cell>
        </row>
        <row r="1115">
          <cell r="A1115" t="str">
            <v>AT1G17130</v>
          </cell>
          <cell r="B1115" t="str">
            <v>AT1G17130</v>
          </cell>
        </row>
        <row r="1116">
          <cell r="A1116" t="str">
            <v>AT1G17140</v>
          </cell>
          <cell r="B1116" t="str">
            <v>ICR1</v>
          </cell>
        </row>
        <row r="1117">
          <cell r="A1117" t="str">
            <v>AT1G17160</v>
          </cell>
          <cell r="B1117" t="str">
            <v>AT1G17160</v>
          </cell>
        </row>
        <row r="1118">
          <cell r="A1118" t="str">
            <v>AT1G17180</v>
          </cell>
          <cell r="B1118" t="str">
            <v>ATGSTU25</v>
          </cell>
        </row>
        <row r="1119">
          <cell r="A1119" t="str">
            <v>AT1G17200</v>
          </cell>
          <cell r="B1119" t="str">
            <v>AT1G17200</v>
          </cell>
        </row>
        <row r="1120">
          <cell r="A1120" t="str">
            <v>AT1G17210</v>
          </cell>
          <cell r="B1120" t="str">
            <v>ATILP1</v>
          </cell>
        </row>
        <row r="1121">
          <cell r="A1121" t="str">
            <v>AT1G17220</v>
          </cell>
          <cell r="B1121" t="str">
            <v>FUG1</v>
          </cell>
        </row>
        <row r="1122">
          <cell r="A1122" t="str">
            <v>AT1G17230</v>
          </cell>
          <cell r="B1122" t="str">
            <v>AT1G17230</v>
          </cell>
        </row>
        <row r="1123">
          <cell r="A1123" t="str">
            <v>AT1G17240</v>
          </cell>
          <cell r="B1123" t="str">
            <v>AtRLP2</v>
          </cell>
        </row>
        <row r="1124">
          <cell r="A1124" t="str">
            <v>AT1G17260</v>
          </cell>
          <cell r="B1124" t="str">
            <v>AHA10</v>
          </cell>
        </row>
        <row r="1125">
          <cell r="A1125" t="str">
            <v>AT1G17270</v>
          </cell>
          <cell r="B1125" t="str">
            <v>AT1G17270</v>
          </cell>
        </row>
        <row r="1126">
          <cell r="A1126" t="str">
            <v>AT1G17280</v>
          </cell>
          <cell r="B1126" t="str">
            <v>UBC34</v>
          </cell>
        </row>
        <row r="1127">
          <cell r="A1127" t="str">
            <v>AT1G17290</v>
          </cell>
          <cell r="B1127" t="str">
            <v>AlaAT1</v>
          </cell>
        </row>
        <row r="1128">
          <cell r="A1128" t="str">
            <v>AT1G17330</v>
          </cell>
          <cell r="B1128" t="str">
            <v>AT1G17330</v>
          </cell>
        </row>
        <row r="1129">
          <cell r="A1129" t="str">
            <v>AT1G17340</v>
          </cell>
          <cell r="B1129" t="str">
            <v>AT1G17340</v>
          </cell>
        </row>
        <row r="1130">
          <cell r="A1130" t="str">
            <v>AT1G17345</v>
          </cell>
          <cell r="B1130" t="str">
            <v>AT1G17345</v>
          </cell>
        </row>
        <row r="1131">
          <cell r="A1131" t="str">
            <v>AT1G17350</v>
          </cell>
          <cell r="B1131" t="str">
            <v>AT1G17350</v>
          </cell>
        </row>
        <row r="1132">
          <cell r="A1132" t="str">
            <v>AT1G17370</v>
          </cell>
          <cell r="B1132" t="str">
            <v>UBP1B</v>
          </cell>
        </row>
        <row r="1133">
          <cell r="A1133" t="str">
            <v>AT1G17410</v>
          </cell>
          <cell r="B1133" t="str">
            <v>AT1G17410</v>
          </cell>
        </row>
        <row r="1134">
          <cell r="A1134" t="str">
            <v>AT1G17420</v>
          </cell>
          <cell r="B1134" t="str">
            <v>LOX3</v>
          </cell>
        </row>
        <row r="1135">
          <cell r="A1135" t="str">
            <v>AT1G17440</v>
          </cell>
          <cell r="B1135" t="str">
            <v>EER4</v>
          </cell>
        </row>
        <row r="1136">
          <cell r="A1136" t="str">
            <v>AT1G17450</v>
          </cell>
          <cell r="B1136" t="str">
            <v>AT1G17450</v>
          </cell>
        </row>
        <row r="1137">
          <cell r="A1137" t="str">
            <v>AT1G17455</v>
          </cell>
          <cell r="B1137" t="str">
            <v>ELF4-L4</v>
          </cell>
        </row>
        <row r="1138">
          <cell r="A1138" t="str">
            <v>AT1G17470</v>
          </cell>
          <cell r="B1138" t="str">
            <v>ATDRG</v>
          </cell>
        </row>
        <row r="1139">
          <cell r="A1139" t="str">
            <v>AT1G17500</v>
          </cell>
          <cell r="B1139" t="str">
            <v>AT1G17500</v>
          </cell>
        </row>
        <row r="1140">
          <cell r="A1140" t="str">
            <v>AT1G17510</v>
          </cell>
          <cell r="B1140" t="str">
            <v>AT1G17510</v>
          </cell>
        </row>
        <row r="1141">
          <cell r="A1141" t="str">
            <v>AT1G17520</v>
          </cell>
          <cell r="B1141" t="str">
            <v>AT1G17520</v>
          </cell>
        </row>
        <row r="1142">
          <cell r="A1142" t="str">
            <v>AT1G17530</v>
          </cell>
          <cell r="B1142" t="str">
            <v>ATTIM23-1</v>
          </cell>
        </row>
        <row r="1143">
          <cell r="A1143" t="str">
            <v>AT1G17540</v>
          </cell>
          <cell r="B1143" t="str">
            <v>AT1G17540</v>
          </cell>
        </row>
        <row r="1144">
          <cell r="A1144" t="str">
            <v>AT1G17550</v>
          </cell>
          <cell r="B1144" t="str">
            <v>HAB2</v>
          </cell>
        </row>
        <row r="1145">
          <cell r="A1145" t="str">
            <v>AT1G17560</v>
          </cell>
          <cell r="B1145" t="str">
            <v>HLL</v>
          </cell>
        </row>
        <row r="1146">
          <cell r="A1146" t="str">
            <v>AT1G17580</v>
          </cell>
          <cell r="B1146" t="str">
            <v>MYA1</v>
          </cell>
        </row>
        <row r="1147">
          <cell r="A1147" t="str">
            <v>AT1G17600</v>
          </cell>
          <cell r="B1147" t="str">
            <v>AT1G17600</v>
          </cell>
        </row>
        <row r="1148">
          <cell r="A1148" t="str">
            <v>AT1G17620</v>
          </cell>
          <cell r="B1148" t="str">
            <v>AT1G17620</v>
          </cell>
        </row>
        <row r="1149">
          <cell r="A1149" t="str">
            <v>AT1G17630</v>
          </cell>
          <cell r="B1149" t="str">
            <v>AT1G17630</v>
          </cell>
        </row>
        <row r="1150">
          <cell r="A1150" t="str">
            <v>AT1G17640</v>
          </cell>
          <cell r="B1150" t="str">
            <v>AT1G17640</v>
          </cell>
        </row>
        <row r="1151">
          <cell r="A1151" t="str">
            <v>AT1G17650</v>
          </cell>
          <cell r="B1151" t="str">
            <v>GLYR2</v>
          </cell>
        </row>
        <row r="1152">
          <cell r="A1152" t="str">
            <v>AT1G17665</v>
          </cell>
          <cell r="B1152" t="str">
            <v>AT1G17665</v>
          </cell>
        </row>
        <row r="1153">
          <cell r="A1153" t="str">
            <v>AT1G17680</v>
          </cell>
          <cell r="B1153" t="str">
            <v>AT1G17680</v>
          </cell>
        </row>
        <row r="1154">
          <cell r="A1154" t="str">
            <v>AT1G17690</v>
          </cell>
          <cell r="B1154" t="str">
            <v>NOF1</v>
          </cell>
        </row>
        <row r="1155">
          <cell r="A1155" t="str">
            <v>AT1G17700</v>
          </cell>
          <cell r="B1155" t="str">
            <v>PRA1.F1</v>
          </cell>
        </row>
        <row r="1156">
          <cell r="A1156" t="str">
            <v>AT1G17710</v>
          </cell>
          <cell r="B1156" t="str">
            <v>AT1G17710</v>
          </cell>
        </row>
        <row r="1157">
          <cell r="A1157" t="str">
            <v>AT1G17720</v>
          </cell>
          <cell r="B1157" t="str">
            <v>ATB BETA</v>
          </cell>
        </row>
        <row r="1158">
          <cell r="A1158" t="str">
            <v>AT1G17730</v>
          </cell>
          <cell r="B1158" t="str">
            <v>VPS46.1</v>
          </cell>
        </row>
        <row r="1159">
          <cell r="A1159" t="str">
            <v>AT1G17745</v>
          </cell>
          <cell r="B1159" t="str">
            <v>PGDH</v>
          </cell>
        </row>
        <row r="1160">
          <cell r="A1160" t="str">
            <v>AT1G17750</v>
          </cell>
          <cell r="B1160" t="str">
            <v>AtPEPR2</v>
          </cell>
        </row>
        <row r="1161">
          <cell r="A1161" t="str">
            <v>AT1G17760</v>
          </cell>
          <cell r="B1161" t="str">
            <v>CSTF77</v>
          </cell>
        </row>
        <row r="1162">
          <cell r="A1162" t="str">
            <v>AT1G17780</v>
          </cell>
          <cell r="B1162" t="str">
            <v>AT1G17780</v>
          </cell>
        </row>
        <row r="1163">
          <cell r="A1163" t="str">
            <v>AT1G17790</v>
          </cell>
          <cell r="B1163" t="str">
            <v>AT1G17790</v>
          </cell>
        </row>
        <row r="1164">
          <cell r="A1164" t="str">
            <v>AT1G17820</v>
          </cell>
          <cell r="B1164" t="str">
            <v>AT1G17820</v>
          </cell>
        </row>
        <row r="1165">
          <cell r="A1165" t="str">
            <v>AT1G17830</v>
          </cell>
          <cell r="B1165" t="str">
            <v>AT1G17830</v>
          </cell>
        </row>
        <row r="1166">
          <cell r="A1166" t="str">
            <v>AT1G17840</v>
          </cell>
          <cell r="B1166" t="str">
            <v>WBC11</v>
          </cell>
        </row>
        <row r="1167">
          <cell r="A1167" t="str">
            <v>AT1G17850</v>
          </cell>
          <cell r="B1167" t="str">
            <v>AT1G17850</v>
          </cell>
        </row>
        <row r="1168">
          <cell r="A1168" t="str">
            <v>AT1G17860</v>
          </cell>
          <cell r="B1168" t="str">
            <v>AT1G17860</v>
          </cell>
        </row>
        <row r="1169">
          <cell r="A1169" t="str">
            <v>AT1G17870</v>
          </cell>
          <cell r="B1169" t="str">
            <v>ATEGY3</v>
          </cell>
        </row>
        <row r="1170">
          <cell r="A1170" t="str">
            <v>AT1G17890</v>
          </cell>
          <cell r="B1170" t="str">
            <v>GER2</v>
          </cell>
        </row>
        <row r="1171">
          <cell r="A1171" t="str">
            <v>AT1G17920</v>
          </cell>
          <cell r="B1171" t="str">
            <v>HDG12</v>
          </cell>
        </row>
        <row r="1172">
          <cell r="A1172" t="str">
            <v>AT1G17930</v>
          </cell>
          <cell r="B1172" t="str">
            <v>AT1G17930</v>
          </cell>
        </row>
        <row r="1173">
          <cell r="A1173" t="str">
            <v>AT1G17980</v>
          </cell>
          <cell r="B1173" t="str">
            <v>PAPS1</v>
          </cell>
        </row>
        <row r="1174">
          <cell r="A1174" t="str">
            <v>AT1G18010</v>
          </cell>
          <cell r="B1174" t="str">
            <v>AT1G18010</v>
          </cell>
        </row>
        <row r="1175">
          <cell r="A1175" t="str">
            <v>AT1G18030</v>
          </cell>
          <cell r="B1175" t="str">
            <v>AT1G18030</v>
          </cell>
        </row>
        <row r="1176">
          <cell r="A1176" t="str">
            <v>AT1G18040</v>
          </cell>
          <cell r="B1176" t="str">
            <v>CDKD1;3</v>
          </cell>
        </row>
        <row r="1177">
          <cell r="A1177" t="str">
            <v>AT1G18060</v>
          </cell>
          <cell r="B1177" t="str">
            <v>AT1G18060</v>
          </cell>
        </row>
        <row r="1178">
          <cell r="A1178" t="str">
            <v>AT1G18070</v>
          </cell>
          <cell r="B1178" t="str">
            <v>AT1G18070</v>
          </cell>
        </row>
        <row r="1179">
          <cell r="A1179" t="str">
            <v>AT1G18080</v>
          </cell>
          <cell r="B1179" t="str">
            <v>RACK1A</v>
          </cell>
        </row>
        <row r="1180">
          <cell r="A1180" t="str">
            <v>AT1G18090</v>
          </cell>
          <cell r="B1180" t="str">
            <v>AT1G18090</v>
          </cell>
        </row>
        <row r="1181">
          <cell r="A1181" t="str">
            <v>AT1G18140</v>
          </cell>
          <cell r="B1181" t="str">
            <v>LAC1</v>
          </cell>
        </row>
        <row r="1182">
          <cell r="A1182" t="str">
            <v>AT1G18150</v>
          </cell>
          <cell r="B1182" t="str">
            <v>ATMPK8</v>
          </cell>
        </row>
        <row r="1183">
          <cell r="A1183" t="str">
            <v>AT1G18160</v>
          </cell>
          <cell r="B1183" t="str">
            <v>AT1G18160</v>
          </cell>
        </row>
        <row r="1184">
          <cell r="A1184" t="str">
            <v>AT1G18170</v>
          </cell>
          <cell r="B1184" t="str">
            <v>AT1G18170</v>
          </cell>
        </row>
        <row r="1185">
          <cell r="A1185" t="str">
            <v>AT1G18190</v>
          </cell>
          <cell r="B1185" t="str">
            <v>GC2</v>
          </cell>
        </row>
        <row r="1186">
          <cell r="A1186" t="str">
            <v>AT1G18210</v>
          </cell>
          <cell r="B1186" t="str">
            <v>AT1G18210</v>
          </cell>
        </row>
        <row r="1187">
          <cell r="A1187" t="str">
            <v>AT1G18250</v>
          </cell>
          <cell r="B1187" t="str">
            <v>ATLP-1</v>
          </cell>
        </row>
        <row r="1188">
          <cell r="A1188" t="str">
            <v>AT1G18260</v>
          </cell>
          <cell r="B1188" t="str">
            <v>AT1G18260</v>
          </cell>
        </row>
        <row r="1189">
          <cell r="A1189" t="str">
            <v>AT1G18265</v>
          </cell>
          <cell r="B1189" t="str">
            <v>AT1G18265</v>
          </cell>
        </row>
        <row r="1190">
          <cell r="A1190" t="str">
            <v>AT1G18270</v>
          </cell>
          <cell r="B1190" t="str">
            <v>AT1G18270</v>
          </cell>
        </row>
        <row r="1191">
          <cell r="A1191" t="str">
            <v>AT1G18280</v>
          </cell>
          <cell r="B1191" t="str">
            <v>AT1G18280</v>
          </cell>
        </row>
        <row r="1192">
          <cell r="A1192" t="str">
            <v>AT1G18300</v>
          </cell>
          <cell r="B1192" t="str">
            <v>NUDT4</v>
          </cell>
        </row>
        <row r="1193">
          <cell r="A1193" t="str">
            <v>AT1G18310</v>
          </cell>
          <cell r="B1193" t="str">
            <v>AT1G18310</v>
          </cell>
        </row>
        <row r="1194">
          <cell r="A1194" t="str">
            <v>AT1G18330</v>
          </cell>
          <cell r="B1194" t="str">
            <v>EPR1</v>
          </cell>
        </row>
        <row r="1195">
          <cell r="A1195" t="str">
            <v>AT1G18335</v>
          </cell>
          <cell r="B1195" t="str">
            <v>AT1G18335</v>
          </cell>
        </row>
        <row r="1196">
          <cell r="A1196" t="str">
            <v>AT1G18340</v>
          </cell>
          <cell r="B1196" t="str">
            <v>AT1G18340</v>
          </cell>
        </row>
        <row r="1197">
          <cell r="A1197" t="str">
            <v>AT1G18360</v>
          </cell>
          <cell r="B1197" t="str">
            <v>AT1G18360</v>
          </cell>
        </row>
        <row r="1198">
          <cell r="A1198" t="str">
            <v>AT1G18370</v>
          </cell>
          <cell r="B1198" t="str">
            <v>ATNACK1</v>
          </cell>
        </row>
        <row r="1199">
          <cell r="A1199" t="str">
            <v>AT1G18390</v>
          </cell>
          <cell r="B1199" t="str">
            <v>AT1G18390</v>
          </cell>
        </row>
        <row r="1200">
          <cell r="A1200" t="str">
            <v>AT1G18400</v>
          </cell>
          <cell r="B1200" t="str">
            <v>BEE1</v>
          </cell>
        </row>
        <row r="1201">
          <cell r="A1201" t="str">
            <v>AT1G18410</v>
          </cell>
          <cell r="B1201" t="str">
            <v>AT1G18410</v>
          </cell>
        </row>
        <row r="1202">
          <cell r="A1202" t="str">
            <v>AT1G18420</v>
          </cell>
          <cell r="B1202" t="str">
            <v>AT1G18420</v>
          </cell>
        </row>
        <row r="1203">
          <cell r="A1203" t="str">
            <v>AT1G18440</v>
          </cell>
          <cell r="B1203" t="str">
            <v>AT1G18440</v>
          </cell>
        </row>
        <row r="1204">
          <cell r="A1204" t="str">
            <v>AT1G18450</v>
          </cell>
          <cell r="B1204" t="str">
            <v>ATARP4</v>
          </cell>
        </row>
        <row r="1205">
          <cell r="A1205" t="str">
            <v>AT1G18460</v>
          </cell>
          <cell r="B1205" t="str">
            <v>AT1G18460</v>
          </cell>
        </row>
        <row r="1206">
          <cell r="A1206" t="str">
            <v>AT1G18470</v>
          </cell>
          <cell r="B1206" t="str">
            <v>AT1G18470</v>
          </cell>
        </row>
        <row r="1207">
          <cell r="A1207" t="str">
            <v>AT1G18480</v>
          </cell>
          <cell r="B1207" t="str">
            <v>AT1G18480</v>
          </cell>
        </row>
        <row r="1208">
          <cell r="A1208" t="str">
            <v>AT1G18485</v>
          </cell>
          <cell r="B1208" t="str">
            <v>AT1G18485</v>
          </cell>
        </row>
        <row r="1209">
          <cell r="A1209" t="str">
            <v>AT1G18490</v>
          </cell>
          <cell r="B1209" t="str">
            <v>AT1G18490</v>
          </cell>
        </row>
        <row r="1210">
          <cell r="A1210" t="str">
            <v>AT1G18500</v>
          </cell>
          <cell r="B1210" t="str">
            <v>MAML-4</v>
          </cell>
        </row>
        <row r="1211">
          <cell r="A1211" t="str">
            <v>AT1G18530</v>
          </cell>
          <cell r="B1211" t="str">
            <v>AT1G18530</v>
          </cell>
        </row>
        <row r="1212">
          <cell r="A1212" t="str">
            <v>AT1G18540</v>
          </cell>
          <cell r="B1212" t="str">
            <v>AT1G18540</v>
          </cell>
        </row>
        <row r="1213">
          <cell r="A1213" t="str">
            <v>AT1G18550</v>
          </cell>
          <cell r="B1213" t="str">
            <v>AT1G18550</v>
          </cell>
        </row>
        <row r="1214">
          <cell r="A1214" t="str">
            <v>AT1G18560</v>
          </cell>
          <cell r="B1214" t="str">
            <v>AT1G18560</v>
          </cell>
        </row>
        <row r="1215">
          <cell r="A1215" t="str">
            <v>AT1G18570</v>
          </cell>
          <cell r="B1215" t="str">
            <v>BW51A</v>
          </cell>
        </row>
        <row r="1216">
          <cell r="A1216" t="str">
            <v>AT1G18580</v>
          </cell>
          <cell r="B1216" t="str">
            <v>GAUT11</v>
          </cell>
        </row>
        <row r="1217">
          <cell r="A1217" t="str">
            <v>AT1G18590</v>
          </cell>
          <cell r="B1217" t="str">
            <v>SOT17</v>
          </cell>
        </row>
        <row r="1218">
          <cell r="A1218" t="str">
            <v>AT1G18600</v>
          </cell>
          <cell r="B1218" t="str">
            <v>ATRBL12</v>
          </cell>
        </row>
        <row r="1219">
          <cell r="A1219" t="str">
            <v>AT1G18620</v>
          </cell>
          <cell r="B1219" t="str">
            <v>AT1G18620</v>
          </cell>
        </row>
        <row r="1220">
          <cell r="A1220" t="str">
            <v>AT1G18640</v>
          </cell>
          <cell r="B1220" t="str">
            <v>PSP</v>
          </cell>
        </row>
        <row r="1221">
          <cell r="A1221" t="str">
            <v>AT1G18650</v>
          </cell>
          <cell r="B1221" t="str">
            <v>PDCB3</v>
          </cell>
        </row>
        <row r="1222">
          <cell r="A1222" t="str">
            <v>AT1G18660</v>
          </cell>
          <cell r="B1222" t="str">
            <v>AT1G18660</v>
          </cell>
        </row>
        <row r="1223">
          <cell r="A1223" t="str">
            <v>AT1G18670</v>
          </cell>
          <cell r="B1223" t="str">
            <v>IBS1</v>
          </cell>
        </row>
        <row r="1224">
          <cell r="A1224" t="str">
            <v>AT1G18680</v>
          </cell>
          <cell r="B1224" t="str">
            <v>AT1G18680</v>
          </cell>
        </row>
        <row r="1225">
          <cell r="A1225" t="str">
            <v>AT1G18700</v>
          </cell>
          <cell r="B1225" t="str">
            <v>AT1G18700</v>
          </cell>
        </row>
        <row r="1226">
          <cell r="A1226" t="str">
            <v>AT1G18720</v>
          </cell>
          <cell r="B1226" t="str">
            <v>AT1G18720</v>
          </cell>
        </row>
        <row r="1227">
          <cell r="A1227" t="str">
            <v>AT1G18730</v>
          </cell>
          <cell r="B1227" t="str">
            <v>NDF6</v>
          </cell>
        </row>
        <row r="1228">
          <cell r="A1228" t="str">
            <v>AT1G18750</v>
          </cell>
          <cell r="B1228" t="str">
            <v>AGL65</v>
          </cell>
        </row>
        <row r="1229">
          <cell r="A1229" t="str">
            <v>AT1G18810</v>
          </cell>
          <cell r="B1229" t="str">
            <v>AT1G18810</v>
          </cell>
        </row>
        <row r="1230">
          <cell r="A1230" t="str">
            <v>AT1G18840</v>
          </cell>
          <cell r="B1230" t="str">
            <v>IQD30</v>
          </cell>
        </row>
        <row r="1231">
          <cell r="A1231" t="str">
            <v>AT1G18850</v>
          </cell>
          <cell r="B1231" t="str">
            <v>AT1G18850</v>
          </cell>
        </row>
        <row r="1232">
          <cell r="A1232" t="str">
            <v>AT1G18870</v>
          </cell>
          <cell r="B1232" t="str">
            <v>ICS2</v>
          </cell>
        </row>
        <row r="1233">
          <cell r="A1233" t="str">
            <v>AT1G18890</v>
          </cell>
          <cell r="B1233" t="str">
            <v>ATCDPK1</v>
          </cell>
        </row>
        <row r="1234">
          <cell r="A1234" t="str">
            <v>AT1G18900</v>
          </cell>
          <cell r="B1234" t="str">
            <v>AT1G18900</v>
          </cell>
        </row>
        <row r="1235">
          <cell r="A1235" t="str">
            <v>AT1G18910</v>
          </cell>
          <cell r="B1235" t="str">
            <v>AT1G18910</v>
          </cell>
        </row>
        <row r="1236">
          <cell r="A1236" t="str">
            <v>AT1G18940</v>
          </cell>
          <cell r="B1236" t="str">
            <v>AT1G18940</v>
          </cell>
        </row>
        <row r="1237">
          <cell r="A1237" t="str">
            <v>AT1G18950</v>
          </cell>
          <cell r="B1237" t="str">
            <v>AT1G18950</v>
          </cell>
        </row>
        <row r="1238">
          <cell r="A1238" t="str">
            <v>AT1G18980</v>
          </cell>
          <cell r="B1238" t="str">
            <v>AT1G18980</v>
          </cell>
        </row>
        <row r="1239">
          <cell r="A1239" t="str">
            <v>AT1G19000</v>
          </cell>
          <cell r="B1239" t="str">
            <v>AT1G19000</v>
          </cell>
        </row>
        <row r="1240">
          <cell r="A1240" t="str">
            <v>AT1G19010</v>
          </cell>
          <cell r="B1240" t="str">
            <v>AT1G19010</v>
          </cell>
        </row>
        <row r="1241">
          <cell r="A1241" t="str">
            <v>AT1G19020</v>
          </cell>
          <cell r="B1241" t="str">
            <v>AT1G19020</v>
          </cell>
        </row>
        <row r="1242">
          <cell r="A1242" t="str">
            <v>AT1G19050</v>
          </cell>
          <cell r="B1242" t="str">
            <v>ARR7</v>
          </cell>
        </row>
        <row r="1243">
          <cell r="A1243" t="str">
            <v>AT1G19080</v>
          </cell>
          <cell r="B1243" t="str">
            <v>TTN10</v>
          </cell>
        </row>
        <row r="1244">
          <cell r="A1244" t="str">
            <v>AT1G19090</v>
          </cell>
          <cell r="B1244" t="str">
            <v>RKF2</v>
          </cell>
        </row>
        <row r="1245">
          <cell r="A1245" t="str">
            <v>AT1G19100</v>
          </cell>
          <cell r="B1245" t="str">
            <v>AT1G19100</v>
          </cell>
        </row>
        <row r="1246">
          <cell r="A1246" t="str">
            <v>AT1G19110</v>
          </cell>
          <cell r="B1246" t="str">
            <v>AT1G19110</v>
          </cell>
        </row>
        <row r="1247">
          <cell r="A1247" t="str">
            <v>AT1G19130</v>
          </cell>
          <cell r="B1247" t="str">
            <v>AT1G19130</v>
          </cell>
        </row>
        <row r="1248">
          <cell r="A1248" t="str">
            <v>AT1G19140</v>
          </cell>
          <cell r="B1248" t="str">
            <v>AT1G19140</v>
          </cell>
        </row>
        <row r="1249">
          <cell r="A1249" t="str">
            <v>AT1G19150</v>
          </cell>
          <cell r="B1249" t="str">
            <v>LHCA6</v>
          </cell>
        </row>
        <row r="1250">
          <cell r="A1250" t="str">
            <v>AT1G19170</v>
          </cell>
          <cell r="B1250" t="str">
            <v>AT1G19170</v>
          </cell>
        </row>
        <row r="1251">
          <cell r="A1251" t="str">
            <v>AT1G19180</v>
          </cell>
          <cell r="B1251" t="str">
            <v>JAZ1</v>
          </cell>
        </row>
        <row r="1252">
          <cell r="A1252" t="str">
            <v>AT1G19220</v>
          </cell>
          <cell r="B1252" t="str">
            <v>ARF11</v>
          </cell>
        </row>
        <row r="1253">
          <cell r="A1253" t="str">
            <v>AT1G19230</v>
          </cell>
          <cell r="B1253" t="str">
            <v>AT1G19230</v>
          </cell>
        </row>
        <row r="1254">
          <cell r="A1254" t="str">
            <v>AT1G19240</v>
          </cell>
          <cell r="B1254" t="str">
            <v>AT1G19240</v>
          </cell>
        </row>
        <row r="1255">
          <cell r="A1255" t="str">
            <v>AT1G19270</v>
          </cell>
          <cell r="B1255" t="str">
            <v>DA1</v>
          </cell>
        </row>
        <row r="1256">
          <cell r="A1256" t="str">
            <v>AT1G19290</v>
          </cell>
          <cell r="B1256" t="str">
            <v>AT1G19290</v>
          </cell>
        </row>
        <row r="1257">
          <cell r="A1257" t="str">
            <v>AT1G19300</v>
          </cell>
          <cell r="B1257" t="str">
            <v>GATL1</v>
          </cell>
        </row>
        <row r="1258">
          <cell r="A1258" t="str">
            <v>AT1G19330</v>
          </cell>
          <cell r="B1258" t="str">
            <v>AT1G19330</v>
          </cell>
        </row>
        <row r="1259">
          <cell r="A1259" t="str">
            <v>AT1G19340</v>
          </cell>
          <cell r="B1259" t="str">
            <v>AT1G19340</v>
          </cell>
        </row>
        <row r="1260">
          <cell r="A1260" t="str">
            <v>AT1G19370</v>
          </cell>
          <cell r="B1260" t="str">
            <v>AT1G19370</v>
          </cell>
        </row>
        <row r="1261">
          <cell r="A1261" t="str">
            <v>AT1G19380</v>
          </cell>
          <cell r="B1261" t="str">
            <v>AT1G19380</v>
          </cell>
        </row>
        <row r="1262">
          <cell r="A1262" t="str">
            <v>AT1G19430</v>
          </cell>
          <cell r="B1262" t="str">
            <v>AT1G19430</v>
          </cell>
        </row>
        <row r="1263">
          <cell r="A1263" t="str">
            <v>AT1G19450</v>
          </cell>
          <cell r="B1263" t="str">
            <v>AT1G19450</v>
          </cell>
        </row>
        <row r="1264">
          <cell r="A1264" t="str">
            <v>AT1G19485</v>
          </cell>
          <cell r="B1264" t="str">
            <v>AT1G19485</v>
          </cell>
        </row>
        <row r="1265">
          <cell r="A1265" t="str">
            <v>AT1G19490</v>
          </cell>
          <cell r="B1265" t="str">
            <v>AT1G19490</v>
          </cell>
        </row>
        <row r="1266">
          <cell r="A1266" t="str">
            <v>AT1G19510</v>
          </cell>
          <cell r="B1266" t="str">
            <v>ATRL5</v>
          </cell>
        </row>
        <row r="1267">
          <cell r="A1267" t="str">
            <v>AT1G19520</v>
          </cell>
          <cell r="B1267" t="str">
            <v>NFD5</v>
          </cell>
        </row>
        <row r="1268">
          <cell r="A1268" t="str">
            <v>AT1G19530</v>
          </cell>
          <cell r="B1268" t="str">
            <v>AT1G19530</v>
          </cell>
        </row>
        <row r="1269">
          <cell r="A1269" t="str">
            <v>AT1G19580</v>
          </cell>
          <cell r="B1269" t="str">
            <v>GAMMA CA1</v>
          </cell>
        </row>
        <row r="1270">
          <cell r="A1270" t="str">
            <v>AT1G19600</v>
          </cell>
          <cell r="B1270" t="str">
            <v>AT1G19600</v>
          </cell>
        </row>
        <row r="1271">
          <cell r="A1271" t="str">
            <v>AT1G19640</v>
          </cell>
          <cell r="B1271" t="str">
            <v>JMT</v>
          </cell>
        </row>
        <row r="1272">
          <cell r="A1272" t="str">
            <v>AT1G19660</v>
          </cell>
          <cell r="B1272" t="str">
            <v>AT1G19660</v>
          </cell>
        </row>
        <row r="1273">
          <cell r="A1273" t="str">
            <v>AT1G19670</v>
          </cell>
          <cell r="B1273" t="str">
            <v>ATCLH1</v>
          </cell>
        </row>
        <row r="1274">
          <cell r="A1274" t="str">
            <v>AT1G19690</v>
          </cell>
          <cell r="B1274" t="str">
            <v>AT1G19690</v>
          </cell>
        </row>
        <row r="1275">
          <cell r="A1275" t="str">
            <v>AT1G19715</v>
          </cell>
          <cell r="B1275" t="str">
            <v>AT1G19715</v>
          </cell>
        </row>
        <row r="1276">
          <cell r="A1276" t="str">
            <v>AT1G19720</v>
          </cell>
          <cell r="B1276" t="str">
            <v>AT1G19720</v>
          </cell>
        </row>
        <row r="1277">
          <cell r="A1277" t="str">
            <v>AT1G19770</v>
          </cell>
          <cell r="B1277" t="str">
            <v>PUP14</v>
          </cell>
        </row>
        <row r="1278">
          <cell r="A1278" t="str">
            <v>AT1G19790</v>
          </cell>
          <cell r="B1278" t="str">
            <v>SRS7</v>
          </cell>
        </row>
        <row r="1279">
          <cell r="A1279" t="str">
            <v>AT1G19800</v>
          </cell>
          <cell r="B1279" t="str">
            <v>TGD1</v>
          </cell>
        </row>
        <row r="1280">
          <cell r="A1280" t="str">
            <v>AT1G19835</v>
          </cell>
          <cell r="B1280" t="str">
            <v>AT1G19835</v>
          </cell>
        </row>
        <row r="1281">
          <cell r="A1281" t="str">
            <v>AT1G19850</v>
          </cell>
          <cell r="B1281" t="str">
            <v>MP</v>
          </cell>
        </row>
        <row r="1282">
          <cell r="A1282" t="str">
            <v>AT1G19860</v>
          </cell>
          <cell r="B1282" t="str">
            <v>AT1G19860</v>
          </cell>
        </row>
        <row r="1283">
          <cell r="A1283" t="str">
            <v>AT1G19870</v>
          </cell>
          <cell r="B1283" t="str">
            <v>iqd32</v>
          </cell>
        </row>
        <row r="1284">
          <cell r="A1284" t="str">
            <v>AT1G19880</v>
          </cell>
          <cell r="B1284" t="str">
            <v>AT1G19880</v>
          </cell>
        </row>
        <row r="1285">
          <cell r="A1285" t="str">
            <v>AT1G19900</v>
          </cell>
          <cell r="B1285" t="str">
            <v>AT1G19900</v>
          </cell>
        </row>
        <row r="1286">
          <cell r="A1286" t="str">
            <v>AT1G19910</v>
          </cell>
          <cell r="B1286" t="str">
            <v>AVA-P2</v>
          </cell>
        </row>
        <row r="1287">
          <cell r="A1287" t="str">
            <v>AT1G19920</v>
          </cell>
          <cell r="B1287" t="str">
            <v>ASA1</v>
          </cell>
        </row>
        <row r="1288">
          <cell r="A1288" t="str">
            <v>AT1G19940</v>
          </cell>
          <cell r="B1288" t="str">
            <v>AtGH9B5</v>
          </cell>
        </row>
        <row r="1289">
          <cell r="A1289" t="str">
            <v>AT1G19950</v>
          </cell>
          <cell r="B1289" t="str">
            <v>HVA22H</v>
          </cell>
        </row>
        <row r="1290">
          <cell r="A1290" t="str">
            <v>AT1G19980</v>
          </cell>
          <cell r="B1290" t="str">
            <v>AT1G19980</v>
          </cell>
        </row>
        <row r="1291">
          <cell r="A1291" t="str">
            <v>AT1G19990</v>
          </cell>
          <cell r="B1291" t="str">
            <v>AT1G19990</v>
          </cell>
        </row>
        <row r="1292">
          <cell r="A1292" t="str">
            <v>AT1G20020</v>
          </cell>
          <cell r="B1292" t="str">
            <v>ATLFNR2</v>
          </cell>
        </row>
        <row r="1293">
          <cell r="A1293" t="str">
            <v>AT1G20030</v>
          </cell>
          <cell r="B1293" t="str">
            <v>AT1G20030</v>
          </cell>
        </row>
        <row r="1294">
          <cell r="A1294" t="str">
            <v>AT1G20050</v>
          </cell>
          <cell r="B1294" t="str">
            <v>HYD1</v>
          </cell>
        </row>
        <row r="1295">
          <cell r="A1295" t="str">
            <v>AT1G20060</v>
          </cell>
          <cell r="B1295" t="str">
            <v>AT1G20060</v>
          </cell>
        </row>
        <row r="1296">
          <cell r="A1296" t="str">
            <v>AT1G20080</v>
          </cell>
          <cell r="B1296" t="str">
            <v>NTMC2T1.2</v>
          </cell>
        </row>
        <row r="1297">
          <cell r="A1297" t="str">
            <v>AT1G20110</v>
          </cell>
          <cell r="B1297" t="str">
            <v>AT1G20110</v>
          </cell>
        </row>
        <row r="1298">
          <cell r="A1298" t="str">
            <v>AT1G20160</v>
          </cell>
          <cell r="B1298" t="str">
            <v>ATSBT5.2</v>
          </cell>
        </row>
        <row r="1299">
          <cell r="A1299" t="str">
            <v>AT1G20180</v>
          </cell>
          <cell r="B1299" t="str">
            <v>AT1G20180</v>
          </cell>
        </row>
        <row r="1300">
          <cell r="A1300" t="str">
            <v>AT1G20190</v>
          </cell>
          <cell r="B1300" t="str">
            <v>ATEXPA11</v>
          </cell>
        </row>
        <row r="1301">
          <cell r="A1301" t="str">
            <v>AT1G20225</v>
          </cell>
          <cell r="B1301" t="str">
            <v>AT1G20225</v>
          </cell>
        </row>
        <row r="1302">
          <cell r="A1302" t="str">
            <v>AT1G20230</v>
          </cell>
          <cell r="B1302" t="str">
            <v>AT1G20230</v>
          </cell>
        </row>
        <row r="1303">
          <cell r="A1303" t="str">
            <v>AT1G20270</v>
          </cell>
          <cell r="B1303" t="str">
            <v>AT1G20270</v>
          </cell>
        </row>
        <row r="1304">
          <cell r="A1304" t="str">
            <v>AT1G20300</v>
          </cell>
          <cell r="B1304" t="str">
            <v>AT1G20300</v>
          </cell>
        </row>
        <row r="1305">
          <cell r="A1305" t="str">
            <v>AT1G20340</v>
          </cell>
          <cell r="B1305" t="str">
            <v>DRT112</v>
          </cell>
        </row>
        <row r="1306">
          <cell r="A1306" t="str">
            <v>AT1G20370</v>
          </cell>
          <cell r="B1306" t="str">
            <v>AT1G20370</v>
          </cell>
        </row>
        <row r="1307">
          <cell r="A1307" t="str">
            <v>AT1G20410</v>
          </cell>
          <cell r="B1307" t="str">
            <v>AT1G20410</v>
          </cell>
        </row>
        <row r="1308">
          <cell r="A1308" t="str">
            <v>AT1G20430</v>
          </cell>
          <cell r="B1308" t="str">
            <v>AT1G20430</v>
          </cell>
        </row>
        <row r="1309">
          <cell r="A1309" t="str">
            <v>AT1G20440</v>
          </cell>
          <cell r="B1309" t="str">
            <v>COR47</v>
          </cell>
        </row>
        <row r="1310">
          <cell r="A1310" t="str">
            <v>AT1G20460</v>
          </cell>
          <cell r="B1310" t="str">
            <v>AT1G20460</v>
          </cell>
        </row>
        <row r="1311">
          <cell r="A1311" t="str">
            <v>AT1G20470</v>
          </cell>
          <cell r="B1311" t="str">
            <v>AT1G20470</v>
          </cell>
        </row>
        <row r="1312">
          <cell r="A1312" t="str">
            <v>AT1G20510</v>
          </cell>
          <cell r="B1312" t="str">
            <v>OPCL1</v>
          </cell>
        </row>
        <row r="1313">
          <cell r="A1313" t="str">
            <v>AT1G20530</v>
          </cell>
          <cell r="B1313" t="str">
            <v>AT1G20530</v>
          </cell>
        </row>
        <row r="1314">
          <cell r="A1314" t="str">
            <v>AT1G20540</v>
          </cell>
          <cell r="B1314" t="str">
            <v>AT1G20540</v>
          </cell>
        </row>
        <row r="1315">
          <cell r="A1315" t="str">
            <v>AT1G20550</v>
          </cell>
          <cell r="B1315" t="str">
            <v>AT1G20550</v>
          </cell>
        </row>
        <row r="1316">
          <cell r="A1316" t="str">
            <v>AT1G20560</v>
          </cell>
          <cell r="B1316" t="str">
            <v>AAE1</v>
          </cell>
        </row>
        <row r="1317">
          <cell r="A1317" t="str">
            <v>AT1G20570</v>
          </cell>
          <cell r="B1317" t="str">
            <v>AT1G20570</v>
          </cell>
        </row>
        <row r="1318">
          <cell r="A1318" t="str">
            <v>AT1G20575</v>
          </cell>
          <cell r="B1318" t="str">
            <v>AT1G20575</v>
          </cell>
        </row>
        <row r="1319">
          <cell r="A1319" t="str">
            <v>AT1G20580</v>
          </cell>
          <cell r="B1319" t="str">
            <v>AT1G20580</v>
          </cell>
        </row>
        <row r="1320">
          <cell r="A1320" t="str">
            <v>AT1G20610</v>
          </cell>
          <cell r="B1320" t="str">
            <v>CYCB2;3</v>
          </cell>
        </row>
        <row r="1321">
          <cell r="A1321" t="str">
            <v>AT1G20620</v>
          </cell>
          <cell r="B1321" t="str">
            <v>CAT3</v>
          </cell>
        </row>
        <row r="1322">
          <cell r="A1322" t="str">
            <v>AT1G20630</v>
          </cell>
          <cell r="B1322" t="str">
            <v>CAT1</v>
          </cell>
        </row>
        <row r="1323">
          <cell r="A1323" t="str">
            <v>AT1G20640</v>
          </cell>
          <cell r="B1323" t="str">
            <v>AT1G20640</v>
          </cell>
        </row>
        <row r="1324">
          <cell r="A1324" t="str">
            <v>AT1G20650</v>
          </cell>
          <cell r="B1324" t="str">
            <v>AT1G20650</v>
          </cell>
        </row>
        <row r="1325">
          <cell r="A1325" t="str">
            <v>AT1G20670</v>
          </cell>
          <cell r="B1325" t="str">
            <v>AT1G20670</v>
          </cell>
        </row>
        <row r="1326">
          <cell r="A1326" t="str">
            <v>AT1G20693</v>
          </cell>
          <cell r="B1326" t="str">
            <v>NFD02</v>
          </cell>
        </row>
        <row r="1327">
          <cell r="A1327" t="str">
            <v>AT1G20696</v>
          </cell>
          <cell r="B1327" t="str">
            <v>HMGB3</v>
          </cell>
        </row>
        <row r="1328">
          <cell r="A1328" t="str">
            <v>AT1G20700</v>
          </cell>
          <cell r="B1328" t="str">
            <v>WOX14</v>
          </cell>
        </row>
        <row r="1329">
          <cell r="A1329" t="str">
            <v>AT1G20720</v>
          </cell>
          <cell r="B1329" t="str">
            <v>AT1G20720</v>
          </cell>
        </row>
        <row r="1330">
          <cell r="A1330" t="str">
            <v>AT1G20750</v>
          </cell>
          <cell r="B1330" t="str">
            <v>AT1G20750</v>
          </cell>
        </row>
        <row r="1331">
          <cell r="A1331" t="str">
            <v>AT1G20760</v>
          </cell>
          <cell r="B1331" t="str">
            <v>AT1G20760</v>
          </cell>
        </row>
        <row r="1332">
          <cell r="A1332" t="str">
            <v>AT1G20770</v>
          </cell>
          <cell r="B1332" t="str">
            <v>AT1G20770</v>
          </cell>
        </row>
        <row r="1333">
          <cell r="A1333" t="str">
            <v>AT1G20823</v>
          </cell>
          <cell r="B1333" t="str">
            <v>AT1G20823</v>
          </cell>
        </row>
        <row r="1334">
          <cell r="A1334" t="str">
            <v>AT1G20830</v>
          </cell>
          <cell r="B1334" t="str">
            <v>MCD1</v>
          </cell>
        </row>
        <row r="1335">
          <cell r="A1335" t="str">
            <v>AT1G20840</v>
          </cell>
          <cell r="B1335" t="str">
            <v>TMT1</v>
          </cell>
        </row>
        <row r="1336">
          <cell r="A1336" t="str">
            <v>AT1G20850</v>
          </cell>
          <cell r="B1336" t="str">
            <v>XCP2</v>
          </cell>
        </row>
        <row r="1337">
          <cell r="A1337" t="str">
            <v>AT1G20870</v>
          </cell>
          <cell r="B1337" t="str">
            <v>AT1G20870</v>
          </cell>
        </row>
        <row r="1338">
          <cell r="A1338" t="str">
            <v>AT1G20890</v>
          </cell>
          <cell r="B1338" t="str">
            <v>AT1G20890</v>
          </cell>
        </row>
        <row r="1339">
          <cell r="A1339" t="str">
            <v>AT1G20920</v>
          </cell>
          <cell r="B1339" t="str">
            <v>AT1G20920</v>
          </cell>
        </row>
        <row r="1340">
          <cell r="A1340" t="str">
            <v>AT1G20930</v>
          </cell>
          <cell r="B1340" t="str">
            <v>CDKB2;2</v>
          </cell>
        </row>
        <row r="1341">
          <cell r="A1341" t="str">
            <v>AT1G20950</v>
          </cell>
          <cell r="B1341" t="str">
            <v>AT1G20950</v>
          </cell>
        </row>
        <row r="1342">
          <cell r="A1342" t="str">
            <v>AT1G20960</v>
          </cell>
          <cell r="B1342" t="str">
            <v>emb1507</v>
          </cell>
        </row>
        <row r="1343">
          <cell r="A1343" t="str">
            <v>AT1G20970</v>
          </cell>
          <cell r="B1343" t="str">
            <v>AT1G20970</v>
          </cell>
        </row>
        <row r="1344">
          <cell r="A1344" t="str">
            <v>AT1G20980</v>
          </cell>
          <cell r="B1344" t="str">
            <v>SPL1R2</v>
          </cell>
        </row>
        <row r="1345">
          <cell r="A1345" t="str">
            <v>AT1G20990</v>
          </cell>
          <cell r="B1345" t="str">
            <v>AT1G20990</v>
          </cell>
        </row>
        <row r="1346">
          <cell r="A1346" t="str">
            <v>AT1G21000</v>
          </cell>
          <cell r="B1346" t="str">
            <v>AT1G21000</v>
          </cell>
        </row>
        <row r="1347">
          <cell r="A1347" t="str">
            <v>AT1G21010</v>
          </cell>
          <cell r="B1347" t="str">
            <v>AT1G21010</v>
          </cell>
        </row>
        <row r="1348">
          <cell r="A1348" t="str">
            <v>AT1G21050</v>
          </cell>
          <cell r="B1348" t="str">
            <v>AT1G21050</v>
          </cell>
        </row>
        <row r="1349">
          <cell r="A1349" t="str">
            <v>AT1G21060</v>
          </cell>
          <cell r="B1349" t="str">
            <v>AT1G21060</v>
          </cell>
        </row>
        <row r="1350">
          <cell r="A1350" t="str">
            <v>AT1G21065</v>
          </cell>
          <cell r="B1350" t="str">
            <v>AT1G21065</v>
          </cell>
        </row>
        <row r="1351">
          <cell r="A1351" t="str">
            <v>AT1G21070</v>
          </cell>
          <cell r="B1351" t="str">
            <v>AT1G21070</v>
          </cell>
        </row>
        <row r="1352">
          <cell r="A1352" t="str">
            <v>AT1G21080</v>
          </cell>
          <cell r="B1352" t="str">
            <v>AT1G21080</v>
          </cell>
        </row>
        <row r="1353">
          <cell r="A1353" t="str">
            <v>AT1G21090</v>
          </cell>
          <cell r="B1353" t="str">
            <v>AT1G21090</v>
          </cell>
        </row>
        <row r="1354">
          <cell r="A1354" t="str">
            <v>AT1G21110</v>
          </cell>
          <cell r="B1354" t="str">
            <v>AT1G21110</v>
          </cell>
        </row>
        <row r="1355">
          <cell r="A1355" t="str">
            <v>AT1G21140</v>
          </cell>
          <cell r="B1355" t="str">
            <v>AT1G21140</v>
          </cell>
        </row>
        <row r="1356">
          <cell r="A1356" t="str">
            <v>AT1G21150</v>
          </cell>
          <cell r="B1356" t="str">
            <v>AT1G21150</v>
          </cell>
        </row>
        <row r="1357">
          <cell r="A1357" t="str">
            <v>AT1G21170</v>
          </cell>
          <cell r="B1357" t="str">
            <v>SEC5B</v>
          </cell>
        </row>
        <row r="1358">
          <cell r="A1358" t="str">
            <v>AT1G21190</v>
          </cell>
          <cell r="B1358" t="str">
            <v>AT1G21190</v>
          </cell>
        </row>
        <row r="1359">
          <cell r="A1359" t="str">
            <v>AT1G21200</v>
          </cell>
          <cell r="B1359" t="str">
            <v>AT1G21200</v>
          </cell>
        </row>
        <row r="1360">
          <cell r="A1360" t="str">
            <v>AT1G21250</v>
          </cell>
          <cell r="B1360" t="str">
            <v>WAK1</v>
          </cell>
        </row>
        <row r="1361">
          <cell r="A1361" t="str">
            <v>AT1G21280</v>
          </cell>
          <cell r="B1361" t="str">
            <v>AT1G21280</v>
          </cell>
        </row>
        <row r="1362">
          <cell r="A1362" t="str">
            <v>AT1G21310</v>
          </cell>
          <cell r="B1362" t="str">
            <v>RSH</v>
          </cell>
        </row>
        <row r="1363">
          <cell r="A1363" t="str">
            <v>AT1G21320</v>
          </cell>
          <cell r="B1363" t="str">
            <v>AT1G21320</v>
          </cell>
        </row>
        <row r="1364">
          <cell r="A1364" t="str">
            <v>AT1G21350</v>
          </cell>
          <cell r="B1364" t="str">
            <v>AT1G21350</v>
          </cell>
        </row>
        <row r="1365">
          <cell r="A1365" t="str">
            <v>AT1G21360</v>
          </cell>
          <cell r="B1365" t="str">
            <v>GLTP2</v>
          </cell>
        </row>
        <row r="1366">
          <cell r="A1366" t="str">
            <v>AT1G21370</v>
          </cell>
          <cell r="B1366" t="str">
            <v>AT1G21370</v>
          </cell>
        </row>
        <row r="1367">
          <cell r="A1367" t="str">
            <v>AT1G21410</v>
          </cell>
          <cell r="B1367" t="str">
            <v>SKP2A</v>
          </cell>
        </row>
        <row r="1368">
          <cell r="A1368" t="str">
            <v>AT1G21450</v>
          </cell>
          <cell r="B1368" t="str">
            <v>SCL1</v>
          </cell>
        </row>
        <row r="1369">
          <cell r="A1369" t="str">
            <v>AT1G21460</v>
          </cell>
          <cell r="B1369" t="str">
            <v>AtSWEET1</v>
          </cell>
        </row>
        <row r="1370">
          <cell r="A1370" t="str">
            <v>AT1G21480</v>
          </cell>
          <cell r="B1370" t="str">
            <v>AT1G21480</v>
          </cell>
        </row>
        <row r="1371">
          <cell r="A1371" t="str">
            <v>AT1G21500</v>
          </cell>
          <cell r="B1371" t="str">
            <v>AT1G21500</v>
          </cell>
        </row>
        <row r="1372">
          <cell r="A1372" t="str">
            <v>AT1G21510</v>
          </cell>
          <cell r="B1372" t="str">
            <v>AT1G21510</v>
          </cell>
        </row>
        <row r="1373">
          <cell r="A1373" t="str">
            <v>AT1G21530</v>
          </cell>
          <cell r="B1373" t="str">
            <v>AT1G21530</v>
          </cell>
        </row>
        <row r="1374">
          <cell r="A1374" t="str">
            <v>AT1G21540</v>
          </cell>
          <cell r="B1374" t="str">
            <v>AT1G21540</v>
          </cell>
        </row>
        <row r="1375">
          <cell r="A1375" t="str">
            <v>AT1G21560</v>
          </cell>
          <cell r="B1375" t="str">
            <v>AT1G21560</v>
          </cell>
        </row>
        <row r="1376">
          <cell r="A1376" t="str">
            <v>AT1G21580</v>
          </cell>
          <cell r="B1376" t="str">
            <v>AT1G21580</v>
          </cell>
        </row>
        <row r="1377">
          <cell r="A1377" t="str">
            <v>AT1G21590</v>
          </cell>
          <cell r="B1377" t="str">
            <v>AT1G21590</v>
          </cell>
        </row>
        <row r="1378">
          <cell r="A1378" t="str">
            <v>AT1G21600</v>
          </cell>
          <cell r="B1378" t="str">
            <v>PTAC6</v>
          </cell>
        </row>
        <row r="1379">
          <cell r="A1379" t="str">
            <v>AT1G21610</v>
          </cell>
          <cell r="B1379" t="str">
            <v>AT1G21610</v>
          </cell>
        </row>
        <row r="1380">
          <cell r="A1380" t="str">
            <v>AT1G21630</v>
          </cell>
          <cell r="B1380" t="str">
            <v>AT1G21630</v>
          </cell>
        </row>
        <row r="1381">
          <cell r="A1381" t="str">
            <v>AT1G21640</v>
          </cell>
          <cell r="B1381" t="str">
            <v>ATNADK2</v>
          </cell>
        </row>
        <row r="1382">
          <cell r="A1382" t="str">
            <v>AT1G21650</v>
          </cell>
          <cell r="B1382" t="str">
            <v>SECA2</v>
          </cell>
        </row>
        <row r="1383">
          <cell r="A1383" t="str">
            <v>AT1G21660</v>
          </cell>
          <cell r="B1383" t="str">
            <v>AT1G21660</v>
          </cell>
        </row>
        <row r="1384">
          <cell r="A1384" t="str">
            <v>AT1G21670</v>
          </cell>
          <cell r="B1384" t="str">
            <v>AT1G21670</v>
          </cell>
        </row>
        <row r="1385">
          <cell r="A1385" t="str">
            <v>AT1G21680</v>
          </cell>
          <cell r="B1385" t="str">
            <v>AT1G21680</v>
          </cell>
        </row>
        <row r="1386">
          <cell r="A1386" t="str">
            <v>AT1G21690</v>
          </cell>
          <cell r="B1386" t="str">
            <v>RFC4</v>
          </cell>
        </row>
        <row r="1387">
          <cell r="A1387" t="str">
            <v>AT1G21700</v>
          </cell>
          <cell r="B1387" t="str">
            <v>ATSWI3C</v>
          </cell>
        </row>
        <row r="1388">
          <cell r="A1388" t="str">
            <v>AT1G21710</v>
          </cell>
          <cell r="B1388" t="str">
            <v>OGG1</v>
          </cell>
        </row>
        <row r="1389">
          <cell r="A1389" t="str">
            <v>AT1G21720</v>
          </cell>
          <cell r="B1389" t="str">
            <v>PBC1</v>
          </cell>
        </row>
        <row r="1390">
          <cell r="A1390" t="str">
            <v>AT1G21730</v>
          </cell>
          <cell r="B1390" t="str">
            <v>AT1G21730</v>
          </cell>
        </row>
        <row r="1391">
          <cell r="A1391" t="str">
            <v>AT1G21740</v>
          </cell>
          <cell r="B1391" t="str">
            <v>AT1G21740</v>
          </cell>
        </row>
        <row r="1392">
          <cell r="A1392" t="str">
            <v>AT1G21750</v>
          </cell>
          <cell r="B1392" t="str">
            <v>ATPDI5</v>
          </cell>
        </row>
        <row r="1393">
          <cell r="A1393" t="str">
            <v>AT1G21760</v>
          </cell>
          <cell r="B1393" t="str">
            <v>ATFBP7</v>
          </cell>
        </row>
        <row r="1394">
          <cell r="A1394" t="str">
            <v>AT1G21780</v>
          </cell>
          <cell r="B1394" t="str">
            <v>AT1G21780</v>
          </cell>
        </row>
        <row r="1395">
          <cell r="A1395" t="str">
            <v>AT1G21790</v>
          </cell>
          <cell r="B1395" t="str">
            <v>AT1G21790</v>
          </cell>
        </row>
        <row r="1396">
          <cell r="A1396" t="str">
            <v>AT1G21830</v>
          </cell>
          <cell r="B1396" t="str">
            <v>AT1G21830</v>
          </cell>
        </row>
        <row r="1397">
          <cell r="A1397" t="str">
            <v>AT1G21840</v>
          </cell>
          <cell r="B1397" t="str">
            <v>UREF</v>
          </cell>
        </row>
        <row r="1398">
          <cell r="A1398" t="str">
            <v>AT1G21850</v>
          </cell>
          <cell r="B1398" t="str">
            <v>sks8</v>
          </cell>
        </row>
        <row r="1399">
          <cell r="A1399" t="str">
            <v>AT1G21870</v>
          </cell>
          <cell r="B1399" t="str">
            <v>GONST5</v>
          </cell>
        </row>
        <row r="1400">
          <cell r="A1400" t="str">
            <v>AT1G21880</v>
          </cell>
          <cell r="B1400" t="str">
            <v>LYM1</v>
          </cell>
        </row>
        <row r="1401">
          <cell r="A1401" t="str">
            <v>AT1G21890</v>
          </cell>
          <cell r="B1401" t="str">
            <v>AT1G21890</v>
          </cell>
        </row>
        <row r="1402">
          <cell r="A1402" t="str">
            <v>AT1G21900</v>
          </cell>
          <cell r="B1402" t="str">
            <v>AT1G21900</v>
          </cell>
        </row>
        <row r="1403">
          <cell r="A1403" t="str">
            <v>AT1G21910</v>
          </cell>
          <cell r="B1403" t="str">
            <v>DREB26</v>
          </cell>
        </row>
        <row r="1404">
          <cell r="A1404" t="str">
            <v>AT1G21920</v>
          </cell>
          <cell r="B1404" t="str">
            <v>AT1G21920</v>
          </cell>
        </row>
        <row r="1405">
          <cell r="A1405" t="str">
            <v>AT1G21980</v>
          </cell>
          <cell r="B1405" t="str">
            <v>PIP5K1</v>
          </cell>
        </row>
        <row r="1406">
          <cell r="A1406" t="str">
            <v>AT1G22015</v>
          </cell>
          <cell r="B1406" t="str">
            <v>DD46</v>
          </cell>
        </row>
        <row r="1407">
          <cell r="A1407" t="str">
            <v>AT1G22020</v>
          </cell>
          <cell r="B1407" t="str">
            <v>SHM6</v>
          </cell>
        </row>
        <row r="1408">
          <cell r="A1408" t="str">
            <v>AT1G22030</v>
          </cell>
          <cell r="B1408" t="str">
            <v>AT1G22030</v>
          </cell>
        </row>
        <row r="1409">
          <cell r="A1409" t="str">
            <v>AT1G22040</v>
          </cell>
          <cell r="B1409" t="str">
            <v>AT1G22040</v>
          </cell>
        </row>
        <row r="1410">
          <cell r="A1410" t="str">
            <v>AT1G22050</v>
          </cell>
          <cell r="B1410" t="str">
            <v>MUB6</v>
          </cell>
        </row>
        <row r="1411">
          <cell r="A1411" t="str">
            <v>AT1G22060</v>
          </cell>
          <cell r="B1411" t="str">
            <v>AT1G22060</v>
          </cell>
        </row>
        <row r="1412">
          <cell r="A1412" t="str">
            <v>AT1G22065</v>
          </cell>
          <cell r="B1412" t="str">
            <v>AT1G22065</v>
          </cell>
        </row>
        <row r="1413">
          <cell r="A1413" t="str">
            <v>AT1G22070</v>
          </cell>
          <cell r="B1413" t="str">
            <v>TGA3</v>
          </cell>
        </row>
        <row r="1414">
          <cell r="A1414" t="str">
            <v>AT1G22100</v>
          </cell>
          <cell r="B1414" t="str">
            <v>AT1G22100</v>
          </cell>
        </row>
        <row r="1415">
          <cell r="A1415" t="str">
            <v>AT1G22110</v>
          </cell>
          <cell r="B1415" t="str">
            <v>AT1G22110</v>
          </cell>
        </row>
        <row r="1416">
          <cell r="A1416" t="str">
            <v>AT1G22140</v>
          </cell>
          <cell r="B1416" t="str">
            <v>AT1G22140</v>
          </cell>
        </row>
        <row r="1417">
          <cell r="A1417" t="str">
            <v>AT1G22150</v>
          </cell>
          <cell r="B1417" t="str">
            <v>SULTR1;3</v>
          </cell>
        </row>
        <row r="1418">
          <cell r="A1418" t="str">
            <v>AT1G22170</v>
          </cell>
          <cell r="B1418" t="str">
            <v>AT1G22170</v>
          </cell>
        </row>
        <row r="1419">
          <cell r="A1419" t="str">
            <v>AT1G22180</v>
          </cell>
          <cell r="B1419" t="str">
            <v>AT1G22180</v>
          </cell>
        </row>
        <row r="1420">
          <cell r="A1420" t="str">
            <v>AT1G22200</v>
          </cell>
          <cell r="B1420" t="str">
            <v>AT1G22200</v>
          </cell>
        </row>
        <row r="1421">
          <cell r="A1421" t="str">
            <v>AT1G22210</v>
          </cell>
          <cell r="B1421" t="str">
            <v>TPPC</v>
          </cell>
        </row>
        <row r="1422">
          <cell r="A1422" t="str">
            <v>AT1G22260</v>
          </cell>
          <cell r="B1422" t="str">
            <v>ZYP1</v>
          </cell>
        </row>
        <row r="1423">
          <cell r="A1423" t="str">
            <v>AT1G22270</v>
          </cell>
          <cell r="B1423" t="str">
            <v>AT1G22270</v>
          </cell>
        </row>
        <row r="1424">
          <cell r="A1424" t="str">
            <v>AT1G22275</v>
          </cell>
          <cell r="B1424" t="str">
            <v>ZYP1b</v>
          </cell>
        </row>
        <row r="1425">
          <cell r="A1425" t="str">
            <v>AT1G22280</v>
          </cell>
          <cell r="B1425" t="str">
            <v>AT1G22280</v>
          </cell>
        </row>
        <row r="1426">
          <cell r="A1426" t="str">
            <v>AT1G22310</v>
          </cell>
          <cell r="B1426" t="str">
            <v>MBD8</v>
          </cell>
        </row>
        <row r="1427">
          <cell r="A1427" t="str">
            <v>AT1G22330</v>
          </cell>
          <cell r="B1427" t="str">
            <v>AT1G22330</v>
          </cell>
        </row>
        <row r="1428">
          <cell r="A1428" t="str">
            <v>AT1G22360</v>
          </cell>
          <cell r="B1428" t="str">
            <v>AtUGT85A2</v>
          </cell>
        </row>
        <row r="1429">
          <cell r="A1429" t="str">
            <v>AT1G22370</v>
          </cell>
          <cell r="B1429" t="str">
            <v>AtUGT85A5</v>
          </cell>
        </row>
        <row r="1430">
          <cell r="A1430" t="str">
            <v>AT1G22380</v>
          </cell>
          <cell r="B1430" t="str">
            <v>AtUGT85A3</v>
          </cell>
        </row>
        <row r="1431">
          <cell r="A1431" t="str">
            <v>AT1G22410</v>
          </cell>
          <cell r="B1431" t="str">
            <v>AT1G22410</v>
          </cell>
        </row>
        <row r="1432">
          <cell r="A1432" t="str">
            <v>AT1G22430</v>
          </cell>
          <cell r="B1432" t="str">
            <v>AT1G22430</v>
          </cell>
        </row>
        <row r="1433">
          <cell r="A1433" t="str">
            <v>AT1G22450</v>
          </cell>
          <cell r="B1433" t="str">
            <v>COX6B</v>
          </cell>
        </row>
        <row r="1434">
          <cell r="A1434" t="str">
            <v>AT1G22460</v>
          </cell>
          <cell r="B1434" t="str">
            <v>AT1G22460</v>
          </cell>
        </row>
        <row r="1435">
          <cell r="A1435" t="str">
            <v>AT1G22470</v>
          </cell>
          <cell r="B1435" t="str">
            <v>AT1G22470</v>
          </cell>
        </row>
        <row r="1436">
          <cell r="A1436" t="str">
            <v>AT1G22530</v>
          </cell>
          <cell r="B1436" t="str">
            <v>PATL2</v>
          </cell>
        </row>
        <row r="1437">
          <cell r="A1437" t="str">
            <v>AT1G22540</v>
          </cell>
          <cell r="B1437" t="str">
            <v>AT1G22540</v>
          </cell>
        </row>
        <row r="1438">
          <cell r="A1438" t="str">
            <v>AT1G22550</v>
          </cell>
          <cell r="B1438" t="str">
            <v>AT1G22550</v>
          </cell>
        </row>
        <row r="1439">
          <cell r="A1439" t="str">
            <v>AT1G22570</v>
          </cell>
          <cell r="B1439" t="str">
            <v>AT1G22570</v>
          </cell>
        </row>
        <row r="1440">
          <cell r="A1440" t="str">
            <v>AT1G22590</v>
          </cell>
          <cell r="B1440" t="str">
            <v>AGL87</v>
          </cell>
        </row>
        <row r="1441">
          <cell r="A1441" t="str">
            <v>AT1G22610</v>
          </cell>
          <cell r="B1441" t="str">
            <v>AT1G22610</v>
          </cell>
        </row>
        <row r="1442">
          <cell r="A1442" t="str">
            <v>AT1G22620</v>
          </cell>
          <cell r="B1442" t="str">
            <v>ATSAC1</v>
          </cell>
        </row>
        <row r="1443">
          <cell r="A1443" t="str">
            <v>AT1G22630</v>
          </cell>
          <cell r="B1443" t="str">
            <v>AT1G22630</v>
          </cell>
        </row>
        <row r="1444">
          <cell r="A1444" t="str">
            <v>AT1G22640</v>
          </cell>
          <cell r="B1444" t="str">
            <v>MYB3</v>
          </cell>
        </row>
        <row r="1445">
          <cell r="A1445" t="str">
            <v>AT1G22660</v>
          </cell>
          <cell r="B1445" t="str">
            <v>AT1G22660</v>
          </cell>
        </row>
        <row r="1446">
          <cell r="A1446" t="str">
            <v>AT1G22700</v>
          </cell>
          <cell r="B1446" t="str">
            <v>AT1G22700</v>
          </cell>
        </row>
        <row r="1447">
          <cell r="A1447" t="str">
            <v>AT1G22710</v>
          </cell>
          <cell r="B1447" t="str">
            <v>SUC2</v>
          </cell>
        </row>
        <row r="1448">
          <cell r="A1448" t="str">
            <v>AT1G22740</v>
          </cell>
          <cell r="B1448" t="str">
            <v>RAB7</v>
          </cell>
        </row>
        <row r="1449">
          <cell r="A1449" t="str">
            <v>AT1G22750</v>
          </cell>
          <cell r="B1449" t="str">
            <v>AT1G22750</v>
          </cell>
        </row>
        <row r="1450">
          <cell r="A1450" t="str">
            <v>AT1G22760</v>
          </cell>
          <cell r="B1450" t="str">
            <v>PAB3</v>
          </cell>
        </row>
        <row r="1451">
          <cell r="A1451" t="str">
            <v>AT1G22770</v>
          </cell>
          <cell r="B1451" t="str">
            <v>GI</v>
          </cell>
        </row>
        <row r="1452">
          <cell r="A1452" t="str">
            <v>AT1G22790</v>
          </cell>
          <cell r="B1452" t="str">
            <v>AT1G22790</v>
          </cell>
        </row>
        <row r="1453">
          <cell r="A1453" t="str">
            <v>AT1G22800</v>
          </cell>
          <cell r="B1453" t="str">
            <v>AT1G22800</v>
          </cell>
        </row>
        <row r="1454">
          <cell r="A1454" t="str">
            <v>AT1G22850</v>
          </cell>
          <cell r="B1454" t="str">
            <v>AT1G22850</v>
          </cell>
        </row>
        <row r="1455">
          <cell r="A1455" t="str">
            <v>AT1G22860</v>
          </cell>
          <cell r="B1455" t="str">
            <v>AT1G22860</v>
          </cell>
        </row>
        <row r="1456">
          <cell r="A1456" t="str">
            <v>AT1G22870</v>
          </cell>
          <cell r="B1456" t="str">
            <v>AT1G22870</v>
          </cell>
        </row>
        <row r="1457">
          <cell r="A1457" t="str">
            <v>AT1G22880</v>
          </cell>
          <cell r="B1457" t="str">
            <v>ATCEL5</v>
          </cell>
        </row>
        <row r="1458">
          <cell r="A1458" t="str">
            <v>AT1G22882</v>
          </cell>
          <cell r="B1458" t="str">
            <v>AT1G22882</v>
          </cell>
        </row>
        <row r="1459">
          <cell r="A1459" t="str">
            <v>AT1G22940</v>
          </cell>
          <cell r="B1459" t="str">
            <v>TH1</v>
          </cell>
        </row>
        <row r="1460">
          <cell r="A1460" t="str">
            <v>AT1G22950</v>
          </cell>
          <cell r="B1460" t="str">
            <v>AT1G22950</v>
          </cell>
        </row>
        <row r="1461">
          <cell r="A1461" t="str">
            <v>AT1G22960</v>
          </cell>
          <cell r="B1461" t="str">
            <v>AT1G22960</v>
          </cell>
        </row>
        <row r="1462">
          <cell r="A1462" t="str">
            <v>AT1G22970</v>
          </cell>
          <cell r="B1462" t="str">
            <v>AT1G22970</v>
          </cell>
        </row>
        <row r="1463">
          <cell r="A1463" t="str">
            <v>AT1G23000</v>
          </cell>
          <cell r="B1463" t="str">
            <v>AT1G23000</v>
          </cell>
        </row>
        <row r="1464">
          <cell r="A1464" t="str">
            <v>AT1G23010</v>
          </cell>
          <cell r="B1464" t="str">
            <v>LPR1</v>
          </cell>
        </row>
        <row r="1465">
          <cell r="A1465" t="str">
            <v>AT1G23020</v>
          </cell>
          <cell r="B1465" t="str">
            <v>ATFRO3</v>
          </cell>
        </row>
        <row r="1466">
          <cell r="A1466" t="str">
            <v>AT1G23030</v>
          </cell>
          <cell r="B1466" t="str">
            <v>AT1G23030</v>
          </cell>
        </row>
        <row r="1467">
          <cell r="A1467" t="str">
            <v>AT1G23040</v>
          </cell>
          <cell r="B1467" t="str">
            <v>AT1G23040</v>
          </cell>
        </row>
        <row r="1468">
          <cell r="A1468" t="str">
            <v>AT1G23050</v>
          </cell>
          <cell r="B1468" t="str">
            <v>AT1G23050</v>
          </cell>
        </row>
        <row r="1469">
          <cell r="A1469" t="str">
            <v>AT1G23070</v>
          </cell>
          <cell r="B1469" t="str">
            <v>AT1G23070</v>
          </cell>
        </row>
        <row r="1470">
          <cell r="A1470" t="str">
            <v>AT1G23090</v>
          </cell>
          <cell r="B1470" t="str">
            <v>AST91</v>
          </cell>
        </row>
        <row r="1471">
          <cell r="A1471" t="str">
            <v>AT1G23110</v>
          </cell>
          <cell r="B1471" t="str">
            <v>AT1G23110</v>
          </cell>
        </row>
        <row r="1472">
          <cell r="A1472" t="str">
            <v>AT1G23120</v>
          </cell>
          <cell r="B1472" t="str">
            <v>AT1G23120</v>
          </cell>
        </row>
        <row r="1473">
          <cell r="A1473" t="str">
            <v>AT1G23160</v>
          </cell>
          <cell r="B1473" t="str">
            <v>AT1G23160</v>
          </cell>
        </row>
        <row r="1474">
          <cell r="A1474" t="str">
            <v>AT1G23180</v>
          </cell>
          <cell r="B1474" t="str">
            <v>AT1G23180</v>
          </cell>
        </row>
        <row r="1475">
          <cell r="A1475" t="str">
            <v>AT1G23205</v>
          </cell>
          <cell r="B1475" t="str">
            <v>AT1G23205</v>
          </cell>
        </row>
        <row r="1476">
          <cell r="A1476" t="str">
            <v>AT1G23210</v>
          </cell>
          <cell r="B1476" t="str">
            <v>AtGH9B6</v>
          </cell>
        </row>
        <row r="1477">
          <cell r="A1477" t="str">
            <v>AT1G23220</v>
          </cell>
          <cell r="B1477" t="str">
            <v>AT1G23220</v>
          </cell>
        </row>
        <row r="1478">
          <cell r="A1478" t="str">
            <v>AT1G23230</v>
          </cell>
          <cell r="B1478" t="str">
            <v>AT1G23230</v>
          </cell>
        </row>
        <row r="1479">
          <cell r="A1479" t="str">
            <v>AT1G23260</v>
          </cell>
          <cell r="B1479" t="str">
            <v>UEV1A</v>
          </cell>
        </row>
        <row r="1480">
          <cell r="A1480" t="str">
            <v>AT1G23280</v>
          </cell>
          <cell r="B1480" t="str">
            <v>AT1G23280</v>
          </cell>
        </row>
        <row r="1481">
          <cell r="A1481" t="str">
            <v>AT1G23290</v>
          </cell>
          <cell r="B1481" t="str">
            <v>RPL27A</v>
          </cell>
        </row>
        <row r="1482">
          <cell r="A1482" t="str">
            <v>AT1G23300</v>
          </cell>
          <cell r="B1482" t="str">
            <v>AT1G23300</v>
          </cell>
        </row>
        <row r="1483">
          <cell r="A1483" t="str">
            <v>AT1G23310</v>
          </cell>
          <cell r="B1483" t="str">
            <v>GGAT1</v>
          </cell>
        </row>
        <row r="1484">
          <cell r="A1484" t="str">
            <v>AT1G23330</v>
          </cell>
          <cell r="B1484" t="str">
            <v>AT1G23330</v>
          </cell>
        </row>
        <row r="1485">
          <cell r="A1485" t="str">
            <v>AT1G23350</v>
          </cell>
          <cell r="B1485" t="str">
            <v>AT1G23350</v>
          </cell>
        </row>
        <row r="1486">
          <cell r="A1486" t="str">
            <v>AT1G23390</v>
          </cell>
          <cell r="B1486" t="str">
            <v>AT1G23390</v>
          </cell>
        </row>
        <row r="1487">
          <cell r="A1487" t="str">
            <v>AT1G23400</v>
          </cell>
          <cell r="B1487" t="str">
            <v>ATCAF2</v>
          </cell>
        </row>
        <row r="1488">
          <cell r="A1488" t="str">
            <v>AT1G23410</v>
          </cell>
          <cell r="B1488" t="str">
            <v>AT1G23410</v>
          </cell>
        </row>
        <row r="1489">
          <cell r="A1489" t="str">
            <v>AT1G23440</v>
          </cell>
          <cell r="B1489" t="str">
            <v>AT1G23440</v>
          </cell>
        </row>
        <row r="1490">
          <cell r="A1490" t="str">
            <v>AT1G23450</v>
          </cell>
          <cell r="B1490" t="str">
            <v>AT1G23450</v>
          </cell>
        </row>
        <row r="1491">
          <cell r="A1491" t="str">
            <v>AT1G23460</v>
          </cell>
          <cell r="B1491" t="str">
            <v>AT1G23460</v>
          </cell>
        </row>
        <row r="1492">
          <cell r="A1492" t="str">
            <v>AT1G23480</v>
          </cell>
          <cell r="B1492" t="str">
            <v>ATCSLA03</v>
          </cell>
        </row>
        <row r="1493">
          <cell r="A1493" t="str">
            <v>AT1G23490</v>
          </cell>
          <cell r="B1493" t="str">
            <v>ATARF1</v>
          </cell>
        </row>
        <row r="1494">
          <cell r="A1494" t="str">
            <v>AT1G23530</v>
          </cell>
          <cell r="B1494" t="str">
            <v>AT1G23530</v>
          </cell>
        </row>
        <row r="1495">
          <cell r="A1495" t="str">
            <v>AT1G23540</v>
          </cell>
          <cell r="B1495" t="str">
            <v>IGI1</v>
          </cell>
        </row>
        <row r="1496">
          <cell r="A1496" t="str">
            <v>AT1G23550</v>
          </cell>
          <cell r="B1496" t="str">
            <v>SRO2</v>
          </cell>
        </row>
        <row r="1497">
          <cell r="A1497" t="str">
            <v>AT1G23560</v>
          </cell>
          <cell r="B1497" t="str">
            <v>AT1G23560</v>
          </cell>
        </row>
        <row r="1498">
          <cell r="A1498" t="str">
            <v>AT1G23710</v>
          </cell>
          <cell r="B1498" t="str">
            <v>AT1G23710</v>
          </cell>
        </row>
        <row r="1499">
          <cell r="A1499" t="str">
            <v>AT1G23720</v>
          </cell>
          <cell r="B1499" t="str">
            <v>AT1G23720</v>
          </cell>
        </row>
        <row r="1500">
          <cell r="A1500" t="str">
            <v>AT1G23730</v>
          </cell>
          <cell r="B1500" t="str">
            <v>ATBCA3</v>
          </cell>
        </row>
        <row r="1501">
          <cell r="A1501" t="str">
            <v>AT1G23740</v>
          </cell>
          <cell r="B1501" t="str">
            <v>AT1G23740</v>
          </cell>
        </row>
        <row r="1502">
          <cell r="A1502" t="str">
            <v>AT1G23750</v>
          </cell>
          <cell r="B1502" t="str">
            <v>AT1G23750</v>
          </cell>
        </row>
        <row r="1503">
          <cell r="A1503" t="str">
            <v>AT1G23780</v>
          </cell>
          <cell r="B1503" t="str">
            <v>AT1G23780</v>
          </cell>
        </row>
        <row r="1504">
          <cell r="A1504" t="str">
            <v>AT1G23790</v>
          </cell>
          <cell r="B1504" t="str">
            <v>AT1G23790</v>
          </cell>
        </row>
        <row r="1505">
          <cell r="A1505" t="str">
            <v>AT1G23800</v>
          </cell>
          <cell r="B1505" t="str">
            <v>ALDH2B7</v>
          </cell>
        </row>
        <row r="1506">
          <cell r="A1506" t="str">
            <v>AT1G23820</v>
          </cell>
          <cell r="B1506" t="str">
            <v>SPDS1</v>
          </cell>
        </row>
        <row r="1507">
          <cell r="A1507" t="str">
            <v>AT1G23860</v>
          </cell>
          <cell r="B1507" t="str">
            <v>SRZ-21</v>
          </cell>
        </row>
        <row r="1508">
          <cell r="A1508" t="str">
            <v>AT1G23870</v>
          </cell>
          <cell r="B1508" t="str">
            <v>ATTPS9</v>
          </cell>
        </row>
        <row r="1509">
          <cell r="A1509" t="str">
            <v>AT1G23880</v>
          </cell>
          <cell r="B1509" t="str">
            <v>AT1G23880</v>
          </cell>
        </row>
        <row r="1510">
          <cell r="A1510" t="str">
            <v>AT1G23890</v>
          </cell>
          <cell r="B1510" t="str">
            <v>AT1G23890</v>
          </cell>
        </row>
        <row r="1511">
          <cell r="A1511" t="str">
            <v>AT1G23900</v>
          </cell>
          <cell r="B1511" t="str">
            <v>Gamma-ADR</v>
          </cell>
        </row>
        <row r="1512">
          <cell r="A1512" t="str">
            <v>AT1G23965</v>
          </cell>
          <cell r="B1512" t="str">
            <v>AT1G23965</v>
          </cell>
        </row>
        <row r="1513">
          <cell r="A1513" t="str">
            <v>AT1G23980</v>
          </cell>
          <cell r="B1513" t="str">
            <v>AT1G23980</v>
          </cell>
        </row>
        <row r="1514">
          <cell r="A1514" t="str">
            <v>AT1G24020</v>
          </cell>
          <cell r="B1514" t="str">
            <v>MLP423</v>
          </cell>
        </row>
        <row r="1515">
          <cell r="A1515" t="str">
            <v>AT1G24030</v>
          </cell>
          <cell r="B1515" t="str">
            <v>AT1G24030</v>
          </cell>
        </row>
        <row r="1516">
          <cell r="A1516" t="str">
            <v>AT1G24040</v>
          </cell>
          <cell r="B1516" t="str">
            <v>AT1G24040</v>
          </cell>
        </row>
        <row r="1517">
          <cell r="A1517" t="str">
            <v>AT1G24050</v>
          </cell>
          <cell r="B1517" t="str">
            <v>AT1G24050</v>
          </cell>
        </row>
        <row r="1518">
          <cell r="A1518" t="str">
            <v>AT1G24070</v>
          </cell>
          <cell r="B1518" t="str">
            <v>ATCSLA10</v>
          </cell>
        </row>
        <row r="1519">
          <cell r="A1519" t="str">
            <v>AT1G24095</v>
          </cell>
          <cell r="B1519" t="str">
            <v>AT1G24095</v>
          </cell>
        </row>
        <row r="1520">
          <cell r="A1520" t="str">
            <v>AT1G24100</v>
          </cell>
          <cell r="B1520" t="str">
            <v>UGT74B1</v>
          </cell>
        </row>
        <row r="1521">
          <cell r="A1521" t="str">
            <v>AT1G24110</v>
          </cell>
          <cell r="B1521" t="str">
            <v>AT1G24110</v>
          </cell>
        </row>
        <row r="1522">
          <cell r="A1522" t="str">
            <v>AT1G24120</v>
          </cell>
          <cell r="B1522" t="str">
            <v>ARL1</v>
          </cell>
        </row>
        <row r="1523">
          <cell r="A1523" t="str">
            <v>AT1G24150</v>
          </cell>
          <cell r="B1523" t="str">
            <v>FH4</v>
          </cell>
        </row>
        <row r="1524">
          <cell r="A1524" t="str">
            <v>AT1G24160</v>
          </cell>
          <cell r="B1524" t="str">
            <v>AT1G24160</v>
          </cell>
        </row>
        <row r="1525">
          <cell r="A1525" t="str">
            <v>AT1G24180</v>
          </cell>
          <cell r="B1525" t="str">
            <v>IAR4</v>
          </cell>
        </row>
        <row r="1526">
          <cell r="A1526" t="str">
            <v>AT1G24190</v>
          </cell>
          <cell r="B1526" t="str">
            <v>SNL3</v>
          </cell>
        </row>
        <row r="1527">
          <cell r="A1527" t="str">
            <v>AT1G24240</v>
          </cell>
          <cell r="B1527" t="str">
            <v>AT1G24240</v>
          </cell>
        </row>
        <row r="1528">
          <cell r="A1528" t="str">
            <v>AT1G24260</v>
          </cell>
          <cell r="B1528">
            <v>37865</v>
          </cell>
        </row>
        <row r="1529">
          <cell r="A1529" t="str">
            <v>AT1G24267</v>
          </cell>
          <cell r="B1529" t="str">
            <v>AT1G24267</v>
          </cell>
        </row>
        <row r="1530">
          <cell r="A1530" t="str">
            <v>AT1G24280</v>
          </cell>
          <cell r="B1530" t="str">
            <v>G6PD3</v>
          </cell>
        </row>
        <row r="1531">
          <cell r="A1531" t="str">
            <v>AT1G24290</v>
          </cell>
          <cell r="B1531" t="str">
            <v>AT1G24290</v>
          </cell>
        </row>
        <row r="1532">
          <cell r="A1532" t="str">
            <v>AT1G24300</v>
          </cell>
          <cell r="B1532" t="str">
            <v>AT1G24300</v>
          </cell>
        </row>
        <row r="1533">
          <cell r="A1533" t="str">
            <v>AT1G24310</v>
          </cell>
          <cell r="B1533" t="str">
            <v>AT1G24310</v>
          </cell>
        </row>
        <row r="1534">
          <cell r="A1534" t="str">
            <v>AT1G24320</v>
          </cell>
          <cell r="B1534" t="str">
            <v>AT1G24320</v>
          </cell>
        </row>
        <row r="1535">
          <cell r="A1535" t="str">
            <v>AT1G24330</v>
          </cell>
          <cell r="B1535" t="str">
            <v>AT1G24330</v>
          </cell>
        </row>
        <row r="1536">
          <cell r="A1536" t="str">
            <v>AT1G24340</v>
          </cell>
          <cell r="B1536" t="str">
            <v>EMB260</v>
          </cell>
        </row>
        <row r="1537">
          <cell r="A1537" t="str">
            <v>AT1G24350</v>
          </cell>
          <cell r="B1537" t="str">
            <v>AT1G24350</v>
          </cell>
        </row>
        <row r="1538">
          <cell r="A1538" t="str">
            <v>AT1G24360</v>
          </cell>
          <cell r="B1538" t="str">
            <v>AT1G24360</v>
          </cell>
        </row>
        <row r="1539">
          <cell r="A1539" t="str">
            <v>AT1G24400</v>
          </cell>
          <cell r="B1539" t="str">
            <v>AATL2</v>
          </cell>
        </row>
        <row r="1540">
          <cell r="A1540" t="str">
            <v>AT1G24420</v>
          </cell>
          <cell r="B1540" t="str">
            <v>AT1G24420</v>
          </cell>
        </row>
        <row r="1541">
          <cell r="A1541" t="str">
            <v>AT1G24440</v>
          </cell>
          <cell r="B1541" t="str">
            <v>AT1G24440</v>
          </cell>
        </row>
        <row r="1542">
          <cell r="A1542" t="str">
            <v>AT1G24450</v>
          </cell>
          <cell r="B1542" t="str">
            <v>NFD2</v>
          </cell>
        </row>
        <row r="1543">
          <cell r="A1543" t="str">
            <v>AT1G24460</v>
          </cell>
          <cell r="B1543" t="str">
            <v>AT1G24460</v>
          </cell>
        </row>
        <row r="1544">
          <cell r="A1544" t="str">
            <v>AT1G24470</v>
          </cell>
          <cell r="B1544" t="str">
            <v>KCR2</v>
          </cell>
        </row>
        <row r="1545">
          <cell r="A1545" t="str">
            <v>AT1G24490</v>
          </cell>
          <cell r="B1545" t="str">
            <v>ALB4</v>
          </cell>
        </row>
        <row r="1546">
          <cell r="A1546" t="str">
            <v>AT1G24510</v>
          </cell>
          <cell r="B1546" t="str">
            <v>AT1G24510</v>
          </cell>
        </row>
        <row r="1547">
          <cell r="A1547" t="str">
            <v>AT1G24530</v>
          </cell>
          <cell r="B1547" t="str">
            <v>AT1G24530</v>
          </cell>
        </row>
        <row r="1548">
          <cell r="A1548" t="str">
            <v>AT1G24560</v>
          </cell>
          <cell r="B1548" t="str">
            <v>AT1G24560</v>
          </cell>
        </row>
        <row r="1549">
          <cell r="A1549" t="str">
            <v>AT1G24575</v>
          </cell>
          <cell r="B1549" t="str">
            <v>AT1G24575</v>
          </cell>
        </row>
        <row r="1550">
          <cell r="A1550" t="str">
            <v>AT1G24610</v>
          </cell>
          <cell r="B1550" t="str">
            <v>AT1G24610</v>
          </cell>
        </row>
        <row r="1551">
          <cell r="A1551" t="str">
            <v>AT1G24620</v>
          </cell>
          <cell r="B1551" t="str">
            <v>AT1G24620</v>
          </cell>
        </row>
        <row r="1552">
          <cell r="A1552" t="str">
            <v>AT1G24625</v>
          </cell>
          <cell r="B1552" t="str">
            <v>ZFP7</v>
          </cell>
        </row>
        <row r="1553">
          <cell r="A1553" t="str">
            <v>AT1G24650</v>
          </cell>
          <cell r="B1553" t="str">
            <v>AT1G24650</v>
          </cell>
        </row>
        <row r="1554">
          <cell r="A1554" t="str">
            <v>AT1G24706</v>
          </cell>
          <cell r="B1554" t="str">
            <v>AtTHO2</v>
          </cell>
        </row>
        <row r="1555">
          <cell r="A1555" t="str">
            <v>AT1G24764</v>
          </cell>
          <cell r="B1555" t="str">
            <v>ATMAP70-2</v>
          </cell>
        </row>
        <row r="1556">
          <cell r="A1556" t="str">
            <v>AT1G25145</v>
          </cell>
          <cell r="B1556" t="str">
            <v>AT1G25145</v>
          </cell>
        </row>
        <row r="1557">
          <cell r="A1557" t="str">
            <v>AT1G25220</v>
          </cell>
          <cell r="B1557" t="str">
            <v>ASB1</v>
          </cell>
        </row>
        <row r="1558">
          <cell r="A1558" t="str">
            <v>AT1G25230</v>
          </cell>
          <cell r="B1558" t="str">
            <v>AT1G25230</v>
          </cell>
        </row>
        <row r="1559">
          <cell r="A1559" t="str">
            <v>AT1G25240</v>
          </cell>
          <cell r="B1559" t="str">
            <v>AT1G25240</v>
          </cell>
        </row>
        <row r="1560">
          <cell r="A1560" t="str">
            <v>AT1G25260</v>
          </cell>
          <cell r="B1560" t="str">
            <v>AT1G25260</v>
          </cell>
        </row>
        <row r="1561">
          <cell r="A1561" t="str">
            <v>AT1G25275</v>
          </cell>
          <cell r="B1561" t="str">
            <v>AT1G25275</v>
          </cell>
        </row>
        <row r="1562">
          <cell r="A1562" t="str">
            <v>AT1G25280</v>
          </cell>
          <cell r="B1562" t="str">
            <v>AtTLP10</v>
          </cell>
        </row>
        <row r="1563">
          <cell r="A1563" t="str">
            <v>AT1G25290</v>
          </cell>
          <cell r="B1563" t="str">
            <v>ATRBL10</v>
          </cell>
        </row>
        <row r="1564">
          <cell r="A1564" t="str">
            <v>AT1G25320</v>
          </cell>
          <cell r="B1564" t="str">
            <v>AT1G25320</v>
          </cell>
        </row>
        <row r="1565">
          <cell r="A1565" t="str">
            <v>AT1G25350</v>
          </cell>
          <cell r="B1565" t="str">
            <v>OVA9</v>
          </cell>
        </row>
        <row r="1566">
          <cell r="A1566" t="str">
            <v>AT1G25360</v>
          </cell>
          <cell r="B1566" t="str">
            <v>AT1G25360</v>
          </cell>
        </row>
        <row r="1567">
          <cell r="A1567" t="str">
            <v>AT1G25370</v>
          </cell>
          <cell r="B1567" t="str">
            <v>AT1G25370</v>
          </cell>
        </row>
        <row r="1568">
          <cell r="A1568" t="str">
            <v>AT1G25375</v>
          </cell>
          <cell r="B1568" t="str">
            <v>AT1G25375</v>
          </cell>
        </row>
        <row r="1569">
          <cell r="A1569" t="str">
            <v>AT1G25380</v>
          </cell>
          <cell r="B1569" t="str">
            <v>ATNDT2</v>
          </cell>
        </row>
        <row r="1570">
          <cell r="A1570" t="str">
            <v>AT1G25390</v>
          </cell>
          <cell r="B1570" t="str">
            <v>AT1G25390</v>
          </cell>
        </row>
        <row r="1571">
          <cell r="A1571" t="str">
            <v>AT1G25420</v>
          </cell>
          <cell r="B1571" t="str">
            <v>AT1G25420</v>
          </cell>
        </row>
        <row r="1572">
          <cell r="A1572" t="str">
            <v>AT1G25422</v>
          </cell>
          <cell r="B1572" t="str">
            <v>AT1G25422</v>
          </cell>
        </row>
        <row r="1573">
          <cell r="A1573" t="str">
            <v>AT1G25425</v>
          </cell>
          <cell r="B1573" t="str">
            <v>CLE43</v>
          </cell>
        </row>
        <row r="1574">
          <cell r="A1574" t="str">
            <v>AT1G25440</v>
          </cell>
          <cell r="B1574" t="str">
            <v>AT1G25440</v>
          </cell>
        </row>
        <row r="1575">
          <cell r="A1575" t="str">
            <v>AT1G25450</v>
          </cell>
          <cell r="B1575" t="str">
            <v>KCS5</v>
          </cell>
        </row>
        <row r="1576">
          <cell r="A1576" t="str">
            <v>AT1G25480</v>
          </cell>
          <cell r="B1576" t="str">
            <v>AT1G25480</v>
          </cell>
        </row>
        <row r="1577">
          <cell r="A1577" t="str">
            <v>AT1G25500</v>
          </cell>
          <cell r="B1577" t="str">
            <v>AT1G25500</v>
          </cell>
        </row>
        <row r="1578">
          <cell r="A1578" t="str">
            <v>AT1G25510</v>
          </cell>
          <cell r="B1578" t="str">
            <v>AT1G25510</v>
          </cell>
        </row>
        <row r="1579">
          <cell r="A1579" t="str">
            <v>AT1G25530</v>
          </cell>
          <cell r="B1579" t="str">
            <v>AT1G25530</v>
          </cell>
        </row>
        <row r="1580">
          <cell r="A1580" t="str">
            <v>AT1G25540</v>
          </cell>
          <cell r="B1580" t="str">
            <v>PFT1</v>
          </cell>
        </row>
        <row r="1581">
          <cell r="A1581" t="str">
            <v>AT1G25550</v>
          </cell>
          <cell r="B1581" t="str">
            <v>AT1G25550</v>
          </cell>
        </row>
        <row r="1582">
          <cell r="A1582" t="str">
            <v>AT1G25560</v>
          </cell>
          <cell r="B1582" t="str">
            <v>TEM1</v>
          </cell>
        </row>
        <row r="1583">
          <cell r="A1583" t="str">
            <v>AT1G25570</v>
          </cell>
          <cell r="B1583" t="str">
            <v>AT1G25570</v>
          </cell>
        </row>
        <row r="1584">
          <cell r="A1584" t="str">
            <v>AT1G25580</v>
          </cell>
          <cell r="B1584" t="str">
            <v>ANAC008</v>
          </cell>
        </row>
        <row r="1585">
          <cell r="A1585" t="str">
            <v>AT1G25682</v>
          </cell>
          <cell r="B1585" t="str">
            <v>AT1G25682</v>
          </cell>
        </row>
        <row r="1586">
          <cell r="A1586" t="str">
            <v>AT1G26090</v>
          </cell>
          <cell r="B1586" t="str">
            <v>AT1G26090</v>
          </cell>
        </row>
        <row r="1587">
          <cell r="A1587" t="str">
            <v>AT1G26100</v>
          </cell>
          <cell r="B1587" t="str">
            <v>AT1G26100</v>
          </cell>
        </row>
        <row r="1588">
          <cell r="A1588" t="str">
            <v>AT1G26110</v>
          </cell>
          <cell r="B1588" t="str">
            <v>DCP5</v>
          </cell>
        </row>
        <row r="1589">
          <cell r="A1589" t="str">
            <v>AT1G26120</v>
          </cell>
          <cell r="B1589" t="str">
            <v>ICME-LIKE1</v>
          </cell>
        </row>
        <row r="1590">
          <cell r="A1590" t="str">
            <v>AT1G26130</v>
          </cell>
          <cell r="B1590" t="str">
            <v>AT1G26130</v>
          </cell>
        </row>
        <row r="1591">
          <cell r="A1591" t="str">
            <v>AT1G26150</v>
          </cell>
          <cell r="B1591" t="str">
            <v>ATPERK10</v>
          </cell>
        </row>
        <row r="1592">
          <cell r="A1592" t="str">
            <v>AT1G26160</v>
          </cell>
          <cell r="B1592" t="str">
            <v>AT1G26160</v>
          </cell>
        </row>
        <row r="1593">
          <cell r="A1593" t="str">
            <v>AT1G26170</v>
          </cell>
          <cell r="B1593" t="str">
            <v>AT1G26170</v>
          </cell>
        </row>
        <row r="1594">
          <cell r="A1594" t="str">
            <v>AT1G26180</v>
          </cell>
          <cell r="B1594" t="str">
            <v>AT1G26180</v>
          </cell>
        </row>
        <row r="1595">
          <cell r="A1595" t="str">
            <v>AT1G26190</v>
          </cell>
          <cell r="B1595" t="str">
            <v>AT1G26190</v>
          </cell>
        </row>
        <row r="1596">
          <cell r="A1596" t="str">
            <v>AT1G26210</v>
          </cell>
          <cell r="B1596" t="str">
            <v>ATSOFL1</v>
          </cell>
        </row>
        <row r="1597">
          <cell r="A1597" t="str">
            <v>AT1G26220</v>
          </cell>
          <cell r="B1597" t="str">
            <v>AT1G26220</v>
          </cell>
        </row>
        <row r="1598">
          <cell r="A1598" t="str">
            <v>AT1G26230</v>
          </cell>
          <cell r="B1598" t="str">
            <v>AT1G26230</v>
          </cell>
        </row>
        <row r="1599">
          <cell r="A1599" t="str">
            <v>AT1G26250</v>
          </cell>
          <cell r="B1599" t="str">
            <v>AT1G26250</v>
          </cell>
        </row>
        <row r="1600">
          <cell r="A1600" t="str">
            <v>AT1G26270</v>
          </cell>
          <cell r="B1600" t="str">
            <v>AT1G26270</v>
          </cell>
        </row>
        <row r="1601">
          <cell r="A1601" t="str">
            <v>AT1G26290</v>
          </cell>
          <cell r="B1601" t="str">
            <v>AT1G26290</v>
          </cell>
        </row>
        <row r="1602">
          <cell r="A1602" t="str">
            <v>AT1G26300</v>
          </cell>
          <cell r="B1602" t="str">
            <v>AT1G26300</v>
          </cell>
        </row>
        <row r="1603">
          <cell r="A1603" t="str">
            <v>AT1G26330</v>
          </cell>
          <cell r="B1603" t="str">
            <v>AT1G26330</v>
          </cell>
        </row>
        <row r="1604">
          <cell r="A1604" t="str">
            <v>AT1G26340</v>
          </cell>
          <cell r="B1604" t="str">
            <v>CB5-A</v>
          </cell>
        </row>
        <row r="1605">
          <cell r="A1605" t="str">
            <v>AT1G26355</v>
          </cell>
          <cell r="B1605" t="str">
            <v>SP1L1</v>
          </cell>
        </row>
        <row r="1606">
          <cell r="A1606" t="str">
            <v>AT1G26370</v>
          </cell>
          <cell r="B1606" t="str">
            <v>AT1G26370</v>
          </cell>
        </row>
        <row r="1607">
          <cell r="A1607" t="str">
            <v>AT1G26440</v>
          </cell>
          <cell r="B1607" t="str">
            <v>ATUPS5</v>
          </cell>
        </row>
        <row r="1608">
          <cell r="A1608" t="str">
            <v>AT1G26460</v>
          </cell>
          <cell r="B1608" t="str">
            <v>AT1G26460</v>
          </cell>
        </row>
        <row r="1609">
          <cell r="A1609" t="str">
            <v>AT1G26470</v>
          </cell>
          <cell r="B1609" t="str">
            <v>AT1G26470</v>
          </cell>
        </row>
        <row r="1610">
          <cell r="A1610" t="str">
            <v>AT1G26500</v>
          </cell>
          <cell r="B1610" t="str">
            <v>AT1G26500</v>
          </cell>
        </row>
        <row r="1611">
          <cell r="A1611" t="str">
            <v>AT1G26520</v>
          </cell>
          <cell r="B1611" t="str">
            <v>AT1G26520</v>
          </cell>
        </row>
        <row r="1612">
          <cell r="A1612" t="str">
            <v>AT1G26550</v>
          </cell>
          <cell r="B1612" t="str">
            <v>AT1G26550</v>
          </cell>
        </row>
        <row r="1613">
          <cell r="A1613" t="str">
            <v>AT1G26560</v>
          </cell>
          <cell r="B1613" t="str">
            <v>BGLU40</v>
          </cell>
        </row>
        <row r="1614">
          <cell r="A1614" t="str">
            <v>AT1G26570</v>
          </cell>
          <cell r="B1614" t="str">
            <v>ATUGD1</v>
          </cell>
        </row>
        <row r="1615">
          <cell r="A1615" t="str">
            <v>AT1G26580</v>
          </cell>
          <cell r="B1615" t="str">
            <v>AT1G26580</v>
          </cell>
        </row>
        <row r="1616">
          <cell r="A1616" t="str">
            <v>AT1G26600</v>
          </cell>
          <cell r="B1616" t="str">
            <v>CLE9</v>
          </cell>
        </row>
        <row r="1617">
          <cell r="A1617" t="str">
            <v>AT1G26610</v>
          </cell>
          <cell r="B1617" t="str">
            <v>AT1G26610</v>
          </cell>
        </row>
        <row r="1618">
          <cell r="A1618" t="str">
            <v>AT1G26620</v>
          </cell>
          <cell r="B1618" t="str">
            <v>AT1G26620</v>
          </cell>
        </row>
        <row r="1619">
          <cell r="A1619" t="str">
            <v>AT1G26630</v>
          </cell>
          <cell r="B1619" t="str">
            <v>ELF5A-2</v>
          </cell>
        </row>
        <row r="1620">
          <cell r="A1620" t="str">
            <v>AT1G26640</v>
          </cell>
          <cell r="B1620" t="str">
            <v>AT1G26640</v>
          </cell>
        </row>
        <row r="1621">
          <cell r="A1621" t="str">
            <v>AT1G26650</v>
          </cell>
          <cell r="B1621" t="str">
            <v>AT1G26650</v>
          </cell>
        </row>
        <row r="1622">
          <cell r="A1622" t="str">
            <v>AT1G26660</v>
          </cell>
          <cell r="B1622" t="str">
            <v>AT1G26660</v>
          </cell>
        </row>
        <row r="1623">
          <cell r="A1623" t="str">
            <v>AT1G26665</v>
          </cell>
          <cell r="B1623" t="str">
            <v>AT1G26665</v>
          </cell>
        </row>
        <row r="1624">
          <cell r="A1624" t="str">
            <v>AT1G26670</v>
          </cell>
          <cell r="B1624" t="str">
            <v>VTI1B</v>
          </cell>
        </row>
        <row r="1625">
          <cell r="A1625" t="str">
            <v>AT1G26690</v>
          </cell>
          <cell r="B1625" t="str">
            <v>AT1G26690</v>
          </cell>
        </row>
        <row r="1626">
          <cell r="A1626" t="str">
            <v>AT1G26700</v>
          </cell>
          <cell r="B1626" t="str">
            <v>ATMLO14</v>
          </cell>
        </row>
        <row r="1627">
          <cell r="A1627" t="str">
            <v>AT1G26730</v>
          </cell>
          <cell r="B1627" t="str">
            <v>AT1G26730</v>
          </cell>
        </row>
        <row r="1628">
          <cell r="A1628" t="str">
            <v>AT1G26740</v>
          </cell>
          <cell r="B1628" t="str">
            <v>AT1G26740</v>
          </cell>
        </row>
        <row r="1629">
          <cell r="A1629" t="str">
            <v>AT1G26750</v>
          </cell>
          <cell r="B1629" t="str">
            <v>AT1G26750</v>
          </cell>
        </row>
        <row r="1630">
          <cell r="A1630" t="str">
            <v>AT1G26760</v>
          </cell>
          <cell r="B1630" t="str">
            <v>SDG35</v>
          </cell>
        </row>
        <row r="1631">
          <cell r="A1631" t="str">
            <v>AT1G26770</v>
          </cell>
          <cell r="B1631" t="str">
            <v>AT-EXP10</v>
          </cell>
        </row>
        <row r="1632">
          <cell r="A1632" t="str">
            <v>AT1G26800</v>
          </cell>
          <cell r="B1632" t="str">
            <v>AT1G26800</v>
          </cell>
        </row>
        <row r="1633">
          <cell r="A1633" t="str">
            <v>AT1G26810</v>
          </cell>
          <cell r="B1633" t="str">
            <v>GALT1</v>
          </cell>
        </row>
        <row r="1634">
          <cell r="A1634" t="str">
            <v>AT1G26820</v>
          </cell>
          <cell r="B1634" t="str">
            <v>RNS3</v>
          </cell>
        </row>
        <row r="1635">
          <cell r="A1635" t="str">
            <v>AT1G26830</v>
          </cell>
          <cell r="B1635" t="str">
            <v>CUL3A</v>
          </cell>
        </row>
        <row r="1636">
          <cell r="A1636" t="str">
            <v>AT1G26840</v>
          </cell>
          <cell r="B1636" t="str">
            <v>ORC6</v>
          </cell>
        </row>
        <row r="1637">
          <cell r="A1637" t="str">
            <v>AT1G26850</v>
          </cell>
          <cell r="B1637" t="str">
            <v>AT1G26850</v>
          </cell>
        </row>
        <row r="1638">
          <cell r="A1638" t="str">
            <v>AT1G26880</v>
          </cell>
          <cell r="B1638" t="str">
            <v>AT1G26880</v>
          </cell>
        </row>
        <row r="1639">
          <cell r="A1639" t="str">
            <v>AT1G26910</v>
          </cell>
          <cell r="B1639" t="str">
            <v>RPL10B</v>
          </cell>
        </row>
        <row r="1640">
          <cell r="A1640" t="str">
            <v>AT1G26940</v>
          </cell>
          <cell r="B1640" t="str">
            <v>AT1G26940</v>
          </cell>
        </row>
        <row r="1641">
          <cell r="A1641" t="str">
            <v>AT1G26945</v>
          </cell>
          <cell r="B1641" t="str">
            <v>KDR</v>
          </cell>
        </row>
        <row r="1642">
          <cell r="A1642" t="str">
            <v>AT1G27000</v>
          </cell>
          <cell r="B1642" t="str">
            <v>AT1G27000</v>
          </cell>
        </row>
        <row r="1643">
          <cell r="A1643" t="str">
            <v>AT1G27030</v>
          </cell>
          <cell r="B1643" t="str">
            <v>AT1G27030</v>
          </cell>
        </row>
        <row r="1644">
          <cell r="A1644" t="str">
            <v>AT1G27040</v>
          </cell>
          <cell r="B1644" t="str">
            <v>AT1G27040</v>
          </cell>
        </row>
        <row r="1645">
          <cell r="A1645" t="str">
            <v>AT1G27050</v>
          </cell>
          <cell r="B1645" t="str">
            <v>ATHB54</v>
          </cell>
        </row>
        <row r="1646">
          <cell r="A1646" t="str">
            <v>AT1G27060</v>
          </cell>
          <cell r="B1646" t="str">
            <v>AT1G27060</v>
          </cell>
        </row>
        <row r="1647">
          <cell r="A1647" t="str">
            <v>AT1G27070</v>
          </cell>
          <cell r="B1647" t="str">
            <v>AT1G27070</v>
          </cell>
        </row>
        <row r="1648">
          <cell r="A1648" t="str">
            <v>AT1G27080</v>
          </cell>
          <cell r="B1648" t="str">
            <v>NRT1.6</v>
          </cell>
        </row>
        <row r="1649">
          <cell r="A1649" t="str">
            <v>AT1G27090</v>
          </cell>
          <cell r="B1649" t="str">
            <v>AT1G27090</v>
          </cell>
        </row>
        <row r="1650">
          <cell r="A1650" t="str">
            <v>AT1G27100</v>
          </cell>
          <cell r="B1650" t="str">
            <v>AT1G27100</v>
          </cell>
        </row>
        <row r="1651">
          <cell r="A1651" t="str">
            <v>AT1G27120</v>
          </cell>
          <cell r="B1651" t="str">
            <v>AT1G27120</v>
          </cell>
        </row>
        <row r="1652">
          <cell r="A1652" t="str">
            <v>AT1G27150</v>
          </cell>
          <cell r="B1652" t="str">
            <v>AT1G27150</v>
          </cell>
        </row>
        <row r="1653">
          <cell r="A1653" t="str">
            <v>AT1G27170</v>
          </cell>
          <cell r="B1653" t="str">
            <v>AT1G27170</v>
          </cell>
        </row>
        <row r="1654">
          <cell r="A1654" t="str">
            <v>AT1G27190</v>
          </cell>
          <cell r="B1654" t="str">
            <v>AT1G27190</v>
          </cell>
        </row>
        <row r="1655">
          <cell r="A1655" t="str">
            <v>AT1G27200</v>
          </cell>
          <cell r="B1655" t="str">
            <v>AT1G27200</v>
          </cell>
        </row>
        <row r="1656">
          <cell r="A1656" t="str">
            <v>AT1G27210</v>
          </cell>
          <cell r="B1656" t="str">
            <v>AT1G27210</v>
          </cell>
        </row>
        <row r="1657">
          <cell r="A1657" t="str">
            <v>AT1G27290</v>
          </cell>
          <cell r="B1657" t="str">
            <v>AT1G27290</v>
          </cell>
        </row>
        <row r="1658">
          <cell r="A1658" t="str">
            <v>AT1G27300</v>
          </cell>
          <cell r="B1658" t="str">
            <v>AT1G27300</v>
          </cell>
        </row>
        <row r="1659">
          <cell r="A1659" t="str">
            <v>AT1G27310</v>
          </cell>
          <cell r="B1659" t="str">
            <v>NTF2A</v>
          </cell>
        </row>
        <row r="1660">
          <cell r="A1660" t="str">
            <v>AT1G27330</v>
          </cell>
          <cell r="B1660" t="str">
            <v>AT1G27330</v>
          </cell>
        </row>
        <row r="1661">
          <cell r="A1661" t="str">
            <v>AT1G27340</v>
          </cell>
          <cell r="B1661" t="str">
            <v>AT1G27340</v>
          </cell>
        </row>
        <row r="1662">
          <cell r="A1662" t="str">
            <v>AT1G27360</v>
          </cell>
          <cell r="B1662" t="str">
            <v>SPL11</v>
          </cell>
        </row>
        <row r="1663">
          <cell r="A1663" t="str">
            <v>AT1G27370</v>
          </cell>
          <cell r="B1663" t="str">
            <v>SPL10</v>
          </cell>
        </row>
        <row r="1664">
          <cell r="A1664" t="str">
            <v>AT1G27380</v>
          </cell>
          <cell r="B1664" t="str">
            <v>RIC2</v>
          </cell>
        </row>
        <row r="1665">
          <cell r="A1665" t="str">
            <v>AT1G27385</v>
          </cell>
          <cell r="B1665" t="str">
            <v>AT1G27385</v>
          </cell>
        </row>
        <row r="1666">
          <cell r="A1666" t="str">
            <v>AT1G27390</v>
          </cell>
          <cell r="B1666" t="str">
            <v>TOM20-2</v>
          </cell>
        </row>
        <row r="1667">
          <cell r="A1667" t="str">
            <v>AT1G27400</v>
          </cell>
          <cell r="B1667" t="str">
            <v>AT1G27400</v>
          </cell>
        </row>
        <row r="1668">
          <cell r="A1668" t="str">
            <v>AT1G27410</v>
          </cell>
          <cell r="B1668" t="str">
            <v>AT1G27410</v>
          </cell>
        </row>
        <row r="1669">
          <cell r="A1669" t="str">
            <v>AT1G27420</v>
          </cell>
          <cell r="B1669" t="str">
            <v>AT1G27420</v>
          </cell>
        </row>
        <row r="1670">
          <cell r="A1670" t="str">
            <v>AT1G27430</v>
          </cell>
          <cell r="B1670" t="str">
            <v>AT1G27430</v>
          </cell>
        </row>
        <row r="1671">
          <cell r="A1671" t="str">
            <v>AT1G27435</v>
          </cell>
          <cell r="B1671" t="str">
            <v>AT1G27435</v>
          </cell>
        </row>
        <row r="1672">
          <cell r="A1672" t="str">
            <v>AT1G27440</v>
          </cell>
          <cell r="B1672" t="str">
            <v>GUT2</v>
          </cell>
        </row>
        <row r="1673">
          <cell r="A1673" t="str">
            <v>AT1G27450</v>
          </cell>
          <cell r="B1673" t="str">
            <v>ATAPT1</v>
          </cell>
        </row>
        <row r="1674">
          <cell r="A1674" t="str">
            <v>AT1G27460</v>
          </cell>
          <cell r="B1674" t="str">
            <v>NPGR1</v>
          </cell>
        </row>
        <row r="1675">
          <cell r="A1675" t="str">
            <v>AT1G27470</v>
          </cell>
          <cell r="B1675" t="str">
            <v>AT1G27470</v>
          </cell>
        </row>
        <row r="1676">
          <cell r="A1676" t="str">
            <v>AT1G27480</v>
          </cell>
          <cell r="B1676" t="str">
            <v>AT1G27480</v>
          </cell>
        </row>
        <row r="1677">
          <cell r="A1677" t="str">
            <v>AT1G27500</v>
          </cell>
          <cell r="B1677" t="str">
            <v>AT1G27500</v>
          </cell>
        </row>
        <row r="1678">
          <cell r="A1678" t="str">
            <v>AT1G27510</v>
          </cell>
          <cell r="B1678" t="str">
            <v>AT1G27510</v>
          </cell>
        </row>
        <row r="1679">
          <cell r="A1679" t="str">
            <v>AT1G27520</v>
          </cell>
          <cell r="B1679" t="str">
            <v>AT1G27520</v>
          </cell>
        </row>
        <row r="1680">
          <cell r="A1680" t="str">
            <v>AT1G27530</v>
          </cell>
          <cell r="B1680" t="str">
            <v>AT1G27530</v>
          </cell>
        </row>
        <row r="1681">
          <cell r="A1681" t="str">
            <v>AT1G27590</v>
          </cell>
          <cell r="B1681" t="str">
            <v>AT1G27590</v>
          </cell>
        </row>
        <row r="1682">
          <cell r="A1682" t="str">
            <v>AT1G27600</v>
          </cell>
          <cell r="B1682" t="str">
            <v>IRX9-L</v>
          </cell>
        </row>
        <row r="1683">
          <cell r="A1683" t="str">
            <v>AT1G27620</v>
          </cell>
          <cell r="B1683" t="str">
            <v>AT1G27620</v>
          </cell>
        </row>
        <row r="1684">
          <cell r="A1684" t="str">
            <v>AT1G27630</v>
          </cell>
          <cell r="B1684" t="str">
            <v>CYCT1;3</v>
          </cell>
        </row>
        <row r="1685">
          <cell r="A1685" t="str">
            <v>AT1G27650</v>
          </cell>
          <cell r="B1685" t="str">
            <v>ATU2AF35A</v>
          </cell>
        </row>
        <row r="1686">
          <cell r="A1686" t="str">
            <v>AT1G27660</v>
          </cell>
          <cell r="B1686" t="str">
            <v>AT1G27660</v>
          </cell>
        </row>
        <row r="1687">
          <cell r="A1687" t="str">
            <v>AT1G27670</v>
          </cell>
          <cell r="B1687" t="str">
            <v>AT1G27670</v>
          </cell>
        </row>
        <row r="1688">
          <cell r="A1688" t="str">
            <v>AT1G27680</v>
          </cell>
          <cell r="B1688" t="str">
            <v>APL2</v>
          </cell>
        </row>
        <row r="1689">
          <cell r="A1689" t="str">
            <v>AT1G27690</v>
          </cell>
          <cell r="B1689" t="str">
            <v>AT1G27690</v>
          </cell>
        </row>
        <row r="1690">
          <cell r="A1690" t="str">
            <v>AT1G27695</v>
          </cell>
          <cell r="B1690" t="str">
            <v>AT1G27695</v>
          </cell>
        </row>
        <row r="1691">
          <cell r="A1691" t="str">
            <v>AT1G27700</v>
          </cell>
          <cell r="B1691" t="str">
            <v>AT1G27700</v>
          </cell>
        </row>
        <row r="1692">
          <cell r="A1692" t="str">
            <v>AT1G27720</v>
          </cell>
          <cell r="B1692" t="str">
            <v>TAF4B</v>
          </cell>
        </row>
        <row r="1693">
          <cell r="A1693" t="str">
            <v>AT1G27730</v>
          </cell>
          <cell r="B1693" t="str">
            <v>STZ</v>
          </cell>
        </row>
        <row r="1694">
          <cell r="A1694" t="str">
            <v>AT1G27750</v>
          </cell>
          <cell r="B1694" t="str">
            <v>AT1G27750</v>
          </cell>
        </row>
        <row r="1695">
          <cell r="A1695" t="str">
            <v>AT1G27752</v>
          </cell>
          <cell r="B1695" t="str">
            <v>AT1G27752</v>
          </cell>
        </row>
        <row r="1696">
          <cell r="A1696" t="str">
            <v>AT1G27760</v>
          </cell>
          <cell r="B1696" t="str">
            <v>ATSAT32</v>
          </cell>
        </row>
        <row r="1697">
          <cell r="A1697" t="str">
            <v>AT1G27770</v>
          </cell>
          <cell r="B1697" t="str">
            <v>PEA1</v>
          </cell>
        </row>
        <row r="1698">
          <cell r="A1698" t="str">
            <v>AT1G27840</v>
          </cell>
          <cell r="B1698" t="str">
            <v>ATCSA-1</v>
          </cell>
        </row>
        <row r="1699">
          <cell r="A1699" t="str">
            <v>AT1G27850</v>
          </cell>
          <cell r="B1699" t="str">
            <v>AT1G27850</v>
          </cell>
        </row>
        <row r="1700">
          <cell r="A1700" t="str">
            <v>AT1G27880</v>
          </cell>
          <cell r="B1700" t="str">
            <v>AT1G27880</v>
          </cell>
        </row>
        <row r="1701">
          <cell r="A1701" t="str">
            <v>AT1G27900</v>
          </cell>
          <cell r="B1701" t="str">
            <v>AT1G27900</v>
          </cell>
        </row>
        <row r="1702">
          <cell r="A1702" t="str">
            <v>AT1G27910</v>
          </cell>
          <cell r="B1702" t="str">
            <v>PUB45</v>
          </cell>
        </row>
        <row r="1703">
          <cell r="A1703" t="str">
            <v>AT1G27920</v>
          </cell>
          <cell r="B1703" t="str">
            <v>MAP65-8</v>
          </cell>
        </row>
        <row r="1704">
          <cell r="A1704" t="str">
            <v>AT1G27930</v>
          </cell>
          <cell r="B1704" t="str">
            <v>AT1G27930</v>
          </cell>
        </row>
        <row r="1705">
          <cell r="A1705" t="str">
            <v>AT1G27940</v>
          </cell>
          <cell r="B1705" t="str">
            <v>PGP13</v>
          </cell>
        </row>
        <row r="1706">
          <cell r="A1706" t="str">
            <v>AT1G27950</v>
          </cell>
          <cell r="B1706" t="str">
            <v>LTPG1</v>
          </cell>
        </row>
        <row r="1707">
          <cell r="A1707" t="str">
            <v>AT1G27960</v>
          </cell>
          <cell r="B1707" t="str">
            <v>ECT9</v>
          </cell>
        </row>
        <row r="1708">
          <cell r="A1708" t="str">
            <v>AT1G27970</v>
          </cell>
          <cell r="B1708" t="str">
            <v>NTF2B</v>
          </cell>
        </row>
        <row r="1709">
          <cell r="A1709" t="str">
            <v>AT1G27980</v>
          </cell>
          <cell r="B1709" t="str">
            <v>ATDPL1</v>
          </cell>
        </row>
        <row r="1710">
          <cell r="A1710" t="str">
            <v>AT1G28010</v>
          </cell>
          <cell r="B1710" t="str">
            <v>ATABCB14</v>
          </cell>
        </row>
        <row r="1711">
          <cell r="A1711" t="str">
            <v>AT1G28050</v>
          </cell>
          <cell r="B1711" t="str">
            <v>AT1G28050</v>
          </cell>
        </row>
        <row r="1712">
          <cell r="A1712" t="str">
            <v>AT1G28060</v>
          </cell>
          <cell r="B1712" t="str">
            <v>AT1G28060</v>
          </cell>
        </row>
        <row r="1713">
          <cell r="A1713" t="str">
            <v>AT1G28090</v>
          </cell>
          <cell r="B1713" t="str">
            <v>AT1G28090</v>
          </cell>
        </row>
        <row r="1714">
          <cell r="A1714" t="str">
            <v>AT1G28100</v>
          </cell>
          <cell r="B1714" t="str">
            <v>AT1G28100</v>
          </cell>
        </row>
        <row r="1715">
          <cell r="A1715" t="str">
            <v>AT1G28110</v>
          </cell>
          <cell r="B1715" t="str">
            <v>SCPL45</v>
          </cell>
        </row>
        <row r="1716">
          <cell r="A1716" t="str">
            <v>AT1G28120</v>
          </cell>
          <cell r="B1716" t="str">
            <v>AT1G28120</v>
          </cell>
        </row>
        <row r="1717">
          <cell r="A1717" t="str">
            <v>AT1G28130</v>
          </cell>
          <cell r="B1717" t="str">
            <v>GH3.17</v>
          </cell>
        </row>
        <row r="1718">
          <cell r="A1718" t="str">
            <v>AT1G28135</v>
          </cell>
          <cell r="B1718" t="str">
            <v>AT1G28135</v>
          </cell>
        </row>
        <row r="1719">
          <cell r="A1719" t="str">
            <v>AT1G28140</v>
          </cell>
          <cell r="B1719" t="str">
            <v>AT1G28140</v>
          </cell>
        </row>
        <row r="1720">
          <cell r="A1720" t="str">
            <v>AT1G28150</v>
          </cell>
          <cell r="B1720" t="str">
            <v>AT1G28150</v>
          </cell>
        </row>
        <row r="1721">
          <cell r="A1721" t="str">
            <v>AT1G28180</v>
          </cell>
          <cell r="B1721" t="str">
            <v>AT1G28180</v>
          </cell>
        </row>
        <row r="1722">
          <cell r="A1722" t="str">
            <v>AT1G28190</v>
          </cell>
          <cell r="B1722" t="str">
            <v>AT1G28190</v>
          </cell>
        </row>
        <row r="1723">
          <cell r="A1723" t="str">
            <v>AT1G28200</v>
          </cell>
          <cell r="B1723" t="str">
            <v>FIP1</v>
          </cell>
        </row>
        <row r="1724">
          <cell r="A1724" t="str">
            <v>AT1G28210</v>
          </cell>
          <cell r="B1724" t="str">
            <v>ATJ1</v>
          </cell>
        </row>
        <row r="1725">
          <cell r="A1725" t="str">
            <v>AT1G28220</v>
          </cell>
          <cell r="B1725" t="str">
            <v>ATPUP3</v>
          </cell>
        </row>
        <row r="1726">
          <cell r="A1726" t="str">
            <v>AT1G28230</v>
          </cell>
          <cell r="B1726" t="str">
            <v>PUP1</v>
          </cell>
        </row>
        <row r="1727">
          <cell r="A1727" t="str">
            <v>AT1G28240</v>
          </cell>
          <cell r="B1727" t="str">
            <v>AT1G28240</v>
          </cell>
        </row>
        <row r="1728">
          <cell r="A1728" t="str">
            <v>AT1G28250</v>
          </cell>
          <cell r="B1728" t="str">
            <v>AT1G28250</v>
          </cell>
        </row>
        <row r="1729">
          <cell r="A1729" t="str">
            <v>AT1G28260</v>
          </cell>
          <cell r="B1729" t="str">
            <v>AT1G28260</v>
          </cell>
        </row>
        <row r="1730">
          <cell r="A1730" t="str">
            <v>AT1G28280</v>
          </cell>
          <cell r="B1730" t="str">
            <v>AT1G28280</v>
          </cell>
        </row>
        <row r="1731">
          <cell r="A1731" t="str">
            <v>AT1G28290</v>
          </cell>
          <cell r="B1731" t="str">
            <v>AGP31</v>
          </cell>
        </row>
        <row r="1732">
          <cell r="A1732" t="str">
            <v>AT1G28310</v>
          </cell>
          <cell r="B1732" t="str">
            <v>AT1G28310</v>
          </cell>
        </row>
        <row r="1733">
          <cell r="A1733" t="str">
            <v>AT1G28320</v>
          </cell>
          <cell r="B1733" t="str">
            <v>DEG15</v>
          </cell>
        </row>
        <row r="1734">
          <cell r="A1734" t="str">
            <v>AT1G28330</v>
          </cell>
          <cell r="B1734" t="str">
            <v>DRM1</v>
          </cell>
        </row>
        <row r="1735">
          <cell r="A1735" t="str">
            <v>AT1G28340</v>
          </cell>
          <cell r="B1735" t="str">
            <v>AtRLP4</v>
          </cell>
        </row>
        <row r="1736">
          <cell r="A1736" t="str">
            <v>AT1G28350</v>
          </cell>
          <cell r="B1736" t="str">
            <v>AT1G28350</v>
          </cell>
        </row>
        <row r="1737">
          <cell r="A1737" t="str">
            <v>AT1G28360</v>
          </cell>
          <cell r="B1737" t="str">
            <v>ERF12</v>
          </cell>
        </row>
        <row r="1738">
          <cell r="A1738" t="str">
            <v>AT1G28370</v>
          </cell>
          <cell r="B1738" t="str">
            <v>ERF11</v>
          </cell>
        </row>
        <row r="1739">
          <cell r="A1739" t="str">
            <v>AT1G28380</v>
          </cell>
          <cell r="B1739" t="str">
            <v>NSL1</v>
          </cell>
        </row>
        <row r="1740">
          <cell r="A1740" t="str">
            <v>AT1G28390</v>
          </cell>
          <cell r="B1740" t="str">
            <v>AT1G28390</v>
          </cell>
        </row>
        <row r="1741">
          <cell r="A1741" t="str">
            <v>AT1G28395</v>
          </cell>
          <cell r="B1741" t="str">
            <v>AT1G28395</v>
          </cell>
        </row>
        <row r="1742">
          <cell r="A1742" t="str">
            <v>AT1G28400</v>
          </cell>
          <cell r="B1742" t="str">
            <v>AT1G28400</v>
          </cell>
        </row>
        <row r="1743">
          <cell r="A1743" t="str">
            <v>AT1G28410</v>
          </cell>
          <cell r="B1743" t="str">
            <v>AT1G28410</v>
          </cell>
        </row>
        <row r="1744">
          <cell r="A1744" t="str">
            <v>AT1G28440</v>
          </cell>
          <cell r="B1744" t="str">
            <v>HSL1</v>
          </cell>
        </row>
        <row r="1745">
          <cell r="A1745" t="str">
            <v>AT1G28470</v>
          </cell>
          <cell r="B1745" t="str">
            <v>ANAC010</v>
          </cell>
        </row>
        <row r="1746">
          <cell r="A1746" t="str">
            <v>AT1G28490</v>
          </cell>
          <cell r="B1746" t="str">
            <v>OSM1</v>
          </cell>
        </row>
        <row r="1747">
          <cell r="A1747" t="str">
            <v>AT1G28510</v>
          </cell>
          <cell r="B1747" t="str">
            <v>AT1G28510</v>
          </cell>
        </row>
        <row r="1748">
          <cell r="A1748" t="str">
            <v>AT1G28520</v>
          </cell>
          <cell r="B1748" t="str">
            <v>VOZ1</v>
          </cell>
        </row>
        <row r="1749">
          <cell r="A1749" t="str">
            <v>AT1G28530</v>
          </cell>
          <cell r="B1749" t="str">
            <v>AT1G28530</v>
          </cell>
        </row>
        <row r="1750">
          <cell r="A1750" t="str">
            <v>AT1G28540</v>
          </cell>
          <cell r="B1750" t="str">
            <v>AT1G28540</v>
          </cell>
        </row>
        <row r="1751">
          <cell r="A1751" t="str">
            <v>AT1G28560</v>
          </cell>
          <cell r="B1751" t="str">
            <v>SRD2</v>
          </cell>
        </row>
        <row r="1752">
          <cell r="A1752" t="str">
            <v>AT1G28570</v>
          </cell>
          <cell r="B1752" t="str">
            <v>AT1G28570</v>
          </cell>
        </row>
        <row r="1753">
          <cell r="A1753" t="str">
            <v>AT1G28580</v>
          </cell>
          <cell r="B1753" t="str">
            <v>AT1G28580</v>
          </cell>
        </row>
        <row r="1754">
          <cell r="A1754" t="str">
            <v>AT1G28600</v>
          </cell>
          <cell r="B1754" t="str">
            <v>AT1G28600</v>
          </cell>
        </row>
        <row r="1755">
          <cell r="A1755" t="str">
            <v>AT1G28680</v>
          </cell>
          <cell r="B1755" t="str">
            <v>AT1G28680</v>
          </cell>
        </row>
        <row r="1756">
          <cell r="A1756" t="str">
            <v>AT1G28690</v>
          </cell>
          <cell r="B1756" t="str">
            <v>AT1G28690</v>
          </cell>
        </row>
        <row r="1757">
          <cell r="A1757" t="str">
            <v>AT1G28760</v>
          </cell>
          <cell r="B1757" t="str">
            <v>AT1G28760</v>
          </cell>
        </row>
        <row r="1758">
          <cell r="A1758" t="str">
            <v>AT1G28960</v>
          </cell>
          <cell r="B1758" t="str">
            <v>ATNUDX15</v>
          </cell>
        </row>
        <row r="1759">
          <cell r="A1759" t="str">
            <v>AT1G29020</v>
          </cell>
          <cell r="B1759" t="str">
            <v>AT1G29020</v>
          </cell>
        </row>
        <row r="1760">
          <cell r="A1760" t="str">
            <v>AT1G29030</v>
          </cell>
          <cell r="B1760" t="str">
            <v>AT1G29030</v>
          </cell>
        </row>
        <row r="1761">
          <cell r="A1761" t="str">
            <v>AT1G29040</v>
          </cell>
          <cell r="B1761" t="str">
            <v>AT1G29040</v>
          </cell>
        </row>
        <row r="1762">
          <cell r="A1762" t="str">
            <v>AT1G29041</v>
          </cell>
          <cell r="B1762" t="str">
            <v>AT1G29041</v>
          </cell>
        </row>
        <row r="1763">
          <cell r="A1763" t="str">
            <v>AT1G29050</v>
          </cell>
          <cell r="B1763" t="str">
            <v>TBL38</v>
          </cell>
        </row>
        <row r="1764">
          <cell r="A1764" t="str">
            <v>AT1G29070</v>
          </cell>
          <cell r="B1764" t="str">
            <v>AT1G29070</v>
          </cell>
        </row>
        <row r="1765">
          <cell r="A1765" t="str">
            <v>AT1G29120</v>
          </cell>
          <cell r="B1765" t="str">
            <v>AT1G29120</v>
          </cell>
        </row>
        <row r="1766">
          <cell r="A1766" t="str">
            <v>AT1G29140</v>
          </cell>
          <cell r="B1766" t="str">
            <v>AT1G29140</v>
          </cell>
        </row>
        <row r="1767">
          <cell r="A1767" t="str">
            <v>AT1G29150</v>
          </cell>
          <cell r="B1767" t="str">
            <v>ATS9</v>
          </cell>
        </row>
        <row r="1768">
          <cell r="A1768" t="str">
            <v>AT1G29160</v>
          </cell>
          <cell r="B1768" t="str">
            <v>AT1G29160</v>
          </cell>
        </row>
        <row r="1769">
          <cell r="A1769" t="str">
            <v>AT1G29170</v>
          </cell>
          <cell r="B1769" t="str">
            <v>ATSCAR3</v>
          </cell>
        </row>
        <row r="1770">
          <cell r="A1770" t="str">
            <v>AT1G29195</v>
          </cell>
          <cell r="B1770" t="str">
            <v>AT1G29195</v>
          </cell>
        </row>
        <row r="1771">
          <cell r="A1771" t="str">
            <v>AT1G29200</v>
          </cell>
          <cell r="B1771" t="str">
            <v>AT1G29200</v>
          </cell>
        </row>
        <row r="1772">
          <cell r="A1772" t="str">
            <v>AT1G29220</v>
          </cell>
          <cell r="B1772" t="str">
            <v>AT1G29220</v>
          </cell>
        </row>
        <row r="1773">
          <cell r="A1773" t="str">
            <v>AT1G29230</v>
          </cell>
          <cell r="B1773" t="str">
            <v>WL1</v>
          </cell>
        </row>
        <row r="1774">
          <cell r="A1774" t="str">
            <v>AT1G29240</v>
          </cell>
          <cell r="B1774" t="str">
            <v>AT1G29240</v>
          </cell>
        </row>
        <row r="1775">
          <cell r="A1775" t="str">
            <v>AT1G29250</v>
          </cell>
          <cell r="B1775" t="str">
            <v>AT1G29250</v>
          </cell>
        </row>
        <row r="1776">
          <cell r="A1776" t="str">
            <v>AT1G29260</v>
          </cell>
          <cell r="B1776" t="str">
            <v>PEX7</v>
          </cell>
        </row>
        <row r="1777">
          <cell r="A1777" t="str">
            <v>AT1G29270</v>
          </cell>
          <cell r="B1777" t="str">
            <v>AT1G29270</v>
          </cell>
        </row>
        <row r="1778">
          <cell r="A1778" t="str">
            <v>AT1G29300</v>
          </cell>
          <cell r="B1778" t="str">
            <v>UNE1</v>
          </cell>
        </row>
        <row r="1779">
          <cell r="A1779" t="str">
            <v>AT1G29320</v>
          </cell>
          <cell r="B1779" t="str">
            <v>AT1G29320</v>
          </cell>
        </row>
        <row r="1780">
          <cell r="A1780" t="str">
            <v>AT1G29340</v>
          </cell>
          <cell r="B1780" t="str">
            <v>ATPUB17</v>
          </cell>
        </row>
        <row r="1781">
          <cell r="A1781" t="str">
            <v>AT1G29350</v>
          </cell>
          <cell r="B1781" t="str">
            <v>AT1G29350</v>
          </cell>
        </row>
        <row r="1782">
          <cell r="A1782" t="str">
            <v>AT1G29380</v>
          </cell>
          <cell r="B1782" t="str">
            <v>AT1G29380</v>
          </cell>
        </row>
        <row r="1783">
          <cell r="A1783" t="str">
            <v>AT1G29395</v>
          </cell>
          <cell r="B1783" t="str">
            <v>COR414-TM1</v>
          </cell>
        </row>
        <row r="1784">
          <cell r="A1784" t="str">
            <v>AT1G29400</v>
          </cell>
          <cell r="B1784" t="str">
            <v>ML5</v>
          </cell>
        </row>
        <row r="1785">
          <cell r="A1785" t="str">
            <v>AT1G29460</v>
          </cell>
          <cell r="B1785" t="str">
            <v>AT1G29460</v>
          </cell>
        </row>
        <row r="1786">
          <cell r="A1786" t="str">
            <v>AT1G29470</v>
          </cell>
          <cell r="B1786" t="str">
            <v>AT1G29470</v>
          </cell>
        </row>
        <row r="1787">
          <cell r="A1787" t="str">
            <v>AT1G29520</v>
          </cell>
          <cell r="B1787" t="str">
            <v>AT1G29520</v>
          </cell>
        </row>
        <row r="1788">
          <cell r="A1788" t="str">
            <v>AT1G29630</v>
          </cell>
          <cell r="B1788" t="str">
            <v>AT1G29630</v>
          </cell>
        </row>
        <row r="1789">
          <cell r="A1789" t="str">
            <v>AT1G29640</v>
          </cell>
          <cell r="B1789" t="str">
            <v>AT1G29640</v>
          </cell>
        </row>
        <row r="1790">
          <cell r="A1790" t="str">
            <v>AT1G29660</v>
          </cell>
          <cell r="B1790" t="str">
            <v>AT1G29660</v>
          </cell>
        </row>
        <row r="1791">
          <cell r="A1791" t="str">
            <v>AT1G29670</v>
          </cell>
          <cell r="B1791" t="str">
            <v>AT1G29670</v>
          </cell>
        </row>
        <row r="1792">
          <cell r="A1792" t="str">
            <v>AT1G29690</v>
          </cell>
          <cell r="B1792" t="str">
            <v>CAD1</v>
          </cell>
        </row>
        <row r="1793">
          <cell r="A1793" t="str">
            <v>AT1G29700</v>
          </cell>
          <cell r="B1793" t="str">
            <v>AT1G29700</v>
          </cell>
        </row>
        <row r="1794">
          <cell r="A1794" t="str">
            <v>AT1G29720</v>
          </cell>
          <cell r="B1794" t="str">
            <v>AT1G29720</v>
          </cell>
        </row>
        <row r="1795">
          <cell r="A1795" t="str">
            <v>AT1G29750</v>
          </cell>
          <cell r="B1795" t="str">
            <v>RKF1</v>
          </cell>
        </row>
        <row r="1796">
          <cell r="A1796" t="str">
            <v>AT1G29760</v>
          </cell>
          <cell r="B1796" t="str">
            <v>AT1G29760</v>
          </cell>
        </row>
        <row r="1797">
          <cell r="A1797" t="str">
            <v>AT1G29790</v>
          </cell>
          <cell r="B1797" t="str">
            <v>AT1G29790</v>
          </cell>
        </row>
        <row r="1798">
          <cell r="A1798" t="str">
            <v>AT1G29800</v>
          </cell>
          <cell r="B1798" t="str">
            <v>AT1G29800</v>
          </cell>
        </row>
        <row r="1799">
          <cell r="A1799" t="str">
            <v>AT1G29810</v>
          </cell>
          <cell r="B1799" t="str">
            <v>AT1G29810</v>
          </cell>
        </row>
        <row r="1800">
          <cell r="A1800" t="str">
            <v>AT1G29820</v>
          </cell>
          <cell r="B1800" t="str">
            <v>AT1G29820</v>
          </cell>
        </row>
        <row r="1801">
          <cell r="A1801" t="str">
            <v>AT1G29830</v>
          </cell>
          <cell r="B1801" t="str">
            <v>AT1G29830</v>
          </cell>
        </row>
        <row r="1802">
          <cell r="A1802" t="str">
            <v>AT1G29850</v>
          </cell>
          <cell r="B1802" t="str">
            <v>AT1G29850</v>
          </cell>
        </row>
        <row r="1803">
          <cell r="A1803" t="str">
            <v>AT1G29870</v>
          </cell>
          <cell r="B1803" t="str">
            <v>AT1G29870</v>
          </cell>
        </row>
        <row r="1804">
          <cell r="A1804" t="str">
            <v>AT1G29880</v>
          </cell>
          <cell r="B1804" t="str">
            <v>AT1G29880</v>
          </cell>
        </row>
        <row r="1805">
          <cell r="A1805" t="str">
            <v>AT1G29890</v>
          </cell>
          <cell r="B1805" t="str">
            <v>AT1G29890</v>
          </cell>
        </row>
        <row r="1806">
          <cell r="A1806" t="str">
            <v>AT1G29900</v>
          </cell>
          <cell r="B1806" t="str">
            <v>CARB</v>
          </cell>
        </row>
        <row r="1807">
          <cell r="A1807" t="str">
            <v>AT1G29930</v>
          </cell>
          <cell r="B1807" t="str">
            <v>CAB1</v>
          </cell>
        </row>
        <row r="1808">
          <cell r="A1808" t="str">
            <v>AT1G29940</v>
          </cell>
          <cell r="B1808" t="str">
            <v>NRPA2</v>
          </cell>
        </row>
        <row r="1809">
          <cell r="A1809" t="str">
            <v>AT1G29950</v>
          </cell>
          <cell r="B1809" t="str">
            <v>AT1G29950</v>
          </cell>
        </row>
        <row r="1810">
          <cell r="A1810" t="str">
            <v>AT1G29960</v>
          </cell>
          <cell r="B1810" t="str">
            <v>AT1G29960</v>
          </cell>
        </row>
        <row r="1811">
          <cell r="A1811" t="str">
            <v>AT1G29970</v>
          </cell>
          <cell r="B1811" t="str">
            <v>RPL18AA</v>
          </cell>
        </row>
        <row r="1812">
          <cell r="A1812" t="str">
            <v>AT1G29990</v>
          </cell>
          <cell r="B1812" t="str">
            <v>PFD6</v>
          </cell>
        </row>
        <row r="1813">
          <cell r="A1813" t="str">
            <v>AT1G30000</v>
          </cell>
          <cell r="B1813" t="str">
            <v>MNS3</v>
          </cell>
        </row>
        <row r="1814">
          <cell r="A1814" t="str">
            <v>AT1G30010</v>
          </cell>
          <cell r="B1814" t="str">
            <v>AT1G30010</v>
          </cell>
        </row>
        <row r="1815">
          <cell r="A1815" t="str">
            <v>AT1G30040</v>
          </cell>
          <cell r="B1815" t="str">
            <v>GA2OX2</v>
          </cell>
        </row>
        <row r="1816">
          <cell r="A1816" t="str">
            <v>AT1G30080</v>
          </cell>
          <cell r="B1816" t="str">
            <v>AT1G30080</v>
          </cell>
        </row>
        <row r="1817">
          <cell r="A1817" t="str">
            <v>AT1G30090</v>
          </cell>
          <cell r="B1817" t="str">
            <v>AT1G30090</v>
          </cell>
        </row>
        <row r="1818">
          <cell r="A1818" t="str">
            <v>AT1G30110</v>
          </cell>
          <cell r="B1818" t="str">
            <v>NUDX25</v>
          </cell>
        </row>
        <row r="1819">
          <cell r="A1819" t="str">
            <v>AT1G30120</v>
          </cell>
          <cell r="B1819" t="str">
            <v>PDH-E1 BETA</v>
          </cell>
        </row>
        <row r="1820">
          <cell r="A1820" t="str">
            <v>AT1G30130</v>
          </cell>
          <cell r="B1820" t="str">
            <v>AT1G30130</v>
          </cell>
        </row>
        <row r="1821">
          <cell r="A1821" t="str">
            <v>AT1G30200</v>
          </cell>
          <cell r="B1821" t="str">
            <v>AT1G30200</v>
          </cell>
        </row>
        <row r="1822">
          <cell r="A1822" t="str">
            <v>AT1G30210</v>
          </cell>
          <cell r="B1822" t="str">
            <v>TCP24</v>
          </cell>
        </row>
        <row r="1823">
          <cell r="A1823" t="str">
            <v>AT1G30230</v>
          </cell>
          <cell r="B1823" t="str">
            <v>AT1G30230</v>
          </cell>
        </row>
        <row r="1824">
          <cell r="A1824" t="str">
            <v>AT1G30240</v>
          </cell>
          <cell r="B1824" t="str">
            <v>AT1G30240</v>
          </cell>
        </row>
        <row r="1825">
          <cell r="A1825" t="str">
            <v>AT1G30260</v>
          </cell>
          <cell r="B1825" t="str">
            <v>AT1G30260</v>
          </cell>
        </row>
        <row r="1826">
          <cell r="A1826" t="str">
            <v>AT1G30270</v>
          </cell>
          <cell r="B1826" t="str">
            <v>CIPK23</v>
          </cell>
        </row>
        <row r="1827">
          <cell r="A1827" t="str">
            <v>AT1G30280</v>
          </cell>
          <cell r="B1827" t="str">
            <v>AT1G30280</v>
          </cell>
        </row>
        <row r="1828">
          <cell r="A1828" t="str">
            <v>AT1G30290</v>
          </cell>
          <cell r="B1828" t="str">
            <v>AT1G30290</v>
          </cell>
        </row>
        <row r="1829">
          <cell r="A1829" t="str">
            <v>AT1G30300</v>
          </cell>
          <cell r="B1829" t="str">
            <v>AT1G30300</v>
          </cell>
        </row>
        <row r="1830">
          <cell r="A1830" t="str">
            <v>AT1G30320</v>
          </cell>
          <cell r="B1830" t="str">
            <v>AT1G30320</v>
          </cell>
        </row>
        <row r="1831">
          <cell r="A1831" t="str">
            <v>AT1G30330</v>
          </cell>
          <cell r="B1831" t="str">
            <v>ARF6</v>
          </cell>
        </row>
        <row r="1832">
          <cell r="A1832" t="str">
            <v>AT1G30360</v>
          </cell>
          <cell r="B1832" t="str">
            <v>ERD4</v>
          </cell>
        </row>
        <row r="1833">
          <cell r="A1833" t="str">
            <v>AT1G30370</v>
          </cell>
          <cell r="B1833" t="str">
            <v>AT1G30370</v>
          </cell>
        </row>
        <row r="1834">
          <cell r="A1834" t="str">
            <v>AT1G30380</v>
          </cell>
          <cell r="B1834" t="str">
            <v>PSAK</v>
          </cell>
        </row>
        <row r="1835">
          <cell r="A1835" t="str">
            <v>AT1G30420</v>
          </cell>
          <cell r="B1835" t="str">
            <v>ATMRP12</v>
          </cell>
        </row>
        <row r="1836">
          <cell r="A1836" t="str">
            <v>AT1G30440</v>
          </cell>
          <cell r="B1836" t="str">
            <v>AT1G30440</v>
          </cell>
        </row>
        <row r="1837">
          <cell r="A1837" t="str">
            <v>AT1G30450</v>
          </cell>
          <cell r="B1837" t="str">
            <v>CCC1</v>
          </cell>
        </row>
        <row r="1838">
          <cell r="A1838" t="str">
            <v>AT1G30460</v>
          </cell>
          <cell r="B1838" t="str">
            <v>ATCPSF30</v>
          </cell>
        </row>
        <row r="1839">
          <cell r="A1839" t="str">
            <v>AT1G30470</v>
          </cell>
          <cell r="B1839" t="str">
            <v>AT1G30470</v>
          </cell>
        </row>
        <row r="1840">
          <cell r="A1840" t="str">
            <v>AT1G30475</v>
          </cell>
          <cell r="B1840" t="str">
            <v>AT1G30475</v>
          </cell>
        </row>
        <row r="1841">
          <cell r="A1841" t="str">
            <v>AT1G30480</v>
          </cell>
          <cell r="B1841" t="str">
            <v>DRT111</v>
          </cell>
        </row>
        <row r="1842">
          <cell r="A1842" t="str">
            <v>AT1G30490</v>
          </cell>
          <cell r="B1842" t="str">
            <v>PHV</v>
          </cell>
        </row>
        <row r="1843">
          <cell r="A1843" t="str">
            <v>AT1G30500</v>
          </cell>
          <cell r="B1843" t="str">
            <v>NF-YA7</v>
          </cell>
        </row>
        <row r="1844">
          <cell r="A1844" t="str">
            <v>AT1G30510</v>
          </cell>
          <cell r="B1844" t="str">
            <v>ATRFNR2</v>
          </cell>
        </row>
        <row r="1845">
          <cell r="A1845" t="str">
            <v>AT1G30520</v>
          </cell>
          <cell r="B1845" t="str">
            <v>AAE14</v>
          </cell>
        </row>
        <row r="1846">
          <cell r="A1846" t="str">
            <v>AT1G30540</v>
          </cell>
          <cell r="B1846" t="str">
            <v>AT1G30540</v>
          </cell>
        </row>
        <row r="1847">
          <cell r="A1847" t="str">
            <v>AT1G30570</v>
          </cell>
          <cell r="B1847" t="str">
            <v>HERK2</v>
          </cell>
        </row>
        <row r="1848">
          <cell r="A1848" t="str">
            <v>AT1G30580</v>
          </cell>
          <cell r="B1848" t="str">
            <v>AT1G30580</v>
          </cell>
        </row>
        <row r="1849">
          <cell r="A1849" t="str">
            <v>AT1G30590</v>
          </cell>
          <cell r="B1849" t="str">
            <v>AT1G30590</v>
          </cell>
        </row>
        <row r="1850">
          <cell r="A1850" t="str">
            <v>AT1G30610</v>
          </cell>
          <cell r="B1850" t="str">
            <v>EMB88</v>
          </cell>
        </row>
        <row r="1851">
          <cell r="A1851" t="str">
            <v>AT1G30620</v>
          </cell>
          <cell r="B1851" t="str">
            <v>MUR4</v>
          </cell>
        </row>
        <row r="1852">
          <cell r="A1852" t="str">
            <v>AT1G30680</v>
          </cell>
          <cell r="B1852" t="str">
            <v>AT1G30680</v>
          </cell>
        </row>
        <row r="1853">
          <cell r="A1853" t="str">
            <v>AT1G30690</v>
          </cell>
          <cell r="B1853" t="str">
            <v>AT1G30690</v>
          </cell>
        </row>
        <row r="1854">
          <cell r="A1854" t="str">
            <v>AT1G30700</v>
          </cell>
          <cell r="B1854" t="str">
            <v>AT1G30700</v>
          </cell>
        </row>
        <row r="1855">
          <cell r="A1855" t="str">
            <v>AT1G30720</v>
          </cell>
          <cell r="B1855" t="str">
            <v>AT1G30720</v>
          </cell>
        </row>
        <row r="1856">
          <cell r="A1856" t="str">
            <v>AT1G30730</v>
          </cell>
          <cell r="B1856" t="str">
            <v>AT1G30730</v>
          </cell>
        </row>
        <row r="1857">
          <cell r="A1857" t="str">
            <v>AT1G30750</v>
          </cell>
          <cell r="B1857" t="str">
            <v>AT1G30750</v>
          </cell>
        </row>
        <row r="1858">
          <cell r="A1858" t="str">
            <v>AT1G30755</v>
          </cell>
          <cell r="B1858" t="str">
            <v>AT1G30755</v>
          </cell>
        </row>
        <row r="1859">
          <cell r="A1859" t="str">
            <v>AT1G30760</v>
          </cell>
          <cell r="B1859" t="str">
            <v>AT1G30760</v>
          </cell>
        </row>
        <row r="1860">
          <cell r="A1860" t="str">
            <v>AT1G30800</v>
          </cell>
          <cell r="B1860" t="str">
            <v>AT1G30800</v>
          </cell>
        </row>
        <row r="1861">
          <cell r="A1861" t="str">
            <v>AT1G30810</v>
          </cell>
          <cell r="B1861" t="str">
            <v>AT1G30810</v>
          </cell>
        </row>
        <row r="1862">
          <cell r="A1862" t="str">
            <v>AT1G30820</v>
          </cell>
          <cell r="B1862" t="str">
            <v>AT1G30820</v>
          </cell>
        </row>
        <row r="1863">
          <cell r="A1863" t="str">
            <v>AT1G30825</v>
          </cell>
          <cell r="B1863" t="str">
            <v>ARPC2A</v>
          </cell>
        </row>
        <row r="1864">
          <cell r="A1864" t="str">
            <v>AT1G30840</v>
          </cell>
          <cell r="B1864" t="str">
            <v>ATPUP4</v>
          </cell>
        </row>
        <row r="1865">
          <cell r="A1865" t="str">
            <v>AT1G30845</v>
          </cell>
          <cell r="B1865" t="str">
            <v>AT1G30845</v>
          </cell>
        </row>
        <row r="1866">
          <cell r="A1866" t="str">
            <v>AT1G30860</v>
          </cell>
          <cell r="B1866" t="str">
            <v>AT1G30860</v>
          </cell>
        </row>
        <row r="1867">
          <cell r="A1867" t="str">
            <v>AT1G30880</v>
          </cell>
          <cell r="B1867" t="str">
            <v>AT1G30880</v>
          </cell>
        </row>
        <row r="1868">
          <cell r="A1868" t="str">
            <v>AT1G30890</v>
          </cell>
          <cell r="B1868" t="str">
            <v>AT1G30890</v>
          </cell>
        </row>
        <row r="1869">
          <cell r="A1869" t="str">
            <v>AT1G30900</v>
          </cell>
          <cell r="B1869" t="str">
            <v>VSR3;3</v>
          </cell>
        </row>
        <row r="1870">
          <cell r="A1870" t="str">
            <v>AT1G30910</v>
          </cell>
          <cell r="B1870" t="str">
            <v>AT1G30910</v>
          </cell>
        </row>
        <row r="1871">
          <cell r="A1871" t="str">
            <v>AT1G30960</v>
          </cell>
          <cell r="B1871" t="str">
            <v>AT1G30960</v>
          </cell>
        </row>
        <row r="1872">
          <cell r="A1872" t="str">
            <v>AT1G30970</v>
          </cell>
          <cell r="B1872" t="str">
            <v>SUF4</v>
          </cell>
        </row>
        <row r="1873">
          <cell r="A1873" t="str">
            <v>AT1G31010</v>
          </cell>
          <cell r="B1873" t="str">
            <v>OSB4</v>
          </cell>
        </row>
        <row r="1874">
          <cell r="A1874" t="str">
            <v>AT1G31070</v>
          </cell>
          <cell r="B1874" t="str">
            <v>GlcNAc1pUT1</v>
          </cell>
        </row>
        <row r="1875">
          <cell r="A1875" t="str">
            <v>AT1G31120</v>
          </cell>
          <cell r="B1875" t="str">
            <v>KUP10</v>
          </cell>
        </row>
        <row r="1876">
          <cell r="A1876" t="str">
            <v>AT1G31130</v>
          </cell>
          <cell r="B1876" t="str">
            <v>AT1G31130</v>
          </cell>
        </row>
        <row r="1877">
          <cell r="A1877" t="str">
            <v>AT1G31170</v>
          </cell>
          <cell r="B1877" t="str">
            <v>ATSRX</v>
          </cell>
        </row>
        <row r="1878">
          <cell r="A1878" t="str">
            <v>AT1G31175</v>
          </cell>
          <cell r="B1878" t="str">
            <v>AT1G31175</v>
          </cell>
        </row>
        <row r="1879">
          <cell r="A1879" t="str">
            <v>AT1G31180</v>
          </cell>
          <cell r="B1879" t="str">
            <v>IPMDH1</v>
          </cell>
        </row>
        <row r="1880">
          <cell r="A1880" t="str">
            <v>AT1G31190</v>
          </cell>
          <cell r="B1880" t="str">
            <v>IMPL1</v>
          </cell>
        </row>
        <row r="1881">
          <cell r="A1881" t="str">
            <v>AT1G31230</v>
          </cell>
          <cell r="B1881" t="str">
            <v>AK-HSDH I</v>
          </cell>
        </row>
        <row r="1882">
          <cell r="A1882" t="str">
            <v>AT1G31240</v>
          </cell>
          <cell r="B1882" t="str">
            <v>AT1G31240</v>
          </cell>
        </row>
        <row r="1883">
          <cell r="A1883" t="str">
            <v>AT1G31290</v>
          </cell>
          <cell r="B1883" t="str">
            <v>AGO3</v>
          </cell>
        </row>
        <row r="1884">
          <cell r="A1884" t="str">
            <v>AT1G31300</v>
          </cell>
          <cell r="B1884" t="str">
            <v>AT1G31300</v>
          </cell>
        </row>
        <row r="1885">
          <cell r="A1885" t="str">
            <v>AT1G31310</v>
          </cell>
          <cell r="B1885" t="str">
            <v>AT1G31310</v>
          </cell>
        </row>
        <row r="1886">
          <cell r="A1886" t="str">
            <v>AT1G31320</v>
          </cell>
          <cell r="B1886" t="str">
            <v>LBD4</v>
          </cell>
        </row>
        <row r="1887">
          <cell r="A1887" t="str">
            <v>AT1G31330</v>
          </cell>
          <cell r="B1887" t="str">
            <v>PSAF</v>
          </cell>
        </row>
        <row r="1888">
          <cell r="A1888" t="str">
            <v>AT1G31335</v>
          </cell>
          <cell r="B1888" t="str">
            <v>AT1G31335</v>
          </cell>
        </row>
        <row r="1889">
          <cell r="A1889" t="str">
            <v>AT1G31340</v>
          </cell>
          <cell r="B1889" t="str">
            <v>RUB1</v>
          </cell>
        </row>
        <row r="1890">
          <cell r="A1890" t="str">
            <v>AT1G31350</v>
          </cell>
          <cell r="B1890" t="str">
            <v>KUF1</v>
          </cell>
        </row>
        <row r="1891">
          <cell r="A1891" t="str">
            <v>AT1G31360</v>
          </cell>
          <cell r="B1891" t="str">
            <v>ATRECQ2</v>
          </cell>
        </row>
        <row r="1892">
          <cell r="A1892" t="str">
            <v>AT1G31410</v>
          </cell>
          <cell r="B1892" t="str">
            <v>AT1G31410</v>
          </cell>
        </row>
        <row r="1893">
          <cell r="A1893" t="str">
            <v>AT1G31420</v>
          </cell>
          <cell r="B1893" t="str">
            <v>FEI1</v>
          </cell>
        </row>
        <row r="1894">
          <cell r="A1894" t="str">
            <v>AT1G31430</v>
          </cell>
          <cell r="B1894" t="str">
            <v>AT1G31430</v>
          </cell>
        </row>
        <row r="1895">
          <cell r="A1895" t="str">
            <v>AT1G31440</v>
          </cell>
          <cell r="B1895" t="str">
            <v>AT1G31440</v>
          </cell>
        </row>
        <row r="1896">
          <cell r="A1896" t="str">
            <v>AT1G31460</v>
          </cell>
          <cell r="B1896" t="str">
            <v>AT1G31460</v>
          </cell>
        </row>
        <row r="1897">
          <cell r="A1897" t="str">
            <v>AT1G31470</v>
          </cell>
          <cell r="B1897" t="str">
            <v>NFD4</v>
          </cell>
        </row>
        <row r="1898">
          <cell r="A1898" t="str">
            <v>AT1G31480</v>
          </cell>
          <cell r="B1898" t="str">
            <v>SGR2</v>
          </cell>
        </row>
        <row r="1899">
          <cell r="A1899" t="str">
            <v>AT1G31490</v>
          </cell>
          <cell r="B1899" t="str">
            <v>AT1G31490</v>
          </cell>
        </row>
        <row r="1900">
          <cell r="A1900" t="str">
            <v>AT1G31500</v>
          </cell>
          <cell r="B1900" t="str">
            <v>AT1G31500</v>
          </cell>
        </row>
        <row r="1901">
          <cell r="A1901" t="str">
            <v>AT1G31600</v>
          </cell>
          <cell r="B1901" t="str">
            <v>AT1G31600</v>
          </cell>
        </row>
        <row r="1902">
          <cell r="A1902" t="str">
            <v>AT1G31650</v>
          </cell>
          <cell r="B1902" t="str">
            <v>ATROPGEF14</v>
          </cell>
        </row>
        <row r="1903">
          <cell r="A1903" t="str">
            <v>AT1G31660</v>
          </cell>
          <cell r="B1903" t="str">
            <v>AT1G31660</v>
          </cell>
        </row>
        <row r="1904">
          <cell r="A1904" t="str">
            <v>AT1G31710</v>
          </cell>
          <cell r="B1904" t="str">
            <v>AT1G31710</v>
          </cell>
        </row>
        <row r="1905">
          <cell r="A1905" t="str">
            <v>AT1G31720</v>
          </cell>
          <cell r="B1905" t="str">
            <v>AT1G31720</v>
          </cell>
        </row>
        <row r="1906">
          <cell r="A1906" t="str">
            <v>AT1G31730</v>
          </cell>
          <cell r="B1906" t="str">
            <v>AT1G31730</v>
          </cell>
        </row>
        <row r="1907">
          <cell r="A1907" t="str">
            <v>AT1G31740</v>
          </cell>
          <cell r="B1907" t="str">
            <v>BGAL15</v>
          </cell>
        </row>
        <row r="1908">
          <cell r="A1908" t="str">
            <v>AT1G31770</v>
          </cell>
          <cell r="B1908" t="str">
            <v>ABCG14</v>
          </cell>
        </row>
        <row r="1909">
          <cell r="A1909" t="str">
            <v>AT1G31780</v>
          </cell>
          <cell r="B1909" t="str">
            <v>AT1G31780</v>
          </cell>
        </row>
        <row r="1910">
          <cell r="A1910" t="str">
            <v>AT1G31790</v>
          </cell>
          <cell r="B1910" t="str">
            <v>AT1G31790</v>
          </cell>
        </row>
        <row r="1911">
          <cell r="A1911" t="str">
            <v>AT1G31800</v>
          </cell>
          <cell r="B1911" t="str">
            <v>CYP97A3</v>
          </cell>
        </row>
        <row r="1912">
          <cell r="A1912" t="str">
            <v>AT1G31810</v>
          </cell>
          <cell r="B1912" t="str">
            <v>AFH14</v>
          </cell>
        </row>
        <row r="1913">
          <cell r="A1913" t="str">
            <v>AT1G31812</v>
          </cell>
          <cell r="B1913" t="str">
            <v>ACBP6</v>
          </cell>
        </row>
        <row r="1914">
          <cell r="A1914" t="str">
            <v>AT1G31817</v>
          </cell>
          <cell r="B1914" t="str">
            <v>NFD3</v>
          </cell>
        </row>
        <row r="1915">
          <cell r="A1915" t="str">
            <v>AT1G31830</v>
          </cell>
          <cell r="B1915" t="str">
            <v>AT1G31830</v>
          </cell>
        </row>
        <row r="1916">
          <cell r="A1916" t="str">
            <v>AT1G31850</v>
          </cell>
          <cell r="B1916" t="str">
            <v>AT1G31850</v>
          </cell>
        </row>
        <row r="1917">
          <cell r="A1917" t="str">
            <v>AT1G31860</v>
          </cell>
          <cell r="B1917" t="str">
            <v>AT-IE</v>
          </cell>
        </row>
        <row r="1918">
          <cell r="A1918" t="str">
            <v>AT1G31870</v>
          </cell>
          <cell r="B1918" t="str">
            <v>AT1G31870</v>
          </cell>
        </row>
        <row r="1919">
          <cell r="A1919" t="str">
            <v>AT1G31880</v>
          </cell>
          <cell r="B1919" t="str">
            <v>NLM9</v>
          </cell>
        </row>
        <row r="1920">
          <cell r="A1920" t="str">
            <v>AT1G31885</v>
          </cell>
          <cell r="B1920" t="str">
            <v>NIP3;1</v>
          </cell>
        </row>
        <row r="1921">
          <cell r="A1921" t="str">
            <v>AT1G31910</v>
          </cell>
          <cell r="B1921" t="str">
            <v>AT1G31910</v>
          </cell>
        </row>
        <row r="1922">
          <cell r="A1922" t="str">
            <v>AT1G31920</v>
          </cell>
          <cell r="B1922" t="str">
            <v>AT1G31920</v>
          </cell>
        </row>
        <row r="1923">
          <cell r="A1923" t="str">
            <v>AT1G31930</v>
          </cell>
          <cell r="B1923" t="str">
            <v>XLG3</v>
          </cell>
        </row>
        <row r="1924">
          <cell r="A1924" t="str">
            <v>AT1G31940</v>
          </cell>
          <cell r="B1924" t="str">
            <v>AT1G31940</v>
          </cell>
        </row>
        <row r="1925">
          <cell r="A1925" t="str">
            <v>AT1G31970</v>
          </cell>
          <cell r="B1925" t="str">
            <v>STRS1</v>
          </cell>
        </row>
        <row r="1926">
          <cell r="A1926" t="str">
            <v>AT1G32050</v>
          </cell>
          <cell r="B1926" t="str">
            <v>AT1G32050</v>
          </cell>
        </row>
        <row r="1927">
          <cell r="A1927" t="str">
            <v>AT1G32060</v>
          </cell>
          <cell r="B1927" t="str">
            <v>PRK</v>
          </cell>
        </row>
        <row r="1928">
          <cell r="A1928" t="str">
            <v>AT1G32070</v>
          </cell>
          <cell r="B1928" t="str">
            <v>NSI</v>
          </cell>
        </row>
        <row r="1929">
          <cell r="A1929" t="str">
            <v>AT1G32080</v>
          </cell>
          <cell r="B1929" t="str">
            <v>AT1G32080</v>
          </cell>
        </row>
        <row r="1930">
          <cell r="A1930" t="str">
            <v>AT1G32090</v>
          </cell>
          <cell r="B1930" t="str">
            <v>AT1G32090</v>
          </cell>
        </row>
        <row r="1931">
          <cell r="A1931" t="str">
            <v>AT1G32100</v>
          </cell>
          <cell r="B1931" t="str">
            <v>ATPRR1</v>
          </cell>
        </row>
        <row r="1932">
          <cell r="A1932" t="str">
            <v>AT1G32120</v>
          </cell>
          <cell r="B1932" t="str">
            <v>AT1G32120</v>
          </cell>
        </row>
        <row r="1933">
          <cell r="A1933" t="str">
            <v>AT1G32130</v>
          </cell>
          <cell r="B1933" t="str">
            <v>IWS1</v>
          </cell>
        </row>
        <row r="1934">
          <cell r="A1934" t="str">
            <v>AT1G32150</v>
          </cell>
          <cell r="B1934" t="str">
            <v>bZIP68</v>
          </cell>
        </row>
        <row r="1935">
          <cell r="A1935" t="str">
            <v>AT1G32160</v>
          </cell>
          <cell r="B1935" t="str">
            <v>AT1G32160</v>
          </cell>
        </row>
        <row r="1936">
          <cell r="A1936" t="str">
            <v>AT1G32170</v>
          </cell>
          <cell r="B1936" t="str">
            <v>XTH30</v>
          </cell>
        </row>
        <row r="1937">
          <cell r="A1937" t="str">
            <v>AT1G32180</v>
          </cell>
          <cell r="B1937" t="str">
            <v>ATCSLD6</v>
          </cell>
        </row>
        <row r="1938">
          <cell r="A1938" t="str">
            <v>AT1G32190</v>
          </cell>
          <cell r="B1938" t="str">
            <v>AT1G32190</v>
          </cell>
        </row>
        <row r="1939">
          <cell r="A1939" t="str">
            <v>AT1G32200</v>
          </cell>
          <cell r="B1939" t="str">
            <v>ACT1</v>
          </cell>
        </row>
        <row r="1940">
          <cell r="A1940" t="str">
            <v>AT1G32210</v>
          </cell>
          <cell r="B1940" t="str">
            <v>ATDAD1</v>
          </cell>
        </row>
        <row r="1941">
          <cell r="A1941" t="str">
            <v>AT1G32220</v>
          </cell>
          <cell r="B1941" t="str">
            <v>AT1G32220</v>
          </cell>
        </row>
        <row r="1942">
          <cell r="A1942" t="str">
            <v>AT1G32230</v>
          </cell>
          <cell r="B1942" t="str">
            <v>RCD1</v>
          </cell>
        </row>
        <row r="1943">
          <cell r="A1943" t="str">
            <v>AT1G32240</v>
          </cell>
          <cell r="B1943" t="str">
            <v>KAN2</v>
          </cell>
        </row>
        <row r="1944">
          <cell r="A1944" t="str">
            <v>AT1G32260</v>
          </cell>
          <cell r="B1944" t="str">
            <v>AT1G32260</v>
          </cell>
        </row>
        <row r="1945">
          <cell r="A1945" t="str">
            <v>AT1G32310</v>
          </cell>
          <cell r="B1945" t="str">
            <v>AT1G32310</v>
          </cell>
        </row>
        <row r="1946">
          <cell r="A1946" t="str">
            <v>AT1G32330</v>
          </cell>
          <cell r="B1946" t="str">
            <v>ATHSFA1D</v>
          </cell>
        </row>
        <row r="1947">
          <cell r="A1947" t="str">
            <v>AT1G32340</v>
          </cell>
          <cell r="B1947" t="str">
            <v>NHL8</v>
          </cell>
        </row>
        <row r="1948">
          <cell r="A1948" t="str">
            <v>AT1G32360</v>
          </cell>
          <cell r="B1948" t="str">
            <v>AT1G32360</v>
          </cell>
        </row>
        <row r="1949">
          <cell r="A1949" t="str">
            <v>AT1G32370</v>
          </cell>
          <cell r="B1949" t="str">
            <v>TTM1</v>
          </cell>
        </row>
        <row r="1950">
          <cell r="A1950" t="str">
            <v>AT1G32380</v>
          </cell>
          <cell r="B1950" t="str">
            <v>PRS2</v>
          </cell>
        </row>
        <row r="1951">
          <cell r="A1951" t="str">
            <v>AT1G32400</v>
          </cell>
          <cell r="B1951" t="str">
            <v>TOM2A</v>
          </cell>
        </row>
        <row r="1952">
          <cell r="A1952" t="str">
            <v>AT1G32410</v>
          </cell>
          <cell r="B1952" t="str">
            <v>AT1G32410</v>
          </cell>
        </row>
        <row r="1953">
          <cell r="A1953" t="str">
            <v>AT1G32415</v>
          </cell>
          <cell r="B1953" t="str">
            <v>AT1G32415</v>
          </cell>
        </row>
        <row r="1954">
          <cell r="A1954" t="str">
            <v>AT1G32440</v>
          </cell>
          <cell r="B1954" t="str">
            <v>PKp3</v>
          </cell>
        </row>
        <row r="1955">
          <cell r="A1955" t="str">
            <v>AT1G32460</v>
          </cell>
          <cell r="B1955" t="str">
            <v>AT1G32460</v>
          </cell>
        </row>
        <row r="1956">
          <cell r="A1956" t="str">
            <v>AT1G32470</v>
          </cell>
          <cell r="B1956" t="str">
            <v>AT1G32470</v>
          </cell>
        </row>
        <row r="1957">
          <cell r="A1957" t="str">
            <v>AT1G32500</v>
          </cell>
          <cell r="B1957" t="str">
            <v>ATNAP6</v>
          </cell>
        </row>
        <row r="1958">
          <cell r="A1958" t="str">
            <v>AT1G32520</v>
          </cell>
          <cell r="B1958" t="str">
            <v>AT1G32520</v>
          </cell>
        </row>
        <row r="1959">
          <cell r="A1959" t="str">
            <v>AT1G32530</v>
          </cell>
          <cell r="B1959" t="str">
            <v>AT1G32530</v>
          </cell>
        </row>
        <row r="1960">
          <cell r="A1960" t="str">
            <v>AT1G32540</v>
          </cell>
          <cell r="B1960" t="str">
            <v>LOL1</v>
          </cell>
        </row>
        <row r="1961">
          <cell r="A1961" t="str">
            <v>AT1G32550</v>
          </cell>
          <cell r="B1961" t="str">
            <v>FdC1</v>
          </cell>
        </row>
        <row r="1962">
          <cell r="A1962" t="str">
            <v>AT1G32583</v>
          </cell>
          <cell r="B1962" t="str">
            <v>AT1G32583</v>
          </cell>
        </row>
        <row r="1963">
          <cell r="A1963" t="str">
            <v>AT1G32630</v>
          </cell>
          <cell r="B1963" t="str">
            <v>AT1G32630</v>
          </cell>
        </row>
        <row r="1964">
          <cell r="A1964" t="str">
            <v>AT1G32700</v>
          </cell>
          <cell r="B1964" t="str">
            <v>AT1G32700</v>
          </cell>
        </row>
        <row r="1965">
          <cell r="A1965" t="str">
            <v>AT1G32730</v>
          </cell>
          <cell r="B1965" t="str">
            <v>AT1G32730</v>
          </cell>
        </row>
        <row r="1966">
          <cell r="A1966" t="str">
            <v>AT1G32740</v>
          </cell>
          <cell r="B1966" t="str">
            <v>AT1G32740</v>
          </cell>
        </row>
        <row r="1967">
          <cell r="A1967" t="str">
            <v>AT1G32750</v>
          </cell>
          <cell r="B1967" t="str">
            <v>HAF01</v>
          </cell>
        </row>
        <row r="1968">
          <cell r="A1968" t="str">
            <v>AT1G32780</v>
          </cell>
          <cell r="B1968" t="str">
            <v>AT1G32780</v>
          </cell>
        </row>
        <row r="1969">
          <cell r="A1969" t="str">
            <v>AT1G32790</v>
          </cell>
          <cell r="B1969" t="str">
            <v>CID11</v>
          </cell>
        </row>
        <row r="1970">
          <cell r="A1970" t="str">
            <v>AT1G32810</v>
          </cell>
          <cell r="B1970" t="str">
            <v>AT1G32810</v>
          </cell>
        </row>
        <row r="1971">
          <cell r="A1971" t="str">
            <v>AT1G32860</v>
          </cell>
          <cell r="B1971" t="str">
            <v>AT1G32860</v>
          </cell>
        </row>
        <row r="1972">
          <cell r="A1972" t="str">
            <v>AT1G32900</v>
          </cell>
          <cell r="B1972" t="str">
            <v>AT1G32900</v>
          </cell>
        </row>
        <row r="1973">
          <cell r="A1973" t="str">
            <v>AT1G32928</v>
          </cell>
          <cell r="B1973" t="str">
            <v>AT1G32928</v>
          </cell>
        </row>
        <row r="1974">
          <cell r="A1974" t="str">
            <v>AT1G32930</v>
          </cell>
          <cell r="B1974" t="str">
            <v>AT1G32930</v>
          </cell>
        </row>
        <row r="1975">
          <cell r="A1975" t="str">
            <v>AT1G32940</v>
          </cell>
          <cell r="B1975" t="str">
            <v>ATSBT3.5</v>
          </cell>
        </row>
        <row r="1976">
          <cell r="A1976" t="str">
            <v>AT1G32950</v>
          </cell>
          <cell r="B1976" t="str">
            <v>AT1G32950</v>
          </cell>
        </row>
        <row r="1977">
          <cell r="A1977" t="str">
            <v>AT1G32990</v>
          </cell>
          <cell r="B1977" t="str">
            <v>PRPL11</v>
          </cell>
        </row>
        <row r="1978">
          <cell r="A1978" t="str">
            <v>AT1G33030</v>
          </cell>
          <cell r="B1978" t="str">
            <v>AT1G33030</v>
          </cell>
        </row>
        <row r="1979">
          <cell r="A1979" t="str">
            <v>AT1G33040</v>
          </cell>
          <cell r="B1979" t="str">
            <v>NACA5</v>
          </cell>
        </row>
        <row r="1980">
          <cell r="A1980" t="str">
            <v>AT1G33050</v>
          </cell>
          <cell r="B1980" t="str">
            <v>AT1G33050</v>
          </cell>
        </row>
        <row r="1981">
          <cell r="A1981" t="str">
            <v>AT1G33055</v>
          </cell>
          <cell r="B1981" t="str">
            <v>AT1G33055</v>
          </cell>
        </row>
        <row r="1982">
          <cell r="A1982" t="str">
            <v>AT1G33060</v>
          </cell>
          <cell r="B1982" t="str">
            <v>ANAC014</v>
          </cell>
        </row>
        <row r="1983">
          <cell r="A1983" t="str">
            <v>AT1G33080</v>
          </cell>
          <cell r="B1983" t="str">
            <v>AT1G33080</v>
          </cell>
        </row>
        <row r="1984">
          <cell r="A1984" t="str">
            <v>AT1G33090</v>
          </cell>
          <cell r="B1984" t="str">
            <v>AT1G33090</v>
          </cell>
        </row>
        <row r="1985">
          <cell r="A1985" t="str">
            <v>AT1G33100</v>
          </cell>
          <cell r="B1985" t="str">
            <v>AT1G33100</v>
          </cell>
        </row>
        <row r="1986">
          <cell r="A1986" t="str">
            <v>AT1G33110</v>
          </cell>
          <cell r="B1986" t="str">
            <v>AT1G33110</v>
          </cell>
        </row>
        <row r="1987">
          <cell r="A1987" t="str">
            <v>AT1G33170</v>
          </cell>
          <cell r="B1987" t="str">
            <v>AT1G33170</v>
          </cell>
        </row>
        <row r="1988">
          <cell r="A1988" t="str">
            <v>AT1G33230</v>
          </cell>
          <cell r="B1988" t="str">
            <v>AT1G33230</v>
          </cell>
        </row>
        <row r="1989">
          <cell r="A1989" t="str">
            <v>AT1G33240</v>
          </cell>
          <cell r="B1989" t="str">
            <v>AT-GTL1</v>
          </cell>
        </row>
        <row r="1990">
          <cell r="A1990" t="str">
            <v>AT1G33250</v>
          </cell>
          <cell r="B1990" t="str">
            <v>AT1G33250</v>
          </cell>
        </row>
        <row r="1991">
          <cell r="A1991" t="str">
            <v>AT1G33265</v>
          </cell>
          <cell r="B1991" t="str">
            <v>AT1G33265</v>
          </cell>
        </row>
        <row r="1992">
          <cell r="A1992" t="str">
            <v>AT1G33270</v>
          </cell>
          <cell r="B1992" t="str">
            <v>AT1G33270</v>
          </cell>
        </row>
        <row r="1993">
          <cell r="A1993" t="str">
            <v>AT1G33290</v>
          </cell>
          <cell r="B1993" t="str">
            <v>AT1G33290</v>
          </cell>
        </row>
        <row r="1994">
          <cell r="A1994" t="str">
            <v>AT1G33320</v>
          </cell>
          <cell r="B1994" t="str">
            <v>AT1G33320</v>
          </cell>
        </row>
        <row r="1995">
          <cell r="A1995" t="str">
            <v>AT1G33330</v>
          </cell>
          <cell r="B1995" t="str">
            <v>AT1G33330</v>
          </cell>
        </row>
        <row r="1996">
          <cell r="A1996" t="str">
            <v>AT1G33340</v>
          </cell>
          <cell r="B1996" t="str">
            <v>AT1G33340</v>
          </cell>
        </row>
        <row r="1997">
          <cell r="A1997" t="str">
            <v>AT1G33350</v>
          </cell>
          <cell r="B1997" t="str">
            <v>AT1G33350</v>
          </cell>
        </row>
        <row r="1998">
          <cell r="A1998" t="str">
            <v>AT1G33360</v>
          </cell>
          <cell r="B1998" t="str">
            <v>AT1G33360</v>
          </cell>
        </row>
        <row r="1999">
          <cell r="A1999" t="str">
            <v>AT1G33390</v>
          </cell>
          <cell r="B1999" t="str">
            <v>ATFAS4</v>
          </cell>
        </row>
        <row r="2000">
          <cell r="A2000" t="str">
            <v>AT1G33400</v>
          </cell>
          <cell r="B2000" t="str">
            <v>TPR9</v>
          </cell>
        </row>
        <row r="2001">
          <cell r="A2001" t="str">
            <v>AT1G33410</v>
          </cell>
          <cell r="B2001" t="str">
            <v>ATNUP160</v>
          </cell>
        </row>
        <row r="2002">
          <cell r="A2002" t="str">
            <v>AT1G33420</v>
          </cell>
          <cell r="B2002" t="str">
            <v>AT1G33420</v>
          </cell>
        </row>
        <row r="2003">
          <cell r="A2003" t="str">
            <v>AT1G33430</v>
          </cell>
          <cell r="B2003" t="str">
            <v>AT1G33430</v>
          </cell>
        </row>
        <row r="2004">
          <cell r="A2004" t="str">
            <v>AT1G33440</v>
          </cell>
          <cell r="B2004" t="str">
            <v>AT1G33440</v>
          </cell>
        </row>
        <row r="2005">
          <cell r="A2005" t="str">
            <v>AT1G33470</v>
          </cell>
          <cell r="B2005" t="str">
            <v>AT1G33470</v>
          </cell>
        </row>
        <row r="2006">
          <cell r="A2006" t="str">
            <v>AT1G33490</v>
          </cell>
          <cell r="B2006" t="str">
            <v>AT1G33490</v>
          </cell>
        </row>
        <row r="2007">
          <cell r="A2007" t="str">
            <v>AT1G33520</v>
          </cell>
          <cell r="B2007" t="str">
            <v>MOS2</v>
          </cell>
        </row>
        <row r="2008">
          <cell r="A2008" t="str">
            <v>AT1G33540</v>
          </cell>
          <cell r="B2008" t="str">
            <v>scpl18</v>
          </cell>
        </row>
        <row r="2009">
          <cell r="A2009" t="str">
            <v>AT1G33680</v>
          </cell>
          <cell r="B2009" t="str">
            <v>AT1G33680</v>
          </cell>
        </row>
        <row r="2010">
          <cell r="A2010" t="str">
            <v>AT1G33700</v>
          </cell>
          <cell r="B2010" t="str">
            <v>AT1G33700</v>
          </cell>
        </row>
        <row r="2011">
          <cell r="A2011" t="str">
            <v>AT1G33710</v>
          </cell>
          <cell r="B2011" t="str">
            <v>AT1G33710</v>
          </cell>
        </row>
        <row r="2012">
          <cell r="A2012" t="str">
            <v>AT1G33720</v>
          </cell>
          <cell r="B2012" t="str">
            <v>CYP76C6</v>
          </cell>
        </row>
        <row r="2013">
          <cell r="A2013" t="str">
            <v>AT1G33770</v>
          </cell>
          <cell r="B2013" t="str">
            <v>AT1G33770</v>
          </cell>
        </row>
        <row r="2014">
          <cell r="A2014" t="str">
            <v>AT1G33780</v>
          </cell>
          <cell r="B2014" t="str">
            <v>AT1G33780</v>
          </cell>
        </row>
        <row r="2015">
          <cell r="A2015" t="str">
            <v>AT1G33790</v>
          </cell>
          <cell r="B2015" t="str">
            <v>AT1G33790</v>
          </cell>
        </row>
        <row r="2016">
          <cell r="A2016" t="str">
            <v>AT1G33800</v>
          </cell>
          <cell r="B2016" t="str">
            <v>AT1G33800</v>
          </cell>
        </row>
        <row r="2017">
          <cell r="A2017" t="str">
            <v>AT1G33810</v>
          </cell>
          <cell r="B2017" t="str">
            <v>AT1G33810</v>
          </cell>
        </row>
        <row r="2018">
          <cell r="A2018" t="str">
            <v>AT1G33811</v>
          </cell>
          <cell r="B2018" t="str">
            <v>AT1G33811</v>
          </cell>
        </row>
        <row r="2019">
          <cell r="A2019" t="str">
            <v>AT1G33920</v>
          </cell>
          <cell r="B2019" t="str">
            <v>ATPP2-A4</v>
          </cell>
        </row>
        <row r="2020">
          <cell r="A2020" t="str">
            <v>AT1G33950</v>
          </cell>
          <cell r="B2020" t="str">
            <v>AT1G33950</v>
          </cell>
        </row>
        <row r="2021">
          <cell r="A2021" t="str">
            <v>AT1G33970</v>
          </cell>
          <cell r="B2021" t="str">
            <v>AT1G33970</v>
          </cell>
        </row>
        <row r="2022">
          <cell r="A2022" t="str">
            <v>AT1G33980</v>
          </cell>
          <cell r="B2022" t="str">
            <v>UPF3</v>
          </cell>
        </row>
        <row r="2023">
          <cell r="A2023" t="str">
            <v>AT1G33990</v>
          </cell>
          <cell r="B2023" t="str">
            <v>ATMES14</v>
          </cell>
        </row>
        <row r="2024">
          <cell r="A2024" t="str">
            <v>AT1G34000</v>
          </cell>
          <cell r="B2024" t="str">
            <v>OHP2</v>
          </cell>
        </row>
        <row r="2025">
          <cell r="A2025" t="str">
            <v>AT1G34010</v>
          </cell>
          <cell r="B2025" t="str">
            <v>AT1G34010</v>
          </cell>
        </row>
        <row r="2026">
          <cell r="A2026" t="str">
            <v>AT1G34020</v>
          </cell>
          <cell r="B2026" t="str">
            <v>AT1G34020</v>
          </cell>
        </row>
        <row r="2027">
          <cell r="A2027" t="str">
            <v>AT1G34030</v>
          </cell>
          <cell r="B2027" t="str">
            <v>AT1G34030</v>
          </cell>
        </row>
        <row r="2028">
          <cell r="A2028" t="str">
            <v>AT1G34065</v>
          </cell>
          <cell r="B2028" t="str">
            <v>SAMC2</v>
          </cell>
        </row>
        <row r="2029">
          <cell r="A2029" t="str">
            <v>AT1G34070</v>
          </cell>
          <cell r="B2029" t="str">
            <v>AT1G34070</v>
          </cell>
        </row>
        <row r="2030">
          <cell r="A2030" t="str">
            <v>AT1G34110</v>
          </cell>
          <cell r="B2030" t="str">
            <v>AT1G34110</v>
          </cell>
        </row>
        <row r="2031">
          <cell r="A2031" t="str">
            <v>AT1G34120</v>
          </cell>
          <cell r="B2031" t="str">
            <v>AT5P1</v>
          </cell>
        </row>
        <row r="2032">
          <cell r="A2032" t="str">
            <v>AT1G34130</v>
          </cell>
          <cell r="B2032" t="str">
            <v>STT3B</v>
          </cell>
        </row>
        <row r="2033">
          <cell r="A2033" t="str">
            <v>AT1G34150</v>
          </cell>
          <cell r="B2033" t="str">
            <v>AT1G34150</v>
          </cell>
        </row>
        <row r="2034">
          <cell r="A2034" t="str">
            <v>AT1G34160</v>
          </cell>
          <cell r="B2034" t="str">
            <v>AT1G34160</v>
          </cell>
        </row>
        <row r="2035">
          <cell r="A2035" t="str">
            <v>AT1G34180</v>
          </cell>
          <cell r="B2035" t="str">
            <v>anac016</v>
          </cell>
        </row>
        <row r="2036">
          <cell r="A2036" t="str">
            <v>AT1G34210</v>
          </cell>
          <cell r="B2036" t="str">
            <v>ATSERK2</v>
          </cell>
        </row>
        <row r="2037">
          <cell r="A2037" t="str">
            <v>AT1G34220</v>
          </cell>
          <cell r="B2037" t="str">
            <v>AT1G34220</v>
          </cell>
        </row>
        <row r="2038">
          <cell r="A2038" t="str">
            <v>AT1G34245</v>
          </cell>
          <cell r="B2038" t="str">
            <v>EPF2</v>
          </cell>
        </row>
        <row r="2039">
          <cell r="A2039" t="str">
            <v>AT1G34260</v>
          </cell>
          <cell r="B2039" t="str">
            <v>FAB1D</v>
          </cell>
        </row>
        <row r="2040">
          <cell r="A2040" t="str">
            <v>AT1G34270</v>
          </cell>
          <cell r="B2040" t="str">
            <v>AT1G34270</v>
          </cell>
        </row>
        <row r="2041">
          <cell r="A2041" t="str">
            <v>AT1G34300</v>
          </cell>
          <cell r="B2041" t="str">
            <v>AT1G34300</v>
          </cell>
        </row>
        <row r="2042">
          <cell r="A2042" t="str">
            <v>AT1G34320</v>
          </cell>
          <cell r="B2042" t="str">
            <v>AT1G34320</v>
          </cell>
        </row>
        <row r="2043">
          <cell r="A2043" t="str">
            <v>AT1G34340</v>
          </cell>
          <cell r="B2043" t="str">
            <v>AT1G34340</v>
          </cell>
        </row>
        <row r="2044">
          <cell r="A2044" t="str">
            <v>AT1G34350</v>
          </cell>
          <cell r="B2044" t="str">
            <v>AT1G34350</v>
          </cell>
        </row>
        <row r="2045">
          <cell r="A2045" t="str">
            <v>AT1G34355</v>
          </cell>
          <cell r="B2045" t="str">
            <v>ATPS1</v>
          </cell>
        </row>
        <row r="2046">
          <cell r="A2046" t="str">
            <v>AT1G34360</v>
          </cell>
          <cell r="B2046" t="str">
            <v>AT1G34360</v>
          </cell>
        </row>
        <row r="2047">
          <cell r="A2047" t="str">
            <v>AT1G34370</v>
          </cell>
          <cell r="B2047" t="str">
            <v>STOP1</v>
          </cell>
        </row>
        <row r="2048">
          <cell r="A2048" t="str">
            <v>AT1G34380</v>
          </cell>
          <cell r="B2048" t="str">
            <v>AT1G34380</v>
          </cell>
        </row>
        <row r="2049">
          <cell r="A2049" t="str">
            <v>AT1G34420</v>
          </cell>
          <cell r="B2049" t="str">
            <v>AT1G34420</v>
          </cell>
        </row>
        <row r="2050">
          <cell r="A2050" t="str">
            <v>AT1G34430</v>
          </cell>
          <cell r="B2050" t="str">
            <v>EMB3003</v>
          </cell>
        </row>
        <row r="2051">
          <cell r="A2051" t="str">
            <v>AT1G34470</v>
          </cell>
          <cell r="B2051" t="str">
            <v>AT1G34470</v>
          </cell>
        </row>
        <row r="2052">
          <cell r="A2052" t="str">
            <v>AT1G34550</v>
          </cell>
          <cell r="B2052" t="str">
            <v>EMB2756</v>
          </cell>
        </row>
        <row r="2053">
          <cell r="A2053" t="str">
            <v>AT1G34570</v>
          </cell>
          <cell r="B2053" t="str">
            <v>AT1G34570</v>
          </cell>
        </row>
        <row r="2054">
          <cell r="A2054" t="str">
            <v>AT1G34630</v>
          </cell>
          <cell r="B2054" t="str">
            <v>AT1G34630</v>
          </cell>
        </row>
        <row r="2055">
          <cell r="A2055" t="str">
            <v>AT1G34640</v>
          </cell>
          <cell r="B2055" t="str">
            <v>AT1G34640</v>
          </cell>
        </row>
        <row r="2056">
          <cell r="A2056" t="str">
            <v>AT1G34750</v>
          </cell>
          <cell r="B2056" t="str">
            <v>AT1G34750</v>
          </cell>
        </row>
        <row r="2057">
          <cell r="A2057" t="str">
            <v>AT1G34760</v>
          </cell>
          <cell r="B2057" t="str">
            <v>GRF11</v>
          </cell>
        </row>
        <row r="2058">
          <cell r="A2058" t="str">
            <v>AT1G34780</v>
          </cell>
          <cell r="B2058" t="str">
            <v>ATAPRL4</v>
          </cell>
        </row>
        <row r="2059">
          <cell r="A2059" t="str">
            <v>AT1G35140</v>
          </cell>
          <cell r="B2059" t="str">
            <v>PHI-1</v>
          </cell>
        </row>
        <row r="2060">
          <cell r="A2060" t="str">
            <v>AT1G35160</v>
          </cell>
          <cell r="B2060" t="str">
            <v>GF14 PHI</v>
          </cell>
        </row>
        <row r="2061">
          <cell r="A2061" t="str">
            <v>AT1G35180</v>
          </cell>
          <cell r="B2061" t="str">
            <v>AT1G35180</v>
          </cell>
        </row>
        <row r="2062">
          <cell r="A2062" t="str">
            <v>AT1G35190</v>
          </cell>
          <cell r="B2062" t="str">
            <v>AT1G35190</v>
          </cell>
        </row>
        <row r="2063">
          <cell r="A2063" t="str">
            <v>AT1G35210</v>
          </cell>
          <cell r="B2063" t="str">
            <v>AT1G35210</v>
          </cell>
        </row>
        <row r="2064">
          <cell r="A2064" t="str">
            <v>AT1G35220</v>
          </cell>
          <cell r="B2064" t="str">
            <v>AT1G35220</v>
          </cell>
        </row>
        <row r="2065">
          <cell r="A2065" t="str">
            <v>AT1G35230</v>
          </cell>
          <cell r="B2065" t="str">
            <v>AGP5</v>
          </cell>
        </row>
        <row r="2066">
          <cell r="A2066" t="str">
            <v>AT1G35340</v>
          </cell>
          <cell r="B2066" t="str">
            <v>AT1G35340</v>
          </cell>
        </row>
        <row r="2067">
          <cell r="A2067" t="str">
            <v>AT1G35350</v>
          </cell>
          <cell r="B2067" t="str">
            <v>AT1G35350</v>
          </cell>
        </row>
        <row r="2068">
          <cell r="A2068" t="str">
            <v>AT1G35420</v>
          </cell>
          <cell r="B2068" t="str">
            <v>AT1G35420</v>
          </cell>
        </row>
        <row r="2069">
          <cell r="A2069" t="str">
            <v>AT1G35430</v>
          </cell>
          <cell r="B2069" t="str">
            <v>AT1G35430</v>
          </cell>
        </row>
        <row r="2070">
          <cell r="A2070" t="str">
            <v>AT1G35470</v>
          </cell>
          <cell r="B2070" t="str">
            <v>AT1G35470</v>
          </cell>
        </row>
        <row r="2071">
          <cell r="A2071" t="str">
            <v>AT1G35490</v>
          </cell>
          <cell r="B2071" t="str">
            <v>AT1G35490</v>
          </cell>
        </row>
        <row r="2072">
          <cell r="A2072" t="str">
            <v>AT1G35510</v>
          </cell>
          <cell r="B2072" t="str">
            <v>AT1G35510</v>
          </cell>
        </row>
        <row r="2073">
          <cell r="A2073" t="str">
            <v>AT1G35530</v>
          </cell>
          <cell r="B2073" t="str">
            <v>AT1G35530</v>
          </cell>
        </row>
        <row r="2074">
          <cell r="A2074" t="str">
            <v>AT1G35537</v>
          </cell>
          <cell r="B2074" t="str">
            <v>AT1G35537</v>
          </cell>
        </row>
        <row r="2075">
          <cell r="A2075" t="str">
            <v>AT1G35560</v>
          </cell>
          <cell r="B2075" t="str">
            <v>AT1G35560</v>
          </cell>
        </row>
        <row r="2076">
          <cell r="A2076" t="str">
            <v>AT1G35580</v>
          </cell>
          <cell r="B2076" t="str">
            <v>CINV1</v>
          </cell>
        </row>
        <row r="2077">
          <cell r="A2077" t="str">
            <v>AT1G35610</v>
          </cell>
          <cell r="B2077" t="str">
            <v>AT1G35610</v>
          </cell>
        </row>
        <row r="2078">
          <cell r="A2078" t="str">
            <v>AT1G35620</v>
          </cell>
          <cell r="B2078" t="str">
            <v>PDI8</v>
          </cell>
        </row>
        <row r="2079">
          <cell r="A2079" t="str">
            <v>AT1G35660</v>
          </cell>
          <cell r="B2079" t="str">
            <v>AT1G35660</v>
          </cell>
        </row>
        <row r="2080">
          <cell r="A2080" t="str">
            <v>AT1G35670</v>
          </cell>
          <cell r="B2080" t="str">
            <v>ATCDPK2</v>
          </cell>
        </row>
        <row r="2081">
          <cell r="A2081" t="str">
            <v>AT1G35680</v>
          </cell>
          <cell r="B2081" t="str">
            <v>AT1G35680</v>
          </cell>
        </row>
        <row r="2082">
          <cell r="A2082" t="str">
            <v>AT1G35710</v>
          </cell>
          <cell r="B2082" t="str">
            <v>AT1G35710</v>
          </cell>
        </row>
        <row r="2083">
          <cell r="A2083" t="str">
            <v>AT1G35720</v>
          </cell>
          <cell r="B2083" t="str">
            <v>ANNAT1</v>
          </cell>
        </row>
        <row r="2084">
          <cell r="A2084" t="str">
            <v>AT1G35780</v>
          </cell>
          <cell r="B2084" t="str">
            <v>AT1G35780</v>
          </cell>
        </row>
        <row r="2085">
          <cell r="A2085" t="str">
            <v>AT1G35910</v>
          </cell>
          <cell r="B2085" t="str">
            <v>TPPD</v>
          </cell>
        </row>
        <row r="2086">
          <cell r="A2086" t="str">
            <v>AT1G36050</v>
          </cell>
          <cell r="B2086" t="str">
            <v>AT1G36050</v>
          </cell>
        </row>
        <row r="2087">
          <cell r="A2087" t="str">
            <v>AT1G36060</v>
          </cell>
          <cell r="B2087" t="str">
            <v>AT1G36060</v>
          </cell>
        </row>
        <row r="2088">
          <cell r="A2088" t="str">
            <v>AT1G36070</v>
          </cell>
          <cell r="B2088" t="str">
            <v>AT1G36070</v>
          </cell>
        </row>
        <row r="2089">
          <cell r="A2089" t="str">
            <v>AT1G36160</v>
          </cell>
          <cell r="B2089" t="str">
            <v>PAS3</v>
          </cell>
        </row>
        <row r="2090">
          <cell r="A2090" t="str">
            <v>AT1G36240</v>
          </cell>
          <cell r="B2090" t="str">
            <v>AT1G36240</v>
          </cell>
        </row>
        <row r="2091">
          <cell r="A2091" t="str">
            <v>AT1G36280</v>
          </cell>
          <cell r="B2091" t="str">
            <v>AT1G36280</v>
          </cell>
        </row>
        <row r="2092">
          <cell r="A2092" t="str">
            <v>AT1G36310</v>
          </cell>
          <cell r="B2092" t="str">
            <v>AT1G36310</v>
          </cell>
        </row>
        <row r="2093">
          <cell r="A2093" t="str">
            <v>AT1G36320</v>
          </cell>
          <cell r="B2093" t="str">
            <v>AT1G36320</v>
          </cell>
        </row>
        <row r="2094">
          <cell r="A2094" t="str">
            <v>AT1G36370</v>
          </cell>
          <cell r="B2094" t="str">
            <v>SHM7</v>
          </cell>
        </row>
        <row r="2095">
          <cell r="A2095" t="str">
            <v>AT1G36380</v>
          </cell>
          <cell r="B2095" t="str">
            <v>AT1G36380</v>
          </cell>
        </row>
        <row r="2096">
          <cell r="A2096" t="str">
            <v>AT1G36390</v>
          </cell>
          <cell r="B2096" t="str">
            <v>AT1G36390</v>
          </cell>
        </row>
        <row r="2097">
          <cell r="A2097" t="str">
            <v>AT1G36730</v>
          </cell>
          <cell r="B2097" t="str">
            <v>AT1G36730</v>
          </cell>
        </row>
        <row r="2098">
          <cell r="A2098" t="str">
            <v>AT1G36732</v>
          </cell>
          <cell r="B2098" t="str">
            <v>CPuORF19</v>
          </cell>
        </row>
        <row r="2099">
          <cell r="A2099" t="str">
            <v>AT1G36940</v>
          </cell>
          <cell r="B2099" t="str">
            <v>AT1G36940</v>
          </cell>
        </row>
        <row r="2100">
          <cell r="A2100" t="str">
            <v>AT1G36980</v>
          </cell>
          <cell r="B2100" t="str">
            <v>AT1G36980</v>
          </cell>
        </row>
        <row r="2101">
          <cell r="A2101" t="str">
            <v>AT1G37130</v>
          </cell>
          <cell r="B2101" t="str">
            <v>NR</v>
          </cell>
        </row>
        <row r="2102">
          <cell r="A2102" t="str">
            <v>AT1G37150</v>
          </cell>
          <cell r="B2102" t="str">
            <v>HCS2</v>
          </cell>
        </row>
        <row r="2103">
          <cell r="A2103" t="str">
            <v>AT1G40129</v>
          </cell>
          <cell r="B2103" t="str">
            <v>AT1G40129</v>
          </cell>
        </row>
        <row r="2104">
          <cell r="A2104" t="str">
            <v>AT1G40390</v>
          </cell>
          <cell r="B2104" t="str">
            <v>AT1G40390</v>
          </cell>
        </row>
        <row r="2105">
          <cell r="A2105" t="str">
            <v>AT1G41830</v>
          </cell>
          <cell r="B2105" t="str">
            <v>SKS6</v>
          </cell>
        </row>
        <row r="2106">
          <cell r="A2106" t="str">
            <v>AT1G42190</v>
          </cell>
          <cell r="B2106" t="str">
            <v>AT1G42190</v>
          </cell>
        </row>
        <row r="2107">
          <cell r="A2107" t="str">
            <v>AT1G42430</v>
          </cell>
          <cell r="B2107" t="str">
            <v>AT1G42430</v>
          </cell>
        </row>
        <row r="2108">
          <cell r="A2108" t="str">
            <v>AT1G42440</v>
          </cell>
          <cell r="B2108" t="str">
            <v>AT1G42440</v>
          </cell>
        </row>
        <row r="2109">
          <cell r="A2109" t="str">
            <v>AT1G42470</v>
          </cell>
          <cell r="B2109" t="str">
            <v>AT1G42470</v>
          </cell>
        </row>
        <row r="2110">
          <cell r="A2110" t="str">
            <v>AT1G42480</v>
          </cell>
          <cell r="B2110" t="str">
            <v>AT1G42480</v>
          </cell>
        </row>
        <row r="2111">
          <cell r="A2111" t="str">
            <v>AT1G42540</v>
          </cell>
          <cell r="B2111" t="str">
            <v>ATGLR3.3</v>
          </cell>
        </row>
        <row r="2112">
          <cell r="A2112" t="str">
            <v>AT1G42550</v>
          </cell>
          <cell r="B2112" t="str">
            <v>PMI1</v>
          </cell>
        </row>
        <row r="2113">
          <cell r="A2113" t="str">
            <v>AT1G42960</v>
          </cell>
          <cell r="B2113" t="str">
            <v>AT1G42960</v>
          </cell>
        </row>
        <row r="2114">
          <cell r="A2114" t="str">
            <v>AT1G42970</v>
          </cell>
          <cell r="B2114" t="str">
            <v>GAPB</v>
          </cell>
        </row>
        <row r="2115">
          <cell r="A2115" t="str">
            <v>AT1G42990</v>
          </cell>
          <cell r="B2115" t="str">
            <v>BZIP60</v>
          </cell>
        </row>
        <row r="2116">
          <cell r="A2116" t="str">
            <v>AT1G43020</v>
          </cell>
          <cell r="B2116" t="str">
            <v>AT1G43020</v>
          </cell>
        </row>
        <row r="2117">
          <cell r="A2117" t="str">
            <v>AT1G43040</v>
          </cell>
          <cell r="B2117" t="str">
            <v>AT1G43040</v>
          </cell>
        </row>
        <row r="2118">
          <cell r="A2118" t="str">
            <v>AT1G43130</v>
          </cell>
          <cell r="B2118" t="str">
            <v>LCV2</v>
          </cell>
        </row>
        <row r="2119">
          <cell r="A2119" t="str">
            <v>AT1G43170</v>
          </cell>
          <cell r="B2119" t="str">
            <v>ARP1</v>
          </cell>
        </row>
        <row r="2120">
          <cell r="A2120" t="str">
            <v>AT1G43190</v>
          </cell>
          <cell r="B2120" t="str">
            <v>PTB3</v>
          </cell>
        </row>
        <row r="2121">
          <cell r="A2121" t="str">
            <v>AT1G43245</v>
          </cell>
          <cell r="B2121" t="str">
            <v>AT1G43245</v>
          </cell>
        </row>
        <row r="2122">
          <cell r="A2122" t="str">
            <v>AT1G43260</v>
          </cell>
          <cell r="B2122" t="str">
            <v>AT1G43260</v>
          </cell>
        </row>
        <row r="2123">
          <cell r="A2123" t="str">
            <v>AT1G43560</v>
          </cell>
          <cell r="B2123" t="str">
            <v>Aty2</v>
          </cell>
        </row>
        <row r="2124">
          <cell r="A2124" t="str">
            <v>AT1G43580</v>
          </cell>
          <cell r="B2124" t="str">
            <v>AT1G43580</v>
          </cell>
        </row>
        <row r="2125">
          <cell r="A2125" t="str">
            <v>AT1G43620</v>
          </cell>
          <cell r="B2125" t="str">
            <v>TT15</v>
          </cell>
        </row>
        <row r="2126">
          <cell r="A2126" t="str">
            <v>AT1G43650</v>
          </cell>
          <cell r="B2126" t="str">
            <v>AT1G43650</v>
          </cell>
        </row>
        <row r="2127">
          <cell r="A2127" t="str">
            <v>AT1G43670</v>
          </cell>
          <cell r="B2127" t="str">
            <v>AT1G43670</v>
          </cell>
        </row>
        <row r="2128">
          <cell r="A2128" t="str">
            <v>AT1G43690</v>
          </cell>
          <cell r="B2128" t="str">
            <v>AT1G43690</v>
          </cell>
        </row>
        <row r="2129">
          <cell r="A2129" t="str">
            <v>AT1G43700</v>
          </cell>
          <cell r="B2129" t="str">
            <v>VIP1</v>
          </cell>
        </row>
        <row r="2130">
          <cell r="A2130" t="str">
            <v>AT1G43710</v>
          </cell>
          <cell r="B2130" t="str">
            <v>emb1075</v>
          </cell>
        </row>
        <row r="2131">
          <cell r="A2131" t="str">
            <v>AT1G43760</v>
          </cell>
          <cell r="B2131" t="str">
            <v>AT1G43760</v>
          </cell>
        </row>
        <row r="2132">
          <cell r="A2132" t="str">
            <v>AT1G43780</v>
          </cell>
          <cell r="B2132" t="str">
            <v>scpl44</v>
          </cell>
        </row>
        <row r="2133">
          <cell r="A2133" t="str">
            <v>AT1G43790</v>
          </cell>
          <cell r="B2133" t="str">
            <v>TED6</v>
          </cell>
        </row>
        <row r="2134">
          <cell r="A2134" t="str">
            <v>AT1G43850</v>
          </cell>
          <cell r="B2134" t="str">
            <v>SEU</v>
          </cell>
        </row>
        <row r="2135">
          <cell r="A2135" t="str">
            <v>AT1G43860</v>
          </cell>
          <cell r="B2135" t="str">
            <v>AT1G43860</v>
          </cell>
        </row>
        <row r="2136">
          <cell r="A2136" t="str">
            <v>AT1G43890</v>
          </cell>
          <cell r="B2136" t="str">
            <v>ATRAB-C1</v>
          </cell>
        </row>
        <row r="2137">
          <cell r="A2137" t="str">
            <v>AT1G43900</v>
          </cell>
          <cell r="B2137" t="str">
            <v>AT1G43900</v>
          </cell>
        </row>
        <row r="2138">
          <cell r="A2138" t="str">
            <v>AT1G43980</v>
          </cell>
          <cell r="B2138" t="str">
            <v>AT1G43980</v>
          </cell>
        </row>
        <row r="2139">
          <cell r="A2139" t="str">
            <v>AT1G44000</v>
          </cell>
          <cell r="B2139" t="str">
            <v>AT1G44000</v>
          </cell>
        </row>
        <row r="2140">
          <cell r="A2140" t="str">
            <v>AT1G44090</v>
          </cell>
          <cell r="B2140" t="str">
            <v>ATGA20OX5</v>
          </cell>
        </row>
        <row r="2141">
          <cell r="A2141" t="str">
            <v>AT1G44100</v>
          </cell>
          <cell r="B2141" t="str">
            <v>AAP5</v>
          </cell>
        </row>
        <row r="2142">
          <cell r="A2142" t="str">
            <v>AT1G44110</v>
          </cell>
          <cell r="B2142" t="str">
            <v>CYCA1;1</v>
          </cell>
        </row>
        <row r="2143">
          <cell r="A2143" t="str">
            <v>AT1G44120</v>
          </cell>
          <cell r="B2143" t="str">
            <v>AT1G44120</v>
          </cell>
        </row>
        <row r="2144">
          <cell r="A2144" t="str">
            <v>AT1G44130</v>
          </cell>
          <cell r="B2144" t="str">
            <v>AT1G44130</v>
          </cell>
        </row>
        <row r="2145">
          <cell r="A2145" t="str">
            <v>AT1G44160</v>
          </cell>
          <cell r="B2145" t="str">
            <v>AT1G44160</v>
          </cell>
        </row>
        <row r="2146">
          <cell r="A2146" t="str">
            <v>AT1G44170</v>
          </cell>
          <cell r="B2146" t="str">
            <v>ALDH4</v>
          </cell>
        </row>
        <row r="2147">
          <cell r="A2147" t="str">
            <v>AT1G44180</v>
          </cell>
          <cell r="B2147" t="str">
            <v>AT1G44180</v>
          </cell>
        </row>
        <row r="2148">
          <cell r="A2148" t="str">
            <v>AT1G44191</v>
          </cell>
          <cell r="B2148" t="str">
            <v>AT1G44191</v>
          </cell>
        </row>
        <row r="2149">
          <cell r="A2149" t="str">
            <v>AT1G44350</v>
          </cell>
          <cell r="B2149" t="str">
            <v>ILL6</v>
          </cell>
        </row>
        <row r="2150">
          <cell r="A2150" t="str">
            <v>AT1G44414</v>
          </cell>
          <cell r="B2150" t="str">
            <v>AT1G44414</v>
          </cell>
        </row>
        <row r="2151">
          <cell r="A2151" t="str">
            <v>AT1G44446</v>
          </cell>
          <cell r="B2151" t="str">
            <v>CAO</v>
          </cell>
        </row>
        <row r="2152">
          <cell r="A2152" t="str">
            <v>AT1G44542</v>
          </cell>
          <cell r="B2152" t="str">
            <v>AT1G44542</v>
          </cell>
        </row>
        <row r="2153">
          <cell r="A2153" t="str">
            <v>AT1G44575</v>
          </cell>
          <cell r="B2153" t="str">
            <v>PSBS</v>
          </cell>
        </row>
        <row r="2154">
          <cell r="A2154" t="str">
            <v>AT1G44608</v>
          </cell>
          <cell r="B2154" t="str">
            <v>AT1G44608</v>
          </cell>
        </row>
        <row r="2155">
          <cell r="A2155" t="str">
            <v>AT1G44750</v>
          </cell>
          <cell r="B2155" t="str">
            <v>ATPUP11</v>
          </cell>
        </row>
        <row r="2156">
          <cell r="A2156" t="str">
            <v>AT1G44760</v>
          </cell>
          <cell r="B2156" t="str">
            <v>AT1G44760</v>
          </cell>
        </row>
        <row r="2157">
          <cell r="A2157" t="str">
            <v>AT1G44770</v>
          </cell>
          <cell r="B2157" t="str">
            <v>AT1G44770</v>
          </cell>
        </row>
        <row r="2158">
          <cell r="A2158" t="str">
            <v>AT1G44790</v>
          </cell>
          <cell r="B2158" t="str">
            <v>AT1G44790</v>
          </cell>
        </row>
        <row r="2159">
          <cell r="A2159" t="str">
            <v>AT1G44800</v>
          </cell>
          <cell r="B2159" t="str">
            <v>AT1G44800</v>
          </cell>
        </row>
        <row r="2160">
          <cell r="A2160" t="str">
            <v>AT1G44830</v>
          </cell>
          <cell r="B2160" t="str">
            <v>AT1G44830</v>
          </cell>
        </row>
        <row r="2161">
          <cell r="A2161" t="str">
            <v>AT1G44835</v>
          </cell>
          <cell r="B2161" t="str">
            <v>AT1G44835</v>
          </cell>
        </row>
        <row r="2162">
          <cell r="A2162" t="str">
            <v>AT1G44900</v>
          </cell>
          <cell r="B2162" t="str">
            <v>MCM2</v>
          </cell>
        </row>
        <row r="2163">
          <cell r="A2163" t="str">
            <v>AT1G44910</v>
          </cell>
          <cell r="B2163" t="str">
            <v>ATPRP40A</v>
          </cell>
        </row>
        <row r="2164">
          <cell r="A2164" t="str">
            <v>AT1G44920</v>
          </cell>
          <cell r="B2164" t="str">
            <v>AT1G44920</v>
          </cell>
        </row>
        <row r="2165">
          <cell r="A2165" t="str">
            <v>AT1G44960</v>
          </cell>
          <cell r="B2165" t="str">
            <v>AT1G44960</v>
          </cell>
        </row>
        <row r="2166">
          <cell r="A2166" t="str">
            <v>AT1G44970</v>
          </cell>
          <cell r="B2166" t="str">
            <v>AT1G44970</v>
          </cell>
        </row>
        <row r="2167">
          <cell r="A2167" t="str">
            <v>AT1G45000</v>
          </cell>
          <cell r="B2167" t="str">
            <v>AT1G45000</v>
          </cell>
        </row>
        <row r="2168">
          <cell r="A2168" t="str">
            <v>AT1G45050</v>
          </cell>
          <cell r="B2168" t="str">
            <v>ATUBC2-1</v>
          </cell>
        </row>
        <row r="2169">
          <cell r="A2169" t="str">
            <v>AT1G45110</v>
          </cell>
          <cell r="B2169" t="str">
            <v>AT1G45110</v>
          </cell>
        </row>
        <row r="2170">
          <cell r="A2170" t="str">
            <v>AT1G45130</v>
          </cell>
          <cell r="B2170" t="str">
            <v>BGAL5</v>
          </cell>
        </row>
        <row r="2171">
          <cell r="A2171" t="str">
            <v>AT1G45145</v>
          </cell>
          <cell r="B2171" t="str">
            <v>ATTRX5</v>
          </cell>
        </row>
        <row r="2172">
          <cell r="A2172" t="str">
            <v>AT1G45150</v>
          </cell>
          <cell r="B2172" t="str">
            <v>AT1G45150</v>
          </cell>
        </row>
        <row r="2173">
          <cell r="A2173" t="str">
            <v>AT1G45160</v>
          </cell>
          <cell r="B2173" t="str">
            <v>AT1G45160</v>
          </cell>
        </row>
        <row r="2174">
          <cell r="A2174" t="str">
            <v>AT1G45170</v>
          </cell>
          <cell r="B2174" t="str">
            <v>AT1G45170</v>
          </cell>
        </row>
        <row r="2175">
          <cell r="A2175" t="str">
            <v>AT1G45180</v>
          </cell>
          <cell r="B2175" t="str">
            <v>AT1G45180</v>
          </cell>
        </row>
        <row r="2176">
          <cell r="A2176" t="str">
            <v>AT1G45191</v>
          </cell>
          <cell r="B2176" t="str">
            <v>BGLU1</v>
          </cell>
        </row>
        <row r="2177">
          <cell r="A2177" t="str">
            <v>AT1G45201</v>
          </cell>
          <cell r="B2177" t="str">
            <v>TLL1</v>
          </cell>
        </row>
        <row r="2178">
          <cell r="A2178" t="str">
            <v>AT1G45207</v>
          </cell>
          <cell r="B2178" t="str">
            <v>AT1G45207</v>
          </cell>
        </row>
        <row r="2179">
          <cell r="A2179" t="str">
            <v>AT1G45230</v>
          </cell>
          <cell r="B2179" t="str">
            <v>AT1G45230</v>
          </cell>
        </row>
        <row r="2180">
          <cell r="A2180" t="str">
            <v>AT1G45231</v>
          </cell>
          <cell r="B2180" t="str">
            <v>AT1G45231</v>
          </cell>
        </row>
        <row r="2181">
          <cell r="A2181" t="str">
            <v>AT1G45233</v>
          </cell>
          <cell r="B2181" t="str">
            <v>AtTHO5</v>
          </cell>
        </row>
        <row r="2182">
          <cell r="A2182" t="str">
            <v>AT1G45243</v>
          </cell>
          <cell r="B2182" t="str">
            <v>AT1G45243</v>
          </cell>
        </row>
        <row r="2183">
          <cell r="A2183" t="str">
            <v>AT1G45249</v>
          </cell>
          <cell r="B2183" t="str">
            <v>ATAREB1</v>
          </cell>
        </row>
        <row r="2184">
          <cell r="A2184" t="str">
            <v>AT1G45474</v>
          </cell>
          <cell r="B2184" t="str">
            <v>LHCA5</v>
          </cell>
        </row>
        <row r="2185">
          <cell r="A2185" t="str">
            <v>AT1G45545</v>
          </cell>
          <cell r="B2185" t="str">
            <v>AT1G45545</v>
          </cell>
        </row>
        <row r="2186">
          <cell r="A2186" t="str">
            <v>AT1G45616</v>
          </cell>
          <cell r="B2186" t="str">
            <v>RLP6</v>
          </cell>
        </row>
        <row r="2187">
          <cell r="A2187" t="str">
            <v>AT1G45688</v>
          </cell>
          <cell r="B2187" t="str">
            <v>AT1G45688</v>
          </cell>
        </row>
        <row r="2188">
          <cell r="A2188" t="str">
            <v>AT1G45976</v>
          </cell>
          <cell r="B2188" t="str">
            <v>SBP1</v>
          </cell>
        </row>
        <row r="2189">
          <cell r="A2189" t="str">
            <v>AT1G46264</v>
          </cell>
          <cell r="B2189" t="str">
            <v>HSFB4</v>
          </cell>
        </row>
        <row r="2190">
          <cell r="A2190" t="str">
            <v>AT1G46480</v>
          </cell>
          <cell r="B2190" t="str">
            <v>WOX4</v>
          </cell>
        </row>
        <row r="2191">
          <cell r="A2191" t="str">
            <v>AT1G47056</v>
          </cell>
          <cell r="B2191" t="str">
            <v>VFB1</v>
          </cell>
        </row>
        <row r="2192">
          <cell r="A2192" t="str">
            <v>AT1G47128</v>
          </cell>
          <cell r="B2192" t="str">
            <v>RD21</v>
          </cell>
        </row>
        <row r="2193">
          <cell r="A2193" t="str">
            <v>AT1G47200</v>
          </cell>
          <cell r="B2193" t="str">
            <v>WPP2</v>
          </cell>
        </row>
        <row r="2194">
          <cell r="A2194" t="str">
            <v>AT1G47210</v>
          </cell>
          <cell r="B2194" t="str">
            <v>CYCA3;2</v>
          </cell>
        </row>
        <row r="2195">
          <cell r="A2195" t="str">
            <v>AT1G47230</v>
          </cell>
          <cell r="B2195" t="str">
            <v>CYCA3;4</v>
          </cell>
        </row>
        <row r="2196">
          <cell r="A2196" t="str">
            <v>AT1G47240</v>
          </cell>
          <cell r="B2196" t="str">
            <v>NRAMP2</v>
          </cell>
        </row>
        <row r="2197">
          <cell r="A2197" t="str">
            <v>AT1G47260</v>
          </cell>
          <cell r="B2197" t="str">
            <v>APFI</v>
          </cell>
        </row>
        <row r="2198">
          <cell r="A2198" t="str">
            <v>AT1G47270</v>
          </cell>
          <cell r="B2198" t="str">
            <v>TLP6</v>
          </cell>
        </row>
        <row r="2199">
          <cell r="A2199" t="str">
            <v>AT1G47271</v>
          </cell>
          <cell r="B2199" t="str">
            <v>AT1G47271</v>
          </cell>
        </row>
        <row r="2200">
          <cell r="A2200" t="str">
            <v>AT1G47278</v>
          </cell>
          <cell r="B2200" t="str">
            <v>AT1G47278</v>
          </cell>
        </row>
        <row r="2201">
          <cell r="A2201" t="str">
            <v>AT1G47280</v>
          </cell>
          <cell r="B2201" t="str">
            <v>AT1G47280</v>
          </cell>
        </row>
        <row r="2202">
          <cell r="A2202" t="str">
            <v>AT1G47310</v>
          </cell>
          <cell r="B2202" t="str">
            <v>AT1G47310</v>
          </cell>
        </row>
        <row r="2203">
          <cell r="A2203" t="str">
            <v>AT1G47330</v>
          </cell>
          <cell r="B2203" t="str">
            <v>AT1G47330</v>
          </cell>
        </row>
        <row r="2204">
          <cell r="A2204" t="str">
            <v>AT1G47350</v>
          </cell>
          <cell r="B2204" t="str">
            <v>AT1G47350</v>
          </cell>
        </row>
        <row r="2205">
          <cell r="A2205" t="str">
            <v>AT1G47380</v>
          </cell>
          <cell r="B2205" t="str">
            <v>AT1G47380</v>
          </cell>
        </row>
        <row r="2206">
          <cell r="A2206" t="str">
            <v>AT1G47410</v>
          </cell>
          <cell r="B2206" t="str">
            <v>AT1G47410</v>
          </cell>
        </row>
        <row r="2207">
          <cell r="A2207" t="str">
            <v>AT1G47420</v>
          </cell>
          <cell r="B2207" t="str">
            <v>SDH5</v>
          </cell>
        </row>
        <row r="2208">
          <cell r="A2208" t="str">
            <v>AT1G47480</v>
          </cell>
          <cell r="B2208" t="str">
            <v>AT1G47480</v>
          </cell>
        </row>
        <row r="2209">
          <cell r="A2209" t="str">
            <v>AT1G47490</v>
          </cell>
          <cell r="B2209" t="str">
            <v>ATRBP47C</v>
          </cell>
        </row>
        <row r="2210">
          <cell r="A2210" t="str">
            <v>AT1G47500</v>
          </cell>
          <cell r="B2210" t="str">
            <v>ATRBP47C'</v>
          </cell>
        </row>
        <row r="2211">
          <cell r="A2211" t="str">
            <v>AT1G47510</v>
          </cell>
          <cell r="B2211" t="str">
            <v>AT5PTASE11</v>
          </cell>
        </row>
        <row r="2212">
          <cell r="A2212" t="str">
            <v>AT1G47530</v>
          </cell>
          <cell r="B2212" t="str">
            <v>AT1G47530</v>
          </cell>
        </row>
        <row r="2213">
          <cell r="A2213" t="str">
            <v>AT1G47550</v>
          </cell>
          <cell r="B2213" t="str">
            <v>SEC3A</v>
          </cell>
        </row>
        <row r="2214">
          <cell r="A2214" t="str">
            <v>AT1G47570</v>
          </cell>
          <cell r="B2214" t="str">
            <v>AT1G47570</v>
          </cell>
        </row>
        <row r="2215">
          <cell r="A2215" t="str">
            <v>AT1G47580</v>
          </cell>
          <cell r="B2215" t="str">
            <v>AT1G47580</v>
          </cell>
        </row>
        <row r="2216">
          <cell r="A2216" t="str">
            <v>AT1G47600</v>
          </cell>
          <cell r="B2216" t="str">
            <v>BGLU34</v>
          </cell>
        </row>
        <row r="2217">
          <cell r="A2217" t="str">
            <v>AT1G47610</v>
          </cell>
          <cell r="B2217" t="str">
            <v>AT1G47610</v>
          </cell>
        </row>
        <row r="2218">
          <cell r="A2218" t="str">
            <v>AT1G47640</v>
          </cell>
          <cell r="B2218" t="str">
            <v>AT1G47640</v>
          </cell>
        </row>
        <row r="2219">
          <cell r="A2219" t="str">
            <v>AT1G47655</v>
          </cell>
          <cell r="B2219" t="str">
            <v>AT1G47655</v>
          </cell>
        </row>
        <row r="2220">
          <cell r="A2220" t="str">
            <v>AT1G47670</v>
          </cell>
          <cell r="B2220" t="str">
            <v>AT1G47670</v>
          </cell>
        </row>
        <row r="2221">
          <cell r="A2221" t="str">
            <v>AT1G47710</v>
          </cell>
          <cell r="B2221" t="str">
            <v>AT1G47710</v>
          </cell>
        </row>
        <row r="2222">
          <cell r="A2222" t="str">
            <v>AT1G47720</v>
          </cell>
          <cell r="B2222" t="str">
            <v>OSB1</v>
          </cell>
        </row>
        <row r="2223">
          <cell r="A2223" t="str">
            <v>AT1G47740</v>
          </cell>
          <cell r="B2223" t="str">
            <v>AT1G47740</v>
          </cell>
        </row>
        <row r="2224">
          <cell r="A2224" t="str">
            <v>AT1G47750</v>
          </cell>
          <cell r="B2224" t="str">
            <v>PEX11A</v>
          </cell>
        </row>
        <row r="2225">
          <cell r="A2225" t="str">
            <v>AT1G47820</v>
          </cell>
          <cell r="B2225" t="str">
            <v>AT1G47820</v>
          </cell>
        </row>
        <row r="2226">
          <cell r="A2226" t="str">
            <v>AT1G47830</v>
          </cell>
          <cell r="B2226" t="str">
            <v>AT1G47830</v>
          </cell>
        </row>
        <row r="2227">
          <cell r="A2227" t="str">
            <v>AT1G47840</v>
          </cell>
          <cell r="B2227" t="str">
            <v>HXK3</v>
          </cell>
        </row>
        <row r="2228">
          <cell r="A2228" t="str">
            <v>AT1G47870</v>
          </cell>
          <cell r="B2228" t="str">
            <v>E2FC</v>
          </cell>
        </row>
        <row r="2229">
          <cell r="A2229" t="str">
            <v>AT1G47890</v>
          </cell>
          <cell r="B2229" t="str">
            <v>AtRLP7</v>
          </cell>
        </row>
        <row r="2230">
          <cell r="A2230" t="str">
            <v>AT1G47900</v>
          </cell>
          <cell r="B2230" t="str">
            <v>AT1G47900</v>
          </cell>
        </row>
        <row r="2231">
          <cell r="A2231" t="str">
            <v>AT1G47960</v>
          </cell>
          <cell r="B2231" t="str">
            <v>C/VIF1</v>
          </cell>
        </row>
        <row r="2232">
          <cell r="A2232" t="str">
            <v>AT1G47980</v>
          </cell>
          <cell r="B2232" t="str">
            <v>AT1G47980</v>
          </cell>
        </row>
        <row r="2233">
          <cell r="A2233" t="str">
            <v>AT1G48030</v>
          </cell>
          <cell r="B2233" t="str">
            <v>mtLPD1</v>
          </cell>
        </row>
        <row r="2234">
          <cell r="A2234" t="str">
            <v>AT1G48040</v>
          </cell>
          <cell r="B2234" t="str">
            <v>AT1G48040</v>
          </cell>
        </row>
        <row r="2235">
          <cell r="A2235" t="str">
            <v>AT1G48050</v>
          </cell>
          <cell r="B2235" t="str">
            <v>KU80</v>
          </cell>
        </row>
        <row r="2236">
          <cell r="A2236" t="str">
            <v>AT1G48090</v>
          </cell>
          <cell r="B2236" t="str">
            <v>AT1G48090</v>
          </cell>
        </row>
        <row r="2237">
          <cell r="A2237" t="str">
            <v>AT1G48110</v>
          </cell>
          <cell r="B2237" t="str">
            <v>ECT7</v>
          </cell>
        </row>
        <row r="2238">
          <cell r="A2238" t="str">
            <v>AT1G48120</v>
          </cell>
          <cell r="B2238" t="str">
            <v>AT1G48120</v>
          </cell>
        </row>
        <row r="2239">
          <cell r="A2239" t="str">
            <v>AT1G48140</v>
          </cell>
          <cell r="B2239" t="str">
            <v>AT1G48140</v>
          </cell>
        </row>
        <row r="2240">
          <cell r="A2240" t="str">
            <v>AT1G48160</v>
          </cell>
          <cell r="B2240" t="str">
            <v>AT1G48160</v>
          </cell>
        </row>
        <row r="2241">
          <cell r="A2241" t="str">
            <v>AT1G48170</v>
          </cell>
          <cell r="B2241" t="str">
            <v>AT1G48170</v>
          </cell>
        </row>
        <row r="2242">
          <cell r="A2242" t="str">
            <v>AT1G48175</v>
          </cell>
          <cell r="B2242" t="str">
            <v>emb2191</v>
          </cell>
        </row>
        <row r="2243">
          <cell r="A2243" t="str">
            <v>AT1G48200</v>
          </cell>
          <cell r="B2243" t="str">
            <v>AT1G48200</v>
          </cell>
        </row>
        <row r="2244">
          <cell r="A2244" t="str">
            <v>AT1G48210</v>
          </cell>
          <cell r="B2244" t="str">
            <v>AT1G48210</v>
          </cell>
        </row>
        <row r="2245">
          <cell r="A2245" t="str">
            <v>AT1G48230</v>
          </cell>
          <cell r="B2245" t="str">
            <v>AT1G48230</v>
          </cell>
        </row>
        <row r="2246">
          <cell r="A2246" t="str">
            <v>AT1G48260</v>
          </cell>
          <cell r="B2246" t="str">
            <v>CIPK17</v>
          </cell>
        </row>
        <row r="2247">
          <cell r="A2247" t="str">
            <v>AT1G48270</v>
          </cell>
          <cell r="B2247" t="str">
            <v>GCR1</v>
          </cell>
        </row>
        <row r="2248">
          <cell r="A2248" t="str">
            <v>AT1G48280</v>
          </cell>
          <cell r="B2248" t="str">
            <v>AT1G48280</v>
          </cell>
        </row>
        <row r="2249">
          <cell r="A2249" t="str">
            <v>AT1G48300</v>
          </cell>
          <cell r="B2249" t="str">
            <v>AT1G48300</v>
          </cell>
        </row>
        <row r="2250">
          <cell r="A2250" t="str">
            <v>AT1G48310</v>
          </cell>
          <cell r="B2250" t="str">
            <v>CHA18</v>
          </cell>
        </row>
        <row r="2251">
          <cell r="A2251" t="str">
            <v>AT1G48320</v>
          </cell>
          <cell r="B2251" t="str">
            <v>AT1G48320</v>
          </cell>
        </row>
        <row r="2252">
          <cell r="A2252" t="str">
            <v>AT1G48330</v>
          </cell>
          <cell r="B2252" t="str">
            <v>AT1G48330</v>
          </cell>
        </row>
        <row r="2253">
          <cell r="A2253" t="str">
            <v>AT1G48350</v>
          </cell>
          <cell r="B2253" t="str">
            <v>AT1G48350</v>
          </cell>
        </row>
        <row r="2254">
          <cell r="A2254" t="str">
            <v>AT1G48360</v>
          </cell>
          <cell r="B2254" t="str">
            <v>AT1G48360</v>
          </cell>
        </row>
        <row r="2255">
          <cell r="A2255" t="str">
            <v>AT1G48370</v>
          </cell>
          <cell r="B2255" t="str">
            <v>YSL8</v>
          </cell>
        </row>
        <row r="2256">
          <cell r="A2256" t="str">
            <v>AT1G48380</v>
          </cell>
          <cell r="B2256" t="str">
            <v>RHL1</v>
          </cell>
        </row>
        <row r="2257">
          <cell r="A2257" t="str">
            <v>AT1G48410</v>
          </cell>
          <cell r="B2257" t="str">
            <v>AGO1</v>
          </cell>
        </row>
        <row r="2258">
          <cell r="A2258" t="str">
            <v>AT1G48420</v>
          </cell>
          <cell r="B2258" t="str">
            <v>D-CDES</v>
          </cell>
        </row>
        <row r="2259">
          <cell r="A2259" t="str">
            <v>AT1G48430</v>
          </cell>
          <cell r="B2259" t="str">
            <v>AT1G48430</v>
          </cell>
        </row>
        <row r="2260">
          <cell r="A2260" t="str">
            <v>AT1G48440</v>
          </cell>
          <cell r="B2260" t="str">
            <v>AT1G48440</v>
          </cell>
        </row>
        <row r="2261">
          <cell r="A2261" t="str">
            <v>AT1G48460</v>
          </cell>
          <cell r="B2261" t="str">
            <v>AT1G48460</v>
          </cell>
        </row>
        <row r="2262">
          <cell r="A2262" t="str">
            <v>AT1G48480</v>
          </cell>
          <cell r="B2262" t="str">
            <v>RKL1</v>
          </cell>
        </row>
        <row r="2263">
          <cell r="A2263" t="str">
            <v>AT1G48490</v>
          </cell>
          <cell r="B2263" t="str">
            <v>AT1G48490</v>
          </cell>
        </row>
        <row r="2264">
          <cell r="A2264" t="str">
            <v>AT1G48520</v>
          </cell>
          <cell r="B2264" t="str">
            <v>GATB</v>
          </cell>
        </row>
        <row r="2265">
          <cell r="A2265" t="str">
            <v>AT1G48540</v>
          </cell>
          <cell r="B2265" t="str">
            <v>AT1G48540</v>
          </cell>
        </row>
        <row r="2266">
          <cell r="A2266" t="str">
            <v>AT1G48550</v>
          </cell>
          <cell r="B2266" t="str">
            <v>AT1G48550</v>
          </cell>
        </row>
        <row r="2267">
          <cell r="A2267" t="str">
            <v>AT1G48560</v>
          </cell>
          <cell r="B2267" t="str">
            <v>AT1G48560</v>
          </cell>
        </row>
        <row r="2268">
          <cell r="A2268" t="str">
            <v>AT1G48570</v>
          </cell>
          <cell r="B2268" t="str">
            <v>AT1G48570</v>
          </cell>
        </row>
        <row r="2269">
          <cell r="A2269" t="str">
            <v>AT1G48600</v>
          </cell>
          <cell r="B2269" t="str">
            <v>PMEAMT</v>
          </cell>
        </row>
        <row r="2270">
          <cell r="A2270" t="str">
            <v>AT1G48620</v>
          </cell>
          <cell r="B2270" t="str">
            <v>HON5</v>
          </cell>
        </row>
        <row r="2271">
          <cell r="A2271" t="str">
            <v>AT1G48630</v>
          </cell>
          <cell r="B2271" t="str">
            <v>RACK1B_AT</v>
          </cell>
        </row>
        <row r="2272">
          <cell r="A2272" t="str">
            <v>AT1G48635</v>
          </cell>
          <cell r="B2272" t="str">
            <v>PEX3-2</v>
          </cell>
        </row>
        <row r="2273">
          <cell r="A2273" t="str">
            <v>AT1G48650</v>
          </cell>
          <cell r="B2273" t="str">
            <v>AT1G48650</v>
          </cell>
        </row>
        <row r="2274">
          <cell r="A2274" t="str">
            <v>AT1G48700</v>
          </cell>
          <cell r="B2274" t="str">
            <v>AT1G48700</v>
          </cell>
        </row>
        <row r="2275">
          <cell r="A2275" t="str">
            <v>AT1G48720</v>
          </cell>
          <cell r="B2275" t="str">
            <v>AT1G48720</v>
          </cell>
        </row>
        <row r="2276">
          <cell r="A2276" t="str">
            <v>AT1G48750</v>
          </cell>
          <cell r="B2276" t="str">
            <v>AT1G48750</v>
          </cell>
        </row>
        <row r="2277">
          <cell r="A2277" t="str">
            <v>AT1G48760</v>
          </cell>
          <cell r="B2277" t="str">
            <v>delta-ADR</v>
          </cell>
        </row>
        <row r="2278">
          <cell r="A2278" t="str">
            <v>AT1G48790</v>
          </cell>
          <cell r="B2278" t="str">
            <v>AMSH1</v>
          </cell>
        </row>
        <row r="2279">
          <cell r="A2279" t="str">
            <v>AT1G48830</v>
          </cell>
          <cell r="B2279" t="str">
            <v>AT1G48830</v>
          </cell>
        </row>
        <row r="2280">
          <cell r="A2280" t="str">
            <v>AT1G48840</v>
          </cell>
          <cell r="B2280" t="str">
            <v>AT1G48840</v>
          </cell>
        </row>
        <row r="2281">
          <cell r="A2281" t="str">
            <v>AT1G48850</v>
          </cell>
          <cell r="B2281" t="str">
            <v>EMB1144</v>
          </cell>
        </row>
        <row r="2282">
          <cell r="A2282" t="str">
            <v>AT1G48860</v>
          </cell>
          <cell r="B2282" t="str">
            <v>AT1G48860</v>
          </cell>
        </row>
        <row r="2283">
          <cell r="A2283" t="str">
            <v>AT1G48880</v>
          </cell>
          <cell r="B2283" t="str">
            <v>TBL7</v>
          </cell>
        </row>
        <row r="2284">
          <cell r="A2284" t="str">
            <v>AT1G48900</v>
          </cell>
          <cell r="B2284" t="str">
            <v>AT1G48900</v>
          </cell>
        </row>
        <row r="2285">
          <cell r="A2285" t="str">
            <v>AT1G48920</v>
          </cell>
          <cell r="B2285" t="str">
            <v>ATNUC-L1</v>
          </cell>
        </row>
        <row r="2286">
          <cell r="A2286" t="str">
            <v>AT1G48930</v>
          </cell>
          <cell r="B2286" t="str">
            <v>AtGH9C1</v>
          </cell>
        </row>
        <row r="2287">
          <cell r="A2287" t="str">
            <v>AT1G48950</v>
          </cell>
          <cell r="B2287" t="str">
            <v>AT1G48950</v>
          </cell>
        </row>
        <row r="2288">
          <cell r="A2288" t="str">
            <v>AT1G48960</v>
          </cell>
          <cell r="B2288" t="str">
            <v>AT1G48960</v>
          </cell>
        </row>
        <row r="2289">
          <cell r="A2289" t="str">
            <v>AT1G48970</v>
          </cell>
          <cell r="B2289" t="str">
            <v>AT1G48970</v>
          </cell>
        </row>
        <row r="2290">
          <cell r="A2290" t="str">
            <v>AT1G49000</v>
          </cell>
          <cell r="B2290" t="str">
            <v>AT1G49000</v>
          </cell>
        </row>
        <row r="2291">
          <cell r="A2291" t="str">
            <v>AT1G49010</v>
          </cell>
          <cell r="B2291" t="str">
            <v>AT1G49010</v>
          </cell>
        </row>
        <row r="2292">
          <cell r="A2292" t="str">
            <v>AT1G49040</v>
          </cell>
          <cell r="B2292" t="str">
            <v>SCD1</v>
          </cell>
        </row>
        <row r="2293">
          <cell r="A2293" t="str">
            <v>AT1G49050</v>
          </cell>
          <cell r="B2293" t="str">
            <v>AT1G49050</v>
          </cell>
        </row>
        <row r="2294">
          <cell r="A2294" t="str">
            <v>AT1G49160</v>
          </cell>
          <cell r="B2294" t="str">
            <v>WNK7</v>
          </cell>
        </row>
        <row r="2295">
          <cell r="A2295" t="str">
            <v>AT1G49170</v>
          </cell>
          <cell r="B2295" t="str">
            <v>AT1G49170</v>
          </cell>
        </row>
        <row r="2296">
          <cell r="A2296" t="str">
            <v>AT1G49180</v>
          </cell>
          <cell r="B2296" t="str">
            <v>AT1G49180</v>
          </cell>
        </row>
        <row r="2297">
          <cell r="A2297" t="str">
            <v>AT1G49200</v>
          </cell>
          <cell r="B2297" t="str">
            <v>AT1G49200</v>
          </cell>
        </row>
        <row r="2298">
          <cell r="A2298" t="str">
            <v>AT1G49230</v>
          </cell>
          <cell r="B2298" t="str">
            <v>AT1G49230</v>
          </cell>
        </row>
        <row r="2299">
          <cell r="A2299" t="str">
            <v>AT1G49240</v>
          </cell>
          <cell r="B2299" t="str">
            <v>ACT8</v>
          </cell>
        </row>
        <row r="2300">
          <cell r="A2300" t="str">
            <v>AT1G49245</v>
          </cell>
          <cell r="B2300" t="str">
            <v>AT1G49245</v>
          </cell>
        </row>
        <row r="2301">
          <cell r="A2301" t="str">
            <v>AT1G49250</v>
          </cell>
          <cell r="B2301" t="str">
            <v>AT1G49250</v>
          </cell>
        </row>
        <row r="2302">
          <cell r="A2302" t="str">
            <v>AT1G49270</v>
          </cell>
          <cell r="B2302" t="str">
            <v>AT1G49270</v>
          </cell>
        </row>
        <row r="2303">
          <cell r="A2303" t="str">
            <v>AT1G49300</v>
          </cell>
          <cell r="B2303" t="str">
            <v>ATRAB7</v>
          </cell>
        </row>
        <row r="2304">
          <cell r="A2304" t="str">
            <v>AT1G49310</v>
          </cell>
          <cell r="B2304" t="str">
            <v>AT1G49310</v>
          </cell>
        </row>
        <row r="2305">
          <cell r="A2305" t="str">
            <v>AT1G49320</v>
          </cell>
          <cell r="B2305" t="str">
            <v>ATUSPL1</v>
          </cell>
        </row>
        <row r="2306">
          <cell r="A2306" t="str">
            <v>AT1G49330</v>
          </cell>
          <cell r="B2306" t="str">
            <v>AT1G49330</v>
          </cell>
        </row>
        <row r="2307">
          <cell r="A2307" t="str">
            <v>AT1G49340</v>
          </cell>
          <cell r="B2307" t="str">
            <v>ATPI4K ALPHA</v>
          </cell>
        </row>
        <row r="2308">
          <cell r="A2308" t="str">
            <v>AT1G49350</v>
          </cell>
          <cell r="B2308" t="str">
            <v>AT1G49350</v>
          </cell>
        </row>
        <row r="2309">
          <cell r="A2309" t="str">
            <v>AT1G49380</v>
          </cell>
          <cell r="B2309" t="str">
            <v>AT1G49380</v>
          </cell>
        </row>
        <row r="2310">
          <cell r="A2310" t="str">
            <v>AT1G49390</v>
          </cell>
          <cell r="B2310" t="str">
            <v>AT1G49390</v>
          </cell>
        </row>
        <row r="2311">
          <cell r="A2311" t="str">
            <v>AT1G49400</v>
          </cell>
          <cell r="B2311" t="str">
            <v>emb1129</v>
          </cell>
        </row>
        <row r="2312">
          <cell r="A2312" t="str">
            <v>AT1G49410</v>
          </cell>
          <cell r="B2312" t="str">
            <v>TOM6</v>
          </cell>
        </row>
        <row r="2313">
          <cell r="A2313" t="str">
            <v>AT1G49470</v>
          </cell>
          <cell r="B2313" t="str">
            <v>AT1G49470</v>
          </cell>
        </row>
        <row r="2314">
          <cell r="A2314" t="str">
            <v>AT1G49480</v>
          </cell>
          <cell r="B2314" t="str">
            <v>RTV1</v>
          </cell>
        </row>
        <row r="2315">
          <cell r="A2315" t="str">
            <v>AT1G49500</v>
          </cell>
          <cell r="B2315" t="str">
            <v>AT1G49500</v>
          </cell>
        </row>
        <row r="2316">
          <cell r="A2316" t="str">
            <v>AT1G49510</v>
          </cell>
          <cell r="B2316" t="str">
            <v>emb1273</v>
          </cell>
        </row>
        <row r="2317">
          <cell r="A2317" t="str">
            <v>AT1G49520</v>
          </cell>
          <cell r="B2317" t="str">
            <v>AT1G49520</v>
          </cell>
        </row>
        <row r="2318">
          <cell r="A2318" t="str">
            <v>AT1G49540</v>
          </cell>
          <cell r="B2318" t="str">
            <v>ELP2</v>
          </cell>
        </row>
        <row r="2319">
          <cell r="A2319" t="str">
            <v>AT1G49560</v>
          </cell>
          <cell r="B2319" t="str">
            <v>AT1G49560</v>
          </cell>
        </row>
        <row r="2320">
          <cell r="A2320" t="str">
            <v>AT1G49580</v>
          </cell>
          <cell r="B2320" t="str">
            <v>AT1G49580</v>
          </cell>
        </row>
        <row r="2321">
          <cell r="A2321" t="str">
            <v>AT1G49590</v>
          </cell>
          <cell r="B2321" t="str">
            <v>AT1G49590</v>
          </cell>
        </row>
        <row r="2322">
          <cell r="A2322" t="str">
            <v>AT1G49600</v>
          </cell>
          <cell r="B2322" t="str">
            <v>ATRBP47A</v>
          </cell>
        </row>
        <row r="2323">
          <cell r="A2323" t="str">
            <v>AT1G49620</v>
          </cell>
          <cell r="B2323" t="str">
            <v>KRP7</v>
          </cell>
        </row>
        <row r="2324">
          <cell r="A2324" t="str">
            <v>AT1G49630</v>
          </cell>
          <cell r="B2324" t="str">
            <v>PREP2</v>
          </cell>
        </row>
        <row r="2325">
          <cell r="A2325" t="str">
            <v>AT1G49650</v>
          </cell>
          <cell r="B2325" t="str">
            <v>AT1G49650</v>
          </cell>
        </row>
        <row r="2326">
          <cell r="A2326" t="str">
            <v>AT1G49670</v>
          </cell>
          <cell r="B2326" t="str">
            <v>NQR</v>
          </cell>
        </row>
        <row r="2327">
          <cell r="A2327" t="str">
            <v>AT1G49710</v>
          </cell>
          <cell r="B2327" t="str">
            <v>ATFUT12</v>
          </cell>
        </row>
        <row r="2328">
          <cell r="A2328" t="str">
            <v>AT1G49730</v>
          </cell>
          <cell r="B2328" t="str">
            <v>AT1G49730</v>
          </cell>
        </row>
        <row r="2329">
          <cell r="A2329" t="str">
            <v>AT1G49740</v>
          </cell>
          <cell r="B2329" t="str">
            <v>AT1G49740</v>
          </cell>
        </row>
        <row r="2330">
          <cell r="A2330" t="str">
            <v>AT1G49750</v>
          </cell>
          <cell r="B2330" t="str">
            <v>AT1G49750</v>
          </cell>
        </row>
        <row r="2331">
          <cell r="A2331" t="str">
            <v>AT1G49760</v>
          </cell>
          <cell r="B2331" t="str">
            <v>PAB8</v>
          </cell>
        </row>
        <row r="2332">
          <cell r="A2332" t="str">
            <v>AT1G49780</v>
          </cell>
          <cell r="B2332" t="str">
            <v>PUB26</v>
          </cell>
        </row>
        <row r="2333">
          <cell r="A2333" t="str">
            <v>AT1G49810</v>
          </cell>
          <cell r="B2333" t="str">
            <v>NHD2</v>
          </cell>
        </row>
        <row r="2334">
          <cell r="A2334" t="str">
            <v>AT1G49820</v>
          </cell>
          <cell r="B2334" t="str">
            <v>ATMTK</v>
          </cell>
        </row>
        <row r="2335">
          <cell r="A2335" t="str">
            <v>AT1G49840</v>
          </cell>
          <cell r="B2335" t="str">
            <v>AT1G49840</v>
          </cell>
        </row>
        <row r="2336">
          <cell r="A2336" t="str">
            <v>AT1G49850</v>
          </cell>
          <cell r="B2336" t="str">
            <v>AT1G49850</v>
          </cell>
        </row>
        <row r="2337">
          <cell r="A2337" t="str">
            <v>AT1G49870</v>
          </cell>
          <cell r="B2337" t="str">
            <v>AT1G49870</v>
          </cell>
        </row>
        <row r="2338">
          <cell r="A2338" t="str">
            <v>AT1G49880</v>
          </cell>
          <cell r="B2338" t="str">
            <v>Erv1</v>
          </cell>
        </row>
        <row r="2339">
          <cell r="A2339" t="str">
            <v>AT1G49890</v>
          </cell>
          <cell r="B2339" t="str">
            <v>QWRF2</v>
          </cell>
        </row>
        <row r="2340">
          <cell r="A2340" t="str">
            <v>AT1G49950</v>
          </cell>
          <cell r="B2340" t="str">
            <v>TRB1</v>
          </cell>
        </row>
        <row r="2341">
          <cell r="A2341" t="str">
            <v>AT1G49960</v>
          </cell>
          <cell r="B2341" t="str">
            <v>AT1G49960</v>
          </cell>
        </row>
        <row r="2342">
          <cell r="A2342" t="str">
            <v>AT1G49970</v>
          </cell>
          <cell r="B2342" t="str">
            <v>SVR2</v>
          </cell>
        </row>
        <row r="2343">
          <cell r="A2343" t="str">
            <v>AT1G49975</v>
          </cell>
          <cell r="B2343" t="str">
            <v>AT1G49975</v>
          </cell>
        </row>
        <row r="2344">
          <cell r="A2344" t="str">
            <v>AT1G49980</v>
          </cell>
          <cell r="B2344" t="str">
            <v>AT1G49980</v>
          </cell>
        </row>
        <row r="2345">
          <cell r="A2345" t="str">
            <v>AT1G50000</v>
          </cell>
          <cell r="B2345" t="str">
            <v>AT1G50000</v>
          </cell>
        </row>
        <row r="2346">
          <cell r="A2346" t="str">
            <v>AT1G50010</v>
          </cell>
          <cell r="B2346" t="str">
            <v>TUA2</v>
          </cell>
        </row>
        <row r="2347">
          <cell r="A2347" t="str">
            <v>AT1G50020</v>
          </cell>
          <cell r="B2347" t="str">
            <v>AT1G50020</v>
          </cell>
        </row>
        <row r="2348">
          <cell r="A2348" t="str">
            <v>AT1G50030</v>
          </cell>
          <cell r="B2348" t="str">
            <v>TOR</v>
          </cell>
        </row>
        <row r="2349">
          <cell r="A2349" t="str">
            <v>AT1G50040</v>
          </cell>
          <cell r="B2349" t="str">
            <v>AT1G50040</v>
          </cell>
        </row>
        <row r="2350">
          <cell r="A2350" t="str">
            <v>AT1G50110</v>
          </cell>
          <cell r="B2350" t="str">
            <v>AT1G50110</v>
          </cell>
        </row>
        <row r="2351">
          <cell r="A2351" t="str">
            <v>AT1G50120</v>
          </cell>
          <cell r="B2351" t="str">
            <v>AT1G50120</v>
          </cell>
        </row>
        <row r="2352">
          <cell r="A2352" t="str">
            <v>AT1G50140</v>
          </cell>
          <cell r="B2352" t="str">
            <v>AT1G50140</v>
          </cell>
        </row>
        <row r="2353">
          <cell r="A2353" t="str">
            <v>AT1G50170</v>
          </cell>
          <cell r="B2353" t="str">
            <v>ATSIRB</v>
          </cell>
        </row>
        <row r="2354">
          <cell r="A2354" t="str">
            <v>AT1G50200</v>
          </cell>
          <cell r="B2354" t="str">
            <v>ACD</v>
          </cell>
        </row>
        <row r="2355">
          <cell r="A2355" t="str">
            <v>AT1G50240</v>
          </cell>
          <cell r="B2355" t="str">
            <v>FU</v>
          </cell>
        </row>
        <row r="2356">
          <cell r="A2356" t="str">
            <v>AT1G50250</v>
          </cell>
          <cell r="B2356" t="str">
            <v>FTSH1</v>
          </cell>
        </row>
        <row r="2357">
          <cell r="A2357" t="str">
            <v>AT1G50270</v>
          </cell>
          <cell r="B2357" t="str">
            <v>AT1G50270</v>
          </cell>
        </row>
        <row r="2358">
          <cell r="A2358" t="str">
            <v>AT1G50280</v>
          </cell>
          <cell r="B2358" t="str">
            <v>AT1G50280</v>
          </cell>
        </row>
        <row r="2359">
          <cell r="A2359" t="str">
            <v>AT1G50300</v>
          </cell>
          <cell r="B2359" t="str">
            <v>TAF15</v>
          </cell>
        </row>
        <row r="2360">
          <cell r="A2360" t="str">
            <v>AT1G50310</v>
          </cell>
          <cell r="B2360" t="str">
            <v>ATSTP9</v>
          </cell>
        </row>
        <row r="2361">
          <cell r="A2361" t="str">
            <v>AT1G50320</v>
          </cell>
          <cell r="B2361" t="str">
            <v>THX</v>
          </cell>
        </row>
        <row r="2362">
          <cell r="A2362" t="str">
            <v>AT1G50360</v>
          </cell>
          <cell r="B2362" t="str">
            <v>VIIIA</v>
          </cell>
        </row>
        <row r="2363">
          <cell r="A2363" t="str">
            <v>AT1G50370</v>
          </cell>
          <cell r="B2363" t="str">
            <v>AT1G50370</v>
          </cell>
        </row>
        <row r="2364">
          <cell r="A2364" t="str">
            <v>AT1G50380</v>
          </cell>
          <cell r="B2364" t="str">
            <v>AT1G50380</v>
          </cell>
        </row>
        <row r="2365">
          <cell r="A2365" t="str">
            <v>AT1G50410</v>
          </cell>
          <cell r="B2365" t="str">
            <v>AT1G50410</v>
          </cell>
        </row>
        <row r="2366">
          <cell r="A2366" t="str">
            <v>AT1G50420</v>
          </cell>
          <cell r="B2366" t="str">
            <v>SCL-3</v>
          </cell>
        </row>
        <row r="2367">
          <cell r="A2367" t="str">
            <v>AT1G50430</v>
          </cell>
          <cell r="B2367" t="str">
            <v>DWF5</v>
          </cell>
        </row>
        <row r="2368">
          <cell r="A2368" t="str">
            <v>AT1G50440</v>
          </cell>
          <cell r="B2368" t="str">
            <v>AT1G50440</v>
          </cell>
        </row>
        <row r="2369">
          <cell r="A2369" t="str">
            <v>AT1G50450</v>
          </cell>
          <cell r="B2369" t="str">
            <v>AT1G50450</v>
          </cell>
        </row>
        <row r="2370">
          <cell r="A2370" t="str">
            <v>AT1G50460</v>
          </cell>
          <cell r="B2370" t="str">
            <v>HKL1</v>
          </cell>
        </row>
        <row r="2371">
          <cell r="A2371" t="str">
            <v>AT1G50480</v>
          </cell>
          <cell r="B2371" t="str">
            <v>THFS</v>
          </cell>
        </row>
        <row r="2372">
          <cell r="A2372" t="str">
            <v>AT1G50490</v>
          </cell>
          <cell r="B2372" t="str">
            <v>UBC20</v>
          </cell>
        </row>
        <row r="2373">
          <cell r="A2373" t="str">
            <v>AT1G50500</v>
          </cell>
          <cell r="B2373" t="str">
            <v>HIT1</v>
          </cell>
        </row>
        <row r="2374">
          <cell r="A2374" t="str">
            <v>AT1G50510</v>
          </cell>
          <cell r="B2374" t="str">
            <v>AT1G50510</v>
          </cell>
        </row>
        <row r="2375">
          <cell r="A2375" t="str">
            <v>AT1G50520</v>
          </cell>
          <cell r="B2375" t="str">
            <v>CYP705A27</v>
          </cell>
        </row>
        <row r="2376">
          <cell r="A2376" t="str">
            <v>AT1G50560</v>
          </cell>
          <cell r="B2376" t="str">
            <v>CYP705A25</v>
          </cell>
        </row>
        <row r="2377">
          <cell r="A2377" t="str">
            <v>AT1G50570</v>
          </cell>
          <cell r="B2377" t="str">
            <v>AT1G50570</v>
          </cell>
        </row>
        <row r="2378">
          <cell r="A2378" t="str">
            <v>AT1G50575</v>
          </cell>
          <cell r="B2378" t="str">
            <v>AT1G50575</v>
          </cell>
        </row>
        <row r="2379">
          <cell r="A2379" t="str">
            <v>AT1G50620</v>
          </cell>
          <cell r="B2379" t="str">
            <v>AT1G50620</v>
          </cell>
        </row>
        <row r="2380">
          <cell r="A2380" t="str">
            <v>AT1G50630</v>
          </cell>
          <cell r="B2380" t="str">
            <v>AT1G50630</v>
          </cell>
        </row>
        <row r="2381">
          <cell r="A2381" t="str">
            <v>AT1G50640</v>
          </cell>
          <cell r="B2381" t="str">
            <v>ERF3</v>
          </cell>
        </row>
        <row r="2382">
          <cell r="A2382" t="str">
            <v>AT1G50650</v>
          </cell>
          <cell r="B2382" t="str">
            <v>AT1G50650</v>
          </cell>
        </row>
        <row r="2383">
          <cell r="A2383" t="str">
            <v>AT1G50660</v>
          </cell>
          <cell r="B2383" t="str">
            <v>AT1G50660</v>
          </cell>
        </row>
        <row r="2384">
          <cell r="A2384" t="str">
            <v>AT1G50670</v>
          </cell>
          <cell r="B2384" t="str">
            <v>AT1G50670</v>
          </cell>
        </row>
        <row r="2385">
          <cell r="A2385" t="str">
            <v>AT1G50710</v>
          </cell>
          <cell r="B2385" t="str">
            <v>AT1G50710</v>
          </cell>
        </row>
        <row r="2386">
          <cell r="A2386" t="str">
            <v>AT1G50730</v>
          </cell>
          <cell r="B2386" t="str">
            <v>AT1G50730</v>
          </cell>
        </row>
        <row r="2387">
          <cell r="A2387" t="str">
            <v>AT1G50732</v>
          </cell>
          <cell r="B2387" t="str">
            <v>AT1G50732</v>
          </cell>
        </row>
        <row r="2388">
          <cell r="A2388" t="str">
            <v>AT1G50890</v>
          </cell>
          <cell r="B2388" t="str">
            <v>AT1G50890</v>
          </cell>
        </row>
        <row r="2389">
          <cell r="A2389" t="str">
            <v>AT1G50900</v>
          </cell>
          <cell r="B2389" t="str">
            <v>GDC1</v>
          </cell>
        </row>
        <row r="2390">
          <cell r="A2390" t="str">
            <v>AT1G50910</v>
          </cell>
          <cell r="B2390" t="str">
            <v>AT1G50910</v>
          </cell>
        </row>
        <row r="2391">
          <cell r="A2391" t="str">
            <v>AT1G50920</v>
          </cell>
          <cell r="B2391" t="str">
            <v>AT1G50920</v>
          </cell>
        </row>
        <row r="2392">
          <cell r="A2392" t="str">
            <v>AT1G50940</v>
          </cell>
          <cell r="B2392" t="str">
            <v>ETFALPHA</v>
          </cell>
        </row>
        <row r="2393">
          <cell r="A2393" t="str">
            <v>AT1G50950</v>
          </cell>
          <cell r="B2393" t="str">
            <v>AT1G50950</v>
          </cell>
        </row>
        <row r="2394">
          <cell r="A2394" t="str">
            <v>AT1G50990</v>
          </cell>
          <cell r="B2394" t="str">
            <v>AT1G50990</v>
          </cell>
        </row>
        <row r="2395">
          <cell r="A2395" t="str">
            <v>AT1G51060</v>
          </cell>
          <cell r="B2395" t="str">
            <v>HTA10</v>
          </cell>
        </row>
        <row r="2396">
          <cell r="A2396" t="str">
            <v>AT1G51070</v>
          </cell>
          <cell r="B2396" t="str">
            <v>bHLH115</v>
          </cell>
        </row>
        <row r="2397">
          <cell r="A2397" t="str">
            <v>AT1G51100</v>
          </cell>
          <cell r="B2397" t="str">
            <v>AT1G51100</v>
          </cell>
        </row>
        <row r="2398">
          <cell r="A2398" t="str">
            <v>AT1G51110</v>
          </cell>
          <cell r="B2398" t="str">
            <v>AT1G51110</v>
          </cell>
        </row>
        <row r="2399">
          <cell r="A2399" t="str">
            <v>AT1G51130</v>
          </cell>
          <cell r="B2399" t="str">
            <v>AT1G51130</v>
          </cell>
        </row>
        <row r="2400">
          <cell r="A2400" t="str">
            <v>AT1G51140</v>
          </cell>
          <cell r="B2400" t="str">
            <v>AT1G51140</v>
          </cell>
        </row>
        <row r="2401">
          <cell r="A2401" t="str">
            <v>AT1G51160</v>
          </cell>
          <cell r="B2401" t="str">
            <v>AT1G51160</v>
          </cell>
        </row>
        <row r="2402">
          <cell r="A2402" t="str">
            <v>AT1G51170</v>
          </cell>
          <cell r="B2402" t="str">
            <v>AT1G51170</v>
          </cell>
        </row>
        <row r="2403">
          <cell r="A2403" t="str">
            <v>AT1G51200</v>
          </cell>
          <cell r="B2403" t="str">
            <v>AT1G51200</v>
          </cell>
        </row>
        <row r="2404">
          <cell r="A2404" t="str">
            <v>AT1G51210</v>
          </cell>
          <cell r="B2404" t="str">
            <v>AT1G51210</v>
          </cell>
        </row>
        <row r="2405">
          <cell r="A2405" t="str">
            <v>AT1G51260</v>
          </cell>
          <cell r="B2405" t="str">
            <v>LPAT3</v>
          </cell>
        </row>
        <row r="2406">
          <cell r="A2406" t="str">
            <v>AT1G51310</v>
          </cell>
          <cell r="B2406" t="str">
            <v>AT1G51310</v>
          </cell>
        </row>
        <row r="2407">
          <cell r="A2407" t="str">
            <v>AT1G51340</v>
          </cell>
          <cell r="B2407" t="str">
            <v>AT1G51340</v>
          </cell>
        </row>
        <row r="2408">
          <cell r="A2408" t="str">
            <v>AT1G51350</v>
          </cell>
          <cell r="B2408" t="str">
            <v>AT1G51350</v>
          </cell>
        </row>
        <row r="2409">
          <cell r="A2409" t="str">
            <v>AT1G51380</v>
          </cell>
          <cell r="B2409" t="str">
            <v>AT1G51380</v>
          </cell>
        </row>
        <row r="2410">
          <cell r="A2410" t="str">
            <v>AT1G51400</v>
          </cell>
          <cell r="B2410" t="str">
            <v>AT1G51400</v>
          </cell>
        </row>
        <row r="2411">
          <cell r="A2411" t="str">
            <v>AT1G51405</v>
          </cell>
          <cell r="B2411" t="str">
            <v>AT1G51405</v>
          </cell>
        </row>
        <row r="2412">
          <cell r="A2412" t="str">
            <v>AT1G51410</v>
          </cell>
          <cell r="B2412" t="str">
            <v>AT1G51410</v>
          </cell>
        </row>
        <row r="2413">
          <cell r="A2413" t="str">
            <v>AT1G51440</v>
          </cell>
          <cell r="B2413" t="str">
            <v>AT1G51440</v>
          </cell>
        </row>
        <row r="2414">
          <cell r="A2414" t="str">
            <v>AT1G51450</v>
          </cell>
          <cell r="B2414" t="str">
            <v>TRO</v>
          </cell>
        </row>
        <row r="2415">
          <cell r="A2415" t="str">
            <v>AT1G51460</v>
          </cell>
          <cell r="B2415" t="str">
            <v>AT1G51460</v>
          </cell>
        </row>
        <row r="2416">
          <cell r="A2416" t="str">
            <v>AT1G51510</v>
          </cell>
          <cell r="B2416" t="str">
            <v>Y14</v>
          </cell>
        </row>
        <row r="2417">
          <cell r="A2417" t="str">
            <v>AT1G51540</v>
          </cell>
          <cell r="B2417" t="str">
            <v>AT1G51540</v>
          </cell>
        </row>
        <row r="2418">
          <cell r="A2418" t="str">
            <v>AT1G51550</v>
          </cell>
          <cell r="B2418" t="str">
            <v>AT1G51550</v>
          </cell>
        </row>
        <row r="2419">
          <cell r="A2419" t="str">
            <v>AT1G51560</v>
          </cell>
          <cell r="B2419" t="str">
            <v>AT1G51560</v>
          </cell>
        </row>
        <row r="2420">
          <cell r="A2420" t="str">
            <v>AT1G51570</v>
          </cell>
          <cell r="B2420" t="str">
            <v>AT1G51570</v>
          </cell>
        </row>
        <row r="2421">
          <cell r="A2421" t="str">
            <v>AT1G51580</v>
          </cell>
          <cell r="B2421" t="str">
            <v>AT1G51580</v>
          </cell>
        </row>
        <row r="2422">
          <cell r="A2422" t="str">
            <v>AT1G51590</v>
          </cell>
          <cell r="B2422" t="str">
            <v>MANIB</v>
          </cell>
        </row>
        <row r="2423">
          <cell r="A2423" t="str">
            <v>AT1G51600</v>
          </cell>
          <cell r="B2423" t="str">
            <v>TIFY2A</v>
          </cell>
        </row>
        <row r="2424">
          <cell r="A2424" t="str">
            <v>AT1G51610</v>
          </cell>
          <cell r="B2424" t="str">
            <v>AT1G51610</v>
          </cell>
        </row>
        <row r="2425">
          <cell r="A2425" t="str">
            <v>AT1G51630</v>
          </cell>
          <cell r="B2425" t="str">
            <v>AT1G51630</v>
          </cell>
        </row>
        <row r="2426">
          <cell r="A2426" t="str">
            <v>AT1G51640</v>
          </cell>
          <cell r="B2426" t="str">
            <v>EXO70G2</v>
          </cell>
        </row>
        <row r="2427">
          <cell r="A2427" t="str">
            <v>AT1G51650</v>
          </cell>
          <cell r="B2427" t="str">
            <v>AT1G51650</v>
          </cell>
        </row>
        <row r="2428">
          <cell r="A2428" t="str">
            <v>AT1G51680</v>
          </cell>
          <cell r="B2428" t="str">
            <v>4CL.1</v>
          </cell>
        </row>
        <row r="2429">
          <cell r="A2429" t="str">
            <v>AT1G51690</v>
          </cell>
          <cell r="B2429" t="str">
            <v>B ALPHA</v>
          </cell>
        </row>
        <row r="2430">
          <cell r="A2430" t="str">
            <v>AT1G51700</v>
          </cell>
          <cell r="B2430" t="str">
            <v>ADOF1</v>
          </cell>
        </row>
        <row r="2431">
          <cell r="A2431" t="str">
            <v>AT1G51710</v>
          </cell>
          <cell r="B2431" t="str">
            <v>UBP6</v>
          </cell>
        </row>
        <row r="2432">
          <cell r="A2432" t="str">
            <v>AT1G51720</v>
          </cell>
          <cell r="B2432" t="str">
            <v>AT1G51720</v>
          </cell>
        </row>
        <row r="2433">
          <cell r="A2433" t="str">
            <v>AT1G51730</v>
          </cell>
          <cell r="B2433" t="str">
            <v>AT1G51730</v>
          </cell>
        </row>
        <row r="2434">
          <cell r="A2434" t="str">
            <v>AT1G51740</v>
          </cell>
          <cell r="B2434" t="str">
            <v>SYP81</v>
          </cell>
        </row>
        <row r="2435">
          <cell r="A2435" t="str">
            <v>AT1G51760</v>
          </cell>
          <cell r="B2435" t="str">
            <v>IAR3</v>
          </cell>
        </row>
        <row r="2436">
          <cell r="A2436" t="str">
            <v>AT1G51770</v>
          </cell>
          <cell r="B2436" t="str">
            <v>AT1G51770</v>
          </cell>
        </row>
        <row r="2437">
          <cell r="A2437" t="str">
            <v>AT1G51780</v>
          </cell>
          <cell r="B2437" t="str">
            <v>ILL5</v>
          </cell>
        </row>
        <row r="2438">
          <cell r="A2438" t="str">
            <v>AT1G51790</v>
          </cell>
          <cell r="B2438" t="str">
            <v>AT1G51790</v>
          </cell>
        </row>
        <row r="2439">
          <cell r="A2439" t="str">
            <v>AT1G51800</v>
          </cell>
          <cell r="B2439" t="str">
            <v>AT1G51800</v>
          </cell>
        </row>
        <row r="2440">
          <cell r="A2440" t="str">
            <v>AT1G51805</v>
          </cell>
          <cell r="B2440" t="str">
            <v>AT1G51805</v>
          </cell>
        </row>
        <row r="2441">
          <cell r="A2441" t="str">
            <v>AT1G51850</v>
          </cell>
          <cell r="B2441" t="str">
            <v>AT1G51850</v>
          </cell>
        </row>
        <row r="2442">
          <cell r="A2442" t="str">
            <v>AT1G51860</v>
          </cell>
          <cell r="B2442" t="str">
            <v>AT1G51860</v>
          </cell>
        </row>
        <row r="2443">
          <cell r="A2443" t="str">
            <v>AT1G51890</v>
          </cell>
          <cell r="B2443" t="str">
            <v>AT1G51890</v>
          </cell>
        </row>
        <row r="2444">
          <cell r="A2444" t="str">
            <v>AT1G51940</v>
          </cell>
          <cell r="B2444" t="str">
            <v>AT1G51940</v>
          </cell>
        </row>
        <row r="2445">
          <cell r="A2445" t="str">
            <v>AT1G51965</v>
          </cell>
          <cell r="B2445" t="str">
            <v>ABO5</v>
          </cell>
        </row>
        <row r="2446">
          <cell r="A2446" t="str">
            <v>AT1G51980</v>
          </cell>
          <cell r="B2446" t="str">
            <v>AT1G51980</v>
          </cell>
        </row>
        <row r="2447">
          <cell r="A2447" t="str">
            <v>AT1G52000</v>
          </cell>
          <cell r="B2447" t="str">
            <v>AT1G52000</v>
          </cell>
        </row>
        <row r="2448">
          <cell r="A2448" t="str">
            <v>AT1G52030</v>
          </cell>
          <cell r="B2448" t="str">
            <v>MBP1.2</v>
          </cell>
        </row>
        <row r="2449">
          <cell r="A2449" t="str">
            <v>AT1G52040</v>
          </cell>
          <cell r="B2449" t="str">
            <v>MBP1</v>
          </cell>
        </row>
        <row r="2450">
          <cell r="A2450" t="str">
            <v>AT1G52050</v>
          </cell>
          <cell r="B2450" t="str">
            <v>AT1G52050</v>
          </cell>
        </row>
        <row r="2451">
          <cell r="A2451" t="str">
            <v>AT1G52080</v>
          </cell>
          <cell r="B2451" t="str">
            <v>AR791</v>
          </cell>
        </row>
        <row r="2452">
          <cell r="A2452" t="str">
            <v>AT1G52100</v>
          </cell>
          <cell r="B2452" t="str">
            <v>AT1G52100</v>
          </cell>
        </row>
        <row r="2453">
          <cell r="A2453" t="str">
            <v>AT1G52140</v>
          </cell>
          <cell r="B2453" t="str">
            <v>AT1G52140</v>
          </cell>
        </row>
        <row r="2454">
          <cell r="A2454" t="str">
            <v>AT1G52150</v>
          </cell>
          <cell r="B2454" t="str">
            <v>CNA</v>
          </cell>
        </row>
        <row r="2455">
          <cell r="A2455" t="str">
            <v>AT1G52155</v>
          </cell>
          <cell r="B2455" t="str">
            <v>AT1G52155</v>
          </cell>
        </row>
        <row r="2456">
          <cell r="A2456" t="str">
            <v>AT1G52160</v>
          </cell>
          <cell r="B2456" t="str">
            <v>TRZ3</v>
          </cell>
        </row>
        <row r="2457">
          <cell r="A2457" t="str">
            <v>AT1G52190</v>
          </cell>
          <cell r="B2457" t="str">
            <v>AT1G52190</v>
          </cell>
        </row>
        <row r="2458">
          <cell r="A2458" t="str">
            <v>AT1G52220</v>
          </cell>
          <cell r="B2458" t="str">
            <v>AT1G52220</v>
          </cell>
        </row>
        <row r="2459">
          <cell r="A2459" t="str">
            <v>AT1G52230</v>
          </cell>
          <cell r="B2459" t="str">
            <v>PSAH2</v>
          </cell>
        </row>
        <row r="2460">
          <cell r="A2460" t="str">
            <v>AT1G52240</v>
          </cell>
          <cell r="B2460" t="str">
            <v>ATROPGEF11</v>
          </cell>
        </row>
        <row r="2461">
          <cell r="A2461" t="str">
            <v>AT1G52260</v>
          </cell>
          <cell r="B2461" t="str">
            <v>ATPDIL1-5</v>
          </cell>
        </row>
        <row r="2462">
          <cell r="A2462" t="str">
            <v>AT1G52280</v>
          </cell>
          <cell r="B2462" t="str">
            <v>AtRABG3d</v>
          </cell>
        </row>
        <row r="2463">
          <cell r="A2463" t="str">
            <v>AT1G52290</v>
          </cell>
          <cell r="B2463" t="str">
            <v>AT1G52290</v>
          </cell>
        </row>
        <row r="2464">
          <cell r="A2464" t="str">
            <v>AT1G52310</v>
          </cell>
          <cell r="B2464" t="str">
            <v>AT1G52310</v>
          </cell>
        </row>
        <row r="2465">
          <cell r="A2465" t="str">
            <v>AT1G52315</v>
          </cell>
          <cell r="B2465" t="str">
            <v>AT1G52315</v>
          </cell>
        </row>
        <row r="2466">
          <cell r="A2466" t="str">
            <v>AT1G52320</v>
          </cell>
          <cell r="B2466" t="str">
            <v>AT1G52320</v>
          </cell>
        </row>
        <row r="2467">
          <cell r="A2467" t="str">
            <v>AT1G52330</v>
          </cell>
          <cell r="B2467" t="str">
            <v>AT1G52330</v>
          </cell>
        </row>
        <row r="2468">
          <cell r="A2468" t="str">
            <v>AT1G52340</v>
          </cell>
          <cell r="B2468" t="str">
            <v>SDR1</v>
          </cell>
        </row>
        <row r="2469">
          <cell r="A2469" t="str">
            <v>AT1G52342</v>
          </cell>
          <cell r="B2469" t="str">
            <v>AT1G52342</v>
          </cell>
        </row>
        <row r="2470">
          <cell r="A2470" t="str">
            <v>AT1G52360</v>
          </cell>
          <cell r="B2470" t="str">
            <v>AT1G52360</v>
          </cell>
        </row>
        <row r="2471">
          <cell r="A2471" t="str">
            <v>AT1G52370</v>
          </cell>
          <cell r="B2471" t="str">
            <v>AT1G52370</v>
          </cell>
        </row>
        <row r="2472">
          <cell r="A2472" t="str">
            <v>AT1G52380</v>
          </cell>
          <cell r="B2472" t="str">
            <v>AT1G52380</v>
          </cell>
        </row>
        <row r="2473">
          <cell r="A2473" t="str">
            <v>AT1G52400</v>
          </cell>
          <cell r="B2473" t="str">
            <v>BGL1</v>
          </cell>
        </row>
        <row r="2474">
          <cell r="A2474" t="str">
            <v>AT1G52410</v>
          </cell>
          <cell r="B2474" t="str">
            <v>TSA1</v>
          </cell>
        </row>
        <row r="2475">
          <cell r="A2475" t="str">
            <v>AT1G52500</v>
          </cell>
          <cell r="B2475" t="str">
            <v>MMH-1</v>
          </cell>
        </row>
        <row r="2476">
          <cell r="A2476" t="str">
            <v>AT1G52510</v>
          </cell>
          <cell r="B2476" t="str">
            <v>AT1G52510</v>
          </cell>
        </row>
        <row r="2477">
          <cell r="A2477" t="str">
            <v>AT1G52520</v>
          </cell>
          <cell r="B2477" t="str">
            <v>FRS6</v>
          </cell>
        </row>
        <row r="2478">
          <cell r="A2478" t="str">
            <v>AT1G52530</v>
          </cell>
          <cell r="B2478" t="str">
            <v>AT1G52530</v>
          </cell>
        </row>
        <row r="2479">
          <cell r="A2479" t="str">
            <v>AT1G52560</v>
          </cell>
          <cell r="B2479" t="str">
            <v>AT1G52560</v>
          </cell>
        </row>
        <row r="2480">
          <cell r="A2480" t="str">
            <v>AT1G52565</v>
          </cell>
          <cell r="B2480" t="str">
            <v>AT1G52565</v>
          </cell>
        </row>
        <row r="2481">
          <cell r="A2481" t="str">
            <v>AT1G52570</v>
          </cell>
          <cell r="B2481" t="str">
            <v>PLDALPHA2</v>
          </cell>
        </row>
        <row r="2482">
          <cell r="A2482" t="str">
            <v>AT1G52590</v>
          </cell>
          <cell r="B2482" t="str">
            <v>AT1G52590</v>
          </cell>
        </row>
        <row r="2483">
          <cell r="A2483" t="str">
            <v>AT1G52600</v>
          </cell>
          <cell r="B2483" t="str">
            <v>AT1G52600</v>
          </cell>
        </row>
        <row r="2484">
          <cell r="A2484" t="str">
            <v>AT1G52620</v>
          </cell>
          <cell r="B2484" t="str">
            <v>AT1G52620</v>
          </cell>
        </row>
        <row r="2485">
          <cell r="A2485" t="str">
            <v>AT1G52630</v>
          </cell>
          <cell r="B2485" t="str">
            <v>AT1G52630</v>
          </cell>
        </row>
        <row r="2486">
          <cell r="A2486" t="str">
            <v>AT1G52640</v>
          </cell>
          <cell r="B2486" t="str">
            <v>AT1G52640</v>
          </cell>
        </row>
        <row r="2487">
          <cell r="A2487" t="str">
            <v>AT1G52670</v>
          </cell>
          <cell r="B2487" t="str">
            <v>AT1G52670</v>
          </cell>
        </row>
        <row r="2488">
          <cell r="A2488" t="str">
            <v>AT1G52720</v>
          </cell>
          <cell r="B2488" t="str">
            <v>AT1G52720</v>
          </cell>
        </row>
        <row r="2489">
          <cell r="A2489" t="str">
            <v>AT1G52730</v>
          </cell>
          <cell r="B2489" t="str">
            <v>AT1G52730</v>
          </cell>
        </row>
        <row r="2490">
          <cell r="A2490" t="str">
            <v>AT1G52740</v>
          </cell>
          <cell r="B2490" t="str">
            <v>HTA9</v>
          </cell>
        </row>
        <row r="2491">
          <cell r="A2491" t="str">
            <v>AT1G52750</v>
          </cell>
          <cell r="B2491" t="str">
            <v>AT1G52750</v>
          </cell>
        </row>
        <row r="2492">
          <cell r="A2492" t="str">
            <v>AT1G52760</v>
          </cell>
          <cell r="B2492" t="str">
            <v>LysoPL2</v>
          </cell>
        </row>
        <row r="2493">
          <cell r="A2493" t="str">
            <v>AT1G52770</v>
          </cell>
          <cell r="B2493" t="str">
            <v>AT1G52770</v>
          </cell>
        </row>
        <row r="2494">
          <cell r="A2494" t="str">
            <v>AT1G52780</v>
          </cell>
          <cell r="B2494" t="str">
            <v>AT1G52780</v>
          </cell>
        </row>
        <row r="2495">
          <cell r="A2495" t="str">
            <v>AT1G52800</v>
          </cell>
          <cell r="B2495" t="str">
            <v>AT1G52800</v>
          </cell>
        </row>
        <row r="2496">
          <cell r="A2496" t="str">
            <v>AT1G52827</v>
          </cell>
          <cell r="B2496" t="str">
            <v>CDT1</v>
          </cell>
        </row>
        <row r="2497">
          <cell r="A2497" t="str">
            <v>AT1G52855</v>
          </cell>
          <cell r="B2497" t="str">
            <v>AT1G52855</v>
          </cell>
        </row>
        <row r="2498">
          <cell r="A2498" t="str">
            <v>AT1G52870</v>
          </cell>
          <cell r="B2498" t="str">
            <v>AT1G52870</v>
          </cell>
        </row>
        <row r="2499">
          <cell r="A2499" t="str">
            <v>AT1G52920</v>
          </cell>
          <cell r="B2499" t="str">
            <v>GCR2</v>
          </cell>
        </row>
        <row r="2500">
          <cell r="A2500" t="str">
            <v>AT1G52930</v>
          </cell>
          <cell r="B2500" t="str">
            <v>AT1G52930</v>
          </cell>
        </row>
        <row r="2501">
          <cell r="A2501" t="str">
            <v>AT1G52980</v>
          </cell>
          <cell r="B2501" t="str">
            <v>AT1G52980</v>
          </cell>
        </row>
        <row r="2502">
          <cell r="A2502" t="str">
            <v>AT1G53000</v>
          </cell>
          <cell r="B2502" t="str">
            <v>KDSB</v>
          </cell>
        </row>
        <row r="2503">
          <cell r="A2503" t="str">
            <v>AT1G53030</v>
          </cell>
          <cell r="B2503" t="str">
            <v>AT1G53030</v>
          </cell>
        </row>
        <row r="2504">
          <cell r="A2504" t="str">
            <v>AT1G53035</v>
          </cell>
          <cell r="B2504" t="str">
            <v>AT1G53035</v>
          </cell>
        </row>
        <row r="2505">
          <cell r="A2505" t="str">
            <v>AT1G53040</v>
          </cell>
          <cell r="B2505" t="str">
            <v>AT1G53040</v>
          </cell>
        </row>
        <row r="2506">
          <cell r="A2506" t="str">
            <v>AT1G53050</v>
          </cell>
          <cell r="B2506" t="str">
            <v>AT1G53050</v>
          </cell>
        </row>
        <row r="2507">
          <cell r="A2507" t="str">
            <v>AT1G53080</v>
          </cell>
          <cell r="B2507" t="str">
            <v>AT1G53080</v>
          </cell>
        </row>
        <row r="2508">
          <cell r="A2508" t="str">
            <v>AT1G53090</v>
          </cell>
          <cell r="B2508" t="str">
            <v>SPA4</v>
          </cell>
        </row>
        <row r="2509">
          <cell r="A2509" t="str">
            <v>AT1G53120</v>
          </cell>
          <cell r="B2509" t="str">
            <v>AT1G53120</v>
          </cell>
        </row>
        <row r="2510">
          <cell r="A2510" t="str">
            <v>AT1G53140</v>
          </cell>
          <cell r="B2510" t="str">
            <v>DRP5A</v>
          </cell>
        </row>
        <row r="2511">
          <cell r="A2511" t="str">
            <v>AT1G53163</v>
          </cell>
          <cell r="B2511" t="str">
            <v>AT1G53163</v>
          </cell>
        </row>
        <row r="2512">
          <cell r="A2512" t="str">
            <v>AT1G53165</v>
          </cell>
          <cell r="B2512" t="str">
            <v>ATMAP4K ALPHA1</v>
          </cell>
        </row>
        <row r="2513">
          <cell r="A2513" t="str">
            <v>AT1G53190</v>
          </cell>
          <cell r="B2513" t="str">
            <v>AT1G53190</v>
          </cell>
        </row>
        <row r="2514">
          <cell r="A2514" t="str">
            <v>AT1G53200</v>
          </cell>
          <cell r="B2514" t="str">
            <v>AT1G53200</v>
          </cell>
        </row>
        <row r="2515">
          <cell r="A2515" t="str">
            <v>AT1G53210</v>
          </cell>
          <cell r="B2515" t="str">
            <v>AT1G53210</v>
          </cell>
        </row>
        <row r="2516">
          <cell r="A2516" t="str">
            <v>AT1G53240</v>
          </cell>
          <cell r="B2516" t="str">
            <v>mMDH1</v>
          </cell>
        </row>
        <row r="2517">
          <cell r="A2517" t="str">
            <v>AT1G53250</v>
          </cell>
          <cell r="B2517" t="str">
            <v>AT1G53250</v>
          </cell>
        </row>
        <row r="2518">
          <cell r="A2518" t="str">
            <v>AT1G53290</v>
          </cell>
          <cell r="B2518" t="str">
            <v>AT1G53290</v>
          </cell>
        </row>
        <row r="2519">
          <cell r="A2519" t="str">
            <v>AT1G53300</v>
          </cell>
          <cell r="B2519" t="str">
            <v>TTL1</v>
          </cell>
        </row>
        <row r="2520">
          <cell r="A2520" t="str">
            <v>AT1G53310</v>
          </cell>
          <cell r="B2520" t="str">
            <v>PPC1</v>
          </cell>
        </row>
        <row r="2521">
          <cell r="A2521" t="str">
            <v>AT1G53320</v>
          </cell>
          <cell r="B2521" t="str">
            <v>AtTLP7</v>
          </cell>
        </row>
        <row r="2522">
          <cell r="A2522" t="str">
            <v>AT1G53330</v>
          </cell>
          <cell r="B2522" t="str">
            <v>AT1G53330</v>
          </cell>
        </row>
        <row r="2523">
          <cell r="A2523" t="str">
            <v>AT1G53345</v>
          </cell>
          <cell r="B2523" t="str">
            <v>AT1G53345</v>
          </cell>
        </row>
        <row r="2524">
          <cell r="A2524" t="str">
            <v>AT1G53380</v>
          </cell>
          <cell r="B2524" t="str">
            <v>AT1G53380</v>
          </cell>
        </row>
        <row r="2525">
          <cell r="A2525" t="str">
            <v>AT1G53390</v>
          </cell>
          <cell r="B2525" t="str">
            <v>AT1G53390</v>
          </cell>
        </row>
        <row r="2526">
          <cell r="A2526" t="str">
            <v>AT1G53400</v>
          </cell>
          <cell r="B2526" t="str">
            <v>AT1G53400</v>
          </cell>
        </row>
        <row r="2527">
          <cell r="A2527" t="str">
            <v>AT1G53420</v>
          </cell>
          <cell r="B2527" t="str">
            <v>AT1G53420</v>
          </cell>
        </row>
        <row r="2528">
          <cell r="A2528" t="str">
            <v>AT1G53430</v>
          </cell>
          <cell r="B2528" t="str">
            <v>AT1G53430</v>
          </cell>
        </row>
        <row r="2529">
          <cell r="A2529" t="str">
            <v>AT1G53440</v>
          </cell>
          <cell r="B2529" t="str">
            <v>AT1G53440</v>
          </cell>
        </row>
        <row r="2530">
          <cell r="A2530" t="str">
            <v>AT1G53460</v>
          </cell>
          <cell r="B2530" t="str">
            <v>AT1G53460</v>
          </cell>
        </row>
        <row r="2531">
          <cell r="A2531" t="str">
            <v>AT1G53470</v>
          </cell>
          <cell r="B2531" t="str">
            <v>MSL4</v>
          </cell>
        </row>
        <row r="2532">
          <cell r="A2532" t="str">
            <v>AT1G53490</v>
          </cell>
          <cell r="B2532" t="str">
            <v>AT1G53490</v>
          </cell>
        </row>
        <row r="2533">
          <cell r="A2533" t="str">
            <v>AT1G53500</v>
          </cell>
          <cell r="B2533" t="str">
            <v>MUM4</v>
          </cell>
        </row>
        <row r="2534">
          <cell r="A2534" t="str">
            <v>AT1G53510</v>
          </cell>
          <cell r="B2534" t="str">
            <v>ATMPK18</v>
          </cell>
        </row>
        <row r="2535">
          <cell r="A2535" t="str">
            <v>AT1G53520</v>
          </cell>
          <cell r="B2535" t="str">
            <v>AT1G53520</v>
          </cell>
        </row>
        <row r="2536">
          <cell r="A2536" t="str">
            <v>AT1G53530</v>
          </cell>
          <cell r="B2536" t="str">
            <v>AT1G53530</v>
          </cell>
        </row>
        <row r="2537">
          <cell r="A2537" t="str">
            <v>AT1G53540</v>
          </cell>
          <cell r="B2537" t="str">
            <v>AT1G53540</v>
          </cell>
        </row>
        <row r="2538">
          <cell r="A2538" t="str">
            <v>AT1G53560</v>
          </cell>
          <cell r="B2538" t="str">
            <v>AT1G53560</v>
          </cell>
        </row>
        <row r="2539">
          <cell r="A2539" t="str">
            <v>AT1G53570</v>
          </cell>
          <cell r="B2539" t="str">
            <v>MAPKKK3</v>
          </cell>
        </row>
        <row r="2540">
          <cell r="A2540" t="str">
            <v>AT1G53580</v>
          </cell>
          <cell r="B2540" t="str">
            <v>GLY3</v>
          </cell>
        </row>
        <row r="2541">
          <cell r="A2541" t="str">
            <v>AT1G53590</v>
          </cell>
          <cell r="B2541" t="str">
            <v>NTMC2T6.1</v>
          </cell>
        </row>
        <row r="2542">
          <cell r="A2542" t="str">
            <v>AT1G53600</v>
          </cell>
          <cell r="B2542" t="str">
            <v>AT1G53600</v>
          </cell>
        </row>
        <row r="2543">
          <cell r="A2543" t="str">
            <v>AT1G53645</v>
          </cell>
          <cell r="B2543" t="str">
            <v>AT1G53645</v>
          </cell>
        </row>
        <row r="2544">
          <cell r="A2544" t="str">
            <v>AT1G53660</v>
          </cell>
          <cell r="B2544" t="str">
            <v>AT1G53660</v>
          </cell>
        </row>
        <row r="2545">
          <cell r="A2545" t="str">
            <v>AT1G53670</v>
          </cell>
          <cell r="B2545" t="str">
            <v>MSRB1</v>
          </cell>
        </row>
        <row r="2546">
          <cell r="A2546" t="str">
            <v>AT1G53680</v>
          </cell>
          <cell r="B2546" t="str">
            <v>ATGSTU28</v>
          </cell>
        </row>
        <row r="2547">
          <cell r="A2547" t="str">
            <v>AT1G53700</v>
          </cell>
          <cell r="B2547" t="str">
            <v>WAG1</v>
          </cell>
        </row>
        <row r="2548">
          <cell r="A2548" t="str">
            <v>AT1G53710</v>
          </cell>
          <cell r="B2548" t="str">
            <v>AT1G53710</v>
          </cell>
        </row>
        <row r="2549">
          <cell r="A2549" t="str">
            <v>AT1G53720</v>
          </cell>
          <cell r="B2549" t="str">
            <v>ATCYP59</v>
          </cell>
        </row>
        <row r="2550">
          <cell r="A2550" t="str">
            <v>AT1G53730</v>
          </cell>
          <cell r="B2550" t="str">
            <v>SRF6</v>
          </cell>
        </row>
        <row r="2551">
          <cell r="A2551" t="str">
            <v>AT1G53760</v>
          </cell>
          <cell r="B2551" t="str">
            <v>AT1G53760</v>
          </cell>
        </row>
        <row r="2552">
          <cell r="A2552" t="str">
            <v>AT1G53780</v>
          </cell>
          <cell r="B2552" t="str">
            <v>AT1G53780</v>
          </cell>
        </row>
        <row r="2553">
          <cell r="A2553" t="str">
            <v>AT1G53800</v>
          </cell>
          <cell r="B2553" t="str">
            <v>AT1G53800</v>
          </cell>
        </row>
        <row r="2554">
          <cell r="A2554" t="str">
            <v>AT1G53830</v>
          </cell>
          <cell r="B2554" t="str">
            <v>PME2</v>
          </cell>
        </row>
        <row r="2555">
          <cell r="A2555" t="str">
            <v>AT1G53850</v>
          </cell>
          <cell r="B2555" t="str">
            <v>PAE1</v>
          </cell>
        </row>
        <row r="2556">
          <cell r="A2556" t="str">
            <v>AT1G53880</v>
          </cell>
          <cell r="B2556" t="str">
            <v>AT1G53880</v>
          </cell>
        </row>
        <row r="2557">
          <cell r="A2557" t="str">
            <v>AT1G53910</v>
          </cell>
          <cell r="B2557" t="str">
            <v>RAP2.12</v>
          </cell>
        </row>
        <row r="2558">
          <cell r="A2558" t="str">
            <v>AT1G53920</v>
          </cell>
          <cell r="B2558" t="str">
            <v>GLIP5</v>
          </cell>
        </row>
        <row r="2559">
          <cell r="A2559" t="str">
            <v>AT1G54000</v>
          </cell>
          <cell r="B2559" t="str">
            <v>AT1G54000</v>
          </cell>
        </row>
        <row r="2560">
          <cell r="A2560" t="str">
            <v>AT1G54010</v>
          </cell>
          <cell r="B2560" t="str">
            <v>AT1G54010</v>
          </cell>
        </row>
        <row r="2561">
          <cell r="A2561" t="str">
            <v>AT1G54030</v>
          </cell>
          <cell r="B2561" t="str">
            <v>MVP1</v>
          </cell>
        </row>
        <row r="2562">
          <cell r="A2562" t="str">
            <v>AT1G54050</v>
          </cell>
          <cell r="B2562" t="str">
            <v>AT1G54050</v>
          </cell>
        </row>
        <row r="2563">
          <cell r="A2563" t="str">
            <v>AT1G54060</v>
          </cell>
          <cell r="B2563" t="str">
            <v>ASIL1</v>
          </cell>
        </row>
        <row r="2564">
          <cell r="A2564" t="str">
            <v>AT1G54090</v>
          </cell>
          <cell r="B2564" t="str">
            <v>ATEXO70D2</v>
          </cell>
        </row>
        <row r="2565">
          <cell r="A2565" t="str">
            <v>AT1G54100</v>
          </cell>
          <cell r="B2565" t="str">
            <v>ALDH7B4</v>
          </cell>
        </row>
        <row r="2566">
          <cell r="A2566" t="str">
            <v>AT1G54115</v>
          </cell>
          <cell r="B2566" t="str">
            <v>CCX4</v>
          </cell>
        </row>
        <row r="2567">
          <cell r="A2567" t="str">
            <v>AT1G54120</v>
          </cell>
          <cell r="B2567" t="str">
            <v>AT1G54120</v>
          </cell>
        </row>
        <row r="2568">
          <cell r="A2568" t="str">
            <v>AT1G54130</v>
          </cell>
          <cell r="B2568" t="str">
            <v>RSH3</v>
          </cell>
        </row>
        <row r="2569">
          <cell r="A2569" t="str">
            <v>AT1G54140</v>
          </cell>
          <cell r="B2569" t="str">
            <v>TAFII21</v>
          </cell>
        </row>
        <row r="2570">
          <cell r="A2570" t="str">
            <v>AT1G54150</v>
          </cell>
          <cell r="B2570" t="str">
            <v>AT1G54150</v>
          </cell>
        </row>
        <row r="2571">
          <cell r="A2571" t="str">
            <v>AT1G54170</v>
          </cell>
          <cell r="B2571" t="str">
            <v>CID3</v>
          </cell>
        </row>
        <row r="2572">
          <cell r="A2572" t="str">
            <v>AT1G54180</v>
          </cell>
          <cell r="B2572" t="str">
            <v>BRX-LIKE3</v>
          </cell>
        </row>
        <row r="2573">
          <cell r="A2573" t="str">
            <v>AT1G54200</v>
          </cell>
          <cell r="B2573" t="str">
            <v>AT1G54200</v>
          </cell>
        </row>
        <row r="2574">
          <cell r="A2574" t="str">
            <v>AT1G54210</v>
          </cell>
          <cell r="B2574" t="str">
            <v>ATG12A</v>
          </cell>
        </row>
        <row r="2575">
          <cell r="A2575" t="str">
            <v>AT1G54215</v>
          </cell>
          <cell r="B2575" t="str">
            <v>AT1G54215</v>
          </cell>
        </row>
        <row r="2576">
          <cell r="A2576" t="str">
            <v>AT1G54217</v>
          </cell>
          <cell r="B2576" t="str">
            <v>AT1G54217</v>
          </cell>
        </row>
        <row r="2577">
          <cell r="A2577" t="str">
            <v>AT1G54220</v>
          </cell>
          <cell r="B2577" t="str">
            <v>AT1G54220</v>
          </cell>
        </row>
        <row r="2578">
          <cell r="A2578" t="str">
            <v>AT1G54270</v>
          </cell>
          <cell r="B2578" t="str">
            <v>EIF4A-2</v>
          </cell>
        </row>
        <row r="2579">
          <cell r="A2579" t="str">
            <v>AT1G54280</v>
          </cell>
          <cell r="B2579" t="str">
            <v>AT1G54280</v>
          </cell>
        </row>
        <row r="2580">
          <cell r="A2580" t="str">
            <v>AT1G54290</v>
          </cell>
          <cell r="B2580" t="str">
            <v>AT1G54290</v>
          </cell>
        </row>
        <row r="2581">
          <cell r="A2581" t="str">
            <v>AT1G54320</v>
          </cell>
          <cell r="B2581" t="str">
            <v>AT1G54320</v>
          </cell>
        </row>
        <row r="2582">
          <cell r="A2582" t="str">
            <v>AT1G54330</v>
          </cell>
          <cell r="B2582" t="str">
            <v>ANAC020</v>
          </cell>
        </row>
        <row r="2583">
          <cell r="A2583" t="str">
            <v>AT1G54340</v>
          </cell>
          <cell r="B2583" t="str">
            <v>ICDH</v>
          </cell>
        </row>
        <row r="2584">
          <cell r="A2584" t="str">
            <v>AT1G54350</v>
          </cell>
          <cell r="B2584" t="str">
            <v>AT1G54350</v>
          </cell>
        </row>
        <row r="2585">
          <cell r="A2585" t="str">
            <v>AT1G54360</v>
          </cell>
          <cell r="B2585" t="str">
            <v>TAF6B</v>
          </cell>
        </row>
        <row r="2586">
          <cell r="A2586" t="str">
            <v>AT1G54370</v>
          </cell>
          <cell r="B2586" t="str">
            <v>NHX5</v>
          </cell>
        </row>
        <row r="2587">
          <cell r="A2587" t="str">
            <v>AT1G54380</v>
          </cell>
          <cell r="B2587" t="str">
            <v>AT1G54380</v>
          </cell>
        </row>
        <row r="2588">
          <cell r="A2588" t="str">
            <v>AT1G54385</v>
          </cell>
          <cell r="B2588" t="str">
            <v>AT1G54385</v>
          </cell>
        </row>
        <row r="2589">
          <cell r="A2589" t="str">
            <v>AT1G54390</v>
          </cell>
          <cell r="B2589" t="str">
            <v>ING2</v>
          </cell>
        </row>
        <row r="2590">
          <cell r="A2590" t="str">
            <v>AT1G54400</v>
          </cell>
          <cell r="B2590" t="str">
            <v>AT1G54400</v>
          </cell>
        </row>
        <row r="2591">
          <cell r="A2591" t="str">
            <v>AT1G54410</v>
          </cell>
          <cell r="B2591" t="str">
            <v>AT1G54410</v>
          </cell>
        </row>
        <row r="2592">
          <cell r="A2592" t="str">
            <v>AT1G54440</v>
          </cell>
          <cell r="B2592" t="str">
            <v>AT1G54440</v>
          </cell>
        </row>
        <row r="2593">
          <cell r="A2593" t="str">
            <v>AT1G54460</v>
          </cell>
          <cell r="B2593" t="str">
            <v>AT1G54460</v>
          </cell>
        </row>
        <row r="2594">
          <cell r="A2594" t="str">
            <v>AT1G54470</v>
          </cell>
          <cell r="B2594" t="str">
            <v>RPP27</v>
          </cell>
        </row>
        <row r="2595">
          <cell r="A2595" t="str">
            <v>AT1G54490</v>
          </cell>
          <cell r="B2595" t="str">
            <v>AIN1</v>
          </cell>
        </row>
        <row r="2596">
          <cell r="A2596" t="str">
            <v>AT1G54500</v>
          </cell>
          <cell r="B2596" t="str">
            <v>AT1G54500</v>
          </cell>
        </row>
        <row r="2597">
          <cell r="A2597" t="str">
            <v>AT1G54510</v>
          </cell>
          <cell r="B2597" t="str">
            <v>ATNEK1</v>
          </cell>
        </row>
        <row r="2598">
          <cell r="A2598" t="str">
            <v>AT1G54520</v>
          </cell>
          <cell r="B2598" t="str">
            <v>AT1G54520</v>
          </cell>
        </row>
        <row r="2599">
          <cell r="A2599" t="str">
            <v>AT1G54560</v>
          </cell>
          <cell r="B2599" t="str">
            <v>ATXIE</v>
          </cell>
        </row>
        <row r="2600">
          <cell r="A2600" t="str">
            <v>AT1G54570</v>
          </cell>
          <cell r="B2600" t="str">
            <v>AT1G54570</v>
          </cell>
        </row>
        <row r="2601">
          <cell r="A2601" t="str">
            <v>AT1G54575</v>
          </cell>
          <cell r="B2601" t="str">
            <v>AT1G54575</v>
          </cell>
        </row>
        <row r="2602">
          <cell r="A2602" t="str">
            <v>AT1G54580</v>
          </cell>
          <cell r="B2602" t="str">
            <v>ACP2</v>
          </cell>
        </row>
        <row r="2603">
          <cell r="A2603" t="str">
            <v>AT1G54610</v>
          </cell>
          <cell r="B2603" t="str">
            <v>AT1G54610</v>
          </cell>
        </row>
        <row r="2604">
          <cell r="A2604" t="str">
            <v>AT1G54650</v>
          </cell>
          <cell r="B2604" t="str">
            <v>AT1G54650</v>
          </cell>
        </row>
        <row r="2605">
          <cell r="A2605" t="str">
            <v>AT1G54680</v>
          </cell>
          <cell r="B2605" t="str">
            <v>AT1G54680</v>
          </cell>
        </row>
        <row r="2606">
          <cell r="A2606" t="str">
            <v>AT1G54690</v>
          </cell>
          <cell r="B2606" t="str">
            <v>G-H2AX</v>
          </cell>
        </row>
        <row r="2607">
          <cell r="A2607" t="str">
            <v>AT1G54710</v>
          </cell>
          <cell r="B2607" t="str">
            <v>ATATG18H</v>
          </cell>
        </row>
        <row r="2608">
          <cell r="A2608" t="str">
            <v>AT1G54730</v>
          </cell>
          <cell r="B2608" t="str">
            <v>AT1G54730</v>
          </cell>
        </row>
        <row r="2609">
          <cell r="A2609" t="str">
            <v>AT1G54780</v>
          </cell>
          <cell r="B2609" t="str">
            <v>TLP18.3</v>
          </cell>
        </row>
        <row r="2610">
          <cell r="A2610" t="str">
            <v>AT1G54790</v>
          </cell>
          <cell r="B2610" t="str">
            <v>AT1G54790</v>
          </cell>
        </row>
        <row r="2611">
          <cell r="A2611" t="str">
            <v>AT1G54820</v>
          </cell>
          <cell r="B2611" t="str">
            <v>AT1G54820</v>
          </cell>
        </row>
        <row r="2612">
          <cell r="A2612" t="str">
            <v>AT1G54840</v>
          </cell>
          <cell r="B2612" t="str">
            <v>AT1G54840</v>
          </cell>
        </row>
        <row r="2613">
          <cell r="A2613" t="str">
            <v>AT1G54850</v>
          </cell>
          <cell r="B2613" t="str">
            <v>AT1G54850</v>
          </cell>
        </row>
        <row r="2614">
          <cell r="A2614" t="str">
            <v>AT1G54920</v>
          </cell>
          <cell r="B2614" t="str">
            <v>AT1G54920</v>
          </cell>
        </row>
        <row r="2615">
          <cell r="A2615" t="str">
            <v>AT1G54960</v>
          </cell>
          <cell r="B2615" t="str">
            <v>ANP2</v>
          </cell>
        </row>
        <row r="2616">
          <cell r="A2616" t="str">
            <v>AT1G54990</v>
          </cell>
          <cell r="B2616" t="str">
            <v>RGR</v>
          </cell>
        </row>
        <row r="2617">
          <cell r="A2617" t="str">
            <v>AT1G55000</v>
          </cell>
          <cell r="B2617" t="str">
            <v>AT1G55000</v>
          </cell>
        </row>
        <row r="2618">
          <cell r="A2618" t="str">
            <v>AT1G55020</v>
          </cell>
          <cell r="B2618" t="str">
            <v>LOX1</v>
          </cell>
        </row>
        <row r="2619">
          <cell r="A2619" t="str">
            <v>AT1G55040</v>
          </cell>
          <cell r="B2619" t="str">
            <v>AT1G55040</v>
          </cell>
        </row>
        <row r="2620">
          <cell r="A2620" t="str">
            <v>AT1G55080</v>
          </cell>
          <cell r="B2620" t="str">
            <v>MED9</v>
          </cell>
        </row>
        <row r="2621">
          <cell r="A2621" t="str">
            <v>AT1G55090</v>
          </cell>
          <cell r="B2621" t="str">
            <v>AT1G55090</v>
          </cell>
        </row>
        <row r="2622">
          <cell r="A2622" t="str">
            <v>AT1G55110</v>
          </cell>
          <cell r="B2622" t="str">
            <v>AtIDD7</v>
          </cell>
        </row>
        <row r="2623">
          <cell r="A2623" t="str">
            <v>AT1G55130</v>
          </cell>
          <cell r="B2623" t="str">
            <v>TMN6</v>
          </cell>
        </row>
        <row r="2624">
          <cell r="A2624" t="str">
            <v>AT1G55140</v>
          </cell>
          <cell r="B2624" t="str">
            <v>AT1G55140</v>
          </cell>
        </row>
        <row r="2625">
          <cell r="A2625" t="str">
            <v>AT1G55160</v>
          </cell>
          <cell r="B2625" t="str">
            <v>AT1G55160</v>
          </cell>
        </row>
        <row r="2626">
          <cell r="A2626" t="str">
            <v>AT1G55170</v>
          </cell>
          <cell r="B2626" t="str">
            <v>AT1G55170</v>
          </cell>
        </row>
        <row r="2627">
          <cell r="A2627" t="str">
            <v>AT1G55200</v>
          </cell>
          <cell r="B2627" t="str">
            <v>AT1G55200</v>
          </cell>
        </row>
        <row r="2628">
          <cell r="A2628" t="str">
            <v>AT1G55207</v>
          </cell>
          <cell r="B2628" t="str">
            <v>AT1G55207</v>
          </cell>
        </row>
        <row r="2629">
          <cell r="A2629" t="str">
            <v>AT1G55210</v>
          </cell>
          <cell r="B2629" t="str">
            <v>AT1G55210</v>
          </cell>
        </row>
        <row r="2630">
          <cell r="A2630" t="str">
            <v>AT1G55250</v>
          </cell>
          <cell r="B2630" t="str">
            <v>HUB2</v>
          </cell>
        </row>
        <row r="2631">
          <cell r="A2631" t="str">
            <v>AT1G55260</v>
          </cell>
          <cell r="B2631" t="str">
            <v>AT1G55260</v>
          </cell>
        </row>
        <row r="2632">
          <cell r="A2632" t="str">
            <v>AT1G55270</v>
          </cell>
          <cell r="B2632" t="str">
            <v>AT1G55270</v>
          </cell>
        </row>
        <row r="2633">
          <cell r="A2633" t="str">
            <v>AT1G55280</v>
          </cell>
          <cell r="B2633" t="str">
            <v>AT1G55280</v>
          </cell>
        </row>
        <row r="2634">
          <cell r="A2634" t="str">
            <v>AT1G55300</v>
          </cell>
          <cell r="B2634" t="str">
            <v>TAF7</v>
          </cell>
        </row>
        <row r="2635">
          <cell r="A2635" t="str">
            <v>AT1G55310</v>
          </cell>
          <cell r="B2635" t="str">
            <v>SR33</v>
          </cell>
        </row>
        <row r="2636">
          <cell r="A2636" t="str">
            <v>AT1G55320</v>
          </cell>
          <cell r="B2636" t="str">
            <v>AAE18</v>
          </cell>
        </row>
        <row r="2637">
          <cell r="A2637" t="str">
            <v>AT1G55325</v>
          </cell>
          <cell r="B2637" t="str">
            <v>GCT</v>
          </cell>
        </row>
        <row r="2638">
          <cell r="A2638" t="str">
            <v>AT1G55340</v>
          </cell>
          <cell r="B2638" t="str">
            <v>AT1G55340</v>
          </cell>
        </row>
        <row r="2639">
          <cell r="A2639" t="str">
            <v>AT1G55350</v>
          </cell>
          <cell r="B2639" t="str">
            <v>ATDEK1</v>
          </cell>
        </row>
        <row r="2640">
          <cell r="A2640" t="str">
            <v>AT1G55360</v>
          </cell>
          <cell r="B2640" t="str">
            <v>AT1G55360</v>
          </cell>
        </row>
        <row r="2641">
          <cell r="A2641" t="str">
            <v>AT1G55370</v>
          </cell>
          <cell r="B2641" t="str">
            <v>NDF5</v>
          </cell>
        </row>
        <row r="2642">
          <cell r="A2642" t="str">
            <v>AT1G55390</v>
          </cell>
          <cell r="B2642" t="str">
            <v>AT1G55390</v>
          </cell>
        </row>
        <row r="2643">
          <cell r="A2643" t="str">
            <v>AT1G55450</v>
          </cell>
          <cell r="B2643" t="str">
            <v>AT1G55450</v>
          </cell>
        </row>
        <row r="2644">
          <cell r="A2644" t="str">
            <v>AT1G55460</v>
          </cell>
          <cell r="B2644" t="str">
            <v>AT1G55460</v>
          </cell>
        </row>
        <row r="2645">
          <cell r="A2645" t="str">
            <v>AT1G55480</v>
          </cell>
          <cell r="B2645" t="str">
            <v>ZKT</v>
          </cell>
        </row>
        <row r="2646">
          <cell r="A2646" t="str">
            <v>AT1G55490</v>
          </cell>
          <cell r="B2646" t="str">
            <v>LEN1</v>
          </cell>
        </row>
        <row r="2647">
          <cell r="A2647" t="str">
            <v>AT1G55500</v>
          </cell>
          <cell r="B2647" t="str">
            <v>ECT4</v>
          </cell>
        </row>
        <row r="2648">
          <cell r="A2648" t="str">
            <v>AT1G55520</v>
          </cell>
          <cell r="B2648" t="str">
            <v>TBP2</v>
          </cell>
        </row>
        <row r="2649">
          <cell r="A2649" t="str">
            <v>AT1G55530</v>
          </cell>
          <cell r="B2649" t="str">
            <v>AT1G55530</v>
          </cell>
        </row>
        <row r="2650">
          <cell r="A2650" t="str">
            <v>AT1G55535</v>
          </cell>
          <cell r="B2650" t="str">
            <v>AT1G55535</v>
          </cell>
        </row>
        <row r="2651">
          <cell r="A2651" t="str">
            <v>AT1G55540</v>
          </cell>
          <cell r="B2651" t="str">
            <v>emb1011</v>
          </cell>
        </row>
        <row r="2652">
          <cell r="A2652" t="str">
            <v>AT1G55546</v>
          </cell>
          <cell r="B2652" t="str">
            <v>AT1G55546</v>
          </cell>
        </row>
        <row r="2653">
          <cell r="A2653" t="str">
            <v>AT1G55550</v>
          </cell>
          <cell r="B2653" t="str">
            <v>AT1G55550</v>
          </cell>
        </row>
        <row r="2654">
          <cell r="A2654" t="str">
            <v>AT1G55560</v>
          </cell>
          <cell r="B2654" t="str">
            <v>sks14</v>
          </cell>
        </row>
        <row r="2655">
          <cell r="A2655" t="str">
            <v>AT1G55590</v>
          </cell>
          <cell r="B2655" t="str">
            <v>AT1G55590</v>
          </cell>
        </row>
        <row r="2656">
          <cell r="A2656" t="str">
            <v>AT1G55610</v>
          </cell>
          <cell r="B2656" t="str">
            <v>BRL1</v>
          </cell>
        </row>
        <row r="2657">
          <cell r="A2657" t="str">
            <v>AT1G55620</v>
          </cell>
          <cell r="B2657" t="str">
            <v>CLCF</v>
          </cell>
        </row>
        <row r="2658">
          <cell r="A2658" t="str">
            <v>AT1G55630</v>
          </cell>
          <cell r="B2658" t="str">
            <v>AT1G55630</v>
          </cell>
        </row>
        <row r="2659">
          <cell r="A2659" t="str">
            <v>AT1G55670</v>
          </cell>
          <cell r="B2659" t="str">
            <v>PSAG</v>
          </cell>
        </row>
        <row r="2660">
          <cell r="A2660" t="str">
            <v>AT1G55680</v>
          </cell>
          <cell r="B2660" t="str">
            <v>AT1G55680</v>
          </cell>
        </row>
        <row r="2661">
          <cell r="A2661" t="str">
            <v>AT1G55690</v>
          </cell>
          <cell r="B2661" t="str">
            <v>AT1G55690</v>
          </cell>
        </row>
        <row r="2662">
          <cell r="A2662" t="str">
            <v>AT1G55730</v>
          </cell>
          <cell r="B2662" t="str">
            <v>ATCAX5</v>
          </cell>
        </row>
        <row r="2663">
          <cell r="A2663" t="str">
            <v>AT1G55750</v>
          </cell>
          <cell r="B2663" t="str">
            <v>AT1G55750</v>
          </cell>
        </row>
        <row r="2664">
          <cell r="A2664" t="str">
            <v>AT1G55760</v>
          </cell>
          <cell r="B2664" t="str">
            <v>AT1G55760</v>
          </cell>
        </row>
        <row r="2665">
          <cell r="A2665" t="str">
            <v>AT1G55805</v>
          </cell>
          <cell r="B2665" t="str">
            <v>AT1G55805</v>
          </cell>
        </row>
        <row r="2666">
          <cell r="A2666" t="str">
            <v>AT1G55810</v>
          </cell>
          <cell r="B2666" t="str">
            <v>UKL3</v>
          </cell>
        </row>
        <row r="2667">
          <cell r="A2667" t="str">
            <v>AT1G55830</v>
          </cell>
          <cell r="B2667" t="str">
            <v>AT1G55830</v>
          </cell>
        </row>
        <row r="2668">
          <cell r="A2668" t="str">
            <v>AT1G55840</v>
          </cell>
          <cell r="B2668" t="str">
            <v>AT1G55840</v>
          </cell>
        </row>
        <row r="2669">
          <cell r="A2669" t="str">
            <v>AT1G55850</v>
          </cell>
          <cell r="B2669" t="str">
            <v>ATCSLE1</v>
          </cell>
        </row>
        <row r="2670">
          <cell r="A2670" t="str">
            <v>AT1G55860</v>
          </cell>
          <cell r="B2670" t="str">
            <v>UPL1</v>
          </cell>
        </row>
        <row r="2671">
          <cell r="A2671" t="str">
            <v>AT1G55870</v>
          </cell>
          <cell r="B2671" t="str">
            <v>AHG2</v>
          </cell>
        </row>
        <row r="2672">
          <cell r="A2672" t="str">
            <v>AT1G55880</v>
          </cell>
          <cell r="B2672" t="str">
            <v>AT1G55880</v>
          </cell>
        </row>
        <row r="2673">
          <cell r="A2673" t="str">
            <v>AT1G55890</v>
          </cell>
          <cell r="B2673" t="str">
            <v>AT1G55890</v>
          </cell>
        </row>
        <row r="2674">
          <cell r="A2674" t="str">
            <v>AT1G55900</v>
          </cell>
          <cell r="B2674" t="str">
            <v>emb1860</v>
          </cell>
        </row>
        <row r="2675">
          <cell r="A2675" t="str">
            <v>AT1G55910</v>
          </cell>
          <cell r="B2675" t="str">
            <v>ZIP11</v>
          </cell>
        </row>
        <row r="2676">
          <cell r="A2676" t="str">
            <v>AT1G55915</v>
          </cell>
          <cell r="B2676" t="str">
            <v>AT1G55915</v>
          </cell>
        </row>
        <row r="2677">
          <cell r="A2677" t="str">
            <v>AT1G55930</v>
          </cell>
          <cell r="B2677" t="str">
            <v>AT1G55930</v>
          </cell>
        </row>
        <row r="2678">
          <cell r="A2678" t="str">
            <v>AT1G55990</v>
          </cell>
          <cell r="B2678" t="str">
            <v>AT1G55990</v>
          </cell>
        </row>
        <row r="2679">
          <cell r="A2679" t="str">
            <v>AT1G56000</v>
          </cell>
          <cell r="B2679" t="str">
            <v>AT1G56000</v>
          </cell>
        </row>
        <row r="2680">
          <cell r="A2680" t="str">
            <v>AT1G56010</v>
          </cell>
          <cell r="B2680" t="str">
            <v>NAC1</v>
          </cell>
        </row>
        <row r="2681">
          <cell r="A2681" t="str">
            <v>AT1G56020</v>
          </cell>
          <cell r="B2681" t="str">
            <v>AT1G56020</v>
          </cell>
        </row>
        <row r="2682">
          <cell r="A2682" t="str">
            <v>AT1G56050</v>
          </cell>
          <cell r="B2682" t="str">
            <v>AT1G56050</v>
          </cell>
        </row>
        <row r="2683">
          <cell r="A2683" t="str">
            <v>AT1G56070</v>
          </cell>
          <cell r="B2683" t="str">
            <v>LOS1</v>
          </cell>
        </row>
        <row r="2684">
          <cell r="A2684" t="str">
            <v>AT1G56080</v>
          </cell>
          <cell r="B2684" t="str">
            <v>AT1G56080</v>
          </cell>
        </row>
        <row r="2685">
          <cell r="A2685" t="str">
            <v>AT1G56090</v>
          </cell>
          <cell r="B2685" t="str">
            <v>AT1G56090</v>
          </cell>
        </row>
        <row r="2686">
          <cell r="A2686" t="str">
            <v>AT1G56140</v>
          </cell>
          <cell r="B2686" t="str">
            <v>AT1G56140</v>
          </cell>
        </row>
        <row r="2687">
          <cell r="A2687" t="str">
            <v>AT1G56145</v>
          </cell>
          <cell r="B2687" t="str">
            <v>AT1G56145</v>
          </cell>
        </row>
        <row r="2688">
          <cell r="A2688" t="str">
            <v>AT1G56170</v>
          </cell>
          <cell r="B2688" t="str">
            <v>NF-YC2</v>
          </cell>
        </row>
        <row r="2689">
          <cell r="A2689" t="str">
            <v>AT1G56180</v>
          </cell>
          <cell r="B2689" t="str">
            <v>AT1G56180</v>
          </cell>
        </row>
        <row r="2690">
          <cell r="A2690" t="str">
            <v>AT1G56190</v>
          </cell>
          <cell r="B2690" t="str">
            <v>AT1G56190</v>
          </cell>
        </row>
        <row r="2691">
          <cell r="A2691" t="str">
            <v>AT1G56200</v>
          </cell>
          <cell r="B2691" t="str">
            <v>emb1303</v>
          </cell>
        </row>
        <row r="2692">
          <cell r="A2692" t="str">
            <v>AT1G56210</v>
          </cell>
          <cell r="B2692" t="str">
            <v>AT1G56210</v>
          </cell>
        </row>
        <row r="2693">
          <cell r="A2693" t="str">
            <v>AT1G56220</v>
          </cell>
          <cell r="B2693" t="str">
            <v>AT1G56220</v>
          </cell>
        </row>
        <row r="2694">
          <cell r="A2694" t="str">
            <v>AT1G56230</v>
          </cell>
          <cell r="B2694" t="str">
            <v>AT1G56230</v>
          </cell>
        </row>
        <row r="2695">
          <cell r="A2695" t="str">
            <v>AT1G56250</v>
          </cell>
          <cell r="B2695" t="str">
            <v>PP2-B14</v>
          </cell>
        </row>
        <row r="2696">
          <cell r="A2696" t="str">
            <v>AT1G56260</v>
          </cell>
          <cell r="B2696" t="str">
            <v>AT1G56260</v>
          </cell>
        </row>
        <row r="2697">
          <cell r="A2697" t="str">
            <v>AT1G56290</v>
          </cell>
          <cell r="B2697" t="str">
            <v>AT1G56290</v>
          </cell>
        </row>
        <row r="2698">
          <cell r="A2698" t="str">
            <v>AT1G56310</v>
          </cell>
          <cell r="B2698" t="str">
            <v>AT1G56310</v>
          </cell>
        </row>
        <row r="2699">
          <cell r="A2699" t="str">
            <v>AT1G56330</v>
          </cell>
          <cell r="B2699" t="str">
            <v>ATSARA1B</v>
          </cell>
        </row>
        <row r="2700">
          <cell r="A2700" t="str">
            <v>AT1G56340</v>
          </cell>
          <cell r="B2700" t="str">
            <v>AtCRT1a</v>
          </cell>
        </row>
        <row r="2701">
          <cell r="A2701" t="str">
            <v>AT1G56345</v>
          </cell>
          <cell r="B2701" t="str">
            <v>AT1G56345</v>
          </cell>
        </row>
        <row r="2702">
          <cell r="A2702" t="str">
            <v>AT1G56350</v>
          </cell>
          <cell r="B2702" t="str">
            <v>AT1G56350</v>
          </cell>
        </row>
        <row r="2703">
          <cell r="A2703" t="str">
            <v>AT1G56410</v>
          </cell>
          <cell r="B2703" t="str">
            <v>ERD2</v>
          </cell>
        </row>
        <row r="2704">
          <cell r="A2704" t="str">
            <v>AT1G56420</v>
          </cell>
          <cell r="B2704" t="str">
            <v>AT1G56420</v>
          </cell>
        </row>
        <row r="2705">
          <cell r="A2705" t="str">
            <v>AT1G56423</v>
          </cell>
          <cell r="B2705" t="str">
            <v>AT1G56423</v>
          </cell>
        </row>
        <row r="2706">
          <cell r="A2706" t="str">
            <v>AT1G56440</v>
          </cell>
          <cell r="B2706" t="str">
            <v>TPR5</v>
          </cell>
        </row>
        <row r="2707">
          <cell r="A2707" t="str">
            <v>AT1G56450</v>
          </cell>
          <cell r="B2707" t="str">
            <v>PBG1</v>
          </cell>
        </row>
        <row r="2708">
          <cell r="A2708" t="str">
            <v>AT1G56460</v>
          </cell>
          <cell r="B2708" t="str">
            <v>AT1G56460</v>
          </cell>
        </row>
        <row r="2709">
          <cell r="A2709" t="str">
            <v>AT1G56500</v>
          </cell>
          <cell r="B2709" t="str">
            <v>AT1G56500</v>
          </cell>
        </row>
        <row r="2710">
          <cell r="A2710" t="str">
            <v>AT1G56555</v>
          </cell>
          <cell r="B2710" t="str">
            <v>AT1G56555</v>
          </cell>
        </row>
        <row r="2711">
          <cell r="A2711" t="str">
            <v>AT1G56560</v>
          </cell>
          <cell r="B2711" t="str">
            <v>AT1G56560</v>
          </cell>
        </row>
        <row r="2712">
          <cell r="A2712" t="str">
            <v>AT1G56570</v>
          </cell>
          <cell r="B2712" t="str">
            <v>AT1G56570</v>
          </cell>
        </row>
        <row r="2713">
          <cell r="A2713" t="str">
            <v>AT1G56590</v>
          </cell>
          <cell r="B2713" t="str">
            <v>ZIP4</v>
          </cell>
        </row>
        <row r="2714">
          <cell r="A2714" t="str">
            <v>AT1G56600</v>
          </cell>
          <cell r="B2714" t="str">
            <v>AtGolS2</v>
          </cell>
        </row>
        <row r="2715">
          <cell r="A2715" t="str">
            <v>AT1G56630</v>
          </cell>
          <cell r="B2715" t="str">
            <v>AT1G56630</v>
          </cell>
        </row>
        <row r="2716">
          <cell r="A2716" t="str">
            <v>AT1G56660</v>
          </cell>
          <cell r="B2716" t="str">
            <v>AT1G56660</v>
          </cell>
        </row>
        <row r="2717">
          <cell r="A2717" t="str">
            <v>AT1G56670</v>
          </cell>
          <cell r="B2717" t="str">
            <v>AT1G56670</v>
          </cell>
        </row>
        <row r="2718">
          <cell r="A2718" t="str">
            <v>AT1G56690</v>
          </cell>
          <cell r="B2718" t="str">
            <v>AT1G56690</v>
          </cell>
        </row>
        <row r="2719">
          <cell r="A2719" t="str">
            <v>AT1G56700</v>
          </cell>
          <cell r="B2719" t="str">
            <v>AT1G56700</v>
          </cell>
        </row>
        <row r="2720">
          <cell r="A2720" t="str">
            <v>AT1G56710</v>
          </cell>
          <cell r="B2720" t="str">
            <v>AT1G56710</v>
          </cell>
        </row>
        <row r="2721">
          <cell r="A2721" t="str">
            <v>AT1G56720</v>
          </cell>
          <cell r="B2721" t="str">
            <v>AT1G56720</v>
          </cell>
        </row>
        <row r="2722">
          <cell r="A2722" t="str">
            <v>AT1G57540</v>
          </cell>
          <cell r="B2722" t="str">
            <v>AT1G57540</v>
          </cell>
        </row>
        <row r="2723">
          <cell r="A2723" t="str">
            <v>AT1G57590</v>
          </cell>
          <cell r="B2723" t="str">
            <v>AT1G57590</v>
          </cell>
        </row>
        <row r="2724">
          <cell r="A2724" t="str">
            <v>AT1G57600</v>
          </cell>
          <cell r="B2724" t="str">
            <v>AT1G57600</v>
          </cell>
        </row>
        <row r="2725">
          <cell r="A2725" t="str">
            <v>AT1G57660</v>
          </cell>
          <cell r="B2725" t="str">
            <v>AT1G57660</v>
          </cell>
        </row>
        <row r="2726">
          <cell r="A2726" t="str">
            <v>AT1G57680</v>
          </cell>
          <cell r="B2726" t="str">
            <v>AT1G57680</v>
          </cell>
        </row>
        <row r="2727">
          <cell r="A2727" t="str">
            <v>AT1G57700</v>
          </cell>
          <cell r="B2727" t="str">
            <v>AT1G57700</v>
          </cell>
        </row>
        <row r="2728">
          <cell r="A2728" t="str">
            <v>AT1G57720</v>
          </cell>
          <cell r="B2728" t="str">
            <v>AT1G57720</v>
          </cell>
        </row>
        <row r="2729">
          <cell r="A2729" t="str">
            <v>AT1G57770</v>
          </cell>
          <cell r="B2729" t="str">
            <v>AT1G57770</v>
          </cell>
        </row>
        <row r="2730">
          <cell r="A2730" t="str">
            <v>AT1G57820</v>
          </cell>
          <cell r="B2730" t="str">
            <v>VIM1</v>
          </cell>
        </row>
        <row r="2731">
          <cell r="A2731" t="str">
            <v>AT1G57870</v>
          </cell>
          <cell r="B2731" t="str">
            <v>SK42</v>
          </cell>
        </row>
        <row r="2732">
          <cell r="A2732" t="str">
            <v>AT1G58025</v>
          </cell>
          <cell r="B2732" t="str">
            <v>AT1G58025</v>
          </cell>
        </row>
        <row r="2733">
          <cell r="A2733" t="str">
            <v>AT1G58037</v>
          </cell>
          <cell r="B2733" t="str">
            <v>AT1G58037</v>
          </cell>
        </row>
        <row r="2734">
          <cell r="A2734" t="str">
            <v>AT1G58050</v>
          </cell>
          <cell r="B2734" t="str">
            <v>AT1G58050</v>
          </cell>
        </row>
        <row r="2735">
          <cell r="A2735" t="str">
            <v>AT1G58060</v>
          </cell>
          <cell r="B2735" t="str">
            <v>AT1G58060</v>
          </cell>
        </row>
        <row r="2736">
          <cell r="A2736" t="str">
            <v>AT1G58070</v>
          </cell>
          <cell r="B2736" t="str">
            <v>AT1G58070</v>
          </cell>
        </row>
        <row r="2737">
          <cell r="A2737" t="str">
            <v>AT1G58080</v>
          </cell>
          <cell r="B2737" t="str">
            <v>ATATP-PRT1</v>
          </cell>
        </row>
        <row r="2738">
          <cell r="A2738" t="str">
            <v>AT1G58100</v>
          </cell>
          <cell r="B2738" t="str">
            <v>AT1G58100</v>
          </cell>
        </row>
        <row r="2739">
          <cell r="A2739" t="str">
            <v>AT1G58110</v>
          </cell>
          <cell r="B2739" t="str">
            <v>AT1G58110</v>
          </cell>
        </row>
        <row r="2740">
          <cell r="A2740" t="str">
            <v>AT1G58120</v>
          </cell>
          <cell r="B2740" t="str">
            <v>AT1G58120</v>
          </cell>
        </row>
        <row r="2741">
          <cell r="A2741" t="str">
            <v>AT1G58170</v>
          </cell>
          <cell r="B2741" t="str">
            <v>AT1G58170</v>
          </cell>
        </row>
        <row r="2742">
          <cell r="A2742" t="str">
            <v>AT1G58200</v>
          </cell>
          <cell r="B2742" t="str">
            <v>MSL3</v>
          </cell>
        </row>
        <row r="2743">
          <cell r="A2743" t="str">
            <v>AT1G58210</v>
          </cell>
          <cell r="B2743" t="str">
            <v>EMB1674</v>
          </cell>
        </row>
        <row r="2744">
          <cell r="A2744" t="str">
            <v>AT1G58230</v>
          </cell>
          <cell r="B2744" t="str">
            <v>AT1G58230</v>
          </cell>
        </row>
        <row r="2745">
          <cell r="A2745" t="str">
            <v>AT1G58250</v>
          </cell>
          <cell r="B2745" t="str">
            <v>SAB</v>
          </cell>
        </row>
        <row r="2746">
          <cell r="A2746" t="str">
            <v>AT1G58260</v>
          </cell>
          <cell r="B2746" t="str">
            <v>CYP79C3P</v>
          </cell>
        </row>
        <row r="2747">
          <cell r="A2747" t="str">
            <v>AT1G58280</v>
          </cell>
          <cell r="B2747" t="str">
            <v>AT1G58280</v>
          </cell>
        </row>
        <row r="2748">
          <cell r="A2748" t="str">
            <v>AT1G58290</v>
          </cell>
          <cell r="B2748" t="str">
            <v>HEMA1</v>
          </cell>
        </row>
        <row r="2749">
          <cell r="A2749" t="str">
            <v>AT1G58340</v>
          </cell>
          <cell r="B2749" t="str">
            <v>ZF14</v>
          </cell>
        </row>
        <row r="2750">
          <cell r="A2750" t="str">
            <v>AT1G58360</v>
          </cell>
          <cell r="B2750" t="str">
            <v>AAP1</v>
          </cell>
        </row>
        <row r="2751">
          <cell r="A2751" t="str">
            <v>AT1G58370</v>
          </cell>
          <cell r="B2751" t="str">
            <v>RXF12</v>
          </cell>
        </row>
        <row r="2752">
          <cell r="A2752" t="str">
            <v>AT1G58420</v>
          </cell>
          <cell r="B2752" t="str">
            <v>AT1G58420</v>
          </cell>
        </row>
        <row r="2753">
          <cell r="A2753" t="str">
            <v>AT1G58470</v>
          </cell>
          <cell r="B2753" t="str">
            <v>ATRBP1</v>
          </cell>
        </row>
        <row r="2754">
          <cell r="A2754" t="str">
            <v>AT1G58520</v>
          </cell>
          <cell r="B2754" t="str">
            <v>RXW8</v>
          </cell>
        </row>
        <row r="2755">
          <cell r="A2755" t="str">
            <v>AT1G58766</v>
          </cell>
          <cell r="B2755" t="str">
            <v>AT1G58766</v>
          </cell>
        </row>
        <row r="2756">
          <cell r="A2756" t="str">
            <v>AT1G59500</v>
          </cell>
          <cell r="B2756" t="str">
            <v>GH3.4</v>
          </cell>
        </row>
        <row r="2757">
          <cell r="A2757" t="str">
            <v>AT1G59520</v>
          </cell>
          <cell r="B2757" t="str">
            <v>CW7</v>
          </cell>
        </row>
        <row r="2758">
          <cell r="A2758" t="str">
            <v>AT1G59540</v>
          </cell>
          <cell r="B2758" t="str">
            <v>ZCF125</v>
          </cell>
        </row>
        <row r="2759">
          <cell r="A2759" t="str">
            <v>AT1G59600</v>
          </cell>
          <cell r="B2759" t="str">
            <v>ZCW7</v>
          </cell>
        </row>
        <row r="2760">
          <cell r="A2760" t="str">
            <v>AT1G59610</v>
          </cell>
          <cell r="B2760" t="str">
            <v>CF1</v>
          </cell>
        </row>
        <row r="2761">
          <cell r="A2761" t="str">
            <v>AT1G59640</v>
          </cell>
          <cell r="B2761" t="str">
            <v>ZCW32</v>
          </cell>
        </row>
        <row r="2762">
          <cell r="A2762" t="str">
            <v>AT1G59650</v>
          </cell>
          <cell r="B2762" t="str">
            <v>CW14</v>
          </cell>
        </row>
        <row r="2763">
          <cell r="A2763" t="str">
            <v>AT1G59660</v>
          </cell>
          <cell r="B2763" t="str">
            <v>AT1G59660</v>
          </cell>
        </row>
        <row r="2764">
          <cell r="A2764" t="str">
            <v>AT1G59700</v>
          </cell>
          <cell r="B2764" t="str">
            <v>ATGSTU16</v>
          </cell>
        </row>
        <row r="2765">
          <cell r="A2765" t="str">
            <v>AT1G59720</v>
          </cell>
          <cell r="B2765" t="str">
            <v>CRR28</v>
          </cell>
        </row>
        <row r="2766">
          <cell r="A2766" t="str">
            <v>AT1G59730</v>
          </cell>
          <cell r="B2766" t="str">
            <v>TH7</v>
          </cell>
        </row>
        <row r="2767">
          <cell r="A2767" t="str">
            <v>AT1G59740</v>
          </cell>
          <cell r="B2767" t="str">
            <v>AT1G59740</v>
          </cell>
        </row>
        <row r="2768">
          <cell r="A2768" t="str">
            <v>AT1G59750</v>
          </cell>
          <cell r="B2768" t="str">
            <v>ARF1</v>
          </cell>
        </row>
        <row r="2769">
          <cell r="A2769" t="str">
            <v>AT1G59760</v>
          </cell>
          <cell r="B2769" t="str">
            <v>AT1G59760</v>
          </cell>
        </row>
        <row r="2770">
          <cell r="A2770" t="str">
            <v>AT1G59820</v>
          </cell>
          <cell r="B2770" t="str">
            <v>ALA3</v>
          </cell>
        </row>
        <row r="2771">
          <cell r="A2771" t="str">
            <v>AT1G59830</v>
          </cell>
          <cell r="B2771" t="str">
            <v>PP2A-1</v>
          </cell>
        </row>
        <row r="2772">
          <cell r="A2772" t="str">
            <v>AT1G59840</v>
          </cell>
          <cell r="B2772" t="str">
            <v>CCB4</v>
          </cell>
        </row>
        <row r="2773">
          <cell r="A2773" t="str">
            <v>AT1G59850</v>
          </cell>
          <cell r="B2773" t="str">
            <v>AT1G59850</v>
          </cell>
        </row>
        <row r="2774">
          <cell r="A2774" t="str">
            <v>AT1G59870</v>
          </cell>
          <cell r="B2774" t="str">
            <v>PDR8</v>
          </cell>
        </row>
        <row r="2775">
          <cell r="A2775" t="str">
            <v>AT1G59890</v>
          </cell>
          <cell r="B2775" t="str">
            <v>SNL5</v>
          </cell>
        </row>
        <row r="2776">
          <cell r="A2776" t="str">
            <v>AT1G59900</v>
          </cell>
          <cell r="B2776" t="str">
            <v>AT-E1 ALPHA</v>
          </cell>
        </row>
        <row r="2777">
          <cell r="A2777" t="str">
            <v>AT1G59910</v>
          </cell>
          <cell r="B2777" t="str">
            <v>AT1G59910</v>
          </cell>
        </row>
        <row r="2778">
          <cell r="A2778" t="str">
            <v>AT1G59950</v>
          </cell>
          <cell r="B2778" t="str">
            <v>AT1G59950</v>
          </cell>
        </row>
        <row r="2779">
          <cell r="A2779" t="str">
            <v>AT1G59970</v>
          </cell>
          <cell r="B2779" t="str">
            <v>AT1G59970</v>
          </cell>
        </row>
        <row r="2780">
          <cell r="A2780" t="str">
            <v>AT1G59990</v>
          </cell>
          <cell r="B2780" t="str">
            <v>AT1G59990</v>
          </cell>
        </row>
        <row r="2781">
          <cell r="A2781" t="str">
            <v>AT1G60000</v>
          </cell>
          <cell r="B2781" t="str">
            <v>AT1G60000</v>
          </cell>
        </row>
        <row r="2782">
          <cell r="A2782" t="str">
            <v>AT1G60010</v>
          </cell>
          <cell r="B2782" t="str">
            <v>AT1G60010</v>
          </cell>
        </row>
        <row r="2783">
          <cell r="A2783" t="str">
            <v>AT1G60030</v>
          </cell>
          <cell r="B2783" t="str">
            <v>ATNAT7</v>
          </cell>
        </row>
        <row r="2784">
          <cell r="A2784" t="str">
            <v>AT1G60060</v>
          </cell>
          <cell r="B2784" t="str">
            <v>AT1G60060</v>
          </cell>
        </row>
        <row r="2785">
          <cell r="A2785" t="str">
            <v>AT1G60070</v>
          </cell>
          <cell r="B2785" t="str">
            <v>AT1G60070</v>
          </cell>
        </row>
        <row r="2786">
          <cell r="A2786" t="str">
            <v>AT1G60080</v>
          </cell>
          <cell r="B2786" t="str">
            <v>AT1G60080</v>
          </cell>
        </row>
        <row r="2787">
          <cell r="A2787" t="str">
            <v>AT1G60140</v>
          </cell>
          <cell r="B2787" t="str">
            <v>ATTPS10</v>
          </cell>
        </row>
        <row r="2788">
          <cell r="A2788" t="str">
            <v>AT1G60160</v>
          </cell>
          <cell r="B2788" t="str">
            <v>AT1G60160</v>
          </cell>
        </row>
        <row r="2789">
          <cell r="A2789" t="str">
            <v>AT1G60170</v>
          </cell>
          <cell r="B2789" t="str">
            <v>emb1220</v>
          </cell>
        </row>
        <row r="2790">
          <cell r="A2790" t="str">
            <v>AT1G60200</v>
          </cell>
          <cell r="B2790" t="str">
            <v>AT1G60200</v>
          </cell>
        </row>
        <row r="2791">
          <cell r="A2791" t="str">
            <v>AT1G60220</v>
          </cell>
          <cell r="B2791" t="str">
            <v>OTS1</v>
          </cell>
        </row>
        <row r="2792">
          <cell r="A2792" t="str">
            <v>AT1G60230</v>
          </cell>
          <cell r="B2792" t="str">
            <v>AT1G60230</v>
          </cell>
        </row>
        <row r="2793">
          <cell r="A2793" t="str">
            <v>AT1G60360</v>
          </cell>
          <cell r="B2793" t="str">
            <v>AT1G60360</v>
          </cell>
        </row>
        <row r="2794">
          <cell r="A2794" t="str">
            <v>AT1G60420</v>
          </cell>
          <cell r="B2794" t="str">
            <v>AT1G60420</v>
          </cell>
        </row>
        <row r="2795">
          <cell r="A2795" t="str">
            <v>AT1G60430</v>
          </cell>
          <cell r="B2795" t="str">
            <v>ARPC3</v>
          </cell>
        </row>
        <row r="2796">
          <cell r="A2796" t="str">
            <v>AT1G60440</v>
          </cell>
          <cell r="B2796" t="str">
            <v>ATCOAA</v>
          </cell>
        </row>
        <row r="2797">
          <cell r="A2797" t="str">
            <v>AT1G60470</v>
          </cell>
          <cell r="B2797" t="str">
            <v>AtGolS4</v>
          </cell>
        </row>
        <row r="2798">
          <cell r="A2798" t="str">
            <v>AT1G60490</v>
          </cell>
          <cell r="B2798" t="str">
            <v>PI3K</v>
          </cell>
        </row>
        <row r="2799">
          <cell r="A2799" t="str">
            <v>AT1G60500</v>
          </cell>
          <cell r="B2799" t="str">
            <v>DRP4C</v>
          </cell>
        </row>
        <row r="2800">
          <cell r="A2800" t="str">
            <v>AT1G60550</v>
          </cell>
          <cell r="B2800" t="str">
            <v>ECHID</v>
          </cell>
        </row>
        <row r="2801">
          <cell r="A2801" t="str">
            <v>AT1G60560</v>
          </cell>
          <cell r="B2801" t="str">
            <v>AT1G60560</v>
          </cell>
        </row>
        <row r="2802">
          <cell r="A2802" t="str">
            <v>AT1G60590</v>
          </cell>
          <cell r="B2802" t="str">
            <v>AT1G60590</v>
          </cell>
        </row>
        <row r="2803">
          <cell r="A2803" t="str">
            <v>AT1G60600</v>
          </cell>
          <cell r="B2803" t="str">
            <v>ABC4</v>
          </cell>
        </row>
        <row r="2804">
          <cell r="A2804" t="str">
            <v>AT1G60620</v>
          </cell>
          <cell r="B2804" t="str">
            <v>ATRPAC43</v>
          </cell>
        </row>
        <row r="2805">
          <cell r="A2805" t="str">
            <v>AT1G60630</v>
          </cell>
          <cell r="B2805" t="str">
            <v>AT1G60630</v>
          </cell>
        </row>
        <row r="2806">
          <cell r="A2806" t="str">
            <v>AT1G60640</v>
          </cell>
          <cell r="B2806" t="str">
            <v>AT1G60640</v>
          </cell>
        </row>
        <row r="2807">
          <cell r="A2807" t="str">
            <v>AT1G60650</v>
          </cell>
          <cell r="B2807" t="str">
            <v>AT1G60650</v>
          </cell>
        </row>
        <row r="2808">
          <cell r="A2808" t="str">
            <v>AT1G60660</v>
          </cell>
          <cell r="B2808" t="str">
            <v>B5 #5</v>
          </cell>
        </row>
        <row r="2809">
          <cell r="A2809" t="str">
            <v>AT1G60700</v>
          </cell>
          <cell r="B2809" t="str">
            <v>AT1G60700</v>
          </cell>
        </row>
        <row r="2810">
          <cell r="A2810" t="str">
            <v>AT1G60710</v>
          </cell>
          <cell r="B2810" t="str">
            <v>ATB2</v>
          </cell>
        </row>
        <row r="2811">
          <cell r="A2811" t="str">
            <v>AT1G60770</v>
          </cell>
          <cell r="B2811" t="str">
            <v>AT1G60770</v>
          </cell>
        </row>
        <row r="2812">
          <cell r="A2812" t="str">
            <v>AT1G60780</v>
          </cell>
          <cell r="B2812" t="str">
            <v>HAP13</v>
          </cell>
        </row>
        <row r="2813">
          <cell r="A2813" t="str">
            <v>AT1G60790</v>
          </cell>
          <cell r="B2813" t="str">
            <v>TBL2</v>
          </cell>
        </row>
        <row r="2814">
          <cell r="A2814" t="str">
            <v>AT1G60800</v>
          </cell>
          <cell r="B2814" t="str">
            <v>NIK3</v>
          </cell>
        </row>
        <row r="2815">
          <cell r="A2815" t="str">
            <v>AT1G60810</v>
          </cell>
          <cell r="B2815" t="str">
            <v>ACLA-2</v>
          </cell>
        </row>
        <row r="2816">
          <cell r="A2816" t="str">
            <v>AT1G60860</v>
          </cell>
          <cell r="B2816" t="str">
            <v>AGD2</v>
          </cell>
        </row>
        <row r="2817">
          <cell r="A2817" t="str">
            <v>AT1G60870</v>
          </cell>
          <cell r="B2817" t="str">
            <v>MEE9</v>
          </cell>
        </row>
        <row r="2818">
          <cell r="A2818" t="str">
            <v>AT1G60890</v>
          </cell>
          <cell r="B2818" t="str">
            <v>AT1G60890</v>
          </cell>
        </row>
        <row r="2819">
          <cell r="A2819" t="str">
            <v>AT1G60900</v>
          </cell>
          <cell r="B2819" t="str">
            <v>AT1G60900</v>
          </cell>
        </row>
        <row r="2820">
          <cell r="A2820" t="str">
            <v>AT1G60930</v>
          </cell>
          <cell r="B2820" t="str">
            <v>RECQL4B</v>
          </cell>
        </row>
        <row r="2821">
          <cell r="A2821" t="str">
            <v>AT1G60950</v>
          </cell>
          <cell r="B2821" t="str">
            <v>FED A</v>
          </cell>
        </row>
        <row r="2822">
          <cell r="A2822" t="str">
            <v>AT1G60970</v>
          </cell>
          <cell r="B2822" t="str">
            <v>AT1G60970</v>
          </cell>
        </row>
        <row r="2823">
          <cell r="A2823" t="str">
            <v>AT1G60990</v>
          </cell>
          <cell r="B2823" t="str">
            <v>AT1G60990</v>
          </cell>
        </row>
        <row r="2824">
          <cell r="A2824" t="str">
            <v>AT1G60995</v>
          </cell>
          <cell r="B2824" t="str">
            <v>AT1G60995</v>
          </cell>
        </row>
        <row r="2825">
          <cell r="A2825" t="str">
            <v>AT1G61000</v>
          </cell>
          <cell r="B2825" t="str">
            <v>AT1G61000</v>
          </cell>
        </row>
        <row r="2826">
          <cell r="A2826" t="str">
            <v>AT1G61010</v>
          </cell>
          <cell r="B2826" t="str">
            <v>CPSF73-I</v>
          </cell>
        </row>
        <row r="2827">
          <cell r="A2827" t="str">
            <v>AT1G61030</v>
          </cell>
          <cell r="B2827" t="str">
            <v>AT1G61030</v>
          </cell>
        </row>
        <row r="2828">
          <cell r="A2828" t="str">
            <v>AT1G61040</v>
          </cell>
          <cell r="B2828" t="str">
            <v>VIP5</v>
          </cell>
        </row>
        <row r="2829">
          <cell r="A2829" t="str">
            <v>AT1G61065</v>
          </cell>
          <cell r="B2829" t="str">
            <v>AT1G61065</v>
          </cell>
        </row>
        <row r="2830">
          <cell r="A2830" t="str">
            <v>AT1G61080</v>
          </cell>
          <cell r="B2830" t="str">
            <v>AT1G61080</v>
          </cell>
        </row>
        <row r="2831">
          <cell r="A2831" t="str">
            <v>AT1G61100</v>
          </cell>
          <cell r="B2831" t="str">
            <v>AT1G61100</v>
          </cell>
        </row>
        <row r="2832">
          <cell r="A2832" t="str">
            <v>AT1G61140</v>
          </cell>
          <cell r="B2832" t="str">
            <v>EDA16</v>
          </cell>
        </row>
        <row r="2833">
          <cell r="A2833" t="str">
            <v>AT1G61150</v>
          </cell>
          <cell r="B2833" t="str">
            <v>AT1G61150</v>
          </cell>
        </row>
        <row r="2834">
          <cell r="A2834" t="str">
            <v>AT1G61170</v>
          </cell>
          <cell r="B2834" t="str">
            <v>AT1G61170</v>
          </cell>
        </row>
        <row r="2835">
          <cell r="A2835" t="str">
            <v>AT1G61210</v>
          </cell>
          <cell r="B2835" t="str">
            <v>AT1G61210</v>
          </cell>
        </row>
        <row r="2836">
          <cell r="A2836" t="str">
            <v>AT1G61215</v>
          </cell>
          <cell r="B2836" t="str">
            <v>BRD4</v>
          </cell>
        </row>
        <row r="2837">
          <cell r="A2837" t="str">
            <v>AT1G61240</v>
          </cell>
          <cell r="B2837" t="str">
            <v>AT1G61240</v>
          </cell>
        </row>
        <row r="2838">
          <cell r="A2838" t="str">
            <v>AT1G61250</v>
          </cell>
          <cell r="B2838" t="str">
            <v>SC3</v>
          </cell>
        </row>
        <row r="2839">
          <cell r="A2839" t="str">
            <v>AT1G61260</v>
          </cell>
          <cell r="B2839" t="str">
            <v>AT1G61260</v>
          </cell>
        </row>
        <row r="2840">
          <cell r="A2840" t="str">
            <v>AT1G61340</v>
          </cell>
          <cell r="B2840" t="str">
            <v>AT1G61340</v>
          </cell>
        </row>
        <row r="2841">
          <cell r="A2841" t="str">
            <v>AT1G61350</v>
          </cell>
          <cell r="B2841" t="str">
            <v>AT1G61350</v>
          </cell>
        </row>
        <row r="2842">
          <cell r="A2842" t="str">
            <v>AT1G61360</v>
          </cell>
          <cell r="B2842" t="str">
            <v>AT1G61360</v>
          </cell>
        </row>
        <row r="2843">
          <cell r="A2843" t="str">
            <v>AT1G61390</v>
          </cell>
          <cell r="B2843" t="str">
            <v>AT1G61390</v>
          </cell>
        </row>
        <row r="2844">
          <cell r="A2844" t="str">
            <v>AT1G61415</v>
          </cell>
          <cell r="B2844" t="str">
            <v>AT1G61415</v>
          </cell>
        </row>
        <row r="2845">
          <cell r="A2845" t="str">
            <v>AT1G61520</v>
          </cell>
          <cell r="B2845" t="str">
            <v>LHCA3</v>
          </cell>
        </row>
        <row r="2846">
          <cell r="A2846" t="str">
            <v>AT1G61560</v>
          </cell>
          <cell r="B2846" t="str">
            <v>ATMLO6</v>
          </cell>
        </row>
        <row r="2847">
          <cell r="A2847" t="str">
            <v>AT1G61570</v>
          </cell>
          <cell r="B2847" t="str">
            <v>TIM13</v>
          </cell>
        </row>
        <row r="2848">
          <cell r="A2848" t="str">
            <v>AT1G61580</v>
          </cell>
          <cell r="B2848" t="str">
            <v>ARP2</v>
          </cell>
        </row>
        <row r="2849">
          <cell r="A2849" t="str">
            <v>AT1G61590</v>
          </cell>
          <cell r="B2849" t="str">
            <v>AT1G61590</v>
          </cell>
        </row>
        <row r="2850">
          <cell r="A2850" t="str">
            <v>AT1G61600</v>
          </cell>
          <cell r="B2850" t="str">
            <v>AT1G61600</v>
          </cell>
        </row>
        <row r="2851">
          <cell r="A2851" t="str">
            <v>AT1G61620</v>
          </cell>
          <cell r="B2851" t="str">
            <v>AT1G61620</v>
          </cell>
        </row>
        <row r="2852">
          <cell r="A2852" t="str">
            <v>AT1G61640</v>
          </cell>
          <cell r="B2852" t="str">
            <v>AT1G61640</v>
          </cell>
        </row>
        <row r="2853">
          <cell r="A2853" t="str">
            <v>AT1G61660</v>
          </cell>
          <cell r="B2853" t="str">
            <v>AT1G61660</v>
          </cell>
        </row>
        <row r="2854">
          <cell r="A2854" t="str">
            <v>AT1G61667</v>
          </cell>
          <cell r="B2854" t="str">
            <v>AT1G61667</v>
          </cell>
        </row>
        <row r="2855">
          <cell r="A2855" t="str">
            <v>AT1G61680</v>
          </cell>
          <cell r="B2855" t="str">
            <v>ATTPS14</v>
          </cell>
        </row>
        <row r="2856">
          <cell r="A2856" t="str">
            <v>AT1G61690</v>
          </cell>
          <cell r="B2856" t="str">
            <v>AT1G61690</v>
          </cell>
        </row>
        <row r="2857">
          <cell r="A2857" t="str">
            <v>AT1G61700</v>
          </cell>
          <cell r="B2857" t="str">
            <v>AT1G61700</v>
          </cell>
        </row>
        <row r="2858">
          <cell r="A2858" t="str">
            <v>AT1G61730</v>
          </cell>
          <cell r="B2858" t="str">
            <v>AT1G61730</v>
          </cell>
        </row>
        <row r="2859">
          <cell r="A2859" t="str">
            <v>AT1G61740</v>
          </cell>
          <cell r="B2859" t="str">
            <v>AT1G61740</v>
          </cell>
        </row>
        <row r="2860">
          <cell r="A2860" t="str">
            <v>AT1G61760</v>
          </cell>
          <cell r="B2860" t="str">
            <v>AT1G61760</v>
          </cell>
        </row>
        <row r="2861">
          <cell r="A2861" t="str">
            <v>AT1G61770</v>
          </cell>
          <cell r="B2861" t="str">
            <v>AT1G61770</v>
          </cell>
        </row>
        <row r="2862">
          <cell r="A2862" t="str">
            <v>AT1G61780</v>
          </cell>
          <cell r="B2862" t="str">
            <v>AT1G61780</v>
          </cell>
        </row>
        <row r="2863">
          <cell r="A2863" t="str">
            <v>AT1G61790</v>
          </cell>
          <cell r="B2863" t="str">
            <v>AT1G61790</v>
          </cell>
        </row>
        <row r="2864">
          <cell r="A2864" t="str">
            <v>AT1G61795</v>
          </cell>
          <cell r="B2864" t="str">
            <v>AT1G61795</v>
          </cell>
        </row>
        <row r="2865">
          <cell r="A2865" t="str">
            <v>AT1G61800</v>
          </cell>
          <cell r="B2865" t="str">
            <v>GPT2</v>
          </cell>
        </row>
        <row r="2866">
          <cell r="A2866" t="str">
            <v>AT1G61820</v>
          </cell>
          <cell r="B2866" t="str">
            <v>BGLU46</v>
          </cell>
        </row>
        <row r="2867">
          <cell r="A2867" t="str">
            <v>AT1G61850</v>
          </cell>
          <cell r="B2867" t="str">
            <v>AT1G61850</v>
          </cell>
        </row>
        <row r="2868">
          <cell r="A2868" t="str">
            <v>AT1G61860</v>
          </cell>
          <cell r="B2868" t="str">
            <v>AT1G61860</v>
          </cell>
        </row>
        <row r="2869">
          <cell r="A2869" t="str">
            <v>AT1G61870</v>
          </cell>
          <cell r="B2869" t="str">
            <v>PPR336</v>
          </cell>
        </row>
        <row r="2870">
          <cell r="A2870" t="str">
            <v>AT1G61890</v>
          </cell>
          <cell r="B2870" t="str">
            <v>AT1G61890</v>
          </cell>
        </row>
        <row r="2871">
          <cell r="A2871" t="str">
            <v>AT1G61900</v>
          </cell>
          <cell r="B2871" t="str">
            <v>AT1G61900</v>
          </cell>
        </row>
        <row r="2872">
          <cell r="A2872" t="str">
            <v>AT1G62020</v>
          </cell>
          <cell r="B2872" t="str">
            <v>AT1G62020</v>
          </cell>
        </row>
        <row r="2873">
          <cell r="A2873" t="str">
            <v>AT1G62030</v>
          </cell>
          <cell r="B2873" t="str">
            <v>AT1G62030</v>
          </cell>
        </row>
        <row r="2874">
          <cell r="A2874" t="str">
            <v>AT1G62050</v>
          </cell>
          <cell r="B2874" t="str">
            <v>AT1G62050</v>
          </cell>
        </row>
        <row r="2875">
          <cell r="A2875" t="str">
            <v>AT1G62130</v>
          </cell>
          <cell r="B2875" t="str">
            <v>AT1G62130</v>
          </cell>
        </row>
        <row r="2876">
          <cell r="A2876" t="str">
            <v>AT1G62180</v>
          </cell>
          <cell r="B2876" t="str">
            <v>PRH</v>
          </cell>
        </row>
        <row r="2877">
          <cell r="A2877" t="str">
            <v>AT1G62200</v>
          </cell>
          <cell r="B2877" t="str">
            <v>AT1G62200</v>
          </cell>
        </row>
        <row r="2878">
          <cell r="A2878" t="str">
            <v>AT1G62250</v>
          </cell>
          <cell r="B2878" t="str">
            <v>AT1G62250</v>
          </cell>
        </row>
        <row r="2879">
          <cell r="A2879" t="str">
            <v>AT1G62260</v>
          </cell>
          <cell r="B2879" t="str">
            <v>MEF9</v>
          </cell>
        </row>
        <row r="2880">
          <cell r="A2880" t="str">
            <v>AT1G62280</v>
          </cell>
          <cell r="B2880" t="str">
            <v>SLAH1</v>
          </cell>
        </row>
        <row r="2881">
          <cell r="A2881" t="str">
            <v>AT1G62290</v>
          </cell>
          <cell r="B2881" t="str">
            <v>AT1G62290</v>
          </cell>
        </row>
        <row r="2882">
          <cell r="A2882" t="str">
            <v>AT1G62300</v>
          </cell>
          <cell r="B2882" t="str">
            <v>WRKY6</v>
          </cell>
        </row>
        <row r="2883">
          <cell r="A2883" t="str">
            <v>AT1G62310</v>
          </cell>
          <cell r="B2883" t="str">
            <v>AT1G62310</v>
          </cell>
        </row>
        <row r="2884">
          <cell r="A2884" t="str">
            <v>AT1G62320</v>
          </cell>
          <cell r="B2884" t="str">
            <v>AT1G62320</v>
          </cell>
        </row>
        <row r="2885">
          <cell r="A2885" t="str">
            <v>AT1G62330</v>
          </cell>
          <cell r="B2885" t="str">
            <v>AT1G62330</v>
          </cell>
        </row>
        <row r="2886">
          <cell r="A2886" t="str">
            <v>AT1G62350</v>
          </cell>
          <cell r="B2886" t="str">
            <v>AT1G62350</v>
          </cell>
        </row>
        <row r="2887">
          <cell r="A2887" t="str">
            <v>AT1G62380</v>
          </cell>
          <cell r="B2887" t="str">
            <v>ACO2</v>
          </cell>
        </row>
        <row r="2888">
          <cell r="A2888" t="str">
            <v>AT1G62390</v>
          </cell>
          <cell r="B2888" t="str">
            <v>Phox2</v>
          </cell>
        </row>
        <row r="2889">
          <cell r="A2889" t="str">
            <v>AT1G62400</v>
          </cell>
          <cell r="B2889" t="str">
            <v>HT1</v>
          </cell>
        </row>
        <row r="2890">
          <cell r="A2890" t="str">
            <v>AT1G62440</v>
          </cell>
          <cell r="B2890" t="str">
            <v>LRX2</v>
          </cell>
        </row>
        <row r="2891">
          <cell r="A2891" t="str">
            <v>AT1G62500</v>
          </cell>
          <cell r="B2891" t="str">
            <v>AT1G62500</v>
          </cell>
        </row>
        <row r="2892">
          <cell r="A2892" t="str">
            <v>AT1G62510</v>
          </cell>
          <cell r="B2892" t="str">
            <v>AT1G62510</v>
          </cell>
        </row>
        <row r="2893">
          <cell r="A2893" t="str">
            <v>AT1G62520</v>
          </cell>
          <cell r="B2893" t="str">
            <v>AT1G62520</v>
          </cell>
        </row>
        <row r="2894">
          <cell r="A2894" t="str">
            <v>AT1G62560</v>
          </cell>
          <cell r="B2894" t="str">
            <v>FMO GS-OX3</v>
          </cell>
        </row>
        <row r="2895">
          <cell r="A2895" t="str">
            <v>AT1G62570</v>
          </cell>
          <cell r="B2895" t="str">
            <v>FMO GS-OX4</v>
          </cell>
        </row>
        <row r="2896">
          <cell r="A2896" t="str">
            <v>AT1G62580</v>
          </cell>
          <cell r="B2896" t="str">
            <v>AT1G62580</v>
          </cell>
        </row>
        <row r="2897">
          <cell r="A2897" t="str">
            <v>AT1G62590</v>
          </cell>
          <cell r="B2897" t="str">
            <v>AT1G62590</v>
          </cell>
        </row>
        <row r="2898">
          <cell r="A2898" t="str">
            <v>AT1G62640</v>
          </cell>
          <cell r="B2898" t="str">
            <v>KAS III</v>
          </cell>
        </row>
        <row r="2899">
          <cell r="A2899" t="str">
            <v>AT1G62660</v>
          </cell>
          <cell r="B2899" t="str">
            <v>AT1G62660</v>
          </cell>
        </row>
        <row r="2900">
          <cell r="A2900" t="str">
            <v>AT1G62670</v>
          </cell>
          <cell r="B2900" t="str">
            <v>RPF2</v>
          </cell>
        </row>
        <row r="2901">
          <cell r="A2901" t="str">
            <v>AT1G62680</v>
          </cell>
          <cell r="B2901" t="str">
            <v>AT1G62680</v>
          </cell>
        </row>
        <row r="2902">
          <cell r="A2902" t="str">
            <v>AT1G62710</v>
          </cell>
          <cell r="B2902" t="str">
            <v>BETA-VPE</v>
          </cell>
        </row>
        <row r="2903">
          <cell r="A2903" t="str">
            <v>AT1G62720</v>
          </cell>
          <cell r="B2903" t="str">
            <v>AT1G62720</v>
          </cell>
        </row>
        <row r="2904">
          <cell r="A2904" t="str">
            <v>AT1G62730</v>
          </cell>
          <cell r="B2904" t="str">
            <v>AT1G62730</v>
          </cell>
        </row>
        <row r="2905">
          <cell r="A2905" t="str">
            <v>AT1G62740</v>
          </cell>
          <cell r="B2905" t="str">
            <v>Hop2</v>
          </cell>
        </row>
        <row r="2906">
          <cell r="A2906" t="str">
            <v>AT1G62750</v>
          </cell>
          <cell r="B2906" t="str">
            <v>ATSCO1</v>
          </cell>
        </row>
        <row r="2907">
          <cell r="A2907" t="str">
            <v>AT1G62760</v>
          </cell>
          <cell r="B2907" t="str">
            <v>AT1G62760</v>
          </cell>
        </row>
        <row r="2908">
          <cell r="A2908" t="str">
            <v>AT1G62780</v>
          </cell>
          <cell r="B2908" t="str">
            <v>AT1G62780</v>
          </cell>
        </row>
        <row r="2909">
          <cell r="A2909" t="str">
            <v>AT1G62790</v>
          </cell>
          <cell r="B2909" t="str">
            <v>AT1G62790</v>
          </cell>
        </row>
        <row r="2910">
          <cell r="A2910" t="str">
            <v>AT1G62830</v>
          </cell>
          <cell r="B2910" t="str">
            <v>LDL1</v>
          </cell>
        </row>
        <row r="2911">
          <cell r="A2911" t="str">
            <v>AT1G62840</v>
          </cell>
          <cell r="B2911" t="str">
            <v>AT1G62840</v>
          </cell>
        </row>
        <row r="2912">
          <cell r="A2912" t="str">
            <v>AT1G62850</v>
          </cell>
          <cell r="B2912" t="str">
            <v>AT1G62850</v>
          </cell>
        </row>
        <row r="2913">
          <cell r="A2913" t="str">
            <v>AT1G62870</v>
          </cell>
          <cell r="B2913" t="str">
            <v>AT1G62870</v>
          </cell>
        </row>
        <row r="2914">
          <cell r="A2914" t="str">
            <v>AT1G62910</v>
          </cell>
          <cell r="B2914" t="str">
            <v>AT1G62910</v>
          </cell>
        </row>
        <row r="2915">
          <cell r="A2915" t="str">
            <v>AT1G62914</v>
          </cell>
          <cell r="B2915" t="str">
            <v>AT1G62914</v>
          </cell>
        </row>
        <row r="2916">
          <cell r="A2916" t="str">
            <v>AT1G62930</v>
          </cell>
          <cell r="B2916" t="str">
            <v>AT1G62930</v>
          </cell>
        </row>
        <row r="2917">
          <cell r="A2917" t="str">
            <v>AT1G62950</v>
          </cell>
          <cell r="B2917" t="str">
            <v>AT1G62950</v>
          </cell>
        </row>
        <row r="2918">
          <cell r="A2918" t="str">
            <v>AT1G62960</v>
          </cell>
          <cell r="B2918" t="str">
            <v>ACS10</v>
          </cell>
        </row>
        <row r="2919">
          <cell r="A2919" t="str">
            <v>AT1G62970</v>
          </cell>
          <cell r="B2919" t="str">
            <v>AT1G62970</v>
          </cell>
        </row>
        <row r="2920">
          <cell r="A2920" t="str">
            <v>AT1G62981</v>
          </cell>
          <cell r="B2920" t="str">
            <v>AT1G62981</v>
          </cell>
        </row>
        <row r="2921">
          <cell r="A2921" t="str">
            <v>AT1G62990</v>
          </cell>
          <cell r="B2921" t="str">
            <v>IXR11</v>
          </cell>
        </row>
        <row r="2922">
          <cell r="A2922" t="str">
            <v>AT1G63000</v>
          </cell>
          <cell r="B2922" t="str">
            <v>UER1</v>
          </cell>
        </row>
        <row r="2923">
          <cell r="A2923" t="str">
            <v>AT1G63010</v>
          </cell>
          <cell r="B2923" t="str">
            <v>AT1G63010</v>
          </cell>
        </row>
        <row r="2924">
          <cell r="A2924" t="str">
            <v>AT1G63020</v>
          </cell>
          <cell r="B2924" t="str">
            <v>NRPD1</v>
          </cell>
        </row>
        <row r="2925">
          <cell r="A2925" t="str">
            <v>AT1G63030</v>
          </cell>
          <cell r="B2925" t="str">
            <v>ddf2</v>
          </cell>
        </row>
        <row r="2926">
          <cell r="A2926" t="str">
            <v>AT1G63050</v>
          </cell>
          <cell r="B2926" t="str">
            <v>AT1G63050</v>
          </cell>
        </row>
        <row r="2927">
          <cell r="A2927" t="str">
            <v>AT1G63070</v>
          </cell>
          <cell r="B2927" t="str">
            <v>AT1G63070</v>
          </cell>
        </row>
        <row r="2928">
          <cell r="A2928" t="str">
            <v>AT1G63100</v>
          </cell>
          <cell r="B2928" t="str">
            <v>AT1G63100</v>
          </cell>
        </row>
        <row r="2929">
          <cell r="A2929" t="str">
            <v>AT1G63110</v>
          </cell>
          <cell r="B2929" t="str">
            <v>AT1G63110</v>
          </cell>
        </row>
        <row r="2930">
          <cell r="A2930" t="str">
            <v>AT1G63120</v>
          </cell>
          <cell r="B2930" t="str">
            <v>ATRBL2</v>
          </cell>
        </row>
        <row r="2931">
          <cell r="A2931" t="str">
            <v>AT1G63160</v>
          </cell>
          <cell r="B2931" t="str">
            <v>RFC2</v>
          </cell>
        </row>
        <row r="2932">
          <cell r="A2932" t="str">
            <v>AT1G63170</v>
          </cell>
          <cell r="B2932" t="str">
            <v>AT1G63170</v>
          </cell>
        </row>
        <row r="2933">
          <cell r="A2933" t="str">
            <v>AT1G63180</v>
          </cell>
          <cell r="B2933" t="str">
            <v>UGE3</v>
          </cell>
        </row>
        <row r="2934">
          <cell r="A2934" t="str">
            <v>AT1G63200</v>
          </cell>
          <cell r="B2934" t="str">
            <v>AT1G63200</v>
          </cell>
        </row>
        <row r="2935">
          <cell r="A2935" t="str">
            <v>AT1G63205</v>
          </cell>
          <cell r="B2935" t="str">
            <v>AT1G63205</v>
          </cell>
        </row>
        <row r="2936">
          <cell r="A2936" t="str">
            <v>AT1G63220</v>
          </cell>
          <cell r="B2936" t="str">
            <v>AT1G63220</v>
          </cell>
        </row>
        <row r="2937">
          <cell r="A2937" t="str">
            <v>AT1G63230</v>
          </cell>
          <cell r="B2937" t="str">
            <v>AT1G63230</v>
          </cell>
        </row>
        <row r="2938">
          <cell r="A2938" t="str">
            <v>AT1G63260</v>
          </cell>
          <cell r="B2938" t="str">
            <v>TET10</v>
          </cell>
        </row>
        <row r="2939">
          <cell r="A2939" t="str">
            <v>AT1G63270</v>
          </cell>
          <cell r="B2939" t="str">
            <v>ATNAP10</v>
          </cell>
        </row>
        <row r="2940">
          <cell r="A2940" t="str">
            <v>AT1G63300</v>
          </cell>
          <cell r="B2940" t="str">
            <v>AT1G63300</v>
          </cell>
        </row>
        <row r="2941">
          <cell r="A2941" t="str">
            <v>AT1G63310</v>
          </cell>
          <cell r="B2941" t="str">
            <v>AT1G63310</v>
          </cell>
        </row>
        <row r="2942">
          <cell r="A2942" t="str">
            <v>AT1G63320</v>
          </cell>
          <cell r="B2942" t="str">
            <v>AT1G63320</v>
          </cell>
        </row>
        <row r="2943">
          <cell r="A2943" t="str">
            <v>AT1G63340</v>
          </cell>
          <cell r="B2943" t="str">
            <v>AT1G63340</v>
          </cell>
        </row>
        <row r="2944">
          <cell r="A2944" t="str">
            <v>AT1G63380</v>
          </cell>
          <cell r="B2944" t="str">
            <v>AT1G63380</v>
          </cell>
        </row>
        <row r="2945">
          <cell r="A2945" t="str">
            <v>AT1G63400</v>
          </cell>
          <cell r="B2945" t="str">
            <v>AT1G63400</v>
          </cell>
        </row>
        <row r="2946">
          <cell r="A2946" t="str">
            <v>AT1G63420</v>
          </cell>
          <cell r="B2946" t="str">
            <v>AT1G63420</v>
          </cell>
        </row>
        <row r="2947">
          <cell r="A2947" t="str">
            <v>AT1G63430</v>
          </cell>
          <cell r="B2947" t="str">
            <v>AT1G63430</v>
          </cell>
        </row>
        <row r="2948">
          <cell r="A2948" t="str">
            <v>AT1G63440</v>
          </cell>
          <cell r="B2948" t="str">
            <v>HMA5</v>
          </cell>
        </row>
        <row r="2949">
          <cell r="A2949" t="str">
            <v>AT1G63460</v>
          </cell>
          <cell r="B2949" t="str">
            <v>ATGPX8</v>
          </cell>
        </row>
        <row r="2950">
          <cell r="A2950" t="str">
            <v>AT1G63470</v>
          </cell>
          <cell r="B2950" t="str">
            <v>AT1G63470</v>
          </cell>
        </row>
        <row r="2951">
          <cell r="A2951" t="str">
            <v>AT1G63490</v>
          </cell>
          <cell r="B2951" t="str">
            <v>AT1G63490</v>
          </cell>
        </row>
        <row r="2952">
          <cell r="A2952" t="str">
            <v>AT1G63520</v>
          </cell>
          <cell r="B2952" t="str">
            <v>AT1G63520</v>
          </cell>
        </row>
        <row r="2953">
          <cell r="A2953" t="str">
            <v>AT1G63610</v>
          </cell>
          <cell r="B2953" t="str">
            <v>AT1G63610</v>
          </cell>
        </row>
        <row r="2954">
          <cell r="A2954" t="str">
            <v>AT1G63630</v>
          </cell>
          <cell r="B2954" t="str">
            <v>AT1G63630</v>
          </cell>
        </row>
        <row r="2955">
          <cell r="A2955" t="str">
            <v>AT1G63640</v>
          </cell>
          <cell r="B2955" t="str">
            <v>AT1G63640</v>
          </cell>
        </row>
        <row r="2956">
          <cell r="A2956" t="str">
            <v>AT1G63650</v>
          </cell>
          <cell r="B2956" t="str">
            <v>ATMYC-2</v>
          </cell>
        </row>
        <row r="2957">
          <cell r="A2957" t="str">
            <v>AT1G63660</v>
          </cell>
          <cell r="B2957" t="str">
            <v>AT1G63660</v>
          </cell>
        </row>
        <row r="2958">
          <cell r="A2958" t="str">
            <v>AT1G63670</v>
          </cell>
          <cell r="B2958" t="str">
            <v>AT1G63670</v>
          </cell>
        </row>
        <row r="2959">
          <cell r="A2959" t="str">
            <v>AT1G63680</v>
          </cell>
          <cell r="B2959" t="str">
            <v>ATMURE</v>
          </cell>
        </row>
        <row r="2960">
          <cell r="A2960" t="str">
            <v>AT1G63690</v>
          </cell>
          <cell r="B2960" t="str">
            <v>SPPL2</v>
          </cell>
        </row>
        <row r="2961">
          <cell r="A2961" t="str">
            <v>AT1G63700</v>
          </cell>
          <cell r="B2961" t="str">
            <v>YDA</v>
          </cell>
        </row>
        <row r="2962">
          <cell r="A2962" t="str">
            <v>AT1G63720</v>
          </cell>
          <cell r="B2962" t="str">
            <v>AT1G63720</v>
          </cell>
        </row>
        <row r="2963">
          <cell r="A2963" t="str">
            <v>AT1G63770</v>
          </cell>
          <cell r="B2963" t="str">
            <v>AT1G63770</v>
          </cell>
        </row>
        <row r="2964">
          <cell r="A2964" t="str">
            <v>AT1G63780</v>
          </cell>
          <cell r="B2964" t="str">
            <v>IMP4</v>
          </cell>
        </row>
        <row r="2965">
          <cell r="A2965" t="str">
            <v>AT1G63800</v>
          </cell>
          <cell r="B2965" t="str">
            <v>UBC5</v>
          </cell>
        </row>
        <row r="2966">
          <cell r="A2966" t="str">
            <v>AT1G63810</v>
          </cell>
          <cell r="B2966" t="str">
            <v>AT1G63810</v>
          </cell>
        </row>
        <row r="2967">
          <cell r="A2967" t="str">
            <v>AT1G63850</v>
          </cell>
          <cell r="B2967" t="str">
            <v>AT1G63850</v>
          </cell>
        </row>
        <row r="2968">
          <cell r="A2968" t="str">
            <v>AT1G63855</v>
          </cell>
          <cell r="B2968" t="str">
            <v>AT1G63855</v>
          </cell>
        </row>
        <row r="2969">
          <cell r="A2969" t="str">
            <v>AT1G63870</v>
          </cell>
          <cell r="B2969" t="str">
            <v>AT1G63870</v>
          </cell>
        </row>
        <row r="2970">
          <cell r="A2970" t="str">
            <v>AT1G63900</v>
          </cell>
          <cell r="B2970" t="str">
            <v>DAL1</v>
          </cell>
        </row>
        <row r="2971">
          <cell r="A2971" t="str">
            <v>AT1G63930</v>
          </cell>
          <cell r="B2971" t="str">
            <v>ROH1</v>
          </cell>
        </row>
        <row r="2972">
          <cell r="A2972" t="str">
            <v>AT1G63940</v>
          </cell>
          <cell r="B2972" t="str">
            <v>MDAR6</v>
          </cell>
        </row>
        <row r="2973">
          <cell r="A2973" t="str">
            <v>AT1G63970</v>
          </cell>
          <cell r="B2973" t="str">
            <v>ISPF</v>
          </cell>
        </row>
        <row r="2974">
          <cell r="A2974" t="str">
            <v>AT1G63980</v>
          </cell>
          <cell r="B2974" t="str">
            <v>AT1G63980</v>
          </cell>
        </row>
        <row r="2975">
          <cell r="A2975" t="str">
            <v>AT1G64040</v>
          </cell>
          <cell r="B2975" t="str">
            <v>TOPP3</v>
          </cell>
        </row>
        <row r="2976">
          <cell r="A2976" t="str">
            <v>AT1G64050</v>
          </cell>
          <cell r="B2976" t="str">
            <v>AT1G64050</v>
          </cell>
        </row>
        <row r="2977">
          <cell r="A2977" t="str">
            <v>AT1G64060</v>
          </cell>
          <cell r="B2977" t="str">
            <v>ATRBOHF</v>
          </cell>
        </row>
        <row r="2978">
          <cell r="A2978" t="str">
            <v>AT1G64080</v>
          </cell>
          <cell r="B2978" t="str">
            <v>AT1G64080</v>
          </cell>
        </row>
        <row r="2979">
          <cell r="A2979" t="str">
            <v>AT1G64090</v>
          </cell>
          <cell r="B2979" t="str">
            <v>RTNLB3</v>
          </cell>
        </row>
        <row r="2980">
          <cell r="A2980" t="str">
            <v>AT1G64100</v>
          </cell>
          <cell r="B2980" t="str">
            <v>AT1G64100</v>
          </cell>
        </row>
        <row r="2981">
          <cell r="A2981" t="str">
            <v>AT1G64110</v>
          </cell>
          <cell r="B2981" t="str">
            <v>AT1G64110</v>
          </cell>
        </row>
        <row r="2982">
          <cell r="A2982" t="str">
            <v>AT1G64140</v>
          </cell>
          <cell r="B2982" t="str">
            <v>AT1G64140</v>
          </cell>
        </row>
        <row r="2983">
          <cell r="A2983" t="str">
            <v>AT1G64150</v>
          </cell>
          <cell r="B2983" t="str">
            <v>AT1G64150</v>
          </cell>
        </row>
        <row r="2984">
          <cell r="A2984" t="str">
            <v>AT1G64160</v>
          </cell>
          <cell r="B2984" t="str">
            <v>AT1G64160</v>
          </cell>
        </row>
        <row r="2985">
          <cell r="A2985" t="str">
            <v>AT1G64170</v>
          </cell>
          <cell r="B2985" t="str">
            <v>ATCHX16</v>
          </cell>
        </row>
        <row r="2986">
          <cell r="A2986" t="str">
            <v>AT1G64180</v>
          </cell>
          <cell r="B2986" t="str">
            <v>AT1G64180</v>
          </cell>
        </row>
        <row r="2987">
          <cell r="A2987" t="str">
            <v>AT1G64200</v>
          </cell>
          <cell r="B2987" t="str">
            <v>VHA-E3</v>
          </cell>
        </row>
        <row r="2988">
          <cell r="A2988" t="str">
            <v>AT1G64210</v>
          </cell>
          <cell r="B2988" t="str">
            <v>AT1G64210</v>
          </cell>
        </row>
        <row r="2989">
          <cell r="A2989" t="str">
            <v>AT1G64230</v>
          </cell>
          <cell r="B2989" t="str">
            <v>UBC28</v>
          </cell>
        </row>
        <row r="2990">
          <cell r="A2990" t="str">
            <v>AT1G64260</v>
          </cell>
          <cell r="B2990" t="str">
            <v>AT1G64260</v>
          </cell>
        </row>
        <row r="2991">
          <cell r="A2991" t="str">
            <v>AT1G64280</v>
          </cell>
          <cell r="B2991" t="str">
            <v>ATNPR1</v>
          </cell>
        </row>
        <row r="2992">
          <cell r="A2992" t="str">
            <v>AT1G64300</v>
          </cell>
          <cell r="B2992" t="str">
            <v>AT1G64300</v>
          </cell>
        </row>
        <row r="2993">
          <cell r="A2993" t="str">
            <v>AT1G64310</v>
          </cell>
          <cell r="B2993" t="str">
            <v>AT1G64310</v>
          </cell>
        </row>
        <row r="2994">
          <cell r="A2994" t="str">
            <v>AT1G64320</v>
          </cell>
          <cell r="B2994" t="str">
            <v>AT1G64320</v>
          </cell>
        </row>
        <row r="2995">
          <cell r="A2995" t="str">
            <v>AT1G64350</v>
          </cell>
          <cell r="B2995" t="str">
            <v>SEH1H</v>
          </cell>
        </row>
        <row r="2996">
          <cell r="A2996" t="str">
            <v>AT1G64355</v>
          </cell>
          <cell r="B2996" t="str">
            <v>AT1G64355</v>
          </cell>
        </row>
        <row r="2997">
          <cell r="A2997" t="str">
            <v>AT1G64380</v>
          </cell>
          <cell r="B2997" t="str">
            <v>AT1G64380</v>
          </cell>
        </row>
        <row r="2998">
          <cell r="A2998" t="str">
            <v>AT1G64385</v>
          </cell>
          <cell r="B2998" t="str">
            <v>AT1G64385</v>
          </cell>
        </row>
        <row r="2999">
          <cell r="A2999" t="str">
            <v>AT1G64390</v>
          </cell>
          <cell r="B2999" t="str">
            <v>AtGH9C2</v>
          </cell>
        </row>
        <row r="3000">
          <cell r="A3000" t="str">
            <v>AT1G64400</v>
          </cell>
          <cell r="B3000" t="str">
            <v>LACS3</v>
          </cell>
        </row>
        <row r="3001">
          <cell r="A3001" t="str">
            <v>AT1G64430</v>
          </cell>
          <cell r="B3001" t="str">
            <v>AT1G64430</v>
          </cell>
        </row>
        <row r="3002">
          <cell r="A3002" t="str">
            <v>AT1G64440</v>
          </cell>
          <cell r="B3002" t="str">
            <v>RHD1</v>
          </cell>
        </row>
        <row r="3003">
          <cell r="A3003" t="str">
            <v>AT1G64450</v>
          </cell>
          <cell r="B3003" t="str">
            <v>AT1G64450</v>
          </cell>
        </row>
        <row r="3004">
          <cell r="A3004" t="str">
            <v>AT1G64490</v>
          </cell>
          <cell r="B3004" t="str">
            <v>AT1G64490</v>
          </cell>
        </row>
        <row r="3005">
          <cell r="A3005" t="str">
            <v>AT1G64500</v>
          </cell>
          <cell r="B3005" t="str">
            <v>AT1G64500</v>
          </cell>
        </row>
        <row r="3006">
          <cell r="A3006" t="str">
            <v>AT1G64510</v>
          </cell>
          <cell r="B3006" t="str">
            <v>AT1G64510</v>
          </cell>
        </row>
        <row r="3007">
          <cell r="A3007" t="str">
            <v>AT1G64520</v>
          </cell>
          <cell r="B3007" t="str">
            <v>RPN12a</v>
          </cell>
        </row>
        <row r="3008">
          <cell r="A3008" t="str">
            <v>AT1G64530</v>
          </cell>
          <cell r="B3008" t="str">
            <v>AT1G64530</v>
          </cell>
        </row>
        <row r="3009">
          <cell r="A3009" t="str">
            <v>AT1G64550</v>
          </cell>
          <cell r="B3009" t="str">
            <v>ATGCN3</v>
          </cell>
        </row>
        <row r="3010">
          <cell r="A3010" t="str">
            <v>AT1G64570</v>
          </cell>
          <cell r="B3010" t="str">
            <v>DUO3</v>
          </cell>
        </row>
        <row r="3011">
          <cell r="A3011" t="str">
            <v>AT1G64600</v>
          </cell>
          <cell r="B3011" t="str">
            <v>AT1G64600</v>
          </cell>
        </row>
        <row r="3012">
          <cell r="A3012" t="str">
            <v>AT1G64610</v>
          </cell>
          <cell r="B3012" t="str">
            <v>AT1G64610</v>
          </cell>
        </row>
        <row r="3013">
          <cell r="A3013" t="str">
            <v>AT1G64620</v>
          </cell>
          <cell r="B3013" t="str">
            <v>AT1G64620</v>
          </cell>
        </row>
        <row r="3014">
          <cell r="A3014" t="str">
            <v>AT1G64625</v>
          </cell>
          <cell r="B3014" t="str">
            <v>AT1G64625</v>
          </cell>
        </row>
        <row r="3015">
          <cell r="A3015" t="str">
            <v>AT1G64630</v>
          </cell>
          <cell r="B3015" t="str">
            <v>ATWNK10</v>
          </cell>
        </row>
        <row r="3016">
          <cell r="A3016" t="str">
            <v>AT1G64640</v>
          </cell>
          <cell r="B3016" t="str">
            <v>ENODL8</v>
          </cell>
        </row>
        <row r="3017">
          <cell r="A3017" t="str">
            <v>AT1G64650</v>
          </cell>
          <cell r="B3017" t="str">
            <v>AT1G64650</v>
          </cell>
        </row>
        <row r="3018">
          <cell r="A3018" t="str">
            <v>AT1G64660</v>
          </cell>
          <cell r="B3018" t="str">
            <v>ATMGL</v>
          </cell>
        </row>
        <row r="3019">
          <cell r="A3019" t="str">
            <v>AT1G64670</v>
          </cell>
          <cell r="B3019" t="str">
            <v>BDG1</v>
          </cell>
        </row>
        <row r="3020">
          <cell r="A3020" t="str">
            <v>AT1G64680</v>
          </cell>
          <cell r="B3020" t="str">
            <v>AT1G64680</v>
          </cell>
        </row>
        <row r="3021">
          <cell r="A3021" t="str">
            <v>AT1G64690</v>
          </cell>
          <cell r="B3021" t="str">
            <v>BLT</v>
          </cell>
        </row>
        <row r="3022">
          <cell r="A3022" t="str">
            <v>AT1G64700</v>
          </cell>
          <cell r="B3022" t="str">
            <v>AT1G64700</v>
          </cell>
        </row>
        <row r="3023">
          <cell r="A3023" t="str">
            <v>AT1G64710</v>
          </cell>
          <cell r="B3023" t="str">
            <v>AT1G64710</v>
          </cell>
        </row>
        <row r="3024">
          <cell r="A3024" t="str">
            <v>AT1G64720</v>
          </cell>
          <cell r="B3024" t="str">
            <v>CP5</v>
          </cell>
        </row>
        <row r="3025">
          <cell r="A3025" t="str">
            <v>AT1G64750</v>
          </cell>
          <cell r="B3025" t="str">
            <v>DSS1(I)</v>
          </cell>
        </row>
        <row r="3026">
          <cell r="A3026" t="str">
            <v>AT1G64760</v>
          </cell>
          <cell r="B3026" t="str">
            <v>AT1G64760</v>
          </cell>
        </row>
        <row r="3027">
          <cell r="A3027" t="str">
            <v>AT1G64770</v>
          </cell>
          <cell r="B3027" t="str">
            <v>NDF2</v>
          </cell>
        </row>
        <row r="3028">
          <cell r="A3028" t="str">
            <v>AT1G64780</v>
          </cell>
          <cell r="B3028" t="str">
            <v>AMT1;2</v>
          </cell>
        </row>
        <row r="3029">
          <cell r="A3029" t="str">
            <v>AT1G64790</v>
          </cell>
          <cell r="B3029" t="str">
            <v>ILA</v>
          </cell>
        </row>
        <row r="3030">
          <cell r="A3030" t="str">
            <v>AT1G64800</v>
          </cell>
          <cell r="B3030" t="str">
            <v>AT1G64800</v>
          </cell>
        </row>
        <row r="3031">
          <cell r="A3031" t="str">
            <v>AT1G64810</v>
          </cell>
          <cell r="B3031" t="str">
            <v>APO1</v>
          </cell>
        </row>
        <row r="3032">
          <cell r="A3032" t="str">
            <v>AT1G64850</v>
          </cell>
          <cell r="B3032" t="str">
            <v>AT1G64850</v>
          </cell>
        </row>
        <row r="3033">
          <cell r="A3033" t="str">
            <v>AT1G64860</v>
          </cell>
          <cell r="B3033" t="str">
            <v>SIGA</v>
          </cell>
        </row>
        <row r="3034">
          <cell r="A3034" t="str">
            <v>AT1G64880</v>
          </cell>
          <cell r="B3034" t="str">
            <v>AT1G64880</v>
          </cell>
        </row>
        <row r="3035">
          <cell r="A3035" t="str">
            <v>AT1G64890</v>
          </cell>
          <cell r="B3035" t="str">
            <v>AT1G64890</v>
          </cell>
        </row>
        <row r="3036">
          <cell r="A3036" t="str">
            <v>AT1G64940</v>
          </cell>
          <cell r="B3036" t="str">
            <v>CYP89A6</v>
          </cell>
        </row>
        <row r="3037">
          <cell r="A3037" t="str">
            <v>AT1G64960</v>
          </cell>
          <cell r="B3037" t="str">
            <v>AT1G64960</v>
          </cell>
        </row>
        <row r="3038">
          <cell r="A3038" t="str">
            <v>AT1G64970</v>
          </cell>
          <cell r="B3038" t="str">
            <v>VTE4</v>
          </cell>
        </row>
        <row r="3039">
          <cell r="A3039" t="str">
            <v>AT1G64980</v>
          </cell>
          <cell r="B3039" t="str">
            <v>AT1G64980</v>
          </cell>
        </row>
        <row r="3040">
          <cell r="A3040" t="str">
            <v>AT1G64990</v>
          </cell>
          <cell r="B3040" t="str">
            <v>GTG1</v>
          </cell>
        </row>
        <row r="3041">
          <cell r="A3041" t="str">
            <v>AT1G65000</v>
          </cell>
          <cell r="B3041" t="str">
            <v>AT1G65000</v>
          </cell>
        </row>
        <row r="3042">
          <cell r="A3042" t="str">
            <v>AT1G65010</v>
          </cell>
          <cell r="B3042" t="str">
            <v>AT1G65010</v>
          </cell>
        </row>
        <row r="3043">
          <cell r="A3043" t="str">
            <v>AT1G65020</v>
          </cell>
          <cell r="B3043" t="str">
            <v>AT1G65020</v>
          </cell>
        </row>
        <row r="3044">
          <cell r="A3044" t="str">
            <v>AT1G65030</v>
          </cell>
          <cell r="B3044" t="str">
            <v>AT1G65030</v>
          </cell>
        </row>
        <row r="3045">
          <cell r="A3045" t="str">
            <v>AT1G65032</v>
          </cell>
          <cell r="B3045" t="str">
            <v>AT1G65032</v>
          </cell>
        </row>
        <row r="3046">
          <cell r="A3046" t="str">
            <v>AT1G65060</v>
          </cell>
          <cell r="B3046" t="str">
            <v>4CL3</v>
          </cell>
        </row>
        <row r="3047">
          <cell r="A3047" t="str">
            <v>AT1G65070</v>
          </cell>
          <cell r="B3047" t="str">
            <v>AT1G65070</v>
          </cell>
        </row>
        <row r="3048">
          <cell r="A3048" t="str">
            <v>AT1G65080</v>
          </cell>
          <cell r="B3048" t="str">
            <v>AT1G65080</v>
          </cell>
        </row>
        <row r="3049">
          <cell r="A3049" t="str">
            <v>AT1G65090</v>
          </cell>
          <cell r="B3049" t="str">
            <v>AT1G65090</v>
          </cell>
        </row>
        <row r="3050">
          <cell r="A3050" t="str">
            <v>AT1G65170</v>
          </cell>
          <cell r="B3050" t="str">
            <v>AT1G65170</v>
          </cell>
        </row>
        <row r="3051">
          <cell r="A3051" t="str">
            <v>AT1G65200</v>
          </cell>
          <cell r="B3051" t="str">
            <v>AT1G65200</v>
          </cell>
        </row>
        <row r="3052">
          <cell r="A3052" t="str">
            <v>AT1G65220</v>
          </cell>
          <cell r="B3052" t="str">
            <v>AT1G65220</v>
          </cell>
        </row>
        <row r="3053">
          <cell r="A3053" t="str">
            <v>AT1G65230</v>
          </cell>
          <cell r="B3053" t="str">
            <v>AT1G65230</v>
          </cell>
        </row>
        <row r="3054">
          <cell r="A3054" t="str">
            <v>AT1G65240</v>
          </cell>
          <cell r="B3054" t="str">
            <v>AT1G65240</v>
          </cell>
        </row>
        <row r="3055">
          <cell r="A3055" t="str">
            <v>AT1G65260</v>
          </cell>
          <cell r="B3055" t="str">
            <v>PTAC4</v>
          </cell>
        </row>
        <row r="3056">
          <cell r="A3056" t="str">
            <v>AT1G65270</v>
          </cell>
          <cell r="B3056" t="str">
            <v>AT1G65270</v>
          </cell>
        </row>
        <row r="3057">
          <cell r="A3057" t="str">
            <v>AT1G65280</v>
          </cell>
          <cell r="B3057" t="str">
            <v>AT1G65280</v>
          </cell>
        </row>
        <row r="3058">
          <cell r="A3058" t="str">
            <v>AT1G65290</v>
          </cell>
          <cell r="B3058" t="str">
            <v>mtACP2</v>
          </cell>
        </row>
        <row r="3059">
          <cell r="A3059" t="str">
            <v>AT1G65295</v>
          </cell>
          <cell r="B3059" t="str">
            <v>AT1G65295</v>
          </cell>
        </row>
        <row r="3060">
          <cell r="A3060" t="str">
            <v>AT1G65320</v>
          </cell>
          <cell r="B3060" t="str">
            <v>AT1G65320</v>
          </cell>
        </row>
        <row r="3061">
          <cell r="A3061" t="str">
            <v>AT1G65380</v>
          </cell>
          <cell r="B3061" t="str">
            <v>CLV2</v>
          </cell>
        </row>
        <row r="3062">
          <cell r="A3062" t="str">
            <v>AT1G65410</v>
          </cell>
          <cell r="B3062" t="str">
            <v>TGD3</v>
          </cell>
        </row>
        <row r="3063">
          <cell r="A3063" t="str">
            <v>AT1G65420</v>
          </cell>
          <cell r="B3063" t="str">
            <v>NPQ7</v>
          </cell>
        </row>
        <row r="3064">
          <cell r="A3064" t="str">
            <v>AT1G65430</v>
          </cell>
          <cell r="B3064" t="str">
            <v>ARI8</v>
          </cell>
        </row>
        <row r="3065">
          <cell r="A3065" t="str">
            <v>AT1G65440</v>
          </cell>
          <cell r="B3065" t="str">
            <v>GTB1</v>
          </cell>
        </row>
        <row r="3066">
          <cell r="A3066" t="str">
            <v>AT1G65450</v>
          </cell>
          <cell r="B3066" t="str">
            <v>AT1G65450</v>
          </cell>
        </row>
        <row r="3067">
          <cell r="A3067" t="str">
            <v>AT1G65470</v>
          </cell>
          <cell r="B3067" t="str">
            <v>FAS1</v>
          </cell>
        </row>
        <row r="3068">
          <cell r="A3068" t="str">
            <v>AT1G65480</v>
          </cell>
          <cell r="B3068" t="str">
            <v>FT</v>
          </cell>
        </row>
        <row r="3069">
          <cell r="A3069" t="str">
            <v>AT1G65520</v>
          </cell>
          <cell r="B3069" t="str">
            <v>ATECI1</v>
          </cell>
        </row>
        <row r="3070">
          <cell r="A3070" t="str">
            <v>AT1G65560</v>
          </cell>
          <cell r="B3070" t="str">
            <v>AT1G65560</v>
          </cell>
        </row>
        <row r="3071">
          <cell r="A3071" t="str">
            <v>AT1G65580</v>
          </cell>
          <cell r="B3071" t="str">
            <v>FRA3</v>
          </cell>
        </row>
        <row r="3072">
          <cell r="A3072" t="str">
            <v>AT1G65590</v>
          </cell>
          <cell r="B3072" t="str">
            <v>HEXO3</v>
          </cell>
        </row>
        <row r="3073">
          <cell r="A3073" t="str">
            <v>AT1G65620</v>
          </cell>
          <cell r="B3073" t="str">
            <v>AS2</v>
          </cell>
        </row>
        <row r="3074">
          <cell r="A3074" t="str">
            <v>AT1G65630</v>
          </cell>
          <cell r="B3074" t="str">
            <v>DegP3</v>
          </cell>
        </row>
        <row r="3075">
          <cell r="A3075" t="str">
            <v>AT1G65650</v>
          </cell>
          <cell r="B3075" t="str">
            <v>UCH2</v>
          </cell>
        </row>
        <row r="3076">
          <cell r="A3076" t="str">
            <v>AT1G65660</v>
          </cell>
          <cell r="B3076" t="str">
            <v>SMP1</v>
          </cell>
        </row>
        <row r="3077">
          <cell r="A3077" t="str">
            <v>AT1G65680</v>
          </cell>
          <cell r="B3077" t="str">
            <v>ATEXPB2</v>
          </cell>
        </row>
        <row r="3078">
          <cell r="A3078" t="str">
            <v>AT1G65700</v>
          </cell>
          <cell r="B3078" t="str">
            <v>AT1G65700</v>
          </cell>
        </row>
        <row r="3079">
          <cell r="A3079" t="str">
            <v>AT1G65720</v>
          </cell>
          <cell r="B3079" t="str">
            <v>AT1G65720</v>
          </cell>
        </row>
        <row r="3080">
          <cell r="A3080" t="str">
            <v>AT1G65730</v>
          </cell>
          <cell r="B3080" t="str">
            <v>YSL7</v>
          </cell>
        </row>
        <row r="3081">
          <cell r="A3081" t="str">
            <v>AT1G65780</v>
          </cell>
          <cell r="B3081" t="str">
            <v>AT1G65780</v>
          </cell>
        </row>
        <row r="3082">
          <cell r="A3082" t="str">
            <v>AT1G65810</v>
          </cell>
          <cell r="B3082" t="str">
            <v>AT1G65810</v>
          </cell>
        </row>
        <row r="3083">
          <cell r="A3083" t="str">
            <v>AT1G65820</v>
          </cell>
          <cell r="B3083" t="str">
            <v>AT1G65820</v>
          </cell>
        </row>
        <row r="3084">
          <cell r="A3084" t="str">
            <v>AT1G65840</v>
          </cell>
          <cell r="B3084" t="str">
            <v>ATPAO4</v>
          </cell>
        </row>
        <row r="3085">
          <cell r="A3085" t="str">
            <v>AT1G65870</v>
          </cell>
          <cell r="B3085" t="str">
            <v>AT1G65870</v>
          </cell>
        </row>
        <row r="3086">
          <cell r="A3086" t="str">
            <v>AT1G65890</v>
          </cell>
          <cell r="B3086" t="str">
            <v>AAE12</v>
          </cell>
        </row>
        <row r="3087">
          <cell r="A3087" t="str">
            <v>AT1G65900</v>
          </cell>
          <cell r="B3087" t="str">
            <v>AT1G65900</v>
          </cell>
        </row>
        <row r="3088">
          <cell r="A3088" t="str">
            <v>AT1G65910</v>
          </cell>
          <cell r="B3088" t="str">
            <v>anac028</v>
          </cell>
        </row>
        <row r="3089">
          <cell r="A3089" t="str">
            <v>AT1G65920</v>
          </cell>
          <cell r="B3089" t="str">
            <v>AT1G65920</v>
          </cell>
        </row>
        <row r="3090">
          <cell r="A3090" t="str">
            <v>AT1G65930</v>
          </cell>
          <cell r="B3090" t="str">
            <v>cICDH</v>
          </cell>
        </row>
        <row r="3091">
          <cell r="A3091" t="str">
            <v>AT1G65950</v>
          </cell>
          <cell r="B3091" t="str">
            <v>AT1G65950</v>
          </cell>
        </row>
        <row r="3092">
          <cell r="A3092" t="str">
            <v>AT1G65960</v>
          </cell>
          <cell r="B3092" t="str">
            <v>GAD2</v>
          </cell>
        </row>
        <row r="3093">
          <cell r="A3093" t="str">
            <v>AT1G65980</v>
          </cell>
          <cell r="B3093" t="str">
            <v>TPX1</v>
          </cell>
        </row>
        <row r="3094">
          <cell r="A3094" t="str">
            <v>AT1G66070</v>
          </cell>
          <cell r="B3094" t="str">
            <v>AT1G66070</v>
          </cell>
        </row>
        <row r="3095">
          <cell r="A3095" t="str">
            <v>AT1G66080</v>
          </cell>
          <cell r="B3095" t="str">
            <v>AT1G66080</v>
          </cell>
        </row>
        <row r="3096">
          <cell r="A3096" t="str">
            <v>AT1G66130</v>
          </cell>
          <cell r="B3096" t="str">
            <v>AT1G66130</v>
          </cell>
        </row>
        <row r="3097">
          <cell r="A3097" t="str">
            <v>AT1G66140</v>
          </cell>
          <cell r="B3097" t="str">
            <v>ZFP4</v>
          </cell>
        </row>
        <row r="3098">
          <cell r="A3098" t="str">
            <v>AT1G66150</v>
          </cell>
          <cell r="B3098" t="str">
            <v>TMK1</v>
          </cell>
        </row>
        <row r="3099">
          <cell r="A3099" t="str">
            <v>AT1G66160</v>
          </cell>
          <cell r="B3099" t="str">
            <v>ATCMPG1</v>
          </cell>
        </row>
        <row r="3100">
          <cell r="A3100" t="str">
            <v>AT1G66180</v>
          </cell>
          <cell r="B3100" t="str">
            <v>AT1G66180</v>
          </cell>
        </row>
        <row r="3101">
          <cell r="A3101" t="str">
            <v>AT1G66190</v>
          </cell>
          <cell r="B3101" t="str">
            <v>AT1G66190</v>
          </cell>
        </row>
        <row r="3102">
          <cell r="A3102" t="str">
            <v>AT1G66200</v>
          </cell>
          <cell r="B3102" t="str">
            <v>ATGSR2</v>
          </cell>
        </row>
        <row r="3103">
          <cell r="A3103" t="str">
            <v>AT1G66230</v>
          </cell>
          <cell r="B3103" t="str">
            <v>MYB20</v>
          </cell>
        </row>
        <row r="3104">
          <cell r="A3104" t="str">
            <v>AT1G66240</v>
          </cell>
          <cell r="B3104" t="str">
            <v>ATATX1</v>
          </cell>
        </row>
        <row r="3105">
          <cell r="A3105" t="str">
            <v>AT1G66250</v>
          </cell>
          <cell r="B3105" t="str">
            <v>AT1G66250</v>
          </cell>
        </row>
        <row r="3106">
          <cell r="A3106" t="str">
            <v>AT1G66260</v>
          </cell>
          <cell r="B3106" t="str">
            <v>AT1G66260</v>
          </cell>
        </row>
        <row r="3107">
          <cell r="A3107" t="str">
            <v>AT1G66270</v>
          </cell>
          <cell r="B3107" t="str">
            <v>BGLU21</v>
          </cell>
        </row>
        <row r="3108">
          <cell r="A3108" t="str">
            <v>AT1G66330</v>
          </cell>
          <cell r="B3108" t="str">
            <v>AT1G66330</v>
          </cell>
        </row>
        <row r="3109">
          <cell r="A3109" t="str">
            <v>AT1G66340</v>
          </cell>
          <cell r="B3109" t="str">
            <v>ETR1</v>
          </cell>
        </row>
        <row r="3110">
          <cell r="A3110" t="str">
            <v>AT1G66345</v>
          </cell>
          <cell r="B3110" t="str">
            <v>AT1G66345</v>
          </cell>
        </row>
        <row r="3111">
          <cell r="A3111" t="str">
            <v>AT1G66390</v>
          </cell>
          <cell r="B3111" t="str">
            <v>ATMYB90</v>
          </cell>
        </row>
        <row r="3112">
          <cell r="A3112" t="str">
            <v>AT1G66430</v>
          </cell>
          <cell r="B3112" t="str">
            <v>AT1G66430</v>
          </cell>
        </row>
        <row r="3113">
          <cell r="A3113" t="str">
            <v>AT1G66460</v>
          </cell>
          <cell r="B3113" t="str">
            <v>AT1G66460</v>
          </cell>
        </row>
        <row r="3114">
          <cell r="A3114" t="str">
            <v>AT1G66480</v>
          </cell>
          <cell r="B3114" t="str">
            <v>AT1G66480</v>
          </cell>
        </row>
        <row r="3115">
          <cell r="A3115" t="str">
            <v>AT1G66510</v>
          </cell>
          <cell r="B3115" t="str">
            <v>AT1G66510</v>
          </cell>
        </row>
        <row r="3116">
          <cell r="A3116" t="str">
            <v>AT1G66520</v>
          </cell>
          <cell r="B3116" t="str">
            <v>pde194</v>
          </cell>
        </row>
        <row r="3117">
          <cell r="A3117" t="str">
            <v>AT1G66530</v>
          </cell>
          <cell r="B3117" t="str">
            <v>AT1G66530</v>
          </cell>
        </row>
        <row r="3118">
          <cell r="A3118" t="str">
            <v>AT1G66570</v>
          </cell>
          <cell r="B3118" t="str">
            <v>SUC7</v>
          </cell>
        </row>
        <row r="3119">
          <cell r="A3119" t="str">
            <v>AT1G66580</v>
          </cell>
          <cell r="B3119" t="str">
            <v>SAG24</v>
          </cell>
        </row>
        <row r="3120">
          <cell r="A3120" t="str">
            <v>AT1G66590</v>
          </cell>
          <cell r="B3120" t="str">
            <v>COX19-1</v>
          </cell>
        </row>
        <row r="3121">
          <cell r="A3121" t="str">
            <v>AT1G66670</v>
          </cell>
          <cell r="B3121" t="str">
            <v>CLPP3</v>
          </cell>
        </row>
        <row r="3122">
          <cell r="A3122" t="str">
            <v>AT1G66680</v>
          </cell>
          <cell r="B3122" t="str">
            <v>AR401</v>
          </cell>
        </row>
        <row r="3123">
          <cell r="A3123" t="str">
            <v>AT1G66730</v>
          </cell>
          <cell r="B3123" t="str">
            <v>AtLIG6</v>
          </cell>
        </row>
        <row r="3124">
          <cell r="A3124" t="str">
            <v>AT1G66750</v>
          </cell>
          <cell r="B3124" t="str">
            <v>CDKD1;2</v>
          </cell>
        </row>
        <row r="3125">
          <cell r="A3125" t="str">
            <v>AT1G66760</v>
          </cell>
          <cell r="B3125" t="str">
            <v>AT1G66760</v>
          </cell>
        </row>
        <row r="3126">
          <cell r="A3126" t="str">
            <v>AT1G66780</v>
          </cell>
          <cell r="B3126" t="str">
            <v>AT1G66780</v>
          </cell>
        </row>
        <row r="3127">
          <cell r="A3127" t="str">
            <v>AT1G66810</v>
          </cell>
          <cell r="B3127" t="str">
            <v>AT1G66810</v>
          </cell>
        </row>
        <row r="3128">
          <cell r="A3128" t="str">
            <v>AT1G66820</v>
          </cell>
          <cell r="B3128" t="str">
            <v>AT1G66820</v>
          </cell>
        </row>
        <row r="3129">
          <cell r="A3129" t="str">
            <v>AT1G66840</v>
          </cell>
          <cell r="B3129" t="str">
            <v>PMI2</v>
          </cell>
        </row>
        <row r="3130">
          <cell r="A3130" t="str">
            <v>AT1G66850</v>
          </cell>
          <cell r="B3130" t="str">
            <v>AT1G66850</v>
          </cell>
        </row>
        <row r="3131">
          <cell r="A3131" t="str">
            <v>AT1G66860</v>
          </cell>
          <cell r="B3131" t="str">
            <v>AT1G66860</v>
          </cell>
        </row>
        <row r="3132">
          <cell r="A3132" t="str">
            <v>AT1G66880</v>
          </cell>
          <cell r="B3132" t="str">
            <v>AT1G66880</v>
          </cell>
        </row>
        <row r="3133">
          <cell r="A3133" t="str">
            <v>AT1G66890</v>
          </cell>
          <cell r="B3133" t="str">
            <v>AT1G66890</v>
          </cell>
        </row>
        <row r="3134">
          <cell r="A3134" t="str">
            <v>AT1G66930</v>
          </cell>
          <cell r="B3134" t="str">
            <v>AT1G66930</v>
          </cell>
        </row>
        <row r="3135">
          <cell r="A3135" t="str">
            <v>AT1G66970</v>
          </cell>
          <cell r="B3135" t="str">
            <v>SVL2</v>
          </cell>
        </row>
        <row r="3136">
          <cell r="A3136" t="str">
            <v>AT1G66980</v>
          </cell>
          <cell r="B3136" t="str">
            <v>SNC4</v>
          </cell>
        </row>
        <row r="3137">
          <cell r="A3137" t="str">
            <v>AT1G67020</v>
          </cell>
          <cell r="B3137" t="str">
            <v>AT1G67020</v>
          </cell>
        </row>
        <row r="3138">
          <cell r="A3138" t="str">
            <v>AT1G67030</v>
          </cell>
          <cell r="B3138" t="str">
            <v>ZFP6</v>
          </cell>
        </row>
        <row r="3139">
          <cell r="A3139" t="str">
            <v>AT1G67040</v>
          </cell>
          <cell r="B3139" t="str">
            <v>AT1G67040</v>
          </cell>
        </row>
        <row r="3140">
          <cell r="A3140" t="str">
            <v>AT1G67050</v>
          </cell>
          <cell r="B3140" t="str">
            <v>AT1G67050</v>
          </cell>
        </row>
        <row r="3141">
          <cell r="A3141" t="str">
            <v>AT1G67060</v>
          </cell>
          <cell r="B3141" t="str">
            <v>AT1G67060</v>
          </cell>
        </row>
        <row r="3142">
          <cell r="A3142" t="str">
            <v>AT1G67070</v>
          </cell>
          <cell r="B3142" t="str">
            <v>DIN9</v>
          </cell>
        </row>
        <row r="3143">
          <cell r="A3143" t="str">
            <v>AT1G67080</v>
          </cell>
          <cell r="B3143" t="str">
            <v>ABA4</v>
          </cell>
        </row>
        <row r="3144">
          <cell r="A3144" t="str">
            <v>AT1G67090</v>
          </cell>
          <cell r="B3144" t="str">
            <v>RBCS1A</v>
          </cell>
        </row>
        <row r="3145">
          <cell r="A3145" t="str">
            <v>AT1G67110</v>
          </cell>
          <cell r="B3145" t="str">
            <v>CYP735A2</v>
          </cell>
        </row>
        <row r="3146">
          <cell r="A3146" t="str">
            <v>AT1G67120</v>
          </cell>
          <cell r="B3146" t="str">
            <v>AT1G67120</v>
          </cell>
        </row>
        <row r="3147">
          <cell r="A3147" t="str">
            <v>AT1G67140</v>
          </cell>
          <cell r="B3147" t="str">
            <v>SWEETIE</v>
          </cell>
        </row>
        <row r="3148">
          <cell r="A3148" t="str">
            <v>AT1G67170</v>
          </cell>
          <cell r="B3148" t="str">
            <v>AT1G67170</v>
          </cell>
        </row>
        <row r="3149">
          <cell r="A3149" t="str">
            <v>AT1G67180</v>
          </cell>
          <cell r="B3149" t="str">
            <v>AT1G67180</v>
          </cell>
        </row>
        <row r="3150">
          <cell r="A3150" t="str">
            <v>AT1G67190</v>
          </cell>
          <cell r="B3150" t="str">
            <v>AT1G67190</v>
          </cell>
        </row>
        <row r="3151">
          <cell r="A3151" t="str">
            <v>AT1G67280</v>
          </cell>
          <cell r="B3151" t="str">
            <v>AT1G67280</v>
          </cell>
        </row>
        <row r="3152">
          <cell r="A3152" t="str">
            <v>AT1G67300</v>
          </cell>
          <cell r="B3152" t="str">
            <v>AT1G67300</v>
          </cell>
        </row>
        <row r="3153">
          <cell r="A3153" t="str">
            <v>AT1G67310</v>
          </cell>
          <cell r="B3153" t="str">
            <v>AT1G67310</v>
          </cell>
        </row>
        <row r="3154">
          <cell r="A3154" t="str">
            <v>AT1G67320</v>
          </cell>
          <cell r="B3154" t="str">
            <v>AT1G67320</v>
          </cell>
        </row>
        <row r="3155">
          <cell r="A3155" t="str">
            <v>AT1G67325</v>
          </cell>
          <cell r="B3155" t="str">
            <v>AT1G67325</v>
          </cell>
        </row>
        <row r="3156">
          <cell r="A3156" t="str">
            <v>AT1G67340</v>
          </cell>
          <cell r="B3156" t="str">
            <v>AT1G67340</v>
          </cell>
        </row>
        <row r="3157">
          <cell r="A3157" t="str">
            <v>AT1G67350</v>
          </cell>
          <cell r="B3157" t="str">
            <v>AT1G67350</v>
          </cell>
        </row>
        <row r="3158">
          <cell r="A3158" t="str">
            <v>AT1G67360</v>
          </cell>
          <cell r="B3158" t="str">
            <v>AT1G67360</v>
          </cell>
        </row>
        <row r="3159">
          <cell r="A3159" t="str">
            <v>AT1G67370</v>
          </cell>
          <cell r="B3159" t="str">
            <v>ASY1</v>
          </cell>
        </row>
        <row r="3160">
          <cell r="A3160" t="str">
            <v>AT1G67410</v>
          </cell>
          <cell r="B3160" t="str">
            <v>AT1G67410</v>
          </cell>
        </row>
        <row r="3161">
          <cell r="A3161" t="str">
            <v>AT1G67420</v>
          </cell>
          <cell r="B3161" t="str">
            <v>AT1G67420</v>
          </cell>
        </row>
        <row r="3162">
          <cell r="A3162" t="str">
            <v>AT1G67430</v>
          </cell>
          <cell r="B3162" t="str">
            <v>AT1G67430</v>
          </cell>
        </row>
        <row r="3163">
          <cell r="A3163" t="str">
            <v>AT1G67440</v>
          </cell>
          <cell r="B3163" t="str">
            <v>emb1688</v>
          </cell>
        </row>
        <row r="3164">
          <cell r="A3164" t="str">
            <v>AT1G67480</v>
          </cell>
          <cell r="B3164" t="str">
            <v>AT1G67480</v>
          </cell>
        </row>
        <row r="3165">
          <cell r="A3165" t="str">
            <v>AT1G67500</v>
          </cell>
          <cell r="B3165" t="str">
            <v>ATREV3</v>
          </cell>
        </row>
        <row r="3166">
          <cell r="A3166" t="str">
            <v>AT1G67510</v>
          </cell>
          <cell r="B3166" t="str">
            <v>AT1G67510</v>
          </cell>
        </row>
        <row r="3167">
          <cell r="A3167" t="str">
            <v>AT1G67520</v>
          </cell>
          <cell r="B3167" t="str">
            <v>AT1G67520</v>
          </cell>
        </row>
        <row r="3168">
          <cell r="A3168" t="str">
            <v>AT1G67530</v>
          </cell>
          <cell r="B3168" t="str">
            <v>AT1G67530</v>
          </cell>
        </row>
        <row r="3169">
          <cell r="A3169" t="str">
            <v>AT1G67540</v>
          </cell>
          <cell r="B3169" t="str">
            <v>AT1G67540</v>
          </cell>
        </row>
        <row r="3170">
          <cell r="A3170" t="str">
            <v>AT1G67550</v>
          </cell>
          <cell r="B3170" t="str">
            <v>URE</v>
          </cell>
        </row>
        <row r="3171">
          <cell r="A3171" t="str">
            <v>AT1G67560</v>
          </cell>
          <cell r="B3171" t="str">
            <v>LOX6</v>
          </cell>
        </row>
        <row r="3172">
          <cell r="A3172" t="str">
            <v>AT1G67570</v>
          </cell>
          <cell r="B3172" t="str">
            <v>AT1G67570</v>
          </cell>
        </row>
        <row r="3173">
          <cell r="A3173" t="str">
            <v>AT1G67580</v>
          </cell>
          <cell r="B3173" t="str">
            <v>AT1G67580</v>
          </cell>
        </row>
        <row r="3174">
          <cell r="A3174" t="str">
            <v>AT1G67590</v>
          </cell>
          <cell r="B3174" t="str">
            <v>AT1G67590</v>
          </cell>
        </row>
        <row r="3175">
          <cell r="A3175" t="str">
            <v>AT1G67620</v>
          </cell>
          <cell r="B3175" t="str">
            <v>AT1G67620</v>
          </cell>
        </row>
        <row r="3176">
          <cell r="A3176" t="str">
            <v>AT1G67630</v>
          </cell>
          <cell r="B3176" t="str">
            <v>POLA2</v>
          </cell>
        </row>
        <row r="3177">
          <cell r="A3177" t="str">
            <v>AT1G67650</v>
          </cell>
          <cell r="B3177" t="str">
            <v>AT1G67650</v>
          </cell>
        </row>
        <row r="3178">
          <cell r="A3178" t="str">
            <v>AT1G67660</v>
          </cell>
          <cell r="B3178" t="str">
            <v>AT1G67660</v>
          </cell>
        </row>
        <row r="3179">
          <cell r="A3179" t="str">
            <v>AT1G67670</v>
          </cell>
          <cell r="B3179" t="str">
            <v>AT1G67670</v>
          </cell>
        </row>
        <row r="3180">
          <cell r="A3180" t="str">
            <v>AT1G67690</v>
          </cell>
          <cell r="B3180" t="str">
            <v>AT1G67690</v>
          </cell>
        </row>
        <row r="3181">
          <cell r="A3181" t="str">
            <v>AT1G67700</v>
          </cell>
          <cell r="B3181" t="str">
            <v>AT1G67700</v>
          </cell>
        </row>
        <row r="3182">
          <cell r="A3182" t="str">
            <v>AT1G67710</v>
          </cell>
          <cell r="B3182" t="str">
            <v>ARR11</v>
          </cell>
        </row>
        <row r="3183">
          <cell r="A3183" t="str">
            <v>AT1G67720</v>
          </cell>
          <cell r="B3183" t="str">
            <v>AT1G67720</v>
          </cell>
        </row>
        <row r="3184">
          <cell r="A3184" t="str">
            <v>AT1G67730</v>
          </cell>
          <cell r="B3184" t="str">
            <v>KCR1</v>
          </cell>
        </row>
        <row r="3185">
          <cell r="A3185" t="str">
            <v>AT1G67740</v>
          </cell>
          <cell r="B3185" t="str">
            <v>PSBY</v>
          </cell>
        </row>
        <row r="3186">
          <cell r="A3186" t="str">
            <v>AT1G67750</v>
          </cell>
          <cell r="B3186" t="str">
            <v>AT1G67750</v>
          </cell>
        </row>
        <row r="3187">
          <cell r="A3187" t="str">
            <v>AT1G67780</v>
          </cell>
          <cell r="B3187" t="str">
            <v>AT1G67780</v>
          </cell>
        </row>
        <row r="3188">
          <cell r="A3188" t="str">
            <v>AT1G67785</v>
          </cell>
          <cell r="B3188" t="str">
            <v>AT1G67785</v>
          </cell>
        </row>
        <row r="3189">
          <cell r="A3189" t="str">
            <v>AT1G67790</v>
          </cell>
          <cell r="B3189" t="str">
            <v>AT1G67790</v>
          </cell>
        </row>
        <row r="3190">
          <cell r="A3190" t="str">
            <v>AT1G67800</v>
          </cell>
          <cell r="B3190" t="str">
            <v>AT1G67800</v>
          </cell>
        </row>
        <row r="3191">
          <cell r="A3191" t="str">
            <v>AT1G67810</v>
          </cell>
          <cell r="B3191" t="str">
            <v>SUFE2</v>
          </cell>
        </row>
        <row r="3192">
          <cell r="A3192" t="str">
            <v>AT1G67820</v>
          </cell>
          <cell r="B3192" t="str">
            <v>AT1G67820</v>
          </cell>
        </row>
        <row r="3193">
          <cell r="A3193" t="str">
            <v>AT1G67830</v>
          </cell>
          <cell r="B3193" t="str">
            <v>FXG1</v>
          </cell>
        </row>
        <row r="3194">
          <cell r="A3194" t="str">
            <v>AT1G67840</v>
          </cell>
          <cell r="B3194" t="str">
            <v>CSK</v>
          </cell>
        </row>
        <row r="3195">
          <cell r="A3195" t="str">
            <v>AT1G67850</v>
          </cell>
          <cell r="B3195" t="str">
            <v>AT1G67850</v>
          </cell>
        </row>
        <row r="3196">
          <cell r="A3196" t="str">
            <v>AT1G67880</v>
          </cell>
          <cell r="B3196" t="str">
            <v>AT1G67880</v>
          </cell>
        </row>
        <row r="3197">
          <cell r="A3197" t="str">
            <v>AT1G67890</v>
          </cell>
          <cell r="B3197" t="str">
            <v>AT1G67890</v>
          </cell>
        </row>
        <row r="3198">
          <cell r="A3198" t="str">
            <v>AT1G67900</v>
          </cell>
          <cell r="B3198" t="str">
            <v>AT1G67900</v>
          </cell>
        </row>
        <row r="3199">
          <cell r="A3199" t="str">
            <v>AT1G67910</v>
          </cell>
          <cell r="B3199" t="str">
            <v>AT1G67910</v>
          </cell>
        </row>
        <row r="3200">
          <cell r="A3200" t="str">
            <v>AT1G67920</v>
          </cell>
          <cell r="B3200" t="str">
            <v>AT1G67920</v>
          </cell>
        </row>
        <row r="3201">
          <cell r="A3201" t="str">
            <v>AT1G67930</v>
          </cell>
          <cell r="B3201" t="str">
            <v>AT1G67930</v>
          </cell>
        </row>
        <row r="3202">
          <cell r="A3202" t="str">
            <v>AT1G67940</v>
          </cell>
          <cell r="B3202" t="str">
            <v>ATNAP3</v>
          </cell>
        </row>
        <row r="3203">
          <cell r="A3203" t="str">
            <v>AT1G67950</v>
          </cell>
          <cell r="B3203" t="str">
            <v>AT1G67950</v>
          </cell>
        </row>
        <row r="3204">
          <cell r="A3204" t="str">
            <v>AT1G67960</v>
          </cell>
          <cell r="B3204" t="str">
            <v>AT1G67960</v>
          </cell>
        </row>
        <row r="3205">
          <cell r="A3205" t="str">
            <v>AT1G67970</v>
          </cell>
          <cell r="B3205" t="str">
            <v>AT-HSFA8</v>
          </cell>
        </row>
        <row r="3206">
          <cell r="A3206" t="str">
            <v>AT1G67980</v>
          </cell>
          <cell r="B3206" t="str">
            <v>CCOAMT</v>
          </cell>
        </row>
        <row r="3207">
          <cell r="A3207" t="str">
            <v>AT1G68000</v>
          </cell>
          <cell r="B3207" t="str">
            <v>PIS1</v>
          </cell>
        </row>
        <row r="3208">
          <cell r="A3208" t="str">
            <v>AT1G68010</v>
          </cell>
          <cell r="B3208" t="str">
            <v>HPR</v>
          </cell>
        </row>
        <row r="3209">
          <cell r="A3209" t="str">
            <v>AT1G68020</v>
          </cell>
          <cell r="B3209" t="str">
            <v>ATTPS6</v>
          </cell>
        </row>
        <row r="3210">
          <cell r="A3210" t="str">
            <v>AT1G68030</v>
          </cell>
          <cell r="B3210" t="str">
            <v>AT1G68030</v>
          </cell>
        </row>
        <row r="3211">
          <cell r="A3211" t="str">
            <v>AT1G68050</v>
          </cell>
          <cell r="B3211" t="str">
            <v>FKF1</v>
          </cell>
        </row>
        <row r="3212">
          <cell r="A3212" t="str">
            <v>AT1G68060</v>
          </cell>
          <cell r="B3212" t="str">
            <v>ATMAP70-1</v>
          </cell>
        </row>
        <row r="3213">
          <cell r="A3213" t="str">
            <v>AT1G68070</v>
          </cell>
          <cell r="B3213" t="str">
            <v>AT1G68070</v>
          </cell>
        </row>
        <row r="3214">
          <cell r="A3214" t="str">
            <v>AT1G68080</v>
          </cell>
          <cell r="B3214" t="str">
            <v>AT1G68080</v>
          </cell>
        </row>
        <row r="3215">
          <cell r="A3215" t="str">
            <v>AT1G68100</v>
          </cell>
          <cell r="B3215" t="str">
            <v>IAR1</v>
          </cell>
        </row>
        <row r="3216">
          <cell r="A3216" t="str">
            <v>AT1G68130</v>
          </cell>
          <cell r="B3216" t="str">
            <v>IDD14</v>
          </cell>
        </row>
        <row r="3217">
          <cell r="A3217" t="str">
            <v>AT1G68140</v>
          </cell>
          <cell r="B3217" t="str">
            <v>AT1G68140</v>
          </cell>
        </row>
        <row r="3218">
          <cell r="A3218" t="str">
            <v>AT1G68160</v>
          </cell>
          <cell r="B3218" t="str">
            <v>AT1G68160</v>
          </cell>
        </row>
        <row r="3219">
          <cell r="A3219" t="str">
            <v>AT1G68180</v>
          </cell>
          <cell r="B3219" t="str">
            <v>AT1G68180</v>
          </cell>
        </row>
        <row r="3220">
          <cell r="A3220" t="str">
            <v>AT1G68185</v>
          </cell>
          <cell r="B3220" t="str">
            <v>AT1G68185</v>
          </cell>
        </row>
        <row r="3221">
          <cell r="A3221" t="str">
            <v>AT1G68190</v>
          </cell>
          <cell r="B3221" t="str">
            <v>AT1G68190</v>
          </cell>
        </row>
        <row r="3222">
          <cell r="A3222" t="str">
            <v>AT1G68200</v>
          </cell>
          <cell r="B3222" t="str">
            <v>AT1G68200</v>
          </cell>
        </row>
        <row r="3223">
          <cell r="A3223" t="str">
            <v>AT1G68220</v>
          </cell>
          <cell r="B3223" t="str">
            <v>AT1G68220</v>
          </cell>
        </row>
        <row r="3224">
          <cell r="A3224" t="str">
            <v>AT1G68230</v>
          </cell>
          <cell r="B3224" t="str">
            <v>AT1G68230</v>
          </cell>
        </row>
        <row r="3225">
          <cell r="A3225" t="str">
            <v>AT1G68238</v>
          </cell>
          <cell r="B3225" t="str">
            <v>AT1G68238</v>
          </cell>
        </row>
        <row r="3226">
          <cell r="A3226" t="str">
            <v>AT1G68260</v>
          </cell>
          <cell r="B3226" t="str">
            <v>AT1G68260</v>
          </cell>
        </row>
        <row r="3227">
          <cell r="A3227" t="str">
            <v>AT1G68300</v>
          </cell>
          <cell r="B3227" t="str">
            <v>AT1G68300</v>
          </cell>
        </row>
        <row r="3228">
          <cell r="A3228" t="str">
            <v>AT1G68310</v>
          </cell>
          <cell r="B3228" t="str">
            <v>AE7</v>
          </cell>
        </row>
        <row r="3229">
          <cell r="A3229" t="str">
            <v>AT1G68330</v>
          </cell>
          <cell r="B3229" t="str">
            <v>AT1G68330</v>
          </cell>
        </row>
        <row r="3230">
          <cell r="A3230" t="str">
            <v>AT1G68350</v>
          </cell>
          <cell r="B3230" t="str">
            <v>AT1G68350</v>
          </cell>
        </row>
        <row r="3231">
          <cell r="A3231" t="str">
            <v>AT1G68360</v>
          </cell>
          <cell r="B3231" t="str">
            <v>AT1G68360</v>
          </cell>
        </row>
        <row r="3232">
          <cell r="A3232" t="str">
            <v>AT1G68370</v>
          </cell>
          <cell r="B3232" t="str">
            <v>ARG1</v>
          </cell>
        </row>
        <row r="3233">
          <cell r="A3233" t="str">
            <v>AT1G68390</v>
          </cell>
          <cell r="B3233" t="str">
            <v>AT1G68390</v>
          </cell>
        </row>
        <row r="3234">
          <cell r="A3234" t="str">
            <v>AT1G68400</v>
          </cell>
          <cell r="B3234" t="str">
            <v>AT1G68400</v>
          </cell>
        </row>
        <row r="3235">
          <cell r="A3235" t="str">
            <v>AT1G68410</v>
          </cell>
          <cell r="B3235" t="str">
            <v>AT1G68410</v>
          </cell>
        </row>
        <row r="3236">
          <cell r="A3236" t="str">
            <v>AT1G68430</v>
          </cell>
          <cell r="B3236" t="str">
            <v>AT1G68430</v>
          </cell>
        </row>
        <row r="3237">
          <cell r="A3237" t="str">
            <v>AT1G68440</v>
          </cell>
          <cell r="B3237" t="str">
            <v>AT1G68440</v>
          </cell>
        </row>
        <row r="3238">
          <cell r="A3238" t="str">
            <v>AT1G68470</v>
          </cell>
          <cell r="B3238" t="str">
            <v>AT1G68470</v>
          </cell>
        </row>
        <row r="3239">
          <cell r="A3239" t="str">
            <v>AT1G68480</v>
          </cell>
          <cell r="B3239" t="str">
            <v>JAG</v>
          </cell>
        </row>
        <row r="3240">
          <cell r="A3240" t="str">
            <v>AT1G68490</v>
          </cell>
          <cell r="B3240" t="str">
            <v>AT1G68490</v>
          </cell>
        </row>
        <row r="3241">
          <cell r="A3241" t="str">
            <v>AT1G68520</v>
          </cell>
          <cell r="B3241" t="str">
            <v>AT1G68520</v>
          </cell>
        </row>
        <row r="3242">
          <cell r="A3242" t="str">
            <v>AT1G68530</v>
          </cell>
          <cell r="B3242" t="str">
            <v>G2</v>
          </cell>
        </row>
        <row r="3243">
          <cell r="A3243" t="str">
            <v>AT1G68540</v>
          </cell>
          <cell r="B3243" t="str">
            <v>AT1G68540</v>
          </cell>
        </row>
        <row r="3244">
          <cell r="A3244" t="str">
            <v>AT1G68550</v>
          </cell>
          <cell r="B3244" t="str">
            <v>AT1G68550</v>
          </cell>
        </row>
        <row r="3245">
          <cell r="A3245" t="str">
            <v>AT1G68560</v>
          </cell>
          <cell r="B3245" t="str">
            <v>ATXYL1</v>
          </cell>
        </row>
        <row r="3246">
          <cell r="A3246" t="str">
            <v>AT1G68570</v>
          </cell>
          <cell r="B3246" t="str">
            <v>AT1G68570</v>
          </cell>
        </row>
        <row r="3247">
          <cell r="A3247" t="str">
            <v>AT1G68580</v>
          </cell>
          <cell r="B3247" t="str">
            <v>AT1G68580</v>
          </cell>
        </row>
        <row r="3248">
          <cell r="A3248" t="str">
            <v>AT1G68585</v>
          </cell>
          <cell r="B3248" t="str">
            <v>AT1G68585</v>
          </cell>
        </row>
        <row r="3249">
          <cell r="A3249" t="str">
            <v>AT1G68590</v>
          </cell>
          <cell r="B3249" t="str">
            <v>AT1G68590</v>
          </cell>
        </row>
        <row r="3250">
          <cell r="A3250" t="str">
            <v>AT1G68600</v>
          </cell>
          <cell r="B3250" t="str">
            <v>AT1G68600</v>
          </cell>
        </row>
        <row r="3251">
          <cell r="A3251" t="str">
            <v>AT1G68620</v>
          </cell>
          <cell r="B3251" t="str">
            <v>AT1G68620</v>
          </cell>
        </row>
        <row r="3252">
          <cell r="A3252" t="str">
            <v>AT1G68640</v>
          </cell>
          <cell r="B3252" t="str">
            <v>PAN</v>
          </cell>
        </row>
        <row r="3253">
          <cell r="A3253" t="str">
            <v>AT1G68650</v>
          </cell>
          <cell r="B3253" t="str">
            <v>AT1G68650</v>
          </cell>
        </row>
        <row r="3254">
          <cell r="A3254" t="str">
            <v>AT1G68660</v>
          </cell>
          <cell r="B3254" t="str">
            <v>AT1G68660</v>
          </cell>
        </row>
        <row r="3255">
          <cell r="A3255" t="str">
            <v>AT1G68670</v>
          </cell>
          <cell r="B3255" t="str">
            <v>AT1G68670</v>
          </cell>
        </row>
        <row r="3256">
          <cell r="A3256" t="str">
            <v>AT1G68680</v>
          </cell>
          <cell r="B3256" t="str">
            <v>AT1G68680</v>
          </cell>
        </row>
        <row r="3257">
          <cell r="A3257" t="str">
            <v>AT1G68690</v>
          </cell>
          <cell r="B3257" t="str">
            <v>AT1G68690</v>
          </cell>
        </row>
        <row r="3258">
          <cell r="A3258" t="str">
            <v>AT1G68710</v>
          </cell>
          <cell r="B3258" t="str">
            <v>AT1G68710</v>
          </cell>
        </row>
        <row r="3259">
          <cell r="A3259" t="str">
            <v>AT1G68720</v>
          </cell>
          <cell r="B3259" t="str">
            <v>ATTADA</v>
          </cell>
        </row>
        <row r="3260">
          <cell r="A3260" t="str">
            <v>AT1G68725</v>
          </cell>
          <cell r="B3260" t="str">
            <v>AGP19</v>
          </cell>
        </row>
        <row r="3261">
          <cell r="A3261" t="str">
            <v>AT1G68730</v>
          </cell>
          <cell r="B3261" t="str">
            <v>AT1G68730</v>
          </cell>
        </row>
        <row r="3262">
          <cell r="A3262" t="str">
            <v>AT1G68740</v>
          </cell>
          <cell r="B3262" t="str">
            <v>PHO1;H1</v>
          </cell>
        </row>
        <row r="3263">
          <cell r="A3263" t="str">
            <v>AT1G68750</v>
          </cell>
          <cell r="B3263" t="str">
            <v>ATPPC4</v>
          </cell>
        </row>
        <row r="3264">
          <cell r="A3264" t="str">
            <v>AT1G68760</v>
          </cell>
          <cell r="B3264" t="str">
            <v>ATNUDT1</v>
          </cell>
        </row>
        <row r="3265">
          <cell r="A3265" t="str">
            <v>AT1G68780</v>
          </cell>
          <cell r="B3265" t="str">
            <v>AT1G68780</v>
          </cell>
        </row>
        <row r="3266">
          <cell r="A3266" t="str">
            <v>AT1G68790</v>
          </cell>
          <cell r="B3266" t="str">
            <v>LINC3</v>
          </cell>
        </row>
        <row r="3267">
          <cell r="A3267" t="str">
            <v>AT1G68795</v>
          </cell>
          <cell r="B3267" t="str">
            <v>CLE12</v>
          </cell>
        </row>
        <row r="3268">
          <cell r="A3268" t="str">
            <v>AT1G68810</v>
          </cell>
          <cell r="B3268" t="str">
            <v>AT1G68810</v>
          </cell>
        </row>
        <row r="3269">
          <cell r="A3269" t="str">
            <v>AT1G68820</v>
          </cell>
          <cell r="B3269" t="str">
            <v>AT1G68820</v>
          </cell>
        </row>
        <row r="3270">
          <cell r="A3270" t="str">
            <v>AT1G68825</v>
          </cell>
          <cell r="B3270" t="str">
            <v>DVL5</v>
          </cell>
        </row>
        <row r="3271">
          <cell r="A3271" t="str">
            <v>AT1G68830</v>
          </cell>
          <cell r="B3271" t="str">
            <v>STN7</v>
          </cell>
        </row>
        <row r="3272">
          <cell r="A3272" t="str">
            <v>AT1G68840</v>
          </cell>
          <cell r="B3272" t="str">
            <v>TEM2</v>
          </cell>
        </row>
        <row r="3273">
          <cell r="A3273" t="str">
            <v>AT1G68850</v>
          </cell>
          <cell r="B3273" t="str">
            <v>AT1G68850</v>
          </cell>
        </row>
        <row r="3274">
          <cell r="A3274" t="str">
            <v>AT1G68890</v>
          </cell>
          <cell r="B3274" t="str">
            <v>AT1G68890</v>
          </cell>
        </row>
        <row r="3275">
          <cell r="A3275" t="str">
            <v>AT1G68910</v>
          </cell>
          <cell r="B3275" t="str">
            <v>WIT2</v>
          </cell>
        </row>
        <row r="3276">
          <cell r="A3276" t="str">
            <v>AT1G68920</v>
          </cell>
          <cell r="B3276" t="str">
            <v>AT1G68920</v>
          </cell>
        </row>
        <row r="3277">
          <cell r="A3277" t="str">
            <v>AT1G68930</v>
          </cell>
          <cell r="B3277" t="str">
            <v>AT1G68930</v>
          </cell>
        </row>
        <row r="3278">
          <cell r="A3278" t="str">
            <v>AT1G68940</v>
          </cell>
          <cell r="B3278" t="str">
            <v>AT1G68940</v>
          </cell>
        </row>
        <row r="3279">
          <cell r="A3279" t="str">
            <v>AT1G68980</v>
          </cell>
          <cell r="B3279" t="str">
            <v>AT1G68980</v>
          </cell>
        </row>
        <row r="3280">
          <cell r="A3280" t="str">
            <v>AT1G68990</v>
          </cell>
          <cell r="B3280" t="str">
            <v>MGP3</v>
          </cell>
        </row>
        <row r="3281">
          <cell r="A3281" t="str">
            <v>AT1G69010</v>
          </cell>
          <cell r="B3281" t="str">
            <v>BIM2</v>
          </cell>
        </row>
        <row r="3282">
          <cell r="A3282" t="str">
            <v>AT1G69020</v>
          </cell>
          <cell r="B3282" t="str">
            <v>AT1G69020</v>
          </cell>
        </row>
        <row r="3283">
          <cell r="A3283" t="str">
            <v>AT1G69040</v>
          </cell>
          <cell r="B3283" t="str">
            <v>ACR4</v>
          </cell>
        </row>
        <row r="3284">
          <cell r="A3284" t="str">
            <v>AT1G69050</v>
          </cell>
          <cell r="B3284" t="str">
            <v>AT1G69050</v>
          </cell>
        </row>
        <row r="3285">
          <cell r="A3285" t="str">
            <v>AT1G69060</v>
          </cell>
          <cell r="B3285" t="str">
            <v>AT1G69060</v>
          </cell>
        </row>
        <row r="3286">
          <cell r="A3286" t="str">
            <v>AT1G69070</v>
          </cell>
          <cell r="B3286" t="str">
            <v>AT1G69070</v>
          </cell>
        </row>
        <row r="3287">
          <cell r="A3287" t="str">
            <v>AT1G69080</v>
          </cell>
          <cell r="B3287" t="str">
            <v>AT1G69080</v>
          </cell>
        </row>
        <row r="3288">
          <cell r="A3288" t="str">
            <v>AT1G69160</v>
          </cell>
          <cell r="B3288" t="str">
            <v>AT1G69160</v>
          </cell>
        </row>
        <row r="3289">
          <cell r="A3289" t="str">
            <v>AT1G69200</v>
          </cell>
          <cell r="B3289" t="str">
            <v>FLN2</v>
          </cell>
        </row>
        <row r="3290">
          <cell r="A3290" t="str">
            <v>AT1G69210</v>
          </cell>
          <cell r="B3290" t="str">
            <v>AT1G69210</v>
          </cell>
        </row>
        <row r="3291">
          <cell r="A3291" t="str">
            <v>AT1G69220</v>
          </cell>
          <cell r="B3291" t="str">
            <v>SIK1</v>
          </cell>
        </row>
        <row r="3292">
          <cell r="A3292" t="str">
            <v>AT1G69250</v>
          </cell>
          <cell r="B3292" t="str">
            <v>AT1G69250</v>
          </cell>
        </row>
        <row r="3293">
          <cell r="A3293" t="str">
            <v>AT1G69260</v>
          </cell>
          <cell r="B3293" t="str">
            <v>AFP1</v>
          </cell>
        </row>
        <row r="3294">
          <cell r="A3294" t="str">
            <v>AT1G69270</v>
          </cell>
          <cell r="B3294" t="str">
            <v>RPK1</v>
          </cell>
        </row>
        <row r="3295">
          <cell r="A3295" t="str">
            <v>AT1G69280</v>
          </cell>
          <cell r="B3295" t="str">
            <v>AT1G69280</v>
          </cell>
        </row>
        <row r="3296">
          <cell r="A3296" t="str">
            <v>AT1G69290</v>
          </cell>
          <cell r="B3296" t="str">
            <v>AT1G69290</v>
          </cell>
        </row>
        <row r="3297">
          <cell r="A3297" t="str">
            <v>AT1G69295</v>
          </cell>
          <cell r="B3297" t="str">
            <v>PDCB4</v>
          </cell>
        </row>
        <row r="3298">
          <cell r="A3298" t="str">
            <v>AT1G69325</v>
          </cell>
          <cell r="B3298" t="str">
            <v>AT1G69325</v>
          </cell>
        </row>
        <row r="3299">
          <cell r="A3299" t="str">
            <v>AT1G69330</v>
          </cell>
          <cell r="B3299" t="str">
            <v>AT1G69330</v>
          </cell>
        </row>
        <row r="3300">
          <cell r="A3300" t="str">
            <v>AT1G69340</v>
          </cell>
          <cell r="B3300" t="str">
            <v>AT1G69340</v>
          </cell>
        </row>
        <row r="3301">
          <cell r="A3301" t="str">
            <v>AT1G69350</v>
          </cell>
          <cell r="B3301" t="str">
            <v>AT1G69350</v>
          </cell>
        </row>
        <row r="3302">
          <cell r="A3302" t="str">
            <v>AT1G69360</v>
          </cell>
          <cell r="B3302" t="str">
            <v>AT1G69360</v>
          </cell>
        </row>
        <row r="3303">
          <cell r="A3303" t="str">
            <v>AT1G69380</v>
          </cell>
          <cell r="B3303" t="str">
            <v>AT1G69380</v>
          </cell>
        </row>
        <row r="3304">
          <cell r="A3304" t="str">
            <v>AT1G69400</v>
          </cell>
          <cell r="B3304" t="str">
            <v>AT1G69400</v>
          </cell>
        </row>
        <row r="3305">
          <cell r="A3305" t="str">
            <v>AT1G69410</v>
          </cell>
          <cell r="B3305" t="str">
            <v>ATELF5A-3</v>
          </cell>
        </row>
        <row r="3306">
          <cell r="A3306" t="str">
            <v>AT1G69420</v>
          </cell>
          <cell r="B3306" t="str">
            <v>AT1G69420</v>
          </cell>
        </row>
        <row r="3307">
          <cell r="A3307" t="str">
            <v>AT1G69430</v>
          </cell>
          <cell r="B3307" t="str">
            <v>AT1G69430</v>
          </cell>
        </row>
        <row r="3308">
          <cell r="A3308" t="str">
            <v>AT1G69440</v>
          </cell>
          <cell r="B3308" t="str">
            <v>AGO7</v>
          </cell>
        </row>
        <row r="3309">
          <cell r="A3309" t="str">
            <v>AT1G69450</v>
          </cell>
          <cell r="B3309" t="str">
            <v>AT1G69450</v>
          </cell>
        </row>
        <row r="3310">
          <cell r="A3310" t="str">
            <v>AT1G69460</v>
          </cell>
          <cell r="B3310" t="str">
            <v>AT1G69460</v>
          </cell>
        </row>
        <row r="3311">
          <cell r="A3311" t="str">
            <v>AT1G69480</v>
          </cell>
          <cell r="B3311" t="str">
            <v>AT1G69480</v>
          </cell>
        </row>
        <row r="3312">
          <cell r="A3312" t="str">
            <v>AT1G69500</v>
          </cell>
          <cell r="B3312" t="str">
            <v>CYP704B1</v>
          </cell>
        </row>
        <row r="3313">
          <cell r="A3313" t="str">
            <v>AT1G69510</v>
          </cell>
          <cell r="B3313" t="str">
            <v>AT1G69510</v>
          </cell>
        </row>
        <row r="3314">
          <cell r="A3314" t="str">
            <v>AT1G69523</v>
          </cell>
          <cell r="B3314" t="str">
            <v>AT1G69523</v>
          </cell>
        </row>
        <row r="3315">
          <cell r="A3315" t="str">
            <v>AT1G69526</v>
          </cell>
          <cell r="B3315" t="str">
            <v>AT1G69526</v>
          </cell>
        </row>
        <row r="3316">
          <cell r="A3316" t="str">
            <v>AT1G69530</v>
          </cell>
          <cell r="B3316" t="str">
            <v>EXP1</v>
          </cell>
        </row>
        <row r="3317">
          <cell r="A3317" t="str">
            <v>AT1G69570</v>
          </cell>
          <cell r="B3317" t="str">
            <v>AT1G69570</v>
          </cell>
        </row>
        <row r="3318">
          <cell r="A3318" t="str">
            <v>AT1G69580</v>
          </cell>
          <cell r="B3318" t="str">
            <v>AT1G69580</v>
          </cell>
        </row>
        <row r="3319">
          <cell r="A3319" t="str">
            <v>AT1G69588</v>
          </cell>
          <cell r="B3319" t="str">
            <v>CLE45</v>
          </cell>
        </row>
        <row r="3320">
          <cell r="A3320" t="str">
            <v>AT1G69610</v>
          </cell>
          <cell r="B3320" t="str">
            <v>AT1G69610</v>
          </cell>
        </row>
        <row r="3321">
          <cell r="A3321" t="str">
            <v>AT1G69620</v>
          </cell>
          <cell r="B3321" t="str">
            <v>RPL34</v>
          </cell>
        </row>
        <row r="3322">
          <cell r="A3322" t="str">
            <v>AT1G69640</v>
          </cell>
          <cell r="B3322" t="str">
            <v>SBH1</v>
          </cell>
        </row>
        <row r="3323">
          <cell r="A3323" t="str">
            <v>AT1G69670</v>
          </cell>
          <cell r="B3323" t="str">
            <v>CUL3B</v>
          </cell>
        </row>
        <row r="3324">
          <cell r="A3324" t="str">
            <v>AT1G69680</v>
          </cell>
          <cell r="B3324" t="str">
            <v>AT1G69680</v>
          </cell>
        </row>
        <row r="3325">
          <cell r="A3325" t="str">
            <v>AT1G69690</v>
          </cell>
          <cell r="B3325" t="str">
            <v>AT1G69690</v>
          </cell>
        </row>
        <row r="3326">
          <cell r="A3326" t="str">
            <v>AT1G69700</v>
          </cell>
          <cell r="B3326" t="str">
            <v>HVA22C</v>
          </cell>
        </row>
        <row r="3327">
          <cell r="A3327" t="str">
            <v>AT1G69710</v>
          </cell>
          <cell r="B3327" t="str">
            <v>AT1G69710</v>
          </cell>
        </row>
        <row r="3328">
          <cell r="A3328" t="str">
            <v>AT1G69740</v>
          </cell>
          <cell r="B3328" t="str">
            <v>HEMB1</v>
          </cell>
        </row>
        <row r="3329">
          <cell r="A3329" t="str">
            <v>AT1G69760</v>
          </cell>
          <cell r="B3329" t="str">
            <v>AT1G69760</v>
          </cell>
        </row>
        <row r="3330">
          <cell r="A3330" t="str">
            <v>AT1G69770</v>
          </cell>
          <cell r="B3330" t="str">
            <v>CMT3</v>
          </cell>
        </row>
        <row r="3331">
          <cell r="A3331" t="str">
            <v>AT1G69780</v>
          </cell>
          <cell r="B3331" t="str">
            <v>ATHB13</v>
          </cell>
        </row>
        <row r="3332">
          <cell r="A3332" t="str">
            <v>AT1G69800</v>
          </cell>
          <cell r="B3332" t="str">
            <v>AT1G69800</v>
          </cell>
        </row>
        <row r="3333">
          <cell r="A3333" t="str">
            <v>AT1G69830</v>
          </cell>
          <cell r="B3333" t="str">
            <v>ATAMY3</v>
          </cell>
        </row>
        <row r="3334">
          <cell r="A3334" t="str">
            <v>AT1G69840</v>
          </cell>
          <cell r="B3334" t="str">
            <v>AT1G69840</v>
          </cell>
        </row>
        <row r="3335">
          <cell r="A3335" t="str">
            <v>AT1G69850</v>
          </cell>
          <cell r="B3335" t="str">
            <v>ATNRT1:2</v>
          </cell>
        </row>
        <row r="3336">
          <cell r="A3336" t="str">
            <v>AT1G69860</v>
          </cell>
          <cell r="B3336" t="str">
            <v>AT1G69860</v>
          </cell>
        </row>
        <row r="3337">
          <cell r="A3337" t="str">
            <v>AT1G69870</v>
          </cell>
          <cell r="B3337" t="str">
            <v>NRT1.7</v>
          </cell>
        </row>
        <row r="3338">
          <cell r="A3338" t="str">
            <v>AT1G69880</v>
          </cell>
          <cell r="B3338" t="str">
            <v>ATH8</v>
          </cell>
        </row>
        <row r="3339">
          <cell r="A3339" t="str">
            <v>AT1G69900</v>
          </cell>
          <cell r="B3339" t="str">
            <v>AT1G69900</v>
          </cell>
        </row>
        <row r="3340">
          <cell r="A3340" t="str">
            <v>AT1G69910</v>
          </cell>
          <cell r="B3340" t="str">
            <v>AT1G69910</v>
          </cell>
        </row>
        <row r="3341">
          <cell r="A3341" t="str">
            <v>AT1G69930</v>
          </cell>
          <cell r="B3341" t="str">
            <v>ATGSTU11</v>
          </cell>
        </row>
        <row r="3342">
          <cell r="A3342" t="str">
            <v>AT1G69935</v>
          </cell>
          <cell r="B3342" t="str">
            <v>SHW1</v>
          </cell>
        </row>
        <row r="3343">
          <cell r="A3343" t="str">
            <v>AT1G69960</v>
          </cell>
          <cell r="B3343" t="str">
            <v>PP2A</v>
          </cell>
        </row>
        <row r="3344">
          <cell r="A3344" t="str">
            <v>AT1G69970</v>
          </cell>
          <cell r="B3344" t="str">
            <v>CLE26</v>
          </cell>
        </row>
        <row r="3345">
          <cell r="A3345" t="str">
            <v>AT1G69980</v>
          </cell>
          <cell r="B3345" t="str">
            <v>AT1G69980</v>
          </cell>
        </row>
        <row r="3346">
          <cell r="A3346" t="str">
            <v>AT1G69990</v>
          </cell>
          <cell r="B3346" t="str">
            <v>AT1G69990</v>
          </cell>
        </row>
        <row r="3347">
          <cell r="A3347" t="str">
            <v>AT1G70060</v>
          </cell>
          <cell r="B3347" t="str">
            <v>SNL4</v>
          </cell>
        </row>
        <row r="3348">
          <cell r="A3348" t="str">
            <v>AT1G70070</v>
          </cell>
          <cell r="B3348" t="str">
            <v>ISE2</v>
          </cell>
        </row>
        <row r="3349">
          <cell r="A3349" t="str">
            <v>AT1G70090</v>
          </cell>
          <cell r="B3349" t="str">
            <v>GATL9</v>
          </cell>
        </row>
        <row r="3350">
          <cell r="A3350" t="str">
            <v>AT1G70140</v>
          </cell>
          <cell r="B3350" t="str">
            <v>FH8</v>
          </cell>
        </row>
        <row r="3351">
          <cell r="A3351" t="str">
            <v>AT1G70150</v>
          </cell>
          <cell r="B3351" t="str">
            <v>AT1G70150</v>
          </cell>
        </row>
        <row r="3352">
          <cell r="A3352" t="str">
            <v>AT1G70160</v>
          </cell>
          <cell r="B3352" t="str">
            <v>AT1G70160</v>
          </cell>
        </row>
        <row r="3353">
          <cell r="A3353" t="str">
            <v>AT1G70170</v>
          </cell>
          <cell r="B3353" t="str">
            <v>MMP</v>
          </cell>
        </row>
        <row r="3354">
          <cell r="A3354" t="str">
            <v>AT1G70180</v>
          </cell>
          <cell r="B3354" t="str">
            <v>AT1G70180</v>
          </cell>
        </row>
        <row r="3355">
          <cell r="A3355" t="str">
            <v>AT1G70190</v>
          </cell>
          <cell r="B3355" t="str">
            <v>AT1G70190</v>
          </cell>
        </row>
        <row r="3356">
          <cell r="A3356" t="str">
            <v>AT1G70200</v>
          </cell>
          <cell r="B3356" t="str">
            <v>AT1G70200</v>
          </cell>
        </row>
        <row r="3357">
          <cell r="A3357" t="str">
            <v>AT1G70210</v>
          </cell>
          <cell r="B3357" t="str">
            <v>CYCD1;1</v>
          </cell>
        </row>
        <row r="3358">
          <cell r="A3358" t="str">
            <v>AT1G70230</v>
          </cell>
          <cell r="B3358" t="str">
            <v>TBL27</v>
          </cell>
        </row>
        <row r="3359">
          <cell r="A3359" t="str">
            <v>AT1G70260</v>
          </cell>
          <cell r="B3359" t="str">
            <v>AT1G70260</v>
          </cell>
        </row>
        <row r="3360">
          <cell r="A3360" t="str">
            <v>AT1G70290</v>
          </cell>
          <cell r="B3360" t="str">
            <v>ATTPS8</v>
          </cell>
        </row>
        <row r="3361">
          <cell r="A3361" t="str">
            <v>AT1G70300</v>
          </cell>
          <cell r="B3361" t="str">
            <v>KUP6</v>
          </cell>
        </row>
        <row r="3362">
          <cell r="A3362" t="str">
            <v>AT1G70310</v>
          </cell>
          <cell r="B3362" t="str">
            <v>SPDS2</v>
          </cell>
        </row>
        <row r="3363">
          <cell r="A3363" t="str">
            <v>AT1G70320</v>
          </cell>
          <cell r="B3363" t="str">
            <v>UPL2</v>
          </cell>
        </row>
        <row r="3364">
          <cell r="A3364" t="str">
            <v>AT1G70330</v>
          </cell>
          <cell r="B3364" t="str">
            <v>ENT1,AT</v>
          </cell>
        </row>
        <row r="3365">
          <cell r="A3365" t="str">
            <v>AT1G70350</v>
          </cell>
          <cell r="B3365" t="str">
            <v>AT1G70350</v>
          </cell>
        </row>
        <row r="3366">
          <cell r="A3366" t="str">
            <v>AT1G70370</v>
          </cell>
          <cell r="B3366" t="str">
            <v>PG2</v>
          </cell>
        </row>
        <row r="3367">
          <cell r="A3367" t="str">
            <v>AT1G70410</v>
          </cell>
          <cell r="B3367" t="str">
            <v>ATBCA4</v>
          </cell>
        </row>
        <row r="3368">
          <cell r="A3368" t="str">
            <v>AT1G70420</v>
          </cell>
          <cell r="B3368" t="str">
            <v>AT1G70420</v>
          </cell>
        </row>
        <row r="3369">
          <cell r="A3369" t="str">
            <v>AT1G70430</v>
          </cell>
          <cell r="B3369" t="str">
            <v>AT1G70430</v>
          </cell>
        </row>
        <row r="3370">
          <cell r="A3370" t="str">
            <v>AT1G70460</v>
          </cell>
          <cell r="B3370" t="str">
            <v>RHS10</v>
          </cell>
        </row>
        <row r="3371">
          <cell r="A3371" t="str">
            <v>AT1G70480</v>
          </cell>
          <cell r="B3371" t="str">
            <v>AT1G70480</v>
          </cell>
        </row>
        <row r="3372">
          <cell r="A3372" t="str">
            <v>AT1G70490</v>
          </cell>
          <cell r="B3372" t="str">
            <v>ARFA1D</v>
          </cell>
        </row>
        <row r="3373">
          <cell r="A3373" t="str">
            <v>AT1G70500</v>
          </cell>
          <cell r="B3373" t="str">
            <v>AT1G70500</v>
          </cell>
        </row>
        <row r="3374">
          <cell r="A3374" t="str">
            <v>AT1G70520</v>
          </cell>
          <cell r="B3374" t="str">
            <v>CRK2</v>
          </cell>
        </row>
        <row r="3375">
          <cell r="A3375" t="str">
            <v>AT1G70530</v>
          </cell>
          <cell r="B3375" t="str">
            <v>CRK3</v>
          </cell>
        </row>
        <row r="3376">
          <cell r="A3376" t="str">
            <v>AT1G70550</v>
          </cell>
          <cell r="B3376" t="str">
            <v>AT1G70550</v>
          </cell>
        </row>
        <row r="3377">
          <cell r="A3377" t="str">
            <v>AT1G70560</v>
          </cell>
          <cell r="B3377" t="str">
            <v>SAV3</v>
          </cell>
        </row>
        <row r="3378">
          <cell r="A3378" t="str">
            <v>AT1G70570</v>
          </cell>
          <cell r="B3378" t="str">
            <v>AT1G70570</v>
          </cell>
        </row>
        <row r="3379">
          <cell r="A3379" t="str">
            <v>AT1G70580</v>
          </cell>
          <cell r="B3379" t="str">
            <v>GGT2</v>
          </cell>
        </row>
        <row r="3380">
          <cell r="A3380" t="str">
            <v>AT1G70590</v>
          </cell>
          <cell r="B3380" t="str">
            <v>AT1G70590</v>
          </cell>
        </row>
        <row r="3381">
          <cell r="A3381" t="str">
            <v>AT1G70600</v>
          </cell>
          <cell r="B3381" t="str">
            <v>AT1G70600</v>
          </cell>
        </row>
        <row r="3382">
          <cell r="A3382" t="str">
            <v>AT1G70610</v>
          </cell>
          <cell r="B3382" t="str">
            <v>ATTAP1</v>
          </cell>
        </row>
        <row r="3383">
          <cell r="A3383" t="str">
            <v>AT1G70620</v>
          </cell>
          <cell r="B3383" t="str">
            <v>AT1G70620</v>
          </cell>
        </row>
        <row r="3384">
          <cell r="A3384" t="str">
            <v>AT1G70630</v>
          </cell>
          <cell r="B3384" t="str">
            <v>AT1G70630</v>
          </cell>
        </row>
        <row r="3385">
          <cell r="A3385" t="str">
            <v>AT1G70650</v>
          </cell>
          <cell r="B3385" t="str">
            <v>AT1G70650</v>
          </cell>
        </row>
        <row r="3386">
          <cell r="A3386" t="str">
            <v>AT1G70660</v>
          </cell>
          <cell r="B3386" t="str">
            <v>MMZ2</v>
          </cell>
        </row>
        <row r="3387">
          <cell r="A3387" t="str">
            <v>AT1G70670</v>
          </cell>
          <cell r="B3387" t="str">
            <v>AT1G70670</v>
          </cell>
        </row>
        <row r="3388">
          <cell r="A3388" t="str">
            <v>AT1G70690</v>
          </cell>
          <cell r="B3388" t="str">
            <v>HWI1</v>
          </cell>
        </row>
        <row r="3389">
          <cell r="A3389" t="str">
            <v>AT1G70700</v>
          </cell>
          <cell r="B3389" t="str">
            <v>JAZ9</v>
          </cell>
        </row>
        <row r="3390">
          <cell r="A3390" t="str">
            <v>AT1G70710</v>
          </cell>
          <cell r="B3390" t="str">
            <v>CEL1</v>
          </cell>
        </row>
        <row r="3391">
          <cell r="A3391" t="str">
            <v>AT1G70730</v>
          </cell>
          <cell r="B3391" t="str">
            <v>PGM2</v>
          </cell>
        </row>
        <row r="3392">
          <cell r="A3392" t="str">
            <v>AT1G70740</v>
          </cell>
          <cell r="B3392" t="str">
            <v>AT1G70740</v>
          </cell>
        </row>
        <row r="3393">
          <cell r="A3393" t="str">
            <v>AT1G70750</v>
          </cell>
          <cell r="B3393" t="str">
            <v>AT1G70750</v>
          </cell>
        </row>
        <row r="3394">
          <cell r="A3394" t="str">
            <v>AT1G70760</v>
          </cell>
          <cell r="B3394" t="str">
            <v>CRR23</v>
          </cell>
        </row>
        <row r="3395">
          <cell r="A3395" t="str">
            <v>AT1G70770</v>
          </cell>
          <cell r="B3395" t="str">
            <v>AT1G70770</v>
          </cell>
        </row>
        <row r="3396">
          <cell r="A3396" t="str">
            <v>AT1G70780</v>
          </cell>
          <cell r="B3396" t="str">
            <v>AT1G70780</v>
          </cell>
        </row>
        <row r="3397">
          <cell r="A3397" t="str">
            <v>AT1G70790</v>
          </cell>
          <cell r="B3397" t="str">
            <v>AT1G70790</v>
          </cell>
        </row>
        <row r="3398">
          <cell r="A3398" t="str">
            <v>AT1G70810</v>
          </cell>
          <cell r="B3398" t="str">
            <v>AT1G70810</v>
          </cell>
        </row>
        <row r="3399">
          <cell r="A3399" t="str">
            <v>AT1G70820</v>
          </cell>
          <cell r="B3399" t="str">
            <v>AT1G70820</v>
          </cell>
        </row>
        <row r="3400">
          <cell r="A3400" t="str">
            <v>AT1G70940</v>
          </cell>
          <cell r="B3400" t="str">
            <v>PIN3</v>
          </cell>
        </row>
        <row r="3401">
          <cell r="A3401" t="str">
            <v>AT1G70950</v>
          </cell>
          <cell r="B3401" t="str">
            <v>AT1G70950</v>
          </cell>
        </row>
        <row r="3402">
          <cell r="A3402" t="str">
            <v>AT1G70980</v>
          </cell>
          <cell r="B3402" t="str">
            <v>SYNC3</v>
          </cell>
        </row>
        <row r="3403">
          <cell r="A3403" t="str">
            <v>AT1G71010</v>
          </cell>
          <cell r="B3403" t="str">
            <v>FAB1C</v>
          </cell>
        </row>
        <row r="3404">
          <cell r="A3404" t="str">
            <v>AT1G71020</v>
          </cell>
          <cell r="B3404" t="str">
            <v>AT1G71020</v>
          </cell>
        </row>
        <row r="3405">
          <cell r="A3405" t="str">
            <v>AT1G71050</v>
          </cell>
          <cell r="B3405" t="str">
            <v>HIPP20</v>
          </cell>
        </row>
        <row r="3406">
          <cell r="A3406" t="str">
            <v>AT1G71060</v>
          </cell>
          <cell r="B3406" t="str">
            <v>AT1G71060</v>
          </cell>
        </row>
        <row r="3407">
          <cell r="A3407" t="str">
            <v>AT1G71070</v>
          </cell>
          <cell r="B3407" t="str">
            <v>AT1G71070</v>
          </cell>
        </row>
        <row r="3408">
          <cell r="A3408" t="str">
            <v>AT1G71080</v>
          </cell>
          <cell r="B3408" t="str">
            <v>AT1G71080</v>
          </cell>
        </row>
        <row r="3409">
          <cell r="A3409" t="str">
            <v>AT1G71090</v>
          </cell>
          <cell r="B3409" t="str">
            <v>AT1G71090</v>
          </cell>
        </row>
        <row r="3410">
          <cell r="A3410" t="str">
            <v>AT1G71110</v>
          </cell>
          <cell r="B3410" t="str">
            <v>AT1G71110</v>
          </cell>
        </row>
        <row r="3411">
          <cell r="A3411" t="str">
            <v>AT1G71130</v>
          </cell>
          <cell r="B3411" t="str">
            <v>AT1G71130</v>
          </cell>
        </row>
        <row r="3412">
          <cell r="A3412" t="str">
            <v>AT1G71160</v>
          </cell>
          <cell r="B3412" t="str">
            <v>KCS7</v>
          </cell>
        </row>
        <row r="3413">
          <cell r="A3413" t="str">
            <v>AT1G71170</v>
          </cell>
          <cell r="B3413" t="str">
            <v>AT1G71170</v>
          </cell>
        </row>
        <row r="3414">
          <cell r="A3414" t="str">
            <v>AT1G71190</v>
          </cell>
          <cell r="B3414" t="str">
            <v>SAG18</v>
          </cell>
        </row>
        <row r="3415">
          <cell r="A3415" t="str">
            <v>AT1G71210</v>
          </cell>
          <cell r="B3415" t="str">
            <v>AT1G71210</v>
          </cell>
        </row>
        <row r="3416">
          <cell r="A3416" t="str">
            <v>AT1G71220</v>
          </cell>
          <cell r="B3416" t="str">
            <v>PSL2</v>
          </cell>
        </row>
        <row r="3417">
          <cell r="A3417" t="str">
            <v>AT1G71230</v>
          </cell>
          <cell r="B3417" t="str">
            <v>CSN5B</v>
          </cell>
        </row>
        <row r="3418">
          <cell r="A3418" t="str">
            <v>AT1G71240</v>
          </cell>
          <cell r="B3418" t="str">
            <v>AT1G71240</v>
          </cell>
        </row>
        <row r="3419">
          <cell r="A3419" t="str">
            <v>AT1G71260</v>
          </cell>
          <cell r="B3419" t="str">
            <v>ATWHY2</v>
          </cell>
        </row>
        <row r="3420">
          <cell r="A3420" t="str">
            <v>AT1G71270</v>
          </cell>
          <cell r="B3420" t="str">
            <v>ATVPS52</v>
          </cell>
        </row>
        <row r="3421">
          <cell r="A3421" t="str">
            <v>AT1G71300</v>
          </cell>
          <cell r="B3421" t="str">
            <v>AT1G71300</v>
          </cell>
        </row>
        <row r="3422">
          <cell r="A3422" t="str">
            <v>AT1G71340</v>
          </cell>
          <cell r="B3422" t="str">
            <v>AT1G71340</v>
          </cell>
        </row>
        <row r="3423">
          <cell r="A3423" t="str">
            <v>AT1G71350</v>
          </cell>
          <cell r="B3423" t="str">
            <v>AT1G71350</v>
          </cell>
        </row>
        <row r="3424">
          <cell r="A3424" t="str">
            <v>AT1G71370</v>
          </cell>
          <cell r="B3424" t="str">
            <v>AT1G71370</v>
          </cell>
        </row>
        <row r="3425">
          <cell r="A3425" t="str">
            <v>AT1G71380</v>
          </cell>
          <cell r="B3425" t="str">
            <v>ATGH9B3</v>
          </cell>
        </row>
        <row r="3426">
          <cell r="A3426" t="str">
            <v>AT1G71420</v>
          </cell>
          <cell r="B3426" t="str">
            <v>AT1G71420</v>
          </cell>
        </row>
        <row r="3427">
          <cell r="A3427" t="str">
            <v>AT1G71430</v>
          </cell>
          <cell r="B3427" t="str">
            <v>AT1G71430</v>
          </cell>
        </row>
        <row r="3428">
          <cell r="A3428" t="str">
            <v>AT1G71440</v>
          </cell>
          <cell r="B3428" t="str">
            <v>PFI</v>
          </cell>
        </row>
        <row r="3429">
          <cell r="A3429" t="str">
            <v>AT1G71460</v>
          </cell>
          <cell r="B3429" t="str">
            <v>AT1G71460</v>
          </cell>
        </row>
        <row r="3430">
          <cell r="A3430" t="str">
            <v>AT1G71480</v>
          </cell>
          <cell r="B3430" t="str">
            <v>AT1G71480</v>
          </cell>
        </row>
        <row r="3431">
          <cell r="A3431" t="str">
            <v>AT1G71490</v>
          </cell>
          <cell r="B3431" t="str">
            <v>AT1G71490</v>
          </cell>
        </row>
        <row r="3432">
          <cell r="A3432" t="str">
            <v>AT1G71500</v>
          </cell>
          <cell r="B3432" t="str">
            <v>AT1G71500</v>
          </cell>
        </row>
        <row r="3433">
          <cell r="A3433" t="str">
            <v>AT1G71530</v>
          </cell>
          <cell r="B3433" t="str">
            <v>AT1G71530</v>
          </cell>
        </row>
        <row r="3434">
          <cell r="A3434" t="str">
            <v>AT1G71680</v>
          </cell>
          <cell r="B3434" t="str">
            <v>AT1G71680</v>
          </cell>
        </row>
        <row r="3435">
          <cell r="A3435" t="str">
            <v>AT1G71695</v>
          </cell>
          <cell r="B3435" t="str">
            <v>AT1G71695</v>
          </cell>
        </row>
        <row r="3436">
          <cell r="A3436" t="str">
            <v>AT1G71696</v>
          </cell>
          <cell r="B3436" t="str">
            <v>SOL1</v>
          </cell>
        </row>
        <row r="3437">
          <cell r="A3437" t="str">
            <v>AT1G71710</v>
          </cell>
          <cell r="B3437" t="str">
            <v>AT1G71710</v>
          </cell>
        </row>
        <row r="3438">
          <cell r="A3438" t="str">
            <v>AT1G71720</v>
          </cell>
          <cell r="B3438" t="str">
            <v>AT1G71720</v>
          </cell>
        </row>
        <row r="3439">
          <cell r="A3439" t="str">
            <v>AT1G71750</v>
          </cell>
          <cell r="B3439" t="str">
            <v>HGPT</v>
          </cell>
        </row>
        <row r="3440">
          <cell r="A3440" t="str">
            <v>AT1G71760</v>
          </cell>
          <cell r="B3440" t="str">
            <v>AT1G71760</v>
          </cell>
        </row>
        <row r="3441">
          <cell r="A3441" t="str">
            <v>AT1G71770</v>
          </cell>
          <cell r="B3441" t="str">
            <v>PAB5</v>
          </cell>
        </row>
        <row r="3442">
          <cell r="A3442" t="str">
            <v>AT1G71780</v>
          </cell>
          <cell r="B3442" t="str">
            <v>AT1G71780</v>
          </cell>
        </row>
        <row r="3443">
          <cell r="A3443" t="str">
            <v>AT1G71790</v>
          </cell>
          <cell r="B3443" t="str">
            <v>AT1G71790</v>
          </cell>
        </row>
        <row r="3444">
          <cell r="A3444" t="str">
            <v>AT1G71800</v>
          </cell>
          <cell r="B3444" t="str">
            <v>CSTF64</v>
          </cell>
        </row>
        <row r="3445">
          <cell r="A3445" t="str">
            <v>AT1G71810</v>
          </cell>
          <cell r="B3445" t="str">
            <v>AT1G71810</v>
          </cell>
        </row>
        <row r="3446">
          <cell r="A3446" t="str">
            <v>AT1G71820</v>
          </cell>
          <cell r="B3446" t="str">
            <v>SEC6</v>
          </cell>
        </row>
        <row r="3447">
          <cell r="A3447" t="str">
            <v>AT1G71830</v>
          </cell>
          <cell r="B3447" t="str">
            <v>SERK1</v>
          </cell>
        </row>
        <row r="3448">
          <cell r="A3448" t="str">
            <v>AT1G71840</v>
          </cell>
          <cell r="B3448" t="str">
            <v>AT1G71840</v>
          </cell>
        </row>
        <row r="3449">
          <cell r="A3449" t="str">
            <v>AT1G71850</v>
          </cell>
          <cell r="B3449" t="str">
            <v>AT1G71850</v>
          </cell>
        </row>
        <row r="3450">
          <cell r="A3450" t="str">
            <v>AT1G71860</v>
          </cell>
          <cell r="B3450" t="str">
            <v>ATPTP1</v>
          </cell>
        </row>
        <row r="3451">
          <cell r="A3451" t="str">
            <v>AT1G71865</v>
          </cell>
          <cell r="B3451" t="str">
            <v>AT1G71865</v>
          </cell>
        </row>
        <row r="3452">
          <cell r="A3452" t="str">
            <v>AT1G71870</v>
          </cell>
          <cell r="B3452" t="str">
            <v>AT1G71870</v>
          </cell>
        </row>
        <row r="3453">
          <cell r="A3453" t="str">
            <v>AT1G71930</v>
          </cell>
          <cell r="B3453" t="str">
            <v>ANAC030</v>
          </cell>
        </row>
        <row r="3454">
          <cell r="A3454" t="str">
            <v>AT1G71940</v>
          </cell>
          <cell r="B3454" t="str">
            <v>AT1G71940</v>
          </cell>
        </row>
        <row r="3455">
          <cell r="A3455" t="str">
            <v>AT1G71950</v>
          </cell>
          <cell r="B3455" t="str">
            <v>AT1G71950</v>
          </cell>
        </row>
        <row r="3456">
          <cell r="A3456" t="str">
            <v>AT1G71960</v>
          </cell>
          <cell r="B3456" t="str">
            <v>ABCG25</v>
          </cell>
        </row>
        <row r="3457">
          <cell r="A3457" t="str">
            <v>AT1G71970</v>
          </cell>
          <cell r="B3457" t="str">
            <v>AT1G71970</v>
          </cell>
        </row>
        <row r="3458">
          <cell r="A3458" t="str">
            <v>AT1G71980</v>
          </cell>
          <cell r="B3458" t="str">
            <v>AT1G71980</v>
          </cell>
        </row>
        <row r="3459">
          <cell r="A3459" t="str">
            <v>AT1G71990</v>
          </cell>
          <cell r="B3459" t="str">
            <v>ATFUT13</v>
          </cell>
        </row>
        <row r="3460">
          <cell r="A3460" t="str">
            <v>AT1G72000</v>
          </cell>
          <cell r="B3460" t="str">
            <v>AT1G72000</v>
          </cell>
        </row>
        <row r="3461">
          <cell r="A3461" t="str">
            <v>AT1G72010</v>
          </cell>
          <cell r="B3461" t="str">
            <v>AT1G72010</v>
          </cell>
        </row>
        <row r="3462">
          <cell r="A3462" t="str">
            <v>AT1G72020</v>
          </cell>
          <cell r="B3462" t="str">
            <v>AT1G72020</v>
          </cell>
        </row>
        <row r="3463">
          <cell r="A3463" t="str">
            <v>AT1G72030</v>
          </cell>
          <cell r="B3463" t="str">
            <v>AT1G72030</v>
          </cell>
        </row>
        <row r="3464">
          <cell r="A3464" t="str">
            <v>AT1G72040</v>
          </cell>
          <cell r="B3464" t="str">
            <v>AT1G72040</v>
          </cell>
        </row>
        <row r="3465">
          <cell r="A3465" t="str">
            <v>AT1G72050</v>
          </cell>
          <cell r="B3465" t="str">
            <v>TFIIIA</v>
          </cell>
        </row>
        <row r="3466">
          <cell r="A3466" t="str">
            <v>AT1G72070</v>
          </cell>
          <cell r="B3466" t="str">
            <v>AT1G72070</v>
          </cell>
        </row>
        <row r="3467">
          <cell r="A3467" t="str">
            <v>AT1G72120</v>
          </cell>
          <cell r="B3467" t="str">
            <v>AT1G72120</v>
          </cell>
        </row>
        <row r="3468">
          <cell r="A3468" t="str">
            <v>AT1G72125</v>
          </cell>
          <cell r="B3468" t="str">
            <v>AT1G72125</v>
          </cell>
        </row>
        <row r="3469">
          <cell r="A3469" t="str">
            <v>AT1G72140</v>
          </cell>
          <cell r="B3469" t="str">
            <v>AT1G72140</v>
          </cell>
        </row>
        <row r="3470">
          <cell r="A3470" t="str">
            <v>AT1G72150</v>
          </cell>
          <cell r="B3470" t="str">
            <v>PATL1</v>
          </cell>
        </row>
        <row r="3471">
          <cell r="A3471" t="str">
            <v>AT1G72160</v>
          </cell>
          <cell r="B3471" t="str">
            <v>AT1G72160</v>
          </cell>
        </row>
        <row r="3472">
          <cell r="A3472" t="str">
            <v>AT1G72170</v>
          </cell>
          <cell r="B3472" t="str">
            <v>AT1G72170</v>
          </cell>
        </row>
        <row r="3473">
          <cell r="A3473" t="str">
            <v>AT1G72175</v>
          </cell>
          <cell r="B3473" t="str">
            <v>AT1G72175</v>
          </cell>
        </row>
        <row r="3474">
          <cell r="A3474" t="str">
            <v>AT1G72180</v>
          </cell>
          <cell r="B3474" t="str">
            <v>AT1G72180</v>
          </cell>
        </row>
        <row r="3475">
          <cell r="A3475" t="str">
            <v>AT1G72190</v>
          </cell>
          <cell r="B3475" t="str">
            <v>AT1G72190</v>
          </cell>
        </row>
        <row r="3476">
          <cell r="A3476" t="str">
            <v>AT1G72210</v>
          </cell>
          <cell r="B3476" t="str">
            <v>AT1G72210</v>
          </cell>
        </row>
        <row r="3477">
          <cell r="A3477" t="str">
            <v>AT1G72220</v>
          </cell>
          <cell r="B3477" t="str">
            <v>AT1G72220</v>
          </cell>
        </row>
        <row r="3478">
          <cell r="A3478" t="str">
            <v>AT1G72230</v>
          </cell>
          <cell r="B3478" t="str">
            <v>AT1G72230</v>
          </cell>
        </row>
        <row r="3479">
          <cell r="A3479" t="str">
            <v>AT1G72250</v>
          </cell>
          <cell r="B3479" t="str">
            <v>AT1G72250</v>
          </cell>
        </row>
        <row r="3480">
          <cell r="A3480" t="str">
            <v>AT1G72270</v>
          </cell>
          <cell r="B3480" t="str">
            <v>AT1G72270</v>
          </cell>
        </row>
        <row r="3481">
          <cell r="A3481" t="str">
            <v>AT1G72280</v>
          </cell>
          <cell r="B3481" t="str">
            <v>AERO1</v>
          </cell>
        </row>
        <row r="3482">
          <cell r="A3482" t="str">
            <v>AT1G72300</v>
          </cell>
          <cell r="B3482" t="str">
            <v>AT1G72300</v>
          </cell>
        </row>
        <row r="3483">
          <cell r="A3483" t="str">
            <v>AT1G72310</v>
          </cell>
          <cell r="B3483" t="str">
            <v>ATL3</v>
          </cell>
        </row>
        <row r="3484">
          <cell r="A3484" t="str">
            <v>AT1G72320</v>
          </cell>
          <cell r="B3484" t="str">
            <v>APUM23</v>
          </cell>
        </row>
        <row r="3485">
          <cell r="A3485" t="str">
            <v>AT1G72330</v>
          </cell>
          <cell r="B3485" t="str">
            <v>ALAAT2</v>
          </cell>
        </row>
        <row r="3486">
          <cell r="A3486" t="str">
            <v>AT1G72340</v>
          </cell>
          <cell r="B3486" t="str">
            <v>AT1G72340</v>
          </cell>
        </row>
        <row r="3487">
          <cell r="A3487" t="str">
            <v>AT1G72360</v>
          </cell>
          <cell r="B3487" t="str">
            <v>HRE1</v>
          </cell>
        </row>
        <row r="3488">
          <cell r="A3488" t="str">
            <v>AT1G72370</v>
          </cell>
          <cell r="B3488" t="str">
            <v>P40</v>
          </cell>
        </row>
        <row r="3489">
          <cell r="A3489" t="str">
            <v>AT1G72390</v>
          </cell>
          <cell r="B3489" t="str">
            <v>AT1G72390</v>
          </cell>
        </row>
        <row r="3490">
          <cell r="A3490" t="str">
            <v>AT1G72410</v>
          </cell>
          <cell r="B3490" t="str">
            <v>AT1G72410</v>
          </cell>
        </row>
        <row r="3491">
          <cell r="A3491" t="str">
            <v>AT1G72416</v>
          </cell>
          <cell r="B3491" t="str">
            <v>AT1G72416</v>
          </cell>
        </row>
        <row r="3492">
          <cell r="A3492" t="str">
            <v>AT1G72430</v>
          </cell>
          <cell r="B3492" t="str">
            <v>AT1G72430</v>
          </cell>
        </row>
        <row r="3493">
          <cell r="A3493" t="str">
            <v>AT1G72440</v>
          </cell>
          <cell r="B3493" t="str">
            <v>EDA25</v>
          </cell>
        </row>
        <row r="3494">
          <cell r="A3494" t="str">
            <v>AT1G72450</v>
          </cell>
          <cell r="B3494" t="str">
            <v>JAZ6</v>
          </cell>
        </row>
        <row r="3495">
          <cell r="A3495" t="str">
            <v>AT1G72460</v>
          </cell>
          <cell r="B3495" t="str">
            <v>AT1G72460</v>
          </cell>
        </row>
        <row r="3496">
          <cell r="A3496" t="str">
            <v>AT1G72470</v>
          </cell>
          <cell r="B3496" t="str">
            <v>ATEXO70D1</v>
          </cell>
        </row>
        <row r="3497">
          <cell r="A3497" t="str">
            <v>AT1G72480</v>
          </cell>
          <cell r="B3497" t="str">
            <v>AT1G72480</v>
          </cell>
        </row>
        <row r="3498">
          <cell r="A3498" t="str">
            <v>AT1G72500</v>
          </cell>
          <cell r="B3498" t="str">
            <v>AT1G72500</v>
          </cell>
        </row>
        <row r="3499">
          <cell r="A3499" t="str">
            <v>AT1G72510</v>
          </cell>
          <cell r="B3499" t="str">
            <v>AT1G72510</v>
          </cell>
        </row>
        <row r="3500">
          <cell r="A3500" t="str">
            <v>AT1G72520</v>
          </cell>
          <cell r="B3500" t="str">
            <v>LOX4</v>
          </cell>
        </row>
        <row r="3501">
          <cell r="A3501" t="str">
            <v>AT1G72530</v>
          </cell>
          <cell r="B3501" t="str">
            <v>AT1G72530</v>
          </cell>
        </row>
        <row r="3502">
          <cell r="A3502" t="str">
            <v>AT1G72540</v>
          </cell>
          <cell r="B3502" t="str">
            <v>AT1G72540</v>
          </cell>
        </row>
        <row r="3503">
          <cell r="A3503" t="str">
            <v>AT1G72550</v>
          </cell>
          <cell r="B3503" t="str">
            <v>AT1G72550</v>
          </cell>
        </row>
        <row r="3504">
          <cell r="A3504" t="str">
            <v>AT1G72560</v>
          </cell>
          <cell r="B3504" t="str">
            <v>PSD</v>
          </cell>
        </row>
        <row r="3505">
          <cell r="A3505" t="str">
            <v>AT1G72610</v>
          </cell>
          <cell r="B3505" t="str">
            <v>GLP1</v>
          </cell>
        </row>
        <row r="3506">
          <cell r="A3506" t="str">
            <v>AT1G72640</v>
          </cell>
          <cell r="B3506" t="str">
            <v>AT1G72640</v>
          </cell>
        </row>
        <row r="3507">
          <cell r="A3507" t="str">
            <v>AT1G72650</v>
          </cell>
          <cell r="B3507" t="str">
            <v>TRFL6</v>
          </cell>
        </row>
        <row r="3508">
          <cell r="A3508" t="str">
            <v>AT1G72660</v>
          </cell>
          <cell r="B3508" t="str">
            <v>AT1G72660</v>
          </cell>
        </row>
        <row r="3509">
          <cell r="A3509" t="str">
            <v>AT1G72670</v>
          </cell>
          <cell r="B3509" t="str">
            <v>iqd8</v>
          </cell>
        </row>
        <row r="3510">
          <cell r="A3510" t="str">
            <v>AT1G72680</v>
          </cell>
          <cell r="B3510" t="str">
            <v>ATCAD1</v>
          </cell>
        </row>
        <row r="3511">
          <cell r="A3511" t="str">
            <v>AT1G72690</v>
          </cell>
          <cell r="B3511" t="str">
            <v>AT1G72690</v>
          </cell>
        </row>
        <row r="3512">
          <cell r="A3512" t="str">
            <v>AT1G72700</v>
          </cell>
          <cell r="B3512" t="str">
            <v>AT1G72700</v>
          </cell>
        </row>
        <row r="3513">
          <cell r="A3513" t="str">
            <v>AT1G72710</v>
          </cell>
          <cell r="B3513" t="str">
            <v>CKL2</v>
          </cell>
        </row>
        <row r="3514">
          <cell r="A3514" t="str">
            <v>AT1G72740</v>
          </cell>
          <cell r="B3514" t="str">
            <v>AT1G72740</v>
          </cell>
        </row>
        <row r="3515">
          <cell r="A3515" t="str">
            <v>AT1G72750</v>
          </cell>
          <cell r="B3515" t="str">
            <v>ATTIM23-2</v>
          </cell>
        </row>
        <row r="3516">
          <cell r="A3516" t="str">
            <v>AT1G72760</v>
          </cell>
          <cell r="B3516" t="str">
            <v>AT1G72760</v>
          </cell>
        </row>
        <row r="3517">
          <cell r="A3517" t="str">
            <v>AT1G72770</v>
          </cell>
          <cell r="B3517" t="str">
            <v>HAB1</v>
          </cell>
        </row>
        <row r="3518">
          <cell r="A3518" t="str">
            <v>AT1G72790</v>
          </cell>
          <cell r="B3518" t="str">
            <v>AT1G72790</v>
          </cell>
        </row>
        <row r="3519">
          <cell r="A3519" t="str">
            <v>AT1G72810</v>
          </cell>
          <cell r="B3519" t="str">
            <v>AT1G72810</v>
          </cell>
        </row>
        <row r="3520">
          <cell r="A3520" t="str">
            <v>AT1G72820</v>
          </cell>
          <cell r="B3520" t="str">
            <v>AT1G72820</v>
          </cell>
        </row>
        <row r="3521">
          <cell r="A3521" t="str">
            <v>AT1G72830</v>
          </cell>
          <cell r="B3521" t="str">
            <v>NF-YA3</v>
          </cell>
        </row>
        <row r="3522">
          <cell r="A3522" t="str">
            <v>AT1G72840</v>
          </cell>
          <cell r="B3522" t="str">
            <v>AT1G72840</v>
          </cell>
        </row>
        <row r="3523">
          <cell r="A3523" t="str">
            <v>AT1G72860</v>
          </cell>
          <cell r="B3523" t="str">
            <v>AT1G72860</v>
          </cell>
        </row>
        <row r="3524">
          <cell r="A3524" t="str">
            <v>AT1G72880</v>
          </cell>
          <cell r="B3524" t="str">
            <v>AT1G72880</v>
          </cell>
        </row>
        <row r="3525">
          <cell r="A3525" t="str">
            <v>AT1G72890</v>
          </cell>
          <cell r="B3525" t="str">
            <v>AT1G72890</v>
          </cell>
        </row>
        <row r="3526">
          <cell r="A3526" t="str">
            <v>AT1G72950</v>
          </cell>
          <cell r="B3526" t="str">
            <v>AT1G72950</v>
          </cell>
        </row>
        <row r="3527">
          <cell r="A3527" t="str">
            <v>AT1G72960</v>
          </cell>
          <cell r="B3527" t="str">
            <v>AT1G72960</v>
          </cell>
        </row>
        <row r="3528">
          <cell r="A3528" t="str">
            <v>AT1G72970</v>
          </cell>
          <cell r="B3528" t="str">
            <v>HTH</v>
          </cell>
        </row>
        <row r="3529">
          <cell r="A3529" t="str">
            <v>AT1G72990</v>
          </cell>
          <cell r="B3529" t="str">
            <v>BGAL17</v>
          </cell>
        </row>
        <row r="3530">
          <cell r="A3530" t="str">
            <v>AT1G73010</v>
          </cell>
          <cell r="B3530" t="str">
            <v>PS2</v>
          </cell>
        </row>
        <row r="3531">
          <cell r="A3531" t="str">
            <v>AT1G73020</v>
          </cell>
          <cell r="B3531" t="str">
            <v>AT1G73020</v>
          </cell>
        </row>
        <row r="3532">
          <cell r="A3532" t="str">
            <v>AT1G73030</v>
          </cell>
          <cell r="B3532" t="str">
            <v>VPS46.2</v>
          </cell>
        </row>
        <row r="3533">
          <cell r="A3533" t="str">
            <v>AT1G73040</v>
          </cell>
          <cell r="B3533" t="str">
            <v>AT1G73040</v>
          </cell>
        </row>
        <row r="3534">
          <cell r="A3534" t="str">
            <v>AT1G73060</v>
          </cell>
          <cell r="B3534" t="str">
            <v>LPA3</v>
          </cell>
        </row>
        <row r="3535">
          <cell r="A3535" t="str">
            <v>AT1G73066</v>
          </cell>
          <cell r="B3535" t="str">
            <v>AT1G73066</v>
          </cell>
        </row>
        <row r="3536">
          <cell r="A3536" t="str">
            <v>AT1G73080</v>
          </cell>
          <cell r="B3536" t="str">
            <v>ATPEPR1</v>
          </cell>
        </row>
        <row r="3537">
          <cell r="A3537" t="str">
            <v>AT1G73090</v>
          </cell>
          <cell r="B3537" t="str">
            <v>AT1G73090</v>
          </cell>
        </row>
        <row r="3538">
          <cell r="A3538" t="str">
            <v>AT1G73100</v>
          </cell>
          <cell r="B3538" t="str">
            <v>SUVH3</v>
          </cell>
        </row>
        <row r="3539">
          <cell r="A3539" t="str">
            <v>AT1G73110</v>
          </cell>
          <cell r="B3539" t="str">
            <v>AT1G73110</v>
          </cell>
        </row>
        <row r="3540">
          <cell r="A3540" t="str">
            <v>AT1G73120</v>
          </cell>
          <cell r="B3540" t="str">
            <v>AT1G73120</v>
          </cell>
        </row>
        <row r="3541">
          <cell r="A3541" t="str">
            <v>AT1G73140</v>
          </cell>
          <cell r="B3541" t="str">
            <v>TBL31</v>
          </cell>
        </row>
        <row r="3542">
          <cell r="A3542" t="str">
            <v>AT1G73150</v>
          </cell>
          <cell r="B3542" t="str">
            <v>GTE3</v>
          </cell>
        </row>
        <row r="3543">
          <cell r="A3543" t="str">
            <v>AT1G73170</v>
          </cell>
          <cell r="B3543" t="str">
            <v>AT1G73170</v>
          </cell>
        </row>
        <row r="3544">
          <cell r="A3544" t="str">
            <v>AT1G73177</v>
          </cell>
          <cell r="B3544" t="str">
            <v>BNS</v>
          </cell>
        </row>
        <row r="3545">
          <cell r="A3545" t="str">
            <v>AT1G73180</v>
          </cell>
          <cell r="B3545" t="str">
            <v>AT1G73180</v>
          </cell>
        </row>
        <row r="3546">
          <cell r="A3546" t="str">
            <v>AT1G73210</v>
          </cell>
          <cell r="B3546" t="str">
            <v>AT1G73210</v>
          </cell>
        </row>
        <row r="3547">
          <cell r="A3547" t="str">
            <v>AT1G73230</v>
          </cell>
          <cell r="B3547" t="str">
            <v>AT1G73230</v>
          </cell>
        </row>
        <row r="3548">
          <cell r="A3548" t="str">
            <v>AT1G73240</v>
          </cell>
          <cell r="B3548" t="str">
            <v>AT1G73240</v>
          </cell>
        </row>
        <row r="3549">
          <cell r="A3549" t="str">
            <v>AT1G73260</v>
          </cell>
          <cell r="B3549" t="str">
            <v>ATKTI1</v>
          </cell>
        </row>
        <row r="3550">
          <cell r="A3550" t="str">
            <v>AT1G73320</v>
          </cell>
          <cell r="B3550" t="str">
            <v>AT1G73320</v>
          </cell>
        </row>
        <row r="3551">
          <cell r="A3551" t="str">
            <v>AT1G73325</v>
          </cell>
          <cell r="B3551" t="str">
            <v>AT1G73325</v>
          </cell>
        </row>
        <row r="3552">
          <cell r="A3552" t="str">
            <v>AT1G73350</v>
          </cell>
          <cell r="B3552" t="str">
            <v>AT1G73350</v>
          </cell>
        </row>
        <row r="3553">
          <cell r="A3553" t="str">
            <v>AT1G73360</v>
          </cell>
          <cell r="B3553" t="str">
            <v>EDT1</v>
          </cell>
        </row>
        <row r="3554">
          <cell r="A3554" t="str">
            <v>AT1G73370</v>
          </cell>
          <cell r="B3554" t="str">
            <v>SUS6</v>
          </cell>
        </row>
        <row r="3555">
          <cell r="A3555" t="str">
            <v>AT1G73390</v>
          </cell>
          <cell r="B3555" t="str">
            <v>AT1G73390</v>
          </cell>
        </row>
        <row r="3556">
          <cell r="A3556" t="str">
            <v>AT1G73400</v>
          </cell>
          <cell r="B3556" t="str">
            <v>AT1G73400</v>
          </cell>
        </row>
        <row r="3557">
          <cell r="A3557" t="str">
            <v>AT1G73430</v>
          </cell>
          <cell r="B3557" t="str">
            <v>AT1G73430</v>
          </cell>
        </row>
        <row r="3558">
          <cell r="A3558" t="str">
            <v>AT1G73440</v>
          </cell>
          <cell r="B3558" t="str">
            <v>AT1G73440</v>
          </cell>
        </row>
        <row r="3559">
          <cell r="A3559" t="str">
            <v>AT1G73460</v>
          </cell>
          <cell r="B3559" t="str">
            <v>AT1G73460</v>
          </cell>
        </row>
        <row r="3560">
          <cell r="A3560" t="str">
            <v>AT1G73470</v>
          </cell>
          <cell r="B3560" t="str">
            <v>AT1G73470</v>
          </cell>
        </row>
        <row r="3561">
          <cell r="A3561" t="str">
            <v>AT1G73480</v>
          </cell>
          <cell r="B3561" t="str">
            <v>AT1G73480</v>
          </cell>
        </row>
        <row r="3562">
          <cell r="A3562" t="str">
            <v>AT1G73500</v>
          </cell>
          <cell r="B3562" t="str">
            <v>ATMKK9</v>
          </cell>
        </row>
        <row r="3563">
          <cell r="A3563" t="str">
            <v>AT1G73530</v>
          </cell>
          <cell r="B3563" t="str">
            <v>AT1G73530</v>
          </cell>
        </row>
        <row r="3564">
          <cell r="A3564" t="str">
            <v>AT1G73570</v>
          </cell>
          <cell r="B3564" t="str">
            <v>AT1G73570</v>
          </cell>
        </row>
        <row r="3565">
          <cell r="A3565" t="str">
            <v>AT1G73590</v>
          </cell>
          <cell r="B3565" t="str">
            <v>PIN1</v>
          </cell>
        </row>
        <row r="3566">
          <cell r="A3566" t="str">
            <v>AT1G73600</v>
          </cell>
          <cell r="B3566" t="str">
            <v>AT1G73600</v>
          </cell>
        </row>
        <row r="3567">
          <cell r="A3567" t="str">
            <v>AT1G73640</v>
          </cell>
          <cell r="B3567" t="str">
            <v>RABA6a</v>
          </cell>
        </row>
        <row r="3568">
          <cell r="A3568" t="str">
            <v>AT1G73650</v>
          </cell>
          <cell r="B3568" t="str">
            <v>AT1G73650</v>
          </cell>
        </row>
        <row r="3569">
          <cell r="A3569" t="str">
            <v>AT1G73660</v>
          </cell>
          <cell r="B3569" t="str">
            <v>AT1G73660</v>
          </cell>
        </row>
        <row r="3570">
          <cell r="A3570" t="str">
            <v>AT1G73670</v>
          </cell>
          <cell r="B3570" t="str">
            <v>MPK15</v>
          </cell>
        </row>
        <row r="3571">
          <cell r="A3571" t="str">
            <v>AT1G73680</v>
          </cell>
          <cell r="B3571" t="str">
            <v>ALPHA DOX2</v>
          </cell>
        </row>
        <row r="3572">
          <cell r="A3572" t="str">
            <v>AT1G73700</v>
          </cell>
          <cell r="B3572" t="str">
            <v>AT1G73700</v>
          </cell>
        </row>
        <row r="3573">
          <cell r="A3573" t="str">
            <v>AT1G73710</v>
          </cell>
          <cell r="B3573" t="str">
            <v>AT1G73710</v>
          </cell>
        </row>
        <row r="3574">
          <cell r="A3574" t="str">
            <v>AT1G73720</v>
          </cell>
          <cell r="B3574" t="str">
            <v>SMU1</v>
          </cell>
        </row>
        <row r="3575">
          <cell r="A3575" t="str">
            <v>AT1G73730</v>
          </cell>
          <cell r="B3575" t="str">
            <v>EIL3</v>
          </cell>
        </row>
        <row r="3576">
          <cell r="A3576" t="str">
            <v>AT1G73740</v>
          </cell>
          <cell r="B3576" t="str">
            <v>AT1G73740</v>
          </cell>
        </row>
        <row r="3577">
          <cell r="A3577" t="str">
            <v>AT1G73750</v>
          </cell>
          <cell r="B3577" t="str">
            <v>AT1G73750</v>
          </cell>
        </row>
        <row r="3578">
          <cell r="A3578" t="str">
            <v>AT1G73760</v>
          </cell>
          <cell r="B3578" t="str">
            <v>AT1G73760</v>
          </cell>
        </row>
        <row r="3579">
          <cell r="A3579" t="str">
            <v>AT1G73770</v>
          </cell>
          <cell r="B3579" t="str">
            <v>AT1G73770</v>
          </cell>
        </row>
        <row r="3580">
          <cell r="A3580" t="str">
            <v>AT1G73810</v>
          </cell>
          <cell r="B3580" t="str">
            <v>AT1G73810</v>
          </cell>
        </row>
        <row r="3581">
          <cell r="A3581" t="str">
            <v>AT1G73820</v>
          </cell>
          <cell r="B3581" t="str">
            <v>AT1G73820</v>
          </cell>
        </row>
        <row r="3582">
          <cell r="A3582" t="str">
            <v>AT1G73830</v>
          </cell>
          <cell r="B3582" t="str">
            <v>BEE3</v>
          </cell>
        </row>
        <row r="3583">
          <cell r="A3583" t="str">
            <v>AT1G73840</v>
          </cell>
          <cell r="B3583" t="str">
            <v>ESP1</v>
          </cell>
        </row>
        <row r="3584">
          <cell r="A3584" t="str">
            <v>AT1G73850</v>
          </cell>
          <cell r="B3584" t="str">
            <v>AT1G73850</v>
          </cell>
        </row>
        <row r="3585">
          <cell r="A3585" t="str">
            <v>AT1G73860</v>
          </cell>
          <cell r="B3585" t="str">
            <v>AT1G73860</v>
          </cell>
        </row>
        <row r="3586">
          <cell r="A3586" t="str">
            <v>AT1G73870</v>
          </cell>
          <cell r="B3586" t="str">
            <v>AT1G73870</v>
          </cell>
        </row>
        <row r="3587">
          <cell r="A3587" t="str">
            <v>AT1G73875</v>
          </cell>
          <cell r="B3587" t="str">
            <v>AT1G73875</v>
          </cell>
        </row>
        <row r="3588">
          <cell r="A3588" t="str">
            <v>AT1G73880</v>
          </cell>
          <cell r="B3588" t="str">
            <v>UGT89B1</v>
          </cell>
        </row>
        <row r="3589">
          <cell r="A3589" t="str">
            <v>AT1G73885</v>
          </cell>
          <cell r="B3589" t="str">
            <v>AT1G73885</v>
          </cell>
        </row>
        <row r="3590">
          <cell r="A3590" t="str">
            <v>AT1G73920</v>
          </cell>
          <cell r="B3590" t="str">
            <v>AT1G73920</v>
          </cell>
        </row>
        <row r="3591">
          <cell r="A3591" t="str">
            <v>AT1G73930</v>
          </cell>
          <cell r="B3591" t="str">
            <v>AT1G73930</v>
          </cell>
        </row>
        <row r="3592">
          <cell r="A3592" t="str">
            <v>AT1G73940</v>
          </cell>
          <cell r="B3592" t="str">
            <v>AT1G73940</v>
          </cell>
        </row>
        <row r="3593">
          <cell r="A3593" t="str">
            <v>AT1G73950</v>
          </cell>
          <cell r="B3593" t="str">
            <v>AT1G73950</v>
          </cell>
        </row>
        <row r="3594">
          <cell r="A3594" t="str">
            <v>AT1G73960</v>
          </cell>
          <cell r="B3594" t="str">
            <v>TAF2</v>
          </cell>
        </row>
        <row r="3595">
          <cell r="A3595" t="str">
            <v>AT1G73970</v>
          </cell>
          <cell r="B3595" t="str">
            <v>AT1G73970</v>
          </cell>
        </row>
        <row r="3596">
          <cell r="A3596" t="str">
            <v>AT1G73980</v>
          </cell>
          <cell r="B3596" t="str">
            <v>AT1G73980</v>
          </cell>
        </row>
        <row r="3597">
          <cell r="A3597" t="str">
            <v>AT1G73990</v>
          </cell>
          <cell r="B3597" t="str">
            <v>SPPA</v>
          </cell>
        </row>
        <row r="3598">
          <cell r="A3598" t="str">
            <v>AT1G74020</v>
          </cell>
          <cell r="B3598" t="str">
            <v>SS2</v>
          </cell>
        </row>
        <row r="3599">
          <cell r="A3599" t="str">
            <v>AT1G74030</v>
          </cell>
          <cell r="B3599" t="str">
            <v>ENO1</v>
          </cell>
        </row>
        <row r="3600">
          <cell r="A3600" t="str">
            <v>AT1G74040</v>
          </cell>
          <cell r="B3600" t="str">
            <v>MAML-3</v>
          </cell>
        </row>
        <row r="3601">
          <cell r="A3601" t="str">
            <v>AT1G74050</v>
          </cell>
          <cell r="B3601" t="str">
            <v>AT1G74050</v>
          </cell>
        </row>
        <row r="3602">
          <cell r="A3602" t="str">
            <v>AT1G74055</v>
          </cell>
          <cell r="B3602" t="str">
            <v>AT1G74055</v>
          </cell>
        </row>
        <row r="3603">
          <cell r="A3603" t="str">
            <v>AT1G74060</v>
          </cell>
          <cell r="B3603" t="str">
            <v>AT1G74060</v>
          </cell>
        </row>
        <row r="3604">
          <cell r="A3604" t="str">
            <v>AT1G74070</v>
          </cell>
          <cell r="B3604" t="str">
            <v>AT1G74070</v>
          </cell>
        </row>
        <row r="3605">
          <cell r="A3605" t="str">
            <v>AT1G74080</v>
          </cell>
          <cell r="B3605" t="str">
            <v>ATMYB122</v>
          </cell>
        </row>
        <row r="3606">
          <cell r="A3606" t="str">
            <v>AT1G74090</v>
          </cell>
          <cell r="B3606" t="str">
            <v>SOT18</v>
          </cell>
        </row>
        <row r="3607">
          <cell r="A3607" t="str">
            <v>AT1G74100</v>
          </cell>
          <cell r="B3607" t="str">
            <v>ATSOT16</v>
          </cell>
        </row>
        <row r="3608">
          <cell r="A3608" t="str">
            <v>AT1G74110</v>
          </cell>
          <cell r="B3608" t="str">
            <v>CYP78A10</v>
          </cell>
        </row>
        <row r="3609">
          <cell r="A3609" t="str">
            <v>AT1G74120</v>
          </cell>
          <cell r="B3609" t="str">
            <v>AT1G74120</v>
          </cell>
        </row>
        <row r="3610">
          <cell r="A3610" t="str">
            <v>AT1G74150</v>
          </cell>
          <cell r="B3610" t="str">
            <v>AT1G74150</v>
          </cell>
        </row>
        <row r="3611">
          <cell r="A3611" t="str">
            <v>AT1G74190</v>
          </cell>
          <cell r="B3611" t="str">
            <v>AtRLP15</v>
          </cell>
        </row>
        <row r="3612">
          <cell r="A3612" t="str">
            <v>AT1G74210</v>
          </cell>
          <cell r="B3612" t="str">
            <v>AT1G74210</v>
          </cell>
        </row>
        <row r="3613">
          <cell r="A3613" t="str">
            <v>AT1G74230</v>
          </cell>
          <cell r="B3613" t="str">
            <v>GR-RBP5</v>
          </cell>
        </row>
        <row r="3614">
          <cell r="A3614" t="str">
            <v>AT1G74240</v>
          </cell>
          <cell r="B3614" t="str">
            <v>AT1G74240</v>
          </cell>
        </row>
        <row r="3615">
          <cell r="A3615" t="str">
            <v>AT1G74250</v>
          </cell>
          <cell r="B3615" t="str">
            <v>AT1G74250</v>
          </cell>
        </row>
        <row r="3616">
          <cell r="A3616" t="str">
            <v>AT1G74260</v>
          </cell>
          <cell r="B3616" t="str">
            <v>PUR4</v>
          </cell>
        </row>
        <row r="3617">
          <cell r="A3617" t="str">
            <v>AT1G74270</v>
          </cell>
          <cell r="B3617" t="str">
            <v>AT1G74270</v>
          </cell>
        </row>
        <row r="3618">
          <cell r="A3618" t="str">
            <v>AT1G74300</v>
          </cell>
          <cell r="B3618" t="str">
            <v>AT1G74300</v>
          </cell>
        </row>
        <row r="3619">
          <cell r="A3619" t="str">
            <v>AT1G74310</v>
          </cell>
          <cell r="B3619" t="str">
            <v>ATHSP101</v>
          </cell>
        </row>
        <row r="3620">
          <cell r="A3620" t="str">
            <v>AT1G74320</v>
          </cell>
          <cell r="B3620" t="str">
            <v>AT1G74320</v>
          </cell>
        </row>
        <row r="3621">
          <cell r="A3621" t="str">
            <v>AT1G74330</v>
          </cell>
          <cell r="B3621" t="str">
            <v>AT1G74330</v>
          </cell>
        </row>
        <row r="3622">
          <cell r="A3622" t="str">
            <v>AT1G74340</v>
          </cell>
          <cell r="B3622" t="str">
            <v>AT1G74340</v>
          </cell>
        </row>
        <row r="3623">
          <cell r="A3623" t="str">
            <v>AT1G74350</v>
          </cell>
          <cell r="B3623" t="str">
            <v>AT1G74350</v>
          </cell>
        </row>
        <row r="3624">
          <cell r="A3624" t="str">
            <v>AT1G74370</v>
          </cell>
          <cell r="B3624" t="str">
            <v>AT1G74370</v>
          </cell>
        </row>
        <row r="3625">
          <cell r="A3625" t="str">
            <v>AT1G74380</v>
          </cell>
          <cell r="B3625" t="str">
            <v>XXT5</v>
          </cell>
        </row>
        <row r="3626">
          <cell r="A3626" t="str">
            <v>AT1G74390</v>
          </cell>
          <cell r="B3626" t="str">
            <v>AT1G74390</v>
          </cell>
        </row>
        <row r="3627">
          <cell r="A3627" t="str">
            <v>AT1G74400</v>
          </cell>
          <cell r="B3627" t="str">
            <v>AT1G74400</v>
          </cell>
        </row>
        <row r="3628">
          <cell r="A3628" t="str">
            <v>AT1G74410</v>
          </cell>
          <cell r="B3628" t="str">
            <v>AT1G74410</v>
          </cell>
        </row>
        <row r="3629">
          <cell r="A3629" t="str">
            <v>AT1G74430</v>
          </cell>
          <cell r="B3629" t="str">
            <v>MYB95</v>
          </cell>
        </row>
        <row r="3630">
          <cell r="A3630" t="str">
            <v>AT1G74450</v>
          </cell>
          <cell r="B3630" t="str">
            <v>AT1G74450</v>
          </cell>
        </row>
        <row r="3631">
          <cell r="A3631" t="str">
            <v>AT1G74458</v>
          </cell>
          <cell r="B3631" t="str">
            <v>AT1G74458</v>
          </cell>
        </row>
        <row r="3632">
          <cell r="A3632" t="str">
            <v>AT1G74470</v>
          </cell>
          <cell r="B3632" t="str">
            <v>AT1G74470</v>
          </cell>
        </row>
        <row r="3633">
          <cell r="A3633" t="str">
            <v>AT1G74490</v>
          </cell>
          <cell r="B3633" t="str">
            <v>AT1G74490</v>
          </cell>
        </row>
        <row r="3634">
          <cell r="A3634" t="str">
            <v>AT1G74520</v>
          </cell>
          <cell r="B3634" t="str">
            <v>HVA22A</v>
          </cell>
        </row>
        <row r="3635">
          <cell r="A3635" t="str">
            <v>AT1G74530</v>
          </cell>
          <cell r="B3635" t="str">
            <v>AT1G74530</v>
          </cell>
        </row>
        <row r="3636">
          <cell r="A3636" t="str">
            <v>AT1G74560</v>
          </cell>
          <cell r="B3636" t="str">
            <v>NRP1</v>
          </cell>
        </row>
        <row r="3637">
          <cell r="A3637" t="str">
            <v>AT1G74580</v>
          </cell>
          <cell r="B3637" t="str">
            <v>AT1G74580</v>
          </cell>
        </row>
        <row r="3638">
          <cell r="A3638" t="str">
            <v>AT1G74600</v>
          </cell>
          <cell r="B3638" t="str">
            <v>AT1G74600</v>
          </cell>
        </row>
        <row r="3639">
          <cell r="A3639" t="str">
            <v>AT1G74630</v>
          </cell>
          <cell r="B3639" t="str">
            <v>AT1G74630</v>
          </cell>
        </row>
        <row r="3640">
          <cell r="A3640" t="str">
            <v>AT1G74640</v>
          </cell>
          <cell r="B3640" t="str">
            <v>AT1G74640</v>
          </cell>
        </row>
        <row r="3641">
          <cell r="A3641" t="str">
            <v>AT1G74650</v>
          </cell>
          <cell r="B3641" t="str">
            <v>ATMYB31</v>
          </cell>
        </row>
        <row r="3642">
          <cell r="A3642" t="str">
            <v>AT1G74670</v>
          </cell>
          <cell r="B3642" t="str">
            <v>AT1G74670</v>
          </cell>
        </row>
        <row r="3643">
          <cell r="A3643" t="str">
            <v>AT1G74680</v>
          </cell>
          <cell r="B3643" t="str">
            <v>AT1G74680</v>
          </cell>
        </row>
        <row r="3644">
          <cell r="A3644" t="str">
            <v>AT1G74690</v>
          </cell>
          <cell r="B3644" t="str">
            <v>IQD31</v>
          </cell>
        </row>
        <row r="3645">
          <cell r="A3645" t="str">
            <v>AT1G74700</v>
          </cell>
          <cell r="B3645" t="str">
            <v>NUZ</v>
          </cell>
        </row>
        <row r="3646">
          <cell r="A3646" t="str">
            <v>AT1G74710</v>
          </cell>
          <cell r="B3646" t="str">
            <v>ICS1</v>
          </cell>
        </row>
        <row r="3647">
          <cell r="A3647" t="str">
            <v>AT1G74720</v>
          </cell>
          <cell r="B3647" t="str">
            <v>QKY</v>
          </cell>
        </row>
        <row r="3648">
          <cell r="A3648" t="str">
            <v>AT1G74730</v>
          </cell>
          <cell r="B3648" t="str">
            <v>AT1G74730</v>
          </cell>
        </row>
        <row r="3649">
          <cell r="A3649" t="str">
            <v>AT1G74740</v>
          </cell>
          <cell r="B3649" t="str">
            <v>CPK30</v>
          </cell>
        </row>
        <row r="3650">
          <cell r="A3650" t="str">
            <v>AT1G74770</v>
          </cell>
          <cell r="B3650" t="str">
            <v>AT1G74770</v>
          </cell>
        </row>
        <row r="3651">
          <cell r="A3651" t="str">
            <v>AT1G74780</v>
          </cell>
          <cell r="B3651" t="str">
            <v>AT1G74780</v>
          </cell>
        </row>
        <row r="3652">
          <cell r="A3652" t="str">
            <v>AT1G74790</v>
          </cell>
          <cell r="B3652" t="str">
            <v>AT1G74790</v>
          </cell>
        </row>
        <row r="3653">
          <cell r="A3653" t="str">
            <v>AT1G74800</v>
          </cell>
          <cell r="B3653" t="str">
            <v>AT1G74800</v>
          </cell>
        </row>
        <row r="3654">
          <cell r="A3654" t="str">
            <v>AT1G74850</v>
          </cell>
          <cell r="B3654" t="str">
            <v>PTAC2</v>
          </cell>
        </row>
        <row r="3655">
          <cell r="A3655" t="str">
            <v>AT1G74860</v>
          </cell>
          <cell r="B3655" t="str">
            <v>AT1G74860</v>
          </cell>
        </row>
        <row r="3656">
          <cell r="A3656" t="str">
            <v>AT1G74870</v>
          </cell>
          <cell r="B3656" t="str">
            <v>AT1G74870</v>
          </cell>
        </row>
        <row r="3657">
          <cell r="A3657" t="str">
            <v>AT1G74880</v>
          </cell>
          <cell r="B3657" t="str">
            <v>NDH-O</v>
          </cell>
        </row>
        <row r="3658">
          <cell r="A3658" t="str">
            <v>AT1G74900</v>
          </cell>
          <cell r="B3658" t="str">
            <v>OTP43</v>
          </cell>
        </row>
        <row r="3659">
          <cell r="A3659" t="str">
            <v>AT1G74910</v>
          </cell>
          <cell r="B3659" t="str">
            <v>AT1G74910</v>
          </cell>
        </row>
        <row r="3660">
          <cell r="A3660" t="str">
            <v>AT1G74920</v>
          </cell>
          <cell r="B3660" t="str">
            <v>ALDH10A8</v>
          </cell>
        </row>
        <row r="3661">
          <cell r="A3661" t="str">
            <v>AT1G74940</v>
          </cell>
          <cell r="B3661" t="str">
            <v>AT1G74940</v>
          </cell>
        </row>
        <row r="3662">
          <cell r="A3662" t="str">
            <v>AT1G74960</v>
          </cell>
          <cell r="B3662" t="str">
            <v>FAB1</v>
          </cell>
        </row>
        <row r="3663">
          <cell r="A3663" t="str">
            <v>AT1G74970</v>
          </cell>
          <cell r="B3663" t="str">
            <v>RPS9</v>
          </cell>
        </row>
        <row r="3664">
          <cell r="A3664" t="str">
            <v>AT1G75000</v>
          </cell>
          <cell r="B3664" t="str">
            <v>AT1G75000</v>
          </cell>
        </row>
        <row r="3665">
          <cell r="A3665" t="str">
            <v>AT1G75010</v>
          </cell>
          <cell r="B3665" t="str">
            <v>ARC3</v>
          </cell>
        </row>
        <row r="3666">
          <cell r="A3666" t="str">
            <v>AT1G75020</v>
          </cell>
          <cell r="B3666" t="str">
            <v>LPAT4</v>
          </cell>
        </row>
        <row r="3667">
          <cell r="A3667" t="str">
            <v>AT1G75050</v>
          </cell>
          <cell r="B3667" t="str">
            <v>AT1G75050</v>
          </cell>
        </row>
        <row r="3668">
          <cell r="A3668" t="str">
            <v>AT1G75060</v>
          </cell>
          <cell r="B3668" t="str">
            <v>AT1G75060</v>
          </cell>
        </row>
        <row r="3669">
          <cell r="A3669" t="str">
            <v>AT1G75080</v>
          </cell>
          <cell r="B3669" t="str">
            <v>BZR1</v>
          </cell>
        </row>
        <row r="3670">
          <cell r="A3670" t="str">
            <v>AT1G75090</v>
          </cell>
          <cell r="B3670" t="str">
            <v>AT1G75090</v>
          </cell>
        </row>
        <row r="3671">
          <cell r="A3671" t="str">
            <v>AT1G75100</v>
          </cell>
          <cell r="B3671" t="str">
            <v>JAC1</v>
          </cell>
        </row>
        <row r="3672">
          <cell r="A3672" t="str">
            <v>AT1G75110</v>
          </cell>
          <cell r="B3672" t="str">
            <v>RRA2</v>
          </cell>
        </row>
        <row r="3673">
          <cell r="A3673" t="str">
            <v>AT1G75130</v>
          </cell>
          <cell r="B3673" t="str">
            <v>CYP721A1</v>
          </cell>
        </row>
        <row r="3674">
          <cell r="A3674" t="str">
            <v>AT1G75150</v>
          </cell>
          <cell r="B3674" t="str">
            <v>AT1G75150</v>
          </cell>
        </row>
        <row r="3675">
          <cell r="A3675" t="str">
            <v>AT1G75170</v>
          </cell>
          <cell r="B3675" t="str">
            <v>AT1G75170</v>
          </cell>
        </row>
        <row r="3676">
          <cell r="A3676" t="str">
            <v>AT1G75180</v>
          </cell>
          <cell r="B3676" t="str">
            <v>AT1G75180</v>
          </cell>
        </row>
        <row r="3677">
          <cell r="A3677" t="str">
            <v>AT1G75190</v>
          </cell>
          <cell r="B3677" t="str">
            <v>AT1G75190</v>
          </cell>
        </row>
        <row r="3678">
          <cell r="A3678" t="str">
            <v>AT1G75200</v>
          </cell>
          <cell r="B3678" t="str">
            <v>AT1G75200</v>
          </cell>
        </row>
        <row r="3679">
          <cell r="A3679" t="str">
            <v>AT1G75210</v>
          </cell>
          <cell r="B3679" t="str">
            <v>AT1G75210</v>
          </cell>
        </row>
        <row r="3680">
          <cell r="A3680" t="str">
            <v>AT1G75220</v>
          </cell>
          <cell r="B3680" t="str">
            <v>AT1G75220</v>
          </cell>
        </row>
        <row r="3681">
          <cell r="A3681" t="str">
            <v>AT1G75230</v>
          </cell>
          <cell r="B3681" t="str">
            <v>AT1G75230</v>
          </cell>
        </row>
        <row r="3682">
          <cell r="A3682" t="str">
            <v>AT1G75240</v>
          </cell>
          <cell r="B3682" t="str">
            <v>HB33</v>
          </cell>
        </row>
        <row r="3683">
          <cell r="A3683" t="str">
            <v>AT1G75250</v>
          </cell>
          <cell r="B3683" t="str">
            <v>RSM3</v>
          </cell>
        </row>
        <row r="3684">
          <cell r="A3684" t="str">
            <v>AT1G75260</v>
          </cell>
          <cell r="B3684" t="str">
            <v>AT1G75260</v>
          </cell>
        </row>
        <row r="3685">
          <cell r="A3685" t="str">
            <v>AT1G75270</v>
          </cell>
          <cell r="B3685" t="str">
            <v>DHAR2</v>
          </cell>
        </row>
        <row r="3686">
          <cell r="A3686" t="str">
            <v>AT1G75280</v>
          </cell>
          <cell r="B3686" t="str">
            <v>AT1G75280</v>
          </cell>
        </row>
        <row r="3687">
          <cell r="A3687" t="str">
            <v>AT1G75300</v>
          </cell>
          <cell r="B3687" t="str">
            <v>AT1G75300</v>
          </cell>
        </row>
        <row r="3688">
          <cell r="A3688" t="str">
            <v>AT1G75310</v>
          </cell>
          <cell r="B3688" t="str">
            <v>AUL1</v>
          </cell>
        </row>
        <row r="3689">
          <cell r="A3689" t="str">
            <v>AT1G75330</v>
          </cell>
          <cell r="B3689" t="str">
            <v>OTC</v>
          </cell>
        </row>
        <row r="3690">
          <cell r="A3690" t="str">
            <v>AT1G75340</v>
          </cell>
          <cell r="B3690" t="str">
            <v>AT1G75340</v>
          </cell>
        </row>
        <row r="3691">
          <cell r="A3691" t="str">
            <v>AT1G75350</v>
          </cell>
          <cell r="B3691" t="str">
            <v>emb2184</v>
          </cell>
        </row>
        <row r="3692">
          <cell r="A3692" t="str">
            <v>AT1G75360</v>
          </cell>
          <cell r="B3692" t="str">
            <v>AT1G75360</v>
          </cell>
        </row>
        <row r="3693">
          <cell r="A3693" t="str">
            <v>AT1G75370</v>
          </cell>
          <cell r="B3693" t="str">
            <v>AT1G75370</v>
          </cell>
        </row>
        <row r="3694">
          <cell r="A3694" t="str">
            <v>AT1G75380</v>
          </cell>
          <cell r="B3694" t="str">
            <v>ATBBD1</v>
          </cell>
        </row>
        <row r="3695">
          <cell r="A3695" t="str">
            <v>AT1G75388</v>
          </cell>
          <cell r="B3695" t="str">
            <v>CPuORF5</v>
          </cell>
        </row>
        <row r="3696">
          <cell r="A3696" t="str">
            <v>AT1G75390</v>
          </cell>
          <cell r="B3696" t="str">
            <v>AtbZIP44</v>
          </cell>
        </row>
        <row r="3697">
          <cell r="A3697" t="str">
            <v>AT1G75400</v>
          </cell>
          <cell r="B3697" t="str">
            <v>AT1G75400</v>
          </cell>
        </row>
        <row r="3698">
          <cell r="A3698" t="str">
            <v>AT1G75410</v>
          </cell>
          <cell r="B3698" t="str">
            <v>BLH3</v>
          </cell>
        </row>
        <row r="3699">
          <cell r="A3699" t="str">
            <v>AT1G75420</v>
          </cell>
          <cell r="B3699" t="str">
            <v>AT1G75420</v>
          </cell>
        </row>
        <row r="3700">
          <cell r="A3700" t="str">
            <v>AT1G75430</v>
          </cell>
          <cell r="B3700" t="str">
            <v>BLH11</v>
          </cell>
        </row>
        <row r="3701">
          <cell r="A3701" t="str">
            <v>AT1G75440</v>
          </cell>
          <cell r="B3701" t="str">
            <v>UBC16</v>
          </cell>
        </row>
        <row r="3702">
          <cell r="A3702" t="str">
            <v>AT1G75450</v>
          </cell>
          <cell r="B3702" t="str">
            <v>ATCKX6</v>
          </cell>
        </row>
        <row r="3703">
          <cell r="A3703" t="str">
            <v>AT1G75460</v>
          </cell>
          <cell r="B3703" t="str">
            <v>AT1G75460</v>
          </cell>
        </row>
        <row r="3704">
          <cell r="A3704" t="str">
            <v>AT1G75500</v>
          </cell>
          <cell r="B3704" t="str">
            <v>WAT1</v>
          </cell>
        </row>
        <row r="3705">
          <cell r="A3705" t="str">
            <v>AT1G75510</v>
          </cell>
          <cell r="B3705" t="str">
            <v>AT1G75510</v>
          </cell>
        </row>
        <row r="3706">
          <cell r="A3706" t="str">
            <v>AT1G75540</v>
          </cell>
          <cell r="B3706" t="str">
            <v>STH2</v>
          </cell>
        </row>
        <row r="3707">
          <cell r="A3707" t="str">
            <v>AT1G75550</v>
          </cell>
          <cell r="B3707" t="str">
            <v>AT1G75550</v>
          </cell>
        </row>
        <row r="3708">
          <cell r="A3708" t="str">
            <v>AT1G75560</v>
          </cell>
          <cell r="B3708" t="str">
            <v>AT1G75560</v>
          </cell>
        </row>
        <row r="3709">
          <cell r="A3709" t="str">
            <v>AT1G75580</v>
          </cell>
          <cell r="B3709" t="str">
            <v>AT1G75580</v>
          </cell>
        </row>
        <row r="3710">
          <cell r="A3710" t="str">
            <v>AT1G75590</v>
          </cell>
          <cell r="B3710" t="str">
            <v>AT1G75590</v>
          </cell>
        </row>
        <row r="3711">
          <cell r="A3711" t="str">
            <v>AT1G75600</v>
          </cell>
          <cell r="B3711" t="str">
            <v>AT1G75600</v>
          </cell>
        </row>
        <row r="3712">
          <cell r="A3712" t="str">
            <v>AT1G75620</v>
          </cell>
          <cell r="B3712" t="str">
            <v>AT1G75620</v>
          </cell>
        </row>
        <row r="3713">
          <cell r="A3713" t="str">
            <v>AT1G75630</v>
          </cell>
          <cell r="B3713" t="str">
            <v>AVA-P4</v>
          </cell>
        </row>
        <row r="3714">
          <cell r="A3714" t="str">
            <v>AT1G75640</v>
          </cell>
          <cell r="B3714" t="str">
            <v>AT1G75640</v>
          </cell>
        </row>
        <row r="3715">
          <cell r="A3715" t="str">
            <v>AT1G75670</v>
          </cell>
          <cell r="B3715" t="str">
            <v>AT1G75670</v>
          </cell>
        </row>
        <row r="3716">
          <cell r="A3716" t="str">
            <v>AT1G75690</v>
          </cell>
          <cell r="B3716" t="str">
            <v>AT1G75690</v>
          </cell>
        </row>
        <row r="3717">
          <cell r="A3717" t="str">
            <v>AT1G75710</v>
          </cell>
          <cell r="B3717" t="str">
            <v>AT1G75710</v>
          </cell>
        </row>
        <row r="3718">
          <cell r="A3718" t="str">
            <v>AT1G75717</v>
          </cell>
          <cell r="B3718" t="str">
            <v>AT1G75717</v>
          </cell>
        </row>
        <row r="3719">
          <cell r="A3719" t="str">
            <v>AT1G75720</v>
          </cell>
          <cell r="B3719" t="str">
            <v>AT1G75720</v>
          </cell>
        </row>
        <row r="3720">
          <cell r="A3720" t="str">
            <v>AT1G75730</v>
          </cell>
          <cell r="B3720" t="str">
            <v>AT1G75730</v>
          </cell>
        </row>
        <row r="3721">
          <cell r="A3721" t="str">
            <v>AT1G75750</v>
          </cell>
          <cell r="B3721" t="str">
            <v>GASA1</v>
          </cell>
        </row>
        <row r="3722">
          <cell r="A3722" t="str">
            <v>AT1G75760</v>
          </cell>
          <cell r="B3722" t="str">
            <v>AT1G75760</v>
          </cell>
        </row>
        <row r="3723">
          <cell r="A3723" t="str">
            <v>AT1G75780</v>
          </cell>
          <cell r="B3723" t="str">
            <v>TUB1</v>
          </cell>
        </row>
        <row r="3724">
          <cell r="A3724" t="str">
            <v>AT1G75790</v>
          </cell>
          <cell r="B3724" t="str">
            <v>sks18</v>
          </cell>
        </row>
        <row r="3725">
          <cell r="A3725" t="str">
            <v>AT1G75800</v>
          </cell>
          <cell r="B3725" t="str">
            <v>AT1G75800</v>
          </cell>
        </row>
        <row r="3726">
          <cell r="A3726" t="str">
            <v>AT1G75810</v>
          </cell>
          <cell r="B3726" t="str">
            <v>AT1G75810</v>
          </cell>
        </row>
        <row r="3727">
          <cell r="A3727" t="str">
            <v>AT1G75820</v>
          </cell>
          <cell r="B3727" t="str">
            <v>CLV1</v>
          </cell>
        </row>
        <row r="3728">
          <cell r="A3728" t="str">
            <v>AT1G75840</v>
          </cell>
          <cell r="B3728" t="str">
            <v>ATROP4</v>
          </cell>
        </row>
        <row r="3729">
          <cell r="A3729" t="str">
            <v>AT1G75850</v>
          </cell>
          <cell r="B3729" t="str">
            <v>VPS35B</v>
          </cell>
        </row>
        <row r="3730">
          <cell r="A3730" t="str">
            <v>AT1G75860</v>
          </cell>
          <cell r="B3730" t="str">
            <v>AT1G75860</v>
          </cell>
        </row>
        <row r="3731">
          <cell r="A3731" t="str">
            <v>AT1G75880</v>
          </cell>
          <cell r="B3731" t="str">
            <v>AT1G75880</v>
          </cell>
        </row>
        <row r="3732">
          <cell r="A3732" t="str">
            <v>AT1G75900</v>
          </cell>
          <cell r="B3732" t="str">
            <v>AT1G75900</v>
          </cell>
        </row>
        <row r="3733">
          <cell r="A3733" t="str">
            <v>AT1G75950</v>
          </cell>
          <cell r="B3733" t="str">
            <v>ASK1</v>
          </cell>
        </row>
        <row r="3734">
          <cell r="A3734" t="str">
            <v>AT1G75960</v>
          </cell>
          <cell r="B3734" t="str">
            <v>AT1G75960</v>
          </cell>
        </row>
        <row r="3735">
          <cell r="A3735" t="str">
            <v>AT1G75980</v>
          </cell>
          <cell r="B3735" t="str">
            <v>AT1G75980</v>
          </cell>
        </row>
        <row r="3736">
          <cell r="A3736" t="str">
            <v>AT1G75990</v>
          </cell>
          <cell r="B3736" t="str">
            <v>AT1G75990</v>
          </cell>
        </row>
        <row r="3737">
          <cell r="A3737" t="str">
            <v>AT1G76010</v>
          </cell>
          <cell r="B3737" t="str">
            <v>AT1G76010</v>
          </cell>
        </row>
        <row r="3738">
          <cell r="A3738" t="str">
            <v>AT1G76020</v>
          </cell>
          <cell r="B3738" t="str">
            <v>AT1G76020</v>
          </cell>
        </row>
        <row r="3739">
          <cell r="A3739" t="str">
            <v>AT1G76040</v>
          </cell>
          <cell r="B3739" t="str">
            <v>CPK29</v>
          </cell>
        </row>
        <row r="3740">
          <cell r="A3740" t="str">
            <v>AT1G76060</v>
          </cell>
          <cell r="B3740" t="str">
            <v>EMB1793</v>
          </cell>
        </row>
        <row r="3741">
          <cell r="A3741" t="str">
            <v>AT1G76080</v>
          </cell>
          <cell r="B3741" t="str">
            <v>ATCDSP32</v>
          </cell>
        </row>
        <row r="3742">
          <cell r="A3742" t="str">
            <v>AT1G76090</v>
          </cell>
          <cell r="B3742" t="str">
            <v>SMT3</v>
          </cell>
        </row>
        <row r="3743">
          <cell r="A3743" t="str">
            <v>AT1G76100</v>
          </cell>
          <cell r="B3743" t="str">
            <v>PETE1</v>
          </cell>
        </row>
        <row r="3744">
          <cell r="A3744" t="str">
            <v>AT1G76110</v>
          </cell>
          <cell r="B3744" t="str">
            <v>AT1G76110</v>
          </cell>
        </row>
        <row r="3745">
          <cell r="A3745" t="str">
            <v>AT1G76120</v>
          </cell>
          <cell r="B3745" t="str">
            <v>AT1G76120</v>
          </cell>
        </row>
        <row r="3746">
          <cell r="A3746" t="str">
            <v>AT1G76130</v>
          </cell>
          <cell r="B3746" t="str">
            <v>ATAMY2</v>
          </cell>
        </row>
        <row r="3747">
          <cell r="A3747" t="str">
            <v>AT1G76140</v>
          </cell>
          <cell r="B3747" t="str">
            <v>AT1G76140</v>
          </cell>
        </row>
        <row r="3748">
          <cell r="A3748" t="str">
            <v>AT1G76150</v>
          </cell>
          <cell r="B3748" t="str">
            <v>ECH2</v>
          </cell>
        </row>
        <row r="3749">
          <cell r="A3749" t="str">
            <v>AT1G76160</v>
          </cell>
          <cell r="B3749" t="str">
            <v>sks5</v>
          </cell>
        </row>
        <row r="3750">
          <cell r="A3750" t="str">
            <v>AT1G76180</v>
          </cell>
          <cell r="B3750" t="str">
            <v>ERD14</v>
          </cell>
        </row>
        <row r="3751">
          <cell r="A3751" t="str">
            <v>AT1G76185</v>
          </cell>
          <cell r="B3751" t="str">
            <v>AT1G76185</v>
          </cell>
        </row>
        <row r="3752">
          <cell r="A3752" t="str">
            <v>AT1G76200</v>
          </cell>
          <cell r="B3752" t="str">
            <v>AT1G76200</v>
          </cell>
        </row>
        <row r="3753">
          <cell r="A3753" t="str">
            <v>AT1G76240</v>
          </cell>
          <cell r="B3753" t="str">
            <v>AT1G76240</v>
          </cell>
        </row>
        <row r="3754">
          <cell r="A3754" t="str">
            <v>AT1G76250</v>
          </cell>
          <cell r="B3754" t="str">
            <v>AT1G76250</v>
          </cell>
        </row>
        <row r="3755">
          <cell r="A3755" t="str">
            <v>AT1G76260</v>
          </cell>
          <cell r="B3755" t="str">
            <v>DWA2</v>
          </cell>
        </row>
        <row r="3756">
          <cell r="A3756" t="str">
            <v>AT1G76270</v>
          </cell>
          <cell r="B3756" t="str">
            <v>AT1G76270</v>
          </cell>
        </row>
        <row r="3757">
          <cell r="A3757" t="str">
            <v>AT1G76280</v>
          </cell>
          <cell r="B3757" t="str">
            <v>AT1G76280</v>
          </cell>
        </row>
        <row r="3758">
          <cell r="A3758" t="str">
            <v>AT1G76310</v>
          </cell>
          <cell r="B3758" t="str">
            <v>CYCB2;4</v>
          </cell>
        </row>
        <row r="3759">
          <cell r="A3759" t="str">
            <v>AT1G76320</v>
          </cell>
          <cell r="B3759" t="str">
            <v>FRS4</v>
          </cell>
        </row>
        <row r="3760">
          <cell r="A3760" t="str">
            <v>AT1G76340</v>
          </cell>
          <cell r="B3760" t="str">
            <v>GONST3</v>
          </cell>
        </row>
        <row r="3761">
          <cell r="A3761" t="str">
            <v>AT1G76360</v>
          </cell>
          <cell r="B3761" t="str">
            <v>AT1G76360</v>
          </cell>
        </row>
        <row r="3762">
          <cell r="A3762" t="str">
            <v>AT1G76370</v>
          </cell>
          <cell r="B3762" t="str">
            <v>AT1G76370</v>
          </cell>
        </row>
        <row r="3763">
          <cell r="A3763" t="str">
            <v>AT1G76380</v>
          </cell>
          <cell r="B3763" t="str">
            <v>AT1G76380</v>
          </cell>
        </row>
        <row r="3764">
          <cell r="A3764" t="str">
            <v>AT1G76390</v>
          </cell>
          <cell r="B3764" t="str">
            <v>AT1G76390</v>
          </cell>
        </row>
        <row r="3765">
          <cell r="A3765" t="str">
            <v>AT1G76400</v>
          </cell>
          <cell r="B3765" t="str">
            <v>AT1G76400</v>
          </cell>
        </row>
        <row r="3766">
          <cell r="A3766" t="str">
            <v>AT1G76405</v>
          </cell>
          <cell r="B3766" t="str">
            <v>AT1G76405</v>
          </cell>
        </row>
        <row r="3767">
          <cell r="A3767" t="str">
            <v>AT1G76440</v>
          </cell>
          <cell r="B3767" t="str">
            <v>AT1G76440</v>
          </cell>
        </row>
        <row r="3768">
          <cell r="A3768" t="str">
            <v>AT1G76450</v>
          </cell>
          <cell r="B3768" t="str">
            <v>AT1G76450</v>
          </cell>
        </row>
        <row r="3769">
          <cell r="A3769" t="str">
            <v>AT1G76460</v>
          </cell>
          <cell r="B3769" t="str">
            <v>AT1G76460</v>
          </cell>
        </row>
        <row r="3770">
          <cell r="A3770" t="str">
            <v>AT1G76470</v>
          </cell>
          <cell r="B3770" t="str">
            <v>AT1G76470</v>
          </cell>
        </row>
        <row r="3771">
          <cell r="A3771" t="str">
            <v>AT1G76490</v>
          </cell>
          <cell r="B3771" t="str">
            <v>HMG1</v>
          </cell>
        </row>
        <row r="3772">
          <cell r="A3772" t="str">
            <v>AT1G76510</v>
          </cell>
          <cell r="B3772" t="str">
            <v>AT1G76510</v>
          </cell>
        </row>
        <row r="3773">
          <cell r="A3773" t="str">
            <v>AT1G76520</v>
          </cell>
          <cell r="B3773" t="str">
            <v>AT1G76520</v>
          </cell>
        </row>
        <row r="3774">
          <cell r="A3774" t="str">
            <v>AT1G76540</v>
          </cell>
          <cell r="B3774" t="str">
            <v>CDKB2;1</v>
          </cell>
        </row>
        <row r="3775">
          <cell r="A3775" t="str">
            <v>AT1G76550</v>
          </cell>
          <cell r="B3775" t="str">
            <v>AT1G76550</v>
          </cell>
        </row>
        <row r="3776">
          <cell r="A3776" t="str">
            <v>AT1G76560</v>
          </cell>
          <cell r="B3776" t="str">
            <v>CP12-3</v>
          </cell>
        </row>
        <row r="3777">
          <cell r="A3777" t="str">
            <v>AT1G76570</v>
          </cell>
          <cell r="B3777" t="str">
            <v>AT1G76570</v>
          </cell>
        </row>
        <row r="3778">
          <cell r="A3778" t="str">
            <v>AT1G76580</v>
          </cell>
          <cell r="B3778" t="str">
            <v>AT1G76580</v>
          </cell>
        </row>
        <row r="3779">
          <cell r="A3779" t="str">
            <v>AT1G76620</v>
          </cell>
          <cell r="B3779" t="str">
            <v>AT1G76620</v>
          </cell>
        </row>
        <row r="3780">
          <cell r="A3780" t="str">
            <v>AT1G76630</v>
          </cell>
          <cell r="B3780" t="str">
            <v>AT1G76630</v>
          </cell>
        </row>
        <row r="3781">
          <cell r="A3781" t="str">
            <v>AT1G76660</v>
          </cell>
          <cell r="B3781" t="str">
            <v>AT1G76660</v>
          </cell>
        </row>
        <row r="3782">
          <cell r="A3782" t="str">
            <v>AT1G76680</v>
          </cell>
          <cell r="B3782" t="str">
            <v>OPR1</v>
          </cell>
        </row>
        <row r="3783">
          <cell r="A3783" t="str">
            <v>AT1G76690</v>
          </cell>
          <cell r="B3783" t="str">
            <v>OPR2</v>
          </cell>
        </row>
        <row r="3784">
          <cell r="A3784" t="str">
            <v>AT1G76700</v>
          </cell>
          <cell r="B3784" t="str">
            <v>AT1G76700</v>
          </cell>
        </row>
        <row r="3785">
          <cell r="A3785" t="str">
            <v>AT1G76710</v>
          </cell>
          <cell r="B3785" t="str">
            <v>SDG26</v>
          </cell>
        </row>
        <row r="3786">
          <cell r="A3786" t="str">
            <v>AT1G76730</v>
          </cell>
          <cell r="B3786" t="str">
            <v>AT1G76730</v>
          </cell>
        </row>
        <row r="3787">
          <cell r="A3787" t="str">
            <v>AT1G76760</v>
          </cell>
          <cell r="B3787" t="str">
            <v>ATY1</v>
          </cell>
        </row>
        <row r="3788">
          <cell r="A3788" t="str">
            <v>AT1G76770</v>
          </cell>
          <cell r="B3788" t="str">
            <v>AT1G76770</v>
          </cell>
        </row>
        <row r="3789">
          <cell r="A3789" t="str">
            <v>AT1G76810</v>
          </cell>
          <cell r="B3789" t="str">
            <v>AT1G76810</v>
          </cell>
        </row>
        <row r="3790">
          <cell r="A3790" t="str">
            <v>AT1G76850</v>
          </cell>
          <cell r="B3790" t="str">
            <v>SEC5A</v>
          </cell>
        </row>
        <row r="3791">
          <cell r="A3791" t="str">
            <v>AT1G76860</v>
          </cell>
          <cell r="B3791" t="str">
            <v>AT1G76860</v>
          </cell>
        </row>
        <row r="3792">
          <cell r="A3792" t="str">
            <v>AT1G76880</v>
          </cell>
          <cell r="B3792" t="str">
            <v>AT1G76880</v>
          </cell>
        </row>
        <row r="3793">
          <cell r="A3793" t="str">
            <v>AT1G76890</v>
          </cell>
          <cell r="B3793" t="str">
            <v>GT2</v>
          </cell>
        </row>
        <row r="3794">
          <cell r="A3794" t="str">
            <v>AT1G76900</v>
          </cell>
          <cell r="B3794" t="str">
            <v>AtTLP1</v>
          </cell>
        </row>
        <row r="3795">
          <cell r="A3795" t="str">
            <v>AT1G76920</v>
          </cell>
          <cell r="B3795" t="str">
            <v>AT1G76920</v>
          </cell>
        </row>
        <row r="3796">
          <cell r="A3796" t="str">
            <v>AT1G76940</v>
          </cell>
          <cell r="B3796" t="str">
            <v>AT1G76940</v>
          </cell>
        </row>
        <row r="3797">
          <cell r="A3797" t="str">
            <v>AT1G76950</v>
          </cell>
          <cell r="B3797" t="str">
            <v>PRAF1</v>
          </cell>
        </row>
        <row r="3798">
          <cell r="A3798" t="str">
            <v>AT1G76970</v>
          </cell>
          <cell r="B3798" t="str">
            <v>AT1G76970</v>
          </cell>
        </row>
        <row r="3799">
          <cell r="A3799" t="str">
            <v>AT1G76980</v>
          </cell>
          <cell r="B3799" t="str">
            <v>AT1G76980</v>
          </cell>
        </row>
        <row r="3800">
          <cell r="A3800" t="str">
            <v>AT1G76990</v>
          </cell>
          <cell r="B3800" t="str">
            <v>ACR3</v>
          </cell>
        </row>
        <row r="3801">
          <cell r="A3801" t="str">
            <v>AT1G77000</v>
          </cell>
          <cell r="B3801" t="str">
            <v>ATSKP2;2</v>
          </cell>
        </row>
        <row r="3802">
          <cell r="A3802" t="str">
            <v>AT1G77010</v>
          </cell>
          <cell r="B3802" t="str">
            <v>AT1G77010</v>
          </cell>
        </row>
        <row r="3803">
          <cell r="A3803" t="str">
            <v>AT1G77020</v>
          </cell>
          <cell r="B3803" t="str">
            <v>AT1G77020</v>
          </cell>
        </row>
        <row r="3804">
          <cell r="A3804" t="str">
            <v>AT1G77030</v>
          </cell>
          <cell r="B3804" t="str">
            <v>AT1G77030</v>
          </cell>
        </row>
        <row r="3805">
          <cell r="A3805" t="str">
            <v>AT1G77080</v>
          </cell>
          <cell r="B3805" t="str">
            <v>FLM</v>
          </cell>
        </row>
        <row r="3806">
          <cell r="A3806" t="str">
            <v>AT1G77090</v>
          </cell>
          <cell r="B3806" t="str">
            <v>AT1G77090</v>
          </cell>
        </row>
        <row r="3807">
          <cell r="A3807" t="str">
            <v>AT1G77100</v>
          </cell>
          <cell r="B3807" t="str">
            <v>AT1G77100</v>
          </cell>
        </row>
        <row r="3808">
          <cell r="A3808" t="str">
            <v>AT1G77110</v>
          </cell>
          <cell r="B3808" t="str">
            <v>PIN6</v>
          </cell>
        </row>
        <row r="3809">
          <cell r="A3809" t="str">
            <v>AT1G77120</v>
          </cell>
          <cell r="B3809" t="str">
            <v>ADH1</v>
          </cell>
        </row>
        <row r="3810">
          <cell r="A3810" t="str">
            <v>AT1G77140</v>
          </cell>
          <cell r="B3810" t="str">
            <v>VPS45</v>
          </cell>
        </row>
        <row r="3811">
          <cell r="A3811" t="str">
            <v>AT1G77170</v>
          </cell>
          <cell r="B3811" t="str">
            <v>AT1G77170</v>
          </cell>
        </row>
        <row r="3812">
          <cell r="A3812" t="str">
            <v>AT1G77180</v>
          </cell>
          <cell r="B3812" t="str">
            <v>SKIP</v>
          </cell>
        </row>
        <row r="3813">
          <cell r="A3813" t="str">
            <v>AT1G77200</v>
          </cell>
          <cell r="B3813" t="str">
            <v>AT1G77200</v>
          </cell>
        </row>
        <row r="3814">
          <cell r="A3814" t="str">
            <v>AT1G77210</v>
          </cell>
          <cell r="B3814" t="str">
            <v>AtSTP14</v>
          </cell>
        </row>
        <row r="3815">
          <cell r="A3815" t="str">
            <v>AT1G77220</v>
          </cell>
          <cell r="B3815" t="str">
            <v>AT1G77220</v>
          </cell>
        </row>
        <row r="3816">
          <cell r="A3816" t="str">
            <v>AT1G77230</v>
          </cell>
          <cell r="B3816" t="str">
            <v>AT1G77230</v>
          </cell>
        </row>
        <row r="3817">
          <cell r="A3817" t="str">
            <v>AT1G77250</v>
          </cell>
          <cell r="B3817" t="str">
            <v>AT1G77250</v>
          </cell>
        </row>
        <row r="3818">
          <cell r="A3818" t="str">
            <v>AT1G77280</v>
          </cell>
          <cell r="B3818" t="str">
            <v>AT1G77280</v>
          </cell>
        </row>
        <row r="3819">
          <cell r="A3819" t="str">
            <v>AT1G77290</v>
          </cell>
          <cell r="B3819" t="str">
            <v>AT1G77290</v>
          </cell>
        </row>
        <row r="3820">
          <cell r="A3820" t="str">
            <v>AT1G77300</v>
          </cell>
          <cell r="B3820" t="str">
            <v>LAZ2</v>
          </cell>
        </row>
        <row r="3821">
          <cell r="A3821" t="str">
            <v>AT1G77310</v>
          </cell>
          <cell r="B3821" t="str">
            <v>AT1G77310</v>
          </cell>
        </row>
        <row r="3822">
          <cell r="A3822" t="str">
            <v>AT1G77320</v>
          </cell>
          <cell r="B3822" t="str">
            <v>MEI1</v>
          </cell>
        </row>
        <row r="3823">
          <cell r="A3823" t="str">
            <v>AT1G77330</v>
          </cell>
          <cell r="B3823" t="str">
            <v>AT1G77330</v>
          </cell>
        </row>
        <row r="3824">
          <cell r="A3824" t="str">
            <v>AT1G77350</v>
          </cell>
          <cell r="B3824" t="str">
            <v>AT1G77350</v>
          </cell>
        </row>
        <row r="3825">
          <cell r="A3825" t="str">
            <v>AT1G77360</v>
          </cell>
          <cell r="B3825" t="str">
            <v>AT1G77360</v>
          </cell>
        </row>
        <row r="3826">
          <cell r="A3826" t="str">
            <v>AT1G77370</v>
          </cell>
          <cell r="B3826" t="str">
            <v>AT1G77370</v>
          </cell>
        </row>
        <row r="3827">
          <cell r="A3827" t="str">
            <v>AT1G77380</v>
          </cell>
          <cell r="B3827" t="str">
            <v>AAP3</v>
          </cell>
        </row>
        <row r="3828">
          <cell r="A3828" t="str">
            <v>AT1G77400</v>
          </cell>
          <cell r="B3828" t="str">
            <v>AT1G77400</v>
          </cell>
        </row>
        <row r="3829">
          <cell r="A3829" t="str">
            <v>AT1G77405</v>
          </cell>
          <cell r="B3829" t="str">
            <v>AT1G77405</v>
          </cell>
        </row>
        <row r="3830">
          <cell r="A3830" t="str">
            <v>AT1G77420</v>
          </cell>
          <cell r="B3830" t="str">
            <v>AT1G77420</v>
          </cell>
        </row>
        <row r="3831">
          <cell r="A3831" t="str">
            <v>AT1G77450</v>
          </cell>
          <cell r="B3831" t="str">
            <v>anac032</v>
          </cell>
        </row>
        <row r="3832">
          <cell r="A3832" t="str">
            <v>AT1G77460</v>
          </cell>
          <cell r="B3832" t="str">
            <v>AT1G77460</v>
          </cell>
        </row>
        <row r="3833">
          <cell r="A3833" t="str">
            <v>AT1G77470</v>
          </cell>
          <cell r="B3833" t="str">
            <v>RFC5</v>
          </cell>
        </row>
        <row r="3834">
          <cell r="A3834" t="str">
            <v>AT1G77480</v>
          </cell>
          <cell r="B3834" t="str">
            <v>AT1G77480</v>
          </cell>
        </row>
        <row r="3835">
          <cell r="A3835" t="str">
            <v>AT1G77490</v>
          </cell>
          <cell r="B3835" t="str">
            <v>TAPX</v>
          </cell>
        </row>
        <row r="3836">
          <cell r="A3836" t="str">
            <v>AT1G77500</v>
          </cell>
          <cell r="B3836" t="str">
            <v>AT1G77500</v>
          </cell>
        </row>
        <row r="3837">
          <cell r="A3837" t="str">
            <v>AT1G77510</v>
          </cell>
          <cell r="B3837" t="str">
            <v>PDI6</v>
          </cell>
        </row>
        <row r="3838">
          <cell r="A3838" t="str">
            <v>AT1G77520</v>
          </cell>
          <cell r="B3838" t="str">
            <v>AT1G77520</v>
          </cell>
        </row>
        <row r="3839">
          <cell r="A3839" t="str">
            <v>AT1G77540</v>
          </cell>
          <cell r="B3839" t="str">
            <v>AT1G77540</v>
          </cell>
        </row>
        <row r="3840">
          <cell r="A3840" t="str">
            <v>AT1G77550</v>
          </cell>
          <cell r="B3840" t="str">
            <v>AT1G77550</v>
          </cell>
        </row>
        <row r="3841">
          <cell r="A3841" t="str">
            <v>AT1G77580</v>
          </cell>
          <cell r="B3841" t="str">
            <v>AT1G77580</v>
          </cell>
        </row>
        <row r="3842">
          <cell r="A3842" t="str">
            <v>AT1G77590</v>
          </cell>
          <cell r="B3842" t="str">
            <v>LACS9</v>
          </cell>
        </row>
        <row r="3843">
          <cell r="A3843" t="str">
            <v>AT1G77600</v>
          </cell>
          <cell r="B3843" t="str">
            <v>AT1G77600</v>
          </cell>
        </row>
        <row r="3844">
          <cell r="A3844" t="str">
            <v>AT1G77610</v>
          </cell>
          <cell r="B3844" t="str">
            <v>AT1G77610</v>
          </cell>
        </row>
        <row r="3845">
          <cell r="A3845" t="str">
            <v>AT1G77620</v>
          </cell>
          <cell r="B3845" t="str">
            <v>AT1G77620</v>
          </cell>
        </row>
        <row r="3846">
          <cell r="A3846" t="str">
            <v>AT1G77630</v>
          </cell>
          <cell r="B3846" t="str">
            <v>AT1G77630</v>
          </cell>
        </row>
        <row r="3847">
          <cell r="A3847" t="str">
            <v>AT1G77660</v>
          </cell>
          <cell r="B3847" t="str">
            <v>AT1G77660</v>
          </cell>
        </row>
        <row r="3848">
          <cell r="A3848" t="str">
            <v>AT1G77670</v>
          </cell>
          <cell r="B3848" t="str">
            <v>AT1G77670</v>
          </cell>
        </row>
        <row r="3849">
          <cell r="A3849" t="str">
            <v>AT1G77680</v>
          </cell>
          <cell r="B3849" t="str">
            <v>AT1G77680</v>
          </cell>
        </row>
        <row r="3850">
          <cell r="A3850" t="str">
            <v>AT1G77690</v>
          </cell>
          <cell r="B3850" t="str">
            <v>LAX3</v>
          </cell>
        </row>
        <row r="3851">
          <cell r="A3851" t="str">
            <v>AT1G77700</v>
          </cell>
          <cell r="B3851" t="str">
            <v>AT1G77700</v>
          </cell>
        </row>
        <row r="3852">
          <cell r="A3852" t="str">
            <v>AT1G77710</v>
          </cell>
          <cell r="B3852" t="str">
            <v>AT1G77710</v>
          </cell>
        </row>
        <row r="3853">
          <cell r="A3853" t="str">
            <v>AT1G77720</v>
          </cell>
          <cell r="B3853" t="str">
            <v>PPK1</v>
          </cell>
        </row>
        <row r="3854">
          <cell r="A3854" t="str">
            <v>AT1G77740</v>
          </cell>
          <cell r="B3854" t="str">
            <v>PIP5K2</v>
          </cell>
        </row>
        <row r="3855">
          <cell r="A3855" t="str">
            <v>AT1G77750</v>
          </cell>
          <cell r="B3855" t="str">
            <v>AT1G77750</v>
          </cell>
        </row>
        <row r="3856">
          <cell r="A3856" t="str">
            <v>AT1G77760</v>
          </cell>
          <cell r="B3856" t="str">
            <v>NR1</v>
          </cell>
        </row>
        <row r="3857">
          <cell r="A3857" t="str">
            <v>AT1G77770</v>
          </cell>
          <cell r="B3857" t="str">
            <v>AT1G77770</v>
          </cell>
        </row>
        <row r="3858">
          <cell r="A3858" t="str">
            <v>AT1G77800</v>
          </cell>
          <cell r="B3858" t="str">
            <v>AT1G77800</v>
          </cell>
        </row>
        <row r="3859">
          <cell r="A3859" t="str">
            <v>AT1G77810</v>
          </cell>
          <cell r="B3859" t="str">
            <v>AT1G77810</v>
          </cell>
        </row>
        <row r="3860">
          <cell r="A3860" t="str">
            <v>AT1G77840</v>
          </cell>
          <cell r="B3860" t="str">
            <v>AT1G77840</v>
          </cell>
        </row>
        <row r="3861">
          <cell r="A3861" t="str">
            <v>AT1G77850</v>
          </cell>
          <cell r="B3861" t="str">
            <v>ARF17</v>
          </cell>
        </row>
        <row r="3862">
          <cell r="A3862" t="str">
            <v>AT1G77860</v>
          </cell>
          <cell r="B3862" t="str">
            <v>KOM</v>
          </cell>
        </row>
        <row r="3863">
          <cell r="A3863" t="str">
            <v>AT1G77890</v>
          </cell>
          <cell r="B3863" t="str">
            <v>AT1G77890</v>
          </cell>
        </row>
        <row r="3864">
          <cell r="A3864" t="str">
            <v>AT1G77920</v>
          </cell>
          <cell r="B3864" t="str">
            <v>AT1G77920</v>
          </cell>
        </row>
        <row r="3865">
          <cell r="A3865" t="str">
            <v>AT1G77930</v>
          </cell>
          <cell r="B3865" t="str">
            <v>AT1G77930</v>
          </cell>
        </row>
        <row r="3866">
          <cell r="A3866" t="str">
            <v>AT1G77940</v>
          </cell>
          <cell r="B3866" t="str">
            <v>AT1G77940</v>
          </cell>
        </row>
        <row r="3867">
          <cell r="A3867" t="str">
            <v>AT1G77980</v>
          </cell>
          <cell r="B3867" t="str">
            <v>AGL66</v>
          </cell>
        </row>
        <row r="3868">
          <cell r="A3868" t="str">
            <v>AT1G78000</v>
          </cell>
          <cell r="B3868" t="str">
            <v>SEL1</v>
          </cell>
        </row>
        <row r="3869">
          <cell r="A3869" t="str">
            <v>AT1G78010</v>
          </cell>
          <cell r="B3869" t="str">
            <v>AT1G78010</v>
          </cell>
        </row>
        <row r="3870">
          <cell r="A3870" t="str">
            <v>AT1G78020</v>
          </cell>
          <cell r="B3870" t="str">
            <v>AT1G78020</v>
          </cell>
        </row>
        <row r="3871">
          <cell r="A3871" t="str">
            <v>AT1G78040</v>
          </cell>
          <cell r="B3871" t="str">
            <v>AT1G78040</v>
          </cell>
        </row>
        <row r="3872">
          <cell r="A3872" t="str">
            <v>AT1G78060</v>
          </cell>
          <cell r="B3872" t="str">
            <v>AT1G78060</v>
          </cell>
        </row>
        <row r="3873">
          <cell r="A3873" t="str">
            <v>AT1G78070</v>
          </cell>
          <cell r="B3873" t="str">
            <v>AT1G78070</v>
          </cell>
        </row>
        <row r="3874">
          <cell r="A3874" t="str">
            <v>AT1G78080</v>
          </cell>
          <cell r="B3874" t="str">
            <v>RAP2.4</v>
          </cell>
        </row>
        <row r="3875">
          <cell r="A3875" t="str">
            <v>AT1G78090</v>
          </cell>
          <cell r="B3875" t="str">
            <v>ATTPPB</v>
          </cell>
        </row>
        <row r="3876">
          <cell r="A3876" t="str">
            <v>AT1G78100</v>
          </cell>
          <cell r="B3876" t="str">
            <v>AT1G78100</v>
          </cell>
        </row>
        <row r="3877">
          <cell r="A3877" t="str">
            <v>AT1G78110</v>
          </cell>
          <cell r="B3877" t="str">
            <v>AT1G78110</v>
          </cell>
        </row>
        <row r="3878">
          <cell r="A3878" t="str">
            <v>AT1G78120</v>
          </cell>
          <cell r="B3878" t="str">
            <v>TPR12</v>
          </cell>
        </row>
        <row r="3879">
          <cell r="A3879" t="str">
            <v>AT1G78130</v>
          </cell>
          <cell r="B3879" t="str">
            <v>UNE2</v>
          </cell>
        </row>
        <row r="3880">
          <cell r="A3880" t="str">
            <v>AT1G78140</v>
          </cell>
          <cell r="B3880" t="str">
            <v>AT1G78140</v>
          </cell>
        </row>
        <row r="3881">
          <cell r="A3881" t="str">
            <v>AT1G78150</v>
          </cell>
          <cell r="B3881" t="str">
            <v>AT1G78150</v>
          </cell>
        </row>
        <row r="3882">
          <cell r="A3882" t="str">
            <v>AT1G78170</v>
          </cell>
          <cell r="B3882" t="str">
            <v>AT1G78170</v>
          </cell>
        </row>
        <row r="3883">
          <cell r="A3883" t="str">
            <v>AT1G78172</v>
          </cell>
          <cell r="B3883" t="str">
            <v>AT1G78172</v>
          </cell>
        </row>
        <row r="3884">
          <cell r="A3884" t="str">
            <v>AT1G78180</v>
          </cell>
          <cell r="B3884" t="str">
            <v>AT1G78180</v>
          </cell>
        </row>
        <row r="3885">
          <cell r="A3885" t="str">
            <v>AT1G78210</v>
          </cell>
          <cell r="B3885" t="str">
            <v>AT1G78210</v>
          </cell>
        </row>
        <row r="3886">
          <cell r="A3886" t="str">
            <v>AT1G78230</v>
          </cell>
          <cell r="B3886" t="str">
            <v>AT1G78230</v>
          </cell>
        </row>
        <row r="3887">
          <cell r="A3887" t="str">
            <v>AT1G78240</v>
          </cell>
          <cell r="B3887" t="str">
            <v>TSD2</v>
          </cell>
        </row>
        <row r="3888">
          <cell r="A3888" t="str">
            <v>AT1G78260</v>
          </cell>
          <cell r="B3888" t="str">
            <v>AT1G78260</v>
          </cell>
        </row>
        <row r="3889">
          <cell r="A3889" t="str">
            <v>AT1G78280</v>
          </cell>
          <cell r="B3889" t="str">
            <v>AT1G78280</v>
          </cell>
        </row>
        <row r="3890">
          <cell r="A3890" t="str">
            <v>AT1G78290</v>
          </cell>
          <cell r="B3890" t="str">
            <v>AT1G78290</v>
          </cell>
        </row>
        <row r="3891">
          <cell r="A3891" t="str">
            <v>AT1G78300</v>
          </cell>
          <cell r="B3891" t="str">
            <v>GRF2</v>
          </cell>
        </row>
        <row r="3892">
          <cell r="A3892" t="str">
            <v>AT1G78310</v>
          </cell>
          <cell r="B3892" t="str">
            <v>AT1G78310</v>
          </cell>
        </row>
        <row r="3893">
          <cell r="A3893" t="str">
            <v>AT1G78340</v>
          </cell>
          <cell r="B3893" t="str">
            <v>ATGSTU22</v>
          </cell>
        </row>
        <row r="3894">
          <cell r="A3894" t="str">
            <v>AT1G78380</v>
          </cell>
          <cell r="B3894" t="str">
            <v>GSTU19</v>
          </cell>
        </row>
        <row r="3895">
          <cell r="A3895" t="str">
            <v>AT1G78390</v>
          </cell>
          <cell r="B3895" t="str">
            <v>ATNCED9</v>
          </cell>
        </row>
        <row r="3896">
          <cell r="A3896" t="str">
            <v>AT1G78420</v>
          </cell>
          <cell r="B3896" t="str">
            <v>AT1G78420</v>
          </cell>
        </row>
        <row r="3897">
          <cell r="A3897" t="str">
            <v>AT1G78440</v>
          </cell>
          <cell r="B3897" t="str">
            <v>GA2OX1</v>
          </cell>
        </row>
        <row r="3898">
          <cell r="A3898" t="str">
            <v>AT1G78500</v>
          </cell>
          <cell r="B3898" t="str">
            <v>AT1G78500</v>
          </cell>
        </row>
        <row r="3899">
          <cell r="A3899" t="str">
            <v>AT1G78510</v>
          </cell>
          <cell r="B3899" t="str">
            <v>SPS1</v>
          </cell>
        </row>
        <row r="3900">
          <cell r="A3900" t="str">
            <v>AT1G78520</v>
          </cell>
          <cell r="B3900" t="str">
            <v>AT1G78520</v>
          </cell>
        </row>
        <row r="3901">
          <cell r="A3901" t="str">
            <v>AT1G78530</v>
          </cell>
          <cell r="B3901" t="str">
            <v>AT1G78530</v>
          </cell>
        </row>
        <row r="3902">
          <cell r="A3902" t="str">
            <v>AT1G78540</v>
          </cell>
          <cell r="B3902" t="str">
            <v>STATLB</v>
          </cell>
        </row>
        <row r="3903">
          <cell r="A3903" t="str">
            <v>AT1G78550</v>
          </cell>
          <cell r="B3903" t="str">
            <v>AT1G78550</v>
          </cell>
        </row>
        <row r="3904">
          <cell r="A3904" t="str">
            <v>AT1G78560</v>
          </cell>
          <cell r="B3904" t="str">
            <v>AT1G78560</v>
          </cell>
        </row>
        <row r="3905">
          <cell r="A3905" t="str">
            <v>AT1G78580</v>
          </cell>
          <cell r="B3905" t="str">
            <v>ATTPS1</v>
          </cell>
        </row>
        <row r="3906">
          <cell r="A3906" t="str">
            <v>AT1G78590</v>
          </cell>
          <cell r="B3906" t="str">
            <v>NADK3</v>
          </cell>
        </row>
        <row r="3907">
          <cell r="A3907" t="str">
            <v>AT1G78600</v>
          </cell>
          <cell r="B3907" t="str">
            <v>LZF1</v>
          </cell>
        </row>
        <row r="3908">
          <cell r="A3908" t="str">
            <v>AT1G78610</v>
          </cell>
          <cell r="B3908" t="str">
            <v>MSL6</v>
          </cell>
        </row>
        <row r="3909">
          <cell r="A3909" t="str">
            <v>AT1G78620</v>
          </cell>
          <cell r="B3909" t="str">
            <v>AT1G78620</v>
          </cell>
        </row>
        <row r="3910">
          <cell r="A3910" t="str">
            <v>AT1G78630</v>
          </cell>
          <cell r="B3910" t="str">
            <v>emb1473</v>
          </cell>
        </row>
        <row r="3911">
          <cell r="A3911" t="str">
            <v>AT1G78650</v>
          </cell>
          <cell r="B3911" t="str">
            <v>POLD3</v>
          </cell>
        </row>
        <row r="3912">
          <cell r="A3912" t="str">
            <v>AT1G78660</v>
          </cell>
          <cell r="B3912" t="str">
            <v>GGH1</v>
          </cell>
        </row>
        <row r="3913">
          <cell r="A3913" t="str">
            <v>AT1G78680</v>
          </cell>
          <cell r="B3913" t="str">
            <v>ATGGH2</v>
          </cell>
        </row>
        <row r="3914">
          <cell r="A3914" t="str">
            <v>AT1G78690</v>
          </cell>
          <cell r="B3914" t="str">
            <v>AT1G78690</v>
          </cell>
        </row>
        <row r="3915">
          <cell r="A3915" t="str">
            <v>AT1G78700</v>
          </cell>
          <cell r="B3915" t="str">
            <v>BEH4</v>
          </cell>
        </row>
        <row r="3916">
          <cell r="A3916" t="str">
            <v>AT1G78720</v>
          </cell>
          <cell r="B3916" t="str">
            <v>AT1G78720</v>
          </cell>
        </row>
        <row r="3917">
          <cell r="A3917" t="str">
            <v>AT1G78770</v>
          </cell>
          <cell r="B3917" t="str">
            <v>APC6</v>
          </cell>
        </row>
        <row r="3918">
          <cell r="A3918" t="str">
            <v>AT1G78780</v>
          </cell>
          <cell r="B3918" t="str">
            <v>AT1G78780</v>
          </cell>
        </row>
        <row r="3919">
          <cell r="A3919" t="str">
            <v>AT1G78790</v>
          </cell>
          <cell r="B3919" t="str">
            <v>AT1G78790</v>
          </cell>
        </row>
        <row r="3920">
          <cell r="A3920" t="str">
            <v>AT1G78800</v>
          </cell>
          <cell r="B3920" t="str">
            <v>AT1G78800</v>
          </cell>
        </row>
        <row r="3921">
          <cell r="A3921" t="str">
            <v>AT1G78810</v>
          </cell>
          <cell r="B3921" t="str">
            <v>AT1G78810</v>
          </cell>
        </row>
        <row r="3922">
          <cell r="A3922" t="str">
            <v>AT1G78820</v>
          </cell>
          <cell r="B3922" t="str">
            <v>AT1G78820</v>
          </cell>
        </row>
        <row r="3923">
          <cell r="A3923" t="str">
            <v>AT1G78850</v>
          </cell>
          <cell r="B3923" t="str">
            <v>AT1G78850</v>
          </cell>
        </row>
        <row r="3924">
          <cell r="A3924" t="str">
            <v>AT1G78860</v>
          </cell>
          <cell r="B3924" t="str">
            <v>AT1G78860</v>
          </cell>
        </row>
        <row r="3925">
          <cell r="A3925" t="str">
            <v>AT1G78870</v>
          </cell>
          <cell r="B3925" t="str">
            <v>UBC13A</v>
          </cell>
        </row>
        <row r="3926">
          <cell r="A3926" t="str">
            <v>AT1G78880</v>
          </cell>
          <cell r="B3926" t="str">
            <v>AT1G78880</v>
          </cell>
        </row>
        <row r="3927">
          <cell r="A3927" t="str">
            <v>AT1G78890</v>
          </cell>
          <cell r="B3927" t="str">
            <v>AT1G78890</v>
          </cell>
        </row>
        <row r="3928">
          <cell r="A3928" t="str">
            <v>AT1G78895</v>
          </cell>
          <cell r="B3928" t="str">
            <v>AT1G78895</v>
          </cell>
        </row>
        <row r="3929">
          <cell r="A3929" t="str">
            <v>AT1G78900</v>
          </cell>
          <cell r="B3929" t="str">
            <v>VHA-A</v>
          </cell>
        </row>
        <row r="3930">
          <cell r="A3930" t="str">
            <v>AT1G78910</v>
          </cell>
          <cell r="B3930" t="str">
            <v>AT1G78910</v>
          </cell>
        </row>
        <row r="3931">
          <cell r="A3931" t="str">
            <v>AT1G78915</v>
          </cell>
          <cell r="B3931" t="str">
            <v>AT1G78915</v>
          </cell>
        </row>
        <row r="3932">
          <cell r="A3932" t="str">
            <v>AT1G78920</v>
          </cell>
          <cell r="B3932" t="str">
            <v>AtVHP2;1</v>
          </cell>
        </row>
        <row r="3933">
          <cell r="A3933" t="str">
            <v>AT1G78930</v>
          </cell>
          <cell r="B3933" t="str">
            <v>AT1G78930</v>
          </cell>
        </row>
        <row r="3934">
          <cell r="A3934" t="str">
            <v>AT1G78940</v>
          </cell>
          <cell r="B3934" t="str">
            <v>AT1G78940</v>
          </cell>
        </row>
        <row r="3935">
          <cell r="A3935" t="str">
            <v>AT1G78950</v>
          </cell>
          <cell r="B3935" t="str">
            <v>AT1G78950</v>
          </cell>
        </row>
        <row r="3936">
          <cell r="A3936" t="str">
            <v>AT1G78955</v>
          </cell>
          <cell r="B3936" t="str">
            <v>CAMS1</v>
          </cell>
        </row>
        <row r="3937">
          <cell r="A3937" t="str">
            <v>AT1G78960</v>
          </cell>
          <cell r="B3937" t="str">
            <v>ATLUP2</v>
          </cell>
        </row>
        <row r="3938">
          <cell r="A3938" t="str">
            <v>AT1G78970</v>
          </cell>
          <cell r="B3938" t="str">
            <v>LUP1</v>
          </cell>
        </row>
        <row r="3939">
          <cell r="A3939" t="str">
            <v>AT1G78980</v>
          </cell>
          <cell r="B3939" t="str">
            <v>SRF5</v>
          </cell>
        </row>
        <row r="3940">
          <cell r="A3940" t="str">
            <v>AT1G78990</v>
          </cell>
          <cell r="B3940" t="str">
            <v>AT1G78990</v>
          </cell>
        </row>
        <row r="3941">
          <cell r="A3941" t="str">
            <v>AT1G78995</v>
          </cell>
          <cell r="B3941" t="str">
            <v>AT1G78995</v>
          </cell>
        </row>
        <row r="3942">
          <cell r="A3942" t="str">
            <v>AT1G79000</v>
          </cell>
          <cell r="B3942" t="str">
            <v>PCAT2</v>
          </cell>
        </row>
        <row r="3943">
          <cell r="A3943" t="str">
            <v>AT1G79010</v>
          </cell>
          <cell r="B3943" t="str">
            <v>AT1G79010</v>
          </cell>
        </row>
        <row r="3944">
          <cell r="A3944" t="str">
            <v>AT1G79020</v>
          </cell>
          <cell r="B3944" t="str">
            <v>AT1G79020</v>
          </cell>
        </row>
        <row r="3945">
          <cell r="A3945" t="str">
            <v>AT1G79030</v>
          </cell>
          <cell r="B3945" t="str">
            <v>AT1G79030</v>
          </cell>
        </row>
        <row r="3946">
          <cell r="A3946" t="str">
            <v>AT1G79040</v>
          </cell>
          <cell r="B3946" t="str">
            <v>PSBR</v>
          </cell>
        </row>
        <row r="3947">
          <cell r="A3947" t="str">
            <v>AT1G79050</v>
          </cell>
          <cell r="B3947" t="str">
            <v>AT1G79050</v>
          </cell>
        </row>
        <row r="3948">
          <cell r="A3948" t="str">
            <v>AT1G79060</v>
          </cell>
          <cell r="B3948" t="str">
            <v>AT1G79060</v>
          </cell>
        </row>
        <row r="3949">
          <cell r="A3949" t="str">
            <v>AT1G79070</v>
          </cell>
          <cell r="B3949" t="str">
            <v>AT1G79070</v>
          </cell>
        </row>
        <row r="3950">
          <cell r="A3950" t="str">
            <v>AT1G79080</v>
          </cell>
          <cell r="B3950" t="str">
            <v>AT1G79080</v>
          </cell>
        </row>
        <row r="3951">
          <cell r="A3951" t="str">
            <v>AT1G79090</v>
          </cell>
          <cell r="B3951" t="str">
            <v>AT1G79090</v>
          </cell>
        </row>
        <row r="3952">
          <cell r="A3952" t="str">
            <v>AT1G79110</v>
          </cell>
          <cell r="B3952" t="str">
            <v>AT1G79110</v>
          </cell>
        </row>
        <row r="3953">
          <cell r="A3953" t="str">
            <v>AT1G79120</v>
          </cell>
          <cell r="B3953" t="str">
            <v>AT1G79120</v>
          </cell>
        </row>
        <row r="3954">
          <cell r="A3954" t="str">
            <v>AT1G79150</v>
          </cell>
          <cell r="B3954" t="str">
            <v>AT1G79150</v>
          </cell>
        </row>
        <row r="3955">
          <cell r="A3955" t="str">
            <v>AT1G79190</v>
          </cell>
          <cell r="B3955" t="str">
            <v>AT1G79190</v>
          </cell>
        </row>
        <row r="3956">
          <cell r="A3956" t="str">
            <v>AT1G79200</v>
          </cell>
          <cell r="B3956" t="str">
            <v>AT1G79200</v>
          </cell>
        </row>
        <row r="3957">
          <cell r="A3957" t="str">
            <v>AT1G79230</v>
          </cell>
          <cell r="B3957" t="str">
            <v>MST1</v>
          </cell>
        </row>
        <row r="3958">
          <cell r="A3958" t="str">
            <v>AT1G79250</v>
          </cell>
          <cell r="B3958" t="str">
            <v>AGC1.7</v>
          </cell>
        </row>
        <row r="3959">
          <cell r="A3959" t="str">
            <v>AT1G79260</v>
          </cell>
          <cell r="B3959" t="str">
            <v>AT1G79260</v>
          </cell>
        </row>
        <row r="3960">
          <cell r="A3960" t="str">
            <v>AT1G79270</v>
          </cell>
          <cell r="B3960" t="str">
            <v>ECT8</v>
          </cell>
        </row>
        <row r="3961">
          <cell r="A3961" t="str">
            <v>AT1G79280</v>
          </cell>
          <cell r="B3961" t="str">
            <v>NUA</v>
          </cell>
        </row>
        <row r="3962">
          <cell r="A3962" t="str">
            <v>AT1G79330</v>
          </cell>
          <cell r="B3962" t="str">
            <v>AMC6</v>
          </cell>
        </row>
        <row r="3963">
          <cell r="A3963" t="str">
            <v>AT1G79340</v>
          </cell>
          <cell r="B3963" t="str">
            <v>AtMC4</v>
          </cell>
        </row>
        <row r="3964">
          <cell r="A3964" t="str">
            <v>AT1G79350</v>
          </cell>
          <cell r="B3964" t="str">
            <v>EMB1135</v>
          </cell>
        </row>
        <row r="3965">
          <cell r="A3965" t="str">
            <v>AT1G79370</v>
          </cell>
          <cell r="B3965" t="str">
            <v>CYP79C1</v>
          </cell>
        </row>
        <row r="3966">
          <cell r="A3966" t="str">
            <v>AT1G79390</v>
          </cell>
          <cell r="B3966" t="str">
            <v>AT1G79390</v>
          </cell>
        </row>
        <row r="3967">
          <cell r="A3967" t="str">
            <v>AT1G79400</v>
          </cell>
          <cell r="B3967" t="str">
            <v>ATCHX2</v>
          </cell>
        </row>
        <row r="3968">
          <cell r="A3968" t="str">
            <v>AT1G79410</v>
          </cell>
          <cell r="B3968" t="str">
            <v>AtOCT5</v>
          </cell>
        </row>
        <row r="3969">
          <cell r="A3969" t="str">
            <v>AT1G79420</v>
          </cell>
          <cell r="B3969" t="str">
            <v>AT1G79420</v>
          </cell>
        </row>
        <row r="3970">
          <cell r="A3970" t="str">
            <v>AT1G79430</v>
          </cell>
          <cell r="B3970" t="str">
            <v>APL</v>
          </cell>
        </row>
        <row r="3971">
          <cell r="A3971" t="str">
            <v>AT1G79440</v>
          </cell>
          <cell r="B3971" t="str">
            <v>SSADH</v>
          </cell>
        </row>
        <row r="3972">
          <cell r="A3972" t="str">
            <v>AT1G79450</v>
          </cell>
          <cell r="B3972" t="str">
            <v>ALIS5</v>
          </cell>
        </row>
        <row r="3973">
          <cell r="A3973" t="str">
            <v>AT1G79460</v>
          </cell>
          <cell r="B3973" t="str">
            <v>KS1</v>
          </cell>
        </row>
        <row r="3974">
          <cell r="A3974" t="str">
            <v>AT1G79470</v>
          </cell>
          <cell r="B3974" t="str">
            <v>AT1G79470</v>
          </cell>
        </row>
        <row r="3975">
          <cell r="A3975" t="str">
            <v>AT1G79480</v>
          </cell>
          <cell r="B3975" t="str">
            <v>AT1G79480</v>
          </cell>
        </row>
        <row r="3976">
          <cell r="A3976" t="str">
            <v>AT1G79490</v>
          </cell>
          <cell r="B3976" t="str">
            <v>EMB2217</v>
          </cell>
        </row>
        <row r="3977">
          <cell r="A3977" t="str">
            <v>AT1G79500</v>
          </cell>
          <cell r="B3977" t="str">
            <v>AtkdsA1</v>
          </cell>
        </row>
        <row r="3978">
          <cell r="A3978" t="str">
            <v>AT1G79520</v>
          </cell>
          <cell r="B3978" t="str">
            <v>AT1G79520</v>
          </cell>
        </row>
        <row r="3979">
          <cell r="A3979" t="str">
            <v>AT1G79540</v>
          </cell>
          <cell r="B3979" t="str">
            <v>AT1G79540</v>
          </cell>
        </row>
        <row r="3980">
          <cell r="A3980" t="str">
            <v>AT1G79550</v>
          </cell>
          <cell r="B3980" t="str">
            <v>PGK</v>
          </cell>
        </row>
        <row r="3981">
          <cell r="A3981" t="str">
            <v>AT1G79560</v>
          </cell>
          <cell r="B3981" t="str">
            <v>EMB36</v>
          </cell>
        </row>
        <row r="3982">
          <cell r="A3982" t="str">
            <v>AT1G79570</v>
          </cell>
          <cell r="B3982" t="str">
            <v>AT1G79570</v>
          </cell>
        </row>
        <row r="3983">
          <cell r="A3983" t="str">
            <v>AT1G79580</v>
          </cell>
          <cell r="B3983" t="str">
            <v>SMB</v>
          </cell>
        </row>
        <row r="3984">
          <cell r="A3984" t="str">
            <v>AT1G79600</v>
          </cell>
          <cell r="B3984" t="str">
            <v>AT1G79600</v>
          </cell>
        </row>
        <row r="3985">
          <cell r="A3985" t="str">
            <v>AT1G79610</v>
          </cell>
          <cell r="B3985" t="str">
            <v>ATNHX6</v>
          </cell>
        </row>
        <row r="3986">
          <cell r="A3986" t="str">
            <v>AT1G79620</v>
          </cell>
          <cell r="B3986" t="str">
            <v>AT1G79620</v>
          </cell>
        </row>
        <row r="3987">
          <cell r="A3987" t="str">
            <v>AT1G79640</v>
          </cell>
          <cell r="B3987" t="str">
            <v>AT1G79640</v>
          </cell>
        </row>
        <row r="3988">
          <cell r="A3988" t="str">
            <v>AT1G79650</v>
          </cell>
          <cell r="B3988" t="str">
            <v>RAD23</v>
          </cell>
        </row>
        <row r="3989">
          <cell r="A3989" t="str">
            <v>AT1G79660</v>
          </cell>
          <cell r="B3989" t="str">
            <v>AT1G79660</v>
          </cell>
        </row>
        <row r="3990">
          <cell r="A3990" t="str">
            <v>AT1G79690</v>
          </cell>
          <cell r="B3990" t="str">
            <v>atnudt3</v>
          </cell>
        </row>
        <row r="3991">
          <cell r="A3991" t="str">
            <v>AT1G79710</v>
          </cell>
          <cell r="B3991" t="str">
            <v>AT1G79710</v>
          </cell>
        </row>
        <row r="3992">
          <cell r="A3992" t="str">
            <v>AT1G79720</v>
          </cell>
          <cell r="B3992" t="str">
            <v>AT1G79720</v>
          </cell>
        </row>
        <row r="3993">
          <cell r="A3993" t="str">
            <v>AT1G79730</v>
          </cell>
          <cell r="B3993" t="str">
            <v>ELF7</v>
          </cell>
        </row>
        <row r="3994">
          <cell r="A3994" t="str">
            <v>AT1G79740</v>
          </cell>
          <cell r="B3994" t="str">
            <v>AT1G79740</v>
          </cell>
        </row>
        <row r="3995">
          <cell r="A3995" t="str">
            <v>AT1G79750</v>
          </cell>
          <cell r="B3995" t="str">
            <v>ATNADP-ME4</v>
          </cell>
        </row>
        <row r="3996">
          <cell r="A3996" t="str">
            <v>AT1G79760</v>
          </cell>
          <cell r="B3996" t="str">
            <v>DTA4</v>
          </cell>
        </row>
        <row r="3997">
          <cell r="A3997" t="str">
            <v>AT1G79770</v>
          </cell>
          <cell r="B3997" t="str">
            <v>AT1G79770</v>
          </cell>
        </row>
        <row r="3998">
          <cell r="A3998" t="str">
            <v>AT1G79780</v>
          </cell>
          <cell r="B3998" t="str">
            <v>AT1G79780</v>
          </cell>
        </row>
        <row r="3999">
          <cell r="A3999" t="str">
            <v>AT1G79790</v>
          </cell>
          <cell r="B3999" t="str">
            <v>AT1G79790</v>
          </cell>
        </row>
        <row r="4000">
          <cell r="A4000" t="str">
            <v>AT1G79800</v>
          </cell>
          <cell r="B4000" t="str">
            <v>ENODL7</v>
          </cell>
        </row>
        <row r="4001">
          <cell r="A4001" t="str">
            <v>AT1G79810</v>
          </cell>
          <cell r="B4001" t="str">
            <v>PEX2</v>
          </cell>
        </row>
        <row r="4002">
          <cell r="A4002" t="str">
            <v>AT1G79820</v>
          </cell>
          <cell r="B4002" t="str">
            <v>SGB1</v>
          </cell>
        </row>
        <row r="4003">
          <cell r="A4003" t="str">
            <v>AT1G79830</v>
          </cell>
          <cell r="B4003" t="str">
            <v>GC5</v>
          </cell>
        </row>
        <row r="4004">
          <cell r="A4004" t="str">
            <v>AT1G79840</v>
          </cell>
          <cell r="B4004" t="str">
            <v>GL2</v>
          </cell>
        </row>
        <row r="4005">
          <cell r="A4005" t="str">
            <v>AT1G79850</v>
          </cell>
          <cell r="B4005" t="str">
            <v>CS17</v>
          </cell>
        </row>
        <row r="4006">
          <cell r="A4006" t="str">
            <v>AT1G79860</v>
          </cell>
          <cell r="B4006" t="str">
            <v>ROPGEF12</v>
          </cell>
        </row>
        <row r="4007">
          <cell r="A4007" t="str">
            <v>AT1G79870</v>
          </cell>
          <cell r="B4007" t="str">
            <v>AT1G79870</v>
          </cell>
        </row>
        <row r="4008">
          <cell r="A4008" t="str">
            <v>AT1G79890</v>
          </cell>
          <cell r="B4008" t="str">
            <v>AT1G79890</v>
          </cell>
        </row>
        <row r="4009">
          <cell r="A4009" t="str">
            <v>AT1G79900</v>
          </cell>
          <cell r="B4009" t="str">
            <v>BAC2</v>
          </cell>
        </row>
        <row r="4010">
          <cell r="A4010" t="str">
            <v>AT1G79910</v>
          </cell>
          <cell r="B4010" t="str">
            <v>AT1G79910</v>
          </cell>
        </row>
        <row r="4011">
          <cell r="A4011" t="str">
            <v>AT1G79915</v>
          </cell>
          <cell r="B4011" t="str">
            <v>AT1G79915</v>
          </cell>
        </row>
        <row r="4012">
          <cell r="A4012" t="str">
            <v>AT1G79920</v>
          </cell>
          <cell r="B4012" t="str">
            <v>AT1G79920</v>
          </cell>
        </row>
        <row r="4013">
          <cell r="A4013" t="str">
            <v>AT1G79940</v>
          </cell>
          <cell r="B4013" t="str">
            <v>ATERDJ2A</v>
          </cell>
        </row>
        <row r="4014">
          <cell r="A4014" t="str">
            <v>AT1G79950</v>
          </cell>
          <cell r="B4014" t="str">
            <v>AT1G79950</v>
          </cell>
        </row>
        <row r="4015">
          <cell r="A4015" t="str">
            <v>AT1G79960</v>
          </cell>
          <cell r="B4015" t="str">
            <v>ATOFP14</v>
          </cell>
        </row>
        <row r="4016">
          <cell r="A4016" t="str">
            <v>AT1G79970</v>
          </cell>
          <cell r="B4016" t="str">
            <v>AT1G79970</v>
          </cell>
        </row>
        <row r="4017">
          <cell r="A4017" t="str">
            <v>AT1G79990</v>
          </cell>
          <cell r="B4017" t="str">
            <v>AT1G79990</v>
          </cell>
        </row>
        <row r="4018">
          <cell r="A4018" t="str">
            <v>AT1G80000</v>
          </cell>
          <cell r="B4018" t="str">
            <v>AT1G80000</v>
          </cell>
        </row>
        <row r="4019">
          <cell r="A4019" t="str">
            <v>AT1G80010</v>
          </cell>
          <cell r="B4019" t="str">
            <v>FRS8</v>
          </cell>
        </row>
        <row r="4020">
          <cell r="A4020" t="str">
            <v>AT1G80030</v>
          </cell>
          <cell r="B4020" t="str">
            <v>AT1G80030</v>
          </cell>
        </row>
        <row r="4021">
          <cell r="A4021" t="str">
            <v>AT1G80040</v>
          </cell>
          <cell r="B4021" t="str">
            <v>AT1G80040</v>
          </cell>
        </row>
        <row r="4022">
          <cell r="A4022" t="str">
            <v>AT1G80050</v>
          </cell>
          <cell r="B4022" t="str">
            <v>PHT1.1</v>
          </cell>
        </row>
        <row r="4023">
          <cell r="A4023" t="str">
            <v>AT1G80060</v>
          </cell>
          <cell r="B4023" t="str">
            <v>AT1G80060</v>
          </cell>
        </row>
        <row r="4024">
          <cell r="A4024" t="str">
            <v>AT1G80070</v>
          </cell>
          <cell r="B4024" t="str">
            <v>SUS2</v>
          </cell>
        </row>
        <row r="4025">
          <cell r="A4025" t="str">
            <v>AT1G80110</v>
          </cell>
          <cell r="B4025" t="str">
            <v>ATPP2-B11</v>
          </cell>
        </row>
        <row r="4026">
          <cell r="A4026" t="str">
            <v>AT1G80120</v>
          </cell>
          <cell r="B4026" t="str">
            <v>AT1G80120</v>
          </cell>
        </row>
        <row r="4027">
          <cell r="A4027" t="str">
            <v>AT1G80150</v>
          </cell>
          <cell r="B4027" t="str">
            <v>AT1G80150</v>
          </cell>
        </row>
        <row r="4028">
          <cell r="A4028" t="str">
            <v>AT1G80160</v>
          </cell>
          <cell r="B4028" t="str">
            <v>AT1G80160</v>
          </cell>
        </row>
        <row r="4029">
          <cell r="A4029" t="str">
            <v>AT1G80170</v>
          </cell>
          <cell r="B4029" t="str">
            <v>AT1G80170</v>
          </cell>
        </row>
        <row r="4030">
          <cell r="A4030" t="str">
            <v>AT1G80190</v>
          </cell>
          <cell r="B4030" t="str">
            <v>PSF1</v>
          </cell>
        </row>
        <row r="4031">
          <cell r="A4031" t="str">
            <v>AT1G80200</v>
          </cell>
          <cell r="B4031" t="str">
            <v>AT1G80200</v>
          </cell>
        </row>
        <row r="4032">
          <cell r="A4032" t="str">
            <v>AT1G80210</v>
          </cell>
          <cell r="B4032" t="str">
            <v>BRCC36A</v>
          </cell>
        </row>
        <row r="4033">
          <cell r="A4033" t="str">
            <v>AT1G80230</v>
          </cell>
          <cell r="B4033" t="str">
            <v>AT1G80230</v>
          </cell>
        </row>
        <row r="4034">
          <cell r="A4034" t="str">
            <v>AT1G80240</v>
          </cell>
          <cell r="B4034" t="str">
            <v>AT1G80240</v>
          </cell>
        </row>
        <row r="4035">
          <cell r="A4035" t="str">
            <v>AT1G80245</v>
          </cell>
          <cell r="B4035" t="str">
            <v>AT1G80245</v>
          </cell>
        </row>
        <row r="4036">
          <cell r="A4036" t="str">
            <v>AT1G80260</v>
          </cell>
          <cell r="B4036" t="str">
            <v>emb1427</v>
          </cell>
        </row>
        <row r="4037">
          <cell r="A4037" t="str">
            <v>AT1G80270</v>
          </cell>
          <cell r="B4037" t="str">
            <v>PPR596</v>
          </cell>
        </row>
        <row r="4038">
          <cell r="A4038" t="str">
            <v>AT1G80280</v>
          </cell>
          <cell r="B4038" t="str">
            <v>AT1G80280</v>
          </cell>
        </row>
        <row r="4039">
          <cell r="A4039" t="str">
            <v>AT1G80290</v>
          </cell>
          <cell r="B4039" t="str">
            <v>AT1G80290</v>
          </cell>
        </row>
        <row r="4040">
          <cell r="A4040" t="str">
            <v>AT1G80300</v>
          </cell>
          <cell r="B4040" t="str">
            <v>NTT1</v>
          </cell>
        </row>
        <row r="4041">
          <cell r="A4041" t="str">
            <v>AT1G80310</v>
          </cell>
          <cell r="B4041" t="str">
            <v>AT1G80310</v>
          </cell>
        </row>
        <row r="4042">
          <cell r="A4042" t="str">
            <v>AT1G80340</v>
          </cell>
          <cell r="B4042" t="str">
            <v>GA4H</v>
          </cell>
        </row>
        <row r="4043">
          <cell r="A4043" t="str">
            <v>AT1G80350</v>
          </cell>
          <cell r="B4043" t="str">
            <v>FTR</v>
          </cell>
        </row>
        <row r="4044">
          <cell r="A4044" t="str">
            <v>AT1G80360</v>
          </cell>
          <cell r="B4044" t="str">
            <v>AT1G80360</v>
          </cell>
        </row>
        <row r="4045">
          <cell r="A4045" t="str">
            <v>AT1G80370</v>
          </cell>
          <cell r="B4045" t="str">
            <v>CYCA2;4</v>
          </cell>
        </row>
        <row r="4046">
          <cell r="A4046" t="str">
            <v>AT1G80380</v>
          </cell>
          <cell r="B4046" t="str">
            <v>AT1G80380</v>
          </cell>
        </row>
        <row r="4047">
          <cell r="A4047" t="str">
            <v>AT1G80390</v>
          </cell>
          <cell r="B4047" t="str">
            <v>IAA15</v>
          </cell>
        </row>
        <row r="4048">
          <cell r="A4048" t="str">
            <v>AT1G80400</v>
          </cell>
          <cell r="B4048" t="str">
            <v>AT1G80400</v>
          </cell>
        </row>
        <row r="4049">
          <cell r="A4049" t="str">
            <v>AT1G80410</v>
          </cell>
          <cell r="B4049" t="str">
            <v>EMB2753</v>
          </cell>
        </row>
        <row r="4050">
          <cell r="A4050" t="str">
            <v>AT1G80420</v>
          </cell>
          <cell r="B4050" t="str">
            <v>ATXRCC1</v>
          </cell>
        </row>
        <row r="4051">
          <cell r="A4051" t="str">
            <v>AT1G80450</v>
          </cell>
          <cell r="B4051" t="str">
            <v>AT1G80450</v>
          </cell>
        </row>
        <row r="4052">
          <cell r="A4052" t="str">
            <v>AT1G80460</v>
          </cell>
          <cell r="B4052" t="str">
            <v>NHO1</v>
          </cell>
        </row>
        <row r="4053">
          <cell r="A4053" t="str">
            <v>AT1G80480</v>
          </cell>
          <cell r="B4053" t="str">
            <v>PTAC17</v>
          </cell>
        </row>
        <row r="4054">
          <cell r="A4054" t="str">
            <v>AT1G80490</v>
          </cell>
          <cell r="B4054" t="str">
            <v>TPR1</v>
          </cell>
        </row>
        <row r="4055">
          <cell r="A4055" t="str">
            <v>AT1G80500</v>
          </cell>
          <cell r="B4055" t="str">
            <v>AT1G80500</v>
          </cell>
        </row>
        <row r="4056">
          <cell r="A4056" t="str">
            <v>AT1G80510</v>
          </cell>
          <cell r="B4056" t="str">
            <v>AT1G80510</v>
          </cell>
        </row>
        <row r="4057">
          <cell r="A4057" t="str">
            <v>AT1G80520</v>
          </cell>
          <cell r="B4057" t="str">
            <v>AT1G80520</v>
          </cell>
        </row>
        <row r="4058">
          <cell r="A4058" t="str">
            <v>AT1G80530</v>
          </cell>
          <cell r="B4058" t="str">
            <v>AT1G80530</v>
          </cell>
        </row>
        <row r="4059">
          <cell r="A4059" t="str">
            <v>AT1G80570</v>
          </cell>
          <cell r="B4059" t="str">
            <v>AT1G80570</v>
          </cell>
        </row>
        <row r="4060">
          <cell r="A4060" t="str">
            <v>AT1G80600</v>
          </cell>
          <cell r="B4060" t="str">
            <v>WIN1</v>
          </cell>
        </row>
        <row r="4061">
          <cell r="A4061" t="str">
            <v>AT1G80610</v>
          </cell>
          <cell r="B4061" t="str">
            <v>AT1G80610</v>
          </cell>
        </row>
        <row r="4062">
          <cell r="A4062" t="str">
            <v>AT1G80620</v>
          </cell>
          <cell r="B4062" t="str">
            <v>AT1G80620</v>
          </cell>
        </row>
        <row r="4063">
          <cell r="A4063" t="str">
            <v>AT1G80630</v>
          </cell>
          <cell r="B4063" t="str">
            <v>AT1G80630</v>
          </cell>
        </row>
        <row r="4064">
          <cell r="A4064" t="str">
            <v>AT1G80640</v>
          </cell>
          <cell r="B4064" t="str">
            <v>AT1G80640</v>
          </cell>
        </row>
        <row r="4065">
          <cell r="A4065" t="str">
            <v>AT1G80660</v>
          </cell>
          <cell r="B4065" t="str">
            <v>HA9</v>
          </cell>
        </row>
        <row r="4066">
          <cell r="A4066" t="str">
            <v>AT1G80670</v>
          </cell>
          <cell r="B4066" t="str">
            <v>AT1G80670</v>
          </cell>
        </row>
        <row r="4067">
          <cell r="A4067" t="str">
            <v>AT1G80680</v>
          </cell>
          <cell r="B4067" t="str">
            <v>NUP96</v>
          </cell>
        </row>
        <row r="4068">
          <cell r="A4068" t="str">
            <v>AT1G80690</v>
          </cell>
          <cell r="B4068" t="str">
            <v>AT1G80690</v>
          </cell>
        </row>
        <row r="4069">
          <cell r="A4069" t="str">
            <v>AT1G80710</v>
          </cell>
          <cell r="B4069" t="str">
            <v>DRS1</v>
          </cell>
        </row>
        <row r="4070">
          <cell r="A4070" t="str">
            <v>AT1G80740</v>
          </cell>
          <cell r="B4070" t="str">
            <v>CMT1</v>
          </cell>
        </row>
        <row r="4071">
          <cell r="A4071" t="str">
            <v>AT1G80750</v>
          </cell>
          <cell r="B4071" t="str">
            <v>AT1G80750</v>
          </cell>
        </row>
        <row r="4072">
          <cell r="A4072" t="str">
            <v>AT1G80760</v>
          </cell>
          <cell r="B4072" t="str">
            <v>NIP6;1</v>
          </cell>
        </row>
        <row r="4073">
          <cell r="A4073" t="str">
            <v>AT1G80770</v>
          </cell>
          <cell r="B4073" t="str">
            <v>PDE318</v>
          </cell>
        </row>
        <row r="4074">
          <cell r="A4074" t="str">
            <v>AT1G80780</v>
          </cell>
          <cell r="B4074" t="str">
            <v>AT1G80780</v>
          </cell>
        </row>
        <row r="4075">
          <cell r="A4075" t="str">
            <v>AT1G80810</v>
          </cell>
          <cell r="B4075" t="str">
            <v>AT1G80810</v>
          </cell>
        </row>
        <row r="4076">
          <cell r="A4076" t="str">
            <v>AT1G80820</v>
          </cell>
          <cell r="B4076" t="str">
            <v>CCR2</v>
          </cell>
        </row>
        <row r="4077">
          <cell r="A4077" t="str">
            <v>AT1G80860</v>
          </cell>
          <cell r="B4077" t="str">
            <v>ATPLMT</v>
          </cell>
        </row>
        <row r="4078">
          <cell r="A4078" t="str">
            <v>AT1G80870</v>
          </cell>
          <cell r="B4078" t="str">
            <v>AT1G80870</v>
          </cell>
        </row>
        <row r="4079">
          <cell r="A4079" t="str">
            <v>AT1G80880</v>
          </cell>
          <cell r="B4079" t="str">
            <v>AT1G80880</v>
          </cell>
        </row>
        <row r="4080">
          <cell r="A4080" t="str">
            <v>AT1G80890</v>
          </cell>
          <cell r="B4080" t="str">
            <v>AT1G80890</v>
          </cell>
        </row>
        <row r="4081">
          <cell r="A4081" t="str">
            <v>AT1G80910</v>
          </cell>
          <cell r="B4081" t="str">
            <v>AT1G80910</v>
          </cell>
        </row>
        <row r="4082">
          <cell r="A4082" t="str">
            <v>AT1G80920</v>
          </cell>
          <cell r="B4082" t="str">
            <v>J8</v>
          </cell>
        </row>
        <row r="4083">
          <cell r="A4083" t="str">
            <v>AT1G80930</v>
          </cell>
          <cell r="B4083" t="str">
            <v>AT1G80930</v>
          </cell>
        </row>
        <row r="4084">
          <cell r="A4084" t="str">
            <v>AT1G80940</v>
          </cell>
          <cell r="B4084" t="str">
            <v>AT1G80940</v>
          </cell>
        </row>
        <row r="4085">
          <cell r="A4085" t="str">
            <v>AT1G80950</v>
          </cell>
          <cell r="B4085" t="str">
            <v>AT1G80950</v>
          </cell>
        </row>
        <row r="4086">
          <cell r="A4086" t="str">
            <v>AT2G01021</v>
          </cell>
          <cell r="B4086" t="str">
            <v>AT2G01021</v>
          </cell>
        </row>
        <row r="4087">
          <cell r="A4087" t="str">
            <v>AT2G01050</v>
          </cell>
          <cell r="B4087" t="str">
            <v>AT2G01050</v>
          </cell>
        </row>
        <row r="4088">
          <cell r="A4088" t="str">
            <v>AT2G01060</v>
          </cell>
          <cell r="B4088" t="str">
            <v>AT2G01060</v>
          </cell>
        </row>
        <row r="4089">
          <cell r="A4089" t="str">
            <v>AT2G01070</v>
          </cell>
          <cell r="B4089" t="str">
            <v>AT2G01070</v>
          </cell>
        </row>
        <row r="4090">
          <cell r="A4090" t="str">
            <v>AT2G01080</v>
          </cell>
          <cell r="B4090" t="str">
            <v>AT2G01080</v>
          </cell>
        </row>
        <row r="4091">
          <cell r="A4091" t="str">
            <v>AT2G01110</v>
          </cell>
          <cell r="B4091" t="str">
            <v>APG2</v>
          </cell>
        </row>
        <row r="4092">
          <cell r="A4092" t="str">
            <v>AT2G01120</v>
          </cell>
          <cell r="B4092" t="str">
            <v>ORC4</v>
          </cell>
        </row>
        <row r="4093">
          <cell r="A4093" t="str">
            <v>AT2G01130</v>
          </cell>
          <cell r="B4093" t="str">
            <v>AT2G01130</v>
          </cell>
        </row>
        <row r="4094">
          <cell r="A4094" t="str">
            <v>AT2G01140</v>
          </cell>
          <cell r="B4094" t="str">
            <v>AT2G01140</v>
          </cell>
        </row>
        <row r="4095">
          <cell r="A4095" t="str">
            <v>AT2G01170</v>
          </cell>
          <cell r="B4095" t="str">
            <v>BAT1</v>
          </cell>
        </row>
        <row r="4096">
          <cell r="A4096" t="str">
            <v>AT2G01180</v>
          </cell>
          <cell r="B4096" t="str">
            <v>ATPAP1</v>
          </cell>
        </row>
        <row r="4097">
          <cell r="A4097" t="str">
            <v>AT2G01190</v>
          </cell>
          <cell r="B4097" t="str">
            <v>AT2G01190</v>
          </cell>
        </row>
        <row r="4098">
          <cell r="A4098" t="str">
            <v>AT2G01200</v>
          </cell>
          <cell r="B4098" t="str">
            <v>MEE10</v>
          </cell>
        </row>
        <row r="4099">
          <cell r="A4099" t="str">
            <v>AT2G01210</v>
          </cell>
          <cell r="B4099" t="str">
            <v>AT2G01210</v>
          </cell>
        </row>
        <row r="4100">
          <cell r="A4100" t="str">
            <v>AT2G01220</v>
          </cell>
          <cell r="B4100" t="str">
            <v>AT2G01220</v>
          </cell>
        </row>
        <row r="4101">
          <cell r="A4101" t="str">
            <v>AT2G01250</v>
          </cell>
          <cell r="B4101" t="str">
            <v>AT2G01250</v>
          </cell>
        </row>
        <row r="4102">
          <cell r="A4102" t="str">
            <v>AT2G01260</v>
          </cell>
          <cell r="B4102" t="str">
            <v>AT2G01260</v>
          </cell>
        </row>
        <row r="4103">
          <cell r="A4103" t="str">
            <v>AT2G01270</v>
          </cell>
          <cell r="B4103" t="str">
            <v>QSOX2</v>
          </cell>
        </row>
        <row r="4104">
          <cell r="A4104" t="str">
            <v>AT2G01275</v>
          </cell>
          <cell r="B4104" t="str">
            <v>AT2G01275</v>
          </cell>
        </row>
        <row r="4105">
          <cell r="A4105" t="str">
            <v>AT2G01290</v>
          </cell>
          <cell r="B4105" t="str">
            <v>RPI2</v>
          </cell>
        </row>
        <row r="4106">
          <cell r="A4106" t="str">
            <v>AT2G01300</v>
          </cell>
          <cell r="B4106" t="str">
            <v>AT2G01300</v>
          </cell>
        </row>
        <row r="4107">
          <cell r="A4107" t="str">
            <v>AT2G01320</v>
          </cell>
          <cell r="B4107" t="str">
            <v>AT2G01320</v>
          </cell>
        </row>
        <row r="4108">
          <cell r="A4108" t="str">
            <v>AT2G01330</v>
          </cell>
          <cell r="B4108" t="str">
            <v>AT2G01330</v>
          </cell>
        </row>
        <row r="4109">
          <cell r="A4109" t="str">
            <v>AT2G01340</v>
          </cell>
          <cell r="B4109" t="str">
            <v>At17.1</v>
          </cell>
        </row>
        <row r="4110">
          <cell r="A4110" t="str">
            <v>AT2G01350</v>
          </cell>
          <cell r="B4110" t="str">
            <v>QPT</v>
          </cell>
        </row>
        <row r="4111">
          <cell r="A4111" t="str">
            <v>AT2G01390</v>
          </cell>
          <cell r="B4111" t="str">
            <v>AT2G01390</v>
          </cell>
        </row>
        <row r="4112">
          <cell r="A4112" t="str">
            <v>AT2G01410</v>
          </cell>
          <cell r="B4112" t="str">
            <v>AT2G01410</v>
          </cell>
        </row>
        <row r="4113">
          <cell r="A4113" t="str">
            <v>AT2G01420</v>
          </cell>
          <cell r="B4113" t="str">
            <v>PIN4</v>
          </cell>
        </row>
        <row r="4114">
          <cell r="A4114" t="str">
            <v>AT2G01430</v>
          </cell>
          <cell r="B4114" t="str">
            <v>ATHB-17</v>
          </cell>
        </row>
        <row r="4115">
          <cell r="A4115" t="str">
            <v>AT2G01440</v>
          </cell>
          <cell r="B4115" t="str">
            <v>AT2G01440</v>
          </cell>
        </row>
        <row r="4116">
          <cell r="A4116" t="str">
            <v>AT2G01450</v>
          </cell>
          <cell r="B4116" t="str">
            <v>ATMPK17</v>
          </cell>
        </row>
        <row r="4117">
          <cell r="A4117" t="str">
            <v>AT2G01460</v>
          </cell>
          <cell r="B4117" t="str">
            <v>AT2G01460</v>
          </cell>
        </row>
        <row r="4118">
          <cell r="A4118" t="str">
            <v>AT2G01470</v>
          </cell>
          <cell r="B4118" t="str">
            <v>STL2P</v>
          </cell>
        </row>
        <row r="4119">
          <cell r="A4119" t="str">
            <v>AT2G01480</v>
          </cell>
          <cell r="B4119" t="str">
            <v>AT2G01480</v>
          </cell>
        </row>
        <row r="4120">
          <cell r="A4120" t="str">
            <v>AT2G01490</v>
          </cell>
          <cell r="B4120" t="str">
            <v>AT2G01490</v>
          </cell>
        </row>
        <row r="4121">
          <cell r="A4121" t="str">
            <v>AT2G01505</v>
          </cell>
          <cell r="B4121" t="str">
            <v>CLE16</v>
          </cell>
        </row>
        <row r="4122">
          <cell r="A4122" t="str">
            <v>AT2G01510</v>
          </cell>
          <cell r="B4122" t="str">
            <v>AT2G01510</v>
          </cell>
        </row>
        <row r="4123">
          <cell r="A4123" t="str">
            <v>AT2G01520</v>
          </cell>
          <cell r="B4123" t="str">
            <v>MLP328</v>
          </cell>
        </row>
        <row r="4124">
          <cell r="A4124" t="str">
            <v>AT2G01540</v>
          </cell>
          <cell r="B4124" t="str">
            <v>AT2G01540</v>
          </cell>
        </row>
        <row r="4125">
          <cell r="A4125" t="str">
            <v>AT2G01570</v>
          </cell>
          <cell r="B4125" t="str">
            <v>RGA1</v>
          </cell>
        </row>
        <row r="4126">
          <cell r="A4126" t="str">
            <v>AT2G01590</v>
          </cell>
          <cell r="B4126" t="str">
            <v>CRR3</v>
          </cell>
        </row>
        <row r="4127">
          <cell r="A4127" t="str">
            <v>AT2G01600</v>
          </cell>
          <cell r="B4127" t="str">
            <v>AT2G01600</v>
          </cell>
        </row>
        <row r="4128">
          <cell r="A4128" t="str">
            <v>AT2G01610</v>
          </cell>
          <cell r="B4128" t="str">
            <v>AT2G01610</v>
          </cell>
        </row>
        <row r="4129">
          <cell r="A4129" t="str">
            <v>AT2G01630</v>
          </cell>
          <cell r="B4129" t="str">
            <v>AT2G01630</v>
          </cell>
        </row>
        <row r="4130">
          <cell r="A4130" t="str">
            <v>AT2G01650</v>
          </cell>
          <cell r="B4130" t="str">
            <v>PUX2</v>
          </cell>
        </row>
        <row r="4131">
          <cell r="A4131" t="str">
            <v>AT2G01660</v>
          </cell>
          <cell r="B4131" t="str">
            <v>PDLP6</v>
          </cell>
        </row>
        <row r="4132">
          <cell r="A4132" t="str">
            <v>AT2G01670</v>
          </cell>
          <cell r="B4132" t="str">
            <v>atnudt17</v>
          </cell>
        </row>
        <row r="4133">
          <cell r="A4133" t="str">
            <v>AT2G01680</v>
          </cell>
          <cell r="B4133" t="str">
            <v>AT2G01680</v>
          </cell>
        </row>
        <row r="4134">
          <cell r="A4134" t="str">
            <v>AT2G01690</v>
          </cell>
          <cell r="B4134" t="str">
            <v>AT2G01690</v>
          </cell>
        </row>
        <row r="4135">
          <cell r="A4135" t="str">
            <v>AT2G01710</v>
          </cell>
          <cell r="B4135" t="str">
            <v>AT2G01710</v>
          </cell>
        </row>
        <row r="4136">
          <cell r="A4136" t="str">
            <v>AT2G01720</v>
          </cell>
          <cell r="B4136" t="str">
            <v>AT2G01720</v>
          </cell>
        </row>
        <row r="4137">
          <cell r="A4137" t="str">
            <v>AT2G01730</v>
          </cell>
          <cell r="B4137" t="str">
            <v>CPSF73-II</v>
          </cell>
        </row>
        <row r="4138">
          <cell r="A4138" t="str">
            <v>AT2G01740</v>
          </cell>
          <cell r="B4138" t="str">
            <v>AT2G01740</v>
          </cell>
        </row>
        <row r="4139">
          <cell r="A4139" t="str">
            <v>AT2G01750</v>
          </cell>
          <cell r="B4139" t="str">
            <v>ATMAP70-3</v>
          </cell>
        </row>
        <row r="4140">
          <cell r="A4140" t="str">
            <v>AT2G01760</v>
          </cell>
          <cell r="B4140" t="str">
            <v>ARR14</v>
          </cell>
        </row>
        <row r="4141">
          <cell r="A4141" t="str">
            <v>AT2G01770</v>
          </cell>
          <cell r="B4141" t="str">
            <v>VIT1</v>
          </cell>
        </row>
        <row r="4142">
          <cell r="A4142" t="str">
            <v>AT2G01818</v>
          </cell>
          <cell r="B4142" t="str">
            <v>AT2G01818</v>
          </cell>
        </row>
        <row r="4143">
          <cell r="A4143" t="str">
            <v>AT2G01820</v>
          </cell>
          <cell r="B4143" t="str">
            <v>AT2G01820</v>
          </cell>
        </row>
        <row r="4144">
          <cell r="A4144" t="str">
            <v>AT2G01830</v>
          </cell>
          <cell r="B4144" t="str">
            <v>WOL</v>
          </cell>
        </row>
        <row r="4145">
          <cell r="A4145" t="str">
            <v>AT2G01850</v>
          </cell>
          <cell r="B4145" t="str">
            <v>ATXTH27</v>
          </cell>
        </row>
        <row r="4146">
          <cell r="A4146" t="str">
            <v>AT2G01860</v>
          </cell>
          <cell r="B4146" t="str">
            <v>EMB975</v>
          </cell>
        </row>
        <row r="4147">
          <cell r="A4147" t="str">
            <v>AT2G01870</v>
          </cell>
          <cell r="B4147" t="str">
            <v>AT2G01870</v>
          </cell>
        </row>
        <row r="4148">
          <cell r="A4148" t="str">
            <v>AT2G01880</v>
          </cell>
          <cell r="B4148" t="str">
            <v>PAP7</v>
          </cell>
        </row>
        <row r="4149">
          <cell r="A4149" t="str">
            <v>AT2G01890</v>
          </cell>
          <cell r="B4149" t="str">
            <v>PAP8</v>
          </cell>
        </row>
        <row r="4150">
          <cell r="A4150" t="str">
            <v>AT2G01905</v>
          </cell>
          <cell r="B4150" t="str">
            <v>CYCJ18</v>
          </cell>
        </row>
        <row r="4151">
          <cell r="A4151" t="str">
            <v>AT2G01910</v>
          </cell>
          <cell r="B4151" t="str">
            <v>ATMAP65-6</v>
          </cell>
        </row>
        <row r="4152">
          <cell r="A4152" t="str">
            <v>AT2G01913</v>
          </cell>
          <cell r="B4152" t="str">
            <v>AT2G01913</v>
          </cell>
        </row>
        <row r="4153">
          <cell r="A4153" t="str">
            <v>AT2G01918</v>
          </cell>
          <cell r="B4153" t="str">
            <v>PQL3</v>
          </cell>
        </row>
        <row r="4154">
          <cell r="A4154" t="str">
            <v>AT2G01940</v>
          </cell>
          <cell r="B4154" t="str">
            <v>ATIDD15</v>
          </cell>
        </row>
        <row r="4155">
          <cell r="A4155" t="str">
            <v>AT2G01950</v>
          </cell>
          <cell r="B4155" t="str">
            <v>VH1</v>
          </cell>
        </row>
        <row r="4156">
          <cell r="A4156" t="str">
            <v>AT2G01970</v>
          </cell>
          <cell r="B4156" t="str">
            <v>AT2G01970</v>
          </cell>
        </row>
        <row r="4157">
          <cell r="A4157" t="str">
            <v>AT2G01980</v>
          </cell>
          <cell r="B4157" t="str">
            <v>ATNHX7</v>
          </cell>
        </row>
        <row r="4158">
          <cell r="A4158" t="str">
            <v>AT2G01990</v>
          </cell>
          <cell r="B4158" t="str">
            <v>AT2G01990</v>
          </cell>
        </row>
        <row r="4159">
          <cell r="A4159" t="str">
            <v>AT2G02000</v>
          </cell>
          <cell r="B4159" t="str">
            <v>GAD3</v>
          </cell>
        </row>
        <row r="4160">
          <cell r="A4160" t="str">
            <v>AT2G02010</v>
          </cell>
          <cell r="B4160" t="str">
            <v>GAD4</v>
          </cell>
        </row>
        <row r="4161">
          <cell r="A4161" t="str">
            <v>AT2G02040</v>
          </cell>
          <cell r="B4161" t="str">
            <v>ATPTR2</v>
          </cell>
        </row>
        <row r="4162">
          <cell r="A4162" t="str">
            <v>AT2G02050</v>
          </cell>
          <cell r="B4162" t="str">
            <v>AT2G02050</v>
          </cell>
        </row>
        <row r="4163">
          <cell r="A4163" t="str">
            <v>AT2G02060</v>
          </cell>
          <cell r="B4163" t="str">
            <v>AT2G02060</v>
          </cell>
        </row>
        <row r="4164">
          <cell r="A4164" t="str">
            <v>AT2G02070</v>
          </cell>
          <cell r="B4164" t="str">
            <v>AtIDD5</v>
          </cell>
        </row>
        <row r="4165">
          <cell r="A4165" t="str">
            <v>AT2G02080</v>
          </cell>
          <cell r="B4165" t="str">
            <v>AtIDD4</v>
          </cell>
        </row>
        <row r="4166">
          <cell r="A4166" t="str">
            <v>AT2G02090</v>
          </cell>
          <cell r="B4166" t="str">
            <v>CHR19</v>
          </cell>
        </row>
        <row r="4167">
          <cell r="A4167" t="str">
            <v>AT2G02100</v>
          </cell>
          <cell r="B4167" t="str">
            <v>LCR69</v>
          </cell>
        </row>
        <row r="4168">
          <cell r="A4168" t="str">
            <v>AT2G02130</v>
          </cell>
          <cell r="B4168" t="str">
            <v>PDF2.3</v>
          </cell>
        </row>
        <row r="4169">
          <cell r="A4169" t="str">
            <v>AT2G02148</v>
          </cell>
          <cell r="B4169" t="str">
            <v>AT2G02148</v>
          </cell>
        </row>
        <row r="4170">
          <cell r="A4170" t="str">
            <v>AT2G02150</v>
          </cell>
          <cell r="B4170" t="str">
            <v>AT2G02150</v>
          </cell>
        </row>
        <row r="4171">
          <cell r="A4171" t="str">
            <v>AT2G02160</v>
          </cell>
          <cell r="B4171" t="str">
            <v>AT2G02160</v>
          </cell>
        </row>
        <row r="4172">
          <cell r="A4172" t="str">
            <v>AT2G02170</v>
          </cell>
          <cell r="B4172" t="str">
            <v>AT2G02170</v>
          </cell>
        </row>
        <row r="4173">
          <cell r="A4173" t="str">
            <v>AT2G02180</v>
          </cell>
          <cell r="B4173" t="str">
            <v>TOM3</v>
          </cell>
        </row>
        <row r="4174">
          <cell r="A4174" t="str">
            <v>AT2G02220</v>
          </cell>
          <cell r="B4174" t="str">
            <v>PSKR1</v>
          </cell>
        </row>
        <row r="4175">
          <cell r="A4175" t="str">
            <v>AT2G02360</v>
          </cell>
          <cell r="B4175" t="str">
            <v>AtPP2-B10</v>
          </cell>
        </row>
        <row r="4176">
          <cell r="A4176" t="str">
            <v>AT2G02370</v>
          </cell>
          <cell r="B4176" t="str">
            <v>AT2G02370</v>
          </cell>
        </row>
        <row r="4177">
          <cell r="A4177" t="str">
            <v>AT2G02390</v>
          </cell>
          <cell r="B4177" t="str">
            <v>GSTZ1</v>
          </cell>
        </row>
        <row r="4178">
          <cell r="A4178" t="str">
            <v>AT2G02400</v>
          </cell>
          <cell r="B4178" t="str">
            <v>AT2G02400</v>
          </cell>
        </row>
        <row r="4179">
          <cell r="A4179" t="str">
            <v>AT2G02410</v>
          </cell>
          <cell r="B4179" t="str">
            <v>AT2G02410</v>
          </cell>
        </row>
        <row r="4180">
          <cell r="A4180" t="str">
            <v>AT2G02450</v>
          </cell>
          <cell r="B4180" t="str">
            <v>ANAC035</v>
          </cell>
        </row>
        <row r="4181">
          <cell r="A4181" t="str">
            <v>AT2G02480</v>
          </cell>
          <cell r="B4181" t="str">
            <v>STI</v>
          </cell>
        </row>
        <row r="4182">
          <cell r="A4182" t="str">
            <v>AT2G02500</v>
          </cell>
          <cell r="B4182" t="str">
            <v>ISPD</v>
          </cell>
        </row>
        <row r="4183">
          <cell r="A4183" t="str">
            <v>AT2G02560</v>
          </cell>
          <cell r="B4183" t="str">
            <v>HVE</v>
          </cell>
        </row>
        <row r="4184">
          <cell r="A4184" t="str">
            <v>AT2G02570</v>
          </cell>
          <cell r="B4184" t="str">
            <v>AT2G02570</v>
          </cell>
        </row>
        <row r="4185">
          <cell r="A4185" t="str">
            <v>AT2G02590</v>
          </cell>
          <cell r="B4185" t="str">
            <v>AT2G02590</v>
          </cell>
        </row>
        <row r="4186">
          <cell r="A4186" t="str">
            <v>AT2G02680</v>
          </cell>
          <cell r="B4186" t="str">
            <v>AT2G02680</v>
          </cell>
        </row>
        <row r="4187">
          <cell r="A4187" t="str">
            <v>AT2G02710</v>
          </cell>
          <cell r="B4187" t="str">
            <v>PLPC</v>
          </cell>
        </row>
        <row r="4188">
          <cell r="A4188" t="str">
            <v>AT2G02720</v>
          </cell>
          <cell r="B4188" t="str">
            <v>AT2G02720</v>
          </cell>
        </row>
        <row r="4189">
          <cell r="A4189" t="str">
            <v>AT2G02730</v>
          </cell>
          <cell r="B4189" t="str">
            <v>AT2G02730</v>
          </cell>
        </row>
        <row r="4190">
          <cell r="A4190" t="str">
            <v>AT2G02740</v>
          </cell>
          <cell r="B4190" t="str">
            <v>WHY3</v>
          </cell>
        </row>
        <row r="4191">
          <cell r="A4191" t="str">
            <v>AT2G02750</v>
          </cell>
          <cell r="B4191" t="str">
            <v>AT2G02750</v>
          </cell>
        </row>
        <row r="4192">
          <cell r="A4192" t="str">
            <v>AT2G02760</v>
          </cell>
          <cell r="B4192" t="str">
            <v>ATUBC2</v>
          </cell>
        </row>
        <row r="4193">
          <cell r="A4193" t="str">
            <v>AT2G02790</v>
          </cell>
          <cell r="B4193" t="str">
            <v>IQD29</v>
          </cell>
        </row>
        <row r="4194">
          <cell r="A4194" t="str">
            <v>AT2G02800</v>
          </cell>
          <cell r="B4194" t="str">
            <v>APK2B</v>
          </cell>
        </row>
        <row r="4195">
          <cell r="A4195" t="str">
            <v>AT2G02810</v>
          </cell>
          <cell r="B4195" t="str">
            <v>ATUTR1</v>
          </cell>
        </row>
        <row r="4196">
          <cell r="A4196" t="str">
            <v>AT2G02820</v>
          </cell>
          <cell r="B4196" t="str">
            <v>MYB88</v>
          </cell>
        </row>
        <row r="4197">
          <cell r="A4197" t="str">
            <v>AT2G02850</v>
          </cell>
          <cell r="B4197" t="str">
            <v>ARPN</v>
          </cell>
        </row>
        <row r="4198">
          <cell r="A4198" t="str">
            <v>AT2G02860</v>
          </cell>
          <cell r="B4198" t="str">
            <v>SUT2</v>
          </cell>
        </row>
        <row r="4199">
          <cell r="A4199" t="str">
            <v>AT2G02870</v>
          </cell>
          <cell r="B4199" t="str">
            <v>AT2G02870</v>
          </cell>
        </row>
        <row r="4200">
          <cell r="A4200" t="str">
            <v>AT2G02880</v>
          </cell>
          <cell r="B4200" t="str">
            <v>AT2G02880</v>
          </cell>
        </row>
        <row r="4201">
          <cell r="A4201" t="str">
            <v>AT2G02910</v>
          </cell>
          <cell r="B4201" t="str">
            <v>AT2G02910</v>
          </cell>
        </row>
        <row r="4202">
          <cell r="A4202" t="str">
            <v>AT2G02955</v>
          </cell>
          <cell r="B4202" t="str">
            <v>MEE12</v>
          </cell>
        </row>
        <row r="4203">
          <cell r="A4203" t="str">
            <v>AT2G02960</v>
          </cell>
          <cell r="B4203" t="str">
            <v>AT2G02960</v>
          </cell>
        </row>
        <row r="4204">
          <cell r="A4204" t="str">
            <v>AT2G02970</v>
          </cell>
          <cell r="B4204" t="str">
            <v>AT2G02970</v>
          </cell>
        </row>
        <row r="4205">
          <cell r="A4205" t="str">
            <v>AT2G02980</v>
          </cell>
          <cell r="B4205" t="str">
            <v>OTP85</v>
          </cell>
        </row>
        <row r="4206">
          <cell r="A4206" t="str">
            <v>AT2G03050</v>
          </cell>
          <cell r="B4206" t="str">
            <v>EMB93</v>
          </cell>
        </row>
        <row r="4207">
          <cell r="A4207" t="str">
            <v>AT2G03060</v>
          </cell>
          <cell r="B4207" t="str">
            <v>AGL30</v>
          </cell>
        </row>
        <row r="4208">
          <cell r="A4208" t="str">
            <v>AT2G03070</v>
          </cell>
          <cell r="B4208" t="str">
            <v>MED8</v>
          </cell>
        </row>
        <row r="4209">
          <cell r="A4209" t="str">
            <v>AT2G03090</v>
          </cell>
          <cell r="B4209" t="str">
            <v>ATEXP15</v>
          </cell>
        </row>
        <row r="4210">
          <cell r="A4210" t="str">
            <v>AT2G03120</v>
          </cell>
          <cell r="B4210" t="str">
            <v>ATSPP</v>
          </cell>
        </row>
        <row r="4211">
          <cell r="A4211" t="str">
            <v>AT2G03140</v>
          </cell>
          <cell r="B4211" t="str">
            <v>AT2G03140</v>
          </cell>
        </row>
        <row r="4212">
          <cell r="A4212" t="str">
            <v>AT2G03150</v>
          </cell>
          <cell r="B4212" t="str">
            <v>emb1579</v>
          </cell>
        </row>
        <row r="4213">
          <cell r="A4213" t="str">
            <v>AT2G03200</v>
          </cell>
          <cell r="B4213" t="str">
            <v>AT2G03200</v>
          </cell>
        </row>
        <row r="4214">
          <cell r="A4214" t="str">
            <v>AT2G03210</v>
          </cell>
          <cell r="B4214" t="str">
            <v>FUT2</v>
          </cell>
        </row>
        <row r="4215">
          <cell r="A4215" t="str">
            <v>AT2G03220</v>
          </cell>
          <cell r="B4215" t="str">
            <v>FT1</v>
          </cell>
        </row>
        <row r="4216">
          <cell r="A4216" t="str">
            <v>AT2G03240</v>
          </cell>
          <cell r="B4216" t="str">
            <v>AT2G03240</v>
          </cell>
        </row>
        <row r="4217">
          <cell r="A4217" t="str">
            <v>AT2G03250</v>
          </cell>
          <cell r="B4217" t="str">
            <v>AT2G03250</v>
          </cell>
        </row>
        <row r="4218">
          <cell r="A4218" t="str">
            <v>AT2G03270</v>
          </cell>
          <cell r="B4218" t="str">
            <v>AT2G03270</v>
          </cell>
        </row>
        <row r="4219">
          <cell r="A4219" t="str">
            <v>AT2G03280</v>
          </cell>
          <cell r="B4219" t="str">
            <v>AT2G03280</v>
          </cell>
        </row>
        <row r="4220">
          <cell r="A4220" t="str">
            <v>AT2G03310</v>
          </cell>
          <cell r="B4220" t="str">
            <v>AT2G03310</v>
          </cell>
        </row>
        <row r="4221">
          <cell r="A4221" t="str">
            <v>AT2G03340</v>
          </cell>
          <cell r="B4221" t="str">
            <v>WRKY3</v>
          </cell>
        </row>
        <row r="4222">
          <cell r="A4222" t="str">
            <v>AT2G03350</v>
          </cell>
          <cell r="B4222" t="str">
            <v>AT2G03350</v>
          </cell>
        </row>
        <row r="4223">
          <cell r="A4223" t="str">
            <v>AT2G03380</v>
          </cell>
          <cell r="B4223" t="str">
            <v>AT2G03380</v>
          </cell>
        </row>
        <row r="4224">
          <cell r="A4224" t="str">
            <v>AT2G03390</v>
          </cell>
          <cell r="B4224" t="str">
            <v>AT2G03390</v>
          </cell>
        </row>
        <row r="4225">
          <cell r="A4225" t="str">
            <v>AT2G03410</v>
          </cell>
          <cell r="B4225" t="str">
            <v>AT2G03410</v>
          </cell>
        </row>
        <row r="4226">
          <cell r="A4226" t="str">
            <v>AT2G03420</v>
          </cell>
          <cell r="B4226" t="str">
            <v>AT2G03420</v>
          </cell>
        </row>
        <row r="4227">
          <cell r="A4227" t="str">
            <v>AT2G03430</v>
          </cell>
          <cell r="B4227" t="str">
            <v>AT2G03430</v>
          </cell>
        </row>
        <row r="4228">
          <cell r="A4228" t="str">
            <v>AT2G03450</v>
          </cell>
          <cell r="B4228" t="str">
            <v>PAP9</v>
          </cell>
        </row>
        <row r="4229">
          <cell r="A4229" t="str">
            <v>AT2G03470</v>
          </cell>
          <cell r="B4229" t="str">
            <v>AT2G03470</v>
          </cell>
        </row>
        <row r="4230">
          <cell r="A4230" t="str">
            <v>AT2G03480</v>
          </cell>
          <cell r="B4230" t="str">
            <v>QUL2</v>
          </cell>
        </row>
        <row r="4231">
          <cell r="A4231" t="str">
            <v>AT2G03500</v>
          </cell>
          <cell r="B4231" t="str">
            <v>AT2G03500</v>
          </cell>
        </row>
        <row r="4232">
          <cell r="A4232" t="str">
            <v>AT2G03505</v>
          </cell>
          <cell r="B4232" t="str">
            <v>AT2G03505</v>
          </cell>
        </row>
        <row r="4233">
          <cell r="A4233" t="str">
            <v>AT2G03510</v>
          </cell>
          <cell r="B4233" t="str">
            <v>AT2G03510</v>
          </cell>
        </row>
        <row r="4234">
          <cell r="A4234" t="str">
            <v>AT2G03520</v>
          </cell>
          <cell r="B4234" t="str">
            <v>ATUPS4</v>
          </cell>
        </row>
        <row r="4235">
          <cell r="A4235" t="str">
            <v>AT2G03530</v>
          </cell>
          <cell r="B4235" t="str">
            <v>ATUPS2</v>
          </cell>
        </row>
        <row r="4236">
          <cell r="A4236" t="str">
            <v>AT2G03550</v>
          </cell>
          <cell r="B4236" t="str">
            <v>AT2G03550</v>
          </cell>
        </row>
        <row r="4237">
          <cell r="A4237" t="str">
            <v>AT2G03590</v>
          </cell>
          <cell r="B4237" t="str">
            <v>ATUPS1</v>
          </cell>
        </row>
        <row r="4238">
          <cell r="A4238" t="str">
            <v>AT2G03620</v>
          </cell>
          <cell r="B4238" t="str">
            <v>MGT3</v>
          </cell>
        </row>
        <row r="4239">
          <cell r="A4239" t="str">
            <v>AT2G03630</v>
          </cell>
          <cell r="B4239" t="str">
            <v>AT2G03630</v>
          </cell>
        </row>
        <row r="4240">
          <cell r="A4240" t="str">
            <v>AT2G03667</v>
          </cell>
          <cell r="B4240" t="str">
            <v>AT2G03667</v>
          </cell>
        </row>
        <row r="4241">
          <cell r="A4241" t="str">
            <v>AT2G03670</v>
          </cell>
          <cell r="B4241" t="str">
            <v>CDC48B</v>
          </cell>
        </row>
        <row r="4242">
          <cell r="A4242" t="str">
            <v>AT2G03680</v>
          </cell>
          <cell r="B4242" t="str">
            <v>SKU6</v>
          </cell>
        </row>
        <row r="4243">
          <cell r="A4243" t="str">
            <v>AT2G03690</v>
          </cell>
          <cell r="B4243" t="str">
            <v>AT2G03690</v>
          </cell>
        </row>
        <row r="4244">
          <cell r="A4244" t="str">
            <v>AT2G03730</v>
          </cell>
          <cell r="B4244" t="str">
            <v>ACR5</v>
          </cell>
        </row>
        <row r="4245">
          <cell r="A4245" t="str">
            <v>AT2G03750</v>
          </cell>
          <cell r="B4245" t="str">
            <v>AT2G03750</v>
          </cell>
        </row>
        <row r="4246">
          <cell r="A4246" t="str">
            <v>AT2G03760</v>
          </cell>
          <cell r="B4246" t="str">
            <v>ST1</v>
          </cell>
        </row>
        <row r="4247">
          <cell r="A4247" t="str">
            <v>AT2G03780</v>
          </cell>
          <cell r="B4247" t="str">
            <v>AT2G03780</v>
          </cell>
        </row>
        <row r="4248">
          <cell r="A4248" t="str">
            <v>AT2G03800</v>
          </cell>
          <cell r="B4248" t="str">
            <v>GEK1</v>
          </cell>
        </row>
        <row r="4249">
          <cell r="A4249" t="str">
            <v>AT2G03810</v>
          </cell>
          <cell r="B4249" t="str">
            <v>AT2G03810</v>
          </cell>
        </row>
        <row r="4250">
          <cell r="A4250" t="str">
            <v>AT2G03820</v>
          </cell>
          <cell r="B4250" t="str">
            <v>AT2G03820</v>
          </cell>
        </row>
        <row r="4251">
          <cell r="A4251" t="str">
            <v>AT2G03870</v>
          </cell>
          <cell r="B4251" t="str">
            <v>AT2G03870</v>
          </cell>
        </row>
        <row r="4252">
          <cell r="A4252" t="str">
            <v>AT2G03880</v>
          </cell>
          <cell r="B4252" t="str">
            <v>REME1</v>
          </cell>
        </row>
        <row r="4253">
          <cell r="A4253" t="str">
            <v>AT2G03890</v>
          </cell>
          <cell r="B4253" t="str">
            <v>ATPI4K GAMMA 7</v>
          </cell>
        </row>
        <row r="4254">
          <cell r="A4254" t="str">
            <v>AT2G04030</v>
          </cell>
          <cell r="B4254" t="str">
            <v>HSP90.5</v>
          </cell>
        </row>
        <row r="4255">
          <cell r="A4255" t="str">
            <v>AT2G04039</v>
          </cell>
          <cell r="B4255" t="str">
            <v>AT2G04039</v>
          </cell>
        </row>
        <row r="4256">
          <cell r="A4256" t="str">
            <v>AT2G04160</v>
          </cell>
          <cell r="B4256" t="str">
            <v>AIR3</v>
          </cell>
        </row>
        <row r="4257">
          <cell r="A4257" t="str">
            <v>AT2G04220</v>
          </cell>
          <cell r="B4257" t="str">
            <v>AT2G04220</v>
          </cell>
        </row>
        <row r="4258">
          <cell r="A4258" t="str">
            <v>AT2G04235</v>
          </cell>
          <cell r="B4258" t="str">
            <v>AT2G04235</v>
          </cell>
        </row>
        <row r="4259">
          <cell r="A4259" t="str">
            <v>AT2G04240</v>
          </cell>
          <cell r="B4259" t="str">
            <v>XERICO</v>
          </cell>
        </row>
        <row r="4260">
          <cell r="A4260" t="str">
            <v>AT2G04270</v>
          </cell>
          <cell r="B4260" t="str">
            <v>RNEE/G</v>
          </cell>
        </row>
        <row r="4261">
          <cell r="A4261" t="str">
            <v>AT2G04280</v>
          </cell>
          <cell r="B4261" t="str">
            <v>AT2G04280</v>
          </cell>
        </row>
        <row r="4262">
          <cell r="A4262" t="str">
            <v>AT2G04300</v>
          </cell>
          <cell r="B4262" t="str">
            <v>AT2G04300</v>
          </cell>
        </row>
        <row r="4263">
          <cell r="A4263" t="str">
            <v>AT2G04305</v>
          </cell>
          <cell r="B4263" t="str">
            <v>AT2G04305</v>
          </cell>
        </row>
        <row r="4264">
          <cell r="A4264" t="str">
            <v>AT2G04340</v>
          </cell>
          <cell r="B4264" t="str">
            <v>AT2G04340</v>
          </cell>
        </row>
        <row r="4265">
          <cell r="A4265" t="str">
            <v>AT2G04350</v>
          </cell>
          <cell r="B4265" t="str">
            <v>LACS8</v>
          </cell>
        </row>
        <row r="4266">
          <cell r="A4266" t="str">
            <v>AT2G04360</v>
          </cell>
          <cell r="B4266" t="str">
            <v>AT2G04360</v>
          </cell>
        </row>
        <row r="4267">
          <cell r="A4267" t="str">
            <v>AT2G04400</v>
          </cell>
          <cell r="B4267" t="str">
            <v>AT2G04400</v>
          </cell>
        </row>
        <row r="4268">
          <cell r="A4268" t="str">
            <v>AT2G04410</v>
          </cell>
          <cell r="B4268" t="str">
            <v>AT2G04410</v>
          </cell>
        </row>
        <row r="4269">
          <cell r="A4269" t="str">
            <v>AT2G04450</v>
          </cell>
          <cell r="B4269" t="str">
            <v>ATNUDT6</v>
          </cell>
        </row>
        <row r="4270">
          <cell r="A4270" t="str">
            <v>AT2G04520</v>
          </cell>
          <cell r="B4270" t="str">
            <v>AT2G04520</v>
          </cell>
        </row>
        <row r="4271">
          <cell r="A4271" t="str">
            <v>AT2G04530</v>
          </cell>
          <cell r="B4271" t="str">
            <v>CPZ</v>
          </cell>
        </row>
        <row r="4272">
          <cell r="A4272" t="str">
            <v>AT2G04540</v>
          </cell>
          <cell r="B4272" t="str">
            <v>AT2G04540</v>
          </cell>
        </row>
        <row r="4273">
          <cell r="A4273" t="str">
            <v>AT2G04550</v>
          </cell>
          <cell r="B4273" t="str">
            <v>DSPTP1E</v>
          </cell>
        </row>
        <row r="4274">
          <cell r="A4274" t="str">
            <v>AT2G04560</v>
          </cell>
          <cell r="B4274" t="str">
            <v>AT2G04560</v>
          </cell>
        </row>
        <row r="4275">
          <cell r="A4275" t="str">
            <v>AT2G04570</v>
          </cell>
          <cell r="B4275" t="str">
            <v>AT2G04570</v>
          </cell>
        </row>
        <row r="4276">
          <cell r="A4276" t="str">
            <v>AT2G04620</v>
          </cell>
          <cell r="B4276" t="str">
            <v>AT2G04620</v>
          </cell>
        </row>
        <row r="4277">
          <cell r="A4277" t="str">
            <v>AT2G04650</v>
          </cell>
          <cell r="B4277" t="str">
            <v>AT2G04650</v>
          </cell>
        </row>
        <row r="4278">
          <cell r="A4278" t="str">
            <v>AT2G04660</v>
          </cell>
          <cell r="B4278" t="str">
            <v>APC2</v>
          </cell>
        </row>
        <row r="4279">
          <cell r="A4279" t="str">
            <v>AT2G04690</v>
          </cell>
          <cell r="B4279" t="str">
            <v>AT2G04690</v>
          </cell>
        </row>
        <row r="4280">
          <cell r="A4280" t="str">
            <v>AT2G04700</v>
          </cell>
          <cell r="B4280" t="str">
            <v>AT2G04700</v>
          </cell>
        </row>
        <row r="4281">
          <cell r="A4281" t="str">
            <v>AT2G04740</v>
          </cell>
          <cell r="B4281" t="str">
            <v>AT2G04740</v>
          </cell>
        </row>
        <row r="4282">
          <cell r="A4282" t="str">
            <v>AT2G04750</v>
          </cell>
          <cell r="B4282" t="str">
            <v>AT2G04750</v>
          </cell>
        </row>
        <row r="4283">
          <cell r="A4283" t="str">
            <v>AT2G04780</v>
          </cell>
          <cell r="B4283" t="str">
            <v>FLA7</v>
          </cell>
        </row>
        <row r="4284">
          <cell r="A4284" t="str">
            <v>AT2G04790</v>
          </cell>
          <cell r="B4284" t="str">
            <v>AT2G04790</v>
          </cell>
        </row>
        <row r="4285">
          <cell r="A4285" t="str">
            <v>AT2G04795</v>
          </cell>
          <cell r="B4285" t="str">
            <v>AT2G04795</v>
          </cell>
        </row>
        <row r="4286">
          <cell r="A4286" t="str">
            <v>AT2G04800</v>
          </cell>
          <cell r="B4286" t="str">
            <v>AT2G04800</v>
          </cell>
        </row>
        <row r="4287">
          <cell r="A4287" t="str">
            <v>AT2G04842</v>
          </cell>
          <cell r="B4287" t="str">
            <v>EMB2761</v>
          </cell>
        </row>
        <row r="4288">
          <cell r="A4288" t="str">
            <v>AT2G04845</v>
          </cell>
          <cell r="B4288" t="str">
            <v>AT2G04845</v>
          </cell>
        </row>
        <row r="4289">
          <cell r="A4289" t="str">
            <v>AT2G04850</v>
          </cell>
          <cell r="B4289" t="str">
            <v>AT2G04850</v>
          </cell>
        </row>
        <row r="4290">
          <cell r="A4290" t="str">
            <v>AT2G04860</v>
          </cell>
          <cell r="B4290" t="str">
            <v>AT2G04860</v>
          </cell>
        </row>
        <row r="4291">
          <cell r="A4291" t="str">
            <v>AT2G04865</v>
          </cell>
          <cell r="B4291" t="str">
            <v>AT2G04865</v>
          </cell>
        </row>
        <row r="4292">
          <cell r="A4292" t="str">
            <v>AT2G04880</v>
          </cell>
          <cell r="B4292" t="str">
            <v>ZAP1</v>
          </cell>
        </row>
        <row r="4293">
          <cell r="A4293" t="str">
            <v>AT2G04890</v>
          </cell>
          <cell r="B4293" t="str">
            <v>SCL21</v>
          </cell>
        </row>
        <row r="4294">
          <cell r="A4294" t="str">
            <v>AT2G04900</v>
          </cell>
          <cell r="B4294" t="str">
            <v>AT2G04900</v>
          </cell>
        </row>
        <row r="4295">
          <cell r="A4295" t="str">
            <v>AT2G04940</v>
          </cell>
          <cell r="B4295" t="str">
            <v>AT2G04940</v>
          </cell>
        </row>
        <row r="4296">
          <cell r="A4296" t="str">
            <v>AT2G05050</v>
          </cell>
          <cell r="B4296" t="str">
            <v>AT2G05050</v>
          </cell>
        </row>
        <row r="4297">
          <cell r="A4297" t="str">
            <v>AT2G05100</v>
          </cell>
          <cell r="B4297" t="str">
            <v>LHCB2.1</v>
          </cell>
        </row>
        <row r="4298">
          <cell r="A4298" t="str">
            <v>AT2G05120</v>
          </cell>
          <cell r="B4298" t="str">
            <v>AT2G05120</v>
          </cell>
        </row>
        <row r="4299">
          <cell r="A4299" t="str">
            <v>AT2G05160</v>
          </cell>
          <cell r="B4299" t="str">
            <v>AT2G05160</v>
          </cell>
        </row>
        <row r="4300">
          <cell r="A4300" t="str">
            <v>AT2G05170</v>
          </cell>
          <cell r="B4300" t="str">
            <v>ATVPS11</v>
          </cell>
        </row>
        <row r="4301">
          <cell r="A4301" t="str">
            <v>AT2G05210</v>
          </cell>
          <cell r="B4301" t="str">
            <v>ATPOT1</v>
          </cell>
        </row>
        <row r="4302">
          <cell r="A4302" t="str">
            <v>AT2G05250</v>
          </cell>
          <cell r="B4302" t="str">
            <v>AT2G05250</v>
          </cell>
        </row>
        <row r="4303">
          <cell r="A4303" t="str">
            <v>AT2G05260</v>
          </cell>
          <cell r="B4303" t="str">
            <v>AT2G05260</v>
          </cell>
        </row>
        <row r="4304">
          <cell r="A4304" t="str">
            <v>AT2G05320</v>
          </cell>
          <cell r="B4304" t="str">
            <v>AT2G05320</v>
          </cell>
        </row>
        <row r="4305">
          <cell r="A4305" t="str">
            <v>AT2G05380</v>
          </cell>
          <cell r="B4305" t="str">
            <v>GRP3S</v>
          </cell>
        </row>
        <row r="4306">
          <cell r="A4306" t="str">
            <v>AT2G05510</v>
          </cell>
          <cell r="B4306" t="str">
            <v>AT2G05510</v>
          </cell>
        </row>
        <row r="4307">
          <cell r="A4307" t="str">
            <v>AT2G05530</v>
          </cell>
          <cell r="B4307" t="str">
            <v>AT2G05530</v>
          </cell>
        </row>
        <row r="4308">
          <cell r="A4308" t="str">
            <v>AT2G05540</v>
          </cell>
          <cell r="B4308" t="str">
            <v>AT2G05540</v>
          </cell>
        </row>
        <row r="4309">
          <cell r="A4309" t="str">
            <v>AT2G05580</v>
          </cell>
          <cell r="B4309" t="str">
            <v>AT2G05580</v>
          </cell>
        </row>
        <row r="4310">
          <cell r="A4310" t="str">
            <v>AT2G05590</v>
          </cell>
          <cell r="B4310" t="str">
            <v>AT2G05590</v>
          </cell>
        </row>
        <row r="4311">
          <cell r="A4311" t="str">
            <v>AT2G05620</v>
          </cell>
          <cell r="B4311" t="str">
            <v>PGR5</v>
          </cell>
        </row>
        <row r="4312">
          <cell r="A4312" t="str">
            <v>AT2G05630</v>
          </cell>
          <cell r="B4312" t="str">
            <v>ATG8D</v>
          </cell>
        </row>
        <row r="4313">
          <cell r="A4313" t="str">
            <v>AT2G05642</v>
          </cell>
          <cell r="B4313" t="str">
            <v>AT2G05642</v>
          </cell>
        </row>
        <row r="4314">
          <cell r="A4314" t="str">
            <v>AT2G05710</v>
          </cell>
          <cell r="B4314" t="str">
            <v>ACO3</v>
          </cell>
        </row>
        <row r="4315">
          <cell r="A4315" t="str">
            <v>AT2G05755</v>
          </cell>
          <cell r="B4315" t="str">
            <v>AT2G05755</v>
          </cell>
        </row>
        <row r="4316">
          <cell r="A4316" t="str">
            <v>AT2G05760</v>
          </cell>
          <cell r="B4316" t="str">
            <v>AT2G05760</v>
          </cell>
        </row>
        <row r="4317">
          <cell r="A4317" t="str">
            <v>AT2G05790</v>
          </cell>
          <cell r="B4317" t="str">
            <v>AT2G05790</v>
          </cell>
        </row>
        <row r="4318">
          <cell r="A4318" t="str">
            <v>AT2G05830</v>
          </cell>
          <cell r="B4318" t="str">
            <v>AT2G05830</v>
          </cell>
        </row>
        <row r="4319">
          <cell r="A4319" t="str">
            <v>AT2G05840</v>
          </cell>
          <cell r="B4319" t="str">
            <v>PAA2</v>
          </cell>
        </row>
        <row r="4320">
          <cell r="A4320" t="str">
            <v>AT2G05910</v>
          </cell>
          <cell r="B4320" t="str">
            <v>AT2G05910</v>
          </cell>
        </row>
        <row r="4321">
          <cell r="A4321" t="str">
            <v>AT2G05920</v>
          </cell>
          <cell r="B4321" t="str">
            <v>AT2G05920</v>
          </cell>
        </row>
        <row r="4322">
          <cell r="A4322" t="str">
            <v>AT2G05940</v>
          </cell>
          <cell r="B4322" t="str">
            <v>AT2G05940</v>
          </cell>
        </row>
        <row r="4323">
          <cell r="A4323" t="str">
            <v>AT2G05990</v>
          </cell>
          <cell r="B4323" t="str">
            <v>MOD1</v>
          </cell>
        </row>
        <row r="4324">
          <cell r="A4324" t="str">
            <v>AT2G06000</v>
          </cell>
          <cell r="B4324" t="str">
            <v>AT2G06000</v>
          </cell>
        </row>
        <row r="4325">
          <cell r="A4325" t="str">
            <v>AT2G06005</v>
          </cell>
          <cell r="B4325" t="str">
            <v>FIP1</v>
          </cell>
        </row>
        <row r="4326">
          <cell r="A4326" t="str">
            <v>AT2G06010</v>
          </cell>
          <cell r="B4326" t="str">
            <v>ORG4</v>
          </cell>
        </row>
        <row r="4327">
          <cell r="A4327" t="str">
            <v>AT2G06025</v>
          </cell>
          <cell r="B4327" t="str">
            <v>AT2G06025</v>
          </cell>
        </row>
        <row r="4328">
          <cell r="A4328" t="str">
            <v>AT2G06040</v>
          </cell>
          <cell r="B4328" t="str">
            <v>AT2G06040</v>
          </cell>
        </row>
        <row r="4329">
          <cell r="A4329" t="str">
            <v>AT2G06050</v>
          </cell>
          <cell r="B4329" t="str">
            <v>OPR3</v>
          </cell>
        </row>
        <row r="4330">
          <cell r="A4330" t="str">
            <v>AT2G06200</v>
          </cell>
          <cell r="B4330" t="str">
            <v>AtGRF6</v>
          </cell>
        </row>
        <row r="4331">
          <cell r="A4331" t="str">
            <v>AT2G06210</v>
          </cell>
          <cell r="B4331" t="str">
            <v>ELF8</v>
          </cell>
        </row>
        <row r="4332">
          <cell r="A4332" t="str">
            <v>AT2G06255</v>
          </cell>
          <cell r="B4332" t="str">
            <v>ELF4-L3</v>
          </cell>
        </row>
        <row r="4333">
          <cell r="A4333" t="str">
            <v>AT2G06420</v>
          </cell>
          <cell r="B4333" t="str">
            <v>AT2G06420</v>
          </cell>
        </row>
        <row r="4334">
          <cell r="A4334" t="str">
            <v>AT2G06510</v>
          </cell>
          <cell r="B4334" t="str">
            <v>RPA1A</v>
          </cell>
        </row>
        <row r="4335">
          <cell r="A4335" t="str">
            <v>AT2G06520</v>
          </cell>
          <cell r="B4335" t="str">
            <v>PSBX</v>
          </cell>
        </row>
        <row r="4336">
          <cell r="A4336" t="str">
            <v>AT2G06530</v>
          </cell>
          <cell r="B4336" t="str">
            <v>VPS2.1</v>
          </cell>
        </row>
        <row r="4337">
          <cell r="A4337" t="str">
            <v>AT2G06667</v>
          </cell>
          <cell r="B4337" t="str">
            <v>AT2G06667</v>
          </cell>
        </row>
        <row r="4338">
          <cell r="A4338" t="str">
            <v>AT2G06850</v>
          </cell>
          <cell r="B4338" t="str">
            <v>EXGT-A1</v>
          </cell>
        </row>
        <row r="4339">
          <cell r="A4339" t="str">
            <v>AT2G06925</v>
          </cell>
          <cell r="B4339" t="str">
            <v>ATSPLA2-ALPHA</v>
          </cell>
        </row>
        <row r="4340">
          <cell r="A4340" t="str">
            <v>AT2G06990</v>
          </cell>
          <cell r="B4340" t="str">
            <v>HEN2</v>
          </cell>
        </row>
        <row r="4341">
          <cell r="A4341" t="str">
            <v>AT2G07020</v>
          </cell>
          <cell r="B4341" t="str">
            <v>AT2G07020</v>
          </cell>
        </row>
        <row r="4342">
          <cell r="A4342" t="str">
            <v>AT2G07040</v>
          </cell>
          <cell r="B4342" t="str">
            <v>PRK2A</v>
          </cell>
        </row>
        <row r="4343">
          <cell r="A4343" t="str">
            <v>AT2G07050</v>
          </cell>
          <cell r="B4343" t="str">
            <v>CAS1</v>
          </cell>
        </row>
        <row r="4344">
          <cell r="A4344" t="str">
            <v>AT2G07170</v>
          </cell>
          <cell r="B4344" t="str">
            <v>AT2G07170</v>
          </cell>
        </row>
        <row r="4345">
          <cell r="A4345" t="str">
            <v>AT2G07180</v>
          </cell>
          <cell r="B4345" t="str">
            <v>AT2G07180</v>
          </cell>
        </row>
        <row r="4346">
          <cell r="A4346" t="str">
            <v>AT2G07340</v>
          </cell>
          <cell r="B4346" t="str">
            <v>PFD1</v>
          </cell>
        </row>
        <row r="4347">
          <cell r="A4347" t="str">
            <v>AT2G07360</v>
          </cell>
          <cell r="B4347" t="str">
            <v>AT2G07360</v>
          </cell>
        </row>
        <row r="4348">
          <cell r="A4348" t="str">
            <v>AT2G07560</v>
          </cell>
          <cell r="B4348" t="str">
            <v>AHA6</v>
          </cell>
        </row>
        <row r="4349">
          <cell r="A4349" t="str">
            <v>AT2G07599</v>
          </cell>
          <cell r="B4349" t="str">
            <v>AT2G07599</v>
          </cell>
        </row>
        <row r="4350">
          <cell r="A4350" t="str">
            <v>AT2G07680</v>
          </cell>
          <cell r="B4350" t="str">
            <v>ATMRP11</v>
          </cell>
        </row>
        <row r="4351">
          <cell r="A4351" t="str">
            <v>AT2G07689</v>
          </cell>
          <cell r="B4351" t="str">
            <v>AT2G07689</v>
          </cell>
        </row>
        <row r="4352">
          <cell r="A4352" t="str">
            <v>AT2G07690</v>
          </cell>
          <cell r="B4352" t="str">
            <v>MCM5</v>
          </cell>
        </row>
        <row r="4353">
          <cell r="A4353" t="str">
            <v>AT2G07696</v>
          </cell>
          <cell r="B4353" t="str">
            <v>AT2G07696</v>
          </cell>
        </row>
        <row r="4354">
          <cell r="A4354" t="str">
            <v>AT2G07698</v>
          </cell>
          <cell r="B4354" t="str">
            <v>AT2G07698</v>
          </cell>
        </row>
        <row r="4355">
          <cell r="A4355" t="str">
            <v>AT2G07706</v>
          </cell>
          <cell r="B4355" t="str">
            <v>AT2G07706</v>
          </cell>
        </row>
        <row r="4356">
          <cell r="A4356" t="str">
            <v>AT2G07707</v>
          </cell>
          <cell r="B4356" t="str">
            <v>AT2G07707</v>
          </cell>
        </row>
        <row r="4357">
          <cell r="A4357" t="str">
            <v>AT2G07727</v>
          </cell>
          <cell r="B4357" t="str">
            <v>AT2G07727</v>
          </cell>
        </row>
        <row r="4358">
          <cell r="A4358" t="str">
            <v>AT2G07728</v>
          </cell>
          <cell r="B4358" t="str">
            <v>AT2G07728</v>
          </cell>
        </row>
        <row r="4359">
          <cell r="A4359" t="str">
            <v>AT2G07750</v>
          </cell>
          <cell r="B4359" t="str">
            <v>AT2G07750</v>
          </cell>
        </row>
        <row r="4360">
          <cell r="A4360" t="str">
            <v>AT2G07760</v>
          </cell>
          <cell r="B4360" t="str">
            <v>AT2G07760</v>
          </cell>
        </row>
        <row r="4361">
          <cell r="A4361" t="str">
            <v>AT2G07774</v>
          </cell>
          <cell r="B4361" t="str">
            <v>AT2G07774</v>
          </cell>
        </row>
        <row r="4362">
          <cell r="A4362" t="str">
            <v>AT2G07775</v>
          </cell>
          <cell r="B4362" t="str">
            <v>AT2G07775</v>
          </cell>
        </row>
        <row r="4363">
          <cell r="A4363" t="str">
            <v>AT2G07776</v>
          </cell>
          <cell r="B4363" t="str">
            <v>AT2G07776</v>
          </cell>
        </row>
        <row r="4364">
          <cell r="A4364" t="str">
            <v>AT2G07820</v>
          </cell>
          <cell r="B4364" t="str">
            <v>AT2G07820</v>
          </cell>
        </row>
        <row r="4365">
          <cell r="A4365" t="str">
            <v>AT2G10440</v>
          </cell>
          <cell r="B4365" t="str">
            <v>AT2G10440</v>
          </cell>
        </row>
        <row r="4366">
          <cell r="A4366" t="str">
            <v>AT2G10940</v>
          </cell>
          <cell r="B4366" t="str">
            <v>AT2G10940</v>
          </cell>
        </row>
        <row r="4367">
          <cell r="A4367" t="str">
            <v>AT2G10950</v>
          </cell>
          <cell r="B4367" t="str">
            <v>AT2G10950</v>
          </cell>
        </row>
        <row r="4368">
          <cell r="A4368" t="str">
            <v>AT2G11000</v>
          </cell>
          <cell r="B4368" t="str">
            <v>ATMAK10</v>
          </cell>
        </row>
        <row r="4369">
          <cell r="A4369" t="str">
            <v>AT2G11520</v>
          </cell>
          <cell r="B4369" t="str">
            <v>CRCK3</v>
          </cell>
        </row>
        <row r="4370">
          <cell r="A4370" t="str">
            <v>AT2G11890</v>
          </cell>
          <cell r="B4370" t="str">
            <v>AT2G11890</v>
          </cell>
        </row>
        <row r="4371">
          <cell r="A4371" t="str">
            <v>AT2G11910</v>
          </cell>
          <cell r="B4371" t="str">
            <v>AT2G11910</v>
          </cell>
        </row>
        <row r="4372">
          <cell r="A4372" t="str">
            <v>AT2G12190</v>
          </cell>
          <cell r="B4372" t="str">
            <v>AT2G12190</v>
          </cell>
        </row>
        <row r="4373">
          <cell r="A4373" t="str">
            <v>AT2G12400</v>
          </cell>
          <cell r="B4373" t="str">
            <v>AT2G12400</v>
          </cell>
        </row>
        <row r="4374">
          <cell r="A4374" t="str">
            <v>AT2G12462</v>
          </cell>
          <cell r="B4374" t="str">
            <v>AT2G12462</v>
          </cell>
        </row>
        <row r="4375">
          <cell r="A4375" t="str">
            <v>AT2G12550</v>
          </cell>
          <cell r="B4375" t="str">
            <v>AT2G12550</v>
          </cell>
        </row>
        <row r="4376">
          <cell r="A4376" t="str">
            <v>AT2G13100</v>
          </cell>
          <cell r="B4376" t="str">
            <v>AT2G13100</v>
          </cell>
        </row>
        <row r="4377">
          <cell r="A4377" t="str">
            <v>AT2G13290</v>
          </cell>
          <cell r="B4377" t="str">
            <v>AT2G13290</v>
          </cell>
        </row>
        <row r="4378">
          <cell r="A4378" t="str">
            <v>AT2G13350</v>
          </cell>
          <cell r="B4378" t="str">
            <v>AT2G13350</v>
          </cell>
        </row>
        <row r="4379">
          <cell r="A4379" t="str">
            <v>AT2G13360</v>
          </cell>
          <cell r="B4379" t="str">
            <v>AGT1</v>
          </cell>
        </row>
        <row r="4380">
          <cell r="A4380" t="str">
            <v>AT2G13370</v>
          </cell>
          <cell r="B4380" t="str">
            <v>CHR5</v>
          </cell>
        </row>
        <row r="4381">
          <cell r="A4381" t="str">
            <v>AT2G13440</v>
          </cell>
          <cell r="B4381" t="str">
            <v>AT2G13440</v>
          </cell>
        </row>
        <row r="4382">
          <cell r="A4382" t="str">
            <v>AT2G13540</v>
          </cell>
          <cell r="B4382" t="str">
            <v>ENS</v>
          </cell>
        </row>
        <row r="4383">
          <cell r="A4383" t="str">
            <v>AT2G13560</v>
          </cell>
          <cell r="B4383" t="str">
            <v>NAD-ME1</v>
          </cell>
        </row>
        <row r="4384">
          <cell r="A4384" t="str">
            <v>AT2G13600</v>
          </cell>
          <cell r="B4384" t="str">
            <v>AT2G13600</v>
          </cell>
        </row>
        <row r="4385">
          <cell r="A4385" t="str">
            <v>AT2G13610</v>
          </cell>
          <cell r="B4385" t="str">
            <v>AT2G13610</v>
          </cell>
        </row>
        <row r="4386">
          <cell r="A4386" t="str">
            <v>AT2G13620</v>
          </cell>
          <cell r="B4386" t="str">
            <v>ATCHX15</v>
          </cell>
        </row>
        <row r="4387">
          <cell r="A4387" t="str">
            <v>AT2G13650</v>
          </cell>
          <cell r="B4387" t="str">
            <v>GONST1</v>
          </cell>
        </row>
        <row r="4388">
          <cell r="A4388" t="str">
            <v>AT2G13680</v>
          </cell>
          <cell r="B4388" t="str">
            <v>CALS5</v>
          </cell>
        </row>
        <row r="4389">
          <cell r="A4389" t="str">
            <v>AT2G13690</v>
          </cell>
          <cell r="B4389" t="str">
            <v>AT2G13690</v>
          </cell>
        </row>
        <row r="4390">
          <cell r="A4390" t="str">
            <v>AT2G13790</v>
          </cell>
          <cell r="B4390" t="str">
            <v>SERK4</v>
          </cell>
        </row>
        <row r="4391">
          <cell r="A4391" t="str">
            <v>AT2G13810</v>
          </cell>
          <cell r="B4391" t="str">
            <v>ALD1</v>
          </cell>
        </row>
        <row r="4392">
          <cell r="A4392" t="str">
            <v>AT2G13820</v>
          </cell>
          <cell r="B4392" t="str">
            <v>AT2G13820</v>
          </cell>
        </row>
        <row r="4393">
          <cell r="A4393" t="str">
            <v>AT2G13840</v>
          </cell>
          <cell r="B4393" t="str">
            <v>AT2G13840</v>
          </cell>
        </row>
        <row r="4394">
          <cell r="A4394" t="str">
            <v>AT2G14045</v>
          </cell>
          <cell r="B4394" t="str">
            <v>AT2G14045</v>
          </cell>
        </row>
        <row r="4395">
          <cell r="A4395" t="str">
            <v>AT2G14050</v>
          </cell>
          <cell r="B4395" t="str">
            <v>MCM9</v>
          </cell>
        </row>
        <row r="4396">
          <cell r="A4396" t="str">
            <v>AT2G14095</v>
          </cell>
          <cell r="B4396" t="str">
            <v>AT2G14095</v>
          </cell>
        </row>
        <row r="4397">
          <cell r="A4397" t="str">
            <v>AT2G14110</v>
          </cell>
          <cell r="B4397" t="str">
            <v>AT2G14110</v>
          </cell>
        </row>
        <row r="4398">
          <cell r="A4398" t="str">
            <v>AT2G14120</v>
          </cell>
          <cell r="B4398" t="str">
            <v>DRP3B</v>
          </cell>
        </row>
        <row r="4399">
          <cell r="A4399" t="str">
            <v>AT2G14170</v>
          </cell>
          <cell r="B4399" t="str">
            <v>ALDH6B2</v>
          </cell>
        </row>
        <row r="4400">
          <cell r="A4400" t="str">
            <v>AT2G14247</v>
          </cell>
          <cell r="B4400" t="str">
            <v>AT2G14247</v>
          </cell>
        </row>
        <row r="4401">
          <cell r="A4401" t="str">
            <v>AT2G14255</v>
          </cell>
          <cell r="B4401" t="str">
            <v>AT2G14255</v>
          </cell>
        </row>
        <row r="4402">
          <cell r="A4402" t="str">
            <v>AT2G14260</v>
          </cell>
          <cell r="B4402" t="str">
            <v>PIP</v>
          </cell>
        </row>
        <row r="4403">
          <cell r="A4403" t="str">
            <v>AT2G14285</v>
          </cell>
          <cell r="B4403" t="str">
            <v>AT2G14285</v>
          </cell>
        </row>
        <row r="4404">
          <cell r="A4404" t="str">
            <v>AT2G14510</v>
          </cell>
          <cell r="B4404" t="str">
            <v>AT2G14510</v>
          </cell>
        </row>
        <row r="4405">
          <cell r="A4405" t="str">
            <v>AT2G14520</v>
          </cell>
          <cell r="B4405" t="str">
            <v>AT2G14520</v>
          </cell>
        </row>
        <row r="4406">
          <cell r="A4406" t="str">
            <v>AT2G14530</v>
          </cell>
          <cell r="B4406" t="str">
            <v>TBL13</v>
          </cell>
        </row>
        <row r="4407">
          <cell r="A4407" t="str">
            <v>AT2G14580</v>
          </cell>
          <cell r="B4407" t="str">
            <v>PRB1</v>
          </cell>
        </row>
        <row r="4408">
          <cell r="A4408" t="str">
            <v>AT2G14620</v>
          </cell>
          <cell r="B4408" t="str">
            <v>XTH10</v>
          </cell>
        </row>
        <row r="4409">
          <cell r="A4409" t="str">
            <v>AT2G14660</v>
          </cell>
          <cell r="B4409" t="str">
            <v>AT2G14660</v>
          </cell>
        </row>
        <row r="4410">
          <cell r="A4410" t="str">
            <v>AT2G14680</v>
          </cell>
          <cell r="B4410" t="str">
            <v>MEE13</v>
          </cell>
        </row>
        <row r="4411">
          <cell r="A4411" t="str">
            <v>AT2G14750</v>
          </cell>
          <cell r="B4411" t="str">
            <v>APK</v>
          </cell>
        </row>
        <row r="4412">
          <cell r="A4412" t="str">
            <v>AT2G14830</v>
          </cell>
          <cell r="B4412" t="str">
            <v>AT2G14830</v>
          </cell>
        </row>
        <row r="4413">
          <cell r="A4413" t="str">
            <v>AT2G14835</v>
          </cell>
          <cell r="B4413" t="str">
            <v>AT2G14835</v>
          </cell>
        </row>
        <row r="4414">
          <cell r="A4414" t="str">
            <v>AT2G14850</v>
          </cell>
          <cell r="B4414" t="str">
            <v>AT2G14850</v>
          </cell>
        </row>
        <row r="4415">
          <cell r="A4415" t="str">
            <v>AT2G14880</v>
          </cell>
          <cell r="B4415" t="str">
            <v>AT2G14880</v>
          </cell>
        </row>
        <row r="4416">
          <cell r="A4416" t="str">
            <v>AT2G14890</v>
          </cell>
          <cell r="B4416" t="str">
            <v>AGP9</v>
          </cell>
        </row>
        <row r="4417">
          <cell r="A4417" t="str">
            <v>AT2G14900</v>
          </cell>
          <cell r="B4417" t="str">
            <v>AT2G14900</v>
          </cell>
        </row>
        <row r="4418">
          <cell r="A4418" t="str">
            <v>AT2G14910</v>
          </cell>
          <cell r="B4418" t="str">
            <v>AT2G14910</v>
          </cell>
        </row>
        <row r="4419">
          <cell r="A4419" t="str">
            <v>AT2G14960</v>
          </cell>
          <cell r="B4419" t="str">
            <v>GH3.1</v>
          </cell>
        </row>
        <row r="4420">
          <cell r="A4420" t="str">
            <v>AT2G15000</v>
          </cell>
          <cell r="B4420" t="str">
            <v>AT2G15000</v>
          </cell>
        </row>
        <row r="4421">
          <cell r="A4421" t="str">
            <v>AT2G15220</v>
          </cell>
          <cell r="B4421" t="str">
            <v>AT2G15220</v>
          </cell>
        </row>
        <row r="4422">
          <cell r="A4422" t="str">
            <v>AT2G15230</v>
          </cell>
          <cell r="B4422" t="str">
            <v>ATLIP1</v>
          </cell>
        </row>
        <row r="4423">
          <cell r="A4423" t="str">
            <v>AT2G15240</v>
          </cell>
          <cell r="B4423" t="str">
            <v>AT2G15240</v>
          </cell>
        </row>
        <row r="4424">
          <cell r="A4424" t="str">
            <v>AT2G15270</v>
          </cell>
          <cell r="B4424" t="str">
            <v>AT2G15270</v>
          </cell>
        </row>
        <row r="4425">
          <cell r="A4425" t="str">
            <v>AT2G15290</v>
          </cell>
          <cell r="B4425" t="str">
            <v>ATTIC21</v>
          </cell>
        </row>
        <row r="4426">
          <cell r="A4426" t="str">
            <v>AT2G15300</v>
          </cell>
          <cell r="B4426" t="str">
            <v>AT2G15300</v>
          </cell>
        </row>
        <row r="4427">
          <cell r="A4427" t="str">
            <v>AT2G15310</v>
          </cell>
          <cell r="B4427" t="str">
            <v>ATARFB1A</v>
          </cell>
        </row>
        <row r="4428">
          <cell r="A4428" t="str">
            <v>AT2G15320</v>
          </cell>
          <cell r="B4428" t="str">
            <v>AT2G15320</v>
          </cell>
        </row>
        <row r="4429">
          <cell r="A4429" t="str">
            <v>AT2G15350</v>
          </cell>
          <cell r="B4429" t="str">
            <v>FUT10</v>
          </cell>
        </row>
        <row r="4430">
          <cell r="A4430" t="str">
            <v>AT2G15400</v>
          </cell>
          <cell r="B4430" t="str">
            <v>NRPE3B</v>
          </cell>
        </row>
        <row r="4431">
          <cell r="A4431" t="str">
            <v>AT2G15440</v>
          </cell>
          <cell r="B4431" t="str">
            <v>AT2G15440</v>
          </cell>
        </row>
        <row r="4432">
          <cell r="A4432" t="str">
            <v>AT2G15490</v>
          </cell>
          <cell r="B4432" t="str">
            <v>UGT73B4</v>
          </cell>
        </row>
        <row r="4433">
          <cell r="A4433" t="str">
            <v>AT2G15530</v>
          </cell>
          <cell r="B4433" t="str">
            <v>AT2G15530</v>
          </cell>
        </row>
        <row r="4434">
          <cell r="A4434" t="str">
            <v>AT2G15560</v>
          </cell>
          <cell r="B4434" t="str">
            <v>AT2G15560</v>
          </cell>
        </row>
        <row r="4435">
          <cell r="A4435" t="str">
            <v>AT2G15570</v>
          </cell>
          <cell r="B4435" t="str">
            <v>ATM3</v>
          </cell>
        </row>
        <row r="4436">
          <cell r="A4436" t="str">
            <v>AT2G15580</v>
          </cell>
          <cell r="B4436" t="str">
            <v>AT2G15580</v>
          </cell>
        </row>
        <row r="4437">
          <cell r="A4437" t="str">
            <v>AT2G15620</v>
          </cell>
          <cell r="B4437" t="str">
            <v>NIR1</v>
          </cell>
        </row>
        <row r="4438">
          <cell r="A4438" t="str">
            <v>AT2G15630</v>
          </cell>
          <cell r="B4438" t="str">
            <v>AT2G15630</v>
          </cell>
        </row>
        <row r="4439">
          <cell r="A4439" t="str">
            <v>AT2G15680</v>
          </cell>
          <cell r="B4439" t="str">
            <v>AT2G15680</v>
          </cell>
        </row>
        <row r="4440">
          <cell r="A4440" t="str">
            <v>AT2G15690</v>
          </cell>
          <cell r="B4440" t="str">
            <v>AT2G15690</v>
          </cell>
        </row>
        <row r="4441">
          <cell r="A4441" t="str">
            <v>AT2G15695</v>
          </cell>
          <cell r="B4441" t="str">
            <v>AT2G15695</v>
          </cell>
        </row>
        <row r="4442">
          <cell r="A4442" t="str">
            <v>AT2G15730</v>
          </cell>
          <cell r="B4442" t="str">
            <v>AT2G15730</v>
          </cell>
        </row>
        <row r="4443">
          <cell r="A4443" t="str">
            <v>AT2G15760</v>
          </cell>
          <cell r="B4443" t="str">
            <v>AT2G15760</v>
          </cell>
        </row>
        <row r="4444">
          <cell r="A4444" t="str">
            <v>AT2G15790</v>
          </cell>
          <cell r="B4444" t="str">
            <v>CYP40</v>
          </cell>
        </row>
        <row r="4445">
          <cell r="A4445" t="str">
            <v>AT2G15820</v>
          </cell>
          <cell r="B4445" t="str">
            <v>OTP51</v>
          </cell>
        </row>
        <row r="4446">
          <cell r="A4446" t="str">
            <v>AT2G15860</v>
          </cell>
          <cell r="B4446" t="str">
            <v>AT2G15860</v>
          </cell>
        </row>
        <row r="4447">
          <cell r="A4447" t="str">
            <v>AT2G15880</v>
          </cell>
          <cell r="B4447" t="str">
            <v>AT2G15880</v>
          </cell>
        </row>
        <row r="4448">
          <cell r="A4448" t="str">
            <v>AT2G15890</v>
          </cell>
          <cell r="B4448" t="str">
            <v>MEE14</v>
          </cell>
        </row>
        <row r="4449">
          <cell r="A4449" t="str">
            <v>AT2G15900</v>
          </cell>
          <cell r="B4449" t="str">
            <v>AT2G15900</v>
          </cell>
        </row>
        <row r="4450">
          <cell r="A4450" t="str">
            <v>AT2G15910</v>
          </cell>
          <cell r="B4450" t="str">
            <v>AT2G15910</v>
          </cell>
        </row>
        <row r="4451">
          <cell r="A4451" t="str">
            <v>AT2G15960</v>
          </cell>
          <cell r="B4451" t="str">
            <v>AT2G15960</v>
          </cell>
        </row>
        <row r="4452">
          <cell r="A4452" t="str">
            <v>AT2G15970</v>
          </cell>
          <cell r="B4452" t="str">
            <v>COR413-PM1</v>
          </cell>
        </row>
        <row r="4453">
          <cell r="A4453" t="str">
            <v>AT2G15980</v>
          </cell>
          <cell r="B4453" t="str">
            <v>AT2G15980</v>
          </cell>
        </row>
        <row r="4454">
          <cell r="A4454" t="str">
            <v>AT2G16030</v>
          </cell>
          <cell r="B4454" t="str">
            <v>AT2G16030</v>
          </cell>
        </row>
        <row r="4455">
          <cell r="A4455" t="str">
            <v>AT2G16050</v>
          </cell>
          <cell r="B4455" t="str">
            <v>AT2G16050</v>
          </cell>
        </row>
        <row r="4456">
          <cell r="A4456" t="str">
            <v>AT2G16060</v>
          </cell>
          <cell r="B4456" t="str">
            <v>GLB1</v>
          </cell>
        </row>
        <row r="4457">
          <cell r="A4457" t="str">
            <v>AT2G16070</v>
          </cell>
          <cell r="B4457" t="str">
            <v>PDV2</v>
          </cell>
        </row>
        <row r="4458">
          <cell r="A4458" t="str">
            <v>AT2G16120</v>
          </cell>
          <cell r="B4458" t="str">
            <v>PMT1</v>
          </cell>
        </row>
        <row r="4459">
          <cell r="A4459" t="str">
            <v>AT2G16130</v>
          </cell>
          <cell r="B4459" t="str">
            <v>PMT2</v>
          </cell>
        </row>
        <row r="4460">
          <cell r="A4460" t="str">
            <v>AT2G16230</v>
          </cell>
          <cell r="B4460" t="str">
            <v>AT2G16230</v>
          </cell>
        </row>
        <row r="4461">
          <cell r="A4461" t="str">
            <v>AT2G16250</v>
          </cell>
          <cell r="B4461" t="str">
            <v>AT2G16250</v>
          </cell>
        </row>
        <row r="4462">
          <cell r="A4462" t="str">
            <v>AT2G16270</v>
          </cell>
          <cell r="B4462" t="str">
            <v>AT2G16270</v>
          </cell>
        </row>
        <row r="4463">
          <cell r="A4463" t="str">
            <v>AT2G16280</v>
          </cell>
          <cell r="B4463" t="str">
            <v>KCS9</v>
          </cell>
        </row>
        <row r="4464">
          <cell r="A4464" t="str">
            <v>AT2G16365</v>
          </cell>
          <cell r="B4464" t="str">
            <v>AT2G16365</v>
          </cell>
        </row>
        <row r="4465">
          <cell r="A4465" t="str">
            <v>AT2G16370</v>
          </cell>
          <cell r="B4465" t="str">
            <v>THY-1</v>
          </cell>
        </row>
        <row r="4466">
          <cell r="A4466" t="str">
            <v>AT2G16380</v>
          </cell>
          <cell r="B4466" t="str">
            <v>AT2G16380</v>
          </cell>
        </row>
        <row r="4467">
          <cell r="A4467" t="str">
            <v>AT2G16405</v>
          </cell>
          <cell r="B4467" t="str">
            <v>AT2G16405</v>
          </cell>
        </row>
        <row r="4468">
          <cell r="A4468" t="str">
            <v>AT2G16430</v>
          </cell>
          <cell r="B4468" t="str">
            <v>PAP10</v>
          </cell>
        </row>
        <row r="4469">
          <cell r="A4469" t="str">
            <v>AT2G16440</v>
          </cell>
          <cell r="B4469" t="str">
            <v>MCM4</v>
          </cell>
        </row>
        <row r="4470">
          <cell r="A4470" t="str">
            <v>AT2G16460</v>
          </cell>
          <cell r="B4470" t="str">
            <v>AT2G16460</v>
          </cell>
        </row>
        <row r="4471">
          <cell r="A4471" t="str">
            <v>AT2G16485</v>
          </cell>
          <cell r="B4471" t="str">
            <v>AT2G16485</v>
          </cell>
        </row>
        <row r="4472">
          <cell r="A4472" t="str">
            <v>AT2G16500</v>
          </cell>
          <cell r="B4472" t="str">
            <v>ARGDC</v>
          </cell>
        </row>
        <row r="4473">
          <cell r="A4473" t="str">
            <v>AT2G16510</v>
          </cell>
          <cell r="B4473" t="str">
            <v>AT2G16510</v>
          </cell>
        </row>
        <row r="4474">
          <cell r="A4474" t="str">
            <v>AT2G16530</v>
          </cell>
          <cell r="B4474" t="str">
            <v>AT2G16530</v>
          </cell>
        </row>
        <row r="4475">
          <cell r="A4475" t="str">
            <v>AT2G16570</v>
          </cell>
          <cell r="B4475" t="str">
            <v>ATASE1</v>
          </cell>
        </row>
        <row r="4476">
          <cell r="A4476" t="str">
            <v>AT2G16600</v>
          </cell>
          <cell r="B4476" t="str">
            <v>ROC3</v>
          </cell>
        </row>
        <row r="4477">
          <cell r="A4477" t="str">
            <v>AT2G16630</v>
          </cell>
          <cell r="B4477" t="str">
            <v>AT2G16630</v>
          </cell>
        </row>
        <row r="4478">
          <cell r="A4478" t="str">
            <v>AT2G16640</v>
          </cell>
          <cell r="B4478" t="str">
            <v>TOC132</v>
          </cell>
        </row>
        <row r="4479">
          <cell r="A4479" t="str">
            <v>AT2G16660</v>
          </cell>
          <cell r="B4479" t="str">
            <v>AT2G16660</v>
          </cell>
        </row>
        <row r="4480">
          <cell r="A4480" t="str">
            <v>AT2G16700</v>
          </cell>
          <cell r="B4480" t="str">
            <v>ADF5</v>
          </cell>
        </row>
        <row r="4481">
          <cell r="A4481" t="str">
            <v>AT2G16710</v>
          </cell>
          <cell r="B4481" t="str">
            <v>AT2G16710</v>
          </cell>
        </row>
        <row r="4482">
          <cell r="A4482" t="str">
            <v>AT2G16740</v>
          </cell>
          <cell r="B4482" t="str">
            <v>UBC29</v>
          </cell>
        </row>
        <row r="4483">
          <cell r="A4483" t="str">
            <v>AT2G16750</v>
          </cell>
          <cell r="B4483" t="str">
            <v>AT2G16750</v>
          </cell>
        </row>
        <row r="4484">
          <cell r="A4484" t="str">
            <v>AT2G16760</v>
          </cell>
          <cell r="B4484" t="str">
            <v>AT2G16760</v>
          </cell>
        </row>
        <row r="4485">
          <cell r="A4485" t="str">
            <v>AT2G16780</v>
          </cell>
          <cell r="B4485" t="str">
            <v>NFC02</v>
          </cell>
        </row>
        <row r="4486">
          <cell r="A4486" t="str">
            <v>AT2G16790</v>
          </cell>
          <cell r="B4486" t="str">
            <v>AT2G16790</v>
          </cell>
        </row>
        <row r="4487">
          <cell r="A4487" t="str">
            <v>AT2G16800</v>
          </cell>
          <cell r="B4487" t="str">
            <v>AT2G16800</v>
          </cell>
        </row>
        <row r="4488">
          <cell r="A4488" t="str">
            <v>AT2G16850</v>
          </cell>
          <cell r="B4488" t="str">
            <v>PIP3B</v>
          </cell>
        </row>
        <row r="4489">
          <cell r="A4489" t="str">
            <v>AT2G16860</v>
          </cell>
          <cell r="B4489" t="str">
            <v>AT2G16860</v>
          </cell>
        </row>
        <row r="4490">
          <cell r="A4490" t="str">
            <v>AT2G16880</v>
          </cell>
          <cell r="B4490" t="str">
            <v>AT2G16880</v>
          </cell>
        </row>
        <row r="4491">
          <cell r="A4491" t="str">
            <v>AT2G16900</v>
          </cell>
          <cell r="B4491" t="str">
            <v>AT2G16900</v>
          </cell>
        </row>
        <row r="4492">
          <cell r="A4492" t="str">
            <v>AT2G16920</v>
          </cell>
          <cell r="B4492" t="str">
            <v>UBC23</v>
          </cell>
        </row>
        <row r="4493">
          <cell r="A4493" t="str">
            <v>AT2G16940</v>
          </cell>
          <cell r="B4493" t="str">
            <v>AT2G16940</v>
          </cell>
        </row>
        <row r="4494">
          <cell r="A4494" t="str">
            <v>AT2G16950</v>
          </cell>
          <cell r="B4494" t="str">
            <v>ATTRN1</v>
          </cell>
        </row>
        <row r="4495">
          <cell r="A4495" t="str">
            <v>AT2G16990</v>
          </cell>
          <cell r="B4495" t="str">
            <v>AT2G16990</v>
          </cell>
        </row>
        <row r="4496">
          <cell r="A4496" t="str">
            <v>AT2G17000</v>
          </cell>
          <cell r="B4496" t="str">
            <v>AT2G17000</v>
          </cell>
        </row>
        <row r="4497">
          <cell r="A4497" t="str">
            <v>AT2G17010</v>
          </cell>
          <cell r="B4497" t="str">
            <v>AT2G17010</v>
          </cell>
        </row>
        <row r="4498">
          <cell r="A4498" t="str">
            <v>AT2G17020</v>
          </cell>
          <cell r="B4498" t="str">
            <v>AT2G17020</v>
          </cell>
        </row>
        <row r="4499">
          <cell r="A4499" t="str">
            <v>AT2G17030</v>
          </cell>
          <cell r="B4499" t="str">
            <v>AT2G17030</v>
          </cell>
        </row>
        <row r="4500">
          <cell r="A4500" t="str">
            <v>AT2G17033</v>
          </cell>
          <cell r="B4500" t="str">
            <v>AT2G17033</v>
          </cell>
        </row>
        <row r="4501">
          <cell r="A4501" t="str">
            <v>AT2G17040</v>
          </cell>
          <cell r="B4501" t="str">
            <v>anac036</v>
          </cell>
        </row>
        <row r="4502">
          <cell r="A4502" t="str">
            <v>AT2G17070</v>
          </cell>
          <cell r="B4502" t="str">
            <v>AT2G17070</v>
          </cell>
        </row>
        <row r="4503">
          <cell r="A4503" t="str">
            <v>AT2G17080</v>
          </cell>
          <cell r="B4503" t="str">
            <v>AT2G17080</v>
          </cell>
        </row>
        <row r="4504">
          <cell r="A4504" t="str">
            <v>AT2G17090</v>
          </cell>
          <cell r="B4504" t="str">
            <v>SSP</v>
          </cell>
        </row>
        <row r="4505">
          <cell r="A4505" t="str">
            <v>AT2G17120</v>
          </cell>
          <cell r="B4505" t="str">
            <v>LYM2</v>
          </cell>
        </row>
        <row r="4506">
          <cell r="A4506" t="str">
            <v>AT2G17130</v>
          </cell>
          <cell r="B4506" t="str">
            <v>IDH-II</v>
          </cell>
        </row>
        <row r="4507">
          <cell r="A4507" t="str">
            <v>AT2G17140</v>
          </cell>
          <cell r="B4507" t="str">
            <v>AT2G17140</v>
          </cell>
        </row>
        <row r="4508">
          <cell r="A4508" t="str">
            <v>AT2G17150</v>
          </cell>
          <cell r="B4508" t="str">
            <v>AT2G17150</v>
          </cell>
        </row>
        <row r="4509">
          <cell r="A4509" t="str">
            <v>AT2G17190</v>
          </cell>
          <cell r="B4509" t="str">
            <v>AT2G17190</v>
          </cell>
        </row>
        <row r="4510">
          <cell r="A4510" t="str">
            <v>AT2G17210</v>
          </cell>
          <cell r="B4510" t="str">
            <v>AT2G17210</v>
          </cell>
        </row>
        <row r="4511">
          <cell r="A4511" t="str">
            <v>AT2G17220</v>
          </cell>
          <cell r="B4511" t="str">
            <v>AT2G17220</v>
          </cell>
        </row>
        <row r="4512">
          <cell r="A4512" t="str">
            <v>AT2G17230</v>
          </cell>
          <cell r="B4512" t="str">
            <v>EXL5</v>
          </cell>
        </row>
        <row r="4513">
          <cell r="A4513" t="str">
            <v>AT2G17240</v>
          </cell>
          <cell r="B4513" t="str">
            <v>AT2G17240</v>
          </cell>
        </row>
        <row r="4514">
          <cell r="A4514" t="str">
            <v>AT2G17250</v>
          </cell>
          <cell r="B4514" t="str">
            <v>EMB2762</v>
          </cell>
        </row>
        <row r="4515">
          <cell r="A4515" t="str">
            <v>AT2G17260</v>
          </cell>
          <cell r="B4515" t="str">
            <v>ATGLR2</v>
          </cell>
        </row>
        <row r="4516">
          <cell r="A4516" t="str">
            <v>AT2G17265</v>
          </cell>
          <cell r="B4516" t="str">
            <v>HSK</v>
          </cell>
        </row>
        <row r="4517">
          <cell r="A4517" t="str">
            <v>AT2G17270</v>
          </cell>
          <cell r="B4517" t="str">
            <v>PHT3;3</v>
          </cell>
        </row>
        <row r="4518">
          <cell r="A4518" t="str">
            <v>AT2G17280</v>
          </cell>
          <cell r="B4518" t="str">
            <v>AT2G17280</v>
          </cell>
        </row>
        <row r="4519">
          <cell r="A4519" t="str">
            <v>AT2G17290</v>
          </cell>
          <cell r="B4519" t="str">
            <v>ATCPK6</v>
          </cell>
        </row>
        <row r="4520">
          <cell r="A4520" t="str">
            <v>AT2G17340</v>
          </cell>
          <cell r="B4520" t="str">
            <v>AT2G17340</v>
          </cell>
        </row>
        <row r="4521">
          <cell r="A4521" t="str">
            <v>AT2G17350</v>
          </cell>
          <cell r="B4521" t="str">
            <v>AT2G17350</v>
          </cell>
        </row>
        <row r="4522">
          <cell r="A4522" t="str">
            <v>AT2G17360</v>
          </cell>
          <cell r="B4522" t="str">
            <v>AT2G17360</v>
          </cell>
        </row>
        <row r="4523">
          <cell r="A4523" t="str">
            <v>AT2G17370</v>
          </cell>
          <cell r="B4523" t="str">
            <v>HMG2</v>
          </cell>
        </row>
        <row r="4524">
          <cell r="A4524" t="str">
            <v>AT2G17380</v>
          </cell>
          <cell r="B4524" t="str">
            <v>AP19</v>
          </cell>
        </row>
        <row r="4525">
          <cell r="A4525" t="str">
            <v>AT2G17390</v>
          </cell>
          <cell r="B4525" t="str">
            <v>AKR2B</v>
          </cell>
        </row>
        <row r="4526">
          <cell r="A4526" t="str">
            <v>AT2G17410</v>
          </cell>
          <cell r="B4526" t="str">
            <v>AT2G17410</v>
          </cell>
        </row>
        <row r="4527">
          <cell r="A4527" t="str">
            <v>AT2G17420</v>
          </cell>
          <cell r="B4527" t="str">
            <v>NTRA</v>
          </cell>
        </row>
        <row r="4528">
          <cell r="A4528" t="str">
            <v>AT2G17430</v>
          </cell>
          <cell r="B4528" t="str">
            <v>ATMLO7</v>
          </cell>
        </row>
        <row r="4529">
          <cell r="A4529" t="str">
            <v>AT2G17440</v>
          </cell>
          <cell r="B4529" t="str">
            <v>PIRL5</v>
          </cell>
        </row>
        <row r="4530">
          <cell r="A4530" t="str">
            <v>AT2G17450</v>
          </cell>
          <cell r="B4530" t="str">
            <v>RHA3A</v>
          </cell>
        </row>
        <row r="4531">
          <cell r="A4531" t="str">
            <v>AT2G17480</v>
          </cell>
          <cell r="B4531" t="str">
            <v>MLO8</v>
          </cell>
        </row>
        <row r="4532">
          <cell r="A4532" t="str">
            <v>AT2G17500</v>
          </cell>
          <cell r="B4532" t="str">
            <v>AT2G17500</v>
          </cell>
        </row>
        <row r="4533">
          <cell r="A4533" t="str">
            <v>AT2G17510</v>
          </cell>
          <cell r="B4533" t="str">
            <v>EMB2763</v>
          </cell>
        </row>
        <row r="4534">
          <cell r="A4534" t="str">
            <v>AT2G17525</v>
          </cell>
          <cell r="B4534" t="str">
            <v>AT2G17525</v>
          </cell>
        </row>
        <row r="4535">
          <cell r="A4535" t="str">
            <v>AT2G17530</v>
          </cell>
          <cell r="B4535" t="str">
            <v>AT2G17530</v>
          </cell>
        </row>
        <row r="4536">
          <cell r="A4536" t="str">
            <v>AT2G17550</v>
          </cell>
          <cell r="B4536" t="str">
            <v>AT2G17550</v>
          </cell>
        </row>
        <row r="4537">
          <cell r="A4537" t="str">
            <v>AT2G17560</v>
          </cell>
          <cell r="B4537" t="str">
            <v>NFD4</v>
          </cell>
        </row>
        <row r="4538">
          <cell r="A4538" t="str">
            <v>AT2G17570</v>
          </cell>
          <cell r="B4538" t="str">
            <v>AT2G17570</v>
          </cell>
        </row>
        <row r="4539">
          <cell r="A4539" t="str">
            <v>AT2G17580</v>
          </cell>
          <cell r="B4539" t="str">
            <v>AT2G17580</v>
          </cell>
        </row>
        <row r="4540">
          <cell r="A4540" t="str">
            <v>AT2G17600</v>
          </cell>
          <cell r="B4540" t="str">
            <v>AT2G17600</v>
          </cell>
        </row>
        <row r="4541">
          <cell r="A4541" t="str">
            <v>AT2G17620</v>
          </cell>
          <cell r="B4541" t="str">
            <v>CYCB2;1</v>
          </cell>
        </row>
        <row r="4542">
          <cell r="A4542" t="str">
            <v>AT2G17630</v>
          </cell>
          <cell r="B4542" t="str">
            <v>AT2G17630</v>
          </cell>
        </row>
        <row r="4543">
          <cell r="A4543" t="str">
            <v>AT2G17640</v>
          </cell>
          <cell r="B4543" t="str">
            <v>ATSERAT3;1</v>
          </cell>
        </row>
        <row r="4544">
          <cell r="A4544" t="str">
            <v>AT2G17650</v>
          </cell>
          <cell r="B4544" t="str">
            <v>AT2G17650</v>
          </cell>
        </row>
        <row r="4545">
          <cell r="A4545" t="str">
            <v>AT2G17660</v>
          </cell>
          <cell r="B4545" t="str">
            <v>AT2G17660</v>
          </cell>
        </row>
        <row r="4546">
          <cell r="A4546" t="str">
            <v>AT2G17670</v>
          </cell>
          <cell r="B4546" t="str">
            <v>AT2G17670</v>
          </cell>
        </row>
        <row r="4547">
          <cell r="A4547" t="str">
            <v>AT2G17690</v>
          </cell>
          <cell r="B4547" t="str">
            <v>SDC</v>
          </cell>
        </row>
        <row r="4548">
          <cell r="A4548" t="str">
            <v>AT2G17695</v>
          </cell>
          <cell r="B4548" t="str">
            <v>AT2G17695</v>
          </cell>
        </row>
        <row r="4549">
          <cell r="A4549" t="str">
            <v>AT2G17700</v>
          </cell>
          <cell r="B4549" t="str">
            <v>AT2G17700</v>
          </cell>
        </row>
        <row r="4550">
          <cell r="A4550" t="str">
            <v>AT2G17705</v>
          </cell>
          <cell r="B4550" t="str">
            <v>AT2G17705</v>
          </cell>
        </row>
        <row r="4551">
          <cell r="A4551" t="str">
            <v>AT2G17710</v>
          </cell>
          <cell r="B4551" t="str">
            <v>AT2G17710</v>
          </cell>
        </row>
        <row r="4552">
          <cell r="A4552" t="str">
            <v>AT2G17720</v>
          </cell>
          <cell r="B4552" t="str">
            <v>AT2G17720</v>
          </cell>
        </row>
        <row r="4553">
          <cell r="A4553" t="str">
            <v>AT2G17760</v>
          </cell>
          <cell r="B4553" t="str">
            <v>AT2G17760</v>
          </cell>
        </row>
        <row r="4554">
          <cell r="A4554" t="str">
            <v>AT2G17787</v>
          </cell>
          <cell r="B4554" t="str">
            <v>AT2G17787</v>
          </cell>
        </row>
        <row r="4555">
          <cell r="A4555" t="str">
            <v>AT2G17790</v>
          </cell>
          <cell r="B4555" t="str">
            <v>VPS35A</v>
          </cell>
        </row>
        <row r="4556">
          <cell r="A4556" t="str">
            <v>AT2G17800</v>
          </cell>
          <cell r="B4556" t="str">
            <v>ATRAC1</v>
          </cell>
        </row>
        <row r="4557">
          <cell r="A4557" t="str">
            <v>AT2G17820</v>
          </cell>
          <cell r="B4557" t="str">
            <v>ATHK1</v>
          </cell>
        </row>
        <row r="4558">
          <cell r="A4558" t="str">
            <v>AT2G17840</v>
          </cell>
          <cell r="B4558" t="str">
            <v>ERD7</v>
          </cell>
        </row>
        <row r="4559">
          <cell r="A4559" t="str">
            <v>AT2G17870</v>
          </cell>
          <cell r="B4559" t="str">
            <v>ATCSP3</v>
          </cell>
        </row>
        <row r="4560">
          <cell r="A4560" t="str">
            <v>AT2G17890</v>
          </cell>
          <cell r="B4560" t="str">
            <v>CPK16</v>
          </cell>
        </row>
        <row r="4561">
          <cell r="A4561" t="str">
            <v>AT2G17900</v>
          </cell>
          <cell r="B4561" t="str">
            <v>SDG37</v>
          </cell>
        </row>
        <row r="4562">
          <cell r="A4562" t="str">
            <v>AT2G17930</v>
          </cell>
          <cell r="B4562" t="str">
            <v>AT2G17930</v>
          </cell>
        </row>
        <row r="4563">
          <cell r="A4563" t="str">
            <v>AT2G17940</v>
          </cell>
          <cell r="B4563" t="str">
            <v>AT2G17940</v>
          </cell>
        </row>
        <row r="4564">
          <cell r="A4564" t="str">
            <v>AT2G17970</v>
          </cell>
          <cell r="B4564" t="str">
            <v>AT2G17970</v>
          </cell>
        </row>
        <row r="4565">
          <cell r="A4565" t="str">
            <v>AT2G17972</v>
          </cell>
          <cell r="B4565" t="str">
            <v>AT2G17972</v>
          </cell>
        </row>
        <row r="4566">
          <cell r="A4566" t="str">
            <v>AT2G17975</v>
          </cell>
          <cell r="B4566" t="str">
            <v>AT2G17975</v>
          </cell>
        </row>
        <row r="4567">
          <cell r="A4567" t="str">
            <v>AT2G17980</v>
          </cell>
          <cell r="B4567" t="str">
            <v>ATSLY1</v>
          </cell>
        </row>
        <row r="4568">
          <cell r="A4568" t="str">
            <v>AT2G17990</v>
          </cell>
          <cell r="B4568" t="str">
            <v>AT2G17990</v>
          </cell>
        </row>
        <row r="4569">
          <cell r="A4569" t="str">
            <v>AT2G18000</v>
          </cell>
          <cell r="B4569" t="str">
            <v>TAF14</v>
          </cell>
        </row>
        <row r="4570">
          <cell r="A4570" t="str">
            <v>AT2G18010</v>
          </cell>
          <cell r="B4570" t="str">
            <v>AT2G18010</v>
          </cell>
        </row>
        <row r="4571">
          <cell r="A4571" t="str">
            <v>AT2G18020</v>
          </cell>
          <cell r="B4571" t="str">
            <v>EMB2296</v>
          </cell>
        </row>
        <row r="4572">
          <cell r="A4572" t="str">
            <v>AT2G18030</v>
          </cell>
          <cell r="B4572" t="str">
            <v>AT2G18030</v>
          </cell>
        </row>
        <row r="4573">
          <cell r="A4573" t="str">
            <v>AT2G18040</v>
          </cell>
          <cell r="B4573" t="str">
            <v>PIN1AT</v>
          </cell>
        </row>
        <row r="4574">
          <cell r="A4574" t="str">
            <v>AT2G18050</v>
          </cell>
          <cell r="B4574" t="str">
            <v>HIS1-3</v>
          </cell>
        </row>
        <row r="4575">
          <cell r="A4575" t="str">
            <v>AT2G18060</v>
          </cell>
          <cell r="B4575" t="str">
            <v>VND1</v>
          </cell>
        </row>
        <row r="4576">
          <cell r="A4576" t="str">
            <v>AT2G18090</v>
          </cell>
          <cell r="B4576" t="str">
            <v>AT2G18090</v>
          </cell>
        </row>
        <row r="4577">
          <cell r="A4577" t="str">
            <v>AT2G18100</v>
          </cell>
          <cell r="B4577" t="str">
            <v>AT2G18100</v>
          </cell>
        </row>
        <row r="4578">
          <cell r="A4578" t="str">
            <v>AT2G18110</v>
          </cell>
          <cell r="B4578" t="str">
            <v>AT2G18110</v>
          </cell>
        </row>
        <row r="4579">
          <cell r="A4579" t="str">
            <v>AT2G18160</v>
          </cell>
          <cell r="B4579" t="str">
            <v>ATBZIP2</v>
          </cell>
        </row>
        <row r="4580">
          <cell r="A4580" t="str">
            <v>AT2G18193</v>
          </cell>
          <cell r="B4580" t="str">
            <v>AT2G18193</v>
          </cell>
        </row>
        <row r="4581">
          <cell r="A4581" t="str">
            <v>AT2G18196</v>
          </cell>
          <cell r="B4581" t="str">
            <v>AT2G18196</v>
          </cell>
        </row>
        <row r="4582">
          <cell r="A4582" t="str">
            <v>AT2G18220</v>
          </cell>
          <cell r="B4582" t="str">
            <v>AT2G18220</v>
          </cell>
        </row>
        <row r="4583">
          <cell r="A4583" t="str">
            <v>AT2G18230</v>
          </cell>
          <cell r="B4583" t="str">
            <v>AtPPa2</v>
          </cell>
        </row>
        <row r="4584">
          <cell r="A4584" t="str">
            <v>AT2G18240</v>
          </cell>
          <cell r="B4584" t="str">
            <v>AT2G18240</v>
          </cell>
        </row>
        <row r="4585">
          <cell r="A4585" t="str">
            <v>AT2G18245</v>
          </cell>
          <cell r="B4585" t="str">
            <v>AT2G18245</v>
          </cell>
        </row>
        <row r="4586">
          <cell r="A4586" t="str">
            <v>AT2G18250</v>
          </cell>
          <cell r="B4586" t="str">
            <v>ATCOAD</v>
          </cell>
        </row>
        <row r="4587">
          <cell r="A4587" t="str">
            <v>AT2G18280</v>
          </cell>
          <cell r="B4587" t="str">
            <v>TLP2</v>
          </cell>
        </row>
        <row r="4588">
          <cell r="A4588" t="str">
            <v>AT2G18290</v>
          </cell>
          <cell r="B4588" t="str">
            <v>APC10</v>
          </cell>
        </row>
        <row r="4589">
          <cell r="A4589" t="str">
            <v>AT2G18300</v>
          </cell>
          <cell r="B4589" t="str">
            <v>AT2G18300</v>
          </cell>
        </row>
        <row r="4590">
          <cell r="A4590" t="str">
            <v>AT2G18350</v>
          </cell>
          <cell r="B4590" t="str">
            <v>HB24</v>
          </cell>
        </row>
        <row r="4591">
          <cell r="A4591" t="str">
            <v>AT2G18360</v>
          </cell>
          <cell r="B4591" t="str">
            <v>AT2G18360</v>
          </cell>
        </row>
        <row r="4592">
          <cell r="A4592" t="str">
            <v>AT2G18390</v>
          </cell>
          <cell r="B4592" t="str">
            <v>HAL</v>
          </cell>
        </row>
        <row r="4593">
          <cell r="A4593" t="str">
            <v>AT2G18400</v>
          </cell>
          <cell r="B4593" t="str">
            <v>AT2G18400</v>
          </cell>
        </row>
        <row r="4594">
          <cell r="A4594" t="str">
            <v>AT2G18410</v>
          </cell>
          <cell r="B4594" t="str">
            <v>AT2G18410</v>
          </cell>
        </row>
        <row r="4595">
          <cell r="A4595" t="str">
            <v>AT2G18450</v>
          </cell>
          <cell r="B4595" t="str">
            <v>SDH1-2</v>
          </cell>
        </row>
        <row r="4596">
          <cell r="A4596" t="str">
            <v>AT2G18460</v>
          </cell>
          <cell r="B4596" t="str">
            <v>LCV3</v>
          </cell>
        </row>
        <row r="4597">
          <cell r="A4597" t="str">
            <v>AT2G18465</v>
          </cell>
          <cell r="B4597" t="str">
            <v>AT2G18465</v>
          </cell>
        </row>
        <row r="4598">
          <cell r="A4598" t="str">
            <v>AT2G18470</v>
          </cell>
          <cell r="B4598" t="str">
            <v>PERK4</v>
          </cell>
        </row>
        <row r="4599">
          <cell r="A4599" t="str">
            <v>AT2G18510</v>
          </cell>
          <cell r="B4599" t="str">
            <v>emb2444</v>
          </cell>
        </row>
        <row r="4600">
          <cell r="A4600" t="str">
            <v>AT2G18520</v>
          </cell>
          <cell r="B4600" t="str">
            <v>AT2G18520</v>
          </cell>
        </row>
        <row r="4601">
          <cell r="A4601" t="str">
            <v>AT2G18590</v>
          </cell>
          <cell r="B4601" t="str">
            <v>AT2G18590</v>
          </cell>
        </row>
        <row r="4602">
          <cell r="A4602" t="str">
            <v>AT2G18630</v>
          </cell>
          <cell r="B4602" t="str">
            <v>AT2G18630</v>
          </cell>
        </row>
        <row r="4603">
          <cell r="A4603" t="str">
            <v>AT2G18660</v>
          </cell>
          <cell r="B4603" t="str">
            <v>PNP-A</v>
          </cell>
        </row>
        <row r="4604">
          <cell r="A4604" t="str">
            <v>AT2G18670</v>
          </cell>
          <cell r="B4604" t="str">
            <v>AT2G18670</v>
          </cell>
        </row>
        <row r="4605">
          <cell r="A4605" t="str">
            <v>AT2G18700</v>
          </cell>
          <cell r="B4605" t="str">
            <v>TPS11</v>
          </cell>
        </row>
        <row r="4606">
          <cell r="A4606" t="str">
            <v>AT2G18710</v>
          </cell>
          <cell r="B4606" t="str">
            <v>SCY1</v>
          </cell>
        </row>
        <row r="4607">
          <cell r="A4607" t="str">
            <v>AT2G18730</v>
          </cell>
          <cell r="B4607" t="str">
            <v>ATDGK3</v>
          </cell>
        </row>
        <row r="4608">
          <cell r="A4608" t="str">
            <v>AT2G18740</v>
          </cell>
          <cell r="B4608" t="str">
            <v>AT2G18740</v>
          </cell>
        </row>
        <row r="4609">
          <cell r="A4609" t="str">
            <v>AT2G18750</v>
          </cell>
          <cell r="B4609" t="str">
            <v>AT2G18750</v>
          </cell>
        </row>
        <row r="4610">
          <cell r="A4610" t="str">
            <v>AT2G18760</v>
          </cell>
          <cell r="B4610" t="str">
            <v>CHR8</v>
          </cell>
        </row>
        <row r="4611">
          <cell r="A4611" t="str">
            <v>AT2G18790</v>
          </cell>
          <cell r="B4611" t="str">
            <v>PHYB</v>
          </cell>
        </row>
        <row r="4612">
          <cell r="A4612" t="str">
            <v>AT2G18840</v>
          </cell>
          <cell r="B4612" t="str">
            <v>AT2G18840</v>
          </cell>
        </row>
        <row r="4613">
          <cell r="A4613" t="str">
            <v>AT2G18850</v>
          </cell>
          <cell r="B4613" t="str">
            <v>AT2G18850</v>
          </cell>
        </row>
        <row r="4614">
          <cell r="A4614" t="str">
            <v>AT2G18860</v>
          </cell>
          <cell r="B4614" t="str">
            <v>AT2G18860</v>
          </cell>
        </row>
        <row r="4615">
          <cell r="A4615" t="str">
            <v>AT2G18876</v>
          </cell>
          <cell r="B4615" t="str">
            <v>AT2G18876</v>
          </cell>
        </row>
        <row r="4616">
          <cell r="A4616" t="str">
            <v>AT2G18890</v>
          </cell>
          <cell r="B4616" t="str">
            <v>AT2G18890</v>
          </cell>
        </row>
        <row r="4617">
          <cell r="A4617" t="str">
            <v>AT2G18910</v>
          </cell>
          <cell r="B4617" t="str">
            <v>AT2G18910</v>
          </cell>
        </row>
        <row r="4618">
          <cell r="A4618" t="str">
            <v>AT2G18915</v>
          </cell>
          <cell r="B4618" t="str">
            <v>ADO2</v>
          </cell>
        </row>
        <row r="4619">
          <cell r="A4619" t="str">
            <v>AT2G18940</v>
          </cell>
          <cell r="B4619" t="str">
            <v>AT2G18940</v>
          </cell>
        </row>
        <row r="4620">
          <cell r="A4620" t="str">
            <v>AT2G18950</v>
          </cell>
          <cell r="B4620" t="str">
            <v>HPT1</v>
          </cell>
        </row>
        <row r="4621">
          <cell r="A4621" t="str">
            <v>AT2G18960</v>
          </cell>
          <cell r="B4621" t="str">
            <v>AHA1</v>
          </cell>
        </row>
        <row r="4622">
          <cell r="A4622" t="str">
            <v>AT2G18969</v>
          </cell>
          <cell r="B4622" t="str">
            <v>AT2G18969</v>
          </cell>
        </row>
        <row r="4623">
          <cell r="A4623" t="str">
            <v>AT2G19050</v>
          </cell>
          <cell r="B4623" t="str">
            <v>AT2G19050</v>
          </cell>
        </row>
        <row r="4624">
          <cell r="A4624" t="str">
            <v>AT2G19080</v>
          </cell>
          <cell r="B4624" t="str">
            <v>AT2G19080</v>
          </cell>
        </row>
        <row r="4625">
          <cell r="A4625" t="str">
            <v>AT2G19110</v>
          </cell>
          <cell r="B4625" t="str">
            <v>HMA4</v>
          </cell>
        </row>
        <row r="4626">
          <cell r="A4626" t="str">
            <v>AT2G19120</v>
          </cell>
          <cell r="B4626" t="str">
            <v>AT2G19120</v>
          </cell>
        </row>
        <row r="4627">
          <cell r="A4627" t="str">
            <v>AT2G19130</v>
          </cell>
          <cell r="B4627" t="str">
            <v>AT2G19130</v>
          </cell>
        </row>
        <row r="4628">
          <cell r="A4628" t="str">
            <v>AT2G19160</v>
          </cell>
          <cell r="B4628" t="str">
            <v>AT2G19160</v>
          </cell>
        </row>
        <row r="4629">
          <cell r="A4629" t="str">
            <v>AT2G19170</v>
          </cell>
          <cell r="B4629" t="str">
            <v>SLP3</v>
          </cell>
        </row>
        <row r="4630">
          <cell r="A4630" t="str">
            <v>AT2G19180</v>
          </cell>
          <cell r="B4630" t="str">
            <v>AT2G19180</v>
          </cell>
        </row>
        <row r="4631">
          <cell r="A4631" t="str">
            <v>AT2G19210</v>
          </cell>
          <cell r="B4631" t="str">
            <v>AT2G19210</v>
          </cell>
        </row>
        <row r="4632">
          <cell r="A4632" t="str">
            <v>AT2G19240</v>
          </cell>
          <cell r="B4632" t="str">
            <v>AT2G19240</v>
          </cell>
        </row>
        <row r="4633">
          <cell r="A4633" t="str">
            <v>AT2G19260</v>
          </cell>
          <cell r="B4633" t="str">
            <v>AT2G19260</v>
          </cell>
        </row>
        <row r="4634">
          <cell r="A4634" t="str">
            <v>AT2G19270</v>
          </cell>
          <cell r="B4634" t="str">
            <v>AT2G19270</v>
          </cell>
        </row>
        <row r="4635">
          <cell r="A4635" t="str">
            <v>AT2G19280</v>
          </cell>
          <cell r="B4635" t="str">
            <v>AT2G19280</v>
          </cell>
        </row>
        <row r="4636">
          <cell r="A4636" t="str">
            <v>AT2G19310</v>
          </cell>
          <cell r="B4636" t="str">
            <v>AT2G19310</v>
          </cell>
        </row>
        <row r="4637">
          <cell r="A4637" t="str">
            <v>AT2G19320</v>
          </cell>
          <cell r="B4637" t="str">
            <v>AT2G19320</v>
          </cell>
        </row>
        <row r="4638">
          <cell r="A4638" t="str">
            <v>AT2G19330</v>
          </cell>
          <cell r="B4638" t="str">
            <v>PIRL6</v>
          </cell>
        </row>
        <row r="4639">
          <cell r="A4639" t="str">
            <v>AT2G19340</v>
          </cell>
          <cell r="B4639" t="str">
            <v>AT2G19340</v>
          </cell>
        </row>
        <row r="4640">
          <cell r="A4640" t="str">
            <v>AT2G19350</v>
          </cell>
          <cell r="B4640" t="str">
            <v>AT2G19350</v>
          </cell>
        </row>
        <row r="4641">
          <cell r="A4641" t="str">
            <v>AT2G19385</v>
          </cell>
          <cell r="B4641" t="str">
            <v>AT2G19385</v>
          </cell>
        </row>
        <row r="4642">
          <cell r="A4642" t="str">
            <v>AT2G19390</v>
          </cell>
          <cell r="B4642" t="str">
            <v>AT2G19390</v>
          </cell>
        </row>
        <row r="4643">
          <cell r="A4643" t="str">
            <v>AT2G19400</v>
          </cell>
          <cell r="B4643" t="str">
            <v>AT2G19400</v>
          </cell>
        </row>
        <row r="4644">
          <cell r="A4644" t="str">
            <v>AT2G19430</v>
          </cell>
          <cell r="B4644" t="str">
            <v>DWA1</v>
          </cell>
        </row>
        <row r="4645">
          <cell r="A4645" t="str">
            <v>AT2G19450</v>
          </cell>
          <cell r="B4645" t="str">
            <v>ATDGAT</v>
          </cell>
        </row>
        <row r="4646">
          <cell r="A4646" t="str">
            <v>AT2G19460</v>
          </cell>
          <cell r="B4646" t="str">
            <v>AT2G19460</v>
          </cell>
        </row>
        <row r="4647">
          <cell r="A4647" t="str">
            <v>AT2G19470</v>
          </cell>
          <cell r="B4647" t="str">
            <v>ckl5</v>
          </cell>
        </row>
        <row r="4648">
          <cell r="A4648" t="str">
            <v>AT2G19480</v>
          </cell>
          <cell r="B4648" t="str">
            <v>NFA2</v>
          </cell>
        </row>
        <row r="4649">
          <cell r="A4649" t="str">
            <v>AT2G19490</v>
          </cell>
          <cell r="B4649" t="str">
            <v>AT2G19490</v>
          </cell>
        </row>
        <row r="4650">
          <cell r="A4650" t="str">
            <v>AT2G19530</v>
          </cell>
          <cell r="B4650" t="str">
            <v>AT2G19530</v>
          </cell>
        </row>
        <row r="4651">
          <cell r="A4651" t="str">
            <v>AT2G19540</v>
          </cell>
          <cell r="B4651" t="str">
            <v>AT2G19540</v>
          </cell>
        </row>
        <row r="4652">
          <cell r="A4652" t="str">
            <v>AT2G19560</v>
          </cell>
          <cell r="B4652" t="str">
            <v>EER5</v>
          </cell>
        </row>
        <row r="4653">
          <cell r="A4653" t="str">
            <v>AT2G19570</v>
          </cell>
          <cell r="B4653" t="str">
            <v>CDA1</v>
          </cell>
        </row>
        <row r="4654">
          <cell r="A4654" t="str">
            <v>AT2G19580</v>
          </cell>
          <cell r="B4654" t="str">
            <v>TET2</v>
          </cell>
        </row>
        <row r="4655">
          <cell r="A4655" t="str">
            <v>AT2G19590</v>
          </cell>
          <cell r="B4655" t="str">
            <v>ATACO1</v>
          </cell>
        </row>
        <row r="4656">
          <cell r="A4656" t="str">
            <v>AT2G19600</v>
          </cell>
          <cell r="B4656" t="str">
            <v>ATKEA4</v>
          </cell>
        </row>
        <row r="4657">
          <cell r="A4657" t="str">
            <v>AT2G19620</v>
          </cell>
          <cell r="B4657" t="str">
            <v>NDL3</v>
          </cell>
        </row>
        <row r="4658">
          <cell r="A4658" t="str">
            <v>AT2G19640</v>
          </cell>
          <cell r="B4658" t="str">
            <v>ASHR2</v>
          </cell>
        </row>
        <row r="4659">
          <cell r="A4659" t="str">
            <v>AT2G19680</v>
          </cell>
          <cell r="B4659" t="str">
            <v>AT2G19680</v>
          </cell>
        </row>
        <row r="4660">
          <cell r="A4660" t="str">
            <v>AT2G19690</v>
          </cell>
          <cell r="B4660" t="str">
            <v>PLA2-BETA</v>
          </cell>
        </row>
        <row r="4661">
          <cell r="A4661" t="str">
            <v>AT2G19710</v>
          </cell>
          <cell r="B4661" t="str">
            <v>AT2G19710</v>
          </cell>
        </row>
        <row r="4662">
          <cell r="A4662" t="str">
            <v>AT2G19730</v>
          </cell>
          <cell r="B4662" t="str">
            <v>AT2G19730</v>
          </cell>
        </row>
        <row r="4663">
          <cell r="A4663" t="str">
            <v>AT2G19740</v>
          </cell>
          <cell r="B4663" t="str">
            <v>AT2G19740</v>
          </cell>
        </row>
        <row r="4664">
          <cell r="A4664" t="str">
            <v>AT2G19760</v>
          </cell>
          <cell r="B4664" t="str">
            <v>PFN1</v>
          </cell>
        </row>
        <row r="4665">
          <cell r="A4665" t="str">
            <v>AT2G19770</v>
          </cell>
          <cell r="B4665" t="str">
            <v>PRF5</v>
          </cell>
        </row>
        <row r="4666">
          <cell r="A4666" t="str">
            <v>AT2G19780</v>
          </cell>
          <cell r="B4666" t="str">
            <v>AT2G19780</v>
          </cell>
        </row>
        <row r="4667">
          <cell r="A4667" t="str">
            <v>AT2G19790</v>
          </cell>
          <cell r="B4667" t="str">
            <v>AT2G19790</v>
          </cell>
        </row>
        <row r="4668">
          <cell r="A4668" t="str">
            <v>AT2G19800</v>
          </cell>
          <cell r="B4668" t="str">
            <v>MIOX2</v>
          </cell>
        </row>
        <row r="4669">
          <cell r="A4669" t="str">
            <v>AT2G19810</v>
          </cell>
          <cell r="B4669" t="str">
            <v>AT2G19810</v>
          </cell>
        </row>
        <row r="4670">
          <cell r="A4670" t="str">
            <v>AT2G19860</v>
          </cell>
          <cell r="B4670" t="str">
            <v>HXK2</v>
          </cell>
        </row>
        <row r="4671">
          <cell r="A4671" t="str">
            <v>AT2G19870</v>
          </cell>
          <cell r="B4671" t="str">
            <v>AT2G19870</v>
          </cell>
        </row>
        <row r="4672">
          <cell r="A4672" t="str">
            <v>AT2G19880</v>
          </cell>
          <cell r="B4672" t="str">
            <v>AT2G19880</v>
          </cell>
        </row>
        <row r="4673">
          <cell r="A4673" t="str">
            <v>AT2G19900</v>
          </cell>
          <cell r="B4673" t="str">
            <v>ATNADP-ME1</v>
          </cell>
        </row>
        <row r="4674">
          <cell r="A4674" t="str">
            <v>AT2G19910</v>
          </cell>
          <cell r="B4674" t="str">
            <v>AT2G19910</v>
          </cell>
        </row>
        <row r="4675">
          <cell r="A4675" t="str">
            <v>AT2G19930</v>
          </cell>
          <cell r="B4675" t="str">
            <v>AT2G19930</v>
          </cell>
        </row>
        <row r="4676">
          <cell r="A4676" t="str">
            <v>AT2G19940</v>
          </cell>
          <cell r="B4676" t="str">
            <v>AT2G19940</v>
          </cell>
        </row>
        <row r="4677">
          <cell r="A4677" t="str">
            <v>AT2G19950</v>
          </cell>
          <cell r="B4677" t="str">
            <v>GC1</v>
          </cell>
        </row>
        <row r="4678">
          <cell r="A4678" t="str">
            <v>AT2G20010</v>
          </cell>
          <cell r="B4678" t="str">
            <v>AT2G20010</v>
          </cell>
        </row>
        <row r="4679">
          <cell r="A4679" t="str">
            <v>AT2G20020</v>
          </cell>
          <cell r="B4679" t="str">
            <v>CAF1</v>
          </cell>
        </row>
        <row r="4680">
          <cell r="A4680" t="str">
            <v>AT2G20050</v>
          </cell>
          <cell r="B4680" t="str">
            <v>AT2G20050</v>
          </cell>
        </row>
        <row r="4681">
          <cell r="A4681" t="str">
            <v>AT2G20060</v>
          </cell>
          <cell r="B4681" t="str">
            <v>AT2G20060</v>
          </cell>
        </row>
        <row r="4682">
          <cell r="A4682" t="str">
            <v>AT2G20110</v>
          </cell>
          <cell r="B4682" t="str">
            <v>AT2G20110</v>
          </cell>
        </row>
        <row r="4683">
          <cell r="A4683" t="str">
            <v>AT2G20120</v>
          </cell>
          <cell r="B4683" t="str">
            <v>COV1</v>
          </cell>
        </row>
        <row r="4684">
          <cell r="A4684" t="str">
            <v>AT2G20140</v>
          </cell>
          <cell r="B4684" t="str">
            <v>AT2G20140</v>
          </cell>
        </row>
        <row r="4685">
          <cell r="A4685" t="str">
            <v>AT2G20180</v>
          </cell>
          <cell r="B4685" t="str">
            <v>PIL5</v>
          </cell>
        </row>
        <row r="4686">
          <cell r="A4686" t="str">
            <v>AT2G20190</v>
          </cell>
          <cell r="B4686" t="str">
            <v>ATCLASP</v>
          </cell>
        </row>
        <row r="4687">
          <cell r="A4687" t="str">
            <v>AT2G20210</v>
          </cell>
          <cell r="B4687" t="str">
            <v>AT2G20210</v>
          </cell>
        </row>
        <row r="4688">
          <cell r="A4688" t="str">
            <v>AT2G20230</v>
          </cell>
          <cell r="B4688" t="str">
            <v>AT2G20230</v>
          </cell>
        </row>
        <row r="4689">
          <cell r="A4689" t="str">
            <v>AT2G20250</v>
          </cell>
          <cell r="B4689" t="str">
            <v>AT2G20250</v>
          </cell>
        </row>
        <row r="4690">
          <cell r="A4690" t="str">
            <v>AT2G20260</v>
          </cell>
          <cell r="B4690" t="str">
            <v>PSAE-2</v>
          </cell>
        </row>
        <row r="4691">
          <cell r="A4691" t="str">
            <v>AT2G20270</v>
          </cell>
          <cell r="B4691" t="str">
            <v>AT2G20270</v>
          </cell>
        </row>
        <row r="4692">
          <cell r="A4692" t="str">
            <v>AT2G20280</v>
          </cell>
          <cell r="B4692" t="str">
            <v>AT2G20280</v>
          </cell>
        </row>
        <row r="4693">
          <cell r="A4693" t="str">
            <v>AT2G20300</v>
          </cell>
          <cell r="B4693" t="str">
            <v>ALE2</v>
          </cell>
        </row>
        <row r="4694">
          <cell r="A4694" t="str">
            <v>AT2G20310</v>
          </cell>
          <cell r="B4694" t="str">
            <v>RIN13</v>
          </cell>
        </row>
        <row r="4695">
          <cell r="A4695" t="str">
            <v>AT2G20320</v>
          </cell>
          <cell r="B4695" t="str">
            <v>AT2G20320</v>
          </cell>
        </row>
        <row r="4696">
          <cell r="A4696" t="str">
            <v>AT2G20330</v>
          </cell>
          <cell r="B4696" t="str">
            <v>AT2G20330</v>
          </cell>
        </row>
        <row r="4697">
          <cell r="A4697" t="str">
            <v>AT2G20340</v>
          </cell>
          <cell r="B4697" t="str">
            <v>AT2G20340</v>
          </cell>
        </row>
        <row r="4698">
          <cell r="A4698" t="str">
            <v>AT2G20360</v>
          </cell>
          <cell r="B4698" t="str">
            <v>AT2G20360</v>
          </cell>
        </row>
        <row r="4699">
          <cell r="A4699" t="str">
            <v>AT2G20362</v>
          </cell>
          <cell r="B4699" t="str">
            <v>AT2G20362</v>
          </cell>
        </row>
        <row r="4700">
          <cell r="A4700" t="str">
            <v>AT2G20370</v>
          </cell>
          <cell r="B4700" t="str">
            <v>MUR3</v>
          </cell>
        </row>
        <row r="4701">
          <cell r="A4701" t="str">
            <v>AT2G20390</v>
          </cell>
          <cell r="B4701" t="str">
            <v>AT2G20390</v>
          </cell>
        </row>
        <row r="4702">
          <cell r="A4702" t="str">
            <v>AT2G20410</v>
          </cell>
          <cell r="B4702" t="str">
            <v>AT2G20410</v>
          </cell>
        </row>
        <row r="4703">
          <cell r="A4703" t="str">
            <v>AT2G20420</v>
          </cell>
          <cell r="B4703" t="str">
            <v>AT2G20420</v>
          </cell>
        </row>
        <row r="4704">
          <cell r="A4704" t="str">
            <v>AT2G20440</v>
          </cell>
          <cell r="B4704" t="str">
            <v>AT2G20440</v>
          </cell>
        </row>
        <row r="4705">
          <cell r="A4705" t="str">
            <v>AT2G20450</v>
          </cell>
          <cell r="B4705" t="str">
            <v>AT2G20450</v>
          </cell>
        </row>
        <row r="4706">
          <cell r="A4706" t="str">
            <v>AT2G20470</v>
          </cell>
          <cell r="B4706" t="str">
            <v>AT2G20470</v>
          </cell>
        </row>
        <row r="4707">
          <cell r="A4707" t="str">
            <v>AT2G20480</v>
          </cell>
          <cell r="B4707" t="str">
            <v>AT2G20480</v>
          </cell>
        </row>
        <row r="4708">
          <cell r="A4708" t="str">
            <v>AT2G20490</v>
          </cell>
          <cell r="B4708" t="str">
            <v>NOP10</v>
          </cell>
        </row>
        <row r="4709">
          <cell r="A4709" t="str">
            <v>AT2G20495</v>
          </cell>
          <cell r="B4709" t="str">
            <v>AT2G20495</v>
          </cell>
        </row>
        <row r="4710">
          <cell r="A4710" t="str">
            <v>AT2G20510</v>
          </cell>
          <cell r="B4710" t="str">
            <v>ATTIM44-1</v>
          </cell>
        </row>
        <row r="4711">
          <cell r="A4711" t="str">
            <v>AT2G20515</v>
          </cell>
          <cell r="B4711" t="str">
            <v>AT2G20515</v>
          </cell>
        </row>
        <row r="4712">
          <cell r="A4712" t="str">
            <v>AT2G20540</v>
          </cell>
          <cell r="B4712" t="str">
            <v>MEF21</v>
          </cell>
        </row>
        <row r="4713">
          <cell r="A4713" t="str">
            <v>AT2G20560</v>
          </cell>
          <cell r="B4713" t="str">
            <v>AT2G20560</v>
          </cell>
        </row>
        <row r="4714">
          <cell r="A4714" t="str">
            <v>AT2G20562</v>
          </cell>
          <cell r="B4714" t="str">
            <v>AT2G20562</v>
          </cell>
        </row>
        <row r="4715">
          <cell r="A4715" t="str">
            <v>AT2G20570</v>
          </cell>
          <cell r="B4715" t="str">
            <v>GPRI1</v>
          </cell>
        </row>
        <row r="4716">
          <cell r="A4716" t="str">
            <v>AT2G20585</v>
          </cell>
          <cell r="B4716" t="str">
            <v>NFD6</v>
          </cell>
        </row>
        <row r="4717">
          <cell r="A4717" t="str">
            <v>AT2G20590</v>
          </cell>
          <cell r="B4717" t="str">
            <v>AT2G20590</v>
          </cell>
        </row>
        <row r="4718">
          <cell r="A4718" t="str">
            <v>AT2G20610</v>
          </cell>
          <cell r="B4718" t="str">
            <v>RTY1</v>
          </cell>
        </row>
        <row r="4719">
          <cell r="A4719" t="str">
            <v>AT2G20635</v>
          </cell>
          <cell r="B4719" t="str">
            <v>AT2G20635</v>
          </cell>
        </row>
        <row r="4720">
          <cell r="A4720" t="str">
            <v>AT2G20680</v>
          </cell>
          <cell r="B4720" t="str">
            <v>MAN2</v>
          </cell>
        </row>
        <row r="4721">
          <cell r="A4721" t="str">
            <v>AT2G20690</v>
          </cell>
          <cell r="B4721" t="str">
            <v>AT2G20690</v>
          </cell>
        </row>
        <row r="4722">
          <cell r="A4722" t="str">
            <v>AT2G20700</v>
          </cell>
          <cell r="B4722" t="str">
            <v>LLG2</v>
          </cell>
        </row>
        <row r="4723">
          <cell r="A4723" t="str">
            <v>AT2G20710</v>
          </cell>
          <cell r="B4723" t="str">
            <v>AT2G20710</v>
          </cell>
        </row>
        <row r="4724">
          <cell r="A4724" t="str">
            <v>AT2G20740</v>
          </cell>
          <cell r="B4724" t="str">
            <v>AT2G20740</v>
          </cell>
        </row>
        <row r="4725">
          <cell r="A4725" t="str">
            <v>AT2G20760</v>
          </cell>
          <cell r="B4725" t="str">
            <v>AT2G20760</v>
          </cell>
        </row>
        <row r="4726">
          <cell r="A4726" t="str">
            <v>AT2G20770</v>
          </cell>
          <cell r="B4726" t="str">
            <v>GCL2</v>
          </cell>
        </row>
        <row r="4727">
          <cell r="A4727" t="str">
            <v>AT2G20780</v>
          </cell>
          <cell r="B4727" t="str">
            <v>AT2G20780</v>
          </cell>
        </row>
        <row r="4728">
          <cell r="A4728" t="str">
            <v>AT2G20790</v>
          </cell>
          <cell r="B4728" t="str">
            <v>AT2G20790</v>
          </cell>
        </row>
        <row r="4729">
          <cell r="A4729" t="str">
            <v>AT2G20800</v>
          </cell>
          <cell r="B4729" t="str">
            <v>NDB4</v>
          </cell>
        </row>
        <row r="4730">
          <cell r="A4730" t="str">
            <v>AT2G20810</v>
          </cell>
          <cell r="B4730" t="str">
            <v>GAUT10</v>
          </cell>
        </row>
        <row r="4731">
          <cell r="A4731" t="str">
            <v>AT2G20820</v>
          </cell>
          <cell r="B4731" t="str">
            <v>AT2G20820</v>
          </cell>
        </row>
        <row r="4732">
          <cell r="A4732" t="str">
            <v>AT2G20830</v>
          </cell>
          <cell r="B4732" t="str">
            <v>AT2G20830</v>
          </cell>
        </row>
        <row r="4733">
          <cell r="A4733" t="str">
            <v>AT2G20840</v>
          </cell>
          <cell r="B4733" t="str">
            <v>AT2G20840</v>
          </cell>
        </row>
        <row r="4734">
          <cell r="A4734" t="str">
            <v>AT2G20850</v>
          </cell>
          <cell r="B4734" t="str">
            <v>SRF1</v>
          </cell>
        </row>
        <row r="4735">
          <cell r="A4735" t="str">
            <v>AT2G20860</v>
          </cell>
          <cell r="B4735" t="str">
            <v>LIP1</v>
          </cell>
        </row>
        <row r="4736">
          <cell r="A4736" t="str">
            <v>AT2G20870</v>
          </cell>
          <cell r="B4736" t="str">
            <v>AT2G20870</v>
          </cell>
        </row>
        <row r="4737">
          <cell r="A4737" t="str">
            <v>AT2G20875</v>
          </cell>
          <cell r="B4737" t="str">
            <v>EPF1</v>
          </cell>
        </row>
        <row r="4738">
          <cell r="A4738" t="str">
            <v>AT2G20880</v>
          </cell>
          <cell r="B4738" t="str">
            <v>AT2G20880</v>
          </cell>
        </row>
        <row r="4739">
          <cell r="A4739" t="str">
            <v>AT2G20890</v>
          </cell>
          <cell r="B4739" t="str">
            <v>PSB29</v>
          </cell>
        </row>
        <row r="4740">
          <cell r="A4740" t="str">
            <v>AT2G20900</v>
          </cell>
          <cell r="B4740" t="str">
            <v>ATDGK5</v>
          </cell>
        </row>
        <row r="4741">
          <cell r="A4741" t="str">
            <v>AT2G20920</v>
          </cell>
          <cell r="B4741" t="str">
            <v>AT2G20920</v>
          </cell>
        </row>
        <row r="4742">
          <cell r="A4742" t="str">
            <v>AT2G20930</v>
          </cell>
          <cell r="B4742" t="str">
            <v>AT2G20930</v>
          </cell>
        </row>
        <row r="4743">
          <cell r="A4743" t="str">
            <v>AT2G20940</v>
          </cell>
          <cell r="B4743" t="str">
            <v>AT2G20940</v>
          </cell>
        </row>
        <row r="4744">
          <cell r="A4744" t="str">
            <v>AT2G20960</v>
          </cell>
          <cell r="B4744" t="str">
            <v>pEARLI4</v>
          </cell>
        </row>
        <row r="4745">
          <cell r="A4745" t="str">
            <v>AT2G20980</v>
          </cell>
          <cell r="B4745" t="str">
            <v>MCM10</v>
          </cell>
        </row>
        <row r="4746">
          <cell r="A4746" t="str">
            <v>AT2G20990</v>
          </cell>
          <cell r="B4746" t="str">
            <v>NTMC2T1.1</v>
          </cell>
        </row>
        <row r="4747">
          <cell r="A4747" t="str">
            <v>AT2G21045</v>
          </cell>
          <cell r="B4747" t="str">
            <v>AT2G21045</v>
          </cell>
        </row>
        <row r="4748">
          <cell r="A4748" t="str">
            <v>AT2G21050</v>
          </cell>
          <cell r="B4748" t="str">
            <v>LAX2</v>
          </cell>
        </row>
        <row r="4749">
          <cell r="A4749" t="str">
            <v>AT2G21060</v>
          </cell>
          <cell r="B4749" t="str">
            <v>ATGRP2B</v>
          </cell>
        </row>
        <row r="4750">
          <cell r="A4750" t="str">
            <v>AT2G21070</v>
          </cell>
          <cell r="B4750" t="str">
            <v>FIO1</v>
          </cell>
        </row>
        <row r="4751">
          <cell r="A4751" t="str">
            <v>AT2G21080</v>
          </cell>
          <cell r="B4751" t="str">
            <v>AT2G21080</v>
          </cell>
        </row>
        <row r="4752">
          <cell r="A4752" t="str">
            <v>AT2G21090</v>
          </cell>
          <cell r="B4752" t="str">
            <v>AT2G21090</v>
          </cell>
        </row>
        <row r="4753">
          <cell r="A4753" t="str">
            <v>AT2G21100</v>
          </cell>
          <cell r="B4753" t="str">
            <v>AT2G21100</v>
          </cell>
        </row>
        <row r="4754">
          <cell r="A4754" t="str">
            <v>AT2G21120</v>
          </cell>
          <cell r="B4754" t="str">
            <v>AT2G21120</v>
          </cell>
        </row>
        <row r="4755">
          <cell r="A4755" t="str">
            <v>AT2G21130</v>
          </cell>
          <cell r="B4755" t="str">
            <v>AT2G21130</v>
          </cell>
        </row>
        <row r="4756">
          <cell r="A4756" t="str">
            <v>AT2G21140</v>
          </cell>
          <cell r="B4756" t="str">
            <v>ATPRP2</v>
          </cell>
        </row>
        <row r="4757">
          <cell r="A4757" t="str">
            <v>AT2G21150</v>
          </cell>
          <cell r="B4757" t="str">
            <v>XCT</v>
          </cell>
        </row>
        <row r="4758">
          <cell r="A4758" t="str">
            <v>AT2G21160</v>
          </cell>
          <cell r="B4758" t="str">
            <v>AT2G21160</v>
          </cell>
        </row>
        <row r="4759">
          <cell r="A4759" t="str">
            <v>AT2G21170</v>
          </cell>
          <cell r="B4759" t="str">
            <v>PDTPI</v>
          </cell>
        </row>
        <row r="4760">
          <cell r="A4760" t="str">
            <v>AT2G21180</v>
          </cell>
          <cell r="B4760" t="str">
            <v>AT2G21180</v>
          </cell>
        </row>
        <row r="4761">
          <cell r="A4761" t="str">
            <v>AT2G21185</v>
          </cell>
          <cell r="B4761" t="str">
            <v>AT2G21185</v>
          </cell>
        </row>
        <row r="4762">
          <cell r="A4762" t="str">
            <v>AT2G21195</v>
          </cell>
          <cell r="B4762" t="str">
            <v>AT2G21195</v>
          </cell>
        </row>
        <row r="4763">
          <cell r="A4763" t="str">
            <v>AT2G21237</v>
          </cell>
          <cell r="B4763" t="str">
            <v>AT2G21237</v>
          </cell>
        </row>
        <row r="4764">
          <cell r="A4764" t="str">
            <v>AT2G21240</v>
          </cell>
          <cell r="B4764" t="str">
            <v>BPC4</v>
          </cell>
        </row>
        <row r="4765">
          <cell r="A4765" t="str">
            <v>AT2G21250</v>
          </cell>
          <cell r="B4765" t="str">
            <v>AT2G21250</v>
          </cell>
        </row>
        <row r="4766">
          <cell r="A4766" t="str">
            <v>AT2G21260</v>
          </cell>
          <cell r="B4766" t="str">
            <v>AT2G21260</v>
          </cell>
        </row>
        <row r="4767">
          <cell r="A4767" t="str">
            <v>AT2G21270</v>
          </cell>
          <cell r="B4767" t="str">
            <v>UFD1</v>
          </cell>
        </row>
        <row r="4768">
          <cell r="A4768" t="str">
            <v>AT2G21280</v>
          </cell>
          <cell r="B4768" t="str">
            <v>ATSULA</v>
          </cell>
        </row>
        <row r="4769">
          <cell r="A4769" t="str">
            <v>AT2G21290</v>
          </cell>
          <cell r="B4769" t="str">
            <v>AT2G21290</v>
          </cell>
        </row>
        <row r="4770">
          <cell r="A4770" t="str">
            <v>AT2G21300</v>
          </cell>
          <cell r="B4770" t="str">
            <v>AT2G21300</v>
          </cell>
        </row>
        <row r="4771">
          <cell r="A4771" t="str">
            <v>AT2G21330</v>
          </cell>
          <cell r="B4771" t="str">
            <v>FBA1</v>
          </cell>
        </row>
        <row r="4772">
          <cell r="A4772" t="str">
            <v>AT2G21340</v>
          </cell>
          <cell r="B4772" t="str">
            <v>AT2G21340</v>
          </cell>
        </row>
        <row r="4773">
          <cell r="A4773" t="str">
            <v>AT2G21370</v>
          </cell>
          <cell r="B4773" t="str">
            <v>XK-1</v>
          </cell>
        </row>
        <row r="4774">
          <cell r="A4774" t="str">
            <v>AT2G21380</v>
          </cell>
          <cell r="B4774" t="str">
            <v>AT2G21380</v>
          </cell>
        </row>
        <row r="4775">
          <cell r="A4775" t="str">
            <v>AT2G21385</v>
          </cell>
          <cell r="B4775" t="str">
            <v>AT2G21385</v>
          </cell>
        </row>
        <row r="4776">
          <cell r="A4776" t="str">
            <v>AT2G21390</v>
          </cell>
          <cell r="B4776" t="str">
            <v>AT2G21390</v>
          </cell>
        </row>
        <row r="4777">
          <cell r="A4777" t="str">
            <v>AT2G21410</v>
          </cell>
          <cell r="B4777" t="str">
            <v>VHA-A2</v>
          </cell>
        </row>
        <row r="4778">
          <cell r="A4778" t="str">
            <v>AT2G21430</v>
          </cell>
          <cell r="B4778" t="str">
            <v>AT2G21430</v>
          </cell>
        </row>
        <row r="4779">
          <cell r="A4779" t="str">
            <v>AT2G21440</v>
          </cell>
          <cell r="B4779" t="str">
            <v>AT2G21440</v>
          </cell>
        </row>
        <row r="4780">
          <cell r="A4780" t="str">
            <v>AT2G21450</v>
          </cell>
          <cell r="B4780" t="str">
            <v>CHR34</v>
          </cell>
        </row>
        <row r="4781">
          <cell r="A4781" t="str">
            <v>AT2G21470</v>
          </cell>
          <cell r="B4781" t="str">
            <v>ATSAE2</v>
          </cell>
        </row>
        <row r="4782">
          <cell r="A4782" t="str">
            <v>AT2G21510</v>
          </cell>
          <cell r="B4782" t="str">
            <v>AT2G21510</v>
          </cell>
        </row>
        <row r="4783">
          <cell r="A4783" t="str">
            <v>AT2G21520</v>
          </cell>
          <cell r="B4783" t="str">
            <v>AT2G21520</v>
          </cell>
        </row>
        <row r="4784">
          <cell r="A4784" t="str">
            <v>AT2G21530</v>
          </cell>
          <cell r="B4784" t="str">
            <v>AT2G21530</v>
          </cell>
        </row>
        <row r="4785">
          <cell r="A4785" t="str">
            <v>AT2G21540</v>
          </cell>
          <cell r="B4785" t="str">
            <v>SFH3</v>
          </cell>
        </row>
        <row r="4786">
          <cell r="A4786" t="str">
            <v>AT2G21560</v>
          </cell>
          <cell r="B4786" t="str">
            <v>AT2G21560</v>
          </cell>
        </row>
        <row r="4787">
          <cell r="A4787" t="str">
            <v>AT2G21580</v>
          </cell>
          <cell r="B4787" t="str">
            <v>AT2G21580</v>
          </cell>
        </row>
        <row r="4788">
          <cell r="A4788" t="str">
            <v>AT2G21590</v>
          </cell>
          <cell r="B4788" t="str">
            <v>APL4</v>
          </cell>
        </row>
        <row r="4789">
          <cell r="A4789" t="str">
            <v>AT2G21600</v>
          </cell>
          <cell r="B4789" t="str">
            <v>ATRER1B</v>
          </cell>
        </row>
        <row r="4790">
          <cell r="A4790" t="str">
            <v>AT2G21620</v>
          </cell>
          <cell r="B4790" t="str">
            <v>RD2</v>
          </cell>
        </row>
        <row r="4791">
          <cell r="A4791" t="str">
            <v>AT2G21630</v>
          </cell>
          <cell r="B4791" t="str">
            <v>AT2G21630</v>
          </cell>
        </row>
        <row r="4792">
          <cell r="A4792" t="str">
            <v>AT2G21650</v>
          </cell>
          <cell r="B4792" t="str">
            <v>MEE3</v>
          </cell>
        </row>
        <row r="4793">
          <cell r="A4793" t="str">
            <v>AT2G21660</v>
          </cell>
          <cell r="B4793" t="str">
            <v>CCR2</v>
          </cell>
        </row>
        <row r="4794">
          <cell r="A4794" t="str">
            <v>AT2G21710</v>
          </cell>
          <cell r="B4794" t="str">
            <v>EMB2219</v>
          </cell>
        </row>
        <row r="4795">
          <cell r="A4795" t="str">
            <v>AT2G21770</v>
          </cell>
          <cell r="B4795" t="str">
            <v>CESA9</v>
          </cell>
        </row>
        <row r="4796">
          <cell r="A4796" t="str">
            <v>AT2G21780</v>
          </cell>
          <cell r="B4796" t="str">
            <v>AT2G21780</v>
          </cell>
        </row>
        <row r="4797">
          <cell r="A4797" t="str">
            <v>AT2G21790</v>
          </cell>
          <cell r="B4797" t="str">
            <v>R1</v>
          </cell>
        </row>
        <row r="4798">
          <cell r="A4798" t="str">
            <v>AT2G21800</v>
          </cell>
          <cell r="B4798" t="str">
            <v>ATEME1A</v>
          </cell>
        </row>
        <row r="4799">
          <cell r="A4799" t="str">
            <v>AT2G21860</v>
          </cell>
          <cell r="B4799" t="str">
            <v>AT2G21860</v>
          </cell>
        </row>
        <row r="4800">
          <cell r="A4800" t="str">
            <v>AT2G21870</v>
          </cell>
          <cell r="B4800" t="str">
            <v>MGP1</v>
          </cell>
        </row>
        <row r="4801">
          <cell r="A4801" t="str">
            <v>AT2G21880</v>
          </cell>
          <cell r="B4801" t="str">
            <v>RAB7A</v>
          </cell>
        </row>
        <row r="4802">
          <cell r="A4802" t="str">
            <v>AT2G21900</v>
          </cell>
          <cell r="B4802" t="str">
            <v>WRKY59</v>
          </cell>
        </row>
        <row r="4803">
          <cell r="A4803" t="str">
            <v>AT2G21910</v>
          </cell>
          <cell r="B4803" t="str">
            <v>CYP96A5</v>
          </cell>
        </row>
        <row r="4804">
          <cell r="A4804" t="str">
            <v>AT2G21940</v>
          </cell>
          <cell r="B4804" t="str">
            <v>ATSK1</v>
          </cell>
        </row>
        <row r="4805">
          <cell r="A4805" t="str">
            <v>AT2G21950</v>
          </cell>
          <cell r="B4805" t="str">
            <v>SKIP6</v>
          </cell>
        </row>
        <row r="4806">
          <cell r="A4806" t="str">
            <v>AT2G21960</v>
          </cell>
          <cell r="B4806" t="str">
            <v>AT2G21960</v>
          </cell>
        </row>
        <row r="4807">
          <cell r="A4807" t="str">
            <v>AT2G21970</v>
          </cell>
          <cell r="B4807">
            <v>37500</v>
          </cell>
        </row>
        <row r="4808">
          <cell r="A4808" t="str">
            <v>AT2G22000</v>
          </cell>
          <cell r="B4808" t="str">
            <v>PROPEP6</v>
          </cell>
        </row>
        <row r="4809">
          <cell r="A4809" t="str">
            <v>AT2G22010</v>
          </cell>
          <cell r="B4809" t="str">
            <v>RKP</v>
          </cell>
        </row>
        <row r="4810">
          <cell r="A4810" t="str">
            <v>AT2G22070</v>
          </cell>
          <cell r="B4810" t="str">
            <v>AT2G22070</v>
          </cell>
        </row>
        <row r="4811">
          <cell r="A4811" t="str">
            <v>AT2G22100</v>
          </cell>
          <cell r="B4811" t="str">
            <v>AT2G22100</v>
          </cell>
        </row>
        <row r="4812">
          <cell r="A4812" t="str">
            <v>AT2G22120</v>
          </cell>
          <cell r="B4812" t="str">
            <v>AT2G22120</v>
          </cell>
        </row>
        <row r="4813">
          <cell r="A4813" t="str">
            <v>AT2G22125</v>
          </cell>
          <cell r="B4813" t="str">
            <v>CSI1</v>
          </cell>
        </row>
        <row r="4814">
          <cell r="A4814" t="str">
            <v>AT2G22140</v>
          </cell>
          <cell r="B4814" t="str">
            <v>ATEME1B</v>
          </cell>
        </row>
        <row r="4815">
          <cell r="A4815" t="str">
            <v>AT2G22190</v>
          </cell>
          <cell r="B4815" t="str">
            <v>TPPE</v>
          </cell>
        </row>
        <row r="4816">
          <cell r="A4816" t="str">
            <v>AT2G22240</v>
          </cell>
          <cell r="B4816" t="str">
            <v>ATIPS2</v>
          </cell>
        </row>
        <row r="4817">
          <cell r="A4817" t="str">
            <v>AT2G22250</v>
          </cell>
          <cell r="B4817" t="str">
            <v>MEE17</v>
          </cell>
        </row>
        <row r="4818">
          <cell r="A4818" t="str">
            <v>AT2G22260</v>
          </cell>
          <cell r="B4818" t="str">
            <v>AT2G22260</v>
          </cell>
        </row>
        <row r="4819">
          <cell r="A4819" t="str">
            <v>AT2G22300</v>
          </cell>
          <cell r="B4819" t="str">
            <v>CAMTA3</v>
          </cell>
        </row>
        <row r="4820">
          <cell r="A4820" t="str">
            <v>AT2G22310</v>
          </cell>
          <cell r="B4820" t="str">
            <v>ATUBP4</v>
          </cell>
        </row>
        <row r="4821">
          <cell r="A4821" t="str">
            <v>AT2G22320</v>
          </cell>
          <cell r="B4821" t="str">
            <v>AT2G22320</v>
          </cell>
        </row>
        <row r="4822">
          <cell r="A4822" t="str">
            <v>AT2G22330</v>
          </cell>
          <cell r="B4822" t="str">
            <v>CYP79B3</v>
          </cell>
        </row>
        <row r="4823">
          <cell r="A4823" t="str">
            <v>AT2G22360</v>
          </cell>
          <cell r="B4823" t="str">
            <v>AT2G22360</v>
          </cell>
        </row>
        <row r="4824">
          <cell r="A4824" t="str">
            <v>AT2G22370</v>
          </cell>
          <cell r="B4824" t="str">
            <v>AT2G22370</v>
          </cell>
        </row>
        <row r="4825">
          <cell r="A4825" t="str">
            <v>AT2G22410</v>
          </cell>
          <cell r="B4825" t="str">
            <v>SLO1</v>
          </cell>
        </row>
        <row r="4826">
          <cell r="A4826" t="str">
            <v>AT2G22420</v>
          </cell>
          <cell r="B4826" t="str">
            <v>AT2G22420</v>
          </cell>
        </row>
        <row r="4827">
          <cell r="A4827" t="str">
            <v>AT2G22425</v>
          </cell>
          <cell r="B4827" t="str">
            <v>AT2G22425</v>
          </cell>
        </row>
        <row r="4828">
          <cell r="A4828" t="str">
            <v>AT2G22430</v>
          </cell>
          <cell r="B4828" t="str">
            <v>ATHB6</v>
          </cell>
        </row>
        <row r="4829">
          <cell r="A4829" t="str">
            <v>AT2G22450</v>
          </cell>
          <cell r="B4829" t="str">
            <v>AT2G22450</v>
          </cell>
        </row>
        <row r="4830">
          <cell r="A4830" t="str">
            <v>AT2G22470</v>
          </cell>
          <cell r="B4830" t="str">
            <v>AGP2</v>
          </cell>
        </row>
        <row r="4831">
          <cell r="A4831" t="str">
            <v>AT2G22475</v>
          </cell>
          <cell r="B4831" t="str">
            <v>GEM</v>
          </cell>
        </row>
        <row r="4832">
          <cell r="A4832" t="str">
            <v>AT2G22480</v>
          </cell>
          <cell r="B4832" t="str">
            <v>PFK5</v>
          </cell>
        </row>
        <row r="4833">
          <cell r="A4833" t="str">
            <v>AT2G22490</v>
          </cell>
          <cell r="B4833" t="str">
            <v>CYCD2;1</v>
          </cell>
        </row>
        <row r="4834">
          <cell r="A4834" t="str">
            <v>AT2G22500</v>
          </cell>
          <cell r="B4834" t="str">
            <v>UCP5</v>
          </cell>
        </row>
        <row r="4835">
          <cell r="A4835" t="str">
            <v>AT2G22530</v>
          </cell>
          <cell r="B4835" t="str">
            <v>AT2G22530</v>
          </cell>
        </row>
        <row r="4836">
          <cell r="A4836" t="str">
            <v>AT2G22540</v>
          </cell>
          <cell r="B4836" t="str">
            <v>SVP</v>
          </cell>
        </row>
        <row r="4837">
          <cell r="A4837" t="str">
            <v>AT2G22560</v>
          </cell>
          <cell r="B4837" t="str">
            <v>AT2G22560</v>
          </cell>
        </row>
        <row r="4838">
          <cell r="A4838" t="str">
            <v>AT2G22570</v>
          </cell>
          <cell r="B4838" t="str">
            <v>ATNIC1</v>
          </cell>
        </row>
        <row r="4839">
          <cell r="A4839" t="str">
            <v>AT2G22590</v>
          </cell>
          <cell r="B4839" t="str">
            <v>AT2G22590</v>
          </cell>
        </row>
        <row r="4840">
          <cell r="A4840" t="str">
            <v>AT2G22610</v>
          </cell>
          <cell r="B4840" t="str">
            <v>AT2G22610</v>
          </cell>
        </row>
        <row r="4841">
          <cell r="A4841" t="str">
            <v>AT2G22620</v>
          </cell>
          <cell r="B4841" t="str">
            <v>AT2G22620</v>
          </cell>
        </row>
        <row r="4842">
          <cell r="A4842" t="str">
            <v>AT2G22640</v>
          </cell>
          <cell r="B4842" t="str">
            <v>HSPC300</v>
          </cell>
        </row>
        <row r="4843">
          <cell r="A4843" t="str">
            <v>AT2G22650</v>
          </cell>
          <cell r="B4843" t="str">
            <v>AT2G22650</v>
          </cell>
        </row>
        <row r="4844">
          <cell r="A4844" t="str">
            <v>AT2G22660</v>
          </cell>
          <cell r="B4844" t="str">
            <v>AT2G22660</v>
          </cell>
        </row>
        <row r="4845">
          <cell r="A4845" t="str">
            <v>AT2G22670</v>
          </cell>
          <cell r="B4845" t="str">
            <v>IAA8</v>
          </cell>
        </row>
        <row r="4846">
          <cell r="A4846" t="str">
            <v>AT2G22690</v>
          </cell>
          <cell r="B4846" t="str">
            <v>AT2G22690</v>
          </cell>
        </row>
        <row r="4847">
          <cell r="A4847" t="str">
            <v>AT2G22720</v>
          </cell>
          <cell r="B4847" t="str">
            <v>AT2G22720</v>
          </cell>
        </row>
        <row r="4848">
          <cell r="A4848" t="str">
            <v>AT2G22730</v>
          </cell>
          <cell r="B4848" t="str">
            <v>AT2G22730</v>
          </cell>
        </row>
        <row r="4849">
          <cell r="A4849" t="str">
            <v>AT2G22740</v>
          </cell>
          <cell r="B4849" t="str">
            <v>SUVH6</v>
          </cell>
        </row>
        <row r="4850">
          <cell r="A4850" t="str">
            <v>AT2G22770</v>
          </cell>
          <cell r="B4850" t="str">
            <v>NAI1</v>
          </cell>
        </row>
        <row r="4851">
          <cell r="A4851" t="str">
            <v>AT2G22780</v>
          </cell>
          <cell r="B4851" t="str">
            <v>PMDH1</v>
          </cell>
        </row>
        <row r="4852">
          <cell r="A4852" t="str">
            <v>AT2G22800</v>
          </cell>
          <cell r="B4852" t="str">
            <v>HAT9</v>
          </cell>
        </row>
        <row r="4853">
          <cell r="A4853" t="str">
            <v>AT2G22810</v>
          </cell>
          <cell r="B4853" t="str">
            <v>ACS4</v>
          </cell>
        </row>
        <row r="4854">
          <cell r="A4854" t="str">
            <v>AT2G22830</v>
          </cell>
          <cell r="B4854" t="str">
            <v>SQE2</v>
          </cell>
        </row>
        <row r="4855">
          <cell r="A4855" t="str">
            <v>AT2G22840</v>
          </cell>
          <cell r="B4855" t="str">
            <v>GRF1</v>
          </cell>
        </row>
        <row r="4856">
          <cell r="A4856" t="str">
            <v>AT2G22850</v>
          </cell>
          <cell r="B4856" t="str">
            <v>AtbZIP6</v>
          </cell>
        </row>
        <row r="4857">
          <cell r="A4857" t="str">
            <v>AT2G22870</v>
          </cell>
          <cell r="B4857" t="str">
            <v>EMB2001</v>
          </cell>
        </row>
        <row r="4858">
          <cell r="A4858" t="str">
            <v>AT2G22910</v>
          </cell>
          <cell r="B4858" t="str">
            <v>NAGS1</v>
          </cell>
        </row>
        <row r="4859">
          <cell r="A4859" t="str">
            <v>AT2G22920</v>
          </cell>
          <cell r="B4859" t="str">
            <v>SCPL12</v>
          </cell>
        </row>
        <row r="4860">
          <cell r="A4860" t="str">
            <v>AT2G22950</v>
          </cell>
          <cell r="B4860" t="str">
            <v>AT2G22950</v>
          </cell>
        </row>
        <row r="4861">
          <cell r="A4861" t="str">
            <v>AT2G23030</v>
          </cell>
          <cell r="B4861" t="str">
            <v>SNRK2-9</v>
          </cell>
        </row>
        <row r="4862">
          <cell r="A4862" t="str">
            <v>AT2G23050</v>
          </cell>
          <cell r="B4862" t="str">
            <v>NPY4</v>
          </cell>
        </row>
        <row r="4863">
          <cell r="A4863" t="str">
            <v>AT2G23060</v>
          </cell>
          <cell r="B4863" t="str">
            <v>AT2G23060</v>
          </cell>
        </row>
        <row r="4864">
          <cell r="A4864" t="str">
            <v>AT2G23070</v>
          </cell>
          <cell r="B4864" t="str">
            <v>AT2G23070</v>
          </cell>
        </row>
        <row r="4865">
          <cell r="A4865" t="str">
            <v>AT2G23080</v>
          </cell>
          <cell r="B4865" t="str">
            <v>AT2G23080</v>
          </cell>
        </row>
        <row r="4866">
          <cell r="A4866" t="str">
            <v>AT2G23090</v>
          </cell>
          <cell r="B4866" t="str">
            <v>AT2G23090</v>
          </cell>
        </row>
        <row r="4867">
          <cell r="A4867" t="str">
            <v>AT2G23093</v>
          </cell>
          <cell r="B4867" t="str">
            <v>AT2G23093</v>
          </cell>
        </row>
        <row r="4868">
          <cell r="A4868" t="str">
            <v>AT2G23140</v>
          </cell>
          <cell r="B4868" t="str">
            <v>AT2G23140</v>
          </cell>
        </row>
        <row r="4869">
          <cell r="A4869" t="str">
            <v>AT2G23150</v>
          </cell>
          <cell r="B4869" t="str">
            <v>ATNRAMP3</v>
          </cell>
        </row>
        <row r="4870">
          <cell r="A4870" t="str">
            <v>AT2G23170</v>
          </cell>
          <cell r="B4870" t="str">
            <v>GH3.3</v>
          </cell>
        </row>
        <row r="4871">
          <cell r="A4871" t="str">
            <v>AT2G23180</v>
          </cell>
          <cell r="B4871" t="str">
            <v>CYP96A1</v>
          </cell>
        </row>
        <row r="4872">
          <cell r="A4872" t="str">
            <v>AT2G23200</v>
          </cell>
          <cell r="B4872" t="str">
            <v>AT2G23200</v>
          </cell>
        </row>
        <row r="4873">
          <cell r="A4873" t="str">
            <v>AT2G23260</v>
          </cell>
          <cell r="B4873" t="str">
            <v>UGT84B1</v>
          </cell>
        </row>
        <row r="4874">
          <cell r="A4874" t="str">
            <v>AT2G23300</v>
          </cell>
          <cell r="B4874" t="str">
            <v>AT2G23300</v>
          </cell>
        </row>
        <row r="4875">
          <cell r="A4875" t="str">
            <v>AT2G23310</v>
          </cell>
          <cell r="B4875" t="str">
            <v>ATRER1C1</v>
          </cell>
        </row>
        <row r="4876">
          <cell r="A4876" t="str">
            <v>AT2G23320</v>
          </cell>
          <cell r="B4876" t="str">
            <v>WRKY15</v>
          </cell>
        </row>
        <row r="4877">
          <cell r="A4877" t="str">
            <v>AT2G23350</v>
          </cell>
          <cell r="B4877" t="str">
            <v>PAB4</v>
          </cell>
        </row>
        <row r="4878">
          <cell r="A4878" t="str">
            <v>AT2G23360</v>
          </cell>
          <cell r="B4878" t="str">
            <v>AT2G23360</v>
          </cell>
        </row>
        <row r="4879">
          <cell r="A4879" t="str">
            <v>AT2G23370</v>
          </cell>
          <cell r="B4879" t="str">
            <v>AT2G23370</v>
          </cell>
        </row>
        <row r="4880">
          <cell r="A4880" t="str">
            <v>AT2G23380</v>
          </cell>
          <cell r="B4880" t="str">
            <v>CLF</v>
          </cell>
        </row>
        <row r="4881">
          <cell r="A4881" t="str">
            <v>AT2G23390</v>
          </cell>
          <cell r="B4881" t="str">
            <v>AT2G23390</v>
          </cell>
        </row>
        <row r="4882">
          <cell r="A4882" t="str">
            <v>AT2G23420</v>
          </cell>
          <cell r="B4882" t="str">
            <v>NAPRT2</v>
          </cell>
        </row>
        <row r="4883">
          <cell r="A4883" t="str">
            <v>AT2G23430</v>
          </cell>
          <cell r="B4883" t="str">
            <v>KRP1</v>
          </cell>
        </row>
        <row r="4884">
          <cell r="A4884" t="str">
            <v>AT2G23450</v>
          </cell>
          <cell r="B4884" t="str">
            <v>AT2G23450</v>
          </cell>
        </row>
        <row r="4885">
          <cell r="A4885" t="str">
            <v>AT2G23460</v>
          </cell>
          <cell r="B4885" t="str">
            <v>XLG1</v>
          </cell>
        </row>
        <row r="4886">
          <cell r="A4886" t="str">
            <v>AT2G23520</v>
          </cell>
          <cell r="B4886" t="str">
            <v>AT2G23520</v>
          </cell>
        </row>
        <row r="4887">
          <cell r="A4887" t="str">
            <v>AT2G23530</v>
          </cell>
          <cell r="B4887" t="str">
            <v>AT2G23530</v>
          </cell>
        </row>
        <row r="4888">
          <cell r="A4888" t="str">
            <v>AT2G23600</v>
          </cell>
          <cell r="B4888" t="str">
            <v>MES2</v>
          </cell>
        </row>
        <row r="4889">
          <cell r="A4889" t="str">
            <v>AT2G23620</v>
          </cell>
          <cell r="B4889" t="str">
            <v>ATMES1</v>
          </cell>
        </row>
        <row r="4890">
          <cell r="A4890" t="str">
            <v>AT2G23630</v>
          </cell>
          <cell r="B4890" t="str">
            <v>sks16</v>
          </cell>
        </row>
        <row r="4891">
          <cell r="A4891" t="str">
            <v>AT2G23670</v>
          </cell>
          <cell r="B4891" t="str">
            <v>YCF37</v>
          </cell>
        </row>
        <row r="4892">
          <cell r="A4892" t="str">
            <v>AT2G23690</v>
          </cell>
          <cell r="B4892" t="str">
            <v>AT2G23690</v>
          </cell>
        </row>
        <row r="4893">
          <cell r="A4893" t="str">
            <v>AT2G23700</v>
          </cell>
          <cell r="B4893" t="str">
            <v>AT2G23700</v>
          </cell>
        </row>
        <row r="4894">
          <cell r="A4894" t="str">
            <v>AT2G23740</v>
          </cell>
          <cell r="B4894" t="str">
            <v>AT2G23740</v>
          </cell>
        </row>
        <row r="4895">
          <cell r="A4895" t="str">
            <v>AT2G23755</v>
          </cell>
          <cell r="B4895" t="str">
            <v>AT2G23755</v>
          </cell>
        </row>
        <row r="4896">
          <cell r="A4896" t="str">
            <v>AT2G23760</v>
          </cell>
          <cell r="B4896" t="str">
            <v>SAW2</v>
          </cell>
        </row>
        <row r="4897">
          <cell r="A4897" t="str">
            <v>AT2G23770</v>
          </cell>
          <cell r="B4897" t="str">
            <v>AT2G23770</v>
          </cell>
        </row>
        <row r="4898">
          <cell r="A4898" t="str">
            <v>AT2G23790</v>
          </cell>
          <cell r="B4898" t="str">
            <v>AT2G23790</v>
          </cell>
        </row>
        <row r="4899">
          <cell r="A4899" t="str">
            <v>AT2G23810</v>
          </cell>
          <cell r="B4899" t="str">
            <v>TET8</v>
          </cell>
        </row>
        <row r="4900">
          <cell r="A4900" t="str">
            <v>AT2G23820</v>
          </cell>
          <cell r="B4900" t="str">
            <v>AT2G23820</v>
          </cell>
        </row>
        <row r="4901">
          <cell r="A4901" t="str">
            <v>AT2G23840</v>
          </cell>
          <cell r="B4901" t="str">
            <v>AT2G23840</v>
          </cell>
        </row>
        <row r="4902">
          <cell r="A4902" t="str">
            <v>AT2G23890</v>
          </cell>
          <cell r="B4902" t="str">
            <v>AT2G23890</v>
          </cell>
        </row>
        <row r="4903">
          <cell r="A4903" t="str">
            <v>AT2G23900</v>
          </cell>
          <cell r="B4903" t="str">
            <v>AT2G23900</v>
          </cell>
        </row>
        <row r="4904">
          <cell r="A4904" t="str">
            <v>AT2G23910</v>
          </cell>
          <cell r="B4904" t="str">
            <v>AT2G23910</v>
          </cell>
        </row>
        <row r="4905">
          <cell r="A4905" t="str">
            <v>AT2G23930</v>
          </cell>
          <cell r="B4905" t="str">
            <v>SNRNP-G</v>
          </cell>
        </row>
        <row r="4906">
          <cell r="A4906" t="str">
            <v>AT2G23940</v>
          </cell>
          <cell r="B4906" t="str">
            <v>AT2G23940</v>
          </cell>
        </row>
        <row r="4907">
          <cell r="A4907" t="str">
            <v>AT2G23970</v>
          </cell>
          <cell r="B4907" t="str">
            <v>AT2G23970</v>
          </cell>
        </row>
        <row r="4908">
          <cell r="A4908" t="str">
            <v>AT2G24000</v>
          </cell>
          <cell r="B4908" t="str">
            <v>scpl22</v>
          </cell>
        </row>
        <row r="4909">
          <cell r="A4909" t="str">
            <v>AT2G24020</v>
          </cell>
          <cell r="B4909" t="str">
            <v>AT2G24020</v>
          </cell>
        </row>
        <row r="4910">
          <cell r="A4910" t="str">
            <v>AT2G24050</v>
          </cell>
          <cell r="B4910" t="str">
            <v>eIFiso4G2</v>
          </cell>
        </row>
        <row r="4911">
          <cell r="A4911" t="str">
            <v>AT2G24070</v>
          </cell>
          <cell r="B4911" t="str">
            <v>QWRF4</v>
          </cell>
        </row>
        <row r="4912">
          <cell r="A4912" t="str">
            <v>AT2G24090</v>
          </cell>
          <cell r="B4912" t="str">
            <v>AT2G24090</v>
          </cell>
        </row>
        <row r="4913">
          <cell r="A4913" t="str">
            <v>AT2G24100</v>
          </cell>
          <cell r="B4913" t="str">
            <v>AT2G24100</v>
          </cell>
        </row>
        <row r="4914">
          <cell r="A4914" t="str">
            <v>AT2G24120</v>
          </cell>
          <cell r="B4914" t="str">
            <v>PDE319</v>
          </cell>
        </row>
        <row r="4915">
          <cell r="A4915" t="str">
            <v>AT2G24180</v>
          </cell>
          <cell r="B4915" t="str">
            <v>CYP71B6</v>
          </cell>
        </row>
        <row r="4916">
          <cell r="A4916" t="str">
            <v>AT2G24190</v>
          </cell>
          <cell r="B4916" t="str">
            <v>AT2G24190</v>
          </cell>
        </row>
        <row r="4917">
          <cell r="A4917" t="str">
            <v>AT2G24220</v>
          </cell>
          <cell r="B4917" t="str">
            <v>PUP5</v>
          </cell>
        </row>
        <row r="4918">
          <cell r="A4918" t="str">
            <v>AT2G24230</v>
          </cell>
          <cell r="B4918" t="str">
            <v>AT2G24230</v>
          </cell>
        </row>
        <row r="4919">
          <cell r="A4919" t="str">
            <v>AT2G24260</v>
          </cell>
          <cell r="B4919" t="str">
            <v>LRL1</v>
          </cell>
        </row>
        <row r="4920">
          <cell r="A4920" t="str">
            <v>AT2G24270</v>
          </cell>
          <cell r="B4920" t="str">
            <v>ALDH11A3</v>
          </cell>
        </row>
        <row r="4921">
          <cell r="A4921" t="str">
            <v>AT2G24280</v>
          </cell>
          <cell r="B4921" t="str">
            <v>AT2G24280</v>
          </cell>
        </row>
        <row r="4922">
          <cell r="A4922" t="str">
            <v>AT2G24300</v>
          </cell>
          <cell r="B4922" t="str">
            <v>AT2G24300</v>
          </cell>
        </row>
        <row r="4923">
          <cell r="A4923" t="str">
            <v>AT2G24350</v>
          </cell>
          <cell r="B4923" t="str">
            <v>AT2G24350</v>
          </cell>
        </row>
        <row r="4924">
          <cell r="A4924" t="str">
            <v>AT2G24360</v>
          </cell>
          <cell r="B4924" t="str">
            <v>AT2G24360</v>
          </cell>
        </row>
        <row r="4925">
          <cell r="A4925" t="str">
            <v>AT2G24370</v>
          </cell>
          <cell r="B4925" t="str">
            <v>AT2G24370</v>
          </cell>
        </row>
        <row r="4926">
          <cell r="A4926" t="str">
            <v>AT2G24390</v>
          </cell>
          <cell r="B4926" t="str">
            <v>AT2G24390</v>
          </cell>
        </row>
        <row r="4927">
          <cell r="A4927" t="str">
            <v>AT2G24395</v>
          </cell>
          <cell r="B4927" t="str">
            <v>AT2G24395</v>
          </cell>
        </row>
        <row r="4928">
          <cell r="A4928" t="str">
            <v>AT2G24400</v>
          </cell>
          <cell r="B4928" t="str">
            <v>AT2G24400</v>
          </cell>
        </row>
        <row r="4929">
          <cell r="A4929" t="str">
            <v>AT2G24420</v>
          </cell>
          <cell r="B4929" t="str">
            <v>AT2G24420</v>
          </cell>
        </row>
        <row r="4930">
          <cell r="A4930" t="str">
            <v>AT2G24490</v>
          </cell>
          <cell r="B4930" t="str">
            <v>ATRPA32A</v>
          </cell>
        </row>
        <row r="4931">
          <cell r="A4931" t="str">
            <v>AT2G24520</v>
          </cell>
          <cell r="B4931" t="str">
            <v>AHA5</v>
          </cell>
        </row>
        <row r="4932">
          <cell r="A4932" t="str">
            <v>AT2G24530</v>
          </cell>
          <cell r="B4932" t="str">
            <v>AT2G24530</v>
          </cell>
        </row>
        <row r="4933">
          <cell r="A4933" t="str">
            <v>AT2G24540</v>
          </cell>
          <cell r="B4933" t="str">
            <v>AFR</v>
          </cell>
        </row>
        <row r="4934">
          <cell r="A4934" t="str">
            <v>AT2G24550</v>
          </cell>
          <cell r="B4934" t="str">
            <v>AT2G24550</v>
          </cell>
        </row>
        <row r="4935">
          <cell r="A4935" t="str">
            <v>AT2G24570</v>
          </cell>
          <cell r="B4935" t="str">
            <v>ATWRKY17</v>
          </cell>
        </row>
        <row r="4936">
          <cell r="A4936" t="str">
            <v>AT2G24580</v>
          </cell>
          <cell r="B4936" t="str">
            <v>AT2G24580</v>
          </cell>
        </row>
        <row r="4937">
          <cell r="A4937" t="str">
            <v>AT2G24590</v>
          </cell>
          <cell r="B4937" t="str">
            <v>RSZ22a</v>
          </cell>
        </row>
        <row r="4938">
          <cell r="A4938" t="str">
            <v>AT2G24610</v>
          </cell>
          <cell r="B4938" t="str">
            <v>ATCNGC14</v>
          </cell>
        </row>
        <row r="4939">
          <cell r="A4939" t="str">
            <v>AT2G24630</v>
          </cell>
          <cell r="B4939" t="str">
            <v>CSLC08</v>
          </cell>
        </row>
        <row r="4940">
          <cell r="A4940" t="str">
            <v>AT2G24640</v>
          </cell>
          <cell r="B4940" t="str">
            <v>UBP19</v>
          </cell>
        </row>
        <row r="4941">
          <cell r="A4941" t="str">
            <v>AT2G24700</v>
          </cell>
          <cell r="B4941" t="str">
            <v>AT2G24700</v>
          </cell>
        </row>
        <row r="4942">
          <cell r="A4942" t="str">
            <v>AT2G24762</v>
          </cell>
          <cell r="B4942" t="str">
            <v>AtGDU4</v>
          </cell>
        </row>
        <row r="4943">
          <cell r="A4943" t="str">
            <v>AT2G24765</v>
          </cell>
          <cell r="B4943" t="str">
            <v>ARF3</v>
          </cell>
        </row>
        <row r="4944">
          <cell r="A4944" t="str">
            <v>AT2G24800</v>
          </cell>
          <cell r="B4944" t="str">
            <v>AT2G24800</v>
          </cell>
        </row>
        <row r="4945">
          <cell r="A4945" t="str">
            <v>AT2G24820</v>
          </cell>
          <cell r="B4945" t="str">
            <v>TIC55-II</v>
          </cell>
        </row>
        <row r="4946">
          <cell r="A4946" t="str">
            <v>AT2G24830</v>
          </cell>
          <cell r="B4946" t="str">
            <v>AT2G24830</v>
          </cell>
        </row>
        <row r="4947">
          <cell r="A4947" t="str">
            <v>AT2G24860</v>
          </cell>
          <cell r="B4947" t="str">
            <v>AT2G24860</v>
          </cell>
        </row>
        <row r="4948">
          <cell r="A4948" t="str">
            <v>AT2G24940</v>
          </cell>
          <cell r="B4948" t="str">
            <v>AtMAPR2</v>
          </cell>
        </row>
        <row r="4949">
          <cell r="A4949" t="str">
            <v>AT2G24960</v>
          </cell>
          <cell r="B4949" t="str">
            <v>AT2G24960</v>
          </cell>
        </row>
        <row r="4950">
          <cell r="A4950" t="str">
            <v>AT2G24970</v>
          </cell>
          <cell r="B4950" t="str">
            <v>AT2G24970</v>
          </cell>
        </row>
        <row r="4951">
          <cell r="A4951" t="str">
            <v>AT2G24980</v>
          </cell>
          <cell r="B4951" t="str">
            <v>AT2G24980</v>
          </cell>
        </row>
        <row r="4952">
          <cell r="A4952" t="str">
            <v>AT2G24990</v>
          </cell>
          <cell r="B4952" t="str">
            <v>AT2G24990</v>
          </cell>
        </row>
        <row r="4953">
          <cell r="A4953" t="str">
            <v>AT2G25010</v>
          </cell>
          <cell r="B4953" t="str">
            <v>AT2G25010</v>
          </cell>
        </row>
        <row r="4954">
          <cell r="A4954" t="str">
            <v>AT2G25050</v>
          </cell>
          <cell r="B4954" t="str">
            <v>AT2G25050</v>
          </cell>
        </row>
        <row r="4955">
          <cell r="A4955" t="str">
            <v>AT2G25060</v>
          </cell>
          <cell r="B4955" t="str">
            <v>ENODL14</v>
          </cell>
        </row>
        <row r="4956">
          <cell r="A4956" t="str">
            <v>AT2G25070</v>
          </cell>
          <cell r="B4956" t="str">
            <v>AT2G25070</v>
          </cell>
        </row>
        <row r="4957">
          <cell r="A4957" t="str">
            <v>AT2G25080</v>
          </cell>
          <cell r="B4957" t="str">
            <v>ATGPX1</v>
          </cell>
        </row>
        <row r="4958">
          <cell r="A4958" t="str">
            <v>AT2G25090</v>
          </cell>
          <cell r="B4958" t="str">
            <v>SnRK3.18</v>
          </cell>
        </row>
        <row r="4959">
          <cell r="A4959" t="str">
            <v>AT2G25100</v>
          </cell>
          <cell r="B4959" t="str">
            <v>AT2G25100</v>
          </cell>
        </row>
        <row r="4960">
          <cell r="A4960" t="str">
            <v>AT2G25110</v>
          </cell>
          <cell r="B4960" t="str">
            <v>SDF2</v>
          </cell>
        </row>
        <row r="4961">
          <cell r="A4961" t="str">
            <v>AT2G25140</v>
          </cell>
          <cell r="B4961" t="str">
            <v>CLPB4</v>
          </cell>
        </row>
        <row r="4962">
          <cell r="A4962" t="str">
            <v>AT2G25190</v>
          </cell>
          <cell r="B4962" t="str">
            <v>AT2G25190</v>
          </cell>
        </row>
        <row r="4963">
          <cell r="A4963" t="str">
            <v>AT2G25200</v>
          </cell>
          <cell r="B4963" t="str">
            <v>AT2G25200</v>
          </cell>
        </row>
        <row r="4964">
          <cell r="A4964" t="str">
            <v>AT2G25220</v>
          </cell>
          <cell r="B4964" t="str">
            <v>AT2G25220</v>
          </cell>
        </row>
        <row r="4965">
          <cell r="A4965" t="str">
            <v>AT2G25260</v>
          </cell>
          <cell r="B4965" t="str">
            <v>AT2G25260</v>
          </cell>
        </row>
        <row r="4966">
          <cell r="A4966" t="str">
            <v>AT2G25270</v>
          </cell>
          <cell r="B4966" t="str">
            <v>AT2G25270</v>
          </cell>
        </row>
        <row r="4967">
          <cell r="A4967" t="str">
            <v>AT2G25280</v>
          </cell>
          <cell r="B4967" t="str">
            <v>AT2G25280</v>
          </cell>
        </row>
        <row r="4968">
          <cell r="A4968" t="str">
            <v>AT2G25290</v>
          </cell>
          <cell r="B4968" t="str">
            <v>Phox1</v>
          </cell>
        </row>
        <row r="4969">
          <cell r="A4969" t="str">
            <v>AT2G25310</v>
          </cell>
          <cell r="B4969" t="str">
            <v>AT2G25310</v>
          </cell>
        </row>
        <row r="4970">
          <cell r="A4970" t="str">
            <v>AT2G25320</v>
          </cell>
          <cell r="B4970" t="str">
            <v>AT2G25320</v>
          </cell>
        </row>
        <row r="4971">
          <cell r="A4971" t="str">
            <v>AT2G25330</v>
          </cell>
          <cell r="B4971" t="str">
            <v>AT2G25330</v>
          </cell>
        </row>
        <row r="4972">
          <cell r="A4972" t="str">
            <v>AT2G25350</v>
          </cell>
          <cell r="B4972" t="str">
            <v>AT2G25350</v>
          </cell>
        </row>
        <row r="4973">
          <cell r="A4973" t="str">
            <v>AT2G25420</v>
          </cell>
          <cell r="B4973" t="str">
            <v>AT2G25420</v>
          </cell>
        </row>
        <row r="4974">
          <cell r="A4974" t="str">
            <v>AT2G25430</v>
          </cell>
          <cell r="B4974" t="str">
            <v>AT2G25430</v>
          </cell>
        </row>
        <row r="4975">
          <cell r="A4975" t="str">
            <v>AT2G25460</v>
          </cell>
          <cell r="B4975" t="str">
            <v>AT2G25460</v>
          </cell>
        </row>
        <row r="4976">
          <cell r="A4976" t="str">
            <v>AT2G25490</v>
          </cell>
          <cell r="B4976" t="str">
            <v>EBF1</v>
          </cell>
        </row>
        <row r="4977">
          <cell r="A4977" t="str">
            <v>AT2G25520</v>
          </cell>
          <cell r="B4977" t="str">
            <v>AT2G25520</v>
          </cell>
        </row>
        <row r="4978">
          <cell r="A4978" t="str">
            <v>AT2G25530</v>
          </cell>
          <cell r="B4978" t="str">
            <v>AT2G25530</v>
          </cell>
        </row>
        <row r="4979">
          <cell r="A4979" t="str">
            <v>AT2G25540</v>
          </cell>
          <cell r="B4979" t="str">
            <v>CESA10</v>
          </cell>
        </row>
        <row r="4980">
          <cell r="A4980" t="str">
            <v>AT2G25560</v>
          </cell>
          <cell r="B4980" t="str">
            <v>AT2G25560</v>
          </cell>
        </row>
        <row r="4981">
          <cell r="A4981" t="str">
            <v>AT2G25570</v>
          </cell>
          <cell r="B4981" t="str">
            <v>AT2G25570</v>
          </cell>
        </row>
        <row r="4982">
          <cell r="A4982" t="str">
            <v>AT2G25580</v>
          </cell>
          <cell r="B4982" t="str">
            <v>AT2G25580</v>
          </cell>
        </row>
        <row r="4983">
          <cell r="A4983" t="str">
            <v>AT2G25600</v>
          </cell>
          <cell r="B4983" t="str">
            <v>SPIK</v>
          </cell>
        </row>
        <row r="4984">
          <cell r="A4984" t="str">
            <v>AT2G25605</v>
          </cell>
          <cell r="B4984" t="str">
            <v>AT2G25605</v>
          </cell>
        </row>
        <row r="4985">
          <cell r="A4985" t="str">
            <v>AT2G25610</v>
          </cell>
          <cell r="B4985" t="str">
            <v>AT2G25610</v>
          </cell>
        </row>
        <row r="4986">
          <cell r="A4986" t="str">
            <v>AT2G25620</v>
          </cell>
          <cell r="B4986" t="str">
            <v>DBP1</v>
          </cell>
        </row>
        <row r="4987">
          <cell r="A4987" t="str">
            <v>AT2G25625</v>
          </cell>
          <cell r="B4987" t="str">
            <v>AT2G25625</v>
          </cell>
        </row>
        <row r="4988">
          <cell r="A4988" t="str">
            <v>AT2G25640</v>
          </cell>
          <cell r="B4988" t="str">
            <v>AT2G25640</v>
          </cell>
        </row>
        <row r="4989">
          <cell r="A4989" t="str">
            <v>AT2G25650</v>
          </cell>
          <cell r="B4989" t="str">
            <v>AT2G25650</v>
          </cell>
        </row>
        <row r="4990">
          <cell r="A4990" t="str">
            <v>AT2G25660</v>
          </cell>
          <cell r="B4990" t="str">
            <v>emb2410</v>
          </cell>
        </row>
        <row r="4991">
          <cell r="A4991" t="str">
            <v>AT2G25670</v>
          </cell>
          <cell r="B4991" t="str">
            <v>AT2G25670</v>
          </cell>
        </row>
        <row r="4992">
          <cell r="A4992" t="str">
            <v>AT2G25680</v>
          </cell>
          <cell r="B4992" t="str">
            <v>MOT1</v>
          </cell>
        </row>
        <row r="4993">
          <cell r="A4993" t="str">
            <v>AT2G25690</v>
          </cell>
          <cell r="B4993" t="str">
            <v>AT2G25690</v>
          </cell>
        </row>
        <row r="4994">
          <cell r="A4994" t="str">
            <v>AT2G25710</v>
          </cell>
          <cell r="B4994" t="str">
            <v>HCS1</v>
          </cell>
        </row>
        <row r="4995">
          <cell r="A4995" t="str">
            <v>AT2G25730</v>
          </cell>
          <cell r="B4995" t="str">
            <v>AT2G25730</v>
          </cell>
        </row>
        <row r="4996">
          <cell r="A4996" t="str">
            <v>AT2G25737</v>
          </cell>
          <cell r="B4996" t="str">
            <v>AT2G25737</v>
          </cell>
        </row>
        <row r="4997">
          <cell r="A4997" t="str">
            <v>AT2G25740</v>
          </cell>
          <cell r="B4997" t="str">
            <v>AT2G25740</v>
          </cell>
        </row>
        <row r="4998">
          <cell r="A4998" t="str">
            <v>AT2G25760</v>
          </cell>
          <cell r="B4998" t="str">
            <v>AT2G25760</v>
          </cell>
        </row>
        <row r="4999">
          <cell r="A4999" t="str">
            <v>AT2G25770</v>
          </cell>
          <cell r="B4999" t="str">
            <v>AT2G25770</v>
          </cell>
        </row>
        <row r="5000">
          <cell r="A5000" t="str">
            <v>AT2G25790</v>
          </cell>
          <cell r="B5000" t="str">
            <v>AT2G25790</v>
          </cell>
        </row>
        <row r="5001">
          <cell r="A5001" t="str">
            <v>AT2G25810</v>
          </cell>
          <cell r="B5001" t="str">
            <v>TIP4;1</v>
          </cell>
        </row>
        <row r="5002">
          <cell r="A5002" t="str">
            <v>AT2G25830</v>
          </cell>
          <cell r="B5002" t="str">
            <v>AT2G25830</v>
          </cell>
        </row>
        <row r="5003">
          <cell r="A5003" t="str">
            <v>AT2G25840</v>
          </cell>
          <cell r="B5003" t="str">
            <v>OVA4</v>
          </cell>
        </row>
        <row r="5004">
          <cell r="A5004" t="str">
            <v>AT2G25870</v>
          </cell>
          <cell r="B5004" t="str">
            <v>AT2G25870</v>
          </cell>
        </row>
        <row r="5005">
          <cell r="A5005" t="str">
            <v>AT2G25880</v>
          </cell>
          <cell r="B5005" t="str">
            <v>AUR2</v>
          </cell>
        </row>
        <row r="5006">
          <cell r="A5006" t="str">
            <v>AT2G25890</v>
          </cell>
          <cell r="B5006" t="str">
            <v>AT2G25890</v>
          </cell>
        </row>
        <row r="5007">
          <cell r="A5007" t="str">
            <v>AT2G25900</v>
          </cell>
          <cell r="B5007" t="str">
            <v>ATCTH</v>
          </cell>
        </row>
        <row r="5008">
          <cell r="A5008" t="str">
            <v>AT2G25910</v>
          </cell>
          <cell r="B5008" t="str">
            <v>AT2G25910</v>
          </cell>
        </row>
        <row r="5009">
          <cell r="A5009" t="str">
            <v>AT2G25920</v>
          </cell>
          <cell r="B5009" t="str">
            <v>AT2G25920</v>
          </cell>
        </row>
        <row r="5010">
          <cell r="A5010" t="str">
            <v>AT2G25930</v>
          </cell>
          <cell r="B5010" t="str">
            <v>ELF3</v>
          </cell>
        </row>
        <row r="5011">
          <cell r="A5011" t="str">
            <v>AT2G25940</v>
          </cell>
          <cell r="B5011" t="str">
            <v>ALPHA-VPE</v>
          </cell>
        </row>
        <row r="5012">
          <cell r="A5012" t="str">
            <v>AT2G25970</v>
          </cell>
          <cell r="B5012" t="str">
            <v>AT2G25970</v>
          </cell>
        </row>
        <row r="5013">
          <cell r="A5013" t="str">
            <v>AT2G26000</v>
          </cell>
          <cell r="B5013" t="str">
            <v>BRIZ2</v>
          </cell>
        </row>
        <row r="5014">
          <cell r="A5014" t="str">
            <v>AT2G26040</v>
          </cell>
          <cell r="B5014" t="str">
            <v>PYL2</v>
          </cell>
        </row>
        <row r="5015">
          <cell r="A5015" t="str">
            <v>AT2G26060</v>
          </cell>
          <cell r="B5015" t="str">
            <v>emb1345</v>
          </cell>
        </row>
        <row r="5016">
          <cell r="A5016" t="str">
            <v>AT2G26070</v>
          </cell>
          <cell r="B5016" t="str">
            <v>RTE1</v>
          </cell>
        </row>
        <row r="5017">
          <cell r="A5017" t="str">
            <v>AT2G26080</v>
          </cell>
          <cell r="B5017" t="str">
            <v>AtGLDP2</v>
          </cell>
        </row>
        <row r="5018">
          <cell r="A5018" t="str">
            <v>AT2G26100</v>
          </cell>
          <cell r="B5018" t="str">
            <v>AT2G26100</v>
          </cell>
        </row>
        <row r="5019">
          <cell r="A5019" t="str">
            <v>AT2G26110</v>
          </cell>
          <cell r="B5019" t="str">
            <v>AT2G26110</v>
          </cell>
        </row>
        <row r="5020">
          <cell r="A5020" t="str">
            <v>AT2G26140</v>
          </cell>
          <cell r="B5020" t="str">
            <v>ftsh4</v>
          </cell>
        </row>
        <row r="5021">
          <cell r="A5021" t="str">
            <v>AT2G26150</v>
          </cell>
          <cell r="B5021" t="str">
            <v>ATHSFA2</v>
          </cell>
        </row>
        <row r="5022">
          <cell r="A5022" t="str">
            <v>AT2G26170</v>
          </cell>
          <cell r="B5022" t="str">
            <v>CYP711A1</v>
          </cell>
        </row>
        <row r="5023">
          <cell r="A5023" t="str">
            <v>AT2G26180</v>
          </cell>
          <cell r="B5023" t="str">
            <v>IQD6</v>
          </cell>
        </row>
        <row r="5024">
          <cell r="A5024" t="str">
            <v>AT2G26190</v>
          </cell>
          <cell r="B5024" t="str">
            <v>AT2G26190</v>
          </cell>
        </row>
        <row r="5025">
          <cell r="A5025" t="str">
            <v>AT2G26200</v>
          </cell>
          <cell r="B5025" t="str">
            <v>AT2G26200</v>
          </cell>
        </row>
        <row r="5026">
          <cell r="A5026" t="str">
            <v>AT2G26210</v>
          </cell>
          <cell r="B5026" t="str">
            <v>AT2G26210</v>
          </cell>
        </row>
        <row r="5027">
          <cell r="A5027" t="str">
            <v>AT2G26230</v>
          </cell>
          <cell r="B5027" t="str">
            <v>AT2G26230</v>
          </cell>
        </row>
        <row r="5028">
          <cell r="A5028" t="str">
            <v>AT2G26250</v>
          </cell>
          <cell r="B5028" t="str">
            <v>KCS10</v>
          </cell>
        </row>
        <row r="5029">
          <cell r="A5029" t="str">
            <v>AT2G26260</v>
          </cell>
          <cell r="B5029" t="str">
            <v>3BETAHSD/D2</v>
          </cell>
        </row>
        <row r="5030">
          <cell r="A5030" t="str">
            <v>AT2G26270</v>
          </cell>
          <cell r="B5030" t="str">
            <v>AT2G26270</v>
          </cell>
        </row>
        <row r="5031">
          <cell r="A5031" t="str">
            <v>AT2G26280</v>
          </cell>
          <cell r="B5031" t="str">
            <v>AT2G26280</v>
          </cell>
        </row>
        <row r="5032">
          <cell r="A5032" t="str">
            <v>AT2G26290</v>
          </cell>
          <cell r="B5032" t="str">
            <v>ARSK1</v>
          </cell>
        </row>
        <row r="5033">
          <cell r="A5033" t="str">
            <v>AT2G26300</v>
          </cell>
          <cell r="B5033" t="str">
            <v>GPA1</v>
          </cell>
        </row>
        <row r="5034">
          <cell r="A5034" t="str">
            <v>AT2G26310</v>
          </cell>
          <cell r="B5034" t="str">
            <v>AT2G26310</v>
          </cell>
        </row>
        <row r="5035">
          <cell r="A5035" t="str">
            <v>AT2G26330</v>
          </cell>
          <cell r="B5035" t="str">
            <v>ER</v>
          </cell>
        </row>
        <row r="5036">
          <cell r="A5036" t="str">
            <v>AT2G26340</v>
          </cell>
          <cell r="B5036" t="str">
            <v>AT2G26340</v>
          </cell>
        </row>
        <row r="5037">
          <cell r="A5037" t="str">
            <v>AT2G26350</v>
          </cell>
          <cell r="B5037" t="str">
            <v>PEX10</v>
          </cell>
        </row>
        <row r="5038">
          <cell r="A5038" t="str">
            <v>AT2G26360</v>
          </cell>
          <cell r="B5038" t="str">
            <v>AT2G26360</v>
          </cell>
        </row>
        <row r="5039">
          <cell r="A5039" t="str">
            <v>AT2G26380</v>
          </cell>
          <cell r="B5039" t="str">
            <v>AT2G26380</v>
          </cell>
        </row>
        <row r="5040">
          <cell r="A5040" t="str">
            <v>AT2G26430</v>
          </cell>
          <cell r="B5040" t="str">
            <v>RCY1</v>
          </cell>
        </row>
        <row r="5041">
          <cell r="A5041" t="str">
            <v>AT2G26440</v>
          </cell>
          <cell r="B5041" t="str">
            <v>AT2G26440</v>
          </cell>
        </row>
        <row r="5042">
          <cell r="A5042" t="str">
            <v>AT2G26460</v>
          </cell>
          <cell r="B5042" t="str">
            <v>SMU2</v>
          </cell>
        </row>
        <row r="5043">
          <cell r="A5043" t="str">
            <v>AT2G26470</v>
          </cell>
          <cell r="B5043" t="str">
            <v>AT2G26470</v>
          </cell>
        </row>
        <row r="5044">
          <cell r="A5044" t="str">
            <v>AT2G26500</v>
          </cell>
          <cell r="B5044" t="str">
            <v>AT2G26500</v>
          </cell>
        </row>
        <row r="5045">
          <cell r="A5045" t="str">
            <v>AT2G26510</v>
          </cell>
          <cell r="B5045" t="str">
            <v>PDE135</v>
          </cell>
        </row>
        <row r="5046">
          <cell r="A5046" t="str">
            <v>AT2G26520</v>
          </cell>
          <cell r="B5046" t="str">
            <v>AT2G26520</v>
          </cell>
        </row>
        <row r="5047">
          <cell r="A5047" t="str">
            <v>AT2G26530</v>
          </cell>
          <cell r="B5047" t="str">
            <v>AR781</v>
          </cell>
        </row>
        <row r="5048">
          <cell r="A5048" t="str">
            <v>AT2G26540</v>
          </cell>
          <cell r="B5048" t="str">
            <v>HEMD</v>
          </cell>
        </row>
        <row r="5049">
          <cell r="A5049" t="str">
            <v>AT2G26550</v>
          </cell>
          <cell r="B5049" t="str">
            <v>HO2</v>
          </cell>
        </row>
        <row r="5050">
          <cell r="A5050" t="str">
            <v>AT2G26560</v>
          </cell>
          <cell r="B5050" t="str">
            <v>PLA IIA</v>
          </cell>
        </row>
        <row r="5051">
          <cell r="A5051" t="str">
            <v>AT2G26570</v>
          </cell>
          <cell r="B5051" t="str">
            <v>WEB1</v>
          </cell>
        </row>
        <row r="5052">
          <cell r="A5052" t="str">
            <v>AT2G26580</v>
          </cell>
          <cell r="B5052" t="str">
            <v>YAB5</v>
          </cell>
        </row>
        <row r="5053">
          <cell r="A5053" t="str">
            <v>AT2G26590</v>
          </cell>
          <cell r="B5053" t="str">
            <v>RPN13</v>
          </cell>
        </row>
        <row r="5054">
          <cell r="A5054" t="str">
            <v>AT2G26600</v>
          </cell>
          <cell r="B5054" t="str">
            <v>AT2G26600</v>
          </cell>
        </row>
        <row r="5055">
          <cell r="A5055" t="str">
            <v>AT2G26610</v>
          </cell>
          <cell r="B5055" t="str">
            <v>AT2G26610</v>
          </cell>
        </row>
        <row r="5056">
          <cell r="A5056" t="str">
            <v>AT2G26650</v>
          </cell>
          <cell r="B5056" t="str">
            <v>AKT1</v>
          </cell>
        </row>
        <row r="5057">
          <cell r="A5057" t="str">
            <v>AT2G26660</v>
          </cell>
          <cell r="B5057" t="str">
            <v>ATSPX2</v>
          </cell>
        </row>
        <row r="5058">
          <cell r="A5058" t="str">
            <v>AT2G26670</v>
          </cell>
          <cell r="B5058" t="str">
            <v>GUN2</v>
          </cell>
        </row>
        <row r="5059">
          <cell r="A5059" t="str">
            <v>AT2G26680</v>
          </cell>
          <cell r="B5059" t="str">
            <v>AT2G26680</v>
          </cell>
        </row>
        <row r="5060">
          <cell r="A5060" t="str">
            <v>AT2G26690</v>
          </cell>
          <cell r="B5060" t="str">
            <v>AT2G26690</v>
          </cell>
        </row>
        <row r="5061">
          <cell r="A5061" t="str">
            <v>AT2G26695</v>
          </cell>
          <cell r="B5061" t="str">
            <v>AT2G26695</v>
          </cell>
        </row>
        <row r="5062">
          <cell r="A5062" t="str">
            <v>AT2G26700</v>
          </cell>
          <cell r="B5062" t="str">
            <v>PID2</v>
          </cell>
        </row>
        <row r="5063">
          <cell r="A5063" t="str">
            <v>AT2G26710</v>
          </cell>
          <cell r="B5063" t="str">
            <v>BAS1</v>
          </cell>
        </row>
        <row r="5064">
          <cell r="A5064" t="str">
            <v>AT2G26740</v>
          </cell>
          <cell r="B5064" t="str">
            <v>ATSEH</v>
          </cell>
        </row>
        <row r="5065">
          <cell r="A5065" t="str">
            <v>AT2G26760</v>
          </cell>
          <cell r="B5065" t="str">
            <v>CYCB1;4</v>
          </cell>
        </row>
        <row r="5066">
          <cell r="A5066" t="str">
            <v>AT2G26770</v>
          </cell>
          <cell r="B5066" t="str">
            <v>AT2G26770</v>
          </cell>
        </row>
        <row r="5067">
          <cell r="A5067" t="str">
            <v>AT2G26780</v>
          </cell>
          <cell r="B5067" t="str">
            <v>AT2G26780</v>
          </cell>
        </row>
        <row r="5068">
          <cell r="A5068" t="str">
            <v>AT2G26790</v>
          </cell>
          <cell r="B5068" t="str">
            <v>AT2G26790</v>
          </cell>
        </row>
        <row r="5069">
          <cell r="A5069" t="str">
            <v>AT2G26800</v>
          </cell>
          <cell r="B5069" t="str">
            <v>AT2G26800</v>
          </cell>
        </row>
        <row r="5070">
          <cell r="A5070" t="str">
            <v>AT2G26810</v>
          </cell>
          <cell r="B5070" t="str">
            <v>AT2G26810</v>
          </cell>
        </row>
        <row r="5071">
          <cell r="A5071" t="str">
            <v>AT2G26830</v>
          </cell>
          <cell r="B5071" t="str">
            <v>emb1187</v>
          </cell>
        </row>
        <row r="5072">
          <cell r="A5072" t="str">
            <v>AT2G26840</v>
          </cell>
          <cell r="B5072" t="str">
            <v>AT2G26840</v>
          </cell>
        </row>
        <row r="5073">
          <cell r="A5073" t="str">
            <v>AT2G26870</v>
          </cell>
          <cell r="B5073" t="str">
            <v>NPC2</v>
          </cell>
        </row>
        <row r="5074">
          <cell r="A5074" t="str">
            <v>AT2G26890</v>
          </cell>
          <cell r="B5074" t="str">
            <v>GRV2</v>
          </cell>
        </row>
        <row r="5075">
          <cell r="A5075" t="str">
            <v>AT2G26900</v>
          </cell>
          <cell r="B5075" t="str">
            <v>AT2G26900</v>
          </cell>
        </row>
        <row r="5076">
          <cell r="A5076" t="str">
            <v>AT2G26920</v>
          </cell>
          <cell r="B5076" t="str">
            <v>AT2G26920</v>
          </cell>
        </row>
        <row r="5077">
          <cell r="A5077" t="str">
            <v>AT2G26930</v>
          </cell>
          <cell r="B5077" t="str">
            <v>ATCDPMEK</v>
          </cell>
        </row>
        <row r="5078">
          <cell r="A5078" t="str">
            <v>AT2G26960</v>
          </cell>
          <cell r="B5078" t="str">
            <v>AtMYB81</v>
          </cell>
        </row>
        <row r="5079">
          <cell r="A5079" t="str">
            <v>AT2G26970</v>
          </cell>
          <cell r="B5079" t="str">
            <v>AT2G26970</v>
          </cell>
        </row>
        <row r="5080">
          <cell r="A5080" t="str">
            <v>AT2G26980</v>
          </cell>
          <cell r="B5080" t="str">
            <v>CIPK3</v>
          </cell>
        </row>
        <row r="5081">
          <cell r="A5081" t="str">
            <v>AT2G26990</v>
          </cell>
          <cell r="B5081" t="str">
            <v>FUS12</v>
          </cell>
        </row>
        <row r="5082">
          <cell r="A5082" t="str">
            <v>AT2G27010</v>
          </cell>
          <cell r="B5082" t="str">
            <v>CYP705A9</v>
          </cell>
        </row>
        <row r="5083">
          <cell r="A5083" t="str">
            <v>AT2G27020</v>
          </cell>
          <cell r="B5083" t="str">
            <v>PAG1</v>
          </cell>
        </row>
        <row r="5084">
          <cell r="A5084" t="str">
            <v>AT2G27030</v>
          </cell>
          <cell r="B5084" t="str">
            <v>CAM5</v>
          </cell>
        </row>
        <row r="5085">
          <cell r="A5085" t="str">
            <v>AT2G27040</v>
          </cell>
          <cell r="B5085" t="str">
            <v>AGO4</v>
          </cell>
        </row>
        <row r="5086">
          <cell r="A5086" t="str">
            <v>AT2G27050</v>
          </cell>
          <cell r="B5086" t="str">
            <v>EIL1</v>
          </cell>
        </row>
        <row r="5087">
          <cell r="A5087" t="str">
            <v>AT2G27060</v>
          </cell>
          <cell r="B5087" t="str">
            <v>AT2G27060</v>
          </cell>
        </row>
        <row r="5088">
          <cell r="A5088" t="str">
            <v>AT2G27080</v>
          </cell>
          <cell r="B5088" t="str">
            <v>AT2G27080</v>
          </cell>
        </row>
        <row r="5089">
          <cell r="A5089" t="str">
            <v>AT2G27090</v>
          </cell>
          <cell r="B5089" t="str">
            <v>AT2G27090</v>
          </cell>
        </row>
        <row r="5090">
          <cell r="A5090" t="str">
            <v>AT2G27100</v>
          </cell>
          <cell r="B5090" t="str">
            <v>SE</v>
          </cell>
        </row>
        <row r="5091">
          <cell r="A5091" t="str">
            <v>AT2G27110</v>
          </cell>
          <cell r="B5091" t="str">
            <v>FRS3</v>
          </cell>
        </row>
        <row r="5092">
          <cell r="A5092" t="str">
            <v>AT2G27120</v>
          </cell>
          <cell r="B5092" t="str">
            <v>POL2B</v>
          </cell>
        </row>
        <row r="5093">
          <cell r="A5093" t="str">
            <v>AT2G27130</v>
          </cell>
          <cell r="B5093" t="str">
            <v>AT2G27130</v>
          </cell>
        </row>
        <row r="5094">
          <cell r="A5094" t="str">
            <v>AT2G27140</v>
          </cell>
          <cell r="B5094" t="str">
            <v>AT2G27140</v>
          </cell>
        </row>
        <row r="5095">
          <cell r="A5095" t="str">
            <v>AT2G27150</v>
          </cell>
          <cell r="B5095" t="str">
            <v>At-AO3</v>
          </cell>
        </row>
        <row r="5096">
          <cell r="A5096" t="str">
            <v>AT2G27170</v>
          </cell>
          <cell r="B5096" t="str">
            <v>SMC3</v>
          </cell>
        </row>
        <row r="5097">
          <cell r="A5097" t="str">
            <v>AT2G27180</v>
          </cell>
          <cell r="B5097" t="str">
            <v>AT2G27180</v>
          </cell>
        </row>
        <row r="5098">
          <cell r="A5098" t="str">
            <v>AT2G27190</v>
          </cell>
          <cell r="B5098" t="str">
            <v>PAP12</v>
          </cell>
        </row>
        <row r="5099">
          <cell r="A5099" t="str">
            <v>AT2G27200</v>
          </cell>
          <cell r="B5099" t="str">
            <v>AT2G27200</v>
          </cell>
        </row>
        <row r="5100">
          <cell r="A5100" t="str">
            <v>AT2G27210</v>
          </cell>
          <cell r="B5100" t="str">
            <v>BSL3</v>
          </cell>
        </row>
        <row r="5101">
          <cell r="A5101" t="str">
            <v>AT2G27228</v>
          </cell>
          <cell r="B5101" t="str">
            <v>CPuORF6</v>
          </cell>
        </row>
        <row r="5102">
          <cell r="A5102" t="str">
            <v>AT2G27230</v>
          </cell>
          <cell r="B5102" t="str">
            <v>LHW</v>
          </cell>
        </row>
        <row r="5103">
          <cell r="A5103" t="str">
            <v>AT2G27260</v>
          </cell>
          <cell r="B5103" t="str">
            <v>AT2G27260</v>
          </cell>
        </row>
        <row r="5104">
          <cell r="A5104" t="str">
            <v>AT2G27285</v>
          </cell>
          <cell r="B5104" t="str">
            <v>AT2G27285</v>
          </cell>
        </row>
        <row r="5105">
          <cell r="A5105" t="str">
            <v>AT2G27290</v>
          </cell>
          <cell r="B5105" t="str">
            <v>AT2G27290</v>
          </cell>
        </row>
        <row r="5106">
          <cell r="A5106" t="str">
            <v>AT2G27300</v>
          </cell>
          <cell r="B5106" t="str">
            <v>NTL8</v>
          </cell>
        </row>
        <row r="5107">
          <cell r="A5107" t="str">
            <v>AT2G27310</v>
          </cell>
          <cell r="B5107" t="str">
            <v>AT2G27310</v>
          </cell>
        </row>
        <row r="5108">
          <cell r="A5108" t="str">
            <v>AT2G27330</v>
          </cell>
          <cell r="B5108" t="str">
            <v>AT2G27330</v>
          </cell>
        </row>
        <row r="5109">
          <cell r="A5109" t="str">
            <v>AT2G27340</v>
          </cell>
          <cell r="B5109" t="str">
            <v>AT2G27340</v>
          </cell>
        </row>
        <row r="5110">
          <cell r="A5110" t="str">
            <v>AT2G27350</v>
          </cell>
          <cell r="B5110" t="str">
            <v>AT2G27350</v>
          </cell>
        </row>
        <row r="5111">
          <cell r="A5111" t="str">
            <v>AT2G27360</v>
          </cell>
          <cell r="B5111" t="str">
            <v>AT2G27360</v>
          </cell>
        </row>
        <row r="5112">
          <cell r="A5112" t="str">
            <v>AT2G27380</v>
          </cell>
          <cell r="B5112" t="str">
            <v>ATEPR1</v>
          </cell>
        </row>
        <row r="5113">
          <cell r="A5113" t="str">
            <v>AT2G27385</v>
          </cell>
          <cell r="B5113" t="str">
            <v>AT2G27385</v>
          </cell>
        </row>
        <row r="5114">
          <cell r="A5114" t="str">
            <v>AT2G27430</v>
          </cell>
          <cell r="B5114" t="str">
            <v>AT2G27430</v>
          </cell>
        </row>
        <row r="5115">
          <cell r="A5115" t="str">
            <v>AT2G27450</v>
          </cell>
          <cell r="B5115" t="str">
            <v>NLP1</v>
          </cell>
        </row>
        <row r="5116">
          <cell r="A5116" t="str">
            <v>AT2G27460</v>
          </cell>
          <cell r="B5116" t="str">
            <v>AT2G27460</v>
          </cell>
        </row>
        <row r="5117">
          <cell r="A5117" t="str">
            <v>AT2G27480</v>
          </cell>
          <cell r="B5117" t="str">
            <v>AT2G27480</v>
          </cell>
        </row>
        <row r="5118">
          <cell r="A5118" t="str">
            <v>AT2G27490</v>
          </cell>
          <cell r="B5118" t="str">
            <v>ATCOAE</v>
          </cell>
        </row>
        <row r="5119">
          <cell r="A5119" t="str">
            <v>AT2G27500</v>
          </cell>
          <cell r="B5119" t="str">
            <v>AT2G27500</v>
          </cell>
        </row>
        <row r="5120">
          <cell r="A5120" t="str">
            <v>AT2G27510</v>
          </cell>
          <cell r="B5120" t="str">
            <v>ATFD3</v>
          </cell>
        </row>
        <row r="5121">
          <cell r="A5121" t="str">
            <v>AT2G27530</v>
          </cell>
          <cell r="B5121" t="str">
            <v>PGY1</v>
          </cell>
        </row>
        <row r="5122">
          <cell r="A5122" t="str">
            <v>AT2G27580</v>
          </cell>
          <cell r="B5122" t="str">
            <v>AT2G27580</v>
          </cell>
        </row>
        <row r="5123">
          <cell r="A5123" t="str">
            <v>AT2G27590</v>
          </cell>
          <cell r="B5123" t="str">
            <v>AT2G27590</v>
          </cell>
        </row>
        <row r="5124">
          <cell r="A5124" t="str">
            <v>AT2G27600</v>
          </cell>
          <cell r="B5124" t="str">
            <v>ATSKD1</v>
          </cell>
        </row>
        <row r="5125">
          <cell r="A5125" t="str">
            <v>AT2G27610</v>
          </cell>
          <cell r="B5125" t="str">
            <v>AT2G27610</v>
          </cell>
        </row>
        <row r="5126">
          <cell r="A5126" t="str">
            <v>AT2G27660</v>
          </cell>
          <cell r="B5126" t="str">
            <v>AT2G27660</v>
          </cell>
        </row>
        <row r="5127">
          <cell r="A5127" t="str">
            <v>AT2G27680</v>
          </cell>
          <cell r="B5127" t="str">
            <v>AT2G27680</v>
          </cell>
        </row>
        <row r="5128">
          <cell r="A5128" t="str">
            <v>AT2G27700</v>
          </cell>
          <cell r="B5128" t="str">
            <v>AT2G27700</v>
          </cell>
        </row>
        <row r="5129">
          <cell r="A5129" t="str">
            <v>AT2G27720</v>
          </cell>
          <cell r="B5129" t="str">
            <v>AT2G27720</v>
          </cell>
        </row>
        <row r="5130">
          <cell r="A5130" t="str">
            <v>AT2G27730</v>
          </cell>
          <cell r="B5130" t="str">
            <v>AT2G27730</v>
          </cell>
        </row>
        <row r="5131">
          <cell r="A5131" t="str">
            <v>AT2G27740</v>
          </cell>
          <cell r="B5131" t="str">
            <v>AT2G27740</v>
          </cell>
        </row>
        <row r="5132">
          <cell r="A5132" t="str">
            <v>AT2G27760</v>
          </cell>
          <cell r="B5132" t="str">
            <v>IPT2</v>
          </cell>
        </row>
        <row r="5133">
          <cell r="A5133" t="str">
            <v>AT2G27770</v>
          </cell>
          <cell r="B5133" t="str">
            <v>AT2G27770</v>
          </cell>
        </row>
        <row r="5134">
          <cell r="A5134" t="str">
            <v>AT2G27775</v>
          </cell>
          <cell r="B5134" t="str">
            <v>AT2G27775</v>
          </cell>
        </row>
        <row r="5135">
          <cell r="A5135" t="str">
            <v>AT2G27790</v>
          </cell>
          <cell r="B5135" t="str">
            <v>AT2G27790</v>
          </cell>
        </row>
        <row r="5136">
          <cell r="A5136" t="str">
            <v>AT2G27800</v>
          </cell>
          <cell r="B5136" t="str">
            <v>AT2G27800</v>
          </cell>
        </row>
        <row r="5137">
          <cell r="A5137" t="str">
            <v>AT2G27810</v>
          </cell>
          <cell r="B5137" t="str">
            <v>ATNAT12</v>
          </cell>
        </row>
        <row r="5138">
          <cell r="A5138" t="str">
            <v>AT2G27830</v>
          </cell>
          <cell r="B5138" t="str">
            <v>AT2G27830</v>
          </cell>
        </row>
        <row r="5139">
          <cell r="A5139" t="str">
            <v>AT2G27860</v>
          </cell>
          <cell r="B5139" t="str">
            <v>AXS1</v>
          </cell>
        </row>
        <row r="5140">
          <cell r="A5140" t="str">
            <v>AT2G27880</v>
          </cell>
          <cell r="B5140" t="str">
            <v>AGO5</v>
          </cell>
        </row>
        <row r="5141">
          <cell r="A5141" t="str">
            <v>AT2G27900</v>
          </cell>
          <cell r="B5141" t="str">
            <v>AT2G27900</v>
          </cell>
        </row>
        <row r="5142">
          <cell r="A5142" t="str">
            <v>AT2G27920</v>
          </cell>
          <cell r="B5142" t="str">
            <v>SCPL51</v>
          </cell>
        </row>
        <row r="5143">
          <cell r="A5143" t="str">
            <v>AT2G27930</v>
          </cell>
          <cell r="B5143" t="str">
            <v>AT2G27930</v>
          </cell>
        </row>
        <row r="5144">
          <cell r="A5144" t="str">
            <v>AT2G27940</v>
          </cell>
          <cell r="B5144" t="str">
            <v>AT2G27940</v>
          </cell>
        </row>
        <row r="5145">
          <cell r="A5145" t="str">
            <v>AT2G27950</v>
          </cell>
          <cell r="B5145" t="str">
            <v>AT2G27950</v>
          </cell>
        </row>
        <row r="5146">
          <cell r="A5146" t="str">
            <v>AT2G27960</v>
          </cell>
          <cell r="B5146" t="str">
            <v>CKS1</v>
          </cell>
        </row>
        <row r="5147">
          <cell r="A5147" t="str">
            <v>AT2G27980</v>
          </cell>
          <cell r="B5147" t="str">
            <v>AT2G27980</v>
          </cell>
        </row>
        <row r="5148">
          <cell r="A5148" t="str">
            <v>AT2G28000</v>
          </cell>
          <cell r="B5148" t="str">
            <v>CH-CPN60A</v>
          </cell>
        </row>
        <row r="5149">
          <cell r="A5149" t="str">
            <v>AT2G28060</v>
          </cell>
          <cell r="B5149" t="str">
            <v>AT2G28060</v>
          </cell>
        </row>
        <row r="5150">
          <cell r="A5150" t="str">
            <v>AT2G28070</v>
          </cell>
          <cell r="B5150" t="str">
            <v>AT2G28070</v>
          </cell>
        </row>
        <row r="5151">
          <cell r="A5151" t="str">
            <v>AT2G28080</v>
          </cell>
          <cell r="B5151" t="str">
            <v>AT2G28080</v>
          </cell>
        </row>
        <row r="5152">
          <cell r="A5152" t="str">
            <v>AT2G28085</v>
          </cell>
          <cell r="B5152" t="str">
            <v>AT2G28085</v>
          </cell>
        </row>
        <row r="5153">
          <cell r="A5153" t="str">
            <v>AT2G28100</v>
          </cell>
          <cell r="B5153" t="str">
            <v>ATFUC1</v>
          </cell>
        </row>
        <row r="5154">
          <cell r="A5154" t="str">
            <v>AT2G28105</v>
          </cell>
          <cell r="B5154" t="str">
            <v>AT2G28105</v>
          </cell>
        </row>
        <row r="5155">
          <cell r="A5155" t="str">
            <v>AT2G28120</v>
          </cell>
          <cell r="B5155" t="str">
            <v>AT2G28120</v>
          </cell>
        </row>
        <row r="5156">
          <cell r="A5156" t="str">
            <v>AT2G28130</v>
          </cell>
          <cell r="B5156" t="str">
            <v>AT2G28130</v>
          </cell>
        </row>
        <row r="5157">
          <cell r="A5157" t="str">
            <v>AT2G28140</v>
          </cell>
          <cell r="B5157" t="str">
            <v>AT2G28140</v>
          </cell>
        </row>
        <row r="5158">
          <cell r="A5158" t="str">
            <v>AT2G28150</v>
          </cell>
          <cell r="B5158" t="str">
            <v>AT2G28150</v>
          </cell>
        </row>
        <row r="5159">
          <cell r="A5159" t="str">
            <v>AT2G28160</v>
          </cell>
          <cell r="B5159" t="str">
            <v>ATFIT1</v>
          </cell>
        </row>
        <row r="5160">
          <cell r="A5160" t="str">
            <v>AT2G28170</v>
          </cell>
          <cell r="B5160" t="str">
            <v>ATCHX7</v>
          </cell>
        </row>
        <row r="5161">
          <cell r="A5161" t="str">
            <v>AT2G28180</v>
          </cell>
          <cell r="B5161" t="str">
            <v>CHX08</v>
          </cell>
        </row>
        <row r="5162">
          <cell r="A5162" t="str">
            <v>AT2G28190</v>
          </cell>
          <cell r="B5162" t="str">
            <v>CSD2</v>
          </cell>
        </row>
        <row r="5163">
          <cell r="A5163" t="str">
            <v>AT2G28200</v>
          </cell>
          <cell r="B5163" t="str">
            <v>AT2G28200</v>
          </cell>
        </row>
        <row r="5164">
          <cell r="A5164" t="str">
            <v>AT2G28230</v>
          </cell>
          <cell r="B5164" t="str">
            <v>AT2G28230</v>
          </cell>
        </row>
        <row r="5165">
          <cell r="A5165" t="str">
            <v>AT2G28250</v>
          </cell>
          <cell r="B5165" t="str">
            <v>NCRK</v>
          </cell>
        </row>
        <row r="5166">
          <cell r="A5166" t="str">
            <v>AT2G28260</v>
          </cell>
          <cell r="B5166" t="str">
            <v>ATCNGC15</v>
          </cell>
        </row>
        <row r="5167">
          <cell r="A5167" t="str">
            <v>AT2G28305</v>
          </cell>
          <cell r="B5167" t="str">
            <v>LOG1</v>
          </cell>
        </row>
        <row r="5168">
          <cell r="A5168" t="str">
            <v>AT2G28310</v>
          </cell>
          <cell r="B5168" t="str">
            <v>AT2G28310</v>
          </cell>
        </row>
        <row r="5169">
          <cell r="A5169" t="str">
            <v>AT2G28315</v>
          </cell>
          <cell r="B5169" t="str">
            <v>AT2G28315</v>
          </cell>
        </row>
        <row r="5170">
          <cell r="A5170" t="str">
            <v>AT2G28350</v>
          </cell>
          <cell r="B5170" t="str">
            <v>ARF10</v>
          </cell>
        </row>
        <row r="5171">
          <cell r="A5171" t="str">
            <v>AT2G28360</v>
          </cell>
          <cell r="B5171" t="str">
            <v>AT2G28360</v>
          </cell>
        </row>
        <row r="5172">
          <cell r="A5172" t="str">
            <v>AT2G28370</v>
          </cell>
          <cell r="B5172" t="str">
            <v>AT2G28370</v>
          </cell>
        </row>
        <row r="5173">
          <cell r="A5173" t="str">
            <v>AT2G28380</v>
          </cell>
          <cell r="B5173" t="str">
            <v>DRB2</v>
          </cell>
        </row>
        <row r="5174">
          <cell r="A5174" t="str">
            <v>AT2G28390</v>
          </cell>
          <cell r="B5174" t="str">
            <v>AT2G28390</v>
          </cell>
        </row>
        <row r="5175">
          <cell r="A5175" t="str">
            <v>AT2G28400</v>
          </cell>
          <cell r="B5175" t="str">
            <v>AT2G28400</v>
          </cell>
        </row>
        <row r="5176">
          <cell r="A5176" t="str">
            <v>AT2G28410</v>
          </cell>
          <cell r="B5176" t="str">
            <v>AT2G28410</v>
          </cell>
        </row>
        <row r="5177">
          <cell r="A5177" t="str">
            <v>AT2G28430</v>
          </cell>
          <cell r="B5177" t="str">
            <v>AT2G28430</v>
          </cell>
        </row>
        <row r="5178">
          <cell r="A5178" t="str">
            <v>AT2G28450</v>
          </cell>
          <cell r="B5178" t="str">
            <v>AT2G28450</v>
          </cell>
        </row>
        <row r="5179">
          <cell r="A5179" t="str">
            <v>AT2G28470</v>
          </cell>
          <cell r="B5179" t="str">
            <v>BGAL8</v>
          </cell>
        </row>
        <row r="5180">
          <cell r="A5180" t="str">
            <v>AT2G28480</v>
          </cell>
          <cell r="B5180" t="str">
            <v>AT2G28480</v>
          </cell>
        </row>
        <row r="5181">
          <cell r="A5181" t="str">
            <v>AT2G28500</v>
          </cell>
          <cell r="B5181" t="str">
            <v>LBD11</v>
          </cell>
        </row>
        <row r="5182">
          <cell r="A5182" t="str">
            <v>AT2G28510</v>
          </cell>
          <cell r="B5182" t="str">
            <v>AT2G28510</v>
          </cell>
        </row>
        <row r="5183">
          <cell r="A5183" t="str">
            <v>AT2G28520</v>
          </cell>
          <cell r="B5183" t="str">
            <v>VHA-A1</v>
          </cell>
        </row>
        <row r="5184">
          <cell r="A5184" t="str">
            <v>AT2G28540</v>
          </cell>
          <cell r="B5184" t="str">
            <v>AT2G28540</v>
          </cell>
        </row>
        <row r="5185">
          <cell r="A5185" t="str">
            <v>AT2G28550</v>
          </cell>
          <cell r="B5185" t="str">
            <v>TOE1</v>
          </cell>
        </row>
        <row r="5186">
          <cell r="A5186" t="str">
            <v>AT2G28560</v>
          </cell>
          <cell r="B5186" t="str">
            <v>ATRAD51B</v>
          </cell>
        </row>
        <row r="5187">
          <cell r="A5187" t="str">
            <v>AT2G28570</v>
          </cell>
          <cell r="B5187" t="str">
            <v>AT2G28570</v>
          </cell>
        </row>
        <row r="5188">
          <cell r="A5188" t="str">
            <v>AT2G28580</v>
          </cell>
          <cell r="B5188" t="str">
            <v>AT2G28580</v>
          </cell>
        </row>
        <row r="5189">
          <cell r="A5189" t="str">
            <v>AT2G28600</v>
          </cell>
          <cell r="B5189" t="str">
            <v>AT2G28600</v>
          </cell>
        </row>
        <row r="5190">
          <cell r="A5190" t="str">
            <v>AT2G28605</v>
          </cell>
          <cell r="B5190" t="str">
            <v>AT2G28605</v>
          </cell>
        </row>
        <row r="5191">
          <cell r="A5191" t="str">
            <v>AT2G28620</v>
          </cell>
          <cell r="B5191" t="str">
            <v>AT2G28620</v>
          </cell>
        </row>
        <row r="5192">
          <cell r="A5192" t="str">
            <v>AT2G28650</v>
          </cell>
          <cell r="B5192" t="str">
            <v>EXO70H8</v>
          </cell>
        </row>
        <row r="5193">
          <cell r="A5193" t="str">
            <v>AT2G28660</v>
          </cell>
          <cell r="B5193" t="str">
            <v>AT2G28660</v>
          </cell>
        </row>
        <row r="5194">
          <cell r="A5194" t="str">
            <v>AT2G28670</v>
          </cell>
          <cell r="B5194" t="str">
            <v>AT2G28670</v>
          </cell>
        </row>
        <row r="5195">
          <cell r="A5195" t="str">
            <v>AT2G28680</v>
          </cell>
          <cell r="B5195" t="str">
            <v>AT2G28680</v>
          </cell>
        </row>
        <row r="5196">
          <cell r="A5196" t="str">
            <v>AT2G28690</v>
          </cell>
          <cell r="B5196" t="str">
            <v>AT2G28690</v>
          </cell>
        </row>
        <row r="5197">
          <cell r="A5197" t="str">
            <v>AT2G28760</v>
          </cell>
          <cell r="B5197" t="str">
            <v>UXS6</v>
          </cell>
        </row>
        <row r="5198">
          <cell r="A5198" t="str">
            <v>AT2G28790</v>
          </cell>
          <cell r="B5198" t="str">
            <v>AT2G28790</v>
          </cell>
        </row>
        <row r="5199">
          <cell r="A5199" t="str">
            <v>AT2G28800</v>
          </cell>
          <cell r="B5199" t="str">
            <v>ALB3</v>
          </cell>
        </row>
        <row r="5200">
          <cell r="A5200" t="str">
            <v>AT2G28810</v>
          </cell>
          <cell r="B5200" t="str">
            <v>AT2G28810</v>
          </cell>
        </row>
        <row r="5201">
          <cell r="A5201" t="str">
            <v>AT2G28830</v>
          </cell>
          <cell r="B5201" t="str">
            <v>PUB12</v>
          </cell>
        </row>
        <row r="5202">
          <cell r="A5202" t="str">
            <v>AT2G28840</v>
          </cell>
          <cell r="B5202" t="str">
            <v>XBAT31</v>
          </cell>
        </row>
        <row r="5203">
          <cell r="A5203" t="str">
            <v>AT2G28870</v>
          </cell>
          <cell r="B5203" t="str">
            <v>AT2G28870</v>
          </cell>
        </row>
        <row r="5204">
          <cell r="A5204" t="str">
            <v>AT2G28880</v>
          </cell>
          <cell r="B5204" t="str">
            <v>emb1997</v>
          </cell>
        </row>
        <row r="5205">
          <cell r="A5205" t="str">
            <v>AT2G28890</v>
          </cell>
          <cell r="B5205" t="str">
            <v>PLL4</v>
          </cell>
        </row>
        <row r="5206">
          <cell r="A5206" t="str">
            <v>AT2G28900</v>
          </cell>
          <cell r="B5206" t="str">
            <v>OEP16</v>
          </cell>
        </row>
        <row r="5207">
          <cell r="A5207" t="str">
            <v>AT2G28910</v>
          </cell>
          <cell r="B5207" t="str">
            <v>CXIP4</v>
          </cell>
        </row>
        <row r="5208">
          <cell r="A5208" t="str">
            <v>AT2G28930</v>
          </cell>
          <cell r="B5208" t="str">
            <v>PK1B</v>
          </cell>
        </row>
        <row r="5209">
          <cell r="A5209" t="str">
            <v>AT2G28940</v>
          </cell>
          <cell r="B5209" t="str">
            <v>AT2G28940</v>
          </cell>
        </row>
        <row r="5210">
          <cell r="A5210" t="str">
            <v>AT2G28950</v>
          </cell>
          <cell r="B5210" t="str">
            <v>ATEXPA6</v>
          </cell>
        </row>
        <row r="5211">
          <cell r="A5211" t="str">
            <v>AT2G28970</v>
          </cell>
          <cell r="B5211" t="str">
            <v>AT2G28970</v>
          </cell>
        </row>
        <row r="5212">
          <cell r="A5212" t="str">
            <v>AT2G29000</v>
          </cell>
          <cell r="B5212" t="str">
            <v>AT2G29000</v>
          </cell>
        </row>
        <row r="5213">
          <cell r="A5213" t="str">
            <v>AT2G29020</v>
          </cell>
          <cell r="B5213" t="str">
            <v>AT2G29020</v>
          </cell>
        </row>
        <row r="5214">
          <cell r="A5214" t="str">
            <v>AT2G29050</v>
          </cell>
          <cell r="B5214" t="str">
            <v>ATRBL1</v>
          </cell>
        </row>
        <row r="5215">
          <cell r="A5215" t="str">
            <v>AT2G29060</v>
          </cell>
          <cell r="B5215" t="str">
            <v>AT2G29060</v>
          </cell>
        </row>
        <row r="5216">
          <cell r="A5216" t="str">
            <v>AT2G29065</v>
          </cell>
          <cell r="B5216" t="str">
            <v>AT2G29065</v>
          </cell>
        </row>
        <row r="5217">
          <cell r="A5217" t="str">
            <v>AT2G29070</v>
          </cell>
          <cell r="B5217" t="str">
            <v>AT2G29070</v>
          </cell>
        </row>
        <row r="5218">
          <cell r="A5218" t="str">
            <v>AT2G29080</v>
          </cell>
          <cell r="B5218" t="str">
            <v>ftsh3</v>
          </cell>
        </row>
        <row r="5219">
          <cell r="A5219" t="str">
            <v>AT2G29090</v>
          </cell>
          <cell r="B5219" t="str">
            <v>CYP707A2</v>
          </cell>
        </row>
        <row r="5220">
          <cell r="A5220" t="str">
            <v>AT2G29100</v>
          </cell>
          <cell r="B5220" t="str">
            <v>ATGLR2.9</v>
          </cell>
        </row>
        <row r="5221">
          <cell r="A5221" t="str">
            <v>AT2G29110</v>
          </cell>
          <cell r="B5221" t="str">
            <v>ATGLR2.8</v>
          </cell>
        </row>
        <row r="5222">
          <cell r="A5222" t="str">
            <v>AT2G29120</v>
          </cell>
          <cell r="B5222" t="str">
            <v>ATGLR2.7</v>
          </cell>
        </row>
        <row r="5223">
          <cell r="A5223" t="str">
            <v>AT2G29125</v>
          </cell>
          <cell r="B5223" t="str">
            <v>RTFL2</v>
          </cell>
        </row>
        <row r="5224">
          <cell r="A5224" t="str">
            <v>AT2G29130</v>
          </cell>
          <cell r="B5224" t="str">
            <v>LAC2</v>
          </cell>
        </row>
        <row r="5225">
          <cell r="A5225" t="str">
            <v>AT2G29140</v>
          </cell>
          <cell r="B5225" t="str">
            <v>APUM3</v>
          </cell>
        </row>
        <row r="5226">
          <cell r="A5226" t="str">
            <v>AT2G29180</v>
          </cell>
          <cell r="B5226" t="str">
            <v>AT2G29180</v>
          </cell>
        </row>
        <row r="5227">
          <cell r="A5227" t="str">
            <v>AT2G29190</v>
          </cell>
          <cell r="B5227" t="str">
            <v>APUM2</v>
          </cell>
        </row>
        <row r="5228">
          <cell r="A5228" t="str">
            <v>AT2G29200</v>
          </cell>
          <cell r="B5228" t="str">
            <v>APUM1</v>
          </cell>
        </row>
        <row r="5229">
          <cell r="A5229" t="str">
            <v>AT2G29210</v>
          </cell>
          <cell r="B5229" t="str">
            <v>AT2G29210</v>
          </cell>
        </row>
        <row r="5230">
          <cell r="A5230" t="str">
            <v>AT2G29260</v>
          </cell>
          <cell r="B5230" t="str">
            <v>AT2G29260</v>
          </cell>
        </row>
        <row r="5231">
          <cell r="A5231" t="str">
            <v>AT2G29290</v>
          </cell>
          <cell r="B5231" t="str">
            <v>AT2G29290</v>
          </cell>
        </row>
        <row r="5232">
          <cell r="A5232" t="str">
            <v>AT2G29300</v>
          </cell>
          <cell r="B5232" t="str">
            <v>AT2G29300</v>
          </cell>
        </row>
        <row r="5233">
          <cell r="A5233" t="str">
            <v>AT2G29310</v>
          </cell>
          <cell r="B5233" t="str">
            <v>AT2G29310</v>
          </cell>
        </row>
        <row r="5234">
          <cell r="A5234" t="str">
            <v>AT2G29330</v>
          </cell>
          <cell r="B5234" t="str">
            <v>TRI</v>
          </cell>
        </row>
        <row r="5235">
          <cell r="A5235" t="str">
            <v>AT2G29340</v>
          </cell>
          <cell r="B5235" t="str">
            <v>AT2G29340</v>
          </cell>
        </row>
        <row r="5236">
          <cell r="A5236" t="str">
            <v>AT2G29350</v>
          </cell>
          <cell r="B5236" t="str">
            <v>SAG13</v>
          </cell>
        </row>
        <row r="5237">
          <cell r="A5237" t="str">
            <v>AT2G29360</v>
          </cell>
          <cell r="B5237" t="str">
            <v>AT2G29360</v>
          </cell>
        </row>
        <row r="5238">
          <cell r="A5238" t="str">
            <v>AT2G29380</v>
          </cell>
          <cell r="B5238" t="str">
            <v>HAI3</v>
          </cell>
        </row>
        <row r="5239">
          <cell r="A5239" t="str">
            <v>AT2G29410</v>
          </cell>
          <cell r="B5239" t="str">
            <v>MTPB1</v>
          </cell>
        </row>
        <row r="5240">
          <cell r="A5240" t="str">
            <v>AT2G29420</v>
          </cell>
          <cell r="B5240" t="str">
            <v>GSTU7</v>
          </cell>
        </row>
        <row r="5241">
          <cell r="A5241" t="str">
            <v>AT2G29460</v>
          </cell>
          <cell r="B5241" t="str">
            <v>GST22</v>
          </cell>
        </row>
        <row r="5242">
          <cell r="A5242" t="str">
            <v>AT2G29480</v>
          </cell>
          <cell r="B5242" t="str">
            <v>ATGSTU2</v>
          </cell>
        </row>
        <row r="5243">
          <cell r="A5243" t="str">
            <v>AT2G29490</v>
          </cell>
          <cell r="B5243" t="str">
            <v>ATGSTU1</v>
          </cell>
        </row>
        <row r="5244">
          <cell r="A5244" t="str">
            <v>AT2G29500</v>
          </cell>
          <cell r="B5244" t="str">
            <v>AT2G29500</v>
          </cell>
        </row>
        <row r="5245">
          <cell r="A5245" t="str">
            <v>AT2G29510</v>
          </cell>
          <cell r="B5245" t="str">
            <v>AT2G29510</v>
          </cell>
        </row>
        <row r="5246">
          <cell r="A5246" t="str">
            <v>AT2G29525</v>
          </cell>
          <cell r="B5246" t="str">
            <v>AtIPCS3</v>
          </cell>
        </row>
        <row r="5247">
          <cell r="A5247" t="str">
            <v>AT2G29530</v>
          </cell>
          <cell r="B5247" t="str">
            <v>TIM10</v>
          </cell>
        </row>
        <row r="5248">
          <cell r="A5248" t="str">
            <v>AT2G29540</v>
          </cell>
          <cell r="B5248" t="str">
            <v>ATRPAC14</v>
          </cell>
        </row>
        <row r="5249">
          <cell r="A5249" t="str">
            <v>AT2G29550</v>
          </cell>
          <cell r="B5249" t="str">
            <v>TUB7</v>
          </cell>
        </row>
        <row r="5250">
          <cell r="A5250" t="str">
            <v>AT2G29560</v>
          </cell>
          <cell r="B5250" t="str">
            <v>ENOC</v>
          </cell>
        </row>
        <row r="5251">
          <cell r="A5251" t="str">
            <v>AT2G29570</v>
          </cell>
          <cell r="B5251" t="str">
            <v>PCNA2</v>
          </cell>
        </row>
        <row r="5252">
          <cell r="A5252" t="str">
            <v>AT2G29580</v>
          </cell>
          <cell r="B5252" t="str">
            <v>AT2G29580</v>
          </cell>
        </row>
        <row r="5253">
          <cell r="A5253" t="str">
            <v>AT2G29590</v>
          </cell>
          <cell r="B5253" t="str">
            <v>AT2G29590</v>
          </cell>
        </row>
        <row r="5254">
          <cell r="A5254" t="str">
            <v>AT2G29630</v>
          </cell>
          <cell r="B5254" t="str">
            <v>THIC</v>
          </cell>
        </row>
        <row r="5255">
          <cell r="A5255" t="str">
            <v>AT2G29640</v>
          </cell>
          <cell r="B5255" t="str">
            <v>JOSL</v>
          </cell>
        </row>
        <row r="5256">
          <cell r="A5256" t="str">
            <v>AT2G29650</v>
          </cell>
          <cell r="B5256" t="str">
            <v>ANTR1</v>
          </cell>
        </row>
        <row r="5257">
          <cell r="A5257" t="str">
            <v>AT2G29660</v>
          </cell>
          <cell r="B5257" t="str">
            <v>AT2G29660</v>
          </cell>
        </row>
        <row r="5258">
          <cell r="A5258" t="str">
            <v>AT2G29680</v>
          </cell>
          <cell r="B5258" t="str">
            <v>CDC6</v>
          </cell>
        </row>
        <row r="5259">
          <cell r="A5259" t="str">
            <v>AT2G29700</v>
          </cell>
          <cell r="B5259" t="str">
            <v>ATPH1</v>
          </cell>
        </row>
        <row r="5260">
          <cell r="A5260" t="str">
            <v>AT2G29730</v>
          </cell>
          <cell r="B5260" t="str">
            <v>UGT71D1</v>
          </cell>
        </row>
        <row r="5261">
          <cell r="A5261" t="str">
            <v>AT2G29740</v>
          </cell>
          <cell r="B5261" t="str">
            <v>UGT71C2</v>
          </cell>
        </row>
        <row r="5262">
          <cell r="A5262" t="str">
            <v>AT2G29760</v>
          </cell>
          <cell r="B5262" t="str">
            <v>OTP81</v>
          </cell>
        </row>
        <row r="5263">
          <cell r="A5263" t="str">
            <v>AT2G29890</v>
          </cell>
          <cell r="B5263" t="str">
            <v>VLN1</v>
          </cell>
        </row>
        <row r="5264">
          <cell r="A5264" t="str">
            <v>AT2G29900</v>
          </cell>
          <cell r="B5264" t="str">
            <v>PS2</v>
          </cell>
        </row>
        <row r="5265">
          <cell r="A5265" t="str">
            <v>AT2G29940</v>
          </cell>
          <cell r="B5265" t="str">
            <v>PDR3</v>
          </cell>
        </row>
        <row r="5266">
          <cell r="A5266" t="str">
            <v>AT2G29950</v>
          </cell>
          <cell r="B5266" t="str">
            <v>ELF4-L1</v>
          </cell>
        </row>
        <row r="5267">
          <cell r="A5267" t="str">
            <v>AT2G29960</v>
          </cell>
          <cell r="B5267" t="str">
            <v>ATCYP5</v>
          </cell>
        </row>
        <row r="5268">
          <cell r="A5268" t="str">
            <v>AT2G29970</v>
          </cell>
          <cell r="B5268" t="str">
            <v>AT2G29970</v>
          </cell>
        </row>
        <row r="5269">
          <cell r="A5269" t="str">
            <v>AT2G29980</v>
          </cell>
          <cell r="B5269" t="str">
            <v>FAD3</v>
          </cell>
        </row>
        <row r="5270">
          <cell r="A5270" t="str">
            <v>AT2G29990</v>
          </cell>
          <cell r="B5270" t="str">
            <v>NDA2</v>
          </cell>
        </row>
        <row r="5271">
          <cell r="A5271" t="str">
            <v>AT2G30000</v>
          </cell>
          <cell r="B5271" t="str">
            <v>AT2G30000</v>
          </cell>
        </row>
        <row r="5272">
          <cell r="A5272" t="str">
            <v>AT2G30010</v>
          </cell>
          <cell r="B5272" t="str">
            <v>TBL45</v>
          </cell>
        </row>
        <row r="5273">
          <cell r="A5273" t="str">
            <v>AT2G30020</v>
          </cell>
          <cell r="B5273" t="str">
            <v>AT2G30020</v>
          </cell>
        </row>
        <row r="5274">
          <cell r="A5274" t="str">
            <v>AT2G30040</v>
          </cell>
          <cell r="B5274" t="str">
            <v>MAPKKK14</v>
          </cell>
        </row>
        <row r="5275">
          <cell r="A5275" t="str">
            <v>AT2G30050</v>
          </cell>
          <cell r="B5275" t="str">
            <v>AT2G30050</v>
          </cell>
        </row>
        <row r="5276">
          <cell r="A5276" t="str">
            <v>AT2G30060</v>
          </cell>
          <cell r="B5276" t="str">
            <v>AT2G30060</v>
          </cell>
        </row>
        <row r="5277">
          <cell r="A5277" t="str">
            <v>AT2G30080</v>
          </cell>
          <cell r="B5277" t="str">
            <v>ATZIP6</v>
          </cell>
        </row>
        <row r="5278">
          <cell r="A5278" t="str">
            <v>AT2G30090</v>
          </cell>
          <cell r="B5278" t="str">
            <v>AT2G30090</v>
          </cell>
        </row>
        <row r="5279">
          <cell r="A5279" t="str">
            <v>AT2G30100</v>
          </cell>
          <cell r="B5279" t="str">
            <v>AT2G30100</v>
          </cell>
        </row>
        <row r="5280">
          <cell r="A5280" t="str">
            <v>AT2G30105</v>
          </cell>
          <cell r="B5280" t="str">
            <v>AT2G30105</v>
          </cell>
        </row>
        <row r="5281">
          <cell r="A5281" t="str">
            <v>AT2G30110</v>
          </cell>
          <cell r="B5281" t="str">
            <v>ATUBA1</v>
          </cell>
        </row>
        <row r="5282">
          <cell r="A5282" t="str">
            <v>AT2G30120</v>
          </cell>
          <cell r="B5282" t="str">
            <v>AT2G30120</v>
          </cell>
        </row>
        <row r="5283">
          <cell r="A5283" t="str">
            <v>AT2G30140</v>
          </cell>
          <cell r="B5283" t="str">
            <v>AT2G30140</v>
          </cell>
        </row>
        <row r="5284">
          <cell r="A5284" t="str">
            <v>AT2G30150</v>
          </cell>
          <cell r="B5284" t="str">
            <v>AT2G30150</v>
          </cell>
        </row>
        <row r="5285">
          <cell r="A5285" t="str">
            <v>AT2G30160</v>
          </cell>
          <cell r="B5285" t="str">
            <v>AT2G30160</v>
          </cell>
        </row>
        <row r="5286">
          <cell r="A5286" t="str">
            <v>AT2G30170</v>
          </cell>
          <cell r="B5286" t="str">
            <v>AT2G30170</v>
          </cell>
        </row>
        <row r="5287">
          <cell r="A5287" t="str">
            <v>AT2G30200</v>
          </cell>
          <cell r="B5287" t="str">
            <v>AT2G30200</v>
          </cell>
        </row>
        <row r="5288">
          <cell r="A5288" t="str">
            <v>AT2G30210</v>
          </cell>
          <cell r="B5288" t="str">
            <v>LAC3</v>
          </cell>
        </row>
        <row r="5289">
          <cell r="A5289" t="str">
            <v>AT2G30230</v>
          </cell>
          <cell r="B5289" t="str">
            <v>AT2G30230</v>
          </cell>
        </row>
        <row r="5290">
          <cell r="A5290" t="str">
            <v>AT2G30260</v>
          </cell>
          <cell r="B5290" t="str">
            <v>U2B''</v>
          </cell>
        </row>
        <row r="5291">
          <cell r="A5291" t="str">
            <v>AT2G30270</v>
          </cell>
          <cell r="B5291" t="str">
            <v>AT2G30270</v>
          </cell>
        </row>
        <row r="5292">
          <cell r="A5292" t="str">
            <v>AT2G30280</v>
          </cell>
          <cell r="B5292" t="str">
            <v>RDM4</v>
          </cell>
        </row>
        <row r="5293">
          <cell r="A5293" t="str">
            <v>AT2G30290</v>
          </cell>
          <cell r="B5293" t="str">
            <v>VSR1;2</v>
          </cell>
        </row>
        <row r="5294">
          <cell r="A5294" t="str">
            <v>AT2G30320</v>
          </cell>
          <cell r="B5294" t="str">
            <v>AT2G30320</v>
          </cell>
        </row>
        <row r="5295">
          <cell r="A5295" t="str">
            <v>AT2G30330</v>
          </cell>
          <cell r="B5295" t="str">
            <v>BLOS1</v>
          </cell>
        </row>
        <row r="5296">
          <cell r="A5296" t="str">
            <v>AT2G30350</v>
          </cell>
          <cell r="B5296" t="str">
            <v>AT2G30350</v>
          </cell>
        </row>
        <row r="5297">
          <cell r="A5297" t="str">
            <v>AT2G30360</v>
          </cell>
          <cell r="B5297" t="str">
            <v>CIPK11</v>
          </cell>
        </row>
        <row r="5298">
          <cell r="A5298" t="str">
            <v>AT2G30370</v>
          </cell>
          <cell r="B5298" t="str">
            <v>EPFL6</v>
          </cell>
        </row>
        <row r="5299">
          <cell r="A5299" t="str">
            <v>AT2G30380</v>
          </cell>
          <cell r="B5299" t="str">
            <v>AT2G30380</v>
          </cell>
        </row>
        <row r="5300">
          <cell r="A5300" t="str">
            <v>AT2G30390</v>
          </cell>
          <cell r="B5300" t="str">
            <v>FC-II</v>
          </cell>
        </row>
        <row r="5301">
          <cell r="A5301" t="str">
            <v>AT2G30400</v>
          </cell>
          <cell r="B5301" t="str">
            <v>ATOFP2</v>
          </cell>
        </row>
        <row r="5302">
          <cell r="A5302" t="str">
            <v>AT2G30410</v>
          </cell>
          <cell r="B5302" t="str">
            <v>KIS</v>
          </cell>
        </row>
        <row r="5303">
          <cell r="A5303" t="str">
            <v>AT2G30470</v>
          </cell>
          <cell r="B5303" t="str">
            <v>HSI2</v>
          </cell>
        </row>
        <row r="5304">
          <cell r="A5304" t="str">
            <v>AT2G30480</v>
          </cell>
          <cell r="B5304" t="str">
            <v>AT2G30480</v>
          </cell>
        </row>
        <row r="5305">
          <cell r="A5305" t="str">
            <v>AT2G30490</v>
          </cell>
          <cell r="B5305" t="str">
            <v>ATC4H</v>
          </cell>
        </row>
        <row r="5306">
          <cell r="A5306" t="str">
            <v>AT2G30500</v>
          </cell>
          <cell r="B5306" t="str">
            <v>AT2G30500</v>
          </cell>
        </row>
        <row r="5307">
          <cell r="A5307" t="str">
            <v>AT2G30520</v>
          </cell>
          <cell r="B5307" t="str">
            <v>RPT2</v>
          </cell>
        </row>
        <row r="5308">
          <cell r="A5308" t="str">
            <v>AT2G30530</v>
          </cell>
          <cell r="B5308" t="str">
            <v>AT2G30530</v>
          </cell>
        </row>
        <row r="5309">
          <cell r="A5309" t="str">
            <v>AT2G30540</v>
          </cell>
          <cell r="B5309" t="str">
            <v>AT2G30540</v>
          </cell>
        </row>
        <row r="5310">
          <cell r="A5310" t="str">
            <v>AT2G30550</v>
          </cell>
          <cell r="B5310" t="str">
            <v>AT2G30550</v>
          </cell>
        </row>
        <row r="5311">
          <cell r="A5311" t="str">
            <v>AT2G30570</v>
          </cell>
          <cell r="B5311" t="str">
            <v>PSBW</v>
          </cell>
        </row>
        <row r="5312">
          <cell r="A5312" t="str">
            <v>AT2G30575</v>
          </cell>
          <cell r="B5312" t="str">
            <v>LGT5</v>
          </cell>
        </row>
        <row r="5313">
          <cell r="A5313" t="str">
            <v>AT2G30590</v>
          </cell>
          <cell r="B5313" t="str">
            <v>WRKY21</v>
          </cell>
        </row>
        <row r="5314">
          <cell r="A5314" t="str">
            <v>AT2G30600</v>
          </cell>
          <cell r="B5314" t="str">
            <v>AT2G30600</v>
          </cell>
        </row>
        <row r="5315">
          <cell r="A5315" t="str">
            <v>AT2G30620</v>
          </cell>
          <cell r="B5315" t="str">
            <v>AT2G30620</v>
          </cell>
        </row>
        <row r="5316">
          <cell r="A5316" t="str">
            <v>AT2G30630</v>
          </cell>
          <cell r="B5316" t="str">
            <v>AT2G30630</v>
          </cell>
        </row>
        <row r="5317">
          <cell r="A5317" t="str">
            <v>AT2G30650</v>
          </cell>
          <cell r="B5317" t="str">
            <v>AT2G30650</v>
          </cell>
        </row>
        <row r="5318">
          <cell r="A5318" t="str">
            <v>AT2G30660</v>
          </cell>
          <cell r="B5318" t="str">
            <v>AT2G30660</v>
          </cell>
        </row>
        <row r="5319">
          <cell r="A5319" t="str">
            <v>AT2G30690</v>
          </cell>
          <cell r="B5319" t="str">
            <v>AT2G30690</v>
          </cell>
        </row>
        <row r="5320">
          <cell r="A5320" t="str">
            <v>AT2G30695</v>
          </cell>
          <cell r="B5320" t="str">
            <v>AT2G30695</v>
          </cell>
        </row>
        <row r="5321">
          <cell r="A5321" t="str">
            <v>AT2G30700</v>
          </cell>
          <cell r="B5321" t="str">
            <v>AT2G30700</v>
          </cell>
        </row>
        <row r="5322">
          <cell r="A5322" t="str">
            <v>AT2G30710</v>
          </cell>
          <cell r="B5322" t="str">
            <v>AT2G30710</v>
          </cell>
        </row>
        <row r="5323">
          <cell r="A5323" t="str">
            <v>AT2G30720</v>
          </cell>
          <cell r="B5323" t="str">
            <v>AT2G30720</v>
          </cell>
        </row>
        <row r="5324">
          <cell r="A5324" t="str">
            <v>AT2G30730</v>
          </cell>
          <cell r="B5324" t="str">
            <v>AT2G30730</v>
          </cell>
        </row>
        <row r="5325">
          <cell r="A5325" t="str">
            <v>AT2G30740</v>
          </cell>
          <cell r="B5325" t="str">
            <v>AT2G30740</v>
          </cell>
        </row>
        <row r="5326">
          <cell r="A5326" t="str">
            <v>AT2G30750</v>
          </cell>
          <cell r="B5326" t="str">
            <v>CYP71A12</v>
          </cell>
        </row>
        <row r="5327">
          <cell r="A5327" t="str">
            <v>AT2G30780</v>
          </cell>
          <cell r="B5327" t="str">
            <v>AT2G30780</v>
          </cell>
        </row>
        <row r="5328">
          <cell r="A5328" t="str">
            <v>AT2G30790</v>
          </cell>
          <cell r="B5328" t="str">
            <v>PSBP-2</v>
          </cell>
        </row>
        <row r="5329">
          <cell r="A5329" t="str">
            <v>AT2G30860</v>
          </cell>
          <cell r="B5329" t="str">
            <v>ATGSTF9</v>
          </cell>
        </row>
        <row r="5330">
          <cell r="A5330" t="str">
            <v>AT2G30880</v>
          </cell>
          <cell r="B5330" t="str">
            <v>AT2G30880</v>
          </cell>
        </row>
        <row r="5331">
          <cell r="A5331" t="str">
            <v>AT2G30890</v>
          </cell>
          <cell r="B5331" t="str">
            <v>AT2G30890</v>
          </cell>
        </row>
        <row r="5332">
          <cell r="A5332" t="str">
            <v>AT2G30910</v>
          </cell>
          <cell r="B5332" t="str">
            <v>ARPC1</v>
          </cell>
        </row>
        <row r="5333">
          <cell r="A5333" t="str">
            <v>AT2G30920</v>
          </cell>
          <cell r="B5333" t="str">
            <v>ATCOQ3</v>
          </cell>
        </row>
        <row r="5334">
          <cell r="A5334" t="str">
            <v>AT2G30933</v>
          </cell>
          <cell r="B5334" t="str">
            <v>AT2G30933</v>
          </cell>
        </row>
        <row r="5335">
          <cell r="A5335" t="str">
            <v>AT2G30940</v>
          </cell>
          <cell r="B5335" t="str">
            <v>AT2G30940</v>
          </cell>
        </row>
        <row r="5336">
          <cell r="A5336" t="str">
            <v>AT2G30960</v>
          </cell>
          <cell r="B5336" t="str">
            <v>AT2G30960</v>
          </cell>
        </row>
        <row r="5337">
          <cell r="A5337" t="str">
            <v>AT2G30970</v>
          </cell>
          <cell r="B5337" t="str">
            <v>ASP1</v>
          </cell>
        </row>
        <row r="5338">
          <cell r="A5338" t="str">
            <v>AT2G30980</v>
          </cell>
          <cell r="B5338" t="str">
            <v>SKdZeta</v>
          </cell>
        </row>
        <row r="5339">
          <cell r="A5339" t="str">
            <v>AT2G30990</v>
          </cell>
          <cell r="B5339" t="str">
            <v>AT2G30990</v>
          </cell>
        </row>
        <row r="5340">
          <cell r="A5340" t="str">
            <v>AT2G31010</v>
          </cell>
          <cell r="B5340" t="str">
            <v>AT2G31010</v>
          </cell>
        </row>
        <row r="5341">
          <cell r="A5341" t="str">
            <v>AT2G31020</v>
          </cell>
          <cell r="B5341" t="str">
            <v>ORP1A</v>
          </cell>
        </row>
        <row r="5342">
          <cell r="A5342" t="str">
            <v>AT2G31030</v>
          </cell>
          <cell r="B5342" t="str">
            <v>ORP1B</v>
          </cell>
        </row>
        <row r="5343">
          <cell r="A5343" t="str">
            <v>AT2G31040</v>
          </cell>
          <cell r="B5343" t="str">
            <v>AT2G31040</v>
          </cell>
        </row>
        <row r="5344">
          <cell r="A5344" t="str">
            <v>AT2G31060</v>
          </cell>
          <cell r="B5344" t="str">
            <v>AT2G31060</v>
          </cell>
        </row>
        <row r="5345">
          <cell r="A5345" t="str">
            <v>AT2G31070</v>
          </cell>
          <cell r="B5345" t="str">
            <v>TCP10</v>
          </cell>
        </row>
        <row r="5346">
          <cell r="A5346" t="str">
            <v>AT2G31090</v>
          </cell>
          <cell r="B5346" t="str">
            <v>AT2G31090</v>
          </cell>
        </row>
        <row r="5347">
          <cell r="A5347" t="str">
            <v>AT2G31110</v>
          </cell>
          <cell r="B5347" t="str">
            <v>AT2G31110</v>
          </cell>
        </row>
        <row r="5348">
          <cell r="A5348" t="str">
            <v>AT2G31130</v>
          </cell>
          <cell r="B5348" t="str">
            <v>AT2G31130</v>
          </cell>
        </row>
        <row r="5349">
          <cell r="A5349" t="str">
            <v>AT2G31140</v>
          </cell>
          <cell r="B5349" t="str">
            <v>AT2G31140</v>
          </cell>
        </row>
        <row r="5350">
          <cell r="A5350" t="str">
            <v>AT2G31141</v>
          </cell>
          <cell r="B5350" t="str">
            <v>AT2G31141</v>
          </cell>
        </row>
        <row r="5351">
          <cell r="A5351" t="str">
            <v>AT2G31170</v>
          </cell>
          <cell r="B5351" t="str">
            <v>SYCO ARATH</v>
          </cell>
        </row>
        <row r="5352">
          <cell r="A5352" t="str">
            <v>AT2G31190</v>
          </cell>
          <cell r="B5352" t="str">
            <v>RUS2</v>
          </cell>
        </row>
        <row r="5353">
          <cell r="A5353" t="str">
            <v>AT2G31200</v>
          </cell>
          <cell r="B5353" t="str">
            <v>ATADF6</v>
          </cell>
        </row>
        <row r="5354">
          <cell r="A5354" t="str">
            <v>AT2G31220</v>
          </cell>
          <cell r="B5354" t="str">
            <v>AT2G31220</v>
          </cell>
        </row>
        <row r="5355">
          <cell r="A5355" t="str">
            <v>AT2G31240</v>
          </cell>
          <cell r="B5355" t="str">
            <v>AT2G31240</v>
          </cell>
        </row>
        <row r="5356">
          <cell r="A5356" t="str">
            <v>AT2G31260</v>
          </cell>
          <cell r="B5356" t="str">
            <v>APG9</v>
          </cell>
        </row>
        <row r="5357">
          <cell r="A5357" t="str">
            <v>AT2G31270</v>
          </cell>
          <cell r="B5357" t="str">
            <v>CDT1</v>
          </cell>
        </row>
        <row r="5358">
          <cell r="A5358" t="str">
            <v>AT2G31280</v>
          </cell>
          <cell r="B5358" t="str">
            <v>CPUORF7</v>
          </cell>
        </row>
        <row r="5359">
          <cell r="A5359" t="str">
            <v>AT2G31290</v>
          </cell>
          <cell r="B5359" t="str">
            <v>AT2G31290</v>
          </cell>
        </row>
        <row r="5360">
          <cell r="A5360" t="str">
            <v>AT2G31305</v>
          </cell>
          <cell r="B5360" t="str">
            <v>INH3</v>
          </cell>
        </row>
        <row r="5361">
          <cell r="A5361" t="str">
            <v>AT2G31320</v>
          </cell>
          <cell r="B5361" t="str">
            <v>PARP2</v>
          </cell>
        </row>
        <row r="5362">
          <cell r="A5362" t="str">
            <v>AT2G31340</v>
          </cell>
          <cell r="B5362" t="str">
            <v>emb1381</v>
          </cell>
        </row>
        <row r="5363">
          <cell r="A5363" t="str">
            <v>AT2G31390</v>
          </cell>
          <cell r="B5363" t="str">
            <v>AT2G31390</v>
          </cell>
        </row>
        <row r="5364">
          <cell r="A5364" t="str">
            <v>AT2G31400</v>
          </cell>
          <cell r="B5364" t="str">
            <v>GUN1</v>
          </cell>
        </row>
        <row r="5365">
          <cell r="A5365" t="str">
            <v>AT2G31410</v>
          </cell>
          <cell r="B5365" t="str">
            <v>AT2G31410</v>
          </cell>
        </row>
        <row r="5366">
          <cell r="A5366" t="str">
            <v>AT2G31440</v>
          </cell>
          <cell r="B5366" t="str">
            <v>AT2G31440</v>
          </cell>
        </row>
        <row r="5367">
          <cell r="A5367" t="str">
            <v>AT2G31450</v>
          </cell>
          <cell r="B5367" t="str">
            <v>ATNTH1</v>
          </cell>
        </row>
        <row r="5368">
          <cell r="A5368" t="str">
            <v>AT2G31490</v>
          </cell>
          <cell r="B5368" t="str">
            <v>AT2G31490</v>
          </cell>
        </row>
        <row r="5369">
          <cell r="A5369" t="str">
            <v>AT2G31500</v>
          </cell>
          <cell r="B5369" t="str">
            <v>CPK24</v>
          </cell>
        </row>
        <row r="5370">
          <cell r="A5370" t="str">
            <v>AT2G31510</v>
          </cell>
          <cell r="B5370" t="str">
            <v>ARI7</v>
          </cell>
        </row>
        <row r="5371">
          <cell r="A5371" t="str">
            <v>AT2G31530</v>
          </cell>
          <cell r="B5371" t="str">
            <v>EMB2289</v>
          </cell>
        </row>
        <row r="5372">
          <cell r="A5372" t="str">
            <v>AT2G31560</v>
          </cell>
          <cell r="B5372" t="str">
            <v>AT2G31560</v>
          </cell>
        </row>
        <row r="5373">
          <cell r="A5373" t="str">
            <v>AT2G31570</v>
          </cell>
          <cell r="B5373" t="str">
            <v>ATGPX2</v>
          </cell>
        </row>
        <row r="5374">
          <cell r="A5374" t="str">
            <v>AT2G31580</v>
          </cell>
          <cell r="B5374" t="str">
            <v>AT2G31580</v>
          </cell>
        </row>
        <row r="5375">
          <cell r="A5375" t="str">
            <v>AT2G31600</v>
          </cell>
          <cell r="B5375" t="str">
            <v>AT2G31600</v>
          </cell>
        </row>
        <row r="5376">
          <cell r="A5376" t="str">
            <v>AT2G31610</v>
          </cell>
          <cell r="B5376" t="str">
            <v>AT2G31610</v>
          </cell>
        </row>
        <row r="5377">
          <cell r="A5377" t="str">
            <v>AT2G31670</v>
          </cell>
          <cell r="B5377" t="str">
            <v>AT2G31670</v>
          </cell>
        </row>
        <row r="5378">
          <cell r="A5378" t="str">
            <v>AT2G31680</v>
          </cell>
          <cell r="B5378" t="str">
            <v>AtRABA5d</v>
          </cell>
        </row>
        <row r="5379">
          <cell r="A5379" t="str">
            <v>AT2G31710</v>
          </cell>
          <cell r="B5379" t="str">
            <v>AT2G31710</v>
          </cell>
        </row>
        <row r="5380">
          <cell r="A5380" t="str">
            <v>AT2G31725</v>
          </cell>
          <cell r="B5380" t="str">
            <v>AT2G31725</v>
          </cell>
        </row>
        <row r="5381">
          <cell r="A5381" t="str">
            <v>AT2G31740</v>
          </cell>
          <cell r="B5381" t="str">
            <v>AT2G31740</v>
          </cell>
        </row>
        <row r="5382">
          <cell r="A5382" t="str">
            <v>AT2G31750</v>
          </cell>
          <cell r="B5382" t="str">
            <v>UGT74D1</v>
          </cell>
        </row>
        <row r="5383">
          <cell r="A5383" t="str">
            <v>AT2G31770</v>
          </cell>
          <cell r="B5383" t="str">
            <v>ARI9</v>
          </cell>
        </row>
        <row r="5384">
          <cell r="A5384" t="str">
            <v>AT2G31790</v>
          </cell>
          <cell r="B5384" t="str">
            <v>AT2G31790</v>
          </cell>
        </row>
        <row r="5385">
          <cell r="A5385" t="str">
            <v>AT2G31800</v>
          </cell>
          <cell r="B5385" t="str">
            <v>AT2G31800</v>
          </cell>
        </row>
        <row r="5386">
          <cell r="A5386" t="str">
            <v>AT2G31810</v>
          </cell>
          <cell r="B5386" t="str">
            <v>AT2G31810</v>
          </cell>
        </row>
        <row r="5387">
          <cell r="A5387" t="str">
            <v>AT2G31820</v>
          </cell>
          <cell r="B5387" t="str">
            <v>AT2G31820</v>
          </cell>
        </row>
        <row r="5388">
          <cell r="A5388" t="str">
            <v>AT2G31830</v>
          </cell>
          <cell r="B5388" t="str">
            <v>AT2G31830</v>
          </cell>
        </row>
        <row r="5389">
          <cell r="A5389" t="str">
            <v>AT2G31840</v>
          </cell>
          <cell r="B5389" t="str">
            <v>AT2G31840</v>
          </cell>
        </row>
        <row r="5390">
          <cell r="A5390" t="str">
            <v>AT2G31865</v>
          </cell>
          <cell r="B5390" t="str">
            <v>PARG2</v>
          </cell>
        </row>
        <row r="5391">
          <cell r="A5391" t="str">
            <v>AT2G31880</v>
          </cell>
          <cell r="B5391" t="str">
            <v>SOBIR1</v>
          </cell>
        </row>
        <row r="5392">
          <cell r="A5392" t="str">
            <v>AT2G31890</v>
          </cell>
          <cell r="B5392" t="str">
            <v>ATRAP</v>
          </cell>
        </row>
        <row r="5393">
          <cell r="A5393" t="str">
            <v>AT2G31900</v>
          </cell>
          <cell r="B5393" t="str">
            <v>XIF</v>
          </cell>
        </row>
        <row r="5394">
          <cell r="A5394" t="str">
            <v>AT2G31920</v>
          </cell>
          <cell r="B5394" t="str">
            <v>AT2G31920</v>
          </cell>
        </row>
        <row r="5395">
          <cell r="A5395" t="str">
            <v>AT2G31940</v>
          </cell>
          <cell r="B5395" t="str">
            <v>AT2G31940</v>
          </cell>
        </row>
        <row r="5396">
          <cell r="A5396" t="str">
            <v>AT2G31955</v>
          </cell>
          <cell r="B5396" t="str">
            <v>CNX2</v>
          </cell>
        </row>
        <row r="5397">
          <cell r="A5397" t="str">
            <v>AT2G31960</v>
          </cell>
          <cell r="B5397" t="str">
            <v>ATGSL3</v>
          </cell>
        </row>
        <row r="5398">
          <cell r="A5398" t="str">
            <v>AT2G31970</v>
          </cell>
          <cell r="B5398" t="str">
            <v>RAD50</v>
          </cell>
        </row>
        <row r="5399">
          <cell r="A5399" t="str">
            <v>AT2G31980</v>
          </cell>
          <cell r="B5399" t="str">
            <v>AtCYS2</v>
          </cell>
        </row>
        <row r="5400">
          <cell r="A5400" t="str">
            <v>AT2G31990</v>
          </cell>
          <cell r="B5400" t="str">
            <v>AT2G31990</v>
          </cell>
        </row>
        <row r="5401">
          <cell r="A5401" t="str">
            <v>AT2G32000</v>
          </cell>
          <cell r="B5401" t="str">
            <v>AT2G32000</v>
          </cell>
        </row>
        <row r="5402">
          <cell r="A5402" t="str">
            <v>AT2G32010</v>
          </cell>
          <cell r="B5402" t="str">
            <v>CVL1</v>
          </cell>
        </row>
        <row r="5403">
          <cell r="A5403" t="str">
            <v>AT2G32030</v>
          </cell>
          <cell r="B5403" t="str">
            <v>AT2G32030</v>
          </cell>
        </row>
        <row r="5404">
          <cell r="A5404" t="str">
            <v>AT2G32040</v>
          </cell>
          <cell r="B5404" t="str">
            <v>AT2G32040</v>
          </cell>
        </row>
        <row r="5405">
          <cell r="A5405" t="str">
            <v>AT2G32060</v>
          </cell>
          <cell r="B5405" t="str">
            <v>AT2G32060</v>
          </cell>
        </row>
        <row r="5406">
          <cell r="A5406" t="str">
            <v>AT2G32070</v>
          </cell>
          <cell r="B5406" t="str">
            <v>AT2G32070</v>
          </cell>
        </row>
        <row r="5407">
          <cell r="A5407" t="str">
            <v>AT2G32080</v>
          </cell>
          <cell r="B5407" t="str">
            <v>PUR ALPHA-1</v>
          </cell>
        </row>
        <row r="5408">
          <cell r="A5408" t="str">
            <v>AT2G32090</v>
          </cell>
          <cell r="B5408" t="str">
            <v>AT2G32090</v>
          </cell>
        </row>
        <row r="5409">
          <cell r="A5409" t="str">
            <v>AT2G32100</v>
          </cell>
          <cell r="B5409" t="str">
            <v>ATOFP16</v>
          </cell>
        </row>
        <row r="5410">
          <cell r="A5410" t="str">
            <v>AT2G32120</v>
          </cell>
          <cell r="B5410" t="str">
            <v>HSP70T-2</v>
          </cell>
        </row>
        <row r="5411">
          <cell r="A5411" t="str">
            <v>AT2G32150</v>
          </cell>
          <cell r="B5411" t="str">
            <v>AT2G32150</v>
          </cell>
        </row>
        <row r="5412">
          <cell r="A5412" t="str">
            <v>AT2G32170</v>
          </cell>
          <cell r="B5412" t="str">
            <v>AT2G32170</v>
          </cell>
        </row>
        <row r="5413">
          <cell r="A5413" t="str">
            <v>AT2G32180</v>
          </cell>
          <cell r="B5413" t="str">
            <v>PTAC18</v>
          </cell>
        </row>
        <row r="5414">
          <cell r="A5414" t="str">
            <v>AT2G32210</v>
          </cell>
          <cell r="B5414" t="str">
            <v>AT2G32210</v>
          </cell>
        </row>
        <row r="5415">
          <cell r="A5415" t="str">
            <v>AT2G32230</v>
          </cell>
          <cell r="B5415" t="str">
            <v>PRORP1</v>
          </cell>
        </row>
        <row r="5416">
          <cell r="A5416" t="str">
            <v>AT2G32235</v>
          </cell>
          <cell r="B5416" t="str">
            <v>AT2G32235</v>
          </cell>
        </row>
        <row r="5417">
          <cell r="A5417" t="str">
            <v>AT2G32240</v>
          </cell>
          <cell r="B5417" t="str">
            <v>AT2G32240</v>
          </cell>
        </row>
        <row r="5418">
          <cell r="A5418" t="str">
            <v>AT2G32250</v>
          </cell>
          <cell r="B5418" t="str">
            <v>FRS2</v>
          </cell>
        </row>
        <row r="5419">
          <cell r="A5419" t="str">
            <v>AT2G32260</v>
          </cell>
          <cell r="B5419" t="str">
            <v>ATCCT1</v>
          </cell>
        </row>
        <row r="5420">
          <cell r="A5420" t="str">
            <v>AT2G32280</v>
          </cell>
          <cell r="B5420" t="str">
            <v>AT2G32280</v>
          </cell>
        </row>
        <row r="5421">
          <cell r="A5421" t="str">
            <v>AT2G32290</v>
          </cell>
          <cell r="B5421" t="str">
            <v>BMY5</v>
          </cell>
        </row>
        <row r="5422">
          <cell r="A5422" t="str">
            <v>AT2G32295</v>
          </cell>
          <cell r="B5422" t="str">
            <v>AT2G32295</v>
          </cell>
        </row>
        <row r="5423">
          <cell r="A5423" t="str">
            <v>AT2G32300</v>
          </cell>
          <cell r="B5423" t="str">
            <v>UCC1</v>
          </cell>
        </row>
        <row r="5424">
          <cell r="A5424" t="str">
            <v>AT2G32320</v>
          </cell>
          <cell r="B5424" t="str">
            <v>AT2G32320</v>
          </cell>
        </row>
        <row r="5425">
          <cell r="A5425" t="str">
            <v>AT2G32380</v>
          </cell>
          <cell r="B5425" t="str">
            <v>AT2G32380</v>
          </cell>
        </row>
        <row r="5426">
          <cell r="A5426" t="str">
            <v>AT2G32390</v>
          </cell>
          <cell r="B5426" t="str">
            <v>GLR3.5</v>
          </cell>
        </row>
        <row r="5427">
          <cell r="A5427" t="str">
            <v>AT2G32400</v>
          </cell>
          <cell r="B5427" t="str">
            <v>GLR5</v>
          </cell>
        </row>
        <row r="5428">
          <cell r="A5428" t="str">
            <v>AT2G32410</v>
          </cell>
          <cell r="B5428" t="str">
            <v>AXL</v>
          </cell>
        </row>
        <row r="5429">
          <cell r="A5429" t="str">
            <v>AT2G32415</v>
          </cell>
          <cell r="B5429" t="str">
            <v>AT2G32415</v>
          </cell>
        </row>
        <row r="5430">
          <cell r="A5430" t="str">
            <v>AT2G32430</v>
          </cell>
          <cell r="B5430" t="str">
            <v>AT2G32430</v>
          </cell>
        </row>
        <row r="5431">
          <cell r="A5431" t="str">
            <v>AT2G32440</v>
          </cell>
          <cell r="B5431" t="str">
            <v>KAO2</v>
          </cell>
        </row>
        <row r="5432">
          <cell r="A5432" t="str">
            <v>AT2G32450</v>
          </cell>
          <cell r="B5432" t="str">
            <v>AT2G32450</v>
          </cell>
        </row>
        <row r="5433">
          <cell r="A5433" t="str">
            <v>AT2G32500</v>
          </cell>
          <cell r="B5433" t="str">
            <v>AT2G32500</v>
          </cell>
        </row>
        <row r="5434">
          <cell r="A5434" t="str">
            <v>AT2G32510</v>
          </cell>
          <cell r="B5434" t="str">
            <v>MAPKKK17</v>
          </cell>
        </row>
        <row r="5435">
          <cell r="A5435" t="str">
            <v>AT2G32520</v>
          </cell>
          <cell r="B5435" t="str">
            <v>AT2G32520</v>
          </cell>
        </row>
        <row r="5436">
          <cell r="A5436" t="str">
            <v>AT2G32530</v>
          </cell>
          <cell r="B5436" t="str">
            <v>ATCSLB03</v>
          </cell>
        </row>
        <row r="5437">
          <cell r="A5437" t="str">
            <v>AT2G32540</v>
          </cell>
          <cell r="B5437" t="str">
            <v>ATCSLB4</v>
          </cell>
        </row>
        <row r="5438">
          <cell r="A5438" t="str">
            <v>AT2G32560</v>
          </cell>
          <cell r="B5438" t="str">
            <v>AT2G32560</v>
          </cell>
        </row>
        <row r="5439">
          <cell r="A5439" t="str">
            <v>AT2G32590</v>
          </cell>
          <cell r="B5439" t="str">
            <v>AT2G32590</v>
          </cell>
        </row>
        <row r="5440">
          <cell r="A5440" t="str">
            <v>AT2G32600</v>
          </cell>
          <cell r="B5440" t="str">
            <v>AT2G32600</v>
          </cell>
        </row>
        <row r="5441">
          <cell r="A5441" t="str">
            <v>AT2G32610</v>
          </cell>
          <cell r="B5441" t="str">
            <v>ATCSLB01</v>
          </cell>
        </row>
        <row r="5442">
          <cell r="A5442" t="str">
            <v>AT2G32620</v>
          </cell>
          <cell r="B5442" t="str">
            <v>ATCSLB2</v>
          </cell>
        </row>
        <row r="5443">
          <cell r="A5443" t="str">
            <v>AT2G32630</v>
          </cell>
          <cell r="B5443" t="str">
            <v>AT2G32630</v>
          </cell>
        </row>
        <row r="5444">
          <cell r="A5444" t="str">
            <v>AT2G32640</v>
          </cell>
          <cell r="B5444" t="str">
            <v>AT2G32640</v>
          </cell>
        </row>
        <row r="5445">
          <cell r="A5445" t="str">
            <v>AT2G32670</v>
          </cell>
          <cell r="B5445" t="str">
            <v>VAMP725</v>
          </cell>
        </row>
        <row r="5446">
          <cell r="A5446" t="str">
            <v>AT2G32690</v>
          </cell>
          <cell r="B5446" t="str">
            <v>GRP23</v>
          </cell>
        </row>
        <row r="5447">
          <cell r="A5447" t="str">
            <v>AT2G32700</v>
          </cell>
          <cell r="B5447" t="str">
            <v>LUH</v>
          </cell>
        </row>
        <row r="5448">
          <cell r="A5448" t="str">
            <v>AT2G32710</v>
          </cell>
          <cell r="B5448" t="str">
            <v>ACK2</v>
          </cell>
        </row>
        <row r="5449">
          <cell r="A5449" t="str">
            <v>AT2G32720</v>
          </cell>
          <cell r="B5449" t="str">
            <v>B5 #4</v>
          </cell>
        </row>
        <row r="5450">
          <cell r="A5450" t="str">
            <v>AT2G32760</v>
          </cell>
          <cell r="B5450" t="str">
            <v>AT2G32760</v>
          </cell>
        </row>
        <row r="5451">
          <cell r="A5451" t="str">
            <v>AT2G32765</v>
          </cell>
          <cell r="B5451" t="str">
            <v>SUM5</v>
          </cell>
        </row>
        <row r="5452">
          <cell r="A5452" t="str">
            <v>AT2G32770</v>
          </cell>
          <cell r="B5452" t="str">
            <v>ATPAP13</v>
          </cell>
        </row>
        <row r="5453">
          <cell r="A5453" t="str">
            <v>AT2G32800</v>
          </cell>
          <cell r="B5453" t="str">
            <v>AP4.3A</v>
          </cell>
        </row>
        <row r="5454">
          <cell r="A5454" t="str">
            <v>AT2G32810</v>
          </cell>
          <cell r="B5454" t="str">
            <v>BGAL9</v>
          </cell>
        </row>
        <row r="5455">
          <cell r="A5455" t="str">
            <v>AT2G32840</v>
          </cell>
          <cell r="B5455" t="str">
            <v>AT2G32840</v>
          </cell>
        </row>
        <row r="5456">
          <cell r="A5456" t="str">
            <v>AT2G32850</v>
          </cell>
          <cell r="B5456" t="str">
            <v>AT2G32850</v>
          </cell>
        </row>
        <row r="5457">
          <cell r="A5457" t="str">
            <v>AT2G32860</v>
          </cell>
          <cell r="B5457" t="str">
            <v>BGLU33</v>
          </cell>
        </row>
        <row r="5458">
          <cell r="A5458" t="str">
            <v>AT2G32870</v>
          </cell>
          <cell r="B5458" t="str">
            <v>AT2G32870</v>
          </cell>
        </row>
        <row r="5459">
          <cell r="A5459" t="str">
            <v>AT2G32910</v>
          </cell>
          <cell r="B5459" t="str">
            <v>AT2G32910</v>
          </cell>
        </row>
        <row r="5460">
          <cell r="A5460" t="str">
            <v>AT2G32920</v>
          </cell>
          <cell r="B5460" t="str">
            <v>ATPDIL2-3</v>
          </cell>
        </row>
        <row r="5461">
          <cell r="A5461" t="str">
            <v>AT2G32930</v>
          </cell>
          <cell r="B5461" t="str">
            <v>ZFN2</v>
          </cell>
        </row>
        <row r="5462">
          <cell r="A5462" t="str">
            <v>AT2G32940</v>
          </cell>
          <cell r="B5462" t="str">
            <v>AGO6</v>
          </cell>
        </row>
        <row r="5463">
          <cell r="A5463" t="str">
            <v>AT2G32950</v>
          </cell>
          <cell r="B5463" t="str">
            <v>COP1</v>
          </cell>
        </row>
        <row r="5464">
          <cell r="A5464" t="str">
            <v>AT2G32960</v>
          </cell>
          <cell r="B5464" t="str">
            <v>AT2G32960</v>
          </cell>
        </row>
        <row r="5465">
          <cell r="A5465" t="str">
            <v>AT2G32970</v>
          </cell>
          <cell r="B5465" t="str">
            <v>AT2G32970</v>
          </cell>
        </row>
        <row r="5466">
          <cell r="A5466" t="str">
            <v>AT2G32980</v>
          </cell>
          <cell r="B5466" t="str">
            <v>AT2G32980</v>
          </cell>
        </row>
        <row r="5467">
          <cell r="A5467" t="str">
            <v>AT2G32990</v>
          </cell>
          <cell r="B5467" t="str">
            <v>AtGH9B8</v>
          </cell>
        </row>
        <row r="5468">
          <cell r="A5468" t="str">
            <v>AT2G33040</v>
          </cell>
          <cell r="B5468" t="str">
            <v>ATP3</v>
          </cell>
        </row>
        <row r="5469">
          <cell r="A5469" t="str">
            <v>AT2G33070</v>
          </cell>
          <cell r="B5469" t="str">
            <v>ATNSP2</v>
          </cell>
        </row>
        <row r="5470">
          <cell r="A5470" t="str">
            <v>AT2G33100</v>
          </cell>
          <cell r="B5470" t="str">
            <v>ATCSLD1</v>
          </cell>
        </row>
        <row r="5471">
          <cell r="A5471" t="str">
            <v>AT2G33120</v>
          </cell>
          <cell r="B5471" t="str">
            <v>ATVAMP722</v>
          </cell>
        </row>
        <row r="5472">
          <cell r="A5472" t="str">
            <v>AT2G33150</v>
          </cell>
          <cell r="B5472" t="str">
            <v>PED1</v>
          </cell>
        </row>
        <row r="5473">
          <cell r="A5473" t="str">
            <v>AT2G33170</v>
          </cell>
          <cell r="B5473" t="str">
            <v>AT2G33170</v>
          </cell>
        </row>
        <row r="5474">
          <cell r="A5474" t="str">
            <v>AT2G33180</v>
          </cell>
          <cell r="B5474" t="str">
            <v>AT2G33180</v>
          </cell>
        </row>
        <row r="5475">
          <cell r="A5475" t="str">
            <v>AT2G33205</v>
          </cell>
          <cell r="B5475" t="str">
            <v>AT2G33205</v>
          </cell>
        </row>
        <row r="5476">
          <cell r="A5476" t="str">
            <v>AT2G33210</v>
          </cell>
          <cell r="B5476" t="str">
            <v>HSP60-2</v>
          </cell>
        </row>
        <row r="5477">
          <cell r="A5477" t="str">
            <v>AT2G33220</v>
          </cell>
          <cell r="B5477" t="str">
            <v>AT2G33220</v>
          </cell>
        </row>
        <row r="5478">
          <cell r="A5478" t="str">
            <v>AT2G33240</v>
          </cell>
          <cell r="B5478" t="str">
            <v>XID</v>
          </cell>
        </row>
        <row r="5479">
          <cell r="A5479" t="str">
            <v>AT2G33250</v>
          </cell>
          <cell r="B5479" t="str">
            <v>AT2G33250</v>
          </cell>
        </row>
        <row r="5480">
          <cell r="A5480" t="str">
            <v>AT2G33255</v>
          </cell>
          <cell r="B5480" t="str">
            <v>AT2G33255</v>
          </cell>
        </row>
        <row r="5481">
          <cell r="A5481" t="str">
            <v>AT2G33260</v>
          </cell>
          <cell r="B5481" t="str">
            <v>AT2G33260</v>
          </cell>
        </row>
        <row r="5482">
          <cell r="A5482" t="str">
            <v>AT2G33280</v>
          </cell>
          <cell r="B5482" t="str">
            <v>AT2G33280</v>
          </cell>
        </row>
        <row r="5483">
          <cell r="A5483" t="str">
            <v>AT2G33290</v>
          </cell>
          <cell r="B5483" t="str">
            <v>SUVH2</v>
          </cell>
        </row>
        <row r="5484">
          <cell r="A5484" t="str">
            <v>AT2G33310</v>
          </cell>
          <cell r="B5484" t="str">
            <v>IAA13</v>
          </cell>
        </row>
        <row r="5485">
          <cell r="A5485" t="str">
            <v>AT2G33320</v>
          </cell>
          <cell r="B5485" t="str">
            <v>AT2G33320</v>
          </cell>
        </row>
        <row r="5486">
          <cell r="A5486" t="str">
            <v>AT2G33340</v>
          </cell>
          <cell r="B5486" t="str">
            <v>MAC3B</v>
          </cell>
        </row>
        <row r="5487">
          <cell r="A5487" t="str">
            <v>AT2G33350</v>
          </cell>
          <cell r="B5487" t="str">
            <v>AT2G33350</v>
          </cell>
        </row>
        <row r="5488">
          <cell r="A5488" t="str">
            <v>AT2G33360</v>
          </cell>
          <cell r="B5488" t="str">
            <v>AT2G33360</v>
          </cell>
        </row>
        <row r="5489">
          <cell r="A5489" t="str">
            <v>AT2G33380</v>
          </cell>
          <cell r="B5489" t="str">
            <v>CLO-3</v>
          </cell>
        </row>
        <row r="5490">
          <cell r="A5490" t="str">
            <v>AT2G33385</v>
          </cell>
          <cell r="B5490" t="str">
            <v>arpc2b</v>
          </cell>
        </row>
        <row r="5491">
          <cell r="A5491" t="str">
            <v>AT2G33390</v>
          </cell>
          <cell r="B5491" t="str">
            <v>AT2G33390</v>
          </cell>
        </row>
        <row r="5492">
          <cell r="A5492" t="str">
            <v>AT2G33400</v>
          </cell>
          <cell r="B5492" t="str">
            <v>AT2G33400</v>
          </cell>
        </row>
        <row r="5493">
          <cell r="A5493" t="str">
            <v>AT2G33410</v>
          </cell>
          <cell r="B5493" t="str">
            <v>AT2G33410</v>
          </cell>
        </row>
        <row r="5494">
          <cell r="A5494" t="str">
            <v>AT2G33430</v>
          </cell>
          <cell r="B5494" t="str">
            <v>DAL1</v>
          </cell>
        </row>
        <row r="5495">
          <cell r="A5495" t="str">
            <v>AT2G33435</v>
          </cell>
          <cell r="B5495" t="str">
            <v>AT2G33435</v>
          </cell>
        </row>
        <row r="5496">
          <cell r="A5496" t="str">
            <v>AT2G33450</v>
          </cell>
          <cell r="B5496" t="str">
            <v>AT2G33450</v>
          </cell>
        </row>
        <row r="5497">
          <cell r="A5497" t="str">
            <v>AT2G33470</v>
          </cell>
          <cell r="B5497" t="str">
            <v>ATGLTP1</v>
          </cell>
        </row>
        <row r="5498">
          <cell r="A5498" t="str">
            <v>AT2G33480</v>
          </cell>
          <cell r="B5498" t="str">
            <v>NAC041</v>
          </cell>
        </row>
        <row r="5499">
          <cell r="A5499" t="str">
            <v>AT2G33490</v>
          </cell>
          <cell r="B5499" t="str">
            <v>AT2G33490</v>
          </cell>
        </row>
        <row r="5500">
          <cell r="A5500" t="str">
            <v>AT2G33510</v>
          </cell>
          <cell r="B5500" t="str">
            <v>AT2G33510</v>
          </cell>
        </row>
        <row r="5501">
          <cell r="A5501" t="str">
            <v>AT2G33540</v>
          </cell>
          <cell r="B5501" t="str">
            <v>CPL3</v>
          </cell>
        </row>
        <row r="5502">
          <cell r="A5502" t="str">
            <v>AT2G33550</v>
          </cell>
          <cell r="B5502" t="str">
            <v>AT2G33550</v>
          </cell>
        </row>
        <row r="5503">
          <cell r="A5503" t="str">
            <v>AT2G33560</v>
          </cell>
          <cell r="B5503" t="str">
            <v>BUBR1</v>
          </cell>
        </row>
        <row r="5504">
          <cell r="A5504" t="str">
            <v>AT2G33570</v>
          </cell>
          <cell r="B5504" t="str">
            <v>AT2G33570</v>
          </cell>
        </row>
        <row r="5505">
          <cell r="A5505" t="str">
            <v>AT2G33580</v>
          </cell>
          <cell r="B5505" t="str">
            <v>AT2G33580</v>
          </cell>
        </row>
        <row r="5506">
          <cell r="A5506" t="str">
            <v>AT2G33585</v>
          </cell>
          <cell r="B5506" t="str">
            <v>AT2G33585</v>
          </cell>
        </row>
        <row r="5507">
          <cell r="A5507" t="str">
            <v>AT2G33590</v>
          </cell>
          <cell r="B5507" t="str">
            <v>AT2G33590</v>
          </cell>
        </row>
        <row r="5508">
          <cell r="A5508" t="str">
            <v>AT2G33610</v>
          </cell>
          <cell r="B5508" t="str">
            <v>ATSWI3B</v>
          </cell>
        </row>
        <row r="5509">
          <cell r="A5509" t="str">
            <v>AT2G33620</v>
          </cell>
          <cell r="B5509" t="str">
            <v>AT2G33620</v>
          </cell>
        </row>
        <row r="5510">
          <cell r="A5510" t="str">
            <v>AT2G33630</v>
          </cell>
          <cell r="B5510" t="str">
            <v>AT2G33630</v>
          </cell>
        </row>
        <row r="5511">
          <cell r="A5511" t="str">
            <v>AT2G33670</v>
          </cell>
          <cell r="B5511" t="str">
            <v>MLO5</v>
          </cell>
        </row>
        <row r="5512">
          <cell r="A5512" t="str">
            <v>AT2G33680</v>
          </cell>
          <cell r="B5512" t="str">
            <v>AT2G33680</v>
          </cell>
        </row>
        <row r="5513">
          <cell r="A5513" t="str">
            <v>AT2G33700</v>
          </cell>
          <cell r="B5513" t="str">
            <v>AT2G33700</v>
          </cell>
        </row>
        <row r="5514">
          <cell r="A5514" t="str">
            <v>AT2G33730</v>
          </cell>
          <cell r="B5514" t="str">
            <v>AT2G33730</v>
          </cell>
        </row>
        <row r="5515">
          <cell r="A5515" t="str">
            <v>AT2G33735</v>
          </cell>
          <cell r="B5515" t="str">
            <v>AT2G33735</v>
          </cell>
        </row>
        <row r="5516">
          <cell r="A5516" t="str">
            <v>AT2G33760</v>
          </cell>
          <cell r="B5516" t="str">
            <v>AT2G33760</v>
          </cell>
        </row>
        <row r="5517">
          <cell r="A5517" t="str">
            <v>AT2G33770</v>
          </cell>
          <cell r="B5517" t="str">
            <v>ATUBC24</v>
          </cell>
        </row>
        <row r="5518">
          <cell r="A5518" t="str">
            <v>AT2G33775</v>
          </cell>
          <cell r="B5518" t="str">
            <v>RALFL19</v>
          </cell>
        </row>
        <row r="5519">
          <cell r="A5519" t="str">
            <v>AT2G33793</v>
          </cell>
          <cell r="B5519" t="str">
            <v>AT2G33793</v>
          </cell>
        </row>
        <row r="5520">
          <cell r="A5520" t="str">
            <v>AT2G33800</v>
          </cell>
          <cell r="B5520" t="str">
            <v>AT2G33800</v>
          </cell>
        </row>
        <row r="5521">
          <cell r="A5521" t="str">
            <v>AT2G33820</v>
          </cell>
          <cell r="B5521" t="str">
            <v>ATMBAC1</v>
          </cell>
        </row>
        <row r="5522">
          <cell r="A5522" t="str">
            <v>AT2G33835</v>
          </cell>
          <cell r="B5522" t="str">
            <v>FES1</v>
          </cell>
        </row>
        <row r="5523">
          <cell r="A5523" t="str">
            <v>AT2G33845</v>
          </cell>
          <cell r="B5523" t="str">
            <v>AT2G33845</v>
          </cell>
        </row>
        <row r="5524">
          <cell r="A5524" t="str">
            <v>AT2G33850</v>
          </cell>
          <cell r="B5524" t="str">
            <v>AT2G33850</v>
          </cell>
        </row>
        <row r="5525">
          <cell r="A5525" t="str">
            <v>AT2G33855</v>
          </cell>
          <cell r="B5525" t="str">
            <v>AT2G33855</v>
          </cell>
        </row>
        <row r="5526">
          <cell r="A5526" t="str">
            <v>AT2G33860</v>
          </cell>
          <cell r="B5526" t="str">
            <v>ARF3</v>
          </cell>
        </row>
        <row r="5527">
          <cell r="A5527" t="str">
            <v>AT2G33990</v>
          </cell>
          <cell r="B5527" t="str">
            <v>iqd9</v>
          </cell>
        </row>
        <row r="5528">
          <cell r="A5528" t="str">
            <v>AT2G34040</v>
          </cell>
          <cell r="B5528" t="str">
            <v>AT2G34040</v>
          </cell>
        </row>
        <row r="5529">
          <cell r="A5529" t="str">
            <v>AT2G34050</v>
          </cell>
          <cell r="B5529" t="str">
            <v>AT2G34050</v>
          </cell>
        </row>
        <row r="5530">
          <cell r="A5530" t="str">
            <v>AT2G34060</v>
          </cell>
          <cell r="B5530" t="str">
            <v>AT2G34060</v>
          </cell>
        </row>
        <row r="5531">
          <cell r="A5531" t="str">
            <v>AT2G34070</v>
          </cell>
          <cell r="B5531" t="str">
            <v>TBL37</v>
          </cell>
        </row>
        <row r="5532">
          <cell r="A5532" t="str">
            <v>AT2G34090</v>
          </cell>
          <cell r="B5532" t="str">
            <v>MEE18</v>
          </cell>
        </row>
        <row r="5533">
          <cell r="A5533" t="str">
            <v>AT2G34160</v>
          </cell>
          <cell r="B5533" t="str">
            <v>AT2G34160</v>
          </cell>
        </row>
        <row r="5534">
          <cell r="A5534" t="str">
            <v>AT2G34180</v>
          </cell>
          <cell r="B5534" t="str">
            <v>CIPK13</v>
          </cell>
        </row>
        <row r="5535">
          <cell r="A5535" t="str">
            <v>AT2G34190</v>
          </cell>
          <cell r="B5535" t="str">
            <v>AT2G34190</v>
          </cell>
        </row>
        <row r="5536">
          <cell r="A5536" t="str">
            <v>AT2G34200</v>
          </cell>
          <cell r="B5536" t="str">
            <v>AT2G34200</v>
          </cell>
        </row>
        <row r="5537">
          <cell r="A5537" t="str">
            <v>AT2G34210</v>
          </cell>
          <cell r="B5537" t="str">
            <v>AT2G34210</v>
          </cell>
        </row>
        <row r="5538">
          <cell r="A5538" t="str">
            <v>AT2G34250</v>
          </cell>
          <cell r="B5538" t="str">
            <v>AT2G34250</v>
          </cell>
        </row>
        <row r="5539">
          <cell r="A5539" t="str">
            <v>AT2G34260</v>
          </cell>
          <cell r="B5539" t="str">
            <v>AT2G34260</v>
          </cell>
        </row>
        <row r="5540">
          <cell r="A5540" t="str">
            <v>AT2G34300</v>
          </cell>
          <cell r="B5540" t="str">
            <v>AT2G34300</v>
          </cell>
        </row>
        <row r="5541">
          <cell r="A5541" t="str">
            <v>AT2G34310</v>
          </cell>
          <cell r="B5541" t="str">
            <v>AT2G34310</v>
          </cell>
        </row>
        <row r="5542">
          <cell r="A5542" t="str">
            <v>AT2G34340</v>
          </cell>
          <cell r="B5542" t="str">
            <v>AT2G34340</v>
          </cell>
        </row>
        <row r="5543">
          <cell r="A5543" t="str">
            <v>AT2G34350</v>
          </cell>
          <cell r="B5543" t="str">
            <v>AT2G34350</v>
          </cell>
        </row>
        <row r="5544">
          <cell r="A5544" t="str">
            <v>AT2G34355</v>
          </cell>
          <cell r="B5544" t="str">
            <v>AT2G34355</v>
          </cell>
        </row>
        <row r="5545">
          <cell r="A5545" t="str">
            <v>AT2G34357</v>
          </cell>
          <cell r="B5545" t="str">
            <v>AT2G34357</v>
          </cell>
        </row>
        <row r="5546">
          <cell r="A5546" t="str">
            <v>AT2G34360</v>
          </cell>
          <cell r="B5546" t="str">
            <v>AT2G34360</v>
          </cell>
        </row>
        <row r="5547">
          <cell r="A5547" t="str">
            <v>AT2G34380</v>
          </cell>
          <cell r="B5547" t="str">
            <v>AT2G34380</v>
          </cell>
        </row>
        <row r="5548">
          <cell r="A5548" t="str">
            <v>AT2G34390</v>
          </cell>
          <cell r="B5548" t="str">
            <v>NLM4</v>
          </cell>
        </row>
        <row r="5549">
          <cell r="A5549" t="str">
            <v>AT2G34400</v>
          </cell>
          <cell r="B5549" t="str">
            <v>AT2G34400</v>
          </cell>
        </row>
        <row r="5550">
          <cell r="A5550" t="str">
            <v>AT2G34410</v>
          </cell>
          <cell r="B5550" t="str">
            <v>AT2G34410</v>
          </cell>
        </row>
        <row r="5551">
          <cell r="A5551" t="str">
            <v>AT2G34420</v>
          </cell>
          <cell r="B5551" t="str">
            <v>LHCB1.5</v>
          </cell>
        </row>
        <row r="5552">
          <cell r="A5552" t="str">
            <v>AT2G34430</v>
          </cell>
          <cell r="B5552" t="str">
            <v>LHB1B1</v>
          </cell>
        </row>
        <row r="5553">
          <cell r="A5553" t="str">
            <v>AT2G34440</v>
          </cell>
          <cell r="B5553" t="str">
            <v>AGL29</v>
          </cell>
        </row>
        <row r="5554">
          <cell r="A5554" t="str">
            <v>AT2G34450</v>
          </cell>
          <cell r="B5554" t="str">
            <v>AT2G34450</v>
          </cell>
        </row>
        <row r="5555">
          <cell r="A5555" t="str">
            <v>AT2G34460</v>
          </cell>
          <cell r="B5555" t="str">
            <v>AT2G34460</v>
          </cell>
        </row>
        <row r="5556">
          <cell r="A5556" t="str">
            <v>AT2G34470</v>
          </cell>
          <cell r="B5556" t="str">
            <v>UREG</v>
          </cell>
        </row>
        <row r="5557">
          <cell r="A5557" t="str">
            <v>AT2G34480</v>
          </cell>
          <cell r="B5557" t="str">
            <v>AT2G34480</v>
          </cell>
        </row>
        <row r="5558">
          <cell r="A5558" t="str">
            <v>AT2G34490</v>
          </cell>
          <cell r="B5558" t="str">
            <v>CYP710A2</v>
          </cell>
        </row>
        <row r="5559">
          <cell r="A5559" t="str">
            <v>AT2G34510</v>
          </cell>
          <cell r="B5559" t="str">
            <v>AT2G34510</v>
          </cell>
        </row>
        <row r="5560">
          <cell r="A5560" t="str">
            <v>AT2G34530</v>
          </cell>
          <cell r="B5560" t="str">
            <v>AT2G34530</v>
          </cell>
        </row>
        <row r="5561">
          <cell r="A5561" t="str">
            <v>AT2G34540</v>
          </cell>
          <cell r="B5561" t="str">
            <v>AT2G34540</v>
          </cell>
        </row>
        <row r="5562">
          <cell r="A5562" t="str">
            <v>AT2G34560</v>
          </cell>
          <cell r="B5562" t="str">
            <v>AT2G34560</v>
          </cell>
        </row>
        <row r="5563">
          <cell r="A5563" t="str">
            <v>AT2G34570</v>
          </cell>
          <cell r="B5563" t="str">
            <v>MEE21</v>
          </cell>
        </row>
        <row r="5564">
          <cell r="A5564" t="str">
            <v>AT2G34585</v>
          </cell>
          <cell r="B5564" t="str">
            <v>AT2G34585</v>
          </cell>
        </row>
        <row r="5565">
          <cell r="A5565" t="str">
            <v>AT2G34590</v>
          </cell>
          <cell r="B5565" t="str">
            <v>AT2G34590</v>
          </cell>
        </row>
        <row r="5566">
          <cell r="A5566" t="str">
            <v>AT2G34620</v>
          </cell>
          <cell r="B5566" t="str">
            <v>AT2G34620</v>
          </cell>
        </row>
        <row r="5567">
          <cell r="A5567" t="str">
            <v>AT2G34630</v>
          </cell>
          <cell r="B5567" t="str">
            <v>GPPS</v>
          </cell>
        </row>
        <row r="5568">
          <cell r="A5568" t="str">
            <v>AT2G34640</v>
          </cell>
          <cell r="B5568" t="str">
            <v>HMR</v>
          </cell>
        </row>
        <row r="5569">
          <cell r="A5569" t="str">
            <v>AT2G34650</v>
          </cell>
          <cell r="B5569" t="str">
            <v>PID</v>
          </cell>
        </row>
        <row r="5570">
          <cell r="A5570" t="str">
            <v>AT2G34670</v>
          </cell>
          <cell r="B5570" t="str">
            <v>AT2G34670</v>
          </cell>
        </row>
        <row r="5571">
          <cell r="A5571" t="str">
            <v>AT2G34680</v>
          </cell>
          <cell r="B5571" t="str">
            <v>AIR9</v>
          </cell>
        </row>
        <row r="5572">
          <cell r="A5572" t="str">
            <v>AT2G34690</v>
          </cell>
          <cell r="B5572" t="str">
            <v>ACD11</v>
          </cell>
        </row>
        <row r="5573">
          <cell r="A5573" t="str">
            <v>AT2G34710</v>
          </cell>
          <cell r="B5573" t="str">
            <v>PHB</v>
          </cell>
        </row>
        <row r="5574">
          <cell r="A5574" t="str">
            <v>AT2G34720</v>
          </cell>
          <cell r="B5574" t="str">
            <v>NF-YA4</v>
          </cell>
        </row>
        <row r="5575">
          <cell r="A5575" t="str">
            <v>AT2G34730</v>
          </cell>
          <cell r="B5575" t="str">
            <v>AT2G34730</v>
          </cell>
        </row>
        <row r="5576">
          <cell r="A5576" t="str">
            <v>AT2G34740</v>
          </cell>
          <cell r="B5576" t="str">
            <v>AT2G34740</v>
          </cell>
        </row>
        <row r="5577">
          <cell r="A5577" t="str">
            <v>AT2G34750</v>
          </cell>
          <cell r="B5577" t="str">
            <v>AT2G34750</v>
          </cell>
        </row>
        <row r="5578">
          <cell r="A5578" t="str">
            <v>AT2G34770</v>
          </cell>
          <cell r="B5578" t="str">
            <v>FAH1</v>
          </cell>
        </row>
        <row r="5579">
          <cell r="A5579" t="str">
            <v>AT2G34780</v>
          </cell>
          <cell r="B5579" t="str">
            <v>MEE22</v>
          </cell>
        </row>
        <row r="5580">
          <cell r="A5580" t="str">
            <v>AT2G34790</v>
          </cell>
          <cell r="B5580" t="str">
            <v>MEE23</v>
          </cell>
        </row>
        <row r="5581">
          <cell r="A5581" t="str">
            <v>AT2G34830</v>
          </cell>
          <cell r="B5581" t="str">
            <v>WRKY35</v>
          </cell>
        </row>
        <row r="5582">
          <cell r="A5582" t="str">
            <v>AT2G34840</v>
          </cell>
          <cell r="B5582" t="str">
            <v>AT2G34840</v>
          </cell>
        </row>
        <row r="5583">
          <cell r="A5583" t="str">
            <v>AT2G34850</v>
          </cell>
          <cell r="B5583" t="str">
            <v>MEE25</v>
          </cell>
        </row>
        <row r="5584">
          <cell r="A5584" t="str">
            <v>AT2G34860</v>
          </cell>
          <cell r="B5584" t="str">
            <v>EDA3</v>
          </cell>
        </row>
        <row r="5585">
          <cell r="A5585" t="str">
            <v>AT2G34880</v>
          </cell>
          <cell r="B5585" t="str">
            <v>MEE27</v>
          </cell>
        </row>
        <row r="5586">
          <cell r="A5586" t="str">
            <v>AT2G34890</v>
          </cell>
          <cell r="B5586" t="str">
            <v>AT2G34890</v>
          </cell>
        </row>
        <row r="5587">
          <cell r="A5587" t="str">
            <v>AT2G34900</v>
          </cell>
          <cell r="B5587" t="str">
            <v>IMB1</v>
          </cell>
        </row>
        <row r="5588">
          <cell r="A5588" t="str">
            <v>AT2G34920</v>
          </cell>
          <cell r="B5588" t="str">
            <v>EDA18</v>
          </cell>
        </row>
        <row r="5589">
          <cell r="A5589" t="str">
            <v>AT2G34925</v>
          </cell>
          <cell r="B5589" t="str">
            <v>CLE42</v>
          </cell>
        </row>
        <row r="5590">
          <cell r="A5590" t="str">
            <v>AT2G34930</v>
          </cell>
          <cell r="B5590" t="str">
            <v>AT2G34930</v>
          </cell>
        </row>
        <row r="5591">
          <cell r="A5591" t="str">
            <v>AT2G34960</v>
          </cell>
          <cell r="B5591" t="str">
            <v>CAT5</v>
          </cell>
        </row>
        <row r="5592">
          <cell r="A5592" t="str">
            <v>AT2G34970</v>
          </cell>
          <cell r="B5592" t="str">
            <v>AT2G34970</v>
          </cell>
        </row>
        <row r="5593">
          <cell r="A5593" t="str">
            <v>AT2G34980</v>
          </cell>
          <cell r="B5593" t="str">
            <v>SETH1</v>
          </cell>
        </row>
        <row r="5594">
          <cell r="A5594" t="str">
            <v>AT2G35010</v>
          </cell>
          <cell r="B5594" t="str">
            <v>ATO1</v>
          </cell>
        </row>
        <row r="5595">
          <cell r="A5595" t="str">
            <v>AT2G35020</v>
          </cell>
          <cell r="B5595" t="str">
            <v>GlcNAc1pUT2</v>
          </cell>
        </row>
        <row r="5596">
          <cell r="A5596" t="str">
            <v>AT2G35030</v>
          </cell>
          <cell r="B5596" t="str">
            <v>AT2G35030</v>
          </cell>
        </row>
        <row r="5597">
          <cell r="A5597" t="str">
            <v>AT2G35035</v>
          </cell>
          <cell r="B5597" t="str">
            <v>URED</v>
          </cell>
        </row>
        <row r="5598">
          <cell r="A5598" t="str">
            <v>AT2G35040</v>
          </cell>
          <cell r="B5598" t="str">
            <v>AT2G35040</v>
          </cell>
        </row>
        <row r="5599">
          <cell r="A5599" t="str">
            <v>AT2G35050</v>
          </cell>
          <cell r="B5599" t="str">
            <v>AT2G35050</v>
          </cell>
        </row>
        <row r="5600">
          <cell r="A5600" t="str">
            <v>AT2G35060</v>
          </cell>
          <cell r="B5600" t="str">
            <v>KUP11</v>
          </cell>
        </row>
        <row r="5601">
          <cell r="A5601" t="str">
            <v>AT2G35100</v>
          </cell>
          <cell r="B5601" t="str">
            <v>ARAD1</v>
          </cell>
        </row>
        <row r="5602">
          <cell r="A5602" t="str">
            <v>AT2G35110</v>
          </cell>
          <cell r="B5602" t="str">
            <v>GRL</v>
          </cell>
        </row>
        <row r="5603">
          <cell r="A5603" t="str">
            <v>AT2G35120</v>
          </cell>
          <cell r="B5603" t="str">
            <v>AT2G35120</v>
          </cell>
        </row>
        <row r="5604">
          <cell r="A5604" t="str">
            <v>AT2G35130</v>
          </cell>
          <cell r="B5604" t="str">
            <v>AT2G35130</v>
          </cell>
        </row>
        <row r="5605">
          <cell r="A5605" t="str">
            <v>AT2G35140</v>
          </cell>
          <cell r="B5605" t="str">
            <v>AT2G35140</v>
          </cell>
        </row>
        <row r="5606">
          <cell r="A5606" t="str">
            <v>AT2G35155</v>
          </cell>
          <cell r="B5606" t="str">
            <v>AT2G35155</v>
          </cell>
        </row>
        <row r="5607">
          <cell r="A5607" t="str">
            <v>AT2G35160</v>
          </cell>
          <cell r="B5607" t="str">
            <v>SUVH5</v>
          </cell>
        </row>
        <row r="5608">
          <cell r="A5608" t="str">
            <v>AT2G35170</v>
          </cell>
          <cell r="B5608" t="str">
            <v>AT2G35170</v>
          </cell>
        </row>
        <row r="5609">
          <cell r="A5609" t="str">
            <v>AT2G35190</v>
          </cell>
          <cell r="B5609" t="str">
            <v>ATNPSN11</v>
          </cell>
        </row>
        <row r="5610">
          <cell r="A5610" t="str">
            <v>AT2G35210</v>
          </cell>
          <cell r="B5610" t="str">
            <v>MEE28</v>
          </cell>
        </row>
        <row r="5611">
          <cell r="A5611" t="str">
            <v>AT2G35230</v>
          </cell>
          <cell r="B5611" t="str">
            <v>IKU1</v>
          </cell>
        </row>
        <row r="5612">
          <cell r="A5612" t="str">
            <v>AT2G35240</v>
          </cell>
          <cell r="B5612" t="str">
            <v>AT2G35240</v>
          </cell>
        </row>
        <row r="5613">
          <cell r="A5613" t="str">
            <v>AT2G35260</v>
          </cell>
          <cell r="B5613" t="str">
            <v>AT2G35260</v>
          </cell>
        </row>
        <row r="5614">
          <cell r="A5614" t="str">
            <v>AT2G35320</v>
          </cell>
          <cell r="B5614" t="str">
            <v>EYA</v>
          </cell>
        </row>
        <row r="5615">
          <cell r="A5615" t="str">
            <v>AT2G35330</v>
          </cell>
          <cell r="B5615" t="str">
            <v>AT2G35330</v>
          </cell>
        </row>
        <row r="5616">
          <cell r="A5616" t="str">
            <v>AT2G35340</v>
          </cell>
          <cell r="B5616" t="str">
            <v>MEE29</v>
          </cell>
        </row>
        <row r="5617">
          <cell r="A5617" t="str">
            <v>AT2G35350</v>
          </cell>
          <cell r="B5617" t="str">
            <v>PLL1</v>
          </cell>
        </row>
        <row r="5618">
          <cell r="A5618" t="str">
            <v>AT2G35360</v>
          </cell>
          <cell r="B5618" t="str">
            <v>AT2G35360</v>
          </cell>
        </row>
        <row r="5619">
          <cell r="A5619" t="str">
            <v>AT2G35380</v>
          </cell>
          <cell r="B5619" t="str">
            <v>AT2G35380</v>
          </cell>
        </row>
        <row r="5620">
          <cell r="A5620" t="str">
            <v>AT2G35390</v>
          </cell>
          <cell r="B5620" t="str">
            <v>AT2G35390</v>
          </cell>
        </row>
        <row r="5621">
          <cell r="A5621" t="str">
            <v>AT2G35410</v>
          </cell>
          <cell r="B5621" t="str">
            <v>AT2G35410</v>
          </cell>
        </row>
        <row r="5622">
          <cell r="A5622" t="str">
            <v>AT2G35420</v>
          </cell>
          <cell r="B5622" t="str">
            <v>AT2G35420</v>
          </cell>
        </row>
        <row r="5623">
          <cell r="A5623" t="str">
            <v>AT2G35450</v>
          </cell>
          <cell r="B5623" t="str">
            <v>AT2G35450</v>
          </cell>
        </row>
        <row r="5624">
          <cell r="A5624" t="str">
            <v>AT2G35460</v>
          </cell>
          <cell r="B5624" t="str">
            <v>AT2G35460</v>
          </cell>
        </row>
        <row r="5625">
          <cell r="A5625" t="str">
            <v>AT2G35470</v>
          </cell>
          <cell r="B5625" t="str">
            <v>AT2G35470</v>
          </cell>
        </row>
        <row r="5626">
          <cell r="A5626" t="str">
            <v>AT2G35490</v>
          </cell>
          <cell r="B5626" t="str">
            <v>AT2G35490</v>
          </cell>
        </row>
        <row r="5627">
          <cell r="A5627" t="str">
            <v>AT2G35500</v>
          </cell>
          <cell r="B5627" t="str">
            <v>SKL2</v>
          </cell>
        </row>
        <row r="5628">
          <cell r="A5628" t="str">
            <v>AT2G35530</v>
          </cell>
          <cell r="B5628" t="str">
            <v>bZIP16</v>
          </cell>
        </row>
        <row r="5629">
          <cell r="A5629" t="str">
            <v>AT2G35540</v>
          </cell>
          <cell r="B5629" t="str">
            <v>AT2G35540</v>
          </cell>
        </row>
        <row r="5630">
          <cell r="A5630" t="str">
            <v>AT2G35550</v>
          </cell>
          <cell r="B5630" t="str">
            <v>ATBPC7</v>
          </cell>
        </row>
        <row r="5631">
          <cell r="A5631" t="str">
            <v>AT2G35600</v>
          </cell>
          <cell r="B5631" t="str">
            <v>ATBRXL1</v>
          </cell>
        </row>
        <row r="5632">
          <cell r="A5632" t="str">
            <v>AT2G35605</v>
          </cell>
          <cell r="B5632" t="str">
            <v>AT2G35605</v>
          </cell>
        </row>
        <row r="5633">
          <cell r="A5633" t="str">
            <v>AT2G35610</v>
          </cell>
          <cell r="B5633" t="str">
            <v>XEG113</v>
          </cell>
        </row>
        <row r="5634">
          <cell r="A5634" t="str">
            <v>AT2G35612</v>
          </cell>
          <cell r="B5634" t="str">
            <v>AT2G35612</v>
          </cell>
        </row>
        <row r="5635">
          <cell r="A5635" t="str">
            <v>AT2G35620</v>
          </cell>
          <cell r="B5635" t="str">
            <v>FEI2</v>
          </cell>
        </row>
        <row r="5636">
          <cell r="A5636" t="str">
            <v>AT2G35630</v>
          </cell>
          <cell r="B5636" t="str">
            <v>MOR1</v>
          </cell>
        </row>
        <row r="5637">
          <cell r="A5637" t="str">
            <v>AT2G35650</v>
          </cell>
          <cell r="B5637" t="str">
            <v>CSLA07</v>
          </cell>
        </row>
        <row r="5638">
          <cell r="A5638" t="str">
            <v>AT2G35660</v>
          </cell>
          <cell r="B5638" t="str">
            <v>CTF2A</v>
          </cell>
        </row>
        <row r="5639">
          <cell r="A5639" t="str">
            <v>AT2G35680</v>
          </cell>
          <cell r="B5639" t="str">
            <v>AT2G35680</v>
          </cell>
        </row>
        <row r="5640">
          <cell r="A5640" t="str">
            <v>AT2G35710</v>
          </cell>
          <cell r="B5640" t="str">
            <v>AT2G35710</v>
          </cell>
        </row>
        <row r="5641">
          <cell r="A5641" t="str">
            <v>AT2G35720</v>
          </cell>
          <cell r="B5641" t="str">
            <v>OWL1</v>
          </cell>
        </row>
        <row r="5642">
          <cell r="A5642" t="str">
            <v>AT2G35736</v>
          </cell>
          <cell r="B5642" t="str">
            <v>AT2G35736</v>
          </cell>
        </row>
        <row r="5643">
          <cell r="A5643" t="str">
            <v>AT2G35760</v>
          </cell>
          <cell r="B5643" t="str">
            <v>AT2G35760</v>
          </cell>
        </row>
        <row r="5644">
          <cell r="A5644" t="str">
            <v>AT2G35780</v>
          </cell>
          <cell r="B5644" t="str">
            <v>scpl26</v>
          </cell>
        </row>
        <row r="5645">
          <cell r="A5645" t="str">
            <v>AT2G35790</v>
          </cell>
          <cell r="B5645" t="str">
            <v>AT2G35790</v>
          </cell>
        </row>
        <row r="5646">
          <cell r="A5646" t="str">
            <v>AT2G35795</v>
          </cell>
          <cell r="B5646" t="str">
            <v>AT2G35795</v>
          </cell>
        </row>
        <row r="5647">
          <cell r="A5647" t="str">
            <v>AT2G35800</v>
          </cell>
          <cell r="B5647" t="str">
            <v>AT2G35800</v>
          </cell>
        </row>
        <row r="5648">
          <cell r="A5648" t="str">
            <v>AT2G35810</v>
          </cell>
          <cell r="B5648" t="str">
            <v>AT2G35810</v>
          </cell>
        </row>
        <row r="5649">
          <cell r="A5649" t="str">
            <v>AT2G35840</v>
          </cell>
          <cell r="B5649" t="str">
            <v>AT2G35840</v>
          </cell>
        </row>
        <row r="5650">
          <cell r="A5650" t="str">
            <v>AT2G35860</v>
          </cell>
          <cell r="B5650" t="str">
            <v>FLA16</v>
          </cell>
        </row>
        <row r="5651">
          <cell r="A5651" t="str">
            <v>AT2G35880</v>
          </cell>
          <cell r="B5651" t="str">
            <v>AT2G35880</v>
          </cell>
        </row>
        <row r="5652">
          <cell r="A5652" t="str">
            <v>AT2G35900</v>
          </cell>
          <cell r="B5652" t="str">
            <v>AT2G35900</v>
          </cell>
        </row>
        <row r="5653">
          <cell r="A5653" t="str">
            <v>AT2G35910</v>
          </cell>
          <cell r="B5653" t="str">
            <v>AT2G35910</v>
          </cell>
        </row>
        <row r="5654">
          <cell r="A5654" t="str">
            <v>AT2G35920</v>
          </cell>
          <cell r="B5654" t="str">
            <v>AT2G35920</v>
          </cell>
        </row>
        <row r="5655">
          <cell r="A5655" t="str">
            <v>AT2G35930</v>
          </cell>
          <cell r="B5655" t="str">
            <v>PUB23</v>
          </cell>
        </row>
        <row r="5656">
          <cell r="A5656" t="str">
            <v>AT2G35940</v>
          </cell>
          <cell r="B5656" t="str">
            <v>EDA29</v>
          </cell>
        </row>
        <row r="5657">
          <cell r="A5657" t="str">
            <v>AT2G35980</v>
          </cell>
          <cell r="B5657" t="str">
            <v>NHL10</v>
          </cell>
        </row>
        <row r="5658">
          <cell r="A5658" t="str">
            <v>AT2G36000</v>
          </cell>
          <cell r="B5658" t="str">
            <v>AT2G36000</v>
          </cell>
        </row>
        <row r="5659">
          <cell r="A5659" t="str">
            <v>AT2G36010</v>
          </cell>
          <cell r="B5659" t="str">
            <v>E2F3</v>
          </cell>
        </row>
        <row r="5660">
          <cell r="A5660" t="str">
            <v>AT2G36026</v>
          </cell>
          <cell r="B5660" t="str">
            <v>AT2G36026</v>
          </cell>
        </row>
        <row r="5661">
          <cell r="A5661" t="str">
            <v>AT2G36050</v>
          </cell>
          <cell r="B5661" t="str">
            <v>ATOFP15</v>
          </cell>
        </row>
        <row r="5662">
          <cell r="A5662" t="str">
            <v>AT2G36060</v>
          </cell>
          <cell r="B5662" t="str">
            <v>MMZ3</v>
          </cell>
        </row>
        <row r="5663">
          <cell r="A5663" t="str">
            <v>AT2G36070</v>
          </cell>
          <cell r="B5663" t="str">
            <v>ATTIM44-2</v>
          </cell>
        </row>
        <row r="5664">
          <cell r="A5664" t="str">
            <v>AT2G36090</v>
          </cell>
          <cell r="B5664" t="str">
            <v>AT2G36090</v>
          </cell>
        </row>
        <row r="5665">
          <cell r="A5665" t="str">
            <v>AT2G36120</v>
          </cell>
          <cell r="B5665" t="str">
            <v>DOT1</v>
          </cell>
        </row>
        <row r="5666">
          <cell r="A5666" t="str">
            <v>AT2G36130</v>
          </cell>
          <cell r="B5666" t="str">
            <v>AT2G36130</v>
          </cell>
        </row>
        <row r="5667">
          <cell r="A5667" t="str">
            <v>AT2G36145</v>
          </cell>
          <cell r="B5667" t="str">
            <v>AT2G36145</v>
          </cell>
        </row>
        <row r="5668">
          <cell r="A5668" t="str">
            <v>AT2G36190</v>
          </cell>
          <cell r="B5668" t="str">
            <v>AtcwINV4</v>
          </cell>
        </row>
        <row r="5669">
          <cell r="A5669" t="str">
            <v>AT2G36200</v>
          </cell>
          <cell r="B5669" t="str">
            <v>AT2G36200</v>
          </cell>
        </row>
        <row r="5670">
          <cell r="A5670" t="str">
            <v>AT2G36220</v>
          </cell>
          <cell r="B5670" t="str">
            <v>AT2G36220</v>
          </cell>
        </row>
        <row r="5671">
          <cell r="A5671" t="str">
            <v>AT2G36230</v>
          </cell>
          <cell r="B5671" t="str">
            <v>APG10</v>
          </cell>
        </row>
        <row r="5672">
          <cell r="A5672" t="str">
            <v>AT2G36240</v>
          </cell>
          <cell r="B5672" t="str">
            <v>AT2G36240</v>
          </cell>
        </row>
        <row r="5673">
          <cell r="A5673" t="str">
            <v>AT2G36250</v>
          </cell>
          <cell r="B5673" t="str">
            <v>FTSZ2-1</v>
          </cell>
        </row>
        <row r="5674">
          <cell r="A5674" t="str">
            <v>AT2G36270</v>
          </cell>
          <cell r="B5674" t="str">
            <v>ABI5</v>
          </cell>
        </row>
        <row r="5675">
          <cell r="A5675" t="str">
            <v>AT2G36295</v>
          </cell>
          <cell r="B5675" t="str">
            <v>AT2G36295</v>
          </cell>
        </row>
        <row r="5676">
          <cell r="A5676" t="str">
            <v>AT2G36300</v>
          </cell>
          <cell r="B5676" t="str">
            <v>AT2G36300</v>
          </cell>
        </row>
        <row r="5677">
          <cell r="A5677" t="str">
            <v>AT2G36305</v>
          </cell>
          <cell r="B5677" t="str">
            <v>FACE2</v>
          </cell>
        </row>
        <row r="5678">
          <cell r="A5678" t="str">
            <v>AT2G36310</v>
          </cell>
          <cell r="B5678" t="str">
            <v>URH1</v>
          </cell>
        </row>
        <row r="5679">
          <cell r="A5679" t="str">
            <v>AT2G36320</v>
          </cell>
          <cell r="B5679" t="str">
            <v>AT2G36320</v>
          </cell>
        </row>
        <row r="5680">
          <cell r="A5680" t="str">
            <v>AT2G36330</v>
          </cell>
          <cell r="B5680" t="str">
            <v>AT2G36330</v>
          </cell>
        </row>
        <row r="5681">
          <cell r="A5681" t="str">
            <v>AT2G36350</v>
          </cell>
          <cell r="B5681" t="str">
            <v>AT2G36350</v>
          </cell>
        </row>
        <row r="5682">
          <cell r="A5682" t="str">
            <v>AT2G36360</v>
          </cell>
          <cell r="B5682" t="str">
            <v>AT2G36360</v>
          </cell>
        </row>
        <row r="5683">
          <cell r="A5683" t="str">
            <v>AT2G36370</v>
          </cell>
          <cell r="B5683" t="str">
            <v>AT2G36370</v>
          </cell>
        </row>
        <row r="5684">
          <cell r="A5684" t="str">
            <v>AT2G36390</v>
          </cell>
          <cell r="B5684" t="str">
            <v>SBE2.1</v>
          </cell>
        </row>
        <row r="5685">
          <cell r="A5685" t="str">
            <v>AT2G36400</v>
          </cell>
          <cell r="B5685" t="str">
            <v>AtGRF3</v>
          </cell>
        </row>
        <row r="5686">
          <cell r="A5686" t="str">
            <v>AT2G36410</v>
          </cell>
          <cell r="B5686" t="str">
            <v>AT2G36410</v>
          </cell>
        </row>
        <row r="5687">
          <cell r="A5687" t="str">
            <v>AT2G36420</v>
          </cell>
          <cell r="B5687" t="str">
            <v>AT2G36420</v>
          </cell>
        </row>
        <row r="5688">
          <cell r="A5688" t="str">
            <v>AT2G36430</v>
          </cell>
          <cell r="B5688" t="str">
            <v>AT2G36430</v>
          </cell>
        </row>
        <row r="5689">
          <cell r="A5689" t="str">
            <v>AT2G36460</v>
          </cell>
          <cell r="B5689" t="str">
            <v>AT2G36460</v>
          </cell>
        </row>
        <row r="5690">
          <cell r="A5690" t="str">
            <v>AT2G36470</v>
          </cell>
          <cell r="B5690" t="str">
            <v>AT2G36470</v>
          </cell>
        </row>
        <row r="5691">
          <cell r="A5691" t="str">
            <v>AT2G36480</v>
          </cell>
          <cell r="B5691" t="str">
            <v>AT2G36480</v>
          </cell>
        </row>
        <row r="5692">
          <cell r="A5692" t="str">
            <v>AT2G36485</v>
          </cell>
          <cell r="B5692" t="str">
            <v>AT2G36485</v>
          </cell>
        </row>
        <row r="5693">
          <cell r="A5693" t="str">
            <v>AT2G36490</v>
          </cell>
          <cell r="B5693" t="str">
            <v>DML1</v>
          </cell>
        </row>
        <row r="5694">
          <cell r="A5694" t="str">
            <v>AT2G36530</v>
          </cell>
          <cell r="B5694" t="str">
            <v>LOS2</v>
          </cell>
        </row>
        <row r="5695">
          <cell r="A5695" t="str">
            <v>AT2G36540</v>
          </cell>
          <cell r="B5695" t="str">
            <v>AT2G36540</v>
          </cell>
        </row>
        <row r="5696">
          <cell r="A5696" t="str">
            <v>AT2G36570</v>
          </cell>
          <cell r="B5696" t="str">
            <v>AT2G36570</v>
          </cell>
        </row>
        <row r="5697">
          <cell r="A5697" t="str">
            <v>AT2G36580</v>
          </cell>
          <cell r="B5697" t="str">
            <v>AT2G36580</v>
          </cell>
        </row>
        <row r="5698">
          <cell r="A5698" t="str">
            <v>AT2G36620</v>
          </cell>
          <cell r="B5698" t="str">
            <v>RPL24A</v>
          </cell>
        </row>
        <row r="5699">
          <cell r="A5699" t="str">
            <v>AT2G36630</v>
          </cell>
          <cell r="B5699" t="str">
            <v>AT2G36630</v>
          </cell>
        </row>
        <row r="5700">
          <cell r="A5700" t="str">
            <v>AT2G36650</v>
          </cell>
          <cell r="B5700" t="str">
            <v>AT2G36650</v>
          </cell>
        </row>
        <row r="5701">
          <cell r="A5701" t="str">
            <v>AT2G36660</v>
          </cell>
          <cell r="B5701" t="str">
            <v>PAB7</v>
          </cell>
        </row>
        <row r="5702">
          <cell r="A5702" t="str">
            <v>AT2G36670</v>
          </cell>
          <cell r="B5702" t="str">
            <v>AT2G36670</v>
          </cell>
        </row>
        <row r="5703">
          <cell r="A5703" t="str">
            <v>AT2G36710</v>
          </cell>
          <cell r="B5703" t="str">
            <v>AT2G36710</v>
          </cell>
        </row>
        <row r="5704">
          <cell r="A5704" t="str">
            <v>AT2G36720</v>
          </cell>
          <cell r="B5704" t="str">
            <v>AT2G36720</v>
          </cell>
        </row>
        <row r="5705">
          <cell r="A5705" t="str">
            <v>AT2G36730</v>
          </cell>
          <cell r="B5705" t="str">
            <v>AT2G36730</v>
          </cell>
        </row>
        <row r="5706">
          <cell r="A5706" t="str">
            <v>AT2G36740</v>
          </cell>
          <cell r="B5706" t="str">
            <v>SWC2</v>
          </cell>
        </row>
        <row r="5707">
          <cell r="A5707" t="str">
            <v>AT2G36770</v>
          </cell>
          <cell r="B5707" t="str">
            <v>AT2G36770</v>
          </cell>
        </row>
        <row r="5708">
          <cell r="A5708" t="str">
            <v>AT2G36800</v>
          </cell>
          <cell r="B5708" t="str">
            <v>DOGT1</v>
          </cell>
        </row>
        <row r="5709">
          <cell r="A5709" t="str">
            <v>AT2G36810</v>
          </cell>
          <cell r="B5709" t="str">
            <v>AT2G36810</v>
          </cell>
        </row>
        <row r="5710">
          <cell r="A5710" t="str">
            <v>AT2G36830</v>
          </cell>
          <cell r="B5710" t="str">
            <v>GAMMA-TIP</v>
          </cell>
        </row>
        <row r="5711">
          <cell r="A5711" t="str">
            <v>AT2G36835</v>
          </cell>
          <cell r="B5711" t="str">
            <v>AT2G36835</v>
          </cell>
        </row>
        <row r="5712">
          <cell r="A5712" t="str">
            <v>AT2G36840</v>
          </cell>
          <cell r="B5712" t="str">
            <v>AT2G36840</v>
          </cell>
        </row>
        <row r="5713">
          <cell r="A5713" t="str">
            <v>AT2G36870</v>
          </cell>
          <cell r="B5713" t="str">
            <v>XTH32</v>
          </cell>
        </row>
        <row r="5714">
          <cell r="A5714" t="str">
            <v>AT2G36880</v>
          </cell>
          <cell r="B5714" t="str">
            <v>MAT3</v>
          </cell>
        </row>
        <row r="5715">
          <cell r="A5715" t="str">
            <v>AT2G36885</v>
          </cell>
          <cell r="B5715" t="str">
            <v>AT2G36885</v>
          </cell>
        </row>
        <row r="5716">
          <cell r="A5716" t="str">
            <v>AT2G36895</v>
          </cell>
          <cell r="B5716" t="str">
            <v>AT2G36895</v>
          </cell>
        </row>
        <row r="5717">
          <cell r="A5717" t="str">
            <v>AT2G36900</v>
          </cell>
          <cell r="B5717" t="str">
            <v>MEMB11</v>
          </cell>
        </row>
        <row r="5718">
          <cell r="A5718" t="str">
            <v>AT2G36930</v>
          </cell>
          <cell r="B5718" t="str">
            <v>AT2G36930</v>
          </cell>
        </row>
        <row r="5719">
          <cell r="A5719" t="str">
            <v>AT2G36950</v>
          </cell>
          <cell r="B5719" t="str">
            <v>AT2G36950</v>
          </cell>
        </row>
        <row r="5720">
          <cell r="A5720" t="str">
            <v>AT2G36960</v>
          </cell>
          <cell r="B5720" t="str">
            <v>TKI1</v>
          </cell>
        </row>
        <row r="5721">
          <cell r="A5721" t="str">
            <v>AT2G36970</v>
          </cell>
          <cell r="B5721" t="str">
            <v>AT2G36970</v>
          </cell>
        </row>
        <row r="5722">
          <cell r="A5722" t="str">
            <v>AT2G36980</v>
          </cell>
          <cell r="B5722" t="str">
            <v>AT2G36980</v>
          </cell>
        </row>
        <row r="5723">
          <cell r="A5723" t="str">
            <v>AT2G36990</v>
          </cell>
          <cell r="B5723" t="str">
            <v>SIGF</v>
          </cell>
        </row>
        <row r="5724">
          <cell r="A5724" t="str">
            <v>AT2G37000</v>
          </cell>
          <cell r="B5724" t="str">
            <v>AT2G37000</v>
          </cell>
        </row>
        <row r="5725">
          <cell r="A5725" t="str">
            <v>AT2G37020</v>
          </cell>
          <cell r="B5725" t="str">
            <v>AT2G37020</v>
          </cell>
        </row>
        <row r="5726">
          <cell r="A5726" t="str">
            <v>AT2G37025</v>
          </cell>
          <cell r="B5726" t="str">
            <v>TRFL8</v>
          </cell>
        </row>
        <row r="5727">
          <cell r="A5727" t="str">
            <v>AT2G37035</v>
          </cell>
          <cell r="B5727" t="str">
            <v>AT2G37035</v>
          </cell>
        </row>
        <row r="5728">
          <cell r="A5728" t="str">
            <v>AT2G37040</v>
          </cell>
          <cell r="B5728" t="str">
            <v>PAL1</v>
          </cell>
        </row>
        <row r="5729">
          <cell r="A5729" t="str">
            <v>AT2G37050</v>
          </cell>
          <cell r="B5729" t="str">
            <v>AT2G37050</v>
          </cell>
        </row>
        <row r="5730">
          <cell r="A5730" t="str">
            <v>AT2G37060</v>
          </cell>
          <cell r="B5730" t="str">
            <v>NF-YB8</v>
          </cell>
        </row>
        <row r="5731">
          <cell r="A5731" t="str">
            <v>AT2G37080</v>
          </cell>
          <cell r="B5731" t="str">
            <v>RIP3</v>
          </cell>
        </row>
        <row r="5732">
          <cell r="A5732" t="str">
            <v>AT2G37090</v>
          </cell>
          <cell r="B5732" t="str">
            <v>IRX9</v>
          </cell>
        </row>
        <row r="5733">
          <cell r="A5733" t="str">
            <v>AT2G37100</v>
          </cell>
          <cell r="B5733" t="str">
            <v>AT2G37100</v>
          </cell>
        </row>
        <row r="5734">
          <cell r="A5734" t="str">
            <v>AT2G37110</v>
          </cell>
          <cell r="B5734" t="str">
            <v>AT2G37110</v>
          </cell>
        </row>
        <row r="5735">
          <cell r="A5735" t="str">
            <v>AT2G37150</v>
          </cell>
          <cell r="B5735" t="str">
            <v>AT2G37150</v>
          </cell>
        </row>
        <row r="5736">
          <cell r="A5736" t="str">
            <v>AT2G37160</v>
          </cell>
          <cell r="B5736" t="str">
            <v>AT2G37160</v>
          </cell>
        </row>
        <row r="5737">
          <cell r="A5737" t="str">
            <v>AT2G37170</v>
          </cell>
          <cell r="B5737" t="str">
            <v>PIP2B</v>
          </cell>
        </row>
        <row r="5738">
          <cell r="A5738" t="str">
            <v>AT2G37180</v>
          </cell>
          <cell r="B5738" t="str">
            <v>RD28</v>
          </cell>
        </row>
        <row r="5739">
          <cell r="A5739" t="str">
            <v>AT2G37190</v>
          </cell>
          <cell r="B5739" t="str">
            <v>AT2G37190</v>
          </cell>
        </row>
        <row r="5740">
          <cell r="A5740" t="str">
            <v>AT2G37195</v>
          </cell>
          <cell r="B5740" t="str">
            <v>AT2G37195</v>
          </cell>
        </row>
        <row r="5741">
          <cell r="A5741" t="str">
            <v>AT2G37200</v>
          </cell>
          <cell r="B5741" t="str">
            <v>AT2G37200</v>
          </cell>
        </row>
        <row r="5742">
          <cell r="A5742" t="str">
            <v>AT2G37210</v>
          </cell>
          <cell r="B5742" t="str">
            <v>AT2G37210</v>
          </cell>
        </row>
        <row r="5743">
          <cell r="A5743" t="str">
            <v>AT2G37220</v>
          </cell>
          <cell r="B5743" t="str">
            <v>AT2G37220</v>
          </cell>
        </row>
        <row r="5744">
          <cell r="A5744" t="str">
            <v>AT2G37230</v>
          </cell>
          <cell r="B5744" t="str">
            <v>AT2G37230</v>
          </cell>
        </row>
        <row r="5745">
          <cell r="A5745" t="str">
            <v>AT2G37240</v>
          </cell>
          <cell r="B5745" t="str">
            <v>AT2G37240</v>
          </cell>
        </row>
        <row r="5746">
          <cell r="A5746" t="str">
            <v>AT2G37250</v>
          </cell>
          <cell r="B5746" t="str">
            <v>ADK</v>
          </cell>
        </row>
        <row r="5747">
          <cell r="A5747" t="str">
            <v>AT2G37260</v>
          </cell>
          <cell r="B5747" t="str">
            <v>WRKY44</v>
          </cell>
        </row>
        <row r="5748">
          <cell r="A5748" t="str">
            <v>AT2G37270</v>
          </cell>
          <cell r="B5748" t="str">
            <v>RPS5B</v>
          </cell>
        </row>
        <row r="5749">
          <cell r="A5749" t="str">
            <v>AT2G37280</v>
          </cell>
          <cell r="B5749" t="str">
            <v>PDR5</v>
          </cell>
        </row>
        <row r="5750">
          <cell r="A5750" t="str">
            <v>AT2G37300</v>
          </cell>
          <cell r="B5750" t="str">
            <v>AT2G37300</v>
          </cell>
        </row>
        <row r="5751">
          <cell r="A5751" t="str">
            <v>AT2G37310</v>
          </cell>
          <cell r="B5751" t="str">
            <v>AT2G37310</v>
          </cell>
        </row>
        <row r="5752">
          <cell r="A5752" t="str">
            <v>AT2G37320</v>
          </cell>
          <cell r="B5752" t="str">
            <v>AT2G37320</v>
          </cell>
        </row>
        <row r="5753">
          <cell r="A5753" t="str">
            <v>AT2G37330</v>
          </cell>
          <cell r="B5753" t="str">
            <v>ALS3</v>
          </cell>
        </row>
        <row r="5754">
          <cell r="A5754" t="str">
            <v>AT2G37340</v>
          </cell>
          <cell r="B5754" t="str">
            <v>RS2Z33</v>
          </cell>
        </row>
        <row r="5755">
          <cell r="A5755" t="str">
            <v>AT2G37360</v>
          </cell>
          <cell r="B5755" t="str">
            <v>AT2G37360</v>
          </cell>
        </row>
        <row r="5756">
          <cell r="A5756" t="str">
            <v>AT2G37370</v>
          </cell>
          <cell r="B5756" t="str">
            <v>AT2G37370</v>
          </cell>
        </row>
        <row r="5757">
          <cell r="A5757" t="str">
            <v>AT2G37380</v>
          </cell>
          <cell r="B5757" t="str">
            <v>AT2G37380</v>
          </cell>
        </row>
        <row r="5758">
          <cell r="A5758" t="str">
            <v>AT2G37390</v>
          </cell>
          <cell r="B5758" t="str">
            <v>NAKR2</v>
          </cell>
        </row>
        <row r="5759">
          <cell r="A5759" t="str">
            <v>AT2G37400</v>
          </cell>
          <cell r="B5759" t="str">
            <v>AT2G37400</v>
          </cell>
        </row>
        <row r="5760">
          <cell r="A5760" t="str">
            <v>AT2G37410</v>
          </cell>
          <cell r="B5760" t="str">
            <v>TIM17-2</v>
          </cell>
        </row>
        <row r="5761">
          <cell r="A5761" t="str">
            <v>AT2G37440</v>
          </cell>
          <cell r="B5761" t="str">
            <v>AT2G37440</v>
          </cell>
        </row>
        <row r="5762">
          <cell r="A5762" t="str">
            <v>AT2G37460</v>
          </cell>
          <cell r="B5762" t="str">
            <v>AT2G37460</v>
          </cell>
        </row>
        <row r="5763">
          <cell r="A5763" t="str">
            <v>AT2G37480</v>
          </cell>
          <cell r="B5763" t="str">
            <v>AT2G37480</v>
          </cell>
        </row>
        <row r="5764">
          <cell r="A5764" t="str">
            <v>AT2G37500</v>
          </cell>
          <cell r="B5764" t="str">
            <v>AT2G37500</v>
          </cell>
        </row>
        <row r="5765">
          <cell r="A5765" t="str">
            <v>AT2G37510</v>
          </cell>
          <cell r="B5765" t="str">
            <v>AT2G37510</v>
          </cell>
        </row>
        <row r="5766">
          <cell r="A5766" t="str">
            <v>AT2G37550</v>
          </cell>
          <cell r="B5766" t="str">
            <v>ASP1</v>
          </cell>
        </row>
        <row r="5767">
          <cell r="A5767" t="str">
            <v>AT2G37560</v>
          </cell>
          <cell r="B5767" t="str">
            <v>ATORC2</v>
          </cell>
        </row>
        <row r="5768">
          <cell r="A5768" t="str">
            <v>AT2G37570</v>
          </cell>
          <cell r="B5768" t="str">
            <v>SLT1</v>
          </cell>
        </row>
        <row r="5769">
          <cell r="A5769" t="str">
            <v>AT2G37580</v>
          </cell>
          <cell r="B5769" t="str">
            <v>AT2G37580</v>
          </cell>
        </row>
        <row r="5770">
          <cell r="A5770" t="str">
            <v>AT2G37585</v>
          </cell>
          <cell r="B5770" t="str">
            <v>AT2G37585</v>
          </cell>
        </row>
        <row r="5771">
          <cell r="A5771" t="str">
            <v>AT2G37590</v>
          </cell>
          <cell r="B5771" t="str">
            <v>ATDOF2.4</v>
          </cell>
        </row>
        <row r="5772">
          <cell r="A5772" t="str">
            <v>AT2G37600</v>
          </cell>
          <cell r="B5772" t="str">
            <v>AT2G37600</v>
          </cell>
        </row>
        <row r="5773">
          <cell r="A5773" t="str">
            <v>AT2G37610</v>
          </cell>
          <cell r="B5773" t="str">
            <v>AT2G37610</v>
          </cell>
        </row>
        <row r="5774">
          <cell r="A5774" t="str">
            <v>AT2G37620</v>
          </cell>
          <cell r="B5774" t="str">
            <v>AAc1</v>
          </cell>
        </row>
        <row r="5775">
          <cell r="A5775" t="str">
            <v>AT2G37630</v>
          </cell>
          <cell r="B5775" t="str">
            <v>MYB91</v>
          </cell>
        </row>
        <row r="5776">
          <cell r="A5776" t="str">
            <v>AT2G37640</v>
          </cell>
          <cell r="B5776" t="str">
            <v>ATEXPA3</v>
          </cell>
        </row>
        <row r="5777">
          <cell r="A5777" t="str">
            <v>AT2G37650</v>
          </cell>
          <cell r="B5777" t="str">
            <v>AT2G37650</v>
          </cell>
        </row>
        <row r="5778">
          <cell r="A5778" t="str">
            <v>AT2G37660</v>
          </cell>
          <cell r="B5778" t="str">
            <v>AT2G37660</v>
          </cell>
        </row>
        <row r="5779">
          <cell r="A5779" t="str">
            <v>AT2G37670</v>
          </cell>
          <cell r="B5779" t="str">
            <v>AT2G37670</v>
          </cell>
        </row>
        <row r="5780">
          <cell r="A5780" t="str">
            <v>AT2G37678</v>
          </cell>
          <cell r="B5780" t="str">
            <v>FHY1</v>
          </cell>
        </row>
        <row r="5781">
          <cell r="A5781" t="str">
            <v>AT2G37680</v>
          </cell>
          <cell r="B5781" t="str">
            <v>AT2G37680</v>
          </cell>
        </row>
        <row r="5782">
          <cell r="A5782" t="str">
            <v>AT2G37690</v>
          </cell>
          <cell r="B5782" t="str">
            <v>AT2G37690</v>
          </cell>
        </row>
        <row r="5783">
          <cell r="A5783" t="str">
            <v>AT2G37700</v>
          </cell>
          <cell r="B5783" t="str">
            <v>AT2G37700</v>
          </cell>
        </row>
        <row r="5784">
          <cell r="A5784" t="str">
            <v>AT2G37710</v>
          </cell>
          <cell r="B5784" t="str">
            <v>RLK</v>
          </cell>
        </row>
        <row r="5785">
          <cell r="A5785" t="str">
            <v>AT2G37720</v>
          </cell>
          <cell r="B5785" t="str">
            <v>TBL15</v>
          </cell>
        </row>
        <row r="5786">
          <cell r="A5786" t="str">
            <v>AT2G37750</v>
          </cell>
          <cell r="B5786" t="str">
            <v>AT2G37750</v>
          </cell>
        </row>
        <row r="5787">
          <cell r="A5787" t="str">
            <v>AT2G37770</v>
          </cell>
          <cell r="B5787" t="str">
            <v>AT2G37770</v>
          </cell>
        </row>
        <row r="5788">
          <cell r="A5788" t="str">
            <v>AT2G37790</v>
          </cell>
          <cell r="B5788" t="str">
            <v>AT2G37790</v>
          </cell>
        </row>
        <row r="5789">
          <cell r="A5789" t="str">
            <v>AT2G37840</v>
          </cell>
          <cell r="B5789" t="str">
            <v>AT2G37840</v>
          </cell>
        </row>
        <row r="5790">
          <cell r="A5790" t="str">
            <v>AT2G37860</v>
          </cell>
          <cell r="B5790" t="str">
            <v>LCD1</v>
          </cell>
        </row>
        <row r="5791">
          <cell r="A5791" t="str">
            <v>AT2G37870</v>
          </cell>
          <cell r="B5791" t="str">
            <v>AT2G37870</v>
          </cell>
        </row>
        <row r="5792">
          <cell r="A5792" t="str">
            <v>AT2G37880</v>
          </cell>
          <cell r="B5792" t="str">
            <v>AT2G37880</v>
          </cell>
        </row>
        <row r="5793">
          <cell r="A5793" t="str">
            <v>AT2G37900</v>
          </cell>
          <cell r="B5793" t="str">
            <v>AT2G37900</v>
          </cell>
        </row>
        <row r="5794">
          <cell r="A5794" t="str">
            <v>AT2G37920</v>
          </cell>
          <cell r="B5794" t="str">
            <v>emb1513</v>
          </cell>
        </row>
        <row r="5795">
          <cell r="A5795" t="str">
            <v>AT2G37925</v>
          </cell>
          <cell r="B5795" t="str">
            <v>COPT4</v>
          </cell>
        </row>
        <row r="5796">
          <cell r="A5796" t="str">
            <v>AT2G37930</v>
          </cell>
          <cell r="B5796" t="str">
            <v>AT2G37930</v>
          </cell>
        </row>
        <row r="5797">
          <cell r="A5797" t="str">
            <v>AT2G37940</v>
          </cell>
          <cell r="B5797" t="str">
            <v>AtIPCS2</v>
          </cell>
        </row>
        <row r="5798">
          <cell r="A5798" t="str">
            <v>AT2G37950</v>
          </cell>
          <cell r="B5798" t="str">
            <v>AT2G37950</v>
          </cell>
        </row>
        <row r="5799">
          <cell r="A5799" t="str">
            <v>AT2G37960</v>
          </cell>
          <cell r="B5799" t="str">
            <v>AT2G37960</v>
          </cell>
        </row>
        <row r="5800">
          <cell r="A5800" t="str">
            <v>AT2G37970</v>
          </cell>
          <cell r="B5800" t="str">
            <v>SOUL-1</v>
          </cell>
        </row>
        <row r="5801">
          <cell r="A5801" t="str">
            <v>AT2G37975</v>
          </cell>
          <cell r="B5801" t="str">
            <v>AT2G37975</v>
          </cell>
        </row>
        <row r="5802">
          <cell r="A5802" t="str">
            <v>AT2G37980</v>
          </cell>
          <cell r="B5802" t="str">
            <v>AT2G37980</v>
          </cell>
        </row>
        <row r="5803">
          <cell r="A5803" t="str">
            <v>AT2G37990</v>
          </cell>
          <cell r="B5803" t="str">
            <v>AT2G37990</v>
          </cell>
        </row>
        <row r="5804">
          <cell r="A5804" t="str">
            <v>AT2G38000</v>
          </cell>
          <cell r="B5804" t="str">
            <v>AT2G38000</v>
          </cell>
        </row>
        <row r="5805">
          <cell r="A5805" t="str">
            <v>AT2G38010</v>
          </cell>
          <cell r="B5805" t="str">
            <v>AT2G38010</v>
          </cell>
        </row>
        <row r="5806">
          <cell r="A5806" t="str">
            <v>AT2G38020</v>
          </cell>
          <cell r="B5806" t="str">
            <v>MAN</v>
          </cell>
        </row>
        <row r="5807">
          <cell r="A5807" t="str">
            <v>AT2G38025</v>
          </cell>
          <cell r="B5807" t="str">
            <v>AT2G38025</v>
          </cell>
        </row>
        <row r="5808">
          <cell r="A5808" t="str">
            <v>AT2G38040</v>
          </cell>
          <cell r="B5808" t="str">
            <v>CAC3</v>
          </cell>
        </row>
        <row r="5809">
          <cell r="A5809" t="str">
            <v>AT2G38050</v>
          </cell>
          <cell r="B5809" t="str">
            <v>DET2</v>
          </cell>
        </row>
        <row r="5810">
          <cell r="A5810" t="str">
            <v>AT2G38060</v>
          </cell>
          <cell r="B5810" t="str">
            <v>PHT4;2</v>
          </cell>
        </row>
        <row r="5811">
          <cell r="A5811" t="str">
            <v>AT2G38070</v>
          </cell>
          <cell r="B5811" t="str">
            <v>AT2G38070</v>
          </cell>
        </row>
        <row r="5812">
          <cell r="A5812" t="str">
            <v>AT2G38080</v>
          </cell>
          <cell r="B5812" t="str">
            <v>IRX12</v>
          </cell>
        </row>
        <row r="5813">
          <cell r="A5813" t="str">
            <v>AT2G38090</v>
          </cell>
          <cell r="B5813" t="str">
            <v>AT2G38090</v>
          </cell>
        </row>
        <row r="5814">
          <cell r="A5814" t="str">
            <v>AT2G38120</v>
          </cell>
          <cell r="B5814" t="str">
            <v>AUX1</v>
          </cell>
        </row>
        <row r="5815">
          <cell r="A5815" t="str">
            <v>AT2G38130</v>
          </cell>
          <cell r="B5815" t="str">
            <v>ATMAK3</v>
          </cell>
        </row>
        <row r="5816">
          <cell r="A5816" t="str">
            <v>AT2G38140</v>
          </cell>
          <cell r="B5816" t="str">
            <v>PSRP4</v>
          </cell>
        </row>
        <row r="5817">
          <cell r="A5817" t="str">
            <v>AT2G38150</v>
          </cell>
          <cell r="B5817" t="str">
            <v>AT2G38150</v>
          </cell>
        </row>
        <row r="5818">
          <cell r="A5818" t="str">
            <v>AT2G38160</v>
          </cell>
          <cell r="B5818" t="str">
            <v>AT2G38160</v>
          </cell>
        </row>
        <row r="5819">
          <cell r="A5819" t="str">
            <v>AT2G38170</v>
          </cell>
          <cell r="B5819" t="str">
            <v>RCI4</v>
          </cell>
        </row>
        <row r="5820">
          <cell r="A5820" t="str">
            <v>AT2G38180</v>
          </cell>
          <cell r="B5820" t="str">
            <v>AT2G38180</v>
          </cell>
        </row>
        <row r="5821">
          <cell r="A5821" t="str">
            <v>AT2G38230</v>
          </cell>
          <cell r="B5821" t="str">
            <v>ATPDX1.1</v>
          </cell>
        </row>
        <row r="5822">
          <cell r="A5822" t="str">
            <v>AT2G38250</v>
          </cell>
          <cell r="B5822" t="str">
            <v>AT2G38250</v>
          </cell>
        </row>
        <row r="5823">
          <cell r="A5823" t="str">
            <v>AT2G38270</v>
          </cell>
          <cell r="B5823" t="str">
            <v>CXIP2</v>
          </cell>
        </row>
        <row r="5824">
          <cell r="A5824" t="str">
            <v>AT2G38280</v>
          </cell>
          <cell r="B5824" t="str">
            <v>FAC1</v>
          </cell>
        </row>
        <row r="5825">
          <cell r="A5825" t="str">
            <v>AT2G38300</v>
          </cell>
          <cell r="B5825" t="str">
            <v>AT2G38300</v>
          </cell>
        </row>
        <row r="5826">
          <cell r="A5826" t="str">
            <v>AT2G38310</v>
          </cell>
          <cell r="B5826" t="str">
            <v>PYL4</v>
          </cell>
        </row>
        <row r="5827">
          <cell r="A5827" t="str">
            <v>AT2G38320</v>
          </cell>
          <cell r="B5827" t="str">
            <v>TBL34</v>
          </cell>
        </row>
        <row r="5828">
          <cell r="A5828" t="str">
            <v>AT2G38330</v>
          </cell>
          <cell r="B5828" t="str">
            <v>AT2G38330</v>
          </cell>
        </row>
        <row r="5829">
          <cell r="A5829" t="str">
            <v>AT2G38360</v>
          </cell>
          <cell r="B5829" t="str">
            <v>PRA1.B4</v>
          </cell>
        </row>
        <row r="5830">
          <cell r="A5830" t="str">
            <v>AT2G38370</v>
          </cell>
          <cell r="B5830" t="str">
            <v>AT2G38370</v>
          </cell>
        </row>
        <row r="5831">
          <cell r="A5831" t="str">
            <v>AT2G38380</v>
          </cell>
          <cell r="B5831" t="str">
            <v>AT2G38380</v>
          </cell>
        </row>
        <row r="5832">
          <cell r="A5832" t="str">
            <v>AT2G38390</v>
          </cell>
          <cell r="B5832" t="str">
            <v>AT2G38390</v>
          </cell>
        </row>
        <row r="5833">
          <cell r="A5833" t="str">
            <v>AT2G38400</v>
          </cell>
          <cell r="B5833" t="str">
            <v>AGT3</v>
          </cell>
        </row>
        <row r="5834">
          <cell r="A5834" t="str">
            <v>AT2G38410</v>
          </cell>
          <cell r="B5834" t="str">
            <v>AT2G38410</v>
          </cell>
        </row>
        <row r="5835">
          <cell r="A5835" t="str">
            <v>AT2G38420</v>
          </cell>
          <cell r="B5835" t="str">
            <v>AT2G38420</v>
          </cell>
        </row>
        <row r="5836">
          <cell r="A5836" t="str">
            <v>AT2G38430</v>
          </cell>
          <cell r="B5836" t="str">
            <v>AT2G38430</v>
          </cell>
        </row>
        <row r="5837">
          <cell r="A5837" t="str">
            <v>AT2G38440</v>
          </cell>
          <cell r="B5837" t="str">
            <v>ATSCAR2</v>
          </cell>
        </row>
        <row r="5838">
          <cell r="A5838" t="str">
            <v>AT2G38450</v>
          </cell>
          <cell r="B5838" t="str">
            <v>AT2G38450</v>
          </cell>
        </row>
        <row r="5839">
          <cell r="A5839" t="str">
            <v>AT2G38460</v>
          </cell>
          <cell r="B5839" t="str">
            <v>ATIREG1</v>
          </cell>
        </row>
        <row r="5840">
          <cell r="A5840" t="str">
            <v>AT2G38470</v>
          </cell>
          <cell r="B5840" t="str">
            <v>WRKY33</v>
          </cell>
        </row>
        <row r="5841">
          <cell r="A5841" t="str">
            <v>AT2G38480</v>
          </cell>
          <cell r="B5841" t="str">
            <v>AT2G38480</v>
          </cell>
        </row>
        <row r="5842">
          <cell r="A5842" t="str">
            <v>AT2G38530</v>
          </cell>
          <cell r="B5842" t="str">
            <v>LTP2</v>
          </cell>
        </row>
        <row r="5843">
          <cell r="A5843" t="str">
            <v>AT2G38540</v>
          </cell>
          <cell r="B5843" t="str">
            <v>LP1</v>
          </cell>
        </row>
        <row r="5844">
          <cell r="A5844" t="str">
            <v>AT2G38550</v>
          </cell>
          <cell r="B5844" t="str">
            <v>AT2G38550</v>
          </cell>
        </row>
        <row r="5845">
          <cell r="A5845" t="str">
            <v>AT2G38560</v>
          </cell>
          <cell r="B5845" t="str">
            <v>TFIIS</v>
          </cell>
        </row>
        <row r="5846">
          <cell r="A5846" t="str">
            <v>AT2G38570</v>
          </cell>
          <cell r="B5846" t="str">
            <v>AT2G38570</v>
          </cell>
        </row>
        <row r="5847">
          <cell r="A5847" t="str">
            <v>AT2G38580</v>
          </cell>
          <cell r="B5847" t="str">
            <v>AT2G38580</v>
          </cell>
        </row>
        <row r="5848">
          <cell r="A5848" t="str">
            <v>AT2G38600</v>
          </cell>
          <cell r="B5848" t="str">
            <v>AT2G38600</v>
          </cell>
        </row>
        <row r="5849">
          <cell r="A5849" t="str">
            <v>AT2G38610</v>
          </cell>
          <cell r="B5849" t="str">
            <v>AT2G38610</v>
          </cell>
        </row>
        <row r="5850">
          <cell r="A5850" t="str">
            <v>AT2G38620</v>
          </cell>
          <cell r="B5850" t="str">
            <v>CDKB1;2</v>
          </cell>
        </row>
        <row r="5851">
          <cell r="A5851" t="str">
            <v>AT2G38630</v>
          </cell>
          <cell r="B5851" t="str">
            <v>AT2G38630</v>
          </cell>
        </row>
        <row r="5852">
          <cell r="A5852" t="str">
            <v>AT2G38640</v>
          </cell>
          <cell r="B5852" t="str">
            <v>AT2G38640</v>
          </cell>
        </row>
        <row r="5853">
          <cell r="A5853" t="str">
            <v>AT2G38650</v>
          </cell>
          <cell r="B5853" t="str">
            <v>GAUT7</v>
          </cell>
        </row>
        <row r="5854">
          <cell r="A5854" t="str">
            <v>AT2G38660</v>
          </cell>
          <cell r="B5854" t="str">
            <v>AT2G38660</v>
          </cell>
        </row>
        <row r="5855">
          <cell r="A5855" t="str">
            <v>AT2G38670</v>
          </cell>
          <cell r="B5855" t="str">
            <v>PECT1</v>
          </cell>
        </row>
        <row r="5856">
          <cell r="A5856" t="str">
            <v>AT2G38680</v>
          </cell>
          <cell r="B5856" t="str">
            <v>AT2G38680</v>
          </cell>
        </row>
        <row r="5857">
          <cell r="A5857" t="str">
            <v>AT2G38695</v>
          </cell>
          <cell r="B5857" t="str">
            <v>AT2G38695</v>
          </cell>
        </row>
        <row r="5858">
          <cell r="A5858" t="str">
            <v>AT2G38700</v>
          </cell>
          <cell r="B5858" t="str">
            <v>MVD1</v>
          </cell>
        </row>
        <row r="5859">
          <cell r="A5859" t="str">
            <v>AT2G38710</v>
          </cell>
          <cell r="B5859" t="str">
            <v>AT2G38710</v>
          </cell>
        </row>
        <row r="5860">
          <cell r="A5860" t="str">
            <v>AT2G38720</v>
          </cell>
          <cell r="B5860" t="str">
            <v>MAP65-5</v>
          </cell>
        </row>
        <row r="5861">
          <cell r="A5861" t="str">
            <v>AT2G38730</v>
          </cell>
          <cell r="B5861" t="str">
            <v>AT2G38730</v>
          </cell>
        </row>
        <row r="5862">
          <cell r="A5862" t="str">
            <v>AT2G38740</v>
          </cell>
          <cell r="B5862" t="str">
            <v>AT2G38740</v>
          </cell>
        </row>
        <row r="5863">
          <cell r="A5863" t="str">
            <v>AT2G38750</v>
          </cell>
          <cell r="B5863" t="str">
            <v>ANNAT4</v>
          </cell>
        </row>
        <row r="5864">
          <cell r="A5864" t="str">
            <v>AT2G38760</v>
          </cell>
          <cell r="B5864" t="str">
            <v>ANNAT3</v>
          </cell>
        </row>
        <row r="5865">
          <cell r="A5865" t="str">
            <v>AT2G38770</v>
          </cell>
          <cell r="B5865" t="str">
            <v>EMB2765</v>
          </cell>
        </row>
        <row r="5866">
          <cell r="A5866" t="str">
            <v>AT2G38780</v>
          </cell>
          <cell r="B5866" t="str">
            <v>AT2G38780</v>
          </cell>
        </row>
        <row r="5867">
          <cell r="A5867" t="str">
            <v>AT2G38790</v>
          </cell>
          <cell r="B5867" t="str">
            <v>AT2G38790</v>
          </cell>
        </row>
        <row r="5868">
          <cell r="A5868" t="str">
            <v>AT2G38800</v>
          </cell>
          <cell r="B5868" t="str">
            <v>AT2G38800</v>
          </cell>
        </row>
        <row r="5869">
          <cell r="A5869" t="str">
            <v>AT2G38820</v>
          </cell>
          <cell r="B5869" t="str">
            <v>AT2G38820</v>
          </cell>
        </row>
        <row r="5870">
          <cell r="A5870" t="str">
            <v>AT2G38830</v>
          </cell>
          <cell r="B5870" t="str">
            <v>AT2G38830</v>
          </cell>
        </row>
        <row r="5871">
          <cell r="A5871" t="str">
            <v>AT2G38840</v>
          </cell>
          <cell r="B5871" t="str">
            <v>AT2G38840</v>
          </cell>
        </row>
        <row r="5872">
          <cell r="A5872" t="str">
            <v>AT2G38860</v>
          </cell>
          <cell r="B5872" t="str">
            <v>YLS5</v>
          </cell>
        </row>
        <row r="5873">
          <cell r="A5873" t="str">
            <v>AT2G38870</v>
          </cell>
          <cell r="B5873" t="str">
            <v>AT2G38870</v>
          </cell>
        </row>
        <row r="5874">
          <cell r="A5874" t="str">
            <v>AT2G38880</v>
          </cell>
          <cell r="B5874" t="str">
            <v>NF-YB1</v>
          </cell>
        </row>
        <row r="5875">
          <cell r="A5875" t="str">
            <v>AT2G38890</v>
          </cell>
          <cell r="B5875" t="str">
            <v>AT2G38890</v>
          </cell>
        </row>
        <row r="5876">
          <cell r="A5876" t="str">
            <v>AT2G38920</v>
          </cell>
          <cell r="B5876" t="str">
            <v>AT2G38920</v>
          </cell>
        </row>
        <row r="5877">
          <cell r="A5877" t="str">
            <v>AT2G38950</v>
          </cell>
          <cell r="B5877" t="str">
            <v>AT2G38950</v>
          </cell>
        </row>
        <row r="5878">
          <cell r="A5878" t="str">
            <v>AT2G38960</v>
          </cell>
          <cell r="B5878" t="str">
            <v>ERO2</v>
          </cell>
        </row>
        <row r="5879">
          <cell r="A5879" t="str">
            <v>AT2G38970</v>
          </cell>
          <cell r="B5879" t="str">
            <v>AT2G38970</v>
          </cell>
        </row>
        <row r="5880">
          <cell r="A5880" t="str">
            <v>AT2G39000</v>
          </cell>
          <cell r="B5880" t="str">
            <v>AT2G39000</v>
          </cell>
        </row>
        <row r="5881">
          <cell r="A5881" t="str">
            <v>AT2G39020</v>
          </cell>
          <cell r="B5881" t="str">
            <v>AT2G39020</v>
          </cell>
        </row>
        <row r="5882">
          <cell r="A5882" t="str">
            <v>AT2G39050</v>
          </cell>
          <cell r="B5882" t="str">
            <v>AT2G39050</v>
          </cell>
        </row>
        <row r="5883">
          <cell r="A5883" t="str">
            <v>AT2G39080</v>
          </cell>
          <cell r="B5883" t="str">
            <v>AT2G39080</v>
          </cell>
        </row>
        <row r="5884">
          <cell r="A5884" t="str">
            <v>AT2G39090</v>
          </cell>
          <cell r="B5884" t="str">
            <v>APC7</v>
          </cell>
        </row>
        <row r="5885">
          <cell r="A5885" t="str">
            <v>AT2G39100</v>
          </cell>
          <cell r="B5885" t="str">
            <v>AT2G39100</v>
          </cell>
        </row>
        <row r="5886">
          <cell r="A5886" t="str">
            <v>AT2G39120</v>
          </cell>
          <cell r="B5886" t="str">
            <v>AT2G39120</v>
          </cell>
        </row>
        <row r="5887">
          <cell r="A5887" t="str">
            <v>AT2G39130</v>
          </cell>
          <cell r="B5887" t="str">
            <v>AT2G39130</v>
          </cell>
        </row>
        <row r="5888">
          <cell r="A5888" t="str">
            <v>AT2G39140</v>
          </cell>
          <cell r="B5888" t="str">
            <v>SVR1</v>
          </cell>
        </row>
        <row r="5889">
          <cell r="A5889" t="str">
            <v>AT2G39170</v>
          </cell>
          <cell r="B5889" t="str">
            <v>AT2G39170</v>
          </cell>
        </row>
        <row r="5890">
          <cell r="A5890" t="str">
            <v>AT2G39180</v>
          </cell>
          <cell r="B5890" t="str">
            <v>CCR2</v>
          </cell>
        </row>
        <row r="5891">
          <cell r="A5891" t="str">
            <v>AT2G39190</v>
          </cell>
          <cell r="B5891" t="str">
            <v>ATATH8</v>
          </cell>
        </row>
        <row r="5892">
          <cell r="A5892" t="str">
            <v>AT2G39200</v>
          </cell>
          <cell r="B5892" t="str">
            <v>MLO12</v>
          </cell>
        </row>
        <row r="5893">
          <cell r="A5893" t="str">
            <v>AT2G39230</v>
          </cell>
          <cell r="B5893" t="str">
            <v>LOJ</v>
          </cell>
        </row>
        <row r="5894">
          <cell r="A5894" t="str">
            <v>AT2G39260</v>
          </cell>
          <cell r="B5894" t="str">
            <v>AT2G39260</v>
          </cell>
        </row>
        <row r="5895">
          <cell r="A5895" t="str">
            <v>AT2G39270</v>
          </cell>
          <cell r="B5895" t="str">
            <v>AT2G39270</v>
          </cell>
        </row>
        <row r="5896">
          <cell r="A5896" t="str">
            <v>AT2G39280</v>
          </cell>
          <cell r="B5896" t="str">
            <v>AT2G39280</v>
          </cell>
        </row>
        <row r="5897">
          <cell r="A5897" t="str">
            <v>AT2G39290</v>
          </cell>
          <cell r="B5897" t="str">
            <v>PGS1</v>
          </cell>
        </row>
        <row r="5898">
          <cell r="A5898" t="str">
            <v>AT2G39300</v>
          </cell>
          <cell r="B5898" t="str">
            <v>AT2G39300</v>
          </cell>
        </row>
        <row r="5899">
          <cell r="A5899" t="str">
            <v>AT2G39310</v>
          </cell>
          <cell r="B5899" t="str">
            <v>JAL22</v>
          </cell>
        </row>
        <row r="5900">
          <cell r="A5900" t="str">
            <v>AT2G39340</v>
          </cell>
          <cell r="B5900" t="str">
            <v>AT2G39340</v>
          </cell>
        </row>
        <row r="5901">
          <cell r="A5901" t="str">
            <v>AT2G39360</v>
          </cell>
          <cell r="B5901" t="str">
            <v>AT2G39360</v>
          </cell>
        </row>
        <row r="5902">
          <cell r="A5902" t="str">
            <v>AT2G39370</v>
          </cell>
          <cell r="B5902" t="str">
            <v>AT2G39370</v>
          </cell>
        </row>
        <row r="5903">
          <cell r="A5903" t="str">
            <v>AT2G39380</v>
          </cell>
          <cell r="B5903" t="str">
            <v>ATEXO70H2</v>
          </cell>
        </row>
        <row r="5904">
          <cell r="A5904" t="str">
            <v>AT2G39390</v>
          </cell>
          <cell r="B5904" t="str">
            <v>AT2G39390</v>
          </cell>
        </row>
        <row r="5905">
          <cell r="A5905" t="str">
            <v>AT2G39420</v>
          </cell>
          <cell r="B5905" t="str">
            <v>AT2G39420</v>
          </cell>
        </row>
        <row r="5906">
          <cell r="A5906" t="str">
            <v>AT2G39430</v>
          </cell>
          <cell r="B5906" t="str">
            <v>AT2G39430</v>
          </cell>
        </row>
        <row r="5907">
          <cell r="A5907" t="str">
            <v>AT2G39435</v>
          </cell>
          <cell r="B5907" t="str">
            <v>AT2G39435</v>
          </cell>
        </row>
        <row r="5908">
          <cell r="A5908" t="str">
            <v>AT2G39440</v>
          </cell>
          <cell r="B5908" t="str">
            <v>AT2G39440</v>
          </cell>
        </row>
        <row r="5909">
          <cell r="A5909" t="str">
            <v>AT2G39445</v>
          </cell>
          <cell r="B5909" t="str">
            <v>AT2G39445</v>
          </cell>
        </row>
        <row r="5910">
          <cell r="A5910" t="str">
            <v>AT2G39450</v>
          </cell>
          <cell r="B5910" t="str">
            <v>MTP11</v>
          </cell>
        </row>
        <row r="5911">
          <cell r="A5911" t="str">
            <v>AT2G39460</v>
          </cell>
          <cell r="B5911" t="str">
            <v>ATRPL23A</v>
          </cell>
        </row>
        <row r="5912">
          <cell r="A5912" t="str">
            <v>AT2G39470</v>
          </cell>
          <cell r="B5912" t="str">
            <v>PPL2</v>
          </cell>
        </row>
        <row r="5913">
          <cell r="A5913" t="str">
            <v>AT2G39500</v>
          </cell>
          <cell r="B5913" t="str">
            <v>AT2G39500</v>
          </cell>
        </row>
        <row r="5914">
          <cell r="A5914" t="str">
            <v>AT2G39518</v>
          </cell>
          <cell r="B5914" t="str">
            <v>AT2G39518</v>
          </cell>
        </row>
        <row r="5915">
          <cell r="A5915" t="str">
            <v>AT2G39530</v>
          </cell>
          <cell r="B5915" t="str">
            <v>AT2G39530</v>
          </cell>
        </row>
        <row r="5916">
          <cell r="A5916" t="str">
            <v>AT2G39540</v>
          </cell>
          <cell r="B5916" t="str">
            <v>AT2G39540</v>
          </cell>
        </row>
        <row r="5917">
          <cell r="A5917" t="str">
            <v>AT2G39550</v>
          </cell>
          <cell r="B5917" t="str">
            <v>GGB</v>
          </cell>
        </row>
        <row r="5918">
          <cell r="A5918" t="str">
            <v>AT2G39560</v>
          </cell>
          <cell r="B5918" t="str">
            <v>AT2G39560</v>
          </cell>
        </row>
        <row r="5919">
          <cell r="A5919" t="str">
            <v>AT2G39570</v>
          </cell>
          <cell r="B5919" t="str">
            <v>AT2G39570</v>
          </cell>
        </row>
        <row r="5920">
          <cell r="A5920" t="str">
            <v>AT2G39580</v>
          </cell>
          <cell r="B5920" t="str">
            <v>AT2G39580</v>
          </cell>
        </row>
        <row r="5921">
          <cell r="A5921" t="str">
            <v>AT2G39620</v>
          </cell>
          <cell r="B5921" t="str">
            <v>AT2G39620</v>
          </cell>
        </row>
        <row r="5922">
          <cell r="A5922" t="str">
            <v>AT2G39630</v>
          </cell>
          <cell r="B5922" t="str">
            <v>AT2G39630</v>
          </cell>
        </row>
        <row r="5923">
          <cell r="A5923" t="str">
            <v>AT2G39650</v>
          </cell>
          <cell r="B5923" t="str">
            <v>AT2G39650</v>
          </cell>
        </row>
        <row r="5924">
          <cell r="A5924" t="str">
            <v>AT2G39660</v>
          </cell>
          <cell r="B5924" t="str">
            <v>BIK1</v>
          </cell>
        </row>
        <row r="5925">
          <cell r="A5925" t="str">
            <v>AT2G39670</v>
          </cell>
          <cell r="B5925" t="str">
            <v>AT2G39670</v>
          </cell>
        </row>
        <row r="5926">
          <cell r="A5926" t="str">
            <v>AT2G39690</v>
          </cell>
          <cell r="B5926" t="str">
            <v>AT2G39690</v>
          </cell>
        </row>
        <row r="5927">
          <cell r="A5927" t="str">
            <v>AT2G39700</v>
          </cell>
          <cell r="B5927" t="str">
            <v>ATHEXP ALPHA 1.6</v>
          </cell>
        </row>
        <row r="5928">
          <cell r="A5928" t="str">
            <v>AT2G39705</v>
          </cell>
          <cell r="B5928" t="str">
            <v>RTFL8</v>
          </cell>
        </row>
        <row r="5929">
          <cell r="A5929" t="str">
            <v>AT2G39710</v>
          </cell>
          <cell r="B5929" t="str">
            <v>AT2G39710</v>
          </cell>
        </row>
        <row r="5930">
          <cell r="A5930" t="str">
            <v>AT2G39720</v>
          </cell>
          <cell r="B5930" t="str">
            <v>RHC2A</v>
          </cell>
        </row>
        <row r="5931">
          <cell r="A5931" t="str">
            <v>AT2G39725</v>
          </cell>
          <cell r="B5931" t="str">
            <v>AT2G39725</v>
          </cell>
        </row>
        <row r="5932">
          <cell r="A5932" t="str">
            <v>AT2G39730</v>
          </cell>
          <cell r="B5932" t="str">
            <v>RCA</v>
          </cell>
        </row>
        <row r="5933">
          <cell r="A5933" t="str">
            <v>AT2G39750</v>
          </cell>
          <cell r="B5933" t="str">
            <v>AT2G39750</v>
          </cell>
        </row>
        <row r="5934">
          <cell r="A5934" t="str">
            <v>AT2G39760</v>
          </cell>
          <cell r="B5934" t="str">
            <v>ATBPM3</v>
          </cell>
        </row>
        <row r="5935">
          <cell r="A5935" t="str">
            <v>AT2G39770</v>
          </cell>
          <cell r="B5935" t="str">
            <v>GMP1</v>
          </cell>
        </row>
        <row r="5936">
          <cell r="A5936" t="str">
            <v>AT2G39780</v>
          </cell>
          <cell r="B5936" t="str">
            <v>RNS2</v>
          </cell>
        </row>
        <row r="5937">
          <cell r="A5937" t="str">
            <v>AT2G39800</v>
          </cell>
          <cell r="B5937" t="str">
            <v>ATP5CS</v>
          </cell>
        </row>
        <row r="5938">
          <cell r="A5938" t="str">
            <v>AT2G39805</v>
          </cell>
          <cell r="B5938" t="str">
            <v>AT2G39805</v>
          </cell>
        </row>
        <row r="5939">
          <cell r="A5939" t="str">
            <v>AT2G39810</v>
          </cell>
          <cell r="B5939" t="str">
            <v>HOS1</v>
          </cell>
        </row>
        <row r="5940">
          <cell r="A5940" t="str">
            <v>AT2G39830</v>
          </cell>
          <cell r="B5940" t="str">
            <v>DAR2</v>
          </cell>
        </row>
        <row r="5941">
          <cell r="A5941" t="str">
            <v>AT2G39870</v>
          </cell>
          <cell r="B5941" t="str">
            <v>AT2G39870</v>
          </cell>
        </row>
        <row r="5942">
          <cell r="A5942" t="str">
            <v>AT2G39890</v>
          </cell>
          <cell r="B5942" t="str">
            <v>PROT1</v>
          </cell>
        </row>
        <row r="5943">
          <cell r="A5943" t="str">
            <v>AT2G39910</v>
          </cell>
          <cell r="B5943" t="str">
            <v>AT2G39910</v>
          </cell>
        </row>
        <row r="5944">
          <cell r="A5944" t="str">
            <v>AT2G39920</v>
          </cell>
          <cell r="B5944" t="str">
            <v>AT2G39920</v>
          </cell>
        </row>
        <row r="5945">
          <cell r="A5945" t="str">
            <v>AT2G39940</v>
          </cell>
          <cell r="B5945" t="str">
            <v>COI1</v>
          </cell>
        </row>
        <row r="5946">
          <cell r="A5946" t="str">
            <v>AT2G39950</v>
          </cell>
          <cell r="B5946" t="str">
            <v>AT2G39950</v>
          </cell>
        </row>
        <row r="5947">
          <cell r="A5947" t="str">
            <v>AT2G39960</v>
          </cell>
          <cell r="B5947" t="str">
            <v>AT2G39960</v>
          </cell>
        </row>
        <row r="5948">
          <cell r="A5948" t="str">
            <v>AT2G39970</v>
          </cell>
          <cell r="B5948" t="str">
            <v>AT2G39970</v>
          </cell>
        </row>
        <row r="5949">
          <cell r="A5949" t="str">
            <v>AT2G39980</v>
          </cell>
          <cell r="B5949" t="str">
            <v>AT2G39980</v>
          </cell>
        </row>
        <row r="5950">
          <cell r="A5950" t="str">
            <v>AT2G39990</v>
          </cell>
          <cell r="B5950" t="str">
            <v>EIF2</v>
          </cell>
        </row>
        <row r="5951">
          <cell r="A5951" t="str">
            <v>AT2G40010</v>
          </cell>
          <cell r="B5951" t="str">
            <v>AT2G40010</v>
          </cell>
        </row>
        <row r="5952">
          <cell r="A5952" t="str">
            <v>AT2G40020</v>
          </cell>
          <cell r="B5952" t="str">
            <v>AT2G40020</v>
          </cell>
        </row>
        <row r="5953">
          <cell r="A5953" t="str">
            <v>AT2G40030</v>
          </cell>
          <cell r="B5953" t="str">
            <v>DMS5</v>
          </cell>
        </row>
        <row r="5954">
          <cell r="A5954" t="str">
            <v>AT2G40060</v>
          </cell>
          <cell r="B5954" t="str">
            <v>AT2G40060</v>
          </cell>
        </row>
        <row r="5955">
          <cell r="A5955" t="str">
            <v>AT2G40070</v>
          </cell>
          <cell r="B5955" t="str">
            <v>AT2G40070</v>
          </cell>
        </row>
        <row r="5956">
          <cell r="A5956" t="str">
            <v>AT2G40090</v>
          </cell>
          <cell r="B5956" t="str">
            <v>ATH9</v>
          </cell>
        </row>
        <row r="5957">
          <cell r="A5957" t="str">
            <v>AT2G40095</v>
          </cell>
          <cell r="B5957" t="str">
            <v>AT2G40095</v>
          </cell>
        </row>
        <row r="5958">
          <cell r="A5958" t="str">
            <v>AT2G40100</v>
          </cell>
          <cell r="B5958" t="str">
            <v>LHCB4.3</v>
          </cell>
        </row>
        <row r="5959">
          <cell r="A5959" t="str">
            <v>AT2G40110</v>
          </cell>
          <cell r="B5959" t="str">
            <v>AT2G40110</v>
          </cell>
        </row>
        <row r="5960">
          <cell r="A5960" t="str">
            <v>AT2G40116</v>
          </cell>
          <cell r="B5960" t="str">
            <v>AT2G40116</v>
          </cell>
        </row>
        <row r="5961">
          <cell r="A5961" t="str">
            <v>AT2G40120</v>
          </cell>
          <cell r="B5961" t="str">
            <v>AT2G40120</v>
          </cell>
        </row>
        <row r="5962">
          <cell r="A5962" t="str">
            <v>AT2G40130</v>
          </cell>
          <cell r="B5962" t="str">
            <v>AT2G40130</v>
          </cell>
        </row>
        <row r="5963">
          <cell r="A5963" t="str">
            <v>AT2G40140</v>
          </cell>
          <cell r="B5963" t="str">
            <v>SZF2</v>
          </cell>
        </row>
        <row r="5964">
          <cell r="A5964" t="str">
            <v>AT2G40150</v>
          </cell>
          <cell r="B5964" t="str">
            <v>TBL28</v>
          </cell>
        </row>
        <row r="5965">
          <cell r="A5965" t="str">
            <v>AT2G40160</v>
          </cell>
          <cell r="B5965" t="str">
            <v>TBL30</v>
          </cell>
        </row>
        <row r="5966">
          <cell r="A5966" t="str">
            <v>AT2G40190</v>
          </cell>
          <cell r="B5966" t="str">
            <v>LEW3</v>
          </cell>
        </row>
        <row r="5967">
          <cell r="A5967" t="str">
            <v>AT2G40200</v>
          </cell>
          <cell r="B5967" t="str">
            <v>AT2G40200</v>
          </cell>
        </row>
        <row r="5968">
          <cell r="A5968" t="str">
            <v>AT2G40220</v>
          </cell>
          <cell r="B5968" t="str">
            <v>ATABI4</v>
          </cell>
        </row>
        <row r="5969">
          <cell r="A5969" t="str">
            <v>AT2G40230</v>
          </cell>
          <cell r="B5969" t="str">
            <v>AT2G40230</v>
          </cell>
        </row>
        <row r="5970">
          <cell r="A5970" t="str">
            <v>AT2G40260</v>
          </cell>
          <cell r="B5970" t="str">
            <v>AT2G40260</v>
          </cell>
        </row>
        <row r="5971">
          <cell r="A5971" t="str">
            <v>AT2G40290</v>
          </cell>
          <cell r="B5971" t="str">
            <v>AT2G40290</v>
          </cell>
        </row>
        <row r="5972">
          <cell r="A5972" t="str">
            <v>AT2G40300</v>
          </cell>
          <cell r="B5972" t="str">
            <v>ATFER4</v>
          </cell>
        </row>
        <row r="5973">
          <cell r="A5973" t="str">
            <v>AT2G40316</v>
          </cell>
          <cell r="B5973" t="str">
            <v>AT2G40316</v>
          </cell>
        </row>
        <row r="5974">
          <cell r="A5974" t="str">
            <v>AT2G40320</v>
          </cell>
          <cell r="B5974" t="str">
            <v>TBL33</v>
          </cell>
        </row>
        <row r="5975">
          <cell r="A5975" t="str">
            <v>AT2G40330</v>
          </cell>
          <cell r="B5975" t="str">
            <v>PYL6</v>
          </cell>
        </row>
        <row r="5976">
          <cell r="A5976" t="str">
            <v>AT2G40340</v>
          </cell>
          <cell r="B5976" t="str">
            <v>DREB2C</v>
          </cell>
        </row>
        <row r="5977">
          <cell r="A5977" t="str">
            <v>AT2G40360</v>
          </cell>
          <cell r="B5977" t="str">
            <v>AT2G40360</v>
          </cell>
        </row>
        <row r="5978">
          <cell r="A5978" t="str">
            <v>AT2G40370</v>
          </cell>
          <cell r="B5978" t="str">
            <v>LAC5</v>
          </cell>
        </row>
        <row r="5979">
          <cell r="A5979" t="str">
            <v>AT2G40390</v>
          </cell>
          <cell r="B5979" t="str">
            <v>AT2G40390</v>
          </cell>
        </row>
        <row r="5980">
          <cell r="A5980" t="str">
            <v>AT2G40400</v>
          </cell>
          <cell r="B5980" t="str">
            <v>AT2G40400</v>
          </cell>
        </row>
        <row r="5981">
          <cell r="A5981" t="str">
            <v>AT2G40410</v>
          </cell>
          <cell r="B5981" t="str">
            <v>AT2G40410</v>
          </cell>
        </row>
        <row r="5982">
          <cell r="A5982" t="str">
            <v>AT2G40430</v>
          </cell>
          <cell r="B5982" t="str">
            <v>AT2G40430</v>
          </cell>
        </row>
        <row r="5983">
          <cell r="A5983" t="str">
            <v>AT2G40435</v>
          </cell>
          <cell r="B5983" t="str">
            <v>AT2G40435</v>
          </cell>
        </row>
        <row r="5984">
          <cell r="A5984" t="str">
            <v>AT2G40470</v>
          </cell>
          <cell r="B5984" t="str">
            <v>LBD15</v>
          </cell>
        </row>
        <row r="5985">
          <cell r="A5985" t="str">
            <v>AT2G40475</v>
          </cell>
          <cell r="B5985" t="str">
            <v>AT2G40475</v>
          </cell>
        </row>
        <row r="5986">
          <cell r="A5986" t="str">
            <v>AT2G40480</v>
          </cell>
          <cell r="B5986" t="str">
            <v>AT2G40480</v>
          </cell>
        </row>
        <row r="5987">
          <cell r="A5987" t="str">
            <v>AT2G40490</v>
          </cell>
          <cell r="B5987" t="str">
            <v>HEME2</v>
          </cell>
        </row>
        <row r="5988">
          <cell r="A5988" t="str">
            <v>AT2G40510</v>
          </cell>
          <cell r="B5988" t="str">
            <v>AT2G40510</v>
          </cell>
        </row>
        <row r="5989">
          <cell r="A5989" t="str">
            <v>AT2G40520</v>
          </cell>
          <cell r="B5989" t="str">
            <v>AT2G40520</v>
          </cell>
        </row>
        <row r="5990">
          <cell r="A5990" t="str">
            <v>AT2G40530</v>
          </cell>
          <cell r="B5990" t="str">
            <v>AT2G40530</v>
          </cell>
        </row>
        <row r="5991">
          <cell r="A5991" t="str">
            <v>AT2G40540</v>
          </cell>
          <cell r="B5991" t="str">
            <v>TRK2</v>
          </cell>
        </row>
        <row r="5992">
          <cell r="A5992" t="str">
            <v>AT2G40550</v>
          </cell>
          <cell r="B5992" t="str">
            <v>ETG1</v>
          </cell>
        </row>
        <row r="5993">
          <cell r="A5993" t="str">
            <v>AT2G40570</v>
          </cell>
          <cell r="B5993" t="str">
            <v>AT2G40570</v>
          </cell>
        </row>
        <row r="5994">
          <cell r="A5994" t="str">
            <v>AT2G40600</v>
          </cell>
          <cell r="B5994" t="str">
            <v>AT2G40600</v>
          </cell>
        </row>
        <row r="5995">
          <cell r="A5995" t="str">
            <v>AT2G40610</v>
          </cell>
          <cell r="B5995" t="str">
            <v>EXP8</v>
          </cell>
        </row>
        <row r="5996">
          <cell r="A5996" t="str">
            <v>AT2G40620</v>
          </cell>
          <cell r="B5996" t="str">
            <v>AT2G40620</v>
          </cell>
        </row>
        <row r="5997">
          <cell r="A5997" t="str">
            <v>AT2G40630</v>
          </cell>
          <cell r="B5997" t="str">
            <v>AT2G40630</v>
          </cell>
        </row>
        <row r="5998">
          <cell r="A5998" t="str">
            <v>AT2G40640</v>
          </cell>
          <cell r="B5998" t="str">
            <v>AT2G40640</v>
          </cell>
        </row>
        <row r="5999">
          <cell r="A5999" t="str">
            <v>AT2G40650</v>
          </cell>
          <cell r="B5999" t="str">
            <v>AT2G40650</v>
          </cell>
        </row>
        <row r="6000">
          <cell r="A6000" t="str">
            <v>AT2G40660</v>
          </cell>
          <cell r="B6000" t="str">
            <v>AT2G40660</v>
          </cell>
        </row>
        <row r="6001">
          <cell r="A6001" t="str">
            <v>AT2G40670</v>
          </cell>
          <cell r="B6001" t="str">
            <v>ARR16</v>
          </cell>
        </row>
        <row r="6002">
          <cell r="A6002" t="str">
            <v>AT2G40690</v>
          </cell>
          <cell r="B6002" t="str">
            <v>SFD1</v>
          </cell>
        </row>
        <row r="6003">
          <cell r="A6003" t="str">
            <v>AT2G40700</v>
          </cell>
          <cell r="B6003" t="str">
            <v>AT2G40700</v>
          </cell>
        </row>
        <row r="6004">
          <cell r="A6004" t="str">
            <v>AT2G40720</v>
          </cell>
          <cell r="B6004" t="str">
            <v>AT2G40720</v>
          </cell>
        </row>
        <row r="6005">
          <cell r="A6005" t="str">
            <v>AT2G40730</v>
          </cell>
          <cell r="B6005" t="str">
            <v>AT2G40730</v>
          </cell>
        </row>
        <row r="6006">
          <cell r="A6006" t="str">
            <v>AT2G40750</v>
          </cell>
          <cell r="B6006" t="str">
            <v>ATWRKY54</v>
          </cell>
        </row>
        <row r="6007">
          <cell r="A6007" t="str">
            <v>AT2G40760</v>
          </cell>
          <cell r="B6007" t="str">
            <v>AT2G40760</v>
          </cell>
        </row>
        <row r="6008">
          <cell r="A6008" t="str">
            <v>AT2G40765</v>
          </cell>
          <cell r="B6008" t="str">
            <v>AT2G40765</v>
          </cell>
        </row>
        <row r="6009">
          <cell r="A6009" t="str">
            <v>AT2G40770</v>
          </cell>
          <cell r="B6009" t="str">
            <v>AT2G40770</v>
          </cell>
        </row>
        <row r="6010">
          <cell r="A6010" t="str">
            <v>AT2G40780</v>
          </cell>
          <cell r="B6010" t="str">
            <v>AT2G40780</v>
          </cell>
        </row>
        <row r="6011">
          <cell r="A6011" t="str">
            <v>AT2G40800</v>
          </cell>
          <cell r="B6011" t="str">
            <v>AT2G40800</v>
          </cell>
        </row>
        <row r="6012">
          <cell r="A6012" t="str">
            <v>AT2G40815</v>
          </cell>
          <cell r="B6012" t="str">
            <v>AT2G40815</v>
          </cell>
        </row>
        <row r="6013">
          <cell r="A6013" t="str">
            <v>AT2G40820</v>
          </cell>
          <cell r="B6013" t="str">
            <v>AT2G40820</v>
          </cell>
        </row>
        <row r="6014">
          <cell r="A6014" t="str">
            <v>AT2G40830</v>
          </cell>
          <cell r="B6014" t="str">
            <v>RHC1A</v>
          </cell>
        </row>
        <row r="6015">
          <cell r="A6015" t="str">
            <v>AT2G40840</v>
          </cell>
          <cell r="B6015" t="str">
            <v>DPE2</v>
          </cell>
        </row>
        <row r="6016">
          <cell r="A6016" t="str">
            <v>AT2G40850</v>
          </cell>
          <cell r="B6016" t="str">
            <v>ATPI4K GAMMA 1</v>
          </cell>
        </row>
        <row r="6017">
          <cell r="A6017" t="str">
            <v>AT2G40860</v>
          </cell>
          <cell r="B6017" t="str">
            <v>AT2G40860</v>
          </cell>
        </row>
        <row r="6018">
          <cell r="A6018" t="str">
            <v>AT2G40890</v>
          </cell>
          <cell r="B6018" t="str">
            <v>CYP98A3</v>
          </cell>
        </row>
        <row r="6019">
          <cell r="A6019" t="str">
            <v>AT2G40900</v>
          </cell>
          <cell r="B6019" t="str">
            <v>AT2G40900</v>
          </cell>
        </row>
        <row r="6020">
          <cell r="A6020" t="str">
            <v>AT2G40930</v>
          </cell>
          <cell r="B6020" t="str">
            <v>PDE323</v>
          </cell>
        </row>
        <row r="6021">
          <cell r="A6021" t="str">
            <v>AT2G40935</v>
          </cell>
          <cell r="B6021" t="str">
            <v>AT2G40935</v>
          </cell>
        </row>
        <row r="6022">
          <cell r="A6022" t="str">
            <v>AT2G40940</v>
          </cell>
          <cell r="B6022" t="str">
            <v>ERS</v>
          </cell>
        </row>
        <row r="6023">
          <cell r="A6023" t="str">
            <v>AT2G40950</v>
          </cell>
          <cell r="B6023" t="str">
            <v>BZIP17</v>
          </cell>
        </row>
        <row r="6024">
          <cell r="A6024" t="str">
            <v>AT2G40970</v>
          </cell>
          <cell r="B6024" t="str">
            <v>MYBC1</v>
          </cell>
        </row>
        <row r="6025">
          <cell r="A6025" t="str">
            <v>AT2G40980</v>
          </cell>
          <cell r="B6025" t="str">
            <v>AT2G40980</v>
          </cell>
        </row>
        <row r="6026">
          <cell r="A6026" t="str">
            <v>AT2G40990</v>
          </cell>
          <cell r="B6026" t="str">
            <v>AT2G40990</v>
          </cell>
        </row>
        <row r="6027">
          <cell r="A6027" t="str">
            <v>AT2G41000</v>
          </cell>
          <cell r="B6027" t="str">
            <v>AT2G41000</v>
          </cell>
        </row>
        <row r="6028">
          <cell r="A6028" t="str">
            <v>AT2G41010</v>
          </cell>
          <cell r="B6028" t="str">
            <v>ATCAMBP25</v>
          </cell>
        </row>
        <row r="6029">
          <cell r="A6029" t="str">
            <v>AT2G41020</v>
          </cell>
          <cell r="B6029" t="str">
            <v>AT2G41020</v>
          </cell>
        </row>
        <row r="6030">
          <cell r="A6030" t="str">
            <v>AT2G41040</v>
          </cell>
          <cell r="B6030" t="str">
            <v>AT2G41040</v>
          </cell>
        </row>
        <row r="6031">
          <cell r="A6031" t="str">
            <v>AT2G41050</v>
          </cell>
          <cell r="B6031" t="str">
            <v>AT2G41050</v>
          </cell>
        </row>
        <row r="6032">
          <cell r="A6032" t="str">
            <v>AT2G41080</v>
          </cell>
          <cell r="B6032" t="str">
            <v>AT2G41080</v>
          </cell>
        </row>
        <row r="6033">
          <cell r="A6033" t="str">
            <v>AT2G41110</v>
          </cell>
          <cell r="B6033" t="str">
            <v>CAM2</v>
          </cell>
        </row>
        <row r="6034">
          <cell r="A6034" t="str">
            <v>AT2G41120</v>
          </cell>
          <cell r="B6034" t="str">
            <v>AT2G41120</v>
          </cell>
        </row>
        <row r="6035">
          <cell r="A6035" t="str">
            <v>AT2G41130</v>
          </cell>
          <cell r="B6035" t="str">
            <v>AT2G41130</v>
          </cell>
        </row>
        <row r="6036">
          <cell r="A6036" t="str">
            <v>AT2G41140</v>
          </cell>
          <cell r="B6036" t="str">
            <v>CRK1</v>
          </cell>
        </row>
        <row r="6037">
          <cell r="A6037" t="str">
            <v>AT2G41150</v>
          </cell>
          <cell r="B6037" t="str">
            <v>AT2G41150</v>
          </cell>
        </row>
        <row r="6038">
          <cell r="A6038" t="str">
            <v>AT2G41170</v>
          </cell>
          <cell r="B6038" t="str">
            <v>AT2G41170</v>
          </cell>
        </row>
        <row r="6039">
          <cell r="A6039" t="str">
            <v>AT2G41190</v>
          </cell>
          <cell r="B6039" t="str">
            <v>AT2G41190</v>
          </cell>
        </row>
        <row r="6040">
          <cell r="A6040" t="str">
            <v>AT2G41200</v>
          </cell>
          <cell r="B6040" t="str">
            <v>AT2G41200</v>
          </cell>
        </row>
        <row r="6041">
          <cell r="A6041" t="str">
            <v>AT2G41210</v>
          </cell>
          <cell r="B6041" t="str">
            <v>PIP5K5</v>
          </cell>
        </row>
        <row r="6042">
          <cell r="A6042" t="str">
            <v>AT2G41220</v>
          </cell>
          <cell r="B6042" t="str">
            <v>GLU2</v>
          </cell>
        </row>
        <row r="6043">
          <cell r="A6043" t="str">
            <v>AT2G41250</v>
          </cell>
          <cell r="B6043" t="str">
            <v>AT2G41250</v>
          </cell>
        </row>
        <row r="6044">
          <cell r="A6044" t="str">
            <v>AT2G41260</v>
          </cell>
          <cell r="B6044" t="str">
            <v>M17</v>
          </cell>
        </row>
        <row r="6045">
          <cell r="A6045" t="str">
            <v>AT2G41290</v>
          </cell>
          <cell r="B6045" t="str">
            <v>SSL2</v>
          </cell>
        </row>
        <row r="6046">
          <cell r="A6046" t="str">
            <v>AT2G41300</v>
          </cell>
          <cell r="B6046" t="str">
            <v>SSL1</v>
          </cell>
        </row>
        <row r="6047">
          <cell r="A6047" t="str">
            <v>AT2G41310</v>
          </cell>
          <cell r="B6047" t="str">
            <v>ARR8</v>
          </cell>
        </row>
        <row r="6048">
          <cell r="A6048" t="str">
            <v>AT2G41330</v>
          </cell>
          <cell r="B6048" t="str">
            <v>AT2G41330</v>
          </cell>
        </row>
        <row r="6049">
          <cell r="A6049" t="str">
            <v>AT2G41350</v>
          </cell>
          <cell r="B6049" t="str">
            <v>AT2G41350</v>
          </cell>
        </row>
        <row r="6050">
          <cell r="A6050" t="str">
            <v>AT2G41370</v>
          </cell>
          <cell r="B6050" t="str">
            <v>BOP2</v>
          </cell>
        </row>
        <row r="6051">
          <cell r="A6051" t="str">
            <v>AT2G41380</v>
          </cell>
          <cell r="B6051" t="str">
            <v>AT2G41380</v>
          </cell>
        </row>
        <row r="6052">
          <cell r="A6052" t="str">
            <v>AT2G41410</v>
          </cell>
          <cell r="B6052" t="str">
            <v>AT2G41410</v>
          </cell>
        </row>
        <row r="6053">
          <cell r="A6053" t="str">
            <v>AT2G41420</v>
          </cell>
          <cell r="B6053" t="str">
            <v>AT2G41420</v>
          </cell>
        </row>
        <row r="6054">
          <cell r="A6054" t="str">
            <v>AT2G41430</v>
          </cell>
          <cell r="B6054" t="str">
            <v>ERD15</v>
          </cell>
        </row>
        <row r="6055">
          <cell r="A6055" t="str">
            <v>AT2G41450</v>
          </cell>
          <cell r="B6055" t="str">
            <v>AT2G41450</v>
          </cell>
        </row>
        <row r="6056">
          <cell r="A6056" t="str">
            <v>AT2G41451</v>
          </cell>
          <cell r="B6056" t="str">
            <v>AT2G41451</v>
          </cell>
        </row>
        <row r="6057">
          <cell r="A6057" t="str">
            <v>AT2G41460</v>
          </cell>
          <cell r="B6057" t="str">
            <v>ARP</v>
          </cell>
        </row>
        <row r="6058">
          <cell r="A6058" t="str">
            <v>AT2G41475</v>
          </cell>
          <cell r="B6058" t="str">
            <v>AT2G41475</v>
          </cell>
        </row>
        <row r="6059">
          <cell r="A6059" t="str">
            <v>AT2G41490</v>
          </cell>
          <cell r="B6059" t="str">
            <v>GPT</v>
          </cell>
        </row>
        <row r="6060">
          <cell r="A6060" t="str">
            <v>AT2G41500</v>
          </cell>
          <cell r="B6060" t="str">
            <v>EMB2776</v>
          </cell>
        </row>
        <row r="6061">
          <cell r="A6061" t="str">
            <v>AT2G41510</v>
          </cell>
          <cell r="B6061" t="str">
            <v>ATCKX1</v>
          </cell>
        </row>
        <row r="6062">
          <cell r="A6062" t="str">
            <v>AT2G41520</v>
          </cell>
          <cell r="B6062" t="str">
            <v>TPR15</v>
          </cell>
        </row>
        <row r="6063">
          <cell r="A6063" t="str">
            <v>AT2G41540</v>
          </cell>
          <cell r="B6063" t="str">
            <v>GPDHC1</v>
          </cell>
        </row>
        <row r="6064">
          <cell r="A6064" t="str">
            <v>AT2G41550</v>
          </cell>
          <cell r="B6064" t="str">
            <v>AT2G41550</v>
          </cell>
        </row>
        <row r="6065">
          <cell r="A6065" t="str">
            <v>AT2G41560</v>
          </cell>
          <cell r="B6065" t="str">
            <v>ACA4</v>
          </cell>
        </row>
        <row r="6066">
          <cell r="A6066" t="str">
            <v>AT2G41600</v>
          </cell>
          <cell r="B6066" t="str">
            <v>AT2G41600</v>
          </cell>
        </row>
        <row r="6067">
          <cell r="A6067" t="str">
            <v>AT2G41610</v>
          </cell>
          <cell r="B6067" t="str">
            <v>AT2G41610</v>
          </cell>
        </row>
        <row r="6068">
          <cell r="A6068" t="str">
            <v>AT2G41630</v>
          </cell>
          <cell r="B6068" t="str">
            <v>TFIIB</v>
          </cell>
        </row>
        <row r="6069">
          <cell r="A6069" t="str">
            <v>AT2G41640</v>
          </cell>
          <cell r="B6069" t="str">
            <v>AT2G41640</v>
          </cell>
        </row>
        <row r="6070">
          <cell r="A6070" t="str">
            <v>AT2G41660</v>
          </cell>
          <cell r="B6070" t="str">
            <v>MIZ1</v>
          </cell>
        </row>
        <row r="6071">
          <cell r="A6071" t="str">
            <v>AT2G41670</v>
          </cell>
          <cell r="B6071" t="str">
            <v>AT2G41670</v>
          </cell>
        </row>
        <row r="6072">
          <cell r="A6072" t="str">
            <v>AT2G41680</v>
          </cell>
          <cell r="B6072" t="str">
            <v>NTRC</v>
          </cell>
        </row>
        <row r="6073">
          <cell r="A6073" t="str">
            <v>AT2G41700</v>
          </cell>
          <cell r="B6073" t="str">
            <v>ABCA1</v>
          </cell>
        </row>
        <row r="6074">
          <cell r="A6074" t="str">
            <v>AT2G41705</v>
          </cell>
          <cell r="B6074" t="str">
            <v>AT2G41705</v>
          </cell>
        </row>
        <row r="6075">
          <cell r="A6075" t="str">
            <v>AT2G41710</v>
          </cell>
          <cell r="B6075" t="str">
            <v>AT2G41710</v>
          </cell>
        </row>
        <row r="6076">
          <cell r="A6076" t="str">
            <v>AT2G41720</v>
          </cell>
          <cell r="B6076" t="str">
            <v>EMB2654</v>
          </cell>
        </row>
        <row r="6077">
          <cell r="A6077" t="str">
            <v>AT2G41740</v>
          </cell>
          <cell r="B6077" t="str">
            <v>VLN2</v>
          </cell>
        </row>
        <row r="6078">
          <cell r="A6078" t="str">
            <v>AT2G41760</v>
          </cell>
          <cell r="B6078" t="str">
            <v>AT2G41760</v>
          </cell>
        </row>
        <row r="6079">
          <cell r="A6079" t="str">
            <v>AT2G41770</v>
          </cell>
          <cell r="B6079" t="str">
            <v>AT2G41770</v>
          </cell>
        </row>
        <row r="6080">
          <cell r="A6080" t="str">
            <v>AT2G41800</v>
          </cell>
          <cell r="B6080" t="str">
            <v>AT2G41800</v>
          </cell>
        </row>
        <row r="6081">
          <cell r="A6081" t="str">
            <v>AT2G41810</v>
          </cell>
          <cell r="B6081" t="str">
            <v>AT2G41810</v>
          </cell>
        </row>
        <row r="6082">
          <cell r="A6082" t="str">
            <v>AT2G41820</v>
          </cell>
          <cell r="B6082" t="str">
            <v>AT2G41820</v>
          </cell>
        </row>
        <row r="6083">
          <cell r="A6083" t="str">
            <v>AT2G41830</v>
          </cell>
          <cell r="B6083" t="str">
            <v>AT2G41830</v>
          </cell>
        </row>
        <row r="6084">
          <cell r="A6084" t="str">
            <v>AT2G41835</v>
          </cell>
          <cell r="B6084" t="str">
            <v>AT2G41835</v>
          </cell>
        </row>
        <row r="6085">
          <cell r="A6085" t="str">
            <v>AT2G41840</v>
          </cell>
          <cell r="B6085" t="str">
            <v>AT2G41840</v>
          </cell>
        </row>
        <row r="6086">
          <cell r="A6086" t="str">
            <v>AT2G41860</v>
          </cell>
          <cell r="B6086" t="str">
            <v>CPK14</v>
          </cell>
        </row>
        <row r="6087">
          <cell r="A6087" t="str">
            <v>AT2G41870</v>
          </cell>
          <cell r="B6087" t="str">
            <v>AT2G41870</v>
          </cell>
        </row>
        <row r="6088">
          <cell r="A6088" t="str">
            <v>AT2G41890</v>
          </cell>
          <cell r="B6088" t="str">
            <v>AT2G41890</v>
          </cell>
        </row>
        <row r="6089">
          <cell r="A6089" t="str">
            <v>AT2G41900</v>
          </cell>
          <cell r="B6089" t="str">
            <v>AT2G41900</v>
          </cell>
        </row>
        <row r="6090">
          <cell r="A6090" t="str">
            <v>AT2G41940</v>
          </cell>
          <cell r="B6090" t="str">
            <v>ZFP8</v>
          </cell>
        </row>
        <row r="6091">
          <cell r="A6091" t="str">
            <v>AT2G41945</v>
          </cell>
          <cell r="B6091" t="str">
            <v>AT2G41945</v>
          </cell>
        </row>
        <row r="6092">
          <cell r="A6092" t="str">
            <v>AT2G41950</v>
          </cell>
          <cell r="B6092" t="str">
            <v>AT2G41950</v>
          </cell>
        </row>
        <row r="6093">
          <cell r="A6093" t="str">
            <v>AT2G41960</v>
          </cell>
          <cell r="B6093" t="str">
            <v>AT2G41960</v>
          </cell>
        </row>
        <row r="6094">
          <cell r="A6094" t="str">
            <v>AT2G41970</v>
          </cell>
          <cell r="B6094" t="str">
            <v>AT2G41970</v>
          </cell>
        </row>
        <row r="6095">
          <cell r="A6095" t="str">
            <v>AT2G41980</v>
          </cell>
          <cell r="B6095" t="str">
            <v>AT2G41980</v>
          </cell>
        </row>
        <row r="6096">
          <cell r="A6096" t="str">
            <v>AT2G41990</v>
          </cell>
          <cell r="B6096" t="str">
            <v>AT2G41990</v>
          </cell>
        </row>
        <row r="6097">
          <cell r="A6097" t="str">
            <v>AT2G42005</v>
          </cell>
          <cell r="B6097" t="str">
            <v>AT2G42005</v>
          </cell>
        </row>
        <row r="6098">
          <cell r="A6098" t="str">
            <v>AT2G42040</v>
          </cell>
          <cell r="B6098" t="str">
            <v>AT2G42040</v>
          </cell>
        </row>
        <row r="6099">
          <cell r="A6099" t="str">
            <v>AT2G42070</v>
          </cell>
          <cell r="B6099" t="str">
            <v>ATNUDX23</v>
          </cell>
        </row>
        <row r="6100">
          <cell r="A6100" t="str">
            <v>AT2G42080</v>
          </cell>
          <cell r="B6100" t="str">
            <v>AT2G42080</v>
          </cell>
        </row>
        <row r="6101">
          <cell r="A6101" t="str">
            <v>AT2G42110</v>
          </cell>
          <cell r="B6101" t="str">
            <v>AT2G42110</v>
          </cell>
        </row>
        <row r="6102">
          <cell r="A6102" t="str">
            <v>AT2G42120</v>
          </cell>
          <cell r="B6102" t="str">
            <v>POLD2</v>
          </cell>
        </row>
        <row r="6103">
          <cell r="A6103" t="str">
            <v>AT2G42130</v>
          </cell>
          <cell r="B6103" t="str">
            <v>AT2G42130</v>
          </cell>
        </row>
        <row r="6104">
          <cell r="A6104" t="str">
            <v>AT2G42160</v>
          </cell>
          <cell r="B6104" t="str">
            <v>BRIZ1</v>
          </cell>
        </row>
        <row r="6105">
          <cell r="A6105" t="str">
            <v>AT2G42200</v>
          </cell>
          <cell r="B6105" t="str">
            <v>SPL9</v>
          </cell>
        </row>
        <row r="6106">
          <cell r="A6106" t="str">
            <v>AT2G42210</v>
          </cell>
          <cell r="B6106" t="str">
            <v>OEP16-3</v>
          </cell>
        </row>
        <row r="6107">
          <cell r="A6107" t="str">
            <v>AT2G42220</v>
          </cell>
          <cell r="B6107" t="str">
            <v>AT2G42220</v>
          </cell>
        </row>
        <row r="6108">
          <cell r="A6108" t="str">
            <v>AT2G42240</v>
          </cell>
          <cell r="B6108" t="str">
            <v>AT2G42240</v>
          </cell>
        </row>
        <row r="6109">
          <cell r="A6109" t="str">
            <v>AT2G42250</v>
          </cell>
          <cell r="B6109" t="str">
            <v>CYP712A1</v>
          </cell>
        </row>
        <row r="6110">
          <cell r="A6110" t="str">
            <v>AT2G42260</v>
          </cell>
          <cell r="B6110" t="str">
            <v>PYM</v>
          </cell>
        </row>
        <row r="6111">
          <cell r="A6111" t="str">
            <v>AT2G42280</v>
          </cell>
          <cell r="B6111" t="str">
            <v>AT2G42280</v>
          </cell>
        </row>
        <row r="6112">
          <cell r="A6112" t="str">
            <v>AT2G42290</v>
          </cell>
          <cell r="B6112" t="str">
            <v>AT2G42290</v>
          </cell>
        </row>
        <row r="6113">
          <cell r="A6113" t="str">
            <v>AT2G42310</v>
          </cell>
          <cell r="B6113" t="str">
            <v>AT2G42310</v>
          </cell>
        </row>
        <row r="6114">
          <cell r="A6114" t="str">
            <v>AT2G42320</v>
          </cell>
          <cell r="B6114" t="str">
            <v>AT2G42320</v>
          </cell>
        </row>
        <row r="6115">
          <cell r="A6115" t="str">
            <v>AT2G42330</v>
          </cell>
          <cell r="B6115" t="str">
            <v>AT2G42330</v>
          </cell>
        </row>
        <row r="6116">
          <cell r="A6116" t="str">
            <v>AT2G42360</v>
          </cell>
          <cell r="B6116" t="str">
            <v>AT2G42360</v>
          </cell>
        </row>
        <row r="6117">
          <cell r="A6117" t="str">
            <v>AT2G42390</v>
          </cell>
          <cell r="B6117" t="str">
            <v>AT2G42390</v>
          </cell>
        </row>
        <row r="6118">
          <cell r="A6118" t="str">
            <v>AT2G42400</v>
          </cell>
          <cell r="B6118" t="str">
            <v>VOZ2</v>
          </cell>
        </row>
        <row r="6119">
          <cell r="A6119" t="str">
            <v>AT2G42450</v>
          </cell>
          <cell r="B6119" t="str">
            <v>AT2G42450</v>
          </cell>
        </row>
        <row r="6120">
          <cell r="A6120" t="str">
            <v>AT2G42490</v>
          </cell>
          <cell r="B6120" t="str">
            <v>AT2G42490</v>
          </cell>
        </row>
        <row r="6121">
          <cell r="A6121" t="str">
            <v>AT2G42500</v>
          </cell>
          <cell r="B6121" t="str">
            <v>PP2A-3</v>
          </cell>
        </row>
        <row r="6122">
          <cell r="A6122" t="str">
            <v>AT2G42510</v>
          </cell>
          <cell r="B6122" t="str">
            <v>AT2G42510</v>
          </cell>
        </row>
        <row r="6123">
          <cell r="A6123" t="str">
            <v>AT2G42520</v>
          </cell>
          <cell r="B6123" t="str">
            <v>AT2G42520</v>
          </cell>
        </row>
        <row r="6124">
          <cell r="A6124" t="str">
            <v>AT2G42570</v>
          </cell>
          <cell r="B6124" t="str">
            <v>TBL39</v>
          </cell>
        </row>
        <row r="6125">
          <cell r="A6125" t="str">
            <v>AT2G42580</v>
          </cell>
          <cell r="B6125" t="str">
            <v>TTL3</v>
          </cell>
        </row>
        <row r="6126">
          <cell r="A6126" t="str">
            <v>AT2G42590</v>
          </cell>
          <cell r="B6126" t="str">
            <v>GRF9</v>
          </cell>
        </row>
        <row r="6127">
          <cell r="A6127" t="str">
            <v>AT2G42600</v>
          </cell>
          <cell r="B6127" t="str">
            <v>ATPPC2</v>
          </cell>
        </row>
        <row r="6128">
          <cell r="A6128" t="str">
            <v>AT2G42610</v>
          </cell>
          <cell r="B6128" t="str">
            <v>LSH10</v>
          </cell>
        </row>
        <row r="6129">
          <cell r="A6129" t="str">
            <v>AT2G42620</v>
          </cell>
          <cell r="B6129" t="str">
            <v>ORE9</v>
          </cell>
        </row>
        <row r="6130">
          <cell r="A6130" t="str">
            <v>AT2G42640</v>
          </cell>
          <cell r="B6130" t="str">
            <v>AT2G42640</v>
          </cell>
        </row>
        <row r="6131">
          <cell r="A6131" t="str">
            <v>AT2G42670</v>
          </cell>
          <cell r="B6131" t="str">
            <v>AT2G42670</v>
          </cell>
        </row>
        <row r="6132">
          <cell r="A6132" t="str">
            <v>AT2G42690</v>
          </cell>
          <cell r="B6132" t="str">
            <v>AT2G42690</v>
          </cell>
        </row>
        <row r="6133">
          <cell r="A6133" t="str">
            <v>AT2G42700</v>
          </cell>
          <cell r="B6133" t="str">
            <v>AT2G42700</v>
          </cell>
        </row>
        <row r="6134">
          <cell r="A6134" t="str">
            <v>AT2G42710</v>
          </cell>
          <cell r="B6134" t="str">
            <v>AT2G42710</v>
          </cell>
        </row>
        <row r="6135">
          <cell r="A6135" t="str">
            <v>AT2G42740</v>
          </cell>
          <cell r="B6135" t="str">
            <v>RPL16A</v>
          </cell>
        </row>
        <row r="6136">
          <cell r="A6136" t="str">
            <v>AT2G42750</v>
          </cell>
          <cell r="B6136" t="str">
            <v>AT2G42750</v>
          </cell>
        </row>
        <row r="6137">
          <cell r="A6137" t="str">
            <v>AT2G42760</v>
          </cell>
          <cell r="B6137" t="str">
            <v>AT2G42760</v>
          </cell>
        </row>
        <row r="6138">
          <cell r="A6138" t="str">
            <v>AT2G42770</v>
          </cell>
          <cell r="B6138" t="str">
            <v>AT2G42770</v>
          </cell>
        </row>
        <row r="6139">
          <cell r="A6139" t="str">
            <v>AT2G42780</v>
          </cell>
          <cell r="B6139" t="str">
            <v>AT2G42780</v>
          </cell>
        </row>
        <row r="6140">
          <cell r="A6140" t="str">
            <v>AT2G42790</v>
          </cell>
          <cell r="B6140" t="str">
            <v>CSY3</v>
          </cell>
        </row>
        <row r="6141">
          <cell r="A6141" t="str">
            <v>AT2G42800</v>
          </cell>
          <cell r="B6141" t="str">
            <v>RLP29</v>
          </cell>
        </row>
        <row r="6142">
          <cell r="A6142" t="str">
            <v>AT2G42810</v>
          </cell>
          <cell r="B6142" t="str">
            <v>PAPP5</v>
          </cell>
        </row>
        <row r="6143">
          <cell r="A6143" t="str">
            <v>AT2G42820</v>
          </cell>
          <cell r="B6143" t="str">
            <v>HVA22F</v>
          </cell>
        </row>
        <row r="6144">
          <cell r="A6144" t="str">
            <v>AT2G42840</v>
          </cell>
          <cell r="B6144" t="str">
            <v>PDF1</v>
          </cell>
        </row>
        <row r="6145">
          <cell r="A6145" t="str">
            <v>AT2G42850</v>
          </cell>
          <cell r="B6145" t="str">
            <v>CYP718</v>
          </cell>
        </row>
        <row r="6146">
          <cell r="A6146" t="str">
            <v>AT2G42860</v>
          </cell>
          <cell r="B6146" t="str">
            <v>AT2G42860</v>
          </cell>
        </row>
        <row r="6147">
          <cell r="A6147" t="str">
            <v>AT2G42880</v>
          </cell>
          <cell r="B6147" t="str">
            <v>ATMPK20</v>
          </cell>
        </row>
        <row r="6148">
          <cell r="A6148" t="str">
            <v>AT2G42890</v>
          </cell>
          <cell r="B6148" t="str">
            <v>ML2</v>
          </cell>
        </row>
        <row r="6149">
          <cell r="A6149" t="str">
            <v>AT2G42900</v>
          </cell>
          <cell r="B6149" t="str">
            <v>AT2G42900</v>
          </cell>
        </row>
        <row r="6150">
          <cell r="A6150" t="str">
            <v>AT2G42910</v>
          </cell>
          <cell r="B6150" t="str">
            <v>AT2G42910</v>
          </cell>
        </row>
        <row r="6151">
          <cell r="A6151" t="str">
            <v>AT2G42920</v>
          </cell>
          <cell r="B6151" t="str">
            <v>AT2G42920</v>
          </cell>
        </row>
        <row r="6152">
          <cell r="A6152" t="str">
            <v>AT2G42950</v>
          </cell>
          <cell r="B6152" t="str">
            <v>AT2G42950</v>
          </cell>
        </row>
        <row r="6153">
          <cell r="A6153" t="str">
            <v>AT2G42960</v>
          </cell>
          <cell r="B6153" t="str">
            <v>AT2G42960</v>
          </cell>
        </row>
        <row r="6154">
          <cell r="A6154" t="str">
            <v>AT2G42990</v>
          </cell>
          <cell r="B6154" t="str">
            <v>AT2G42990</v>
          </cell>
        </row>
        <row r="6155">
          <cell r="A6155" t="str">
            <v>AT2G43000</v>
          </cell>
          <cell r="B6155" t="str">
            <v>NAC042</v>
          </cell>
        </row>
        <row r="6156">
          <cell r="A6156" t="str">
            <v>AT2G43010</v>
          </cell>
          <cell r="B6156" t="str">
            <v>SRL2</v>
          </cell>
        </row>
        <row r="6157">
          <cell r="A6157" t="str">
            <v>AT2G43020</v>
          </cell>
          <cell r="B6157" t="str">
            <v>ATPAO2</v>
          </cell>
        </row>
        <row r="6158">
          <cell r="A6158" t="str">
            <v>AT2G43030</v>
          </cell>
          <cell r="B6158" t="str">
            <v>AT2G43030</v>
          </cell>
        </row>
        <row r="6159">
          <cell r="A6159" t="str">
            <v>AT2G43040</v>
          </cell>
          <cell r="B6159" t="str">
            <v>NPG1</v>
          </cell>
        </row>
        <row r="6160">
          <cell r="A6160" t="str">
            <v>AT2G43050</v>
          </cell>
          <cell r="B6160" t="str">
            <v>ATPMEPCRD</v>
          </cell>
        </row>
        <row r="6161">
          <cell r="A6161" t="str">
            <v>AT2G43060</v>
          </cell>
          <cell r="B6161" t="str">
            <v>IBH1</v>
          </cell>
        </row>
        <row r="6162">
          <cell r="A6162" t="str">
            <v>AT2G43070</v>
          </cell>
          <cell r="B6162" t="str">
            <v>SPPL3</v>
          </cell>
        </row>
        <row r="6163">
          <cell r="A6163" t="str">
            <v>AT2G43080</v>
          </cell>
          <cell r="B6163" t="str">
            <v>AT-P4H-1</v>
          </cell>
        </row>
        <row r="6164">
          <cell r="A6164" t="str">
            <v>AT2G43090</v>
          </cell>
          <cell r="B6164" t="str">
            <v>AT2G43090</v>
          </cell>
        </row>
        <row r="6165">
          <cell r="A6165" t="str">
            <v>AT2G43110</v>
          </cell>
          <cell r="B6165" t="str">
            <v>AT2G43110</v>
          </cell>
        </row>
        <row r="6166">
          <cell r="A6166" t="str">
            <v>AT2G43120</v>
          </cell>
          <cell r="B6166" t="str">
            <v>AT2G43120</v>
          </cell>
        </row>
        <row r="6167">
          <cell r="A6167" t="str">
            <v>AT2G43130</v>
          </cell>
          <cell r="B6167" t="str">
            <v>ARA4</v>
          </cell>
        </row>
        <row r="6168">
          <cell r="A6168" t="str">
            <v>AT2G43140</v>
          </cell>
          <cell r="B6168" t="str">
            <v>AT2G43140</v>
          </cell>
        </row>
        <row r="6169">
          <cell r="A6169" t="str">
            <v>AT2G43150</v>
          </cell>
          <cell r="B6169" t="str">
            <v>AT2G43150</v>
          </cell>
        </row>
        <row r="6170">
          <cell r="A6170" t="str">
            <v>AT2G43160</v>
          </cell>
          <cell r="B6170" t="str">
            <v>AT2G43160</v>
          </cell>
        </row>
        <row r="6171">
          <cell r="A6171" t="str">
            <v>AT2G43180</v>
          </cell>
          <cell r="B6171" t="str">
            <v>AT2G43180</v>
          </cell>
        </row>
        <row r="6172">
          <cell r="A6172" t="str">
            <v>AT2G43190</v>
          </cell>
          <cell r="B6172" t="str">
            <v>AT2G43190</v>
          </cell>
        </row>
        <row r="6173">
          <cell r="A6173" t="str">
            <v>AT2G43200</v>
          </cell>
          <cell r="B6173" t="str">
            <v>AT2G43200</v>
          </cell>
        </row>
        <row r="6174">
          <cell r="A6174" t="str">
            <v>AT2G43210</v>
          </cell>
          <cell r="B6174" t="str">
            <v>AT2G43210</v>
          </cell>
        </row>
        <row r="6175">
          <cell r="A6175" t="str">
            <v>AT2G43235</v>
          </cell>
          <cell r="B6175" t="str">
            <v>AT2G43235</v>
          </cell>
        </row>
        <row r="6176">
          <cell r="A6176" t="str">
            <v>AT2G43250</v>
          </cell>
          <cell r="B6176" t="str">
            <v>AT2G43250</v>
          </cell>
        </row>
        <row r="6177">
          <cell r="A6177" t="str">
            <v>AT2G43280</v>
          </cell>
          <cell r="B6177" t="str">
            <v>AT2G43280</v>
          </cell>
        </row>
        <row r="6178">
          <cell r="A6178" t="str">
            <v>AT2G43290</v>
          </cell>
          <cell r="B6178" t="str">
            <v>MSS3</v>
          </cell>
        </row>
        <row r="6179">
          <cell r="A6179" t="str">
            <v>AT2G43320</v>
          </cell>
          <cell r="B6179" t="str">
            <v>AT2G43320</v>
          </cell>
        </row>
        <row r="6180">
          <cell r="A6180" t="str">
            <v>AT2G43330</v>
          </cell>
          <cell r="B6180" t="str">
            <v>ATINT1</v>
          </cell>
        </row>
        <row r="6181">
          <cell r="A6181" t="str">
            <v>AT2G43340</v>
          </cell>
          <cell r="B6181" t="str">
            <v>AT2G43340</v>
          </cell>
        </row>
        <row r="6182">
          <cell r="A6182" t="str">
            <v>AT2G43350</v>
          </cell>
          <cell r="B6182" t="str">
            <v>GPX3</v>
          </cell>
        </row>
        <row r="6183">
          <cell r="A6183" t="str">
            <v>AT2G43360</v>
          </cell>
          <cell r="B6183" t="str">
            <v>BIO2</v>
          </cell>
        </row>
        <row r="6184">
          <cell r="A6184" t="str">
            <v>AT2G43370</v>
          </cell>
          <cell r="B6184" t="str">
            <v>AT2G43370</v>
          </cell>
        </row>
        <row r="6185">
          <cell r="A6185" t="str">
            <v>AT2G43390</v>
          </cell>
          <cell r="B6185" t="str">
            <v>AT2G43390</v>
          </cell>
        </row>
        <row r="6186">
          <cell r="A6186" t="str">
            <v>AT2G43400</v>
          </cell>
          <cell r="B6186" t="str">
            <v>ETFQO</v>
          </cell>
        </row>
        <row r="6187">
          <cell r="A6187" t="str">
            <v>AT2G43410</v>
          </cell>
          <cell r="B6187" t="str">
            <v>FPA</v>
          </cell>
        </row>
        <row r="6188">
          <cell r="A6188" t="str">
            <v>AT2G43420</v>
          </cell>
          <cell r="B6188" t="str">
            <v>AT2G43420</v>
          </cell>
        </row>
        <row r="6189">
          <cell r="A6189" t="str">
            <v>AT2G43430</v>
          </cell>
          <cell r="B6189" t="str">
            <v>GLX2-1</v>
          </cell>
        </row>
        <row r="6190">
          <cell r="A6190" t="str">
            <v>AT2G43465</v>
          </cell>
          <cell r="B6190" t="str">
            <v>AT2G43465</v>
          </cell>
        </row>
        <row r="6191">
          <cell r="A6191" t="str">
            <v>AT2G43490</v>
          </cell>
          <cell r="B6191" t="str">
            <v>AT2G43490</v>
          </cell>
        </row>
        <row r="6192">
          <cell r="A6192" t="str">
            <v>AT2G43500</v>
          </cell>
          <cell r="B6192" t="str">
            <v>AT2G43500</v>
          </cell>
        </row>
        <row r="6193">
          <cell r="A6193" t="str">
            <v>AT2G43540</v>
          </cell>
          <cell r="B6193" t="str">
            <v>AT2G43540</v>
          </cell>
        </row>
        <row r="6194">
          <cell r="A6194" t="str">
            <v>AT2G43560</v>
          </cell>
          <cell r="B6194" t="str">
            <v>AT2G43560</v>
          </cell>
        </row>
        <row r="6195">
          <cell r="A6195" t="str">
            <v>AT2G43570</v>
          </cell>
          <cell r="B6195" t="str">
            <v>CHI</v>
          </cell>
        </row>
        <row r="6196">
          <cell r="A6196" t="str">
            <v>AT2G43590</v>
          </cell>
          <cell r="B6196" t="str">
            <v>AT2G43590</v>
          </cell>
        </row>
        <row r="6197">
          <cell r="A6197" t="str">
            <v>AT2G43610</v>
          </cell>
          <cell r="B6197" t="str">
            <v>AT2G43610</v>
          </cell>
        </row>
        <row r="6198">
          <cell r="A6198" t="str">
            <v>AT2G43630</v>
          </cell>
          <cell r="B6198" t="str">
            <v>AT2G43630</v>
          </cell>
        </row>
        <row r="6199">
          <cell r="A6199" t="str">
            <v>AT2G43640</v>
          </cell>
          <cell r="B6199" t="str">
            <v>AT2G43640</v>
          </cell>
        </row>
        <row r="6200">
          <cell r="A6200" t="str">
            <v>AT2G43650</v>
          </cell>
          <cell r="B6200" t="str">
            <v>EMB2777</v>
          </cell>
        </row>
        <row r="6201">
          <cell r="A6201" t="str">
            <v>AT2G43670</v>
          </cell>
          <cell r="B6201" t="str">
            <v>AT2G43670</v>
          </cell>
        </row>
        <row r="6202">
          <cell r="A6202" t="str">
            <v>AT2G43690</v>
          </cell>
          <cell r="B6202" t="str">
            <v>AT2G43690</v>
          </cell>
        </row>
        <row r="6203">
          <cell r="A6203" t="str">
            <v>AT2G43710</v>
          </cell>
          <cell r="B6203" t="str">
            <v>FAB2</v>
          </cell>
        </row>
        <row r="6204">
          <cell r="A6204" t="str">
            <v>AT2G43720</v>
          </cell>
          <cell r="B6204" t="str">
            <v>AT2G43720</v>
          </cell>
        </row>
        <row r="6205">
          <cell r="A6205" t="str">
            <v>AT2G43750</v>
          </cell>
          <cell r="B6205" t="str">
            <v>OASB</v>
          </cell>
        </row>
        <row r="6206">
          <cell r="A6206" t="str">
            <v>AT2G43770</v>
          </cell>
          <cell r="B6206" t="str">
            <v>AT2G43770</v>
          </cell>
        </row>
        <row r="6207">
          <cell r="A6207" t="str">
            <v>AT2G43790</v>
          </cell>
          <cell r="B6207" t="str">
            <v>MAPK6</v>
          </cell>
        </row>
        <row r="6208">
          <cell r="A6208" t="str">
            <v>AT2G43800</v>
          </cell>
          <cell r="B6208" t="str">
            <v>AT2G43800</v>
          </cell>
        </row>
        <row r="6209">
          <cell r="A6209" t="str">
            <v>AT2G43810</v>
          </cell>
          <cell r="B6209" t="str">
            <v>AT2G43810</v>
          </cell>
        </row>
        <row r="6210">
          <cell r="A6210" t="str">
            <v>AT2G43820</v>
          </cell>
          <cell r="B6210" t="str">
            <v>GT</v>
          </cell>
        </row>
        <row r="6211">
          <cell r="A6211" t="str">
            <v>AT2G43840</v>
          </cell>
          <cell r="B6211" t="str">
            <v>UGT74F1</v>
          </cell>
        </row>
        <row r="6212">
          <cell r="A6212" t="str">
            <v>AT2G43850</v>
          </cell>
          <cell r="B6212" t="str">
            <v>AT2G43850</v>
          </cell>
        </row>
        <row r="6213">
          <cell r="A6213" t="str">
            <v>AT2G43900</v>
          </cell>
          <cell r="B6213" t="str">
            <v>AT2G43900</v>
          </cell>
        </row>
        <row r="6214">
          <cell r="A6214" t="str">
            <v>AT2G43910</v>
          </cell>
          <cell r="B6214" t="str">
            <v>HOL1</v>
          </cell>
        </row>
        <row r="6215">
          <cell r="A6215" t="str">
            <v>AT2G43920</v>
          </cell>
          <cell r="B6215" t="str">
            <v>HOL2</v>
          </cell>
        </row>
        <row r="6216">
          <cell r="A6216" t="str">
            <v>AT2G43940</v>
          </cell>
          <cell r="B6216" t="str">
            <v>ATHOL3</v>
          </cell>
        </row>
        <row r="6217">
          <cell r="A6217" t="str">
            <v>AT2G43945</v>
          </cell>
          <cell r="B6217" t="str">
            <v>AT2G43945</v>
          </cell>
        </row>
        <row r="6218">
          <cell r="A6218" t="str">
            <v>AT2G43950</v>
          </cell>
          <cell r="B6218" t="str">
            <v>OEP37</v>
          </cell>
        </row>
        <row r="6219">
          <cell r="A6219" t="str">
            <v>AT2G43970</v>
          </cell>
          <cell r="B6219" t="str">
            <v>AT2G43970</v>
          </cell>
        </row>
        <row r="6220">
          <cell r="A6220" t="str">
            <v>AT2G43980</v>
          </cell>
          <cell r="B6220" t="str">
            <v>AtITPK4</v>
          </cell>
        </row>
        <row r="6221">
          <cell r="A6221" t="str">
            <v>AT2G43990</v>
          </cell>
          <cell r="B6221" t="str">
            <v>AT2G43990</v>
          </cell>
        </row>
        <row r="6222">
          <cell r="A6222" t="str">
            <v>AT2G44000</v>
          </cell>
          <cell r="B6222" t="str">
            <v>AT2G44000</v>
          </cell>
        </row>
        <row r="6223">
          <cell r="A6223" t="str">
            <v>AT2G44020</v>
          </cell>
          <cell r="B6223" t="str">
            <v>AT2G44020</v>
          </cell>
        </row>
        <row r="6224">
          <cell r="A6224" t="str">
            <v>AT2G44050</v>
          </cell>
          <cell r="B6224" t="str">
            <v>COS1</v>
          </cell>
        </row>
        <row r="6225">
          <cell r="A6225" t="str">
            <v>AT2G44060</v>
          </cell>
          <cell r="B6225" t="str">
            <v>AT2G44060</v>
          </cell>
        </row>
        <row r="6226">
          <cell r="A6226" t="str">
            <v>AT2G44065</v>
          </cell>
          <cell r="B6226" t="str">
            <v>AT2G44065</v>
          </cell>
        </row>
        <row r="6227">
          <cell r="A6227" t="str">
            <v>AT2G44080</v>
          </cell>
          <cell r="B6227" t="str">
            <v>ARL</v>
          </cell>
        </row>
        <row r="6228">
          <cell r="A6228" t="str">
            <v>AT2G44090</v>
          </cell>
          <cell r="B6228" t="str">
            <v>AT2G44090</v>
          </cell>
        </row>
        <row r="6229">
          <cell r="A6229" t="str">
            <v>AT2G44100</v>
          </cell>
          <cell r="B6229" t="str">
            <v>ATGDI1</v>
          </cell>
        </row>
        <row r="6230">
          <cell r="A6230" t="str">
            <v>AT2G44120</v>
          </cell>
          <cell r="B6230" t="str">
            <v>AT2G44120</v>
          </cell>
        </row>
        <row r="6231">
          <cell r="A6231" t="str">
            <v>AT2G44130</v>
          </cell>
          <cell r="B6231" t="str">
            <v>AT2G44130</v>
          </cell>
        </row>
        <row r="6232">
          <cell r="A6232" t="str">
            <v>AT2G44140</v>
          </cell>
          <cell r="B6232" t="str">
            <v>AT2G44140</v>
          </cell>
        </row>
        <row r="6233">
          <cell r="A6233" t="str">
            <v>AT2G44150</v>
          </cell>
          <cell r="B6233" t="str">
            <v>ASHH3</v>
          </cell>
        </row>
        <row r="6234">
          <cell r="A6234" t="str">
            <v>AT2G44160</v>
          </cell>
          <cell r="B6234" t="str">
            <v>MTHFR2</v>
          </cell>
        </row>
        <row r="6235">
          <cell r="A6235" t="str">
            <v>AT2G44190</v>
          </cell>
          <cell r="B6235" t="str">
            <v>EDE1</v>
          </cell>
        </row>
        <row r="6236">
          <cell r="A6236" t="str">
            <v>AT2G44200</v>
          </cell>
          <cell r="B6236" t="str">
            <v>AT2G44200</v>
          </cell>
        </row>
        <row r="6237">
          <cell r="A6237" t="str">
            <v>AT2G44210</v>
          </cell>
          <cell r="B6237" t="str">
            <v>AT2G44210</v>
          </cell>
        </row>
        <row r="6238">
          <cell r="A6238" t="str">
            <v>AT2G44220</v>
          </cell>
          <cell r="B6238" t="str">
            <v>AT2G44220</v>
          </cell>
        </row>
        <row r="6239">
          <cell r="A6239" t="str">
            <v>AT2G44260</v>
          </cell>
          <cell r="B6239" t="str">
            <v>AT2G44260</v>
          </cell>
        </row>
        <row r="6240">
          <cell r="A6240" t="str">
            <v>AT2G44270</v>
          </cell>
          <cell r="B6240" t="str">
            <v>ROL5</v>
          </cell>
        </row>
        <row r="6241">
          <cell r="A6241" t="str">
            <v>AT2G44280</v>
          </cell>
          <cell r="B6241" t="str">
            <v>AT2G44280</v>
          </cell>
        </row>
        <row r="6242">
          <cell r="A6242" t="str">
            <v>AT2G44300</v>
          </cell>
          <cell r="B6242" t="str">
            <v>AT2G44300</v>
          </cell>
        </row>
        <row r="6243">
          <cell r="A6243" t="str">
            <v>AT2G44310</v>
          </cell>
          <cell r="B6243" t="str">
            <v>AT2G44310</v>
          </cell>
        </row>
        <row r="6244">
          <cell r="A6244" t="str">
            <v>AT2G44350</v>
          </cell>
          <cell r="B6244" t="str">
            <v>CSY4</v>
          </cell>
        </row>
        <row r="6245">
          <cell r="A6245" t="str">
            <v>AT2G44360</v>
          </cell>
          <cell r="B6245" t="str">
            <v>AT2G44360</v>
          </cell>
        </row>
        <row r="6246">
          <cell r="A6246" t="str">
            <v>AT2G44400</v>
          </cell>
          <cell r="B6246" t="str">
            <v>AT2G44400</v>
          </cell>
        </row>
        <row r="6247">
          <cell r="A6247" t="str">
            <v>AT2G44410</v>
          </cell>
          <cell r="B6247" t="str">
            <v>AT2G44410</v>
          </cell>
        </row>
        <row r="6248">
          <cell r="A6248" t="str">
            <v>AT2G44420</v>
          </cell>
          <cell r="B6248" t="str">
            <v>AT2G44420</v>
          </cell>
        </row>
        <row r="6249">
          <cell r="A6249" t="str">
            <v>AT2G44430</v>
          </cell>
          <cell r="B6249" t="str">
            <v>AT2G44430</v>
          </cell>
        </row>
        <row r="6250">
          <cell r="A6250" t="str">
            <v>AT2G44440</v>
          </cell>
          <cell r="B6250" t="str">
            <v>AT2G44440</v>
          </cell>
        </row>
        <row r="6251">
          <cell r="A6251" t="str">
            <v>AT2G44450</v>
          </cell>
          <cell r="B6251" t="str">
            <v>BGLU15</v>
          </cell>
        </row>
        <row r="6252">
          <cell r="A6252" t="str">
            <v>AT2G44490</v>
          </cell>
          <cell r="B6252" t="str">
            <v>BGLU26</v>
          </cell>
        </row>
        <row r="6253">
          <cell r="A6253" t="str">
            <v>AT2G44500</v>
          </cell>
          <cell r="B6253" t="str">
            <v>AT2G44500</v>
          </cell>
        </row>
        <row r="6254">
          <cell r="A6254" t="str">
            <v>AT2G44510</v>
          </cell>
          <cell r="B6254" t="str">
            <v>AT2G44510</v>
          </cell>
        </row>
        <row r="6255">
          <cell r="A6255" t="str">
            <v>AT2G44520</v>
          </cell>
          <cell r="B6255" t="str">
            <v>COX10</v>
          </cell>
        </row>
        <row r="6256">
          <cell r="A6256" t="str">
            <v>AT2G44525</v>
          </cell>
          <cell r="B6256" t="str">
            <v>AT2G44525</v>
          </cell>
        </row>
        <row r="6257">
          <cell r="A6257" t="str">
            <v>AT2G44578</v>
          </cell>
          <cell r="B6257" t="str">
            <v>AT2G44578</v>
          </cell>
        </row>
        <row r="6258">
          <cell r="A6258" t="str">
            <v>AT2G44590</v>
          </cell>
          <cell r="B6258" t="str">
            <v>DL1D</v>
          </cell>
        </row>
        <row r="6259">
          <cell r="A6259" t="str">
            <v>AT2G44600</v>
          </cell>
          <cell r="B6259" t="str">
            <v>AT2G44600</v>
          </cell>
        </row>
        <row r="6260">
          <cell r="A6260" t="str">
            <v>AT2G44610</v>
          </cell>
          <cell r="B6260" t="str">
            <v>ATRABH1B</v>
          </cell>
        </row>
        <row r="6261">
          <cell r="A6261" t="str">
            <v>AT2G44620</v>
          </cell>
          <cell r="B6261" t="str">
            <v>MTACP1</v>
          </cell>
        </row>
        <row r="6262">
          <cell r="A6262" t="str">
            <v>AT2G44640</v>
          </cell>
          <cell r="B6262" t="str">
            <v>AT2G44640</v>
          </cell>
        </row>
        <row r="6263">
          <cell r="A6263" t="str">
            <v>AT2G44660</v>
          </cell>
          <cell r="B6263" t="str">
            <v>AT2G44660</v>
          </cell>
        </row>
        <row r="6264">
          <cell r="A6264" t="str">
            <v>AT2G44670</v>
          </cell>
          <cell r="B6264" t="str">
            <v>AT2G44670</v>
          </cell>
        </row>
        <row r="6265">
          <cell r="A6265" t="str">
            <v>AT2G44680</v>
          </cell>
          <cell r="B6265" t="str">
            <v>CKB4</v>
          </cell>
        </row>
        <row r="6266">
          <cell r="A6266" t="str">
            <v>AT2G44710</v>
          </cell>
          <cell r="B6266" t="str">
            <v>AT2G44710</v>
          </cell>
        </row>
        <row r="6267">
          <cell r="A6267" t="str">
            <v>AT2G44730</v>
          </cell>
          <cell r="B6267" t="str">
            <v>AT2G44730</v>
          </cell>
        </row>
        <row r="6268">
          <cell r="A6268" t="str">
            <v>AT2G44740</v>
          </cell>
          <cell r="B6268" t="str">
            <v>CYCP4;1</v>
          </cell>
        </row>
        <row r="6269">
          <cell r="A6269" t="str">
            <v>AT2G44745</v>
          </cell>
          <cell r="B6269" t="str">
            <v>AT2G44745</v>
          </cell>
        </row>
        <row r="6270">
          <cell r="A6270" t="str">
            <v>AT2G44760</v>
          </cell>
          <cell r="B6270" t="str">
            <v>AT2G44760</v>
          </cell>
        </row>
        <row r="6271">
          <cell r="A6271" t="str">
            <v>AT2G44770</v>
          </cell>
          <cell r="B6271" t="str">
            <v>AT2G44770</v>
          </cell>
        </row>
        <row r="6272">
          <cell r="A6272" t="str">
            <v>AT2G44790</v>
          </cell>
          <cell r="B6272" t="str">
            <v>UCC2</v>
          </cell>
        </row>
        <row r="6273">
          <cell r="A6273" t="str">
            <v>AT2G44800</v>
          </cell>
          <cell r="B6273" t="str">
            <v>AT2G44800</v>
          </cell>
        </row>
        <row r="6274">
          <cell r="A6274" t="str">
            <v>AT2G44820</v>
          </cell>
          <cell r="B6274" t="str">
            <v>AT2G44820</v>
          </cell>
        </row>
        <row r="6275">
          <cell r="A6275" t="str">
            <v>AT2G44830</v>
          </cell>
          <cell r="B6275" t="str">
            <v>AT2G44830</v>
          </cell>
        </row>
        <row r="6276">
          <cell r="A6276" t="str">
            <v>AT2G44840</v>
          </cell>
          <cell r="B6276" t="str">
            <v>ATERF13</v>
          </cell>
        </row>
        <row r="6277">
          <cell r="A6277" t="str">
            <v>AT2G44850</v>
          </cell>
          <cell r="B6277" t="str">
            <v>AT2G44850</v>
          </cell>
        </row>
        <row r="6278">
          <cell r="A6278" t="str">
            <v>AT2G44860</v>
          </cell>
          <cell r="B6278" t="str">
            <v>AT2G44860</v>
          </cell>
        </row>
        <row r="6279">
          <cell r="A6279" t="str">
            <v>AT2G44870</v>
          </cell>
          <cell r="B6279" t="str">
            <v>AT2G44870</v>
          </cell>
        </row>
        <row r="6280">
          <cell r="A6280" t="str">
            <v>AT2G44880</v>
          </cell>
          <cell r="B6280" t="str">
            <v>AT2G44880</v>
          </cell>
        </row>
        <row r="6281">
          <cell r="A6281" t="str">
            <v>AT2G44890</v>
          </cell>
          <cell r="B6281" t="str">
            <v>CYP704A1</v>
          </cell>
        </row>
        <row r="6282">
          <cell r="A6282" t="str">
            <v>AT2G44910</v>
          </cell>
          <cell r="B6282" t="str">
            <v>ATHB-4</v>
          </cell>
        </row>
        <row r="6283">
          <cell r="A6283" t="str">
            <v>AT2G44920</v>
          </cell>
          <cell r="B6283" t="str">
            <v>AT2G44920</v>
          </cell>
        </row>
        <row r="6284">
          <cell r="A6284" t="str">
            <v>AT2G44930</v>
          </cell>
          <cell r="B6284" t="str">
            <v>AT2G44930</v>
          </cell>
        </row>
        <row r="6285">
          <cell r="A6285" t="str">
            <v>AT2G44940</v>
          </cell>
          <cell r="B6285" t="str">
            <v>AT2G44940</v>
          </cell>
        </row>
        <row r="6286">
          <cell r="A6286" t="str">
            <v>AT2G44950</v>
          </cell>
          <cell r="B6286" t="str">
            <v>HUB1</v>
          </cell>
        </row>
        <row r="6287">
          <cell r="A6287" t="str">
            <v>AT2G44970</v>
          </cell>
          <cell r="B6287" t="str">
            <v>AT2G44970</v>
          </cell>
        </row>
        <row r="6288">
          <cell r="A6288" t="str">
            <v>AT2G44980</v>
          </cell>
          <cell r="B6288" t="str">
            <v>AT2G44980</v>
          </cell>
        </row>
        <row r="6289">
          <cell r="A6289" t="str">
            <v>AT2G45000</v>
          </cell>
          <cell r="B6289" t="str">
            <v>EMB2766</v>
          </cell>
        </row>
        <row r="6290">
          <cell r="A6290" t="str">
            <v>AT2G45030</v>
          </cell>
          <cell r="B6290" t="str">
            <v>AT2G45030</v>
          </cell>
        </row>
        <row r="6291">
          <cell r="A6291" t="str">
            <v>AT2G45040</v>
          </cell>
          <cell r="B6291" t="str">
            <v>AT2G45040</v>
          </cell>
        </row>
        <row r="6292">
          <cell r="A6292" t="str">
            <v>AT2G45050</v>
          </cell>
          <cell r="B6292" t="str">
            <v>GATA2</v>
          </cell>
        </row>
        <row r="6293">
          <cell r="A6293" t="str">
            <v>AT2G45060</v>
          </cell>
          <cell r="B6293" t="str">
            <v>AT2G45060</v>
          </cell>
        </row>
        <row r="6294">
          <cell r="A6294" t="str">
            <v>AT2G45080</v>
          </cell>
          <cell r="B6294" t="str">
            <v>cycp3;1</v>
          </cell>
        </row>
        <row r="6295">
          <cell r="A6295" t="str">
            <v>AT2G45100</v>
          </cell>
          <cell r="B6295" t="str">
            <v>AT2G45100</v>
          </cell>
        </row>
        <row r="6296">
          <cell r="A6296" t="str">
            <v>AT2G45120</v>
          </cell>
          <cell r="B6296" t="str">
            <v>AT2G45120</v>
          </cell>
        </row>
        <row r="6297">
          <cell r="A6297" t="str">
            <v>AT2G45130</v>
          </cell>
          <cell r="B6297" t="str">
            <v>ATSPX3</v>
          </cell>
        </row>
        <row r="6298">
          <cell r="A6298" t="str">
            <v>AT2G45140</v>
          </cell>
          <cell r="B6298" t="str">
            <v>PVA12</v>
          </cell>
        </row>
        <row r="6299">
          <cell r="A6299" t="str">
            <v>AT2G45150</v>
          </cell>
          <cell r="B6299" t="str">
            <v>CDS4</v>
          </cell>
        </row>
        <row r="6300">
          <cell r="A6300" t="str">
            <v>AT2G45160</v>
          </cell>
          <cell r="B6300" t="str">
            <v>ATHAM1</v>
          </cell>
        </row>
        <row r="6301">
          <cell r="A6301" t="str">
            <v>AT2G45170</v>
          </cell>
          <cell r="B6301" t="str">
            <v>ATATG8E</v>
          </cell>
        </row>
        <row r="6302">
          <cell r="A6302" t="str">
            <v>AT2G45180</v>
          </cell>
          <cell r="B6302" t="str">
            <v>AT2G45180</v>
          </cell>
        </row>
        <row r="6303">
          <cell r="A6303" t="str">
            <v>AT2G45190</v>
          </cell>
          <cell r="B6303" t="str">
            <v>AFO</v>
          </cell>
        </row>
        <row r="6304">
          <cell r="A6304" t="str">
            <v>AT2G45200</v>
          </cell>
          <cell r="B6304" t="str">
            <v>ATGOS12</v>
          </cell>
        </row>
        <row r="6305">
          <cell r="A6305" t="str">
            <v>AT2G45240</v>
          </cell>
          <cell r="B6305" t="str">
            <v>MAP1A</v>
          </cell>
        </row>
        <row r="6306">
          <cell r="A6306" t="str">
            <v>AT2G45260</v>
          </cell>
          <cell r="B6306" t="str">
            <v>AT2G45260</v>
          </cell>
        </row>
        <row r="6307">
          <cell r="A6307" t="str">
            <v>AT2G45270</v>
          </cell>
          <cell r="B6307" t="str">
            <v>GCP1</v>
          </cell>
        </row>
        <row r="6308">
          <cell r="A6308" t="str">
            <v>AT2G45280</v>
          </cell>
          <cell r="B6308" t="str">
            <v>ATRAD51C</v>
          </cell>
        </row>
        <row r="6309">
          <cell r="A6309" t="str">
            <v>AT2G45290</v>
          </cell>
          <cell r="B6309" t="str">
            <v>AT2G45290</v>
          </cell>
        </row>
        <row r="6310">
          <cell r="A6310" t="str">
            <v>AT2G45310</v>
          </cell>
          <cell r="B6310" t="str">
            <v>GAE4</v>
          </cell>
        </row>
        <row r="6311">
          <cell r="A6311" t="str">
            <v>AT2G45320</v>
          </cell>
          <cell r="B6311" t="str">
            <v>AT2G45320</v>
          </cell>
        </row>
        <row r="6312">
          <cell r="A6312" t="str">
            <v>AT2G45330</v>
          </cell>
          <cell r="B6312" t="str">
            <v>emb1067</v>
          </cell>
        </row>
        <row r="6313">
          <cell r="A6313" t="str">
            <v>AT2G45340</v>
          </cell>
          <cell r="B6313" t="str">
            <v>AT2G45340</v>
          </cell>
        </row>
        <row r="6314">
          <cell r="A6314" t="str">
            <v>AT2G45350</v>
          </cell>
          <cell r="B6314" t="str">
            <v>CRR4</v>
          </cell>
        </row>
        <row r="6315">
          <cell r="A6315" t="str">
            <v>AT2G45380</v>
          </cell>
          <cell r="B6315" t="str">
            <v>AT2G45380</v>
          </cell>
        </row>
        <row r="6316">
          <cell r="A6316" t="str">
            <v>AT2G45400</v>
          </cell>
          <cell r="B6316" t="str">
            <v>BEN1</v>
          </cell>
        </row>
        <row r="6317">
          <cell r="A6317" t="str">
            <v>AT2G45420</v>
          </cell>
          <cell r="B6317" t="str">
            <v>LBD18</v>
          </cell>
        </row>
        <row r="6318">
          <cell r="A6318" t="str">
            <v>AT2G45450</v>
          </cell>
          <cell r="B6318" t="str">
            <v>ZPR1</v>
          </cell>
        </row>
        <row r="6319">
          <cell r="A6319" t="str">
            <v>AT2G45460</v>
          </cell>
          <cell r="B6319" t="str">
            <v>AT2G45460</v>
          </cell>
        </row>
        <row r="6320">
          <cell r="A6320" t="str">
            <v>AT2G45470</v>
          </cell>
          <cell r="B6320" t="str">
            <v>FLA8</v>
          </cell>
        </row>
        <row r="6321">
          <cell r="A6321" t="str">
            <v>AT2G45480</v>
          </cell>
          <cell r="B6321" t="str">
            <v>AtGRF9</v>
          </cell>
        </row>
        <row r="6322">
          <cell r="A6322" t="str">
            <v>AT2G45490</v>
          </cell>
          <cell r="B6322" t="str">
            <v>AUR3</v>
          </cell>
        </row>
        <row r="6323">
          <cell r="A6323" t="str">
            <v>AT2G45500</v>
          </cell>
          <cell r="B6323" t="str">
            <v>AT2G45500</v>
          </cell>
        </row>
        <row r="6324">
          <cell r="A6324" t="str">
            <v>AT2G45510</v>
          </cell>
          <cell r="B6324" t="str">
            <v>CYP704A2</v>
          </cell>
        </row>
        <row r="6325">
          <cell r="A6325" t="str">
            <v>AT2G45520</v>
          </cell>
          <cell r="B6325" t="str">
            <v>AT2G45520</v>
          </cell>
        </row>
        <row r="6326">
          <cell r="A6326" t="str">
            <v>AT2G45530</v>
          </cell>
          <cell r="B6326" t="str">
            <v>AT2G45530</v>
          </cell>
        </row>
        <row r="6327">
          <cell r="A6327" t="str">
            <v>AT2G45540</v>
          </cell>
          <cell r="B6327" t="str">
            <v>AT2G45540</v>
          </cell>
        </row>
        <row r="6328">
          <cell r="A6328" t="str">
            <v>AT2G45550</v>
          </cell>
          <cell r="B6328" t="str">
            <v>CYP76C4</v>
          </cell>
        </row>
        <row r="6329">
          <cell r="A6329" t="str">
            <v>AT2G45560</v>
          </cell>
          <cell r="B6329" t="str">
            <v>CYP76C1</v>
          </cell>
        </row>
        <row r="6330">
          <cell r="A6330" t="str">
            <v>AT2G45570</v>
          </cell>
          <cell r="B6330" t="str">
            <v>CYP76C2</v>
          </cell>
        </row>
        <row r="6331">
          <cell r="A6331" t="str">
            <v>AT2G45580</v>
          </cell>
          <cell r="B6331" t="str">
            <v>CYP76C3</v>
          </cell>
        </row>
        <row r="6332">
          <cell r="A6332" t="str">
            <v>AT2G45590</v>
          </cell>
          <cell r="B6332" t="str">
            <v>AT2G45590</v>
          </cell>
        </row>
        <row r="6333">
          <cell r="A6333" t="str">
            <v>AT2G45620</v>
          </cell>
          <cell r="B6333" t="str">
            <v>AT2G45620</v>
          </cell>
        </row>
        <row r="6334">
          <cell r="A6334" t="str">
            <v>AT2G45630</v>
          </cell>
          <cell r="B6334" t="str">
            <v>AT2G45630</v>
          </cell>
        </row>
        <row r="6335">
          <cell r="A6335" t="str">
            <v>AT2G45640</v>
          </cell>
          <cell r="B6335" t="str">
            <v>SAP18</v>
          </cell>
        </row>
        <row r="6336">
          <cell r="A6336" t="str">
            <v>AT2G45650</v>
          </cell>
          <cell r="B6336" t="str">
            <v>AGL6</v>
          </cell>
        </row>
        <row r="6337">
          <cell r="A6337" t="str">
            <v>AT2G45660</v>
          </cell>
          <cell r="B6337" t="str">
            <v>AGL20</v>
          </cell>
        </row>
        <row r="6338">
          <cell r="A6338" t="str">
            <v>AT2G45670</v>
          </cell>
          <cell r="B6338" t="str">
            <v>AT2G45670</v>
          </cell>
        </row>
        <row r="6339">
          <cell r="A6339" t="str">
            <v>AT2G45680</v>
          </cell>
          <cell r="B6339" t="str">
            <v>AT2G45680</v>
          </cell>
        </row>
        <row r="6340">
          <cell r="A6340" t="str">
            <v>AT2G45690</v>
          </cell>
          <cell r="B6340" t="str">
            <v>ATPEX16</v>
          </cell>
        </row>
        <row r="6341">
          <cell r="A6341" t="str">
            <v>AT2G45695</v>
          </cell>
          <cell r="B6341" t="str">
            <v>AT2G45695</v>
          </cell>
        </row>
        <row r="6342">
          <cell r="A6342" t="str">
            <v>AT2G45700</v>
          </cell>
          <cell r="B6342" t="str">
            <v>AT2G45700</v>
          </cell>
        </row>
        <row r="6343">
          <cell r="A6343" t="str">
            <v>AT2G45720</v>
          </cell>
          <cell r="B6343" t="str">
            <v>AT2G45720</v>
          </cell>
        </row>
        <row r="6344">
          <cell r="A6344" t="str">
            <v>AT2G45730</v>
          </cell>
          <cell r="B6344" t="str">
            <v>AT2G45730</v>
          </cell>
        </row>
        <row r="6345">
          <cell r="A6345" t="str">
            <v>AT2G45740</v>
          </cell>
          <cell r="B6345" t="str">
            <v>PEX11D</v>
          </cell>
        </row>
        <row r="6346">
          <cell r="A6346" t="str">
            <v>AT2G45750</v>
          </cell>
          <cell r="B6346" t="str">
            <v>AT2G45750</v>
          </cell>
        </row>
        <row r="6347">
          <cell r="A6347" t="str">
            <v>AT2G45760</v>
          </cell>
          <cell r="B6347" t="str">
            <v>BAP2</v>
          </cell>
        </row>
        <row r="6348">
          <cell r="A6348" t="str">
            <v>AT2G45770</v>
          </cell>
          <cell r="B6348" t="str">
            <v>FRD4</v>
          </cell>
        </row>
        <row r="6349">
          <cell r="A6349" t="str">
            <v>AT2G45790</v>
          </cell>
          <cell r="B6349" t="str">
            <v>ATPMM</v>
          </cell>
        </row>
        <row r="6350">
          <cell r="A6350" t="str">
            <v>AT2G45820</v>
          </cell>
          <cell r="B6350" t="str">
            <v>AT2G45820</v>
          </cell>
        </row>
        <row r="6351">
          <cell r="A6351" t="str">
            <v>AT2G45830</v>
          </cell>
          <cell r="B6351" t="str">
            <v>DTA2</v>
          </cell>
        </row>
        <row r="6352">
          <cell r="A6352" t="str">
            <v>AT2G45850</v>
          </cell>
          <cell r="B6352" t="str">
            <v>AT2G45850</v>
          </cell>
        </row>
        <row r="6353">
          <cell r="A6353" t="str">
            <v>AT2G45860</v>
          </cell>
          <cell r="B6353" t="str">
            <v>AT2G45860</v>
          </cell>
        </row>
        <row r="6354">
          <cell r="A6354" t="str">
            <v>AT2G45870</v>
          </cell>
          <cell r="B6354" t="str">
            <v>AT2G45870</v>
          </cell>
        </row>
        <row r="6355">
          <cell r="A6355" t="str">
            <v>AT2G45880</v>
          </cell>
          <cell r="B6355" t="str">
            <v>BAM7</v>
          </cell>
        </row>
        <row r="6356">
          <cell r="A6356" t="str">
            <v>AT2G45890</v>
          </cell>
          <cell r="B6356" t="str">
            <v>ROPGEF4</v>
          </cell>
        </row>
        <row r="6357">
          <cell r="A6357" t="str">
            <v>AT2G45900</v>
          </cell>
          <cell r="B6357" t="str">
            <v>AT2G45900</v>
          </cell>
        </row>
        <row r="6358">
          <cell r="A6358" t="str">
            <v>AT2G45910</v>
          </cell>
          <cell r="B6358" t="str">
            <v>AT2G45910</v>
          </cell>
        </row>
        <row r="6359">
          <cell r="A6359" t="str">
            <v>AT2G45960</v>
          </cell>
          <cell r="B6359" t="str">
            <v>PIP1;2</v>
          </cell>
        </row>
        <row r="6360">
          <cell r="A6360" t="str">
            <v>AT2G45970</v>
          </cell>
          <cell r="B6360" t="str">
            <v>CYP86A8</v>
          </cell>
        </row>
        <row r="6361">
          <cell r="A6361" t="str">
            <v>AT2G45980</v>
          </cell>
          <cell r="B6361" t="str">
            <v>AT2G45980</v>
          </cell>
        </row>
        <row r="6362">
          <cell r="A6362" t="str">
            <v>AT2G45990</v>
          </cell>
          <cell r="B6362" t="str">
            <v>AT2G45990</v>
          </cell>
        </row>
        <row r="6363">
          <cell r="A6363" t="str">
            <v>AT2G46000</v>
          </cell>
          <cell r="B6363" t="str">
            <v>AT2G46000</v>
          </cell>
        </row>
        <row r="6364">
          <cell r="A6364" t="str">
            <v>AT2G46020</v>
          </cell>
          <cell r="B6364" t="str">
            <v>BRM</v>
          </cell>
        </row>
        <row r="6365">
          <cell r="A6365" t="str">
            <v>AT2G46040</v>
          </cell>
          <cell r="B6365" t="str">
            <v>AT2G46040</v>
          </cell>
        </row>
        <row r="6366">
          <cell r="A6366" t="str">
            <v>AT2G46050</v>
          </cell>
          <cell r="B6366" t="str">
            <v>AT2G46050</v>
          </cell>
        </row>
        <row r="6367">
          <cell r="A6367" t="str">
            <v>AT2G46060</v>
          </cell>
          <cell r="B6367" t="str">
            <v>AT2G46060</v>
          </cell>
        </row>
        <row r="6368">
          <cell r="A6368" t="str">
            <v>AT2G46070</v>
          </cell>
          <cell r="B6368" t="str">
            <v>MPK12</v>
          </cell>
        </row>
        <row r="6369">
          <cell r="A6369" t="str">
            <v>AT2G46080</v>
          </cell>
          <cell r="B6369" t="str">
            <v>AT2G46080</v>
          </cell>
        </row>
        <row r="6370">
          <cell r="A6370" t="str">
            <v>AT2G46090</v>
          </cell>
          <cell r="B6370" t="str">
            <v>AT2G46090</v>
          </cell>
        </row>
        <row r="6371">
          <cell r="A6371" t="str">
            <v>AT2G46110</v>
          </cell>
          <cell r="B6371" t="str">
            <v>PANB1</v>
          </cell>
        </row>
        <row r="6372">
          <cell r="A6372" t="str">
            <v>AT2G46140</v>
          </cell>
          <cell r="B6372" t="str">
            <v>AT2G46140</v>
          </cell>
        </row>
        <row r="6373">
          <cell r="A6373" t="str">
            <v>AT2G46150</v>
          </cell>
          <cell r="B6373" t="str">
            <v>AT2G46150</v>
          </cell>
        </row>
        <row r="6374">
          <cell r="A6374" t="str">
            <v>AT2G46160</v>
          </cell>
          <cell r="B6374" t="str">
            <v>AT2G46160</v>
          </cell>
        </row>
        <row r="6375">
          <cell r="A6375" t="str">
            <v>AT2G46170</v>
          </cell>
          <cell r="B6375" t="str">
            <v>AT2G46170</v>
          </cell>
        </row>
        <row r="6376">
          <cell r="A6376" t="str">
            <v>AT2G46180</v>
          </cell>
          <cell r="B6376" t="str">
            <v>GC4</v>
          </cell>
        </row>
        <row r="6377">
          <cell r="A6377" t="str">
            <v>AT2G46200</v>
          </cell>
          <cell r="B6377" t="str">
            <v>AT2G46200</v>
          </cell>
        </row>
        <row r="6378">
          <cell r="A6378" t="str">
            <v>AT2G46210</v>
          </cell>
          <cell r="B6378" t="str">
            <v>AT2G46210</v>
          </cell>
        </row>
        <row r="6379">
          <cell r="A6379" t="str">
            <v>AT2G46220</v>
          </cell>
          <cell r="B6379" t="str">
            <v>AT2G46220</v>
          </cell>
        </row>
        <row r="6380">
          <cell r="A6380" t="str">
            <v>AT2G46225</v>
          </cell>
          <cell r="B6380" t="str">
            <v>ABIL1</v>
          </cell>
        </row>
        <row r="6381">
          <cell r="A6381" t="str">
            <v>AT2G46230</v>
          </cell>
          <cell r="B6381" t="str">
            <v>AT2G46230</v>
          </cell>
        </row>
        <row r="6382">
          <cell r="A6382" t="str">
            <v>AT2G46240</v>
          </cell>
          <cell r="B6382" t="str">
            <v>BAG6</v>
          </cell>
        </row>
        <row r="6383">
          <cell r="A6383" t="str">
            <v>AT2G46250</v>
          </cell>
          <cell r="B6383" t="str">
            <v>AT2G46250</v>
          </cell>
        </row>
        <row r="6384">
          <cell r="A6384" t="str">
            <v>AT2G46260</v>
          </cell>
          <cell r="B6384" t="str">
            <v>AT2G46260</v>
          </cell>
        </row>
        <row r="6385">
          <cell r="A6385" t="str">
            <v>AT2G46270</v>
          </cell>
          <cell r="B6385" t="str">
            <v>GBF3</v>
          </cell>
        </row>
        <row r="6386">
          <cell r="A6386" t="str">
            <v>AT2G46280</v>
          </cell>
          <cell r="B6386" t="str">
            <v>TIF3I1</v>
          </cell>
        </row>
        <row r="6387">
          <cell r="A6387" t="str">
            <v>AT2G46300</v>
          </cell>
          <cell r="B6387" t="str">
            <v>AT2G46300</v>
          </cell>
        </row>
        <row r="6388">
          <cell r="A6388" t="str">
            <v>AT2G46320</v>
          </cell>
          <cell r="B6388" t="str">
            <v>AT2G46320</v>
          </cell>
        </row>
        <row r="6389">
          <cell r="A6389" t="str">
            <v>AT2G46340</v>
          </cell>
          <cell r="B6389" t="str">
            <v>SPA1</v>
          </cell>
        </row>
        <row r="6390">
          <cell r="A6390" t="str">
            <v>AT2G46370</v>
          </cell>
          <cell r="B6390" t="str">
            <v>JAR1</v>
          </cell>
        </row>
        <row r="6391">
          <cell r="A6391" t="str">
            <v>AT2G46380</v>
          </cell>
          <cell r="B6391" t="str">
            <v>AT2G46380</v>
          </cell>
        </row>
        <row r="6392">
          <cell r="A6392" t="str">
            <v>AT2G46390</v>
          </cell>
          <cell r="B6392" t="str">
            <v>AT2G46390</v>
          </cell>
        </row>
        <row r="6393">
          <cell r="A6393" t="str">
            <v>AT2G46400</v>
          </cell>
          <cell r="B6393" t="str">
            <v>WRKY46</v>
          </cell>
        </row>
        <row r="6394">
          <cell r="A6394" t="str">
            <v>AT2G46410</v>
          </cell>
          <cell r="B6394" t="str">
            <v>CPC</v>
          </cell>
        </row>
        <row r="6395">
          <cell r="A6395" t="str">
            <v>AT2G46420</v>
          </cell>
          <cell r="B6395" t="str">
            <v>AT2G46420</v>
          </cell>
        </row>
        <row r="6396">
          <cell r="A6396" t="str">
            <v>AT2G46430</v>
          </cell>
          <cell r="B6396" t="str">
            <v>CNGC3.C</v>
          </cell>
        </row>
        <row r="6397">
          <cell r="A6397" t="str">
            <v>AT2G46470</v>
          </cell>
          <cell r="B6397" t="str">
            <v>OXA1L</v>
          </cell>
        </row>
        <row r="6398">
          <cell r="A6398" t="str">
            <v>AT2G46490</v>
          </cell>
          <cell r="B6398" t="str">
            <v>AT2G46490</v>
          </cell>
        </row>
        <row r="6399">
          <cell r="A6399" t="str">
            <v>AT2G46500</v>
          </cell>
          <cell r="B6399" t="str">
            <v>PI4K GAMMA 4</v>
          </cell>
        </row>
        <row r="6400">
          <cell r="A6400" t="str">
            <v>AT2G46505</v>
          </cell>
          <cell r="B6400" t="str">
            <v>SDH4</v>
          </cell>
        </row>
        <row r="6401">
          <cell r="A6401" t="str">
            <v>AT2G46510</v>
          </cell>
          <cell r="B6401" t="str">
            <v>ATAIB</v>
          </cell>
        </row>
        <row r="6402">
          <cell r="A6402" t="str">
            <v>AT2G46520</v>
          </cell>
          <cell r="B6402" t="str">
            <v>AT2G46520</v>
          </cell>
        </row>
        <row r="6403">
          <cell r="A6403" t="str">
            <v>AT2G46535</v>
          </cell>
          <cell r="B6403" t="str">
            <v>AT2G46535</v>
          </cell>
        </row>
        <row r="6404">
          <cell r="A6404" t="str">
            <v>AT2G46540</v>
          </cell>
          <cell r="B6404" t="str">
            <v>AT2G46540</v>
          </cell>
        </row>
        <row r="6405">
          <cell r="A6405" t="str">
            <v>AT2G46550</v>
          </cell>
          <cell r="B6405" t="str">
            <v>AT2G46550</v>
          </cell>
        </row>
        <row r="6406">
          <cell r="A6406" t="str">
            <v>AT2G46560</v>
          </cell>
          <cell r="B6406" t="str">
            <v>AT2G46560</v>
          </cell>
        </row>
        <row r="6407">
          <cell r="A6407" t="str">
            <v>AT2G46570</v>
          </cell>
          <cell r="B6407" t="str">
            <v>LAC6</v>
          </cell>
        </row>
        <row r="6408">
          <cell r="A6408" t="str">
            <v>AT2G46580</v>
          </cell>
          <cell r="B6408" t="str">
            <v>AT2G46580</v>
          </cell>
        </row>
        <row r="6409">
          <cell r="A6409" t="str">
            <v>AT2G46590</v>
          </cell>
          <cell r="B6409" t="str">
            <v>DAG2</v>
          </cell>
        </row>
        <row r="6410">
          <cell r="A6410" t="str">
            <v>AT2G46620</v>
          </cell>
          <cell r="B6410" t="str">
            <v>AT2G46620</v>
          </cell>
        </row>
        <row r="6411">
          <cell r="A6411" t="str">
            <v>AT2G46630</v>
          </cell>
          <cell r="B6411" t="str">
            <v>AT2G46630</v>
          </cell>
        </row>
        <row r="6412">
          <cell r="A6412" t="str">
            <v>AT2G46640</v>
          </cell>
          <cell r="B6412" t="str">
            <v>AT2G46640</v>
          </cell>
        </row>
        <row r="6413">
          <cell r="A6413" t="str">
            <v>AT2G46650</v>
          </cell>
          <cell r="B6413" t="str">
            <v>B5 #1</v>
          </cell>
        </row>
        <row r="6414">
          <cell r="A6414" t="str">
            <v>AT2G46660</v>
          </cell>
          <cell r="B6414" t="str">
            <v>CYP78A6</v>
          </cell>
        </row>
        <row r="6415">
          <cell r="A6415" t="str">
            <v>AT2G46680</v>
          </cell>
          <cell r="B6415" t="str">
            <v>ATHB7</v>
          </cell>
        </row>
        <row r="6416">
          <cell r="A6416" t="str">
            <v>AT2G46690</v>
          </cell>
          <cell r="B6416" t="str">
            <v>AT2G46690</v>
          </cell>
        </row>
        <row r="6417">
          <cell r="A6417" t="str">
            <v>AT2G46700</v>
          </cell>
          <cell r="B6417" t="str">
            <v>CRK3</v>
          </cell>
        </row>
        <row r="6418">
          <cell r="A6418" t="str">
            <v>AT2G46710</v>
          </cell>
          <cell r="B6418" t="str">
            <v>AT2G46710</v>
          </cell>
        </row>
        <row r="6419">
          <cell r="A6419" t="str">
            <v>AT2G46735</v>
          </cell>
          <cell r="B6419" t="str">
            <v>AT2G46735</v>
          </cell>
        </row>
        <row r="6420">
          <cell r="A6420" t="str">
            <v>AT2G46780</v>
          </cell>
          <cell r="B6420" t="str">
            <v>AT2G46780</v>
          </cell>
        </row>
        <row r="6421">
          <cell r="A6421" t="str">
            <v>AT2G46790</v>
          </cell>
          <cell r="B6421" t="str">
            <v>TL1</v>
          </cell>
        </row>
        <row r="6422">
          <cell r="A6422" t="str">
            <v>AT2G46800</v>
          </cell>
          <cell r="B6422" t="str">
            <v>ATMTP1</v>
          </cell>
        </row>
        <row r="6423">
          <cell r="A6423" t="str">
            <v>AT2G46820</v>
          </cell>
          <cell r="B6423" t="str">
            <v>PSAP</v>
          </cell>
        </row>
        <row r="6424">
          <cell r="A6424" t="str">
            <v>AT2G46830</v>
          </cell>
          <cell r="B6424" t="str">
            <v>CCA1</v>
          </cell>
        </row>
        <row r="6425">
          <cell r="A6425" t="str">
            <v>AT2G46860</v>
          </cell>
          <cell r="B6425" t="str">
            <v>AtPPa3</v>
          </cell>
        </row>
        <row r="6426">
          <cell r="A6426" t="str">
            <v>AT2G46870</v>
          </cell>
          <cell r="B6426" t="str">
            <v>NGA1</v>
          </cell>
        </row>
        <row r="6427">
          <cell r="A6427" t="str">
            <v>AT2G46890</v>
          </cell>
          <cell r="B6427" t="str">
            <v>AT2G46890</v>
          </cell>
        </row>
        <row r="6428">
          <cell r="A6428" t="str">
            <v>AT2G46900</v>
          </cell>
          <cell r="B6428" t="str">
            <v>AT2G46900</v>
          </cell>
        </row>
        <row r="6429">
          <cell r="A6429" t="str">
            <v>AT2G46910</v>
          </cell>
          <cell r="B6429" t="str">
            <v>AT2G46910</v>
          </cell>
        </row>
        <row r="6430">
          <cell r="A6430" t="str">
            <v>AT2G46915</v>
          </cell>
          <cell r="B6430" t="str">
            <v>AT2G46915</v>
          </cell>
        </row>
        <row r="6431">
          <cell r="A6431" t="str">
            <v>AT2G46920</v>
          </cell>
          <cell r="B6431" t="str">
            <v>POL</v>
          </cell>
        </row>
        <row r="6432">
          <cell r="A6432" t="str">
            <v>AT2G46930</v>
          </cell>
          <cell r="B6432" t="str">
            <v>AT2G46930</v>
          </cell>
        </row>
        <row r="6433">
          <cell r="A6433" t="str">
            <v>AT2G46950</v>
          </cell>
          <cell r="B6433" t="str">
            <v>CYP709B2</v>
          </cell>
        </row>
        <row r="6434">
          <cell r="A6434" t="str">
            <v>AT2G46970</v>
          </cell>
          <cell r="B6434" t="str">
            <v>PIL1</v>
          </cell>
        </row>
        <row r="6435">
          <cell r="A6435" t="str">
            <v>AT2G46980</v>
          </cell>
          <cell r="B6435" t="str">
            <v>AT2G46980</v>
          </cell>
        </row>
        <row r="6436">
          <cell r="A6436" t="str">
            <v>AT2G46990</v>
          </cell>
          <cell r="B6436" t="str">
            <v>IAA20</v>
          </cell>
        </row>
        <row r="6437">
          <cell r="A6437" t="str">
            <v>AT2G47000</v>
          </cell>
          <cell r="B6437" t="str">
            <v>PGP4</v>
          </cell>
        </row>
        <row r="6438">
          <cell r="A6438" t="str">
            <v>AT2G47010</v>
          </cell>
          <cell r="B6438" t="str">
            <v>AT2G47010</v>
          </cell>
        </row>
        <row r="6439">
          <cell r="A6439" t="str">
            <v>AT2G47020</v>
          </cell>
          <cell r="B6439" t="str">
            <v>AT2G47020</v>
          </cell>
        </row>
        <row r="6440">
          <cell r="A6440" t="str">
            <v>AT2G47060</v>
          </cell>
          <cell r="B6440" t="str">
            <v>AT2G47060</v>
          </cell>
        </row>
        <row r="6441">
          <cell r="A6441" t="str">
            <v>AT2G47070</v>
          </cell>
          <cell r="B6441" t="str">
            <v>SPL1</v>
          </cell>
        </row>
        <row r="6442">
          <cell r="A6442" t="str">
            <v>AT2G47110</v>
          </cell>
          <cell r="B6442" t="str">
            <v>UBQ6</v>
          </cell>
        </row>
        <row r="6443">
          <cell r="A6443" t="str">
            <v>AT2G47140</v>
          </cell>
          <cell r="B6443" t="str">
            <v>AT2G47140</v>
          </cell>
        </row>
        <row r="6444">
          <cell r="A6444" t="str">
            <v>AT2G47160</v>
          </cell>
          <cell r="B6444" t="str">
            <v>BOR1</v>
          </cell>
        </row>
        <row r="6445">
          <cell r="A6445" t="str">
            <v>AT2G47170</v>
          </cell>
          <cell r="B6445" t="str">
            <v>ARF1A1C</v>
          </cell>
        </row>
        <row r="6446">
          <cell r="A6446" t="str">
            <v>AT2G47180</v>
          </cell>
          <cell r="B6446" t="str">
            <v>AtGolS1</v>
          </cell>
        </row>
        <row r="6447">
          <cell r="A6447" t="str">
            <v>AT2G47210</v>
          </cell>
          <cell r="B6447" t="str">
            <v>AT2G47210</v>
          </cell>
        </row>
        <row r="6448">
          <cell r="A6448" t="str">
            <v>AT2G47240</v>
          </cell>
          <cell r="B6448" t="str">
            <v>CER8</v>
          </cell>
        </row>
        <row r="6449">
          <cell r="A6449" t="str">
            <v>AT2G47250</v>
          </cell>
          <cell r="B6449" t="str">
            <v>AT2G47250</v>
          </cell>
        </row>
        <row r="6450">
          <cell r="A6450" t="str">
            <v>AT2G47260</v>
          </cell>
          <cell r="B6450" t="str">
            <v>WRKY23</v>
          </cell>
        </row>
        <row r="6451">
          <cell r="A6451" t="str">
            <v>AT2G47270</v>
          </cell>
          <cell r="B6451" t="str">
            <v>UPB1</v>
          </cell>
        </row>
        <row r="6452">
          <cell r="A6452" t="str">
            <v>AT2G47300</v>
          </cell>
          <cell r="B6452" t="str">
            <v>AT2G47300</v>
          </cell>
        </row>
        <row r="6453">
          <cell r="A6453" t="str">
            <v>AT2G47310</v>
          </cell>
          <cell r="B6453" t="str">
            <v>AT2G47310</v>
          </cell>
        </row>
        <row r="6454">
          <cell r="A6454" t="str">
            <v>AT2G47320</v>
          </cell>
          <cell r="B6454" t="str">
            <v>AT2G47320</v>
          </cell>
        </row>
        <row r="6455">
          <cell r="A6455" t="str">
            <v>AT2G47330</v>
          </cell>
          <cell r="B6455" t="str">
            <v>AT2G47330</v>
          </cell>
        </row>
        <row r="6456">
          <cell r="A6456" t="str">
            <v>AT2G47350</v>
          </cell>
          <cell r="B6456" t="str">
            <v>AT2G47350</v>
          </cell>
        </row>
        <row r="6457">
          <cell r="A6457" t="str">
            <v>AT2G47360</v>
          </cell>
          <cell r="B6457" t="str">
            <v>AT2G47360</v>
          </cell>
        </row>
        <row r="6458">
          <cell r="A6458" t="str">
            <v>AT2G47390</v>
          </cell>
          <cell r="B6458" t="str">
            <v>AT2G47390</v>
          </cell>
        </row>
        <row r="6459">
          <cell r="A6459" t="str">
            <v>AT2G47400</v>
          </cell>
          <cell r="B6459" t="str">
            <v>CP12-1</v>
          </cell>
        </row>
        <row r="6460">
          <cell r="A6460" t="str">
            <v>AT2G47410</v>
          </cell>
          <cell r="B6460" t="str">
            <v>AT2G47410</v>
          </cell>
        </row>
        <row r="6461">
          <cell r="A6461" t="str">
            <v>AT2G47420</v>
          </cell>
          <cell r="B6461" t="str">
            <v>AT2G47420</v>
          </cell>
        </row>
        <row r="6462">
          <cell r="A6462" t="str">
            <v>AT2G47430</v>
          </cell>
          <cell r="B6462" t="str">
            <v>CKI1</v>
          </cell>
        </row>
        <row r="6463">
          <cell r="A6463" t="str">
            <v>AT2G47440</v>
          </cell>
          <cell r="B6463" t="str">
            <v>AT2G47440</v>
          </cell>
        </row>
        <row r="6464">
          <cell r="A6464" t="str">
            <v>AT2G47450</v>
          </cell>
          <cell r="B6464" t="str">
            <v>CAO</v>
          </cell>
        </row>
        <row r="6465">
          <cell r="A6465" t="str">
            <v>AT2G47460</v>
          </cell>
          <cell r="B6465" t="str">
            <v>MYB12</v>
          </cell>
        </row>
        <row r="6466">
          <cell r="A6466" t="str">
            <v>AT2G47470</v>
          </cell>
          <cell r="B6466" t="str">
            <v>ATPDI11</v>
          </cell>
        </row>
        <row r="6467">
          <cell r="A6467" t="str">
            <v>AT2G47480</v>
          </cell>
          <cell r="B6467" t="str">
            <v>AT2G47480</v>
          </cell>
        </row>
        <row r="6468">
          <cell r="A6468" t="str">
            <v>AT2G47490</v>
          </cell>
          <cell r="B6468" t="str">
            <v>ATNDT1</v>
          </cell>
        </row>
        <row r="6469">
          <cell r="A6469" t="str">
            <v>AT2G47510</v>
          </cell>
          <cell r="B6469" t="str">
            <v>FUM1</v>
          </cell>
        </row>
        <row r="6470">
          <cell r="A6470" t="str">
            <v>AT2G47520</v>
          </cell>
          <cell r="B6470" t="str">
            <v>HRE2</v>
          </cell>
        </row>
        <row r="6471">
          <cell r="A6471" t="str">
            <v>AT2G47580</v>
          </cell>
          <cell r="B6471" t="str">
            <v>U1A</v>
          </cell>
        </row>
        <row r="6472">
          <cell r="A6472" t="str">
            <v>AT2G47590</v>
          </cell>
          <cell r="B6472" t="str">
            <v>PHR2</v>
          </cell>
        </row>
        <row r="6473">
          <cell r="A6473" t="str">
            <v>AT2G47600</v>
          </cell>
          <cell r="B6473" t="str">
            <v>MHX1</v>
          </cell>
        </row>
        <row r="6474">
          <cell r="A6474" t="str">
            <v>AT2G47610</v>
          </cell>
          <cell r="B6474" t="str">
            <v>AT2G47610</v>
          </cell>
        </row>
        <row r="6475">
          <cell r="A6475" t="str">
            <v>AT2G47620</v>
          </cell>
          <cell r="B6475" t="str">
            <v>ATSWI3A</v>
          </cell>
        </row>
        <row r="6476">
          <cell r="A6476" t="str">
            <v>AT2G47630</v>
          </cell>
          <cell r="B6476" t="str">
            <v>AT2G47630</v>
          </cell>
        </row>
        <row r="6477">
          <cell r="A6477" t="str">
            <v>AT2G47680</v>
          </cell>
          <cell r="B6477" t="str">
            <v>AT2G47680</v>
          </cell>
        </row>
        <row r="6478">
          <cell r="A6478" t="str">
            <v>AT2G47690</v>
          </cell>
          <cell r="B6478" t="str">
            <v>AT2G47690</v>
          </cell>
        </row>
        <row r="6479">
          <cell r="A6479" t="str">
            <v>AT2G47700</v>
          </cell>
          <cell r="B6479" t="str">
            <v>RFI2</v>
          </cell>
        </row>
        <row r="6480">
          <cell r="A6480" t="str">
            <v>AT2G47710</v>
          </cell>
          <cell r="B6480" t="str">
            <v>AT2G47710</v>
          </cell>
        </row>
        <row r="6481">
          <cell r="A6481" t="str">
            <v>AT2G47730</v>
          </cell>
          <cell r="B6481" t="str">
            <v>ATGSTF5</v>
          </cell>
        </row>
        <row r="6482">
          <cell r="A6482" t="str">
            <v>AT2G47750</v>
          </cell>
          <cell r="B6482" t="str">
            <v>GH3.9</v>
          </cell>
        </row>
        <row r="6483">
          <cell r="A6483" t="str">
            <v>AT2G47760</v>
          </cell>
          <cell r="B6483" t="str">
            <v>ALG3</v>
          </cell>
        </row>
        <row r="6484">
          <cell r="A6484" t="str">
            <v>AT2G47770</v>
          </cell>
          <cell r="B6484" t="str">
            <v>ATTSPO</v>
          </cell>
        </row>
        <row r="6485">
          <cell r="A6485" t="str">
            <v>AT2G47790</v>
          </cell>
          <cell r="B6485" t="str">
            <v>AT2G47790</v>
          </cell>
        </row>
        <row r="6486">
          <cell r="A6486" t="str">
            <v>AT2G47800</v>
          </cell>
          <cell r="B6486" t="str">
            <v>MRP4</v>
          </cell>
        </row>
        <row r="6487">
          <cell r="A6487" t="str">
            <v>AT2G47820</v>
          </cell>
          <cell r="B6487" t="str">
            <v>AT2G47820</v>
          </cell>
        </row>
        <row r="6488">
          <cell r="A6488" t="str">
            <v>AT2G47830</v>
          </cell>
          <cell r="B6488" t="str">
            <v>AT2G47830</v>
          </cell>
        </row>
        <row r="6489">
          <cell r="A6489" t="str">
            <v>AT2G47840</v>
          </cell>
          <cell r="B6489" t="str">
            <v>AT2G47840</v>
          </cell>
        </row>
        <row r="6490">
          <cell r="A6490" t="str">
            <v>AT2G47850</v>
          </cell>
          <cell r="B6490" t="str">
            <v>AT2G47850</v>
          </cell>
        </row>
        <row r="6491">
          <cell r="A6491" t="str">
            <v>AT2G47860</v>
          </cell>
          <cell r="B6491" t="str">
            <v>AT2G47860</v>
          </cell>
        </row>
        <row r="6492">
          <cell r="A6492" t="str">
            <v>AT2G47880</v>
          </cell>
          <cell r="B6492" t="str">
            <v>AT2G47880</v>
          </cell>
        </row>
        <row r="6493">
          <cell r="A6493" t="str">
            <v>AT2G47890</v>
          </cell>
          <cell r="B6493" t="str">
            <v>AT2G47890</v>
          </cell>
        </row>
        <row r="6494">
          <cell r="A6494" t="str">
            <v>AT2G47900</v>
          </cell>
          <cell r="B6494" t="str">
            <v>TLP3</v>
          </cell>
        </row>
        <row r="6495">
          <cell r="A6495" t="str">
            <v>AT2G47910</v>
          </cell>
          <cell r="B6495" t="str">
            <v>CRR6</v>
          </cell>
        </row>
        <row r="6496">
          <cell r="A6496" t="str">
            <v>AT2G47920</v>
          </cell>
          <cell r="B6496" t="str">
            <v>AT2G47920</v>
          </cell>
        </row>
        <row r="6497">
          <cell r="A6497" t="str">
            <v>AT2G47930</v>
          </cell>
          <cell r="B6497" t="str">
            <v>AGP26</v>
          </cell>
        </row>
        <row r="6498">
          <cell r="A6498" t="str">
            <v>AT2G47940</v>
          </cell>
          <cell r="B6498" t="str">
            <v>DEGP2</v>
          </cell>
        </row>
        <row r="6499">
          <cell r="A6499" t="str">
            <v>AT2G47960</v>
          </cell>
          <cell r="B6499" t="str">
            <v>AT2G47960</v>
          </cell>
        </row>
        <row r="6500">
          <cell r="A6500" t="str">
            <v>AT2G47970</v>
          </cell>
          <cell r="B6500" t="str">
            <v>AT2G47970</v>
          </cell>
        </row>
        <row r="6501">
          <cell r="A6501" t="str">
            <v>AT2G47980</v>
          </cell>
          <cell r="B6501" t="str">
            <v>SCC3</v>
          </cell>
        </row>
        <row r="6502">
          <cell r="A6502" t="str">
            <v>AT2G47990</v>
          </cell>
          <cell r="B6502" t="str">
            <v>SWA1</v>
          </cell>
        </row>
        <row r="6503">
          <cell r="A6503" t="str">
            <v>AT2G48000</v>
          </cell>
          <cell r="B6503" t="str">
            <v>AT2G48000</v>
          </cell>
        </row>
        <row r="6504">
          <cell r="A6504" t="str">
            <v>AT2G48010</v>
          </cell>
          <cell r="B6504" t="str">
            <v>RKF3</v>
          </cell>
        </row>
        <row r="6505">
          <cell r="A6505" t="str">
            <v>AT2G48020</v>
          </cell>
          <cell r="B6505" t="str">
            <v>AT2G48020</v>
          </cell>
        </row>
        <row r="6506">
          <cell r="A6506" t="str">
            <v>AT2G48030</v>
          </cell>
          <cell r="B6506" t="str">
            <v>AT2G48030</v>
          </cell>
        </row>
        <row r="6507">
          <cell r="A6507" t="str">
            <v>AT2G48060</v>
          </cell>
          <cell r="B6507" t="str">
            <v>AT2G48060</v>
          </cell>
        </row>
        <row r="6508">
          <cell r="A6508" t="str">
            <v>AT2G48070</v>
          </cell>
          <cell r="B6508" t="str">
            <v>RPH1</v>
          </cell>
        </row>
        <row r="6509">
          <cell r="A6509" t="str">
            <v>AT2G48080</v>
          </cell>
          <cell r="B6509" t="str">
            <v>AT2G48080</v>
          </cell>
        </row>
        <row r="6510">
          <cell r="A6510" t="str">
            <v>AT2G48090</v>
          </cell>
          <cell r="B6510" t="str">
            <v>AT2G48090</v>
          </cell>
        </row>
        <row r="6511">
          <cell r="A6511" t="str">
            <v>AT2G48100</v>
          </cell>
          <cell r="B6511" t="str">
            <v>AT2G48100</v>
          </cell>
        </row>
        <row r="6512">
          <cell r="A6512" t="str">
            <v>AT2G48110</v>
          </cell>
          <cell r="B6512" t="str">
            <v>REF4</v>
          </cell>
        </row>
        <row r="6513">
          <cell r="A6513" t="str">
            <v>AT2G48120</v>
          </cell>
          <cell r="B6513" t="str">
            <v>PAC</v>
          </cell>
        </row>
        <row r="6514">
          <cell r="A6514" t="str">
            <v>AT2G48140</v>
          </cell>
          <cell r="B6514" t="str">
            <v>EDA4</v>
          </cell>
        </row>
        <row r="6515">
          <cell r="A6515" t="str">
            <v>AT3G01015</v>
          </cell>
          <cell r="B6515" t="str">
            <v>AT3G01015</v>
          </cell>
        </row>
        <row r="6516">
          <cell r="A6516" t="str">
            <v>AT3G01040</v>
          </cell>
          <cell r="B6516" t="str">
            <v>GAUT13</v>
          </cell>
        </row>
        <row r="6517">
          <cell r="A6517" t="str">
            <v>AT3G01050</v>
          </cell>
          <cell r="B6517" t="str">
            <v>MUB1</v>
          </cell>
        </row>
        <row r="6518">
          <cell r="A6518" t="str">
            <v>AT3G01060</v>
          </cell>
          <cell r="B6518" t="str">
            <v>AT3G01060</v>
          </cell>
        </row>
        <row r="6519">
          <cell r="A6519" t="str">
            <v>AT3G01080</v>
          </cell>
          <cell r="B6519" t="str">
            <v>WRKY58</v>
          </cell>
        </row>
        <row r="6520">
          <cell r="A6520" t="str">
            <v>AT3G01085</v>
          </cell>
          <cell r="B6520" t="str">
            <v>AT3G01085</v>
          </cell>
        </row>
        <row r="6521">
          <cell r="A6521" t="str">
            <v>AT3G01090</v>
          </cell>
          <cell r="B6521" t="str">
            <v>SNRK1.1</v>
          </cell>
        </row>
        <row r="6522">
          <cell r="A6522" t="str">
            <v>AT3G01100</v>
          </cell>
          <cell r="B6522" t="str">
            <v>HYP1</v>
          </cell>
        </row>
        <row r="6523">
          <cell r="A6523" t="str">
            <v>AT3G01120</v>
          </cell>
          <cell r="B6523" t="str">
            <v>MTO1</v>
          </cell>
        </row>
        <row r="6524">
          <cell r="A6524" t="str">
            <v>AT3G01130</v>
          </cell>
          <cell r="B6524" t="str">
            <v>AT3G01130</v>
          </cell>
        </row>
        <row r="6525">
          <cell r="A6525" t="str">
            <v>AT3G01140</v>
          </cell>
          <cell r="B6525" t="str">
            <v>MYB106</v>
          </cell>
        </row>
        <row r="6526">
          <cell r="A6526" t="str">
            <v>AT3G01150</v>
          </cell>
          <cell r="B6526" t="str">
            <v>PTB</v>
          </cell>
        </row>
        <row r="6527">
          <cell r="A6527" t="str">
            <v>AT3G01170</v>
          </cell>
          <cell r="B6527" t="str">
            <v>AT3G01170</v>
          </cell>
        </row>
        <row r="6528">
          <cell r="A6528" t="str">
            <v>AT3G01180</v>
          </cell>
          <cell r="B6528" t="str">
            <v>SS2</v>
          </cell>
        </row>
        <row r="6529">
          <cell r="A6529" t="str">
            <v>AT3G01200</v>
          </cell>
          <cell r="B6529" t="str">
            <v>AtRP2</v>
          </cell>
        </row>
        <row r="6530">
          <cell r="A6530" t="str">
            <v>AT3G01210</v>
          </cell>
          <cell r="B6530" t="str">
            <v>AT3G01210</v>
          </cell>
        </row>
        <row r="6531">
          <cell r="A6531" t="str">
            <v>AT3G01270</v>
          </cell>
          <cell r="B6531" t="str">
            <v>AT3G01270</v>
          </cell>
        </row>
        <row r="6532">
          <cell r="A6532" t="str">
            <v>AT3G01280</v>
          </cell>
          <cell r="B6532" t="str">
            <v>VDAC1</v>
          </cell>
        </row>
        <row r="6533">
          <cell r="A6533" t="str">
            <v>AT3G01290</v>
          </cell>
          <cell r="B6533" t="str">
            <v>AT3G01290</v>
          </cell>
        </row>
        <row r="6534">
          <cell r="A6534" t="str">
            <v>AT3G01300</v>
          </cell>
          <cell r="B6534" t="str">
            <v>AT3G01300</v>
          </cell>
        </row>
        <row r="6535">
          <cell r="A6535" t="str">
            <v>AT3G01310</v>
          </cell>
          <cell r="B6535" t="str">
            <v>AT3G01310</v>
          </cell>
        </row>
        <row r="6536">
          <cell r="A6536" t="str">
            <v>AT3G01330</v>
          </cell>
          <cell r="B6536" t="str">
            <v>E2L2</v>
          </cell>
        </row>
        <row r="6537">
          <cell r="A6537" t="str">
            <v>AT3G01340</v>
          </cell>
          <cell r="B6537" t="str">
            <v>AT3G01340</v>
          </cell>
        </row>
        <row r="6538">
          <cell r="A6538" t="str">
            <v>AT3G01350</v>
          </cell>
          <cell r="B6538" t="str">
            <v>AT3G01350</v>
          </cell>
        </row>
        <row r="6539">
          <cell r="A6539" t="str">
            <v>AT3G01360</v>
          </cell>
          <cell r="B6539" t="str">
            <v>AT3G01360</v>
          </cell>
        </row>
        <row r="6540">
          <cell r="A6540" t="str">
            <v>AT3G01370</v>
          </cell>
          <cell r="B6540" t="str">
            <v>ATCFM2</v>
          </cell>
        </row>
        <row r="6541">
          <cell r="A6541" t="str">
            <v>AT3G01380</v>
          </cell>
          <cell r="B6541" t="str">
            <v>AT3G01380</v>
          </cell>
        </row>
        <row r="6542">
          <cell r="A6542" t="str">
            <v>AT3G01390</v>
          </cell>
          <cell r="B6542" t="str">
            <v>VMA10</v>
          </cell>
        </row>
        <row r="6543">
          <cell r="A6543" t="str">
            <v>AT3G01400</v>
          </cell>
          <cell r="B6543" t="str">
            <v>AT3G01400</v>
          </cell>
        </row>
        <row r="6544">
          <cell r="A6544" t="str">
            <v>AT3G01410</v>
          </cell>
          <cell r="B6544" t="str">
            <v>AT3G01410</v>
          </cell>
        </row>
        <row r="6545">
          <cell r="A6545" t="str">
            <v>AT3G01430</v>
          </cell>
          <cell r="B6545" t="str">
            <v>AT3G01430</v>
          </cell>
        </row>
        <row r="6546">
          <cell r="A6546" t="str">
            <v>AT3G01435</v>
          </cell>
          <cell r="B6546" t="str">
            <v>AT3G01435</v>
          </cell>
        </row>
        <row r="6547">
          <cell r="A6547" t="str">
            <v>AT3G01440</v>
          </cell>
          <cell r="B6547" t="str">
            <v>PQL2</v>
          </cell>
        </row>
        <row r="6548">
          <cell r="A6548" t="str">
            <v>AT3G01460</v>
          </cell>
          <cell r="B6548" t="str">
            <v>ATMBD9</v>
          </cell>
        </row>
        <row r="6549">
          <cell r="A6549" t="str">
            <v>AT3G01470</v>
          </cell>
          <cell r="B6549" t="str">
            <v>HD-ZIP-1</v>
          </cell>
        </row>
        <row r="6550">
          <cell r="A6550" t="str">
            <v>AT3G01480</v>
          </cell>
          <cell r="B6550" t="str">
            <v>ATCYP38</v>
          </cell>
        </row>
        <row r="6551">
          <cell r="A6551" t="str">
            <v>AT3G01490</v>
          </cell>
          <cell r="B6551" t="str">
            <v>AT3G01490</v>
          </cell>
        </row>
        <row r="6552">
          <cell r="A6552" t="str">
            <v>AT3G01500</v>
          </cell>
          <cell r="B6552" t="str">
            <v>CA1</v>
          </cell>
        </row>
        <row r="6553">
          <cell r="A6553" t="str">
            <v>AT3G01510</v>
          </cell>
          <cell r="B6553" t="str">
            <v>LSF1</v>
          </cell>
        </row>
        <row r="6554">
          <cell r="A6554" t="str">
            <v>AT3G01516</v>
          </cell>
          <cell r="B6554" t="str">
            <v>AT3G01516</v>
          </cell>
        </row>
        <row r="6555">
          <cell r="A6555" t="str">
            <v>AT3G01540</v>
          </cell>
          <cell r="B6555" t="str">
            <v>DRH1</v>
          </cell>
        </row>
        <row r="6556">
          <cell r="A6556" t="str">
            <v>AT3G01590</v>
          </cell>
          <cell r="B6556" t="str">
            <v>AT3G01590</v>
          </cell>
        </row>
        <row r="6557">
          <cell r="A6557" t="str">
            <v>AT3G01600</v>
          </cell>
          <cell r="B6557" t="str">
            <v>anac044</v>
          </cell>
        </row>
        <row r="6558">
          <cell r="A6558" t="str">
            <v>AT3G01620</v>
          </cell>
          <cell r="B6558" t="str">
            <v>AT3G01620</v>
          </cell>
        </row>
        <row r="6559">
          <cell r="A6559" t="str">
            <v>AT3G01630</v>
          </cell>
          <cell r="B6559" t="str">
            <v>AT3G01630</v>
          </cell>
        </row>
        <row r="6560">
          <cell r="A6560" t="str">
            <v>AT3G01650</v>
          </cell>
          <cell r="B6560" t="str">
            <v>RGLG1</v>
          </cell>
        </row>
        <row r="6561">
          <cell r="A6561" t="str">
            <v>AT3G01660</v>
          </cell>
          <cell r="B6561" t="str">
            <v>AT3G01660</v>
          </cell>
        </row>
        <row r="6562">
          <cell r="A6562" t="str">
            <v>AT3G01670</v>
          </cell>
          <cell r="B6562" t="str">
            <v>AT3G01670</v>
          </cell>
        </row>
        <row r="6563">
          <cell r="A6563" t="str">
            <v>AT3G01680</v>
          </cell>
          <cell r="B6563" t="str">
            <v>AT3G01680</v>
          </cell>
        </row>
        <row r="6564">
          <cell r="A6564" t="str">
            <v>AT3G01690</v>
          </cell>
          <cell r="B6564" t="str">
            <v>AT3G01690</v>
          </cell>
        </row>
        <row r="6565">
          <cell r="A6565" t="str">
            <v>AT3G01720</v>
          </cell>
          <cell r="B6565" t="str">
            <v>AT3G01720</v>
          </cell>
        </row>
        <row r="6566">
          <cell r="A6566" t="str">
            <v>AT3G01740</v>
          </cell>
          <cell r="B6566" t="str">
            <v>AT3G01740</v>
          </cell>
        </row>
        <row r="6567">
          <cell r="A6567" t="str">
            <v>AT3G01750</v>
          </cell>
          <cell r="B6567" t="str">
            <v>AT3G01750</v>
          </cell>
        </row>
        <row r="6568">
          <cell r="A6568" t="str">
            <v>AT3G01780</v>
          </cell>
          <cell r="B6568" t="str">
            <v>TPLATE</v>
          </cell>
        </row>
        <row r="6569">
          <cell r="A6569" t="str">
            <v>AT3G01790</v>
          </cell>
          <cell r="B6569" t="str">
            <v>AT3G01790</v>
          </cell>
        </row>
        <row r="6570">
          <cell r="A6570" t="str">
            <v>AT3G01800</v>
          </cell>
          <cell r="B6570" t="str">
            <v>AT3G01800</v>
          </cell>
        </row>
        <row r="6571">
          <cell r="A6571" t="str">
            <v>AT3G01810</v>
          </cell>
          <cell r="B6571" t="str">
            <v>AT3G01810</v>
          </cell>
        </row>
        <row r="6572">
          <cell r="A6572" t="str">
            <v>AT3G01820</v>
          </cell>
          <cell r="B6572" t="str">
            <v>AT3G01820</v>
          </cell>
        </row>
        <row r="6573">
          <cell r="A6573" t="str">
            <v>AT3G01850</v>
          </cell>
          <cell r="B6573" t="str">
            <v>AT3G01850</v>
          </cell>
        </row>
        <row r="6574">
          <cell r="A6574" t="str">
            <v>AT3G01890</v>
          </cell>
          <cell r="B6574" t="str">
            <v>AT3G01890</v>
          </cell>
        </row>
        <row r="6575">
          <cell r="A6575" t="str">
            <v>AT3G01910</v>
          </cell>
          <cell r="B6575" t="str">
            <v>AT-SO</v>
          </cell>
        </row>
        <row r="6576">
          <cell r="A6576" t="str">
            <v>AT3G01920</v>
          </cell>
          <cell r="B6576" t="str">
            <v>AT3G01920</v>
          </cell>
        </row>
        <row r="6577">
          <cell r="A6577" t="str">
            <v>AT3G01930</v>
          </cell>
          <cell r="B6577" t="str">
            <v>AT3G01930</v>
          </cell>
        </row>
        <row r="6578">
          <cell r="A6578" t="str">
            <v>AT3G01980</v>
          </cell>
          <cell r="B6578" t="str">
            <v>AT3G01980</v>
          </cell>
        </row>
        <row r="6579">
          <cell r="A6579" t="str">
            <v>AT3G02010</v>
          </cell>
          <cell r="B6579" t="str">
            <v>AT3G02010</v>
          </cell>
        </row>
        <row r="6580">
          <cell r="A6580" t="str">
            <v>AT3G02020</v>
          </cell>
          <cell r="B6580" t="str">
            <v>AK3</v>
          </cell>
        </row>
        <row r="6581">
          <cell r="A6581" t="str">
            <v>AT3G02050</v>
          </cell>
          <cell r="B6581" t="str">
            <v>KUP3</v>
          </cell>
        </row>
        <row r="6582">
          <cell r="A6582" t="str">
            <v>AT3G02060</v>
          </cell>
          <cell r="B6582" t="str">
            <v>AT3G02060</v>
          </cell>
        </row>
        <row r="6583">
          <cell r="A6583" t="str">
            <v>AT3G02065</v>
          </cell>
          <cell r="B6583" t="str">
            <v>AT3G02065</v>
          </cell>
        </row>
        <row r="6584">
          <cell r="A6584" t="str">
            <v>AT3G02070</v>
          </cell>
          <cell r="B6584" t="str">
            <v>AT3G02070</v>
          </cell>
        </row>
        <row r="6585">
          <cell r="A6585" t="str">
            <v>AT3G02080</v>
          </cell>
          <cell r="B6585" t="str">
            <v>AT3G02080</v>
          </cell>
        </row>
        <row r="6586">
          <cell r="A6586" t="str">
            <v>AT3G02090</v>
          </cell>
          <cell r="B6586" t="str">
            <v>MPPBETA</v>
          </cell>
        </row>
        <row r="6587">
          <cell r="A6587" t="str">
            <v>AT3G02110</v>
          </cell>
          <cell r="B6587" t="str">
            <v>scpl25</v>
          </cell>
        </row>
        <row r="6588">
          <cell r="A6588" t="str">
            <v>AT3G02120</v>
          </cell>
          <cell r="B6588" t="str">
            <v>AT3G02120</v>
          </cell>
        </row>
        <row r="6589">
          <cell r="A6589" t="str">
            <v>AT3G02130</v>
          </cell>
          <cell r="B6589" t="str">
            <v>CLI1</v>
          </cell>
        </row>
        <row r="6590">
          <cell r="A6590" t="str">
            <v>AT3G02140</v>
          </cell>
          <cell r="B6590" t="str">
            <v>TMAC2</v>
          </cell>
        </row>
        <row r="6591">
          <cell r="A6591" t="str">
            <v>AT3G02150</v>
          </cell>
          <cell r="B6591" t="str">
            <v>TCP13</v>
          </cell>
        </row>
        <row r="6592">
          <cell r="A6592" t="str">
            <v>AT3G02160</v>
          </cell>
          <cell r="B6592" t="str">
            <v>AT3G02160</v>
          </cell>
        </row>
        <row r="6593">
          <cell r="A6593" t="str">
            <v>AT3G02170</v>
          </cell>
          <cell r="B6593" t="str">
            <v>LNG2</v>
          </cell>
        </row>
        <row r="6594">
          <cell r="A6594" t="str">
            <v>AT3G02200</v>
          </cell>
          <cell r="B6594" t="str">
            <v>AT3G02200</v>
          </cell>
        </row>
        <row r="6595">
          <cell r="A6595" t="str">
            <v>AT3G02210</v>
          </cell>
          <cell r="B6595" t="str">
            <v>COBL1</v>
          </cell>
        </row>
        <row r="6596">
          <cell r="A6596" t="str">
            <v>AT3G02220</v>
          </cell>
          <cell r="B6596" t="str">
            <v>AT3G02220</v>
          </cell>
        </row>
        <row r="6597">
          <cell r="A6597" t="str">
            <v>AT3G02230</v>
          </cell>
          <cell r="B6597" t="str">
            <v>RGP1</v>
          </cell>
        </row>
        <row r="6598">
          <cell r="A6598" t="str">
            <v>AT3G02250</v>
          </cell>
          <cell r="B6598" t="str">
            <v>AT3G02250</v>
          </cell>
        </row>
        <row r="6599">
          <cell r="A6599" t="str">
            <v>AT3G02260</v>
          </cell>
          <cell r="B6599" t="str">
            <v>LPR1</v>
          </cell>
        </row>
        <row r="6600">
          <cell r="A6600" t="str">
            <v>AT3G02280</v>
          </cell>
          <cell r="B6600" t="str">
            <v>AT3G02280</v>
          </cell>
        </row>
        <row r="6601">
          <cell r="A6601" t="str">
            <v>AT3G02290</v>
          </cell>
          <cell r="B6601" t="str">
            <v>AT3G02290</v>
          </cell>
        </row>
        <row r="6602">
          <cell r="A6602" t="str">
            <v>AT3G02300</v>
          </cell>
          <cell r="B6602" t="str">
            <v>AT3G02300</v>
          </cell>
        </row>
        <row r="6603">
          <cell r="A6603" t="str">
            <v>AT3G02310</v>
          </cell>
          <cell r="B6603" t="str">
            <v>AGL4</v>
          </cell>
        </row>
        <row r="6604">
          <cell r="A6604" t="str">
            <v>AT3G02320</v>
          </cell>
          <cell r="B6604" t="str">
            <v>AT3G02320</v>
          </cell>
        </row>
        <row r="6605">
          <cell r="A6605" t="str">
            <v>AT3G02330</v>
          </cell>
          <cell r="B6605" t="str">
            <v>AT3G02330</v>
          </cell>
        </row>
        <row r="6606">
          <cell r="A6606" t="str">
            <v>AT3G02340</v>
          </cell>
          <cell r="B6606" t="str">
            <v>AT3G02340</v>
          </cell>
        </row>
        <row r="6607">
          <cell r="A6607" t="str">
            <v>AT3G02350</v>
          </cell>
          <cell r="B6607" t="str">
            <v>GAUT9</v>
          </cell>
        </row>
        <row r="6608">
          <cell r="A6608" t="str">
            <v>AT3G02360</v>
          </cell>
          <cell r="B6608" t="str">
            <v>AT3G02360</v>
          </cell>
        </row>
        <row r="6609">
          <cell r="A6609" t="str">
            <v>AT3G02380</v>
          </cell>
          <cell r="B6609" t="str">
            <v>COL2</v>
          </cell>
        </row>
        <row r="6610">
          <cell r="A6610" t="str">
            <v>AT3G02400</v>
          </cell>
          <cell r="B6610" t="str">
            <v>AT3G02400</v>
          </cell>
        </row>
        <row r="6611">
          <cell r="A6611" t="str">
            <v>AT3G02410</v>
          </cell>
          <cell r="B6611" t="str">
            <v>ICME-LIKE2</v>
          </cell>
        </row>
        <row r="6612">
          <cell r="A6612" t="str">
            <v>AT3G02420</v>
          </cell>
          <cell r="B6612" t="str">
            <v>AT3G02420</v>
          </cell>
        </row>
        <row r="6613">
          <cell r="A6613" t="str">
            <v>AT3G02440</v>
          </cell>
          <cell r="B6613" t="str">
            <v>TBL20</v>
          </cell>
        </row>
        <row r="6614">
          <cell r="A6614" t="str">
            <v>AT3G02450</v>
          </cell>
          <cell r="B6614" t="str">
            <v>AT3G02450</v>
          </cell>
        </row>
        <row r="6615">
          <cell r="A6615" t="str">
            <v>AT3G02470</v>
          </cell>
          <cell r="B6615" t="str">
            <v>SAMDC</v>
          </cell>
        </row>
        <row r="6616">
          <cell r="A6616" t="str">
            <v>AT3G02490</v>
          </cell>
          <cell r="B6616" t="str">
            <v>AT3G02490</v>
          </cell>
        </row>
        <row r="6617">
          <cell r="A6617" t="str">
            <v>AT3G02500</v>
          </cell>
          <cell r="B6617" t="str">
            <v>AT3G02500</v>
          </cell>
        </row>
        <row r="6618">
          <cell r="A6618" t="str">
            <v>AT3G02510</v>
          </cell>
          <cell r="B6618" t="str">
            <v>AT3G02510</v>
          </cell>
        </row>
        <row r="6619">
          <cell r="A6619" t="str">
            <v>AT3G02520</v>
          </cell>
          <cell r="B6619" t="str">
            <v>GRF7</v>
          </cell>
        </row>
        <row r="6620">
          <cell r="A6620" t="str">
            <v>AT3G02540</v>
          </cell>
          <cell r="B6620" t="str">
            <v>RAD23-3</v>
          </cell>
        </row>
        <row r="6621">
          <cell r="A6621" t="str">
            <v>AT3G02550</v>
          </cell>
          <cell r="B6621" t="str">
            <v>LBD41</v>
          </cell>
        </row>
        <row r="6622">
          <cell r="A6622" t="str">
            <v>AT3G02570</v>
          </cell>
          <cell r="B6622" t="str">
            <v>MEE31</v>
          </cell>
        </row>
        <row r="6623">
          <cell r="A6623" t="str">
            <v>AT3G02580</v>
          </cell>
          <cell r="B6623" t="str">
            <v>STE1</v>
          </cell>
        </row>
        <row r="6624">
          <cell r="A6624" t="str">
            <v>AT3G02600</v>
          </cell>
          <cell r="B6624" t="str">
            <v>ATLPP3</v>
          </cell>
        </row>
        <row r="6625">
          <cell r="A6625" t="str">
            <v>AT3G02610</v>
          </cell>
          <cell r="B6625" t="str">
            <v>AT3G02610</v>
          </cell>
        </row>
        <row r="6626">
          <cell r="A6626" t="str">
            <v>AT3G02630</v>
          </cell>
          <cell r="B6626" t="str">
            <v>AT3G02630</v>
          </cell>
        </row>
        <row r="6627">
          <cell r="A6627" t="str">
            <v>AT3G02640</v>
          </cell>
          <cell r="B6627" t="str">
            <v>AT3G02640</v>
          </cell>
        </row>
        <row r="6628">
          <cell r="A6628" t="str">
            <v>AT3G02645</v>
          </cell>
          <cell r="B6628" t="str">
            <v>AT3G02645</v>
          </cell>
        </row>
        <row r="6629">
          <cell r="A6629" t="str">
            <v>AT3G02650</v>
          </cell>
          <cell r="B6629" t="str">
            <v>AT3G02650</v>
          </cell>
        </row>
        <row r="6630">
          <cell r="A6630" t="str">
            <v>AT3G02660</v>
          </cell>
          <cell r="B6630" t="str">
            <v>emb2768</v>
          </cell>
        </row>
        <row r="6631">
          <cell r="A6631" t="str">
            <v>AT3G02680</v>
          </cell>
          <cell r="B6631" t="str">
            <v>NBS1</v>
          </cell>
        </row>
        <row r="6632">
          <cell r="A6632" t="str">
            <v>AT3G02690</v>
          </cell>
          <cell r="B6632" t="str">
            <v>AT3G02690</v>
          </cell>
        </row>
        <row r="6633">
          <cell r="A6633" t="str">
            <v>AT3G02710</v>
          </cell>
          <cell r="B6633" t="str">
            <v>AT3G02710</v>
          </cell>
        </row>
        <row r="6634">
          <cell r="A6634" t="str">
            <v>AT3G02720</v>
          </cell>
          <cell r="B6634" t="str">
            <v>AT3G02720</v>
          </cell>
        </row>
        <row r="6635">
          <cell r="A6635" t="str">
            <v>AT3G02740</v>
          </cell>
          <cell r="B6635" t="str">
            <v>AT3G02740</v>
          </cell>
        </row>
        <row r="6636">
          <cell r="A6636" t="str">
            <v>AT3G02750</v>
          </cell>
          <cell r="B6636" t="str">
            <v>AT3G02750</v>
          </cell>
        </row>
        <row r="6637">
          <cell r="A6637" t="str">
            <v>AT3G02760</v>
          </cell>
          <cell r="B6637" t="str">
            <v>AT3G02760</v>
          </cell>
        </row>
        <row r="6638">
          <cell r="A6638" t="str">
            <v>AT3G02780</v>
          </cell>
          <cell r="B6638" t="str">
            <v>IPP2</v>
          </cell>
        </row>
        <row r="6639">
          <cell r="A6639" t="str">
            <v>AT3G02790</v>
          </cell>
          <cell r="B6639" t="str">
            <v>AT3G02790</v>
          </cell>
        </row>
        <row r="6640">
          <cell r="A6640" t="str">
            <v>AT3G02810</v>
          </cell>
          <cell r="B6640" t="str">
            <v>AT3G02810</v>
          </cell>
        </row>
        <row r="6641">
          <cell r="A6641" t="str">
            <v>AT3G02820</v>
          </cell>
          <cell r="B6641" t="str">
            <v>AT3G02820</v>
          </cell>
        </row>
        <row r="6642">
          <cell r="A6642" t="str">
            <v>AT3G02830</v>
          </cell>
          <cell r="B6642" t="str">
            <v>ZFN1</v>
          </cell>
        </row>
        <row r="6643">
          <cell r="A6643" t="str">
            <v>AT3G02850</v>
          </cell>
          <cell r="B6643" t="str">
            <v>SKOR</v>
          </cell>
        </row>
        <row r="6644">
          <cell r="A6644" t="str">
            <v>AT3G02860</v>
          </cell>
          <cell r="B6644" t="str">
            <v>AT3G02860</v>
          </cell>
        </row>
        <row r="6645">
          <cell r="A6645" t="str">
            <v>AT3G02870</v>
          </cell>
          <cell r="B6645" t="str">
            <v>VTC4</v>
          </cell>
        </row>
        <row r="6646">
          <cell r="A6646" t="str">
            <v>AT3G02875</v>
          </cell>
          <cell r="B6646" t="str">
            <v>ILR1</v>
          </cell>
        </row>
        <row r="6647">
          <cell r="A6647" t="str">
            <v>AT3G02880</v>
          </cell>
          <cell r="B6647" t="str">
            <v>AT3G02880</v>
          </cell>
        </row>
        <row r="6648">
          <cell r="A6648" t="str">
            <v>AT3G02885</v>
          </cell>
          <cell r="B6648" t="str">
            <v>GASA5</v>
          </cell>
        </row>
        <row r="6649">
          <cell r="A6649" t="str">
            <v>AT3G02890</v>
          </cell>
          <cell r="B6649" t="str">
            <v>AT3G02890</v>
          </cell>
        </row>
        <row r="6650">
          <cell r="A6650" t="str">
            <v>AT3G02910</v>
          </cell>
          <cell r="B6650" t="str">
            <v>AT3G02910</v>
          </cell>
        </row>
        <row r="6651">
          <cell r="A6651" t="str">
            <v>AT3G02920</v>
          </cell>
          <cell r="B6651" t="str">
            <v>ATRPA32B</v>
          </cell>
        </row>
        <row r="6652">
          <cell r="A6652" t="str">
            <v>AT3G02930</v>
          </cell>
          <cell r="B6652" t="str">
            <v>AT3G02930</v>
          </cell>
        </row>
        <row r="6653">
          <cell r="A6653" t="str">
            <v>AT3G03000</v>
          </cell>
          <cell r="B6653" t="str">
            <v>AT3G03000</v>
          </cell>
        </row>
        <row r="6654">
          <cell r="A6654" t="str">
            <v>AT3G03010</v>
          </cell>
          <cell r="B6654" t="str">
            <v>AT3G03010</v>
          </cell>
        </row>
        <row r="6655">
          <cell r="A6655" t="str">
            <v>AT3G03050</v>
          </cell>
          <cell r="B6655" t="str">
            <v>KJK</v>
          </cell>
        </row>
        <row r="6656">
          <cell r="A6656" t="str">
            <v>AT3G03070</v>
          </cell>
          <cell r="B6656" t="str">
            <v>AT3G03070</v>
          </cell>
        </row>
        <row r="6657">
          <cell r="A6657" t="str">
            <v>AT3G03080</v>
          </cell>
          <cell r="B6657" t="str">
            <v>AT3G03080</v>
          </cell>
        </row>
        <row r="6658">
          <cell r="A6658" t="str">
            <v>AT3G03100</v>
          </cell>
          <cell r="B6658" t="str">
            <v>AT3G03100</v>
          </cell>
        </row>
        <row r="6659">
          <cell r="A6659" t="str">
            <v>AT3G03120</v>
          </cell>
          <cell r="B6659" t="str">
            <v>ATARFB1C</v>
          </cell>
        </row>
        <row r="6660">
          <cell r="A6660" t="str">
            <v>AT3G03130</v>
          </cell>
          <cell r="B6660" t="str">
            <v>AT3G03130</v>
          </cell>
        </row>
        <row r="6661">
          <cell r="A6661" t="str">
            <v>AT3G03140</v>
          </cell>
          <cell r="B6661" t="str">
            <v>AT3G03140</v>
          </cell>
        </row>
        <row r="6662">
          <cell r="A6662" t="str">
            <v>AT3G03170</v>
          </cell>
          <cell r="B6662" t="str">
            <v>AT3G03170</v>
          </cell>
        </row>
        <row r="6663">
          <cell r="A6663" t="str">
            <v>AT3G03180</v>
          </cell>
          <cell r="B6663" t="str">
            <v>AT3G03180</v>
          </cell>
        </row>
        <row r="6664">
          <cell r="A6664" t="str">
            <v>AT3G03190</v>
          </cell>
          <cell r="B6664" t="str">
            <v>ATGSTF11</v>
          </cell>
        </row>
        <row r="6665">
          <cell r="A6665" t="str">
            <v>AT3G03200</v>
          </cell>
          <cell r="B6665" t="str">
            <v>NAC045</v>
          </cell>
        </row>
        <row r="6666">
          <cell r="A6666" t="str">
            <v>AT3G03210</v>
          </cell>
          <cell r="B6666" t="str">
            <v>AT3G03210</v>
          </cell>
        </row>
        <row r="6667">
          <cell r="A6667" t="str">
            <v>AT3G03220</v>
          </cell>
          <cell r="B6667" t="str">
            <v>EXP13</v>
          </cell>
        </row>
        <row r="6668">
          <cell r="A6668" t="str">
            <v>AT3G03250</v>
          </cell>
          <cell r="B6668" t="str">
            <v>UGP</v>
          </cell>
        </row>
        <row r="6669">
          <cell r="A6669" t="str">
            <v>AT3G03270</v>
          </cell>
          <cell r="B6669" t="str">
            <v>AT3G03270</v>
          </cell>
        </row>
        <row r="6670">
          <cell r="A6670" t="str">
            <v>AT3G03305</v>
          </cell>
          <cell r="B6670" t="str">
            <v>AT3G03305</v>
          </cell>
        </row>
        <row r="6671">
          <cell r="A6671" t="str">
            <v>AT3G03310</v>
          </cell>
          <cell r="B6671" t="str">
            <v>ATLCAT3</v>
          </cell>
        </row>
        <row r="6672">
          <cell r="A6672" t="str">
            <v>AT3G03320</v>
          </cell>
          <cell r="B6672" t="str">
            <v>AT3G03320</v>
          </cell>
        </row>
        <row r="6673">
          <cell r="A6673" t="str">
            <v>AT3G03330</v>
          </cell>
          <cell r="B6673" t="str">
            <v>AT3G03330</v>
          </cell>
        </row>
        <row r="6674">
          <cell r="A6674" t="str">
            <v>AT3G03340</v>
          </cell>
          <cell r="B6674" t="str">
            <v>UNE6</v>
          </cell>
        </row>
        <row r="6675">
          <cell r="A6675" t="str">
            <v>AT3G03380</v>
          </cell>
          <cell r="B6675" t="str">
            <v>DegP7</v>
          </cell>
        </row>
        <row r="6676">
          <cell r="A6676" t="str">
            <v>AT3G03420</v>
          </cell>
          <cell r="B6676" t="str">
            <v>AT3G03420</v>
          </cell>
        </row>
        <row r="6677">
          <cell r="A6677" t="str">
            <v>AT3G03430</v>
          </cell>
          <cell r="B6677" t="str">
            <v>AT3G03430</v>
          </cell>
        </row>
        <row r="6678">
          <cell r="A6678" t="str">
            <v>AT3G03440</v>
          </cell>
          <cell r="B6678" t="str">
            <v>AT3G03440</v>
          </cell>
        </row>
        <row r="6679">
          <cell r="A6679" t="str">
            <v>AT3G03450</v>
          </cell>
          <cell r="B6679" t="str">
            <v>RGL2</v>
          </cell>
        </row>
        <row r="6680">
          <cell r="A6680" t="str">
            <v>AT3G03470</v>
          </cell>
          <cell r="B6680" t="str">
            <v>CYP89A9</v>
          </cell>
        </row>
        <row r="6681">
          <cell r="A6681" t="str">
            <v>AT3G03490</v>
          </cell>
          <cell r="B6681" t="str">
            <v>PEX19-1</v>
          </cell>
        </row>
        <row r="6682">
          <cell r="A6682" t="str">
            <v>AT3G03500</v>
          </cell>
          <cell r="B6682" t="str">
            <v>AT3G03500</v>
          </cell>
        </row>
        <row r="6683">
          <cell r="A6683" t="str">
            <v>AT3G03520</v>
          </cell>
          <cell r="B6683" t="str">
            <v>NPC3</v>
          </cell>
        </row>
        <row r="6684">
          <cell r="A6684" t="str">
            <v>AT3G03560</v>
          </cell>
          <cell r="B6684" t="str">
            <v>AT3G03560</v>
          </cell>
        </row>
        <row r="6685">
          <cell r="A6685" t="str">
            <v>AT3G03570</v>
          </cell>
          <cell r="B6685" t="str">
            <v>AT3G03570</v>
          </cell>
        </row>
        <row r="6686">
          <cell r="A6686" t="str">
            <v>AT3G03580</v>
          </cell>
          <cell r="B6686" t="str">
            <v>AT3G03580</v>
          </cell>
        </row>
        <row r="6687">
          <cell r="A6687" t="str">
            <v>AT3G03590</v>
          </cell>
          <cell r="B6687" t="str">
            <v>AT3G03590</v>
          </cell>
        </row>
        <row r="6688">
          <cell r="A6688" t="str">
            <v>AT3G03600</v>
          </cell>
          <cell r="B6688" t="str">
            <v>RPS2</v>
          </cell>
        </row>
        <row r="6689">
          <cell r="A6689" t="str">
            <v>AT3G03610</v>
          </cell>
          <cell r="B6689" t="str">
            <v>AT3G03610</v>
          </cell>
        </row>
        <row r="6690">
          <cell r="A6690" t="str">
            <v>AT3G03620</v>
          </cell>
          <cell r="B6690" t="str">
            <v>AT3G03620</v>
          </cell>
        </row>
        <row r="6691">
          <cell r="A6691" t="str">
            <v>AT3G03630</v>
          </cell>
          <cell r="B6691" t="str">
            <v>CS26</v>
          </cell>
        </row>
        <row r="6692">
          <cell r="A6692" t="str">
            <v>AT3G03640</v>
          </cell>
          <cell r="B6692" t="str">
            <v>GLUC</v>
          </cell>
        </row>
        <row r="6693">
          <cell r="A6693" t="str">
            <v>AT3G03650</v>
          </cell>
          <cell r="B6693" t="str">
            <v>EDA5</v>
          </cell>
        </row>
        <row r="6694">
          <cell r="A6694" t="str">
            <v>AT3G03680</v>
          </cell>
          <cell r="B6694" t="str">
            <v>AT3G03680</v>
          </cell>
        </row>
        <row r="6695">
          <cell r="A6695" t="str">
            <v>AT3G03690</v>
          </cell>
          <cell r="B6695" t="str">
            <v>UNE7</v>
          </cell>
        </row>
        <row r="6696">
          <cell r="A6696" t="str">
            <v>AT3G03700</v>
          </cell>
          <cell r="B6696" t="str">
            <v>AT3G03700</v>
          </cell>
        </row>
        <row r="6697">
          <cell r="A6697" t="str">
            <v>AT3G03710</v>
          </cell>
          <cell r="B6697" t="str">
            <v>RIF10</v>
          </cell>
        </row>
        <row r="6698">
          <cell r="A6698" t="str">
            <v>AT3G03750</v>
          </cell>
          <cell r="B6698" t="str">
            <v>SDG20</v>
          </cell>
        </row>
        <row r="6699">
          <cell r="A6699" t="str">
            <v>AT3G03770</v>
          </cell>
          <cell r="B6699" t="str">
            <v>AT3G03770</v>
          </cell>
        </row>
        <row r="6700">
          <cell r="A6700" t="str">
            <v>AT3G03773</v>
          </cell>
          <cell r="B6700" t="str">
            <v>AT3G03773</v>
          </cell>
        </row>
        <row r="6701">
          <cell r="A6701" t="str">
            <v>AT3G03780</v>
          </cell>
          <cell r="B6701" t="str">
            <v>ATMS2</v>
          </cell>
        </row>
        <row r="6702">
          <cell r="A6702" t="str">
            <v>AT3G03790</v>
          </cell>
          <cell r="B6702" t="str">
            <v>AT3G03790</v>
          </cell>
        </row>
        <row r="6703">
          <cell r="A6703" t="str">
            <v>AT3G03800</v>
          </cell>
          <cell r="B6703" t="str">
            <v>SYP131</v>
          </cell>
        </row>
        <row r="6704">
          <cell r="A6704" t="str">
            <v>AT3G03810</v>
          </cell>
          <cell r="B6704" t="str">
            <v>EDA30</v>
          </cell>
        </row>
        <row r="6705">
          <cell r="A6705" t="str">
            <v>AT3G03860</v>
          </cell>
          <cell r="B6705" t="str">
            <v>ATAPRL5</v>
          </cell>
        </row>
        <row r="6706">
          <cell r="A6706" t="str">
            <v>AT3G03870</v>
          </cell>
          <cell r="B6706" t="str">
            <v>AT3G03870</v>
          </cell>
        </row>
        <row r="6707">
          <cell r="A6707" t="str">
            <v>AT3G03880</v>
          </cell>
          <cell r="B6707" t="str">
            <v>AT3G03880</v>
          </cell>
        </row>
        <row r="6708">
          <cell r="A6708" t="str">
            <v>AT3G03890</v>
          </cell>
          <cell r="B6708" t="str">
            <v>AT3G03890</v>
          </cell>
        </row>
        <row r="6709">
          <cell r="A6709" t="str">
            <v>AT3G03900</v>
          </cell>
          <cell r="B6709" t="str">
            <v>APK3</v>
          </cell>
        </row>
        <row r="6710">
          <cell r="A6710" t="str">
            <v>AT3G03910</v>
          </cell>
          <cell r="B6710" t="str">
            <v>GDH3</v>
          </cell>
        </row>
        <row r="6711">
          <cell r="A6711" t="str">
            <v>AT3G03920</v>
          </cell>
          <cell r="B6711" t="str">
            <v>AT3G03920</v>
          </cell>
        </row>
        <row r="6712">
          <cell r="A6712" t="str">
            <v>AT3G03950</v>
          </cell>
          <cell r="B6712" t="str">
            <v>ECT1</v>
          </cell>
        </row>
        <row r="6713">
          <cell r="A6713" t="str">
            <v>AT3G03960</v>
          </cell>
          <cell r="B6713" t="str">
            <v>AT3G03960</v>
          </cell>
        </row>
        <row r="6714">
          <cell r="A6714" t="str">
            <v>AT3G03970</v>
          </cell>
          <cell r="B6714" t="str">
            <v>AT3G03970</v>
          </cell>
        </row>
        <row r="6715">
          <cell r="A6715" t="str">
            <v>AT3G03990</v>
          </cell>
          <cell r="B6715" t="str">
            <v>AT3G03990</v>
          </cell>
        </row>
        <row r="6716">
          <cell r="A6716" t="str">
            <v>AT3G04010</v>
          </cell>
          <cell r="B6716" t="str">
            <v>AT3G04010</v>
          </cell>
        </row>
        <row r="6717">
          <cell r="A6717" t="str">
            <v>AT3G04020</v>
          </cell>
          <cell r="B6717" t="str">
            <v>AT3G04020</v>
          </cell>
        </row>
        <row r="6718">
          <cell r="A6718" t="str">
            <v>AT3G04030</v>
          </cell>
          <cell r="B6718" t="str">
            <v>AT3G04030</v>
          </cell>
        </row>
        <row r="6719">
          <cell r="A6719" t="str">
            <v>AT3G04040</v>
          </cell>
          <cell r="B6719" t="str">
            <v>AT3G04040</v>
          </cell>
        </row>
        <row r="6720">
          <cell r="A6720" t="str">
            <v>AT3G04050</v>
          </cell>
          <cell r="B6720" t="str">
            <v>AT3G04050</v>
          </cell>
        </row>
        <row r="6721">
          <cell r="A6721" t="str">
            <v>AT3G04060</v>
          </cell>
          <cell r="B6721" t="str">
            <v>anac046</v>
          </cell>
        </row>
        <row r="6722">
          <cell r="A6722" t="str">
            <v>AT3G04080</v>
          </cell>
          <cell r="B6722" t="str">
            <v>ATAPY1</v>
          </cell>
        </row>
        <row r="6723">
          <cell r="A6723" t="str">
            <v>AT3G04090</v>
          </cell>
          <cell r="B6723" t="str">
            <v>SIP1A</v>
          </cell>
        </row>
        <row r="6724">
          <cell r="A6724" t="str">
            <v>AT3G04100</v>
          </cell>
          <cell r="B6724" t="str">
            <v>AGL57</v>
          </cell>
        </row>
        <row r="6725">
          <cell r="A6725" t="str">
            <v>AT3G04120</v>
          </cell>
          <cell r="B6725" t="str">
            <v>GAPC</v>
          </cell>
        </row>
        <row r="6726">
          <cell r="A6726" t="str">
            <v>AT3G04130</v>
          </cell>
          <cell r="B6726" t="str">
            <v>AT3G04130</v>
          </cell>
        </row>
        <row r="6727">
          <cell r="A6727" t="str">
            <v>AT3G04140</v>
          </cell>
          <cell r="B6727" t="str">
            <v>AT3G04140</v>
          </cell>
        </row>
        <row r="6728">
          <cell r="A6728" t="str">
            <v>AT3G04160</v>
          </cell>
          <cell r="B6728" t="str">
            <v>AT3G04160</v>
          </cell>
        </row>
        <row r="6729">
          <cell r="A6729" t="str">
            <v>AT3G04240</v>
          </cell>
          <cell r="B6729" t="str">
            <v>SEC</v>
          </cell>
        </row>
        <row r="6730">
          <cell r="A6730" t="str">
            <v>AT3G04260</v>
          </cell>
          <cell r="B6730" t="str">
            <v>PTAC3</v>
          </cell>
        </row>
        <row r="6731">
          <cell r="A6731" t="str">
            <v>AT3G04290</v>
          </cell>
          <cell r="B6731" t="str">
            <v>ATLTL1</v>
          </cell>
        </row>
        <row r="6732">
          <cell r="A6732" t="str">
            <v>AT3G04300</v>
          </cell>
          <cell r="B6732" t="str">
            <v>AT3G04300</v>
          </cell>
        </row>
        <row r="6733">
          <cell r="A6733" t="str">
            <v>AT3G04310</v>
          </cell>
          <cell r="B6733" t="str">
            <v>AT3G04310</v>
          </cell>
        </row>
        <row r="6734">
          <cell r="A6734" t="str">
            <v>AT3G04340</v>
          </cell>
          <cell r="B6734" t="str">
            <v>emb2458</v>
          </cell>
        </row>
        <row r="6735">
          <cell r="A6735" t="str">
            <v>AT3G04380</v>
          </cell>
          <cell r="B6735" t="str">
            <v>SUVR4</v>
          </cell>
        </row>
        <row r="6736">
          <cell r="A6736" t="str">
            <v>AT3G04400</v>
          </cell>
          <cell r="B6736" t="str">
            <v>emb2171</v>
          </cell>
        </row>
        <row r="6737">
          <cell r="A6737" t="str">
            <v>AT3G04450</v>
          </cell>
          <cell r="B6737" t="str">
            <v>AT3G04450</v>
          </cell>
        </row>
        <row r="6738">
          <cell r="A6738" t="str">
            <v>AT3G04460</v>
          </cell>
          <cell r="B6738" t="str">
            <v>ATPEX12</v>
          </cell>
        </row>
        <row r="6739">
          <cell r="A6739" t="str">
            <v>AT3G04480</v>
          </cell>
          <cell r="B6739" t="str">
            <v>AT3G04480</v>
          </cell>
        </row>
        <row r="6740">
          <cell r="A6740" t="str">
            <v>AT3G04490</v>
          </cell>
          <cell r="B6740" t="str">
            <v>AT3G04490</v>
          </cell>
        </row>
        <row r="6741">
          <cell r="A6741" t="str">
            <v>AT3G04500</v>
          </cell>
          <cell r="B6741" t="str">
            <v>AT3G04500</v>
          </cell>
        </row>
        <row r="6742">
          <cell r="A6742" t="str">
            <v>AT3G04520</v>
          </cell>
          <cell r="B6742" t="str">
            <v>THA2</v>
          </cell>
        </row>
        <row r="6743">
          <cell r="A6743" t="str">
            <v>AT3G04580</v>
          </cell>
          <cell r="B6743" t="str">
            <v>EIN4</v>
          </cell>
        </row>
        <row r="6744">
          <cell r="A6744" t="str">
            <v>AT3G04590</v>
          </cell>
          <cell r="B6744" t="str">
            <v>AT3G04590</v>
          </cell>
        </row>
        <row r="6745">
          <cell r="A6745" t="str">
            <v>AT3G04600</v>
          </cell>
          <cell r="B6745" t="str">
            <v>AT3G04600</v>
          </cell>
        </row>
        <row r="6746">
          <cell r="A6746" t="str">
            <v>AT3G04610</v>
          </cell>
          <cell r="B6746" t="str">
            <v>FLK</v>
          </cell>
        </row>
        <row r="6747">
          <cell r="A6747" t="str">
            <v>AT3G04630</v>
          </cell>
          <cell r="B6747" t="str">
            <v>WDL1</v>
          </cell>
        </row>
        <row r="6748">
          <cell r="A6748" t="str">
            <v>AT3G04650</v>
          </cell>
          <cell r="B6748" t="str">
            <v>AT3G04650</v>
          </cell>
        </row>
        <row r="6749">
          <cell r="A6749" t="str">
            <v>AT3G04680</v>
          </cell>
          <cell r="B6749" t="str">
            <v>CLPS3</v>
          </cell>
        </row>
        <row r="6750">
          <cell r="A6750" t="str">
            <v>AT3G04690</v>
          </cell>
          <cell r="B6750" t="str">
            <v>ANX1</v>
          </cell>
        </row>
        <row r="6751">
          <cell r="A6751" t="str">
            <v>AT3G04710</v>
          </cell>
          <cell r="B6751" t="str">
            <v>TPR10</v>
          </cell>
        </row>
        <row r="6752">
          <cell r="A6752" t="str">
            <v>AT3G04720</v>
          </cell>
          <cell r="B6752" t="str">
            <v>PR4</v>
          </cell>
        </row>
        <row r="6753">
          <cell r="A6753" t="str">
            <v>AT3G04730</v>
          </cell>
          <cell r="B6753" t="str">
            <v>IAA16</v>
          </cell>
        </row>
        <row r="6754">
          <cell r="A6754" t="str">
            <v>AT3G04740</v>
          </cell>
          <cell r="B6754" t="str">
            <v>SWP</v>
          </cell>
        </row>
        <row r="6755">
          <cell r="A6755" t="str">
            <v>AT3G04750</v>
          </cell>
          <cell r="B6755" t="str">
            <v>AT3G04750</v>
          </cell>
        </row>
        <row r="6756">
          <cell r="A6756" t="str">
            <v>AT3G04760</v>
          </cell>
          <cell r="B6756" t="str">
            <v>AT3G04760</v>
          </cell>
        </row>
        <row r="6757">
          <cell r="A6757" t="str">
            <v>AT3G04770</v>
          </cell>
          <cell r="B6757" t="str">
            <v>RPSAb</v>
          </cell>
        </row>
        <row r="6758">
          <cell r="A6758" t="str">
            <v>AT3G04780</v>
          </cell>
          <cell r="B6758" t="str">
            <v>AT3G04780</v>
          </cell>
        </row>
        <row r="6759">
          <cell r="A6759" t="str">
            <v>AT3G04790</v>
          </cell>
          <cell r="B6759" t="str">
            <v>AT3G04790</v>
          </cell>
        </row>
        <row r="6760">
          <cell r="A6760" t="str">
            <v>AT3G04810</v>
          </cell>
          <cell r="B6760" t="str">
            <v>ATNEK2</v>
          </cell>
        </row>
        <row r="6761">
          <cell r="A6761" t="str">
            <v>AT3G04820</v>
          </cell>
          <cell r="B6761" t="str">
            <v>AT3G04820</v>
          </cell>
        </row>
        <row r="6762">
          <cell r="A6762" t="str">
            <v>AT3G04830</v>
          </cell>
          <cell r="B6762" t="str">
            <v>AT3G04830</v>
          </cell>
        </row>
        <row r="6763">
          <cell r="A6763" t="str">
            <v>AT3G04840</v>
          </cell>
          <cell r="B6763" t="str">
            <v>AT3G04840</v>
          </cell>
        </row>
        <row r="6764">
          <cell r="A6764" t="str">
            <v>AT3G04850</v>
          </cell>
          <cell r="B6764" t="str">
            <v>AT3G04850</v>
          </cell>
        </row>
        <row r="6765">
          <cell r="A6765" t="str">
            <v>AT3G04870</v>
          </cell>
          <cell r="B6765" t="str">
            <v>PDE181</v>
          </cell>
        </row>
        <row r="6766">
          <cell r="A6766" t="str">
            <v>AT3G04880</v>
          </cell>
          <cell r="B6766" t="str">
            <v>DRT102</v>
          </cell>
        </row>
        <row r="6767">
          <cell r="A6767" t="str">
            <v>AT3G04890</v>
          </cell>
          <cell r="B6767" t="str">
            <v>AT3G04890</v>
          </cell>
        </row>
        <row r="6768">
          <cell r="A6768" t="str">
            <v>AT3G04900</v>
          </cell>
          <cell r="B6768" t="str">
            <v>AT3G04900</v>
          </cell>
        </row>
        <row r="6769">
          <cell r="A6769" t="str">
            <v>AT3G04910</v>
          </cell>
          <cell r="B6769" t="str">
            <v>WNK1</v>
          </cell>
        </row>
        <row r="6770">
          <cell r="A6770" t="str">
            <v>AT3G04920</v>
          </cell>
          <cell r="B6770" t="str">
            <v>AT3G04920</v>
          </cell>
        </row>
        <row r="6771">
          <cell r="A6771" t="str">
            <v>AT3G04930</v>
          </cell>
          <cell r="B6771" t="str">
            <v>AT3G04930</v>
          </cell>
        </row>
        <row r="6772">
          <cell r="A6772" t="str">
            <v>AT3G04940</v>
          </cell>
          <cell r="B6772" t="str">
            <v>ATCYSD1</v>
          </cell>
        </row>
        <row r="6773">
          <cell r="A6773" t="str">
            <v>AT3G04950</v>
          </cell>
          <cell r="B6773" t="str">
            <v>AT3G04950</v>
          </cell>
        </row>
        <row r="6774">
          <cell r="A6774" t="str">
            <v>AT3G04970</v>
          </cell>
          <cell r="B6774" t="str">
            <v>AT3G04970</v>
          </cell>
        </row>
        <row r="6775">
          <cell r="A6775" t="str">
            <v>AT3G04980</v>
          </cell>
          <cell r="B6775" t="str">
            <v>AT3G04980</v>
          </cell>
        </row>
        <row r="6776">
          <cell r="A6776" t="str">
            <v>AT3G05000</v>
          </cell>
          <cell r="B6776" t="str">
            <v>AT3G05000</v>
          </cell>
        </row>
        <row r="6777">
          <cell r="A6777" t="str">
            <v>AT3G05010</v>
          </cell>
          <cell r="B6777" t="str">
            <v>AT3G05010</v>
          </cell>
        </row>
        <row r="6778">
          <cell r="A6778" t="str">
            <v>AT3G05020</v>
          </cell>
          <cell r="B6778" t="str">
            <v>ACP1</v>
          </cell>
        </row>
        <row r="6779">
          <cell r="A6779" t="str">
            <v>AT3G05030</v>
          </cell>
          <cell r="B6779" t="str">
            <v>NHX2</v>
          </cell>
        </row>
        <row r="6780">
          <cell r="A6780" t="str">
            <v>AT3G05040</v>
          </cell>
          <cell r="B6780" t="str">
            <v>HST</v>
          </cell>
        </row>
        <row r="6781">
          <cell r="A6781" t="str">
            <v>AT3G05050</v>
          </cell>
          <cell r="B6781" t="str">
            <v>AT3G05050</v>
          </cell>
        </row>
        <row r="6782">
          <cell r="A6782" t="str">
            <v>AT3G05060</v>
          </cell>
          <cell r="B6782" t="str">
            <v>AT3G05060</v>
          </cell>
        </row>
        <row r="6783">
          <cell r="A6783" t="str">
            <v>AT3G05070</v>
          </cell>
          <cell r="B6783" t="str">
            <v>AT3G05070</v>
          </cell>
        </row>
        <row r="6784">
          <cell r="A6784" t="str">
            <v>AT3G05090</v>
          </cell>
          <cell r="B6784" t="str">
            <v>LRS1</v>
          </cell>
        </row>
        <row r="6785">
          <cell r="A6785" t="str">
            <v>AT3G05100</v>
          </cell>
          <cell r="B6785" t="str">
            <v>AT3G05100</v>
          </cell>
        </row>
        <row r="6786">
          <cell r="A6786" t="str">
            <v>AT3G05120</v>
          </cell>
          <cell r="B6786" t="str">
            <v>ATGID1A</v>
          </cell>
        </row>
        <row r="6787">
          <cell r="A6787" t="str">
            <v>AT3G05130</v>
          </cell>
          <cell r="B6787" t="str">
            <v>AT3G05130</v>
          </cell>
        </row>
        <row r="6788">
          <cell r="A6788" t="str">
            <v>AT3G05140</v>
          </cell>
          <cell r="B6788" t="str">
            <v>RBK2</v>
          </cell>
        </row>
        <row r="6789">
          <cell r="A6789" t="str">
            <v>AT3G05155</v>
          </cell>
          <cell r="B6789" t="str">
            <v>AT3G05155</v>
          </cell>
        </row>
        <row r="6790">
          <cell r="A6790" t="str">
            <v>AT3G05160</v>
          </cell>
          <cell r="B6790" t="str">
            <v>AT3G05160</v>
          </cell>
        </row>
        <row r="6791">
          <cell r="A6791" t="str">
            <v>AT3G05170</v>
          </cell>
          <cell r="B6791" t="str">
            <v>AT3G05170</v>
          </cell>
        </row>
        <row r="6792">
          <cell r="A6792" t="str">
            <v>AT3G05180</v>
          </cell>
          <cell r="B6792" t="str">
            <v>AT3G05180</v>
          </cell>
        </row>
        <row r="6793">
          <cell r="A6793" t="str">
            <v>AT3G05200</v>
          </cell>
          <cell r="B6793" t="str">
            <v>ATL6</v>
          </cell>
        </row>
        <row r="6794">
          <cell r="A6794" t="str">
            <v>AT3G05210</v>
          </cell>
          <cell r="B6794" t="str">
            <v>ERCC1</v>
          </cell>
        </row>
        <row r="6795">
          <cell r="A6795" t="str">
            <v>AT3G05220</v>
          </cell>
          <cell r="B6795" t="str">
            <v>AT3G05220</v>
          </cell>
        </row>
        <row r="6796">
          <cell r="A6796" t="str">
            <v>AT3G05230</v>
          </cell>
          <cell r="B6796" t="str">
            <v>AT3G05230</v>
          </cell>
        </row>
        <row r="6797">
          <cell r="A6797" t="str">
            <v>AT3G05240</v>
          </cell>
          <cell r="B6797" t="str">
            <v>MEF19</v>
          </cell>
        </row>
        <row r="6798">
          <cell r="A6798" t="str">
            <v>AT3G05250</v>
          </cell>
          <cell r="B6798" t="str">
            <v>AT3G05250</v>
          </cell>
        </row>
        <row r="6799">
          <cell r="A6799" t="str">
            <v>AT3G05270</v>
          </cell>
          <cell r="B6799" t="str">
            <v>AT3G05270</v>
          </cell>
        </row>
        <row r="6800">
          <cell r="A6800" t="str">
            <v>AT3G05280</v>
          </cell>
          <cell r="B6800" t="str">
            <v>AT3G05280</v>
          </cell>
        </row>
        <row r="6801">
          <cell r="A6801" t="str">
            <v>AT3G05290</v>
          </cell>
          <cell r="B6801" t="str">
            <v>PNC1</v>
          </cell>
        </row>
        <row r="6802">
          <cell r="A6802" t="str">
            <v>AT3G05320</v>
          </cell>
          <cell r="B6802" t="str">
            <v>AT3G05320</v>
          </cell>
        </row>
        <row r="6803">
          <cell r="A6803" t="str">
            <v>AT3G05327</v>
          </cell>
          <cell r="B6803" t="str">
            <v>AT3G05327</v>
          </cell>
        </row>
        <row r="6804">
          <cell r="A6804" t="str">
            <v>AT3G05330</v>
          </cell>
          <cell r="B6804" t="str">
            <v>ATN</v>
          </cell>
        </row>
        <row r="6805">
          <cell r="A6805" t="str">
            <v>AT3G05340</v>
          </cell>
          <cell r="B6805" t="str">
            <v>AT3G05340</v>
          </cell>
        </row>
        <row r="6806">
          <cell r="A6806" t="str">
            <v>AT3G05345</v>
          </cell>
          <cell r="B6806" t="str">
            <v>AT3G05345</v>
          </cell>
        </row>
        <row r="6807">
          <cell r="A6807" t="str">
            <v>AT3G05350</v>
          </cell>
          <cell r="B6807" t="str">
            <v>AT3G05350</v>
          </cell>
        </row>
        <row r="6808">
          <cell r="A6808" t="str">
            <v>AT3G05380</v>
          </cell>
          <cell r="B6808" t="str">
            <v>ATALY2</v>
          </cell>
        </row>
        <row r="6809">
          <cell r="A6809" t="str">
            <v>AT3G05400</v>
          </cell>
          <cell r="B6809" t="str">
            <v>AT3G05400</v>
          </cell>
        </row>
        <row r="6810">
          <cell r="A6810" t="str">
            <v>AT3G05410</v>
          </cell>
          <cell r="B6810" t="str">
            <v>AT3G05410</v>
          </cell>
        </row>
        <row r="6811">
          <cell r="A6811" t="str">
            <v>AT3G05420</v>
          </cell>
          <cell r="B6811" t="str">
            <v>ACBP4</v>
          </cell>
        </row>
        <row r="6812">
          <cell r="A6812" t="str">
            <v>AT3G05430</v>
          </cell>
          <cell r="B6812" t="str">
            <v>AT3G05430</v>
          </cell>
        </row>
        <row r="6813">
          <cell r="A6813" t="str">
            <v>AT3G05470</v>
          </cell>
          <cell r="B6813" t="str">
            <v>AT3G05470</v>
          </cell>
        </row>
        <row r="6814">
          <cell r="A6814" t="str">
            <v>AT3G05480</v>
          </cell>
          <cell r="B6814" t="str">
            <v>ATRAD9</v>
          </cell>
        </row>
        <row r="6815">
          <cell r="A6815" t="str">
            <v>AT3G05490</v>
          </cell>
          <cell r="B6815" t="str">
            <v>RALFL22</v>
          </cell>
        </row>
        <row r="6816">
          <cell r="A6816" t="str">
            <v>AT3G05500</v>
          </cell>
          <cell r="B6816" t="str">
            <v>AT3G05500</v>
          </cell>
        </row>
        <row r="6817">
          <cell r="A6817" t="str">
            <v>AT3G05510</v>
          </cell>
          <cell r="B6817" t="str">
            <v>AT3G05510</v>
          </cell>
        </row>
        <row r="6818">
          <cell r="A6818" t="str">
            <v>AT3G05520</v>
          </cell>
          <cell r="B6818" t="str">
            <v>AT3G05520</v>
          </cell>
        </row>
        <row r="6819">
          <cell r="A6819" t="str">
            <v>AT3G05540</v>
          </cell>
          <cell r="B6819" t="str">
            <v>AT3G05540</v>
          </cell>
        </row>
        <row r="6820">
          <cell r="A6820" t="str">
            <v>AT3G05545</v>
          </cell>
          <cell r="B6820" t="str">
            <v>AT3G05545</v>
          </cell>
        </row>
        <row r="6821">
          <cell r="A6821" t="str">
            <v>AT3G05550</v>
          </cell>
          <cell r="B6821" t="str">
            <v>AT3G05550</v>
          </cell>
        </row>
        <row r="6822">
          <cell r="A6822" t="str">
            <v>AT3G05560</v>
          </cell>
          <cell r="B6822" t="str">
            <v>AT3G05560</v>
          </cell>
        </row>
        <row r="6823">
          <cell r="A6823" t="str">
            <v>AT3G05570</v>
          </cell>
          <cell r="B6823" t="str">
            <v>AT3G05570</v>
          </cell>
        </row>
        <row r="6824">
          <cell r="A6824" t="str">
            <v>AT3G05580</v>
          </cell>
          <cell r="B6824" t="str">
            <v>AT3G05580</v>
          </cell>
        </row>
        <row r="6825">
          <cell r="A6825" t="str">
            <v>AT3G05590</v>
          </cell>
          <cell r="B6825" t="str">
            <v>RPL18</v>
          </cell>
        </row>
        <row r="6826">
          <cell r="A6826" t="str">
            <v>AT3G05600</v>
          </cell>
          <cell r="B6826" t="str">
            <v>AT3G05600</v>
          </cell>
        </row>
        <row r="6827">
          <cell r="A6827" t="str">
            <v>AT3G05620</v>
          </cell>
          <cell r="B6827" t="str">
            <v>AT3G05620</v>
          </cell>
        </row>
        <row r="6828">
          <cell r="A6828" t="str">
            <v>AT3G05625</v>
          </cell>
          <cell r="B6828" t="str">
            <v>AT3G05625</v>
          </cell>
        </row>
        <row r="6829">
          <cell r="A6829" t="str">
            <v>AT3G05630</v>
          </cell>
          <cell r="B6829" t="str">
            <v>PLDZETA2</v>
          </cell>
        </row>
        <row r="6830">
          <cell r="A6830" t="str">
            <v>AT3G05660</v>
          </cell>
          <cell r="B6830" t="str">
            <v>RLP33</v>
          </cell>
        </row>
        <row r="6831">
          <cell r="A6831" t="str">
            <v>AT3G05670</v>
          </cell>
          <cell r="B6831" t="str">
            <v>AT3G05670</v>
          </cell>
        </row>
        <row r="6832">
          <cell r="A6832" t="str">
            <v>AT3G05675</v>
          </cell>
          <cell r="B6832" t="str">
            <v>AT3G05675</v>
          </cell>
        </row>
        <row r="6833">
          <cell r="A6833" t="str">
            <v>AT3G05680</v>
          </cell>
          <cell r="B6833" t="str">
            <v>EMB2016</v>
          </cell>
        </row>
        <row r="6834">
          <cell r="A6834" t="str">
            <v>AT3G05700</v>
          </cell>
          <cell r="B6834" t="str">
            <v>AT3G05700</v>
          </cell>
        </row>
        <row r="6835">
          <cell r="A6835" t="str">
            <v>AT3G05710</v>
          </cell>
          <cell r="B6835" t="str">
            <v>SYP43</v>
          </cell>
        </row>
        <row r="6836">
          <cell r="A6836" t="str">
            <v>AT3G05740</v>
          </cell>
          <cell r="B6836" t="str">
            <v>RECQI1</v>
          </cell>
        </row>
        <row r="6837">
          <cell r="A6837" t="str">
            <v>AT3G05760</v>
          </cell>
          <cell r="B6837" t="str">
            <v>AT3G05760</v>
          </cell>
        </row>
        <row r="6838">
          <cell r="A6838" t="str">
            <v>AT3G05790</v>
          </cell>
          <cell r="B6838" t="str">
            <v>LON4</v>
          </cell>
        </row>
        <row r="6839">
          <cell r="A6839" t="str">
            <v>AT3G05800</v>
          </cell>
          <cell r="B6839" t="str">
            <v>AIF1</v>
          </cell>
        </row>
        <row r="6840">
          <cell r="A6840" t="str">
            <v>AT3G05820</v>
          </cell>
          <cell r="B6840" t="str">
            <v>INVH</v>
          </cell>
        </row>
        <row r="6841">
          <cell r="A6841" t="str">
            <v>AT3G05840</v>
          </cell>
          <cell r="B6841" t="str">
            <v>ATSK12</v>
          </cell>
        </row>
        <row r="6842">
          <cell r="A6842" t="str">
            <v>AT3G05870</v>
          </cell>
          <cell r="B6842" t="str">
            <v>APC11</v>
          </cell>
        </row>
        <row r="6843">
          <cell r="A6843" t="str">
            <v>AT3G05890</v>
          </cell>
          <cell r="B6843" t="str">
            <v>RCI2B</v>
          </cell>
        </row>
        <row r="6844">
          <cell r="A6844" t="str">
            <v>AT3G05900</v>
          </cell>
          <cell r="B6844" t="str">
            <v>AT3G05900</v>
          </cell>
        </row>
        <row r="6845">
          <cell r="A6845" t="str">
            <v>AT3G05910</v>
          </cell>
          <cell r="B6845" t="str">
            <v>AT3G05910</v>
          </cell>
        </row>
        <row r="6846">
          <cell r="A6846" t="str">
            <v>AT3G05920</v>
          </cell>
          <cell r="B6846" t="str">
            <v>AT3G05920</v>
          </cell>
        </row>
        <row r="6847">
          <cell r="A6847" t="str">
            <v>AT3G05930</v>
          </cell>
          <cell r="B6847" t="str">
            <v>GLP8</v>
          </cell>
        </row>
        <row r="6848">
          <cell r="A6848" t="str">
            <v>AT3G05935</v>
          </cell>
          <cell r="B6848" t="str">
            <v>AT3G05935</v>
          </cell>
        </row>
        <row r="6849">
          <cell r="A6849" t="str">
            <v>AT3G05960</v>
          </cell>
          <cell r="B6849" t="str">
            <v>STP6</v>
          </cell>
        </row>
        <row r="6850">
          <cell r="A6850" t="str">
            <v>AT3G05990</v>
          </cell>
          <cell r="B6850" t="str">
            <v>AT3G05990</v>
          </cell>
        </row>
        <row r="6851">
          <cell r="A6851" t="str">
            <v>AT3G06010</v>
          </cell>
          <cell r="B6851" t="str">
            <v>ATCHR12</v>
          </cell>
        </row>
        <row r="6852">
          <cell r="A6852" t="str">
            <v>AT3G06035</v>
          </cell>
          <cell r="B6852" t="str">
            <v>AT3G06035</v>
          </cell>
        </row>
        <row r="6853">
          <cell r="A6853" t="str">
            <v>AT3G06040</v>
          </cell>
          <cell r="B6853" t="str">
            <v>AT3G06040</v>
          </cell>
        </row>
        <row r="6854">
          <cell r="A6854" t="str">
            <v>AT3G06050</v>
          </cell>
          <cell r="B6854" t="str">
            <v>PRXIIF</v>
          </cell>
        </row>
        <row r="6855">
          <cell r="A6855" t="str">
            <v>AT3G06060</v>
          </cell>
          <cell r="B6855" t="str">
            <v>AT3G06060</v>
          </cell>
        </row>
        <row r="6856">
          <cell r="A6856" t="str">
            <v>AT3G06070</v>
          </cell>
          <cell r="B6856" t="str">
            <v>AT3G06070</v>
          </cell>
        </row>
        <row r="6857">
          <cell r="A6857" t="str">
            <v>AT3G06080</v>
          </cell>
          <cell r="B6857" t="str">
            <v>TBL10</v>
          </cell>
        </row>
        <row r="6858">
          <cell r="A6858" t="str">
            <v>AT3G06110</v>
          </cell>
          <cell r="B6858" t="str">
            <v>MKP2</v>
          </cell>
        </row>
        <row r="6859">
          <cell r="A6859" t="str">
            <v>AT3G06120</v>
          </cell>
          <cell r="B6859" t="str">
            <v>MUTE</v>
          </cell>
        </row>
        <row r="6860">
          <cell r="A6860" t="str">
            <v>AT3G06130</v>
          </cell>
          <cell r="B6860" t="str">
            <v>AT3G06130</v>
          </cell>
        </row>
        <row r="6861">
          <cell r="A6861" t="str">
            <v>AT3G06140</v>
          </cell>
          <cell r="B6861" t="str">
            <v>AT3G06140</v>
          </cell>
        </row>
        <row r="6862">
          <cell r="A6862" t="str">
            <v>AT3G06145</v>
          </cell>
          <cell r="B6862" t="str">
            <v>AT3G06145</v>
          </cell>
        </row>
        <row r="6863">
          <cell r="A6863" t="str">
            <v>AT3G06160</v>
          </cell>
          <cell r="B6863" t="str">
            <v>AT3G06160</v>
          </cell>
        </row>
        <row r="6864">
          <cell r="A6864" t="str">
            <v>AT3G06170</v>
          </cell>
          <cell r="B6864" t="str">
            <v>AT3G06170</v>
          </cell>
        </row>
        <row r="6865">
          <cell r="A6865" t="str">
            <v>AT3G06180</v>
          </cell>
          <cell r="B6865" t="str">
            <v>AT3G06180</v>
          </cell>
        </row>
        <row r="6866">
          <cell r="A6866" t="str">
            <v>AT3G06190</v>
          </cell>
          <cell r="B6866" t="str">
            <v>ATBPM2</v>
          </cell>
        </row>
        <row r="6867">
          <cell r="A6867" t="str">
            <v>AT3G06200</v>
          </cell>
          <cell r="B6867" t="str">
            <v>AT3G06200</v>
          </cell>
        </row>
        <row r="6868">
          <cell r="A6868" t="str">
            <v>AT3G06210</v>
          </cell>
          <cell r="B6868" t="str">
            <v>AT3G06210</v>
          </cell>
        </row>
        <row r="6869">
          <cell r="A6869" t="str">
            <v>AT3G06260</v>
          </cell>
          <cell r="B6869" t="str">
            <v>GATL4</v>
          </cell>
        </row>
        <row r="6870">
          <cell r="A6870" t="str">
            <v>AT3G06270</v>
          </cell>
          <cell r="B6870" t="str">
            <v>AT3G06270</v>
          </cell>
        </row>
        <row r="6871">
          <cell r="A6871" t="str">
            <v>AT3G06290</v>
          </cell>
          <cell r="B6871" t="str">
            <v>AT3G06290</v>
          </cell>
        </row>
        <row r="6872">
          <cell r="A6872" t="str">
            <v>AT3G06320</v>
          </cell>
          <cell r="B6872" t="str">
            <v>AT3G06320</v>
          </cell>
        </row>
        <row r="6873">
          <cell r="A6873" t="str">
            <v>AT3G06330</v>
          </cell>
          <cell r="B6873" t="str">
            <v>AT3G06330</v>
          </cell>
        </row>
        <row r="6874">
          <cell r="A6874" t="str">
            <v>AT3G06340</v>
          </cell>
          <cell r="B6874" t="str">
            <v>AT3G06340</v>
          </cell>
        </row>
        <row r="6875">
          <cell r="A6875" t="str">
            <v>AT3G06350</v>
          </cell>
          <cell r="B6875" t="str">
            <v>EMB3004</v>
          </cell>
        </row>
        <row r="6876">
          <cell r="A6876" t="str">
            <v>AT3G06360</v>
          </cell>
          <cell r="B6876" t="str">
            <v>AGP27</v>
          </cell>
        </row>
        <row r="6877">
          <cell r="A6877" t="str">
            <v>AT3G06370</v>
          </cell>
          <cell r="B6877" t="str">
            <v>NHX4</v>
          </cell>
        </row>
        <row r="6878">
          <cell r="A6878" t="str">
            <v>AT3G06380</v>
          </cell>
          <cell r="B6878" t="str">
            <v>ATTLP9</v>
          </cell>
        </row>
        <row r="6879">
          <cell r="A6879" t="str">
            <v>AT3G06400</v>
          </cell>
          <cell r="B6879" t="str">
            <v>CHR11</v>
          </cell>
        </row>
        <row r="6880">
          <cell r="A6880" t="str">
            <v>AT3G06410</v>
          </cell>
          <cell r="B6880" t="str">
            <v>AT3G06410</v>
          </cell>
        </row>
        <row r="6881">
          <cell r="A6881" t="str">
            <v>AT3G06420</v>
          </cell>
          <cell r="B6881" t="str">
            <v>ATG8H</v>
          </cell>
        </row>
        <row r="6882">
          <cell r="A6882" t="str">
            <v>AT3G06430</v>
          </cell>
          <cell r="B6882" t="str">
            <v>EMB2750</v>
          </cell>
        </row>
        <row r="6883">
          <cell r="A6883" t="str">
            <v>AT3G06440</v>
          </cell>
          <cell r="B6883" t="str">
            <v>AT3G06440</v>
          </cell>
        </row>
        <row r="6884">
          <cell r="A6884" t="str">
            <v>AT3G06450</v>
          </cell>
          <cell r="B6884" t="str">
            <v>AT3G06450</v>
          </cell>
        </row>
        <row r="6885">
          <cell r="A6885" t="str">
            <v>AT3G06470</v>
          </cell>
          <cell r="B6885" t="str">
            <v>AT3G06470</v>
          </cell>
        </row>
        <row r="6886">
          <cell r="A6886" t="str">
            <v>AT3G06480</v>
          </cell>
          <cell r="B6886" t="str">
            <v>AT3G06480</v>
          </cell>
        </row>
        <row r="6887">
          <cell r="A6887" t="str">
            <v>AT3G06483</v>
          </cell>
          <cell r="B6887" t="str">
            <v>PDK</v>
          </cell>
        </row>
        <row r="6888">
          <cell r="A6888" t="str">
            <v>AT3G06500</v>
          </cell>
          <cell r="B6888" t="str">
            <v>AT3G06500</v>
          </cell>
        </row>
        <row r="6889">
          <cell r="A6889" t="str">
            <v>AT3G06510</v>
          </cell>
          <cell r="B6889" t="str">
            <v>SFR2</v>
          </cell>
        </row>
        <row r="6890">
          <cell r="A6890" t="str">
            <v>AT3G06520</v>
          </cell>
          <cell r="B6890" t="str">
            <v>AT3G06520</v>
          </cell>
        </row>
        <row r="6891">
          <cell r="A6891" t="str">
            <v>AT3G06530</v>
          </cell>
          <cell r="B6891" t="str">
            <v>AT3G06530</v>
          </cell>
        </row>
        <row r="6892">
          <cell r="A6892" t="str">
            <v>AT3G06540</v>
          </cell>
          <cell r="B6892" t="str">
            <v>REP</v>
          </cell>
        </row>
        <row r="6893">
          <cell r="A6893" t="str">
            <v>AT3G06550</v>
          </cell>
          <cell r="B6893" t="str">
            <v>AT3G06550</v>
          </cell>
        </row>
        <row r="6894">
          <cell r="A6894" t="str">
            <v>AT3G06560</v>
          </cell>
          <cell r="B6894" t="str">
            <v>PAPS3</v>
          </cell>
        </row>
        <row r="6895">
          <cell r="A6895" t="str">
            <v>AT3G06580</v>
          </cell>
          <cell r="B6895" t="str">
            <v>GAL1</v>
          </cell>
        </row>
        <row r="6896">
          <cell r="A6896" t="str">
            <v>AT3G06590</v>
          </cell>
          <cell r="B6896" t="str">
            <v>AT3G06590</v>
          </cell>
        </row>
        <row r="6897">
          <cell r="A6897" t="str">
            <v>AT3G06610</v>
          </cell>
          <cell r="B6897" t="str">
            <v>AT3G06610</v>
          </cell>
        </row>
        <row r="6898">
          <cell r="A6898" t="str">
            <v>AT3G06620</v>
          </cell>
          <cell r="B6898" t="str">
            <v>AT3G06620</v>
          </cell>
        </row>
        <row r="6899">
          <cell r="A6899" t="str">
            <v>AT3G06650</v>
          </cell>
          <cell r="B6899" t="str">
            <v>ACLB-1</v>
          </cell>
        </row>
        <row r="6900">
          <cell r="A6900" t="str">
            <v>AT3G06670</v>
          </cell>
          <cell r="B6900" t="str">
            <v>AT3G06670</v>
          </cell>
        </row>
        <row r="6901">
          <cell r="A6901" t="str">
            <v>AT3G06680</v>
          </cell>
          <cell r="B6901" t="str">
            <v>AT3G06680</v>
          </cell>
        </row>
        <row r="6902">
          <cell r="A6902" t="str">
            <v>AT3G06700</v>
          </cell>
          <cell r="B6902" t="str">
            <v>AT3G06700</v>
          </cell>
        </row>
        <row r="6903">
          <cell r="A6903" t="str">
            <v>AT3G06720</v>
          </cell>
          <cell r="B6903" t="str">
            <v>AT-IMP</v>
          </cell>
        </row>
        <row r="6904">
          <cell r="A6904" t="str">
            <v>AT3G06730</v>
          </cell>
          <cell r="B6904" t="str">
            <v>TRX z</v>
          </cell>
        </row>
        <row r="6905">
          <cell r="A6905" t="str">
            <v>AT3G06740</v>
          </cell>
          <cell r="B6905" t="str">
            <v>GATA15</v>
          </cell>
        </row>
        <row r="6906">
          <cell r="A6906" t="str">
            <v>AT3G06760</v>
          </cell>
          <cell r="B6906" t="str">
            <v>AT3G06760</v>
          </cell>
        </row>
        <row r="6907">
          <cell r="A6907" t="str">
            <v>AT3G06770</v>
          </cell>
          <cell r="B6907" t="str">
            <v>AT3G06770</v>
          </cell>
        </row>
        <row r="6908">
          <cell r="A6908" t="str">
            <v>AT3G06778</v>
          </cell>
          <cell r="B6908" t="str">
            <v>AT3G06778</v>
          </cell>
        </row>
        <row r="6909">
          <cell r="A6909" t="str">
            <v>AT3G06780</v>
          </cell>
          <cell r="B6909" t="str">
            <v>AT3G06780</v>
          </cell>
        </row>
        <row r="6910">
          <cell r="A6910" t="str">
            <v>AT3G06790</v>
          </cell>
          <cell r="B6910" t="str">
            <v>AT3G06790</v>
          </cell>
        </row>
        <row r="6911">
          <cell r="A6911" t="str">
            <v>AT3G06810</v>
          </cell>
          <cell r="B6911" t="str">
            <v>IBR3</v>
          </cell>
        </row>
        <row r="6912">
          <cell r="A6912" t="str">
            <v>AT3G06840</v>
          </cell>
          <cell r="B6912" t="str">
            <v>AT3G06840</v>
          </cell>
        </row>
        <row r="6913">
          <cell r="A6913" t="str">
            <v>AT3G06850</v>
          </cell>
          <cell r="B6913" t="str">
            <v>BCE2</v>
          </cell>
        </row>
        <row r="6914">
          <cell r="A6914" t="str">
            <v>AT3G06860</v>
          </cell>
          <cell r="B6914" t="str">
            <v>MFP2</v>
          </cell>
        </row>
        <row r="6915">
          <cell r="A6915" t="str">
            <v>AT3G06880</v>
          </cell>
          <cell r="B6915" t="str">
            <v>AT3G06880</v>
          </cell>
        </row>
        <row r="6916">
          <cell r="A6916" t="str">
            <v>AT3G06890</v>
          </cell>
          <cell r="B6916" t="str">
            <v>AT3G06890</v>
          </cell>
        </row>
        <row r="6917">
          <cell r="A6917" t="str">
            <v>AT3G06910</v>
          </cell>
          <cell r="B6917" t="str">
            <v>ULP1A</v>
          </cell>
        </row>
        <row r="6918">
          <cell r="A6918" t="str">
            <v>AT3G06920</v>
          </cell>
          <cell r="B6918" t="str">
            <v>AT3G06920</v>
          </cell>
        </row>
        <row r="6919">
          <cell r="A6919" t="str">
            <v>AT3G06930</v>
          </cell>
          <cell r="B6919" t="str">
            <v>PRMT4B</v>
          </cell>
        </row>
        <row r="6920">
          <cell r="A6920" t="str">
            <v>AT3G06950</v>
          </cell>
          <cell r="B6920" t="str">
            <v>AT3G06950</v>
          </cell>
        </row>
        <row r="6921">
          <cell r="A6921" t="str">
            <v>AT3G06960</v>
          </cell>
          <cell r="B6921" t="str">
            <v>TGD4</v>
          </cell>
        </row>
        <row r="6922">
          <cell r="A6922" t="str">
            <v>AT3G06980</v>
          </cell>
          <cell r="B6922" t="str">
            <v>AT3G06980</v>
          </cell>
        </row>
        <row r="6923">
          <cell r="A6923" t="str">
            <v>AT3G07010</v>
          </cell>
          <cell r="B6923" t="str">
            <v>AT3G07010</v>
          </cell>
        </row>
        <row r="6924">
          <cell r="A6924" t="str">
            <v>AT3G07020</v>
          </cell>
          <cell r="B6924" t="str">
            <v>AT3G07020</v>
          </cell>
        </row>
        <row r="6925">
          <cell r="A6925" t="str">
            <v>AT3G07030</v>
          </cell>
          <cell r="B6925" t="str">
            <v>AT3G07030</v>
          </cell>
        </row>
        <row r="6926">
          <cell r="A6926" t="str">
            <v>AT3G07040</v>
          </cell>
          <cell r="B6926" t="str">
            <v>RPM1</v>
          </cell>
        </row>
        <row r="6927">
          <cell r="A6927" t="str">
            <v>AT3G07050</v>
          </cell>
          <cell r="B6927" t="str">
            <v>AT3G07050</v>
          </cell>
        </row>
        <row r="6928">
          <cell r="A6928" t="str">
            <v>AT3G07060</v>
          </cell>
          <cell r="B6928" t="str">
            <v>emb1974</v>
          </cell>
        </row>
        <row r="6929">
          <cell r="A6929" t="str">
            <v>AT3G07080</v>
          </cell>
          <cell r="B6929" t="str">
            <v>AT3G07080</v>
          </cell>
        </row>
        <row r="6930">
          <cell r="A6930" t="str">
            <v>AT3G07100</v>
          </cell>
          <cell r="B6930" t="str">
            <v>SEC24A</v>
          </cell>
        </row>
        <row r="6931">
          <cell r="A6931" t="str">
            <v>AT3G07110</v>
          </cell>
          <cell r="B6931" t="str">
            <v>AT3G07110</v>
          </cell>
        </row>
        <row r="6932">
          <cell r="A6932" t="str">
            <v>AT3G07130</v>
          </cell>
          <cell r="B6932" t="str">
            <v>ATPAP15</v>
          </cell>
        </row>
        <row r="6933">
          <cell r="A6933" t="str">
            <v>AT3G07140</v>
          </cell>
          <cell r="B6933" t="str">
            <v>AT3G07140</v>
          </cell>
        </row>
        <row r="6934">
          <cell r="A6934" t="str">
            <v>AT3G07160</v>
          </cell>
          <cell r="B6934" t="str">
            <v>ATGSL10</v>
          </cell>
        </row>
        <row r="6935">
          <cell r="A6935" t="str">
            <v>AT3G07170</v>
          </cell>
          <cell r="B6935" t="str">
            <v>AT3G07170</v>
          </cell>
        </row>
        <row r="6936">
          <cell r="A6936" t="str">
            <v>AT3G07180</v>
          </cell>
          <cell r="B6936" t="str">
            <v>AT3G07180</v>
          </cell>
        </row>
        <row r="6937">
          <cell r="A6937" t="str">
            <v>AT3G07210</v>
          </cell>
          <cell r="B6937" t="str">
            <v>AT3G07210</v>
          </cell>
        </row>
        <row r="6938">
          <cell r="A6938" t="str">
            <v>AT3G07220</v>
          </cell>
          <cell r="B6938" t="str">
            <v>AT3G07220</v>
          </cell>
        </row>
        <row r="6939">
          <cell r="A6939" t="str">
            <v>AT3G07230</v>
          </cell>
          <cell r="B6939" t="str">
            <v>AT3G07230</v>
          </cell>
        </row>
        <row r="6940">
          <cell r="A6940" t="str">
            <v>AT3G07270</v>
          </cell>
          <cell r="B6940" t="str">
            <v>AT3G07270</v>
          </cell>
        </row>
        <row r="6941">
          <cell r="A6941" t="str">
            <v>AT3G07290</v>
          </cell>
          <cell r="B6941" t="str">
            <v>AT3G07290</v>
          </cell>
        </row>
        <row r="6942">
          <cell r="A6942" t="str">
            <v>AT3G07300</v>
          </cell>
          <cell r="B6942" t="str">
            <v>AT3G07300</v>
          </cell>
        </row>
        <row r="6943">
          <cell r="A6943" t="str">
            <v>AT3G07310</v>
          </cell>
          <cell r="B6943" t="str">
            <v>AT3G07310</v>
          </cell>
        </row>
        <row r="6944">
          <cell r="A6944" t="str">
            <v>AT3G07330</v>
          </cell>
          <cell r="B6944" t="str">
            <v>CSLC06</v>
          </cell>
        </row>
        <row r="6945">
          <cell r="A6945" t="str">
            <v>AT3G07350</v>
          </cell>
          <cell r="B6945" t="str">
            <v>AT3G07350</v>
          </cell>
        </row>
        <row r="6946">
          <cell r="A6946" t="str">
            <v>AT3G07360</v>
          </cell>
          <cell r="B6946" t="str">
            <v>ATPUB9</v>
          </cell>
        </row>
        <row r="6947">
          <cell r="A6947" t="str">
            <v>AT3G07370</v>
          </cell>
          <cell r="B6947" t="str">
            <v>ATCHIP</v>
          </cell>
        </row>
        <row r="6948">
          <cell r="A6948" t="str">
            <v>AT3G07390</v>
          </cell>
          <cell r="B6948" t="str">
            <v>AIR12</v>
          </cell>
        </row>
        <row r="6949">
          <cell r="A6949" t="str">
            <v>AT3G07400</v>
          </cell>
          <cell r="B6949" t="str">
            <v>AT3G07400</v>
          </cell>
        </row>
        <row r="6950">
          <cell r="A6950" t="str">
            <v>AT3G07410</v>
          </cell>
          <cell r="B6950" t="str">
            <v>RABA5b</v>
          </cell>
        </row>
        <row r="6951">
          <cell r="A6951" t="str">
            <v>AT3G07420</v>
          </cell>
          <cell r="B6951" t="str">
            <v>NS2</v>
          </cell>
        </row>
        <row r="6952">
          <cell r="A6952" t="str">
            <v>AT3G07440</v>
          </cell>
          <cell r="B6952" t="str">
            <v>AT3G07440</v>
          </cell>
        </row>
        <row r="6953">
          <cell r="A6953" t="str">
            <v>AT3G07460</v>
          </cell>
          <cell r="B6953" t="str">
            <v>AT3G07460</v>
          </cell>
        </row>
        <row r="6954">
          <cell r="A6954" t="str">
            <v>AT3G07470</v>
          </cell>
          <cell r="B6954" t="str">
            <v>AT3G07470</v>
          </cell>
        </row>
        <row r="6955">
          <cell r="A6955" t="str">
            <v>AT3G07480</v>
          </cell>
          <cell r="B6955" t="str">
            <v>AT3G07480</v>
          </cell>
        </row>
        <row r="6956">
          <cell r="A6956" t="str">
            <v>AT3G07490</v>
          </cell>
          <cell r="B6956" t="str">
            <v>AGD11</v>
          </cell>
        </row>
        <row r="6957">
          <cell r="A6957" t="str">
            <v>AT3G07500</v>
          </cell>
          <cell r="B6957" t="str">
            <v>AT3G07500</v>
          </cell>
        </row>
        <row r="6958">
          <cell r="A6958" t="str">
            <v>AT3G07510</v>
          </cell>
          <cell r="B6958" t="str">
            <v>AT3G07510</v>
          </cell>
        </row>
        <row r="6959">
          <cell r="A6959" t="str">
            <v>AT3G07520</v>
          </cell>
          <cell r="B6959" t="str">
            <v>ATGLR1.4</v>
          </cell>
        </row>
        <row r="6960">
          <cell r="A6960" t="str">
            <v>AT3G07525</v>
          </cell>
          <cell r="B6960" t="str">
            <v>ATATG10</v>
          </cell>
        </row>
        <row r="6961">
          <cell r="A6961" t="str">
            <v>AT3G07530</v>
          </cell>
          <cell r="B6961" t="str">
            <v>AT3G07530</v>
          </cell>
        </row>
        <row r="6962">
          <cell r="A6962" t="str">
            <v>AT3G07550</v>
          </cell>
          <cell r="B6962" t="str">
            <v>AT3G07550</v>
          </cell>
        </row>
        <row r="6963">
          <cell r="A6963" t="str">
            <v>AT3G07560</v>
          </cell>
          <cell r="B6963" t="str">
            <v>APM2</v>
          </cell>
        </row>
        <row r="6964">
          <cell r="A6964" t="str">
            <v>AT3G07565</v>
          </cell>
          <cell r="B6964" t="str">
            <v>AT3G07565</v>
          </cell>
        </row>
        <row r="6965">
          <cell r="A6965" t="str">
            <v>AT3G07570</v>
          </cell>
          <cell r="B6965" t="str">
            <v>AT3G07570</v>
          </cell>
        </row>
        <row r="6966">
          <cell r="A6966" t="str">
            <v>AT3G07580</v>
          </cell>
          <cell r="B6966" t="str">
            <v>AT3G07580</v>
          </cell>
        </row>
        <row r="6967">
          <cell r="A6967" t="str">
            <v>AT3G07590</v>
          </cell>
          <cell r="B6967" t="str">
            <v>AT3G07590</v>
          </cell>
        </row>
        <row r="6968">
          <cell r="A6968" t="str">
            <v>AT3G07600</v>
          </cell>
          <cell r="B6968" t="str">
            <v>AT3G07600</v>
          </cell>
        </row>
        <row r="6969">
          <cell r="A6969" t="str">
            <v>AT3G07610</v>
          </cell>
          <cell r="B6969" t="str">
            <v>IBM1</v>
          </cell>
        </row>
        <row r="6970">
          <cell r="A6970" t="str">
            <v>AT3G07630</v>
          </cell>
          <cell r="B6970" t="str">
            <v>ADT2</v>
          </cell>
        </row>
        <row r="6971">
          <cell r="A6971" t="str">
            <v>AT3G07640</v>
          </cell>
          <cell r="B6971" t="str">
            <v>AT3G07640</v>
          </cell>
        </row>
        <row r="6972">
          <cell r="A6972" t="str">
            <v>AT3G07650</v>
          </cell>
          <cell r="B6972" t="str">
            <v>COL9</v>
          </cell>
        </row>
        <row r="6973">
          <cell r="A6973" t="str">
            <v>AT3G07660</v>
          </cell>
          <cell r="B6973" t="str">
            <v>AT3G07660</v>
          </cell>
        </row>
        <row r="6974">
          <cell r="A6974" t="str">
            <v>AT3G07670</v>
          </cell>
          <cell r="B6974" t="str">
            <v>AT3G07670</v>
          </cell>
        </row>
        <row r="6975">
          <cell r="A6975" t="str">
            <v>AT3G07680</v>
          </cell>
          <cell r="B6975" t="str">
            <v>AT3G07680</v>
          </cell>
        </row>
        <row r="6976">
          <cell r="A6976" t="str">
            <v>AT3G07690</v>
          </cell>
          <cell r="B6976" t="str">
            <v>AT3G07690</v>
          </cell>
        </row>
        <row r="6977">
          <cell r="A6977" t="str">
            <v>AT3G07700</v>
          </cell>
          <cell r="B6977" t="str">
            <v>AT3G07700</v>
          </cell>
        </row>
        <row r="6978">
          <cell r="A6978" t="str">
            <v>AT3G07720</v>
          </cell>
          <cell r="B6978" t="str">
            <v>AT3G07720</v>
          </cell>
        </row>
        <row r="6979">
          <cell r="A6979" t="str">
            <v>AT3G07740</v>
          </cell>
          <cell r="B6979" t="str">
            <v>ATADA2A</v>
          </cell>
        </row>
        <row r="6980">
          <cell r="A6980" t="str">
            <v>AT3G07750</v>
          </cell>
          <cell r="B6980" t="str">
            <v>AT3G07750</v>
          </cell>
        </row>
        <row r="6981">
          <cell r="A6981" t="str">
            <v>AT3G07760</v>
          </cell>
          <cell r="B6981" t="str">
            <v>AT3G07760</v>
          </cell>
        </row>
        <row r="6982">
          <cell r="A6982" t="str">
            <v>AT3G07770</v>
          </cell>
          <cell r="B6982" t="str">
            <v>Hsp89.1</v>
          </cell>
        </row>
        <row r="6983">
          <cell r="A6983" t="str">
            <v>AT3G07790</v>
          </cell>
          <cell r="B6983" t="str">
            <v>AT3G07790</v>
          </cell>
        </row>
        <row r="6984">
          <cell r="A6984" t="str">
            <v>AT3G07800</v>
          </cell>
          <cell r="B6984" t="str">
            <v>AT3G07800</v>
          </cell>
        </row>
        <row r="6985">
          <cell r="A6985" t="str">
            <v>AT3G07810</v>
          </cell>
          <cell r="B6985" t="str">
            <v>AT3G07810</v>
          </cell>
        </row>
        <row r="6986">
          <cell r="A6986" t="str">
            <v>AT3G07860</v>
          </cell>
          <cell r="B6986" t="str">
            <v>AT3G07860</v>
          </cell>
        </row>
        <row r="6987">
          <cell r="A6987" t="str">
            <v>AT3G07870</v>
          </cell>
          <cell r="B6987" t="str">
            <v>AT3G07870</v>
          </cell>
        </row>
        <row r="6988">
          <cell r="A6988" t="str">
            <v>AT3G07880</v>
          </cell>
          <cell r="B6988" t="str">
            <v>SCN1</v>
          </cell>
        </row>
        <row r="6989">
          <cell r="A6989" t="str">
            <v>AT3G07890</v>
          </cell>
          <cell r="B6989" t="str">
            <v>AT3G07890</v>
          </cell>
        </row>
        <row r="6990">
          <cell r="A6990" t="str">
            <v>AT3G07900</v>
          </cell>
          <cell r="B6990" t="str">
            <v>AT3G07900</v>
          </cell>
        </row>
        <row r="6991">
          <cell r="A6991" t="str">
            <v>AT3G07910</v>
          </cell>
          <cell r="B6991" t="str">
            <v>AT3G07910</v>
          </cell>
        </row>
        <row r="6992">
          <cell r="A6992" t="str">
            <v>AT3G07930</v>
          </cell>
          <cell r="B6992" t="str">
            <v>AT3G07930</v>
          </cell>
        </row>
        <row r="6993">
          <cell r="A6993" t="str">
            <v>AT3G07940</v>
          </cell>
          <cell r="B6993" t="str">
            <v>AT3G07940</v>
          </cell>
        </row>
        <row r="6994">
          <cell r="A6994" t="str">
            <v>AT3G07950</v>
          </cell>
          <cell r="B6994" t="str">
            <v>AT3G07950</v>
          </cell>
        </row>
        <row r="6995">
          <cell r="A6995" t="str">
            <v>AT3G07960</v>
          </cell>
          <cell r="B6995" t="str">
            <v>AT3G07960</v>
          </cell>
        </row>
        <row r="6996">
          <cell r="A6996" t="str">
            <v>AT3G07980</v>
          </cell>
          <cell r="B6996" t="str">
            <v>MAPKKK6</v>
          </cell>
        </row>
        <row r="6997">
          <cell r="A6997" t="str">
            <v>AT3G07990</v>
          </cell>
          <cell r="B6997" t="str">
            <v>SCPL27</v>
          </cell>
        </row>
        <row r="6998">
          <cell r="A6998" t="str">
            <v>AT3G08010</v>
          </cell>
          <cell r="B6998" t="str">
            <v>ATAB2</v>
          </cell>
        </row>
        <row r="6999">
          <cell r="A6999" t="str">
            <v>AT3G08020</v>
          </cell>
          <cell r="B6999" t="str">
            <v>AT3G08020</v>
          </cell>
        </row>
        <row r="7000">
          <cell r="A7000" t="str">
            <v>AT3G08030</v>
          </cell>
          <cell r="B7000" t="str">
            <v>AT3G08030</v>
          </cell>
        </row>
        <row r="7001">
          <cell r="A7001" t="str">
            <v>AT3G08490</v>
          </cell>
          <cell r="B7001" t="str">
            <v>AT3G08490</v>
          </cell>
        </row>
        <row r="7002">
          <cell r="A7002" t="str">
            <v>AT3G08500</v>
          </cell>
          <cell r="B7002" t="str">
            <v>AtMYB83</v>
          </cell>
        </row>
        <row r="7003">
          <cell r="A7003" t="str">
            <v>AT3G08505</v>
          </cell>
          <cell r="B7003" t="str">
            <v>AT3G08505</v>
          </cell>
        </row>
        <row r="7004">
          <cell r="A7004" t="str">
            <v>AT3G08510</v>
          </cell>
          <cell r="B7004" t="str">
            <v>ATPLC2</v>
          </cell>
        </row>
        <row r="7005">
          <cell r="A7005" t="str">
            <v>AT3G08530</v>
          </cell>
          <cell r="B7005" t="str">
            <v>AT3G08530</v>
          </cell>
        </row>
        <row r="7006">
          <cell r="A7006" t="str">
            <v>AT3G08580</v>
          </cell>
          <cell r="B7006" t="str">
            <v>AAc1</v>
          </cell>
        </row>
        <row r="7007">
          <cell r="A7007" t="str">
            <v>AT3G08590</v>
          </cell>
          <cell r="B7007" t="str">
            <v>AT3G08590</v>
          </cell>
        </row>
        <row r="7008">
          <cell r="A7008" t="str">
            <v>AT3G08600</v>
          </cell>
          <cell r="B7008" t="str">
            <v>AT3G08600</v>
          </cell>
        </row>
        <row r="7009">
          <cell r="A7009" t="str">
            <v>AT3G08610</v>
          </cell>
          <cell r="B7009" t="str">
            <v>AT3G08610</v>
          </cell>
        </row>
        <row r="7010">
          <cell r="A7010" t="str">
            <v>AT3G08620</v>
          </cell>
          <cell r="B7010" t="str">
            <v>AT3G08620</v>
          </cell>
        </row>
        <row r="7011">
          <cell r="A7011" t="str">
            <v>AT3G08640</v>
          </cell>
          <cell r="B7011" t="str">
            <v>AT3G08640</v>
          </cell>
        </row>
        <row r="7012">
          <cell r="A7012" t="str">
            <v>AT3G08650</v>
          </cell>
          <cell r="B7012" t="str">
            <v>AT3G08650</v>
          </cell>
        </row>
        <row r="7013">
          <cell r="A7013" t="str">
            <v>AT3G08680</v>
          </cell>
          <cell r="B7013" t="str">
            <v>AT3G08680</v>
          </cell>
        </row>
        <row r="7014">
          <cell r="A7014" t="str">
            <v>AT3G08690</v>
          </cell>
          <cell r="B7014" t="str">
            <v>UBC11</v>
          </cell>
        </row>
        <row r="7015">
          <cell r="A7015" t="str">
            <v>AT3G08710</v>
          </cell>
          <cell r="B7015" t="str">
            <v>TRX H9</v>
          </cell>
        </row>
        <row r="7016">
          <cell r="A7016" t="str">
            <v>AT3G08720</v>
          </cell>
          <cell r="B7016" t="str">
            <v>S6K2</v>
          </cell>
        </row>
        <row r="7017">
          <cell r="A7017" t="str">
            <v>AT3G08740</v>
          </cell>
          <cell r="B7017" t="str">
            <v>AT3G08740</v>
          </cell>
        </row>
        <row r="7018">
          <cell r="A7018" t="str">
            <v>AT3G08760</v>
          </cell>
          <cell r="B7018" t="str">
            <v>ATSIK</v>
          </cell>
        </row>
        <row r="7019">
          <cell r="A7019" t="str">
            <v>AT3G08780</v>
          </cell>
          <cell r="B7019" t="str">
            <v>AT3G08780</v>
          </cell>
        </row>
        <row r="7020">
          <cell r="A7020" t="str">
            <v>AT3G08800</v>
          </cell>
          <cell r="B7020" t="str">
            <v>AT3G08800</v>
          </cell>
        </row>
        <row r="7021">
          <cell r="A7021" t="str">
            <v>AT3G08840</v>
          </cell>
          <cell r="B7021" t="str">
            <v>AT3G08840</v>
          </cell>
        </row>
        <row r="7022">
          <cell r="A7022" t="str">
            <v>AT3G08850</v>
          </cell>
          <cell r="B7022" t="str">
            <v>RAPTOR1B</v>
          </cell>
        </row>
        <row r="7023">
          <cell r="A7023" t="str">
            <v>AT3G08860</v>
          </cell>
          <cell r="B7023" t="str">
            <v>PYD4</v>
          </cell>
        </row>
        <row r="7024">
          <cell r="A7024" t="str">
            <v>AT3G08880</v>
          </cell>
          <cell r="B7024" t="str">
            <v>AT3G08880</v>
          </cell>
        </row>
        <row r="7025">
          <cell r="A7025" t="str">
            <v>AT3G08890</v>
          </cell>
          <cell r="B7025" t="str">
            <v>AT3G08890</v>
          </cell>
        </row>
        <row r="7026">
          <cell r="A7026" t="str">
            <v>AT3G08910</v>
          </cell>
          <cell r="B7026" t="str">
            <v>AT3G08910</v>
          </cell>
        </row>
        <row r="7027">
          <cell r="A7027" t="str">
            <v>AT3G08920</v>
          </cell>
          <cell r="B7027" t="str">
            <v>AT3G08920</v>
          </cell>
        </row>
        <row r="7028">
          <cell r="A7028" t="str">
            <v>AT3G08930</v>
          </cell>
          <cell r="B7028" t="str">
            <v>AT3G08930</v>
          </cell>
        </row>
        <row r="7029">
          <cell r="A7029" t="str">
            <v>AT3G08940</v>
          </cell>
          <cell r="B7029" t="str">
            <v>LHCB4.2</v>
          </cell>
        </row>
        <row r="7030">
          <cell r="A7030" t="str">
            <v>AT3G08947</v>
          </cell>
          <cell r="B7030" t="str">
            <v>AT3G08947</v>
          </cell>
        </row>
        <row r="7031">
          <cell r="A7031" t="str">
            <v>AT3G08950</v>
          </cell>
          <cell r="B7031" t="str">
            <v>HCC1</v>
          </cell>
        </row>
        <row r="7032">
          <cell r="A7032" t="str">
            <v>AT3G08960</v>
          </cell>
          <cell r="B7032" t="str">
            <v>AT3G08960</v>
          </cell>
        </row>
        <row r="7033">
          <cell r="A7033" t="str">
            <v>AT3G08970</v>
          </cell>
          <cell r="B7033" t="str">
            <v>ATERDJ3A</v>
          </cell>
        </row>
        <row r="7034">
          <cell r="A7034" t="str">
            <v>AT3G08980</v>
          </cell>
          <cell r="B7034" t="str">
            <v>AT3G08980</v>
          </cell>
        </row>
        <row r="7035">
          <cell r="A7035" t="str">
            <v>AT3G08990</v>
          </cell>
          <cell r="B7035" t="str">
            <v>AT3G08990</v>
          </cell>
        </row>
        <row r="7036">
          <cell r="A7036" t="str">
            <v>AT3G09000</v>
          </cell>
          <cell r="B7036" t="str">
            <v>AT3G09000</v>
          </cell>
        </row>
        <row r="7037">
          <cell r="A7037" t="str">
            <v>AT3G09010</v>
          </cell>
          <cell r="B7037" t="str">
            <v>AT3G09010</v>
          </cell>
        </row>
        <row r="7038">
          <cell r="A7038" t="str">
            <v>AT3G09020</v>
          </cell>
          <cell r="B7038" t="str">
            <v>AT3G09020</v>
          </cell>
        </row>
        <row r="7039">
          <cell r="A7039" t="str">
            <v>AT3G09030</v>
          </cell>
          <cell r="B7039" t="str">
            <v>AT3G09030</v>
          </cell>
        </row>
        <row r="7040">
          <cell r="A7040" t="str">
            <v>AT3G09032</v>
          </cell>
          <cell r="B7040" t="str">
            <v>AT3G09032</v>
          </cell>
        </row>
        <row r="7041">
          <cell r="A7041" t="str">
            <v>AT3G09040</v>
          </cell>
          <cell r="B7041" t="str">
            <v>AT3G09040</v>
          </cell>
        </row>
        <row r="7042">
          <cell r="A7042" t="str">
            <v>AT3G09050</v>
          </cell>
          <cell r="B7042" t="str">
            <v>AT3G09050</v>
          </cell>
        </row>
        <row r="7043">
          <cell r="A7043" t="str">
            <v>AT3G09060</v>
          </cell>
          <cell r="B7043" t="str">
            <v>AT3G09060</v>
          </cell>
        </row>
        <row r="7044">
          <cell r="A7044" t="str">
            <v>AT3G09070</v>
          </cell>
          <cell r="B7044" t="str">
            <v>AT3G09070</v>
          </cell>
        </row>
        <row r="7045">
          <cell r="A7045" t="str">
            <v>AT3G09080</v>
          </cell>
          <cell r="B7045" t="str">
            <v>AT3G09080</v>
          </cell>
        </row>
        <row r="7046">
          <cell r="A7046" t="str">
            <v>AT3G09085</v>
          </cell>
          <cell r="B7046" t="str">
            <v>AT3G09085</v>
          </cell>
        </row>
        <row r="7047">
          <cell r="A7047" t="str">
            <v>AT3G09090</v>
          </cell>
          <cell r="B7047" t="str">
            <v>DEX1</v>
          </cell>
        </row>
        <row r="7048">
          <cell r="A7048" t="str">
            <v>AT3G09100</v>
          </cell>
          <cell r="B7048" t="str">
            <v>AT3G09100</v>
          </cell>
        </row>
        <row r="7049">
          <cell r="A7049" t="str">
            <v>AT3G09130</v>
          </cell>
          <cell r="B7049" t="str">
            <v>AT3G09130</v>
          </cell>
        </row>
        <row r="7050">
          <cell r="A7050" t="str">
            <v>AT3G09150</v>
          </cell>
          <cell r="B7050" t="str">
            <v>HY2</v>
          </cell>
        </row>
        <row r="7051">
          <cell r="A7051" t="str">
            <v>AT3G09180</v>
          </cell>
          <cell r="B7051" t="str">
            <v>AT3G09180</v>
          </cell>
        </row>
        <row r="7052">
          <cell r="A7052" t="str">
            <v>AT3G09200</v>
          </cell>
          <cell r="B7052" t="str">
            <v>AT3G09200</v>
          </cell>
        </row>
        <row r="7053">
          <cell r="A7053" t="str">
            <v>AT3G09210</v>
          </cell>
          <cell r="B7053" t="str">
            <v>PTAC13</v>
          </cell>
        </row>
        <row r="7054">
          <cell r="A7054" t="str">
            <v>AT3G09230</v>
          </cell>
          <cell r="B7054" t="str">
            <v>AtMYB1</v>
          </cell>
        </row>
        <row r="7055">
          <cell r="A7055" t="str">
            <v>AT3G09240</v>
          </cell>
          <cell r="B7055" t="str">
            <v>AT3G09240</v>
          </cell>
        </row>
        <row r="7056">
          <cell r="A7056" t="str">
            <v>AT3G09250</v>
          </cell>
          <cell r="B7056" t="str">
            <v>AT3G09250</v>
          </cell>
        </row>
        <row r="7057">
          <cell r="A7057" t="str">
            <v>AT3G09260</v>
          </cell>
          <cell r="B7057" t="str">
            <v>BGLU23</v>
          </cell>
        </row>
        <row r="7058">
          <cell r="A7058" t="str">
            <v>AT3G09310</v>
          </cell>
          <cell r="B7058" t="str">
            <v>AT3G09310</v>
          </cell>
        </row>
        <row r="7059">
          <cell r="A7059" t="str">
            <v>AT3G09320</v>
          </cell>
          <cell r="B7059" t="str">
            <v>AT3G09320</v>
          </cell>
        </row>
        <row r="7060">
          <cell r="A7060" t="str">
            <v>AT3G09340</v>
          </cell>
          <cell r="B7060" t="str">
            <v>AT3G09340</v>
          </cell>
        </row>
        <row r="7061">
          <cell r="A7061" t="str">
            <v>AT3G09350</v>
          </cell>
          <cell r="B7061" t="str">
            <v>Fes1A</v>
          </cell>
        </row>
        <row r="7062">
          <cell r="A7062" t="str">
            <v>AT3G09370</v>
          </cell>
          <cell r="B7062" t="str">
            <v>MYB3R-3</v>
          </cell>
        </row>
        <row r="7063">
          <cell r="A7063" t="str">
            <v>AT3G09390</v>
          </cell>
          <cell r="B7063" t="str">
            <v>ATMT-K</v>
          </cell>
        </row>
        <row r="7064">
          <cell r="A7064" t="str">
            <v>AT3G09400</v>
          </cell>
          <cell r="B7064" t="str">
            <v>PLL3</v>
          </cell>
        </row>
        <row r="7065">
          <cell r="A7065" t="str">
            <v>AT3G09405</v>
          </cell>
          <cell r="B7065" t="str">
            <v>AT3G09405</v>
          </cell>
        </row>
        <row r="7066">
          <cell r="A7066" t="str">
            <v>AT3G09410</v>
          </cell>
          <cell r="B7066" t="str">
            <v>AT3G09410</v>
          </cell>
        </row>
        <row r="7067">
          <cell r="A7067" t="str">
            <v>AT3G09430</v>
          </cell>
          <cell r="B7067" t="str">
            <v>AT3G09430</v>
          </cell>
        </row>
        <row r="7068">
          <cell r="A7068" t="str">
            <v>AT3G09440</v>
          </cell>
          <cell r="B7068" t="str">
            <v>AT3G09440</v>
          </cell>
        </row>
        <row r="7069">
          <cell r="A7069" t="str">
            <v>AT3G09450</v>
          </cell>
          <cell r="B7069" t="str">
            <v>AT3G09450</v>
          </cell>
        </row>
        <row r="7070">
          <cell r="A7070" t="str">
            <v>AT3G09470</v>
          </cell>
          <cell r="B7070" t="str">
            <v>AT3G09470</v>
          </cell>
        </row>
        <row r="7071">
          <cell r="A7071" t="str">
            <v>AT3G09540</v>
          </cell>
          <cell r="B7071" t="str">
            <v>AT3G09540</v>
          </cell>
        </row>
        <row r="7072">
          <cell r="A7072" t="str">
            <v>AT3G09550</v>
          </cell>
          <cell r="B7072" t="str">
            <v>AT3G09550</v>
          </cell>
        </row>
        <row r="7073">
          <cell r="A7073" t="str">
            <v>AT3G09560</v>
          </cell>
          <cell r="B7073" t="str">
            <v>AT3G09560</v>
          </cell>
        </row>
        <row r="7074">
          <cell r="A7074" t="str">
            <v>AT3G09570</v>
          </cell>
          <cell r="B7074" t="str">
            <v>AT3G09570</v>
          </cell>
        </row>
        <row r="7075">
          <cell r="A7075" t="str">
            <v>AT3G09580</v>
          </cell>
          <cell r="B7075" t="str">
            <v>AT3G09580</v>
          </cell>
        </row>
        <row r="7076">
          <cell r="A7076" t="str">
            <v>AT3G09590</v>
          </cell>
          <cell r="B7076" t="str">
            <v>AT3G09590</v>
          </cell>
        </row>
        <row r="7077">
          <cell r="A7077" t="str">
            <v>AT3G09600</v>
          </cell>
          <cell r="B7077" t="str">
            <v>AT3G09600</v>
          </cell>
        </row>
        <row r="7078">
          <cell r="A7078" t="str">
            <v>AT3G09620</v>
          </cell>
          <cell r="B7078" t="str">
            <v>AT3G09620</v>
          </cell>
        </row>
        <row r="7079">
          <cell r="A7079" t="str">
            <v>AT3G09630</v>
          </cell>
          <cell r="B7079" t="str">
            <v>AT3G09630</v>
          </cell>
        </row>
        <row r="7080">
          <cell r="A7080" t="str">
            <v>AT3G09640</v>
          </cell>
          <cell r="B7080" t="str">
            <v>APX2</v>
          </cell>
        </row>
        <row r="7081">
          <cell r="A7081" t="str">
            <v>AT3G09650</v>
          </cell>
          <cell r="B7081" t="str">
            <v>CRM3</v>
          </cell>
        </row>
        <row r="7082">
          <cell r="A7082" t="str">
            <v>AT3G09660</v>
          </cell>
          <cell r="B7082" t="str">
            <v>MCM8</v>
          </cell>
        </row>
        <row r="7083">
          <cell r="A7083" t="str">
            <v>AT3G09670</v>
          </cell>
          <cell r="B7083" t="str">
            <v>AT3G09670</v>
          </cell>
        </row>
        <row r="7084">
          <cell r="A7084" t="str">
            <v>AT3G09690</v>
          </cell>
          <cell r="B7084" t="str">
            <v>AT3G09690</v>
          </cell>
        </row>
        <row r="7085">
          <cell r="A7085" t="str">
            <v>AT3G09700</v>
          </cell>
          <cell r="B7085" t="str">
            <v>AT3G09700</v>
          </cell>
        </row>
        <row r="7086">
          <cell r="A7086" t="str">
            <v>AT3G09720</v>
          </cell>
          <cell r="B7086" t="str">
            <v>AT3G09720</v>
          </cell>
        </row>
        <row r="7087">
          <cell r="A7087" t="str">
            <v>AT3G09730</v>
          </cell>
          <cell r="B7087" t="str">
            <v>AT3G09730</v>
          </cell>
        </row>
        <row r="7088">
          <cell r="A7088" t="str">
            <v>AT3G09735</v>
          </cell>
          <cell r="B7088" t="str">
            <v>AT3G09735</v>
          </cell>
        </row>
        <row r="7089">
          <cell r="A7089" t="str">
            <v>AT3G09740</v>
          </cell>
          <cell r="B7089" t="str">
            <v>ATSYP71</v>
          </cell>
        </row>
        <row r="7090">
          <cell r="A7090" t="str">
            <v>AT3G09760</v>
          </cell>
          <cell r="B7090" t="str">
            <v>AT3G09760</v>
          </cell>
        </row>
        <row r="7091">
          <cell r="A7091" t="str">
            <v>AT3G09770</v>
          </cell>
          <cell r="B7091" t="str">
            <v>AT3G09770</v>
          </cell>
        </row>
        <row r="7092">
          <cell r="A7092" t="str">
            <v>AT3G09780</v>
          </cell>
          <cell r="B7092" t="str">
            <v>CCR1</v>
          </cell>
        </row>
        <row r="7093">
          <cell r="A7093" t="str">
            <v>AT3G09800</v>
          </cell>
          <cell r="B7093" t="str">
            <v>AT3G09800</v>
          </cell>
        </row>
        <row r="7094">
          <cell r="A7094" t="str">
            <v>AT3G09810</v>
          </cell>
          <cell r="B7094" t="str">
            <v>IDH-VI</v>
          </cell>
        </row>
        <row r="7095">
          <cell r="A7095" t="str">
            <v>AT3G09820</v>
          </cell>
          <cell r="B7095" t="str">
            <v>ADK1</v>
          </cell>
        </row>
        <row r="7096">
          <cell r="A7096" t="str">
            <v>AT3G09830</v>
          </cell>
          <cell r="B7096" t="str">
            <v>AT3G09830</v>
          </cell>
        </row>
        <row r="7097">
          <cell r="A7097" t="str">
            <v>AT3G09840</v>
          </cell>
          <cell r="B7097" t="str">
            <v>ATCDC48</v>
          </cell>
        </row>
        <row r="7098">
          <cell r="A7098" t="str">
            <v>AT3G09850</v>
          </cell>
          <cell r="B7098" t="str">
            <v>AT3G09850</v>
          </cell>
        </row>
        <row r="7099">
          <cell r="A7099" t="str">
            <v>AT3G09860</v>
          </cell>
          <cell r="B7099" t="str">
            <v>AT3G09860</v>
          </cell>
        </row>
        <row r="7100">
          <cell r="A7100" t="str">
            <v>AT3G09870</v>
          </cell>
          <cell r="B7100" t="str">
            <v>AT3G09870</v>
          </cell>
        </row>
        <row r="7101">
          <cell r="A7101" t="str">
            <v>AT3G09880</v>
          </cell>
          <cell r="B7101" t="str">
            <v>ATB' BETA</v>
          </cell>
        </row>
        <row r="7102">
          <cell r="A7102" t="str">
            <v>AT3G09890</v>
          </cell>
          <cell r="B7102" t="str">
            <v>AT3G09890</v>
          </cell>
        </row>
        <row r="7103">
          <cell r="A7103" t="str">
            <v>AT3G09900</v>
          </cell>
          <cell r="B7103" t="str">
            <v>ATRABE1E</v>
          </cell>
        </row>
        <row r="7104">
          <cell r="A7104" t="str">
            <v>AT3G09920</v>
          </cell>
          <cell r="B7104" t="str">
            <v>PIP5K9</v>
          </cell>
        </row>
        <row r="7105">
          <cell r="A7105" t="str">
            <v>AT3G09960</v>
          </cell>
          <cell r="B7105" t="str">
            <v>AT3G09960</v>
          </cell>
        </row>
        <row r="7106">
          <cell r="A7106" t="str">
            <v>AT3G09980</v>
          </cell>
          <cell r="B7106" t="str">
            <v>AT3G09980</v>
          </cell>
        </row>
        <row r="7107">
          <cell r="A7107" t="str">
            <v>AT3G10020</v>
          </cell>
          <cell r="B7107" t="str">
            <v>AT3G10020</v>
          </cell>
        </row>
        <row r="7108">
          <cell r="A7108" t="str">
            <v>AT3G10030</v>
          </cell>
          <cell r="B7108" t="str">
            <v>AT3G10030</v>
          </cell>
        </row>
        <row r="7109">
          <cell r="A7109" t="str">
            <v>AT3G10040</v>
          </cell>
          <cell r="B7109" t="str">
            <v>AT3G10040</v>
          </cell>
        </row>
        <row r="7110">
          <cell r="A7110" t="str">
            <v>AT3G10050</v>
          </cell>
          <cell r="B7110" t="str">
            <v>OMR1</v>
          </cell>
        </row>
        <row r="7111">
          <cell r="A7111" t="str">
            <v>AT3G10060</v>
          </cell>
          <cell r="B7111" t="str">
            <v>AT3G10060</v>
          </cell>
        </row>
        <row r="7112">
          <cell r="A7112" t="str">
            <v>AT3G10070</v>
          </cell>
          <cell r="B7112" t="str">
            <v>TAFII58</v>
          </cell>
        </row>
        <row r="7113">
          <cell r="A7113" t="str">
            <v>AT3G10080</v>
          </cell>
          <cell r="B7113" t="str">
            <v>AT3G10080</v>
          </cell>
        </row>
        <row r="7114">
          <cell r="A7114" t="str">
            <v>AT3G10090</v>
          </cell>
          <cell r="B7114" t="str">
            <v>AT3G10090</v>
          </cell>
        </row>
        <row r="7115">
          <cell r="A7115" t="str">
            <v>AT3G10110</v>
          </cell>
          <cell r="B7115" t="str">
            <v>MEE67</v>
          </cell>
        </row>
        <row r="7116">
          <cell r="A7116" t="str">
            <v>AT3G10130</v>
          </cell>
          <cell r="B7116" t="str">
            <v>AT3G10130</v>
          </cell>
        </row>
        <row r="7117">
          <cell r="A7117" t="str">
            <v>AT3G10140</v>
          </cell>
          <cell r="B7117" t="str">
            <v>RECA3</v>
          </cell>
        </row>
        <row r="7118">
          <cell r="A7118" t="str">
            <v>AT3G10150</v>
          </cell>
          <cell r="B7118" t="str">
            <v>ATPAP16</v>
          </cell>
        </row>
        <row r="7119">
          <cell r="A7119" t="str">
            <v>AT3G10160</v>
          </cell>
          <cell r="B7119" t="str">
            <v>ATDFC</v>
          </cell>
        </row>
        <row r="7120">
          <cell r="A7120" t="str">
            <v>AT3G10180</v>
          </cell>
          <cell r="B7120" t="str">
            <v>AT3G10180</v>
          </cell>
        </row>
        <row r="7121">
          <cell r="A7121" t="str">
            <v>AT3G10190</v>
          </cell>
          <cell r="B7121" t="str">
            <v>AT3G10190</v>
          </cell>
        </row>
        <row r="7122">
          <cell r="A7122" t="str">
            <v>AT3G10200</v>
          </cell>
          <cell r="B7122" t="str">
            <v>AT3G10200</v>
          </cell>
        </row>
        <row r="7123">
          <cell r="A7123" t="str">
            <v>AT3G10210</v>
          </cell>
          <cell r="B7123" t="str">
            <v>AT3G10210</v>
          </cell>
        </row>
        <row r="7124">
          <cell r="A7124" t="str">
            <v>AT3G10230</v>
          </cell>
          <cell r="B7124" t="str">
            <v>LYC</v>
          </cell>
        </row>
        <row r="7125">
          <cell r="A7125" t="str">
            <v>AT3G10250</v>
          </cell>
          <cell r="B7125" t="str">
            <v>AT3G10250</v>
          </cell>
        </row>
        <row r="7126">
          <cell r="A7126" t="str">
            <v>AT3G10260</v>
          </cell>
          <cell r="B7126" t="str">
            <v>AT3G10260</v>
          </cell>
        </row>
        <row r="7127">
          <cell r="A7127" t="str">
            <v>AT3G10270</v>
          </cell>
          <cell r="B7127" t="str">
            <v>GYRB1</v>
          </cell>
        </row>
        <row r="7128">
          <cell r="A7128" t="str">
            <v>AT3G10300</v>
          </cell>
          <cell r="B7128" t="str">
            <v>AT3G10300</v>
          </cell>
        </row>
        <row r="7129">
          <cell r="A7129" t="str">
            <v>AT3G10310</v>
          </cell>
          <cell r="B7129" t="str">
            <v>AT3G10310</v>
          </cell>
        </row>
        <row r="7130">
          <cell r="A7130" t="str">
            <v>AT3G10320</v>
          </cell>
          <cell r="B7130" t="str">
            <v>AT3G10320</v>
          </cell>
        </row>
        <row r="7131">
          <cell r="A7131" t="str">
            <v>AT3G10330</v>
          </cell>
          <cell r="B7131" t="str">
            <v>AT3G10330</v>
          </cell>
        </row>
        <row r="7132">
          <cell r="A7132" t="str">
            <v>AT3G10350</v>
          </cell>
          <cell r="B7132" t="str">
            <v>AT3G10350</v>
          </cell>
        </row>
        <row r="7133">
          <cell r="A7133" t="str">
            <v>AT3G10360</v>
          </cell>
          <cell r="B7133" t="str">
            <v>APUM4</v>
          </cell>
        </row>
        <row r="7134">
          <cell r="A7134" t="str">
            <v>AT3G10370</v>
          </cell>
          <cell r="B7134" t="str">
            <v>SDP6</v>
          </cell>
        </row>
        <row r="7135">
          <cell r="A7135" t="str">
            <v>AT3G10380</v>
          </cell>
          <cell r="B7135" t="str">
            <v>ATSEC8</v>
          </cell>
        </row>
        <row r="7136">
          <cell r="A7136" t="str">
            <v>AT3G10390</v>
          </cell>
          <cell r="B7136" t="str">
            <v>FLD</v>
          </cell>
        </row>
        <row r="7137">
          <cell r="A7137" t="str">
            <v>AT3G10400</v>
          </cell>
          <cell r="B7137" t="str">
            <v>AT3G10400</v>
          </cell>
        </row>
        <row r="7138">
          <cell r="A7138" t="str">
            <v>AT3G10405</v>
          </cell>
          <cell r="B7138" t="str">
            <v>AT3G10405</v>
          </cell>
        </row>
        <row r="7139">
          <cell r="A7139" t="str">
            <v>AT3G10420</v>
          </cell>
          <cell r="B7139" t="str">
            <v>SPD1</v>
          </cell>
        </row>
        <row r="7140">
          <cell r="A7140" t="str">
            <v>AT3G10450</v>
          </cell>
          <cell r="B7140" t="str">
            <v>SCPL7</v>
          </cell>
        </row>
        <row r="7141">
          <cell r="A7141" t="str">
            <v>AT3G10480</v>
          </cell>
          <cell r="B7141" t="str">
            <v>NAC050</v>
          </cell>
        </row>
        <row r="7142">
          <cell r="A7142" t="str">
            <v>AT3G10490</v>
          </cell>
          <cell r="B7142" t="str">
            <v>ANAC051</v>
          </cell>
        </row>
        <row r="7143">
          <cell r="A7143" t="str">
            <v>AT3G10500</v>
          </cell>
          <cell r="B7143" t="str">
            <v>anac053</v>
          </cell>
        </row>
        <row r="7144">
          <cell r="A7144" t="str">
            <v>AT3G10520</v>
          </cell>
          <cell r="B7144" t="str">
            <v>ATGLB2</v>
          </cell>
        </row>
        <row r="7145">
          <cell r="A7145" t="str">
            <v>AT3G10525</v>
          </cell>
          <cell r="B7145" t="str">
            <v>LGO</v>
          </cell>
        </row>
        <row r="7146">
          <cell r="A7146" t="str">
            <v>AT3G10530</v>
          </cell>
          <cell r="B7146" t="str">
            <v>AT3G10530</v>
          </cell>
        </row>
        <row r="7147">
          <cell r="A7147" t="str">
            <v>AT3G10540</v>
          </cell>
          <cell r="B7147" t="str">
            <v>AT3G10540</v>
          </cell>
        </row>
        <row r="7148">
          <cell r="A7148" t="str">
            <v>AT3G10570</v>
          </cell>
          <cell r="B7148" t="str">
            <v>CYP77A6</v>
          </cell>
        </row>
        <row r="7149">
          <cell r="A7149" t="str">
            <v>AT3G10572</v>
          </cell>
          <cell r="B7149" t="str">
            <v>AT3G10572</v>
          </cell>
        </row>
        <row r="7150">
          <cell r="A7150" t="str">
            <v>AT3G10600</v>
          </cell>
          <cell r="B7150" t="str">
            <v>CAT7</v>
          </cell>
        </row>
        <row r="7151">
          <cell r="A7151" t="str">
            <v>AT3G10620</v>
          </cell>
          <cell r="B7151" t="str">
            <v>ATNUDX26</v>
          </cell>
        </row>
        <row r="7152">
          <cell r="A7152" t="str">
            <v>AT3G10630</v>
          </cell>
          <cell r="B7152" t="str">
            <v>AT3G10630</v>
          </cell>
        </row>
        <row r="7153">
          <cell r="A7153" t="str">
            <v>AT3G10650</v>
          </cell>
          <cell r="B7153" t="str">
            <v>AT3G10650</v>
          </cell>
        </row>
        <row r="7154">
          <cell r="A7154" t="str">
            <v>AT3G10660</v>
          </cell>
          <cell r="B7154" t="str">
            <v>CPK2</v>
          </cell>
        </row>
        <row r="7155">
          <cell r="A7155" t="str">
            <v>AT3G10680</v>
          </cell>
          <cell r="B7155" t="str">
            <v>AT3G10680</v>
          </cell>
        </row>
        <row r="7156">
          <cell r="A7156" t="str">
            <v>AT3G10690</v>
          </cell>
          <cell r="B7156" t="str">
            <v>GYRA</v>
          </cell>
        </row>
        <row r="7157">
          <cell r="A7157" t="str">
            <v>AT3G10700</v>
          </cell>
          <cell r="B7157" t="str">
            <v>GalAK</v>
          </cell>
        </row>
        <row r="7158">
          <cell r="A7158" t="str">
            <v>AT3G10720</v>
          </cell>
          <cell r="B7158" t="str">
            <v>AT3G10720</v>
          </cell>
        </row>
        <row r="7159">
          <cell r="A7159" t="str">
            <v>AT3G10730</v>
          </cell>
          <cell r="B7159" t="str">
            <v>SUN2</v>
          </cell>
        </row>
        <row r="7160">
          <cell r="A7160" t="str">
            <v>AT3G10760</v>
          </cell>
          <cell r="B7160" t="str">
            <v>AT3G10760</v>
          </cell>
        </row>
        <row r="7161">
          <cell r="A7161" t="str">
            <v>AT3G10770</v>
          </cell>
          <cell r="B7161" t="str">
            <v>AT3G10770</v>
          </cell>
        </row>
        <row r="7162">
          <cell r="A7162" t="str">
            <v>AT3G10800</v>
          </cell>
          <cell r="B7162" t="str">
            <v>BZIP28</v>
          </cell>
        </row>
        <row r="7163">
          <cell r="A7163" t="str">
            <v>AT3G10810</v>
          </cell>
          <cell r="B7163" t="str">
            <v>AT3G10810</v>
          </cell>
        </row>
        <row r="7164">
          <cell r="A7164" t="str">
            <v>AT3G10840</v>
          </cell>
          <cell r="B7164" t="str">
            <v>AT3G10840</v>
          </cell>
        </row>
        <row r="7165">
          <cell r="A7165" t="str">
            <v>AT3G10850</v>
          </cell>
          <cell r="B7165" t="str">
            <v>GLX2-2</v>
          </cell>
        </row>
        <row r="7166">
          <cell r="A7166" t="str">
            <v>AT3G10860</v>
          </cell>
          <cell r="B7166" t="str">
            <v>AT3G10860</v>
          </cell>
        </row>
        <row r="7167">
          <cell r="A7167" t="str">
            <v>AT3G10870</v>
          </cell>
          <cell r="B7167" t="str">
            <v>MES17</v>
          </cell>
        </row>
        <row r="7168">
          <cell r="A7168" t="str">
            <v>AT3G10915</v>
          </cell>
          <cell r="B7168" t="str">
            <v>AT3G10915</v>
          </cell>
        </row>
        <row r="7169">
          <cell r="A7169" t="str">
            <v>AT3G10920</v>
          </cell>
          <cell r="B7169" t="str">
            <v>MEE33</v>
          </cell>
        </row>
        <row r="7170">
          <cell r="A7170" t="str">
            <v>AT3G10950</v>
          </cell>
          <cell r="B7170" t="str">
            <v>AT3G10950</v>
          </cell>
        </row>
        <row r="7171">
          <cell r="A7171" t="str">
            <v>AT3G10970</v>
          </cell>
          <cell r="B7171" t="str">
            <v>AT3G10970</v>
          </cell>
        </row>
        <row r="7172">
          <cell r="A7172" t="str">
            <v>AT3G10985</v>
          </cell>
          <cell r="B7172" t="str">
            <v>SAG20</v>
          </cell>
        </row>
        <row r="7173">
          <cell r="A7173" t="str">
            <v>AT3G11030</v>
          </cell>
          <cell r="B7173" t="str">
            <v>TBL32</v>
          </cell>
        </row>
        <row r="7174">
          <cell r="A7174" t="str">
            <v>AT3G11040</v>
          </cell>
          <cell r="B7174" t="str">
            <v>AT3G11040</v>
          </cell>
        </row>
        <row r="7175">
          <cell r="A7175" t="str">
            <v>AT3G11050</v>
          </cell>
          <cell r="B7175" t="str">
            <v>ATFER2</v>
          </cell>
        </row>
        <row r="7176">
          <cell r="A7176" t="str">
            <v>AT3G11070</v>
          </cell>
          <cell r="B7176" t="str">
            <v>AT3G11070</v>
          </cell>
        </row>
        <row r="7177">
          <cell r="A7177" t="str">
            <v>AT3G11080</v>
          </cell>
          <cell r="B7177" t="str">
            <v>AtRLP35</v>
          </cell>
        </row>
        <row r="7178">
          <cell r="A7178" t="str">
            <v>AT3G11090</v>
          </cell>
          <cell r="B7178" t="str">
            <v>LBD21</v>
          </cell>
        </row>
        <row r="7179">
          <cell r="A7179" t="str">
            <v>AT3G11100</v>
          </cell>
          <cell r="B7179" t="str">
            <v>AT3G11100</v>
          </cell>
        </row>
        <row r="7180">
          <cell r="A7180" t="str">
            <v>AT3G11110</v>
          </cell>
          <cell r="B7180" t="str">
            <v>AT3G11110</v>
          </cell>
        </row>
        <row r="7181">
          <cell r="A7181" t="str">
            <v>AT3G11130</v>
          </cell>
          <cell r="B7181" t="str">
            <v>AT3G11130</v>
          </cell>
        </row>
        <row r="7182">
          <cell r="A7182" t="str">
            <v>AT3G11150</v>
          </cell>
          <cell r="B7182" t="str">
            <v>AT3G11150</v>
          </cell>
        </row>
        <row r="7183">
          <cell r="A7183" t="str">
            <v>AT3G11170</v>
          </cell>
          <cell r="B7183" t="str">
            <v>FAD7</v>
          </cell>
        </row>
        <row r="7184">
          <cell r="A7184" t="str">
            <v>AT3G11200</v>
          </cell>
          <cell r="B7184" t="str">
            <v>AL2</v>
          </cell>
        </row>
        <row r="7185">
          <cell r="A7185" t="str">
            <v>AT3G11210</v>
          </cell>
          <cell r="B7185" t="str">
            <v>AT3G11210</v>
          </cell>
        </row>
        <row r="7186">
          <cell r="A7186" t="str">
            <v>AT3G11220</v>
          </cell>
          <cell r="B7186" t="str">
            <v>ELO1</v>
          </cell>
        </row>
        <row r="7187">
          <cell r="A7187" t="str">
            <v>AT3G11230</v>
          </cell>
          <cell r="B7187" t="str">
            <v>AT3G11230</v>
          </cell>
        </row>
        <row r="7188">
          <cell r="A7188" t="str">
            <v>AT3G11240</v>
          </cell>
          <cell r="B7188" t="str">
            <v>ATE2</v>
          </cell>
        </row>
        <row r="7189">
          <cell r="A7189" t="str">
            <v>AT3G11250</v>
          </cell>
          <cell r="B7189" t="str">
            <v>AT3G11250</v>
          </cell>
        </row>
        <row r="7190">
          <cell r="A7190" t="str">
            <v>AT3G11270</v>
          </cell>
          <cell r="B7190" t="str">
            <v>MEE34</v>
          </cell>
        </row>
        <row r="7191">
          <cell r="A7191" t="str">
            <v>AT3G11320</v>
          </cell>
          <cell r="B7191" t="str">
            <v>AT3G11320</v>
          </cell>
        </row>
        <row r="7192">
          <cell r="A7192" t="str">
            <v>AT3G11330</v>
          </cell>
          <cell r="B7192" t="str">
            <v>PIRL9</v>
          </cell>
        </row>
        <row r="7193">
          <cell r="A7193" t="str">
            <v>AT3G11370</v>
          </cell>
          <cell r="B7193" t="str">
            <v>AT3G11370</v>
          </cell>
        </row>
        <row r="7194">
          <cell r="A7194" t="str">
            <v>AT3G11385</v>
          </cell>
          <cell r="B7194" t="str">
            <v>AT3G11385</v>
          </cell>
        </row>
        <row r="7195">
          <cell r="A7195" t="str">
            <v>AT3G11397</v>
          </cell>
          <cell r="B7195" t="str">
            <v>PRA1.A3</v>
          </cell>
        </row>
        <row r="7196">
          <cell r="A7196" t="str">
            <v>AT3G11400</v>
          </cell>
          <cell r="B7196" t="str">
            <v>EIF3G1</v>
          </cell>
        </row>
        <row r="7197">
          <cell r="A7197" t="str">
            <v>AT3G11410</v>
          </cell>
          <cell r="B7197" t="str">
            <v>ATPP2CA</v>
          </cell>
        </row>
        <row r="7198">
          <cell r="A7198" t="str">
            <v>AT3G11420</v>
          </cell>
          <cell r="B7198" t="str">
            <v>AT3G11420</v>
          </cell>
        </row>
        <row r="7199">
          <cell r="A7199" t="str">
            <v>AT3G11440</v>
          </cell>
          <cell r="B7199" t="str">
            <v>ATMYB65</v>
          </cell>
        </row>
        <row r="7200">
          <cell r="A7200" t="str">
            <v>AT3G11460</v>
          </cell>
          <cell r="B7200" t="str">
            <v>AT3G11460</v>
          </cell>
        </row>
        <row r="7201">
          <cell r="A7201" t="str">
            <v>AT3G11470</v>
          </cell>
          <cell r="B7201" t="str">
            <v>AT3G11470</v>
          </cell>
        </row>
        <row r="7202">
          <cell r="A7202" t="str">
            <v>AT3G11480</v>
          </cell>
          <cell r="B7202" t="str">
            <v>ATBSMT1</v>
          </cell>
        </row>
        <row r="7203">
          <cell r="A7203" t="str">
            <v>AT3G11490</v>
          </cell>
          <cell r="B7203" t="str">
            <v>AT3G11490</v>
          </cell>
        </row>
        <row r="7204">
          <cell r="A7204" t="str">
            <v>AT3G11500</v>
          </cell>
          <cell r="B7204" t="str">
            <v>AT3G11500</v>
          </cell>
        </row>
        <row r="7205">
          <cell r="A7205" t="str">
            <v>AT3G11510</v>
          </cell>
          <cell r="B7205" t="str">
            <v>AT3G11510</v>
          </cell>
        </row>
        <row r="7206">
          <cell r="A7206" t="str">
            <v>AT3G11520</v>
          </cell>
          <cell r="B7206" t="str">
            <v>CYCB1;3</v>
          </cell>
        </row>
        <row r="7207">
          <cell r="A7207" t="str">
            <v>AT3G11530</v>
          </cell>
          <cell r="B7207" t="str">
            <v>AT3G11530</v>
          </cell>
        </row>
        <row r="7208">
          <cell r="A7208" t="str">
            <v>AT3G11540</v>
          </cell>
          <cell r="B7208" t="str">
            <v>SPY</v>
          </cell>
        </row>
        <row r="7209">
          <cell r="A7209" t="str">
            <v>AT3G11560</v>
          </cell>
          <cell r="B7209" t="str">
            <v>AT3G11560</v>
          </cell>
        </row>
        <row r="7210">
          <cell r="A7210" t="str">
            <v>AT3G11570</v>
          </cell>
          <cell r="B7210" t="str">
            <v>TBL8</v>
          </cell>
        </row>
        <row r="7211">
          <cell r="A7211" t="str">
            <v>AT3G11580</v>
          </cell>
          <cell r="B7211" t="str">
            <v>AT3G11580</v>
          </cell>
        </row>
        <row r="7212">
          <cell r="A7212" t="str">
            <v>AT3G11590</v>
          </cell>
          <cell r="B7212" t="str">
            <v>AT3G11590</v>
          </cell>
        </row>
        <row r="7213">
          <cell r="A7213" t="str">
            <v>AT3G11620</v>
          </cell>
          <cell r="B7213" t="str">
            <v>AT3G11620</v>
          </cell>
        </row>
        <row r="7214">
          <cell r="A7214" t="str">
            <v>AT3G11630</v>
          </cell>
          <cell r="B7214" t="str">
            <v>AT3G11630</v>
          </cell>
        </row>
        <row r="7215">
          <cell r="A7215" t="str">
            <v>AT3G11640</v>
          </cell>
          <cell r="B7215" t="str">
            <v>AT3G11640</v>
          </cell>
        </row>
        <row r="7216">
          <cell r="A7216" t="str">
            <v>AT3G11660</v>
          </cell>
          <cell r="B7216" t="str">
            <v>NHL1</v>
          </cell>
        </row>
        <row r="7217">
          <cell r="A7217" t="str">
            <v>AT3G11670</v>
          </cell>
          <cell r="B7217" t="str">
            <v>DGD1</v>
          </cell>
        </row>
        <row r="7218">
          <cell r="A7218" t="str">
            <v>AT3G11680</v>
          </cell>
          <cell r="B7218" t="str">
            <v>AT3G11680</v>
          </cell>
        </row>
        <row r="7219">
          <cell r="A7219" t="str">
            <v>AT3G11700</v>
          </cell>
          <cell r="B7219" t="str">
            <v>FLA18</v>
          </cell>
        </row>
        <row r="7220">
          <cell r="A7220" t="str">
            <v>AT3G11710</v>
          </cell>
          <cell r="B7220" t="str">
            <v>ATKRS-1</v>
          </cell>
        </row>
        <row r="7221">
          <cell r="A7221" t="str">
            <v>AT3G11730</v>
          </cell>
          <cell r="B7221" t="str">
            <v>ATFP8</v>
          </cell>
        </row>
        <row r="7222">
          <cell r="A7222" t="str">
            <v>AT3G11750</v>
          </cell>
          <cell r="B7222" t="str">
            <v>FOLB1</v>
          </cell>
        </row>
        <row r="7223">
          <cell r="A7223" t="str">
            <v>AT3G11760</v>
          </cell>
          <cell r="B7223" t="str">
            <v>AT3G11760</v>
          </cell>
        </row>
        <row r="7224">
          <cell r="A7224" t="str">
            <v>AT3G11780</v>
          </cell>
          <cell r="B7224" t="str">
            <v>AT3G11780</v>
          </cell>
        </row>
        <row r="7225">
          <cell r="A7225" t="str">
            <v>AT3G11800</v>
          </cell>
          <cell r="B7225" t="str">
            <v>AT3G11800</v>
          </cell>
        </row>
        <row r="7226">
          <cell r="A7226" t="str">
            <v>AT3G11810</v>
          </cell>
          <cell r="B7226" t="str">
            <v>AT3G11810</v>
          </cell>
        </row>
        <row r="7227">
          <cell r="A7227" t="str">
            <v>AT3G11820</v>
          </cell>
          <cell r="B7227" t="str">
            <v>PEN1</v>
          </cell>
        </row>
        <row r="7228">
          <cell r="A7228" t="str">
            <v>AT3G11830</v>
          </cell>
          <cell r="B7228" t="str">
            <v>AT3G11830</v>
          </cell>
        </row>
        <row r="7229">
          <cell r="A7229" t="str">
            <v>AT3G11840</v>
          </cell>
          <cell r="B7229" t="str">
            <v>PUB24</v>
          </cell>
        </row>
        <row r="7230">
          <cell r="A7230" t="str">
            <v>AT3G11850</v>
          </cell>
          <cell r="B7230" t="str">
            <v>AT3G11850</v>
          </cell>
        </row>
        <row r="7231">
          <cell r="A7231" t="str">
            <v>AT3G11890</v>
          </cell>
          <cell r="B7231" t="str">
            <v>AT3G11890</v>
          </cell>
        </row>
        <row r="7232">
          <cell r="A7232" t="str">
            <v>AT3G11900</v>
          </cell>
          <cell r="B7232" t="str">
            <v>ANT1</v>
          </cell>
        </row>
        <row r="7233">
          <cell r="A7233" t="str">
            <v>AT3G11910</v>
          </cell>
          <cell r="B7233" t="str">
            <v>UBP13</v>
          </cell>
        </row>
        <row r="7234">
          <cell r="A7234" t="str">
            <v>AT3G11920</v>
          </cell>
          <cell r="B7234" t="str">
            <v>AT3G11920</v>
          </cell>
        </row>
        <row r="7235">
          <cell r="A7235" t="str">
            <v>AT3G11945</v>
          </cell>
          <cell r="B7235" t="str">
            <v>ATHST</v>
          </cell>
        </row>
        <row r="7236">
          <cell r="A7236" t="str">
            <v>AT3G11950</v>
          </cell>
          <cell r="B7236" t="str">
            <v>AT3G11950</v>
          </cell>
        </row>
        <row r="7237">
          <cell r="A7237" t="str">
            <v>AT3G11960</v>
          </cell>
          <cell r="B7237" t="str">
            <v>AT3G11960</v>
          </cell>
        </row>
        <row r="7238">
          <cell r="A7238" t="str">
            <v>AT3G11964</v>
          </cell>
          <cell r="B7238" t="str">
            <v>AT3G11964</v>
          </cell>
        </row>
        <row r="7239">
          <cell r="A7239" t="str">
            <v>AT3G11980</v>
          </cell>
          <cell r="B7239" t="str">
            <v>FAR2</v>
          </cell>
        </row>
        <row r="7240">
          <cell r="A7240" t="str">
            <v>AT3G12010</v>
          </cell>
          <cell r="B7240" t="str">
            <v>AT3G12010</v>
          </cell>
        </row>
        <row r="7241">
          <cell r="A7241" t="str">
            <v>AT3G12020</v>
          </cell>
          <cell r="B7241" t="str">
            <v>AT3G12020</v>
          </cell>
        </row>
        <row r="7242">
          <cell r="A7242" t="str">
            <v>AT3G12040</v>
          </cell>
          <cell r="B7242" t="str">
            <v>AT3G12040</v>
          </cell>
        </row>
        <row r="7243">
          <cell r="A7243" t="str">
            <v>AT3G12050</v>
          </cell>
          <cell r="B7243" t="str">
            <v>AT3G12050</v>
          </cell>
        </row>
        <row r="7244">
          <cell r="A7244" t="str">
            <v>AT3G12060</v>
          </cell>
          <cell r="B7244" t="str">
            <v>TBL1</v>
          </cell>
        </row>
        <row r="7245">
          <cell r="A7245" t="str">
            <v>AT3G12080</v>
          </cell>
          <cell r="B7245" t="str">
            <v>emb2738</v>
          </cell>
        </row>
        <row r="7246">
          <cell r="A7246" t="str">
            <v>AT3G12090</v>
          </cell>
          <cell r="B7246" t="str">
            <v>TET6</v>
          </cell>
        </row>
        <row r="7247">
          <cell r="A7247" t="str">
            <v>AT3G12100</v>
          </cell>
          <cell r="B7247" t="str">
            <v>AT3G12100</v>
          </cell>
        </row>
        <row r="7248">
          <cell r="A7248" t="str">
            <v>AT3G12110</v>
          </cell>
          <cell r="B7248" t="str">
            <v>ACT11</v>
          </cell>
        </row>
        <row r="7249">
          <cell r="A7249" t="str">
            <v>AT3G12120</v>
          </cell>
          <cell r="B7249" t="str">
            <v>FAD2</v>
          </cell>
        </row>
        <row r="7250">
          <cell r="A7250" t="str">
            <v>AT3G12130</v>
          </cell>
          <cell r="B7250" t="str">
            <v>AT3G12130</v>
          </cell>
        </row>
        <row r="7251">
          <cell r="A7251" t="str">
            <v>AT3G12140</v>
          </cell>
          <cell r="B7251" t="str">
            <v>AT3G12140</v>
          </cell>
        </row>
        <row r="7252">
          <cell r="A7252" t="str">
            <v>AT3G12145</v>
          </cell>
          <cell r="B7252" t="str">
            <v>FLR1</v>
          </cell>
        </row>
        <row r="7253">
          <cell r="A7253" t="str">
            <v>AT3G12150</v>
          </cell>
          <cell r="B7253" t="str">
            <v>AT3G12150</v>
          </cell>
        </row>
        <row r="7254">
          <cell r="A7254" t="str">
            <v>AT3G12160</v>
          </cell>
          <cell r="B7254" t="str">
            <v>ATRABA4D</v>
          </cell>
        </row>
        <row r="7255">
          <cell r="A7255" t="str">
            <v>AT3G12180</v>
          </cell>
          <cell r="B7255" t="str">
            <v>AT3G12180</v>
          </cell>
        </row>
        <row r="7256">
          <cell r="A7256" t="str">
            <v>AT3G12200</v>
          </cell>
          <cell r="B7256" t="str">
            <v>Nek7</v>
          </cell>
        </row>
        <row r="7257">
          <cell r="A7257" t="str">
            <v>AT3G12210</v>
          </cell>
          <cell r="B7257" t="str">
            <v>AT3G12210</v>
          </cell>
        </row>
        <row r="7258">
          <cell r="A7258" t="str">
            <v>AT3G12220</v>
          </cell>
          <cell r="B7258" t="str">
            <v>scpl16</v>
          </cell>
        </row>
        <row r="7259">
          <cell r="A7259" t="str">
            <v>AT3G12230</v>
          </cell>
          <cell r="B7259" t="str">
            <v>scpl14</v>
          </cell>
        </row>
        <row r="7260">
          <cell r="A7260" t="str">
            <v>AT3G12250</v>
          </cell>
          <cell r="B7260" t="str">
            <v>TGA6</v>
          </cell>
        </row>
        <row r="7261">
          <cell r="A7261" t="str">
            <v>AT3G12260</v>
          </cell>
          <cell r="B7261" t="str">
            <v>AT3G12260</v>
          </cell>
        </row>
        <row r="7262">
          <cell r="A7262" t="str">
            <v>AT3G12270</v>
          </cell>
          <cell r="B7262" t="str">
            <v>ATPRMT3</v>
          </cell>
        </row>
        <row r="7263">
          <cell r="A7263" t="str">
            <v>AT3G12280</v>
          </cell>
          <cell r="B7263" t="str">
            <v>ATRBR1</v>
          </cell>
        </row>
        <row r="7264">
          <cell r="A7264" t="str">
            <v>AT3G12290</v>
          </cell>
          <cell r="B7264" t="str">
            <v>AT3G12290</v>
          </cell>
        </row>
        <row r="7265">
          <cell r="A7265" t="str">
            <v>AT3G12300</v>
          </cell>
          <cell r="B7265" t="str">
            <v>AT3G12300</v>
          </cell>
        </row>
        <row r="7266">
          <cell r="A7266" t="str">
            <v>AT3G12320</v>
          </cell>
          <cell r="B7266" t="str">
            <v>AT3G12320</v>
          </cell>
        </row>
        <row r="7267">
          <cell r="A7267" t="str">
            <v>AT3G12340</v>
          </cell>
          <cell r="B7267" t="str">
            <v>AT3G12340</v>
          </cell>
        </row>
        <row r="7268">
          <cell r="A7268" t="str">
            <v>AT3G12345</v>
          </cell>
          <cell r="B7268" t="str">
            <v>AT3G12345</v>
          </cell>
        </row>
        <row r="7269">
          <cell r="A7269" t="str">
            <v>AT3G12350</v>
          </cell>
          <cell r="B7269" t="str">
            <v>AT3G12350</v>
          </cell>
        </row>
        <row r="7270">
          <cell r="A7270" t="str">
            <v>AT3G12360</v>
          </cell>
          <cell r="B7270" t="str">
            <v>ITN1</v>
          </cell>
        </row>
        <row r="7271">
          <cell r="A7271" t="str">
            <v>AT3G12380</v>
          </cell>
          <cell r="B7271" t="str">
            <v>ARP5</v>
          </cell>
        </row>
        <row r="7272">
          <cell r="A7272" t="str">
            <v>AT3G12390</v>
          </cell>
          <cell r="B7272" t="str">
            <v>AT3G12390</v>
          </cell>
        </row>
        <row r="7273">
          <cell r="A7273" t="str">
            <v>AT3G12400</v>
          </cell>
          <cell r="B7273" t="str">
            <v>ELC</v>
          </cell>
        </row>
        <row r="7274">
          <cell r="A7274" t="str">
            <v>AT3G12480</v>
          </cell>
          <cell r="B7274" t="str">
            <v>NF-YC11</v>
          </cell>
        </row>
        <row r="7275">
          <cell r="A7275" t="str">
            <v>AT3G12490</v>
          </cell>
          <cell r="B7275" t="str">
            <v>CYSB</v>
          </cell>
        </row>
        <row r="7276">
          <cell r="A7276" t="str">
            <v>AT3G12500</v>
          </cell>
          <cell r="B7276" t="str">
            <v>ATHCHIB</v>
          </cell>
        </row>
        <row r="7277">
          <cell r="A7277" t="str">
            <v>AT3G12520</v>
          </cell>
          <cell r="B7277" t="str">
            <v>SULTR4;2</v>
          </cell>
        </row>
        <row r="7278">
          <cell r="A7278" t="str">
            <v>AT3G12530</v>
          </cell>
          <cell r="B7278" t="str">
            <v>PSF2</v>
          </cell>
        </row>
        <row r="7279">
          <cell r="A7279" t="str">
            <v>AT3G12560</v>
          </cell>
          <cell r="B7279" t="str">
            <v>ATTBP2</v>
          </cell>
        </row>
        <row r="7280">
          <cell r="A7280" t="str">
            <v>AT3G12570</v>
          </cell>
          <cell r="B7280" t="str">
            <v>FYD</v>
          </cell>
        </row>
        <row r="7281">
          <cell r="A7281" t="str">
            <v>AT3G12580</v>
          </cell>
          <cell r="B7281" t="str">
            <v>HSP70</v>
          </cell>
        </row>
        <row r="7282">
          <cell r="A7282" t="str">
            <v>AT3G12587</v>
          </cell>
          <cell r="B7282" t="str">
            <v>AT3G12587</v>
          </cell>
        </row>
        <row r="7283">
          <cell r="A7283" t="str">
            <v>AT3G12590</v>
          </cell>
          <cell r="B7283" t="str">
            <v>AT3G12590</v>
          </cell>
        </row>
        <row r="7284">
          <cell r="A7284" t="str">
            <v>AT3G12600</v>
          </cell>
          <cell r="B7284" t="str">
            <v>NUDT16</v>
          </cell>
        </row>
        <row r="7285">
          <cell r="A7285" t="str">
            <v>AT3G12610</v>
          </cell>
          <cell r="B7285" t="str">
            <v>DRT100</v>
          </cell>
        </row>
        <row r="7286">
          <cell r="A7286" t="str">
            <v>AT3G12620</v>
          </cell>
          <cell r="B7286" t="str">
            <v>AT3G12620</v>
          </cell>
        </row>
        <row r="7287">
          <cell r="A7287" t="str">
            <v>AT3G12630</v>
          </cell>
          <cell r="B7287" t="str">
            <v>AT3G12630</v>
          </cell>
        </row>
        <row r="7288">
          <cell r="A7288" t="str">
            <v>AT3G12640</v>
          </cell>
          <cell r="B7288" t="str">
            <v>AT3G12640</v>
          </cell>
        </row>
        <row r="7289">
          <cell r="A7289" t="str">
            <v>AT3G12670</v>
          </cell>
          <cell r="B7289" t="str">
            <v>emb2742</v>
          </cell>
        </row>
        <row r="7290">
          <cell r="A7290" t="str">
            <v>AT3G12680</v>
          </cell>
          <cell r="B7290" t="str">
            <v>HUA1</v>
          </cell>
        </row>
        <row r="7291">
          <cell r="A7291" t="str">
            <v>AT3G12685</v>
          </cell>
          <cell r="B7291" t="str">
            <v>AT3G12685</v>
          </cell>
        </row>
        <row r="7292">
          <cell r="A7292" t="str">
            <v>AT3G12690</v>
          </cell>
          <cell r="B7292" t="str">
            <v>AGC1.5</v>
          </cell>
        </row>
        <row r="7293">
          <cell r="A7293" t="str">
            <v>AT3G12700</v>
          </cell>
          <cell r="B7293" t="str">
            <v>AT3G12700</v>
          </cell>
        </row>
        <row r="7294">
          <cell r="A7294" t="str">
            <v>AT3G12710</v>
          </cell>
          <cell r="B7294" t="str">
            <v>AT3G12710</v>
          </cell>
        </row>
        <row r="7295">
          <cell r="A7295" t="str">
            <v>AT3G12740</v>
          </cell>
          <cell r="B7295" t="str">
            <v>ALIS1</v>
          </cell>
        </row>
        <row r="7296">
          <cell r="A7296" t="str">
            <v>AT3G12750</v>
          </cell>
          <cell r="B7296" t="str">
            <v>ZIP1</v>
          </cell>
        </row>
        <row r="7297">
          <cell r="A7297" t="str">
            <v>AT3G12760</v>
          </cell>
          <cell r="B7297" t="str">
            <v>AT3G12760</v>
          </cell>
        </row>
        <row r="7298">
          <cell r="A7298" t="str">
            <v>AT3G12770</v>
          </cell>
          <cell r="B7298" t="str">
            <v>MEF22</v>
          </cell>
        </row>
        <row r="7299">
          <cell r="A7299" t="str">
            <v>AT3G12775</v>
          </cell>
          <cell r="B7299" t="str">
            <v>AT3G12775</v>
          </cell>
        </row>
        <row r="7300">
          <cell r="A7300" t="str">
            <v>AT3G12780</v>
          </cell>
          <cell r="B7300" t="str">
            <v>PGK1</v>
          </cell>
        </row>
        <row r="7301">
          <cell r="A7301" t="str">
            <v>AT3G12800</v>
          </cell>
          <cell r="B7301" t="str">
            <v>SDRB</v>
          </cell>
        </row>
        <row r="7302">
          <cell r="A7302" t="str">
            <v>AT3G12810</v>
          </cell>
          <cell r="B7302" t="str">
            <v>PIE1</v>
          </cell>
        </row>
        <row r="7303">
          <cell r="A7303" t="str">
            <v>AT3G12830</v>
          </cell>
          <cell r="B7303" t="str">
            <v>AT3G12830</v>
          </cell>
        </row>
        <row r="7304">
          <cell r="A7304" t="str">
            <v>AT3G12860</v>
          </cell>
          <cell r="B7304" t="str">
            <v>AT3G12860</v>
          </cell>
        </row>
        <row r="7305">
          <cell r="A7305" t="str">
            <v>AT3G12870</v>
          </cell>
          <cell r="B7305" t="str">
            <v>AT3G12870</v>
          </cell>
        </row>
        <row r="7306">
          <cell r="A7306" t="str">
            <v>AT3G12890</v>
          </cell>
          <cell r="B7306" t="str">
            <v>ASML2</v>
          </cell>
        </row>
        <row r="7307">
          <cell r="A7307" t="str">
            <v>AT3G12915</v>
          </cell>
          <cell r="B7307" t="str">
            <v>AT3G12915</v>
          </cell>
        </row>
        <row r="7308">
          <cell r="A7308" t="str">
            <v>AT3G12920</v>
          </cell>
          <cell r="B7308" t="str">
            <v>AT3G12920</v>
          </cell>
        </row>
        <row r="7309">
          <cell r="A7309" t="str">
            <v>AT3G12930</v>
          </cell>
          <cell r="B7309" t="str">
            <v>AT3G12930</v>
          </cell>
        </row>
        <row r="7310">
          <cell r="A7310" t="str">
            <v>AT3G12940</v>
          </cell>
          <cell r="B7310" t="str">
            <v>AT3G12940</v>
          </cell>
        </row>
        <row r="7311">
          <cell r="A7311" t="str">
            <v>AT3G12955</v>
          </cell>
          <cell r="B7311" t="str">
            <v>AT3G12955</v>
          </cell>
        </row>
        <row r="7312">
          <cell r="A7312" t="str">
            <v>AT3G12970</v>
          </cell>
          <cell r="B7312" t="str">
            <v>AT3G12970</v>
          </cell>
        </row>
        <row r="7313">
          <cell r="A7313" t="str">
            <v>AT3G12980</v>
          </cell>
          <cell r="B7313" t="str">
            <v>HAC5</v>
          </cell>
        </row>
        <row r="7314">
          <cell r="A7314" t="str">
            <v>AT3G13000</v>
          </cell>
          <cell r="B7314" t="str">
            <v>AT3G13000</v>
          </cell>
        </row>
        <row r="7315">
          <cell r="A7315" t="str">
            <v>AT3G13040</v>
          </cell>
          <cell r="B7315" t="str">
            <v>AT3G13040</v>
          </cell>
        </row>
        <row r="7316">
          <cell r="A7316" t="str">
            <v>AT3G13050</v>
          </cell>
          <cell r="B7316" t="str">
            <v>AT3G13050</v>
          </cell>
        </row>
        <row r="7317">
          <cell r="A7317" t="str">
            <v>AT3G13060</v>
          </cell>
          <cell r="B7317" t="str">
            <v>ECT5</v>
          </cell>
        </row>
        <row r="7318">
          <cell r="A7318" t="str">
            <v>AT3G13062</v>
          </cell>
          <cell r="B7318" t="str">
            <v>AT3G13062</v>
          </cell>
        </row>
        <row r="7319">
          <cell r="A7319" t="str">
            <v>AT3G13065</v>
          </cell>
          <cell r="B7319" t="str">
            <v>SRF4</v>
          </cell>
        </row>
        <row r="7320">
          <cell r="A7320" t="str">
            <v>AT3G13070</v>
          </cell>
          <cell r="B7320" t="str">
            <v>AT3G13070</v>
          </cell>
        </row>
        <row r="7321">
          <cell r="A7321" t="str">
            <v>AT3G13080</v>
          </cell>
          <cell r="B7321" t="str">
            <v>ATMRP3</v>
          </cell>
        </row>
        <row r="7322">
          <cell r="A7322" t="str">
            <v>AT3G13090</v>
          </cell>
          <cell r="B7322" t="str">
            <v>ATMRP8</v>
          </cell>
        </row>
        <row r="7323">
          <cell r="A7323" t="str">
            <v>AT3G13100</v>
          </cell>
          <cell r="B7323" t="str">
            <v>MRP7</v>
          </cell>
        </row>
        <row r="7324">
          <cell r="A7324" t="str">
            <v>AT3G13110</v>
          </cell>
          <cell r="B7324" t="str">
            <v>SAT-A</v>
          </cell>
        </row>
        <row r="7325">
          <cell r="A7325" t="str">
            <v>AT3G13120</v>
          </cell>
          <cell r="B7325" t="str">
            <v>AT3G13120</v>
          </cell>
        </row>
        <row r="7326">
          <cell r="A7326" t="str">
            <v>AT3G13130</v>
          </cell>
          <cell r="B7326" t="str">
            <v>AT3G13130</v>
          </cell>
        </row>
        <row r="7327">
          <cell r="A7327" t="str">
            <v>AT3G13150</v>
          </cell>
          <cell r="B7327" t="str">
            <v>AT3G13150</v>
          </cell>
        </row>
        <row r="7328">
          <cell r="A7328" t="str">
            <v>AT3G13160</v>
          </cell>
          <cell r="B7328" t="str">
            <v>AT3G13160</v>
          </cell>
        </row>
        <row r="7329">
          <cell r="A7329" t="str">
            <v>AT3G13170</v>
          </cell>
          <cell r="B7329" t="str">
            <v>ATSPO11-1</v>
          </cell>
        </row>
        <row r="7330">
          <cell r="A7330" t="str">
            <v>AT3G13175</v>
          </cell>
          <cell r="B7330" t="str">
            <v>AT3G13175</v>
          </cell>
        </row>
        <row r="7331">
          <cell r="A7331" t="str">
            <v>AT3G13180</v>
          </cell>
          <cell r="B7331" t="str">
            <v>AT3G13180</v>
          </cell>
        </row>
        <row r="7332">
          <cell r="A7332" t="str">
            <v>AT3G13200</v>
          </cell>
          <cell r="B7332" t="str">
            <v>EMB2769</v>
          </cell>
        </row>
        <row r="7333">
          <cell r="A7333" t="str">
            <v>AT3G13220</v>
          </cell>
          <cell r="B7333" t="str">
            <v>WBC27</v>
          </cell>
        </row>
        <row r="7334">
          <cell r="A7334" t="str">
            <v>AT3G13224</v>
          </cell>
          <cell r="B7334" t="str">
            <v>AT3G13224</v>
          </cell>
        </row>
        <row r="7335">
          <cell r="A7335" t="str">
            <v>AT3G13225</v>
          </cell>
          <cell r="B7335" t="str">
            <v>AT3G13225</v>
          </cell>
        </row>
        <row r="7336">
          <cell r="A7336" t="str">
            <v>AT3G13226</v>
          </cell>
          <cell r="B7336" t="str">
            <v>AT3G13226</v>
          </cell>
        </row>
        <row r="7337">
          <cell r="A7337" t="str">
            <v>AT3G13227</v>
          </cell>
          <cell r="B7337" t="str">
            <v>AT3G13227</v>
          </cell>
        </row>
        <row r="7338">
          <cell r="A7338" t="str">
            <v>AT3G13230</v>
          </cell>
          <cell r="B7338" t="str">
            <v>AT3G13230</v>
          </cell>
        </row>
        <row r="7339">
          <cell r="A7339" t="str">
            <v>AT3G13235</v>
          </cell>
          <cell r="B7339" t="str">
            <v>AT3G13235</v>
          </cell>
        </row>
        <row r="7340">
          <cell r="A7340" t="str">
            <v>AT3G13275</v>
          </cell>
          <cell r="B7340" t="str">
            <v>AT3G13275</v>
          </cell>
        </row>
        <row r="7341">
          <cell r="A7341" t="str">
            <v>AT3G13290</v>
          </cell>
          <cell r="B7341" t="str">
            <v>VCR</v>
          </cell>
        </row>
        <row r="7342">
          <cell r="A7342" t="str">
            <v>AT3G13300</v>
          </cell>
          <cell r="B7342" t="str">
            <v>VCS</v>
          </cell>
        </row>
        <row r="7343">
          <cell r="A7343" t="str">
            <v>AT3G13310</v>
          </cell>
          <cell r="B7343" t="str">
            <v>AT3G13310</v>
          </cell>
        </row>
        <row r="7344">
          <cell r="A7344" t="str">
            <v>AT3G13330</v>
          </cell>
          <cell r="B7344" t="str">
            <v>PA200</v>
          </cell>
        </row>
        <row r="7345">
          <cell r="A7345" t="str">
            <v>AT3G13340</v>
          </cell>
          <cell r="B7345" t="str">
            <v>AT3G13340</v>
          </cell>
        </row>
        <row r="7346">
          <cell r="A7346" t="str">
            <v>AT3G13350</v>
          </cell>
          <cell r="B7346" t="str">
            <v>AT3G13350</v>
          </cell>
        </row>
        <row r="7347">
          <cell r="A7347" t="str">
            <v>AT3G13360</v>
          </cell>
          <cell r="B7347" t="str">
            <v>WIP3</v>
          </cell>
        </row>
        <row r="7348">
          <cell r="A7348" t="str">
            <v>AT3G13380</v>
          </cell>
          <cell r="B7348" t="str">
            <v>BRL3</v>
          </cell>
        </row>
        <row r="7349">
          <cell r="A7349" t="str">
            <v>AT3G13390</v>
          </cell>
          <cell r="B7349" t="str">
            <v>sks11</v>
          </cell>
        </row>
        <row r="7350">
          <cell r="A7350" t="str">
            <v>AT3G13400</v>
          </cell>
          <cell r="B7350" t="str">
            <v>sks13</v>
          </cell>
        </row>
        <row r="7351">
          <cell r="A7351" t="str">
            <v>AT3G13410</v>
          </cell>
          <cell r="B7351" t="str">
            <v>AT3G13410</v>
          </cell>
        </row>
        <row r="7352">
          <cell r="A7352" t="str">
            <v>AT3G13440</v>
          </cell>
          <cell r="B7352" t="str">
            <v>AT3G13440</v>
          </cell>
        </row>
        <row r="7353">
          <cell r="A7353" t="str">
            <v>AT3G13450</v>
          </cell>
          <cell r="B7353" t="str">
            <v>DIN4</v>
          </cell>
        </row>
        <row r="7354">
          <cell r="A7354" t="str">
            <v>AT3G13460</v>
          </cell>
          <cell r="B7354" t="str">
            <v>ECT2</v>
          </cell>
        </row>
        <row r="7355">
          <cell r="A7355" t="str">
            <v>AT3G13470</v>
          </cell>
          <cell r="B7355" t="str">
            <v>AT3G13470</v>
          </cell>
        </row>
        <row r="7356">
          <cell r="A7356" t="str">
            <v>AT3G13480</v>
          </cell>
          <cell r="B7356" t="str">
            <v>AT3G13480</v>
          </cell>
        </row>
        <row r="7357">
          <cell r="A7357" t="str">
            <v>AT3G13490</v>
          </cell>
          <cell r="B7357" t="str">
            <v>OVA5</v>
          </cell>
        </row>
        <row r="7358">
          <cell r="A7358" t="str">
            <v>AT3G13510</v>
          </cell>
          <cell r="B7358" t="str">
            <v>AT3G13510</v>
          </cell>
        </row>
        <row r="7359">
          <cell r="A7359" t="str">
            <v>AT3G13550</v>
          </cell>
          <cell r="B7359" t="str">
            <v>EMB144</v>
          </cell>
        </row>
        <row r="7360">
          <cell r="A7360" t="str">
            <v>AT3G13560</v>
          </cell>
          <cell r="B7360" t="str">
            <v>AT3G13560</v>
          </cell>
        </row>
        <row r="7361">
          <cell r="A7361" t="str">
            <v>AT3G13570</v>
          </cell>
          <cell r="B7361" t="str">
            <v>At-SCL30A</v>
          </cell>
        </row>
        <row r="7362">
          <cell r="A7362" t="str">
            <v>AT3G13580</v>
          </cell>
          <cell r="B7362" t="str">
            <v>AT3G13580</v>
          </cell>
        </row>
        <row r="7363">
          <cell r="A7363" t="str">
            <v>AT3G13590</v>
          </cell>
          <cell r="B7363" t="str">
            <v>AT3G13590</v>
          </cell>
        </row>
        <row r="7364">
          <cell r="A7364" t="str">
            <v>AT3G13600</v>
          </cell>
          <cell r="B7364" t="str">
            <v>AT3G13600</v>
          </cell>
        </row>
        <row r="7365">
          <cell r="A7365" t="str">
            <v>AT3G13620</v>
          </cell>
          <cell r="B7365" t="str">
            <v>AT3G13620</v>
          </cell>
        </row>
        <row r="7366">
          <cell r="A7366" t="str">
            <v>AT3G13640</v>
          </cell>
          <cell r="B7366" t="str">
            <v>ATRLI1</v>
          </cell>
        </row>
        <row r="7367">
          <cell r="A7367" t="str">
            <v>AT3G13670</v>
          </cell>
          <cell r="B7367" t="str">
            <v>AT3G13670</v>
          </cell>
        </row>
        <row r="7368">
          <cell r="A7368" t="str">
            <v>AT3G13674</v>
          </cell>
          <cell r="B7368" t="str">
            <v>AT3G13674</v>
          </cell>
        </row>
        <row r="7369">
          <cell r="A7369" t="str">
            <v>AT3G13677</v>
          </cell>
          <cell r="B7369" t="str">
            <v>AT3G13677</v>
          </cell>
        </row>
        <row r="7370">
          <cell r="A7370" t="str">
            <v>AT3G13682</v>
          </cell>
          <cell r="B7370" t="str">
            <v>LDL2</v>
          </cell>
        </row>
        <row r="7371">
          <cell r="A7371" t="str">
            <v>AT3G13690</v>
          </cell>
          <cell r="B7371" t="str">
            <v>AT3G13690</v>
          </cell>
        </row>
        <row r="7372">
          <cell r="A7372" t="str">
            <v>AT3G13700</v>
          </cell>
          <cell r="B7372" t="str">
            <v>AT3G13700</v>
          </cell>
        </row>
        <row r="7373">
          <cell r="A7373" t="str">
            <v>AT3G13720</v>
          </cell>
          <cell r="B7373" t="str">
            <v>PRA1.F3</v>
          </cell>
        </row>
        <row r="7374">
          <cell r="A7374" t="str">
            <v>AT3G13730</v>
          </cell>
          <cell r="B7374" t="str">
            <v>CYP90D1</v>
          </cell>
        </row>
        <row r="7375">
          <cell r="A7375" t="str">
            <v>AT3G13750</v>
          </cell>
          <cell r="B7375" t="str">
            <v>BGAL1</v>
          </cell>
        </row>
        <row r="7376">
          <cell r="A7376" t="str">
            <v>AT3G13760</v>
          </cell>
          <cell r="B7376" t="str">
            <v>AT3G13760</v>
          </cell>
        </row>
        <row r="7377">
          <cell r="A7377" t="str">
            <v>AT3G13770</v>
          </cell>
          <cell r="B7377" t="str">
            <v>AT3G13770</v>
          </cell>
        </row>
        <row r="7378">
          <cell r="A7378" t="str">
            <v>AT3G13772</v>
          </cell>
          <cell r="B7378" t="str">
            <v>AtTMN7</v>
          </cell>
        </row>
        <row r="7379">
          <cell r="A7379" t="str">
            <v>AT3G13780</v>
          </cell>
          <cell r="B7379" t="str">
            <v>AT3G13780</v>
          </cell>
        </row>
        <row r="7380">
          <cell r="A7380" t="str">
            <v>AT3G13790</v>
          </cell>
          <cell r="B7380" t="str">
            <v>ATCWINV1</v>
          </cell>
        </row>
        <row r="7381">
          <cell r="A7381" t="str">
            <v>AT3G13800</v>
          </cell>
          <cell r="B7381" t="str">
            <v>AT3G13800</v>
          </cell>
        </row>
        <row r="7382">
          <cell r="A7382" t="str">
            <v>AT3G13810</v>
          </cell>
          <cell r="B7382" t="str">
            <v>AtIDD11</v>
          </cell>
        </row>
        <row r="7383">
          <cell r="A7383" t="str">
            <v>AT3G13840</v>
          </cell>
          <cell r="B7383" t="str">
            <v>AT3G13840</v>
          </cell>
        </row>
        <row r="7384">
          <cell r="A7384" t="str">
            <v>AT3G13845</v>
          </cell>
          <cell r="B7384" t="str">
            <v>AT3G13845</v>
          </cell>
        </row>
        <row r="7385">
          <cell r="A7385" t="str">
            <v>AT3G13850</v>
          </cell>
          <cell r="B7385" t="str">
            <v>LBD22</v>
          </cell>
        </row>
        <row r="7386">
          <cell r="A7386" t="str">
            <v>AT3G13870</v>
          </cell>
          <cell r="B7386" t="str">
            <v>RHD3</v>
          </cell>
        </row>
        <row r="7387">
          <cell r="A7387" t="str">
            <v>AT3G13880</v>
          </cell>
          <cell r="B7387" t="str">
            <v>AT3G13880</v>
          </cell>
        </row>
        <row r="7388">
          <cell r="A7388" t="str">
            <v>AT3G13882</v>
          </cell>
          <cell r="B7388" t="str">
            <v>AT3G13882</v>
          </cell>
        </row>
        <row r="7389">
          <cell r="A7389" t="str">
            <v>AT3G13900</v>
          </cell>
          <cell r="B7389" t="str">
            <v>AT3G13900</v>
          </cell>
        </row>
        <row r="7390">
          <cell r="A7390" t="str">
            <v>AT3G13910</v>
          </cell>
          <cell r="B7390" t="str">
            <v>AT3G13910</v>
          </cell>
        </row>
        <row r="7391">
          <cell r="A7391" t="str">
            <v>AT3G13920</v>
          </cell>
          <cell r="B7391" t="str">
            <v>TIF4A1</v>
          </cell>
        </row>
        <row r="7392">
          <cell r="A7392" t="str">
            <v>AT3G13930</v>
          </cell>
          <cell r="B7392" t="str">
            <v>AT3G13930</v>
          </cell>
        </row>
        <row r="7393">
          <cell r="A7393" t="str">
            <v>AT3G13940</v>
          </cell>
          <cell r="B7393" t="str">
            <v>AT3G13940</v>
          </cell>
        </row>
        <row r="7394">
          <cell r="A7394" t="str">
            <v>AT3G13950</v>
          </cell>
          <cell r="B7394" t="str">
            <v>AT3G13950</v>
          </cell>
        </row>
        <row r="7395">
          <cell r="A7395" t="str">
            <v>AT3G13960</v>
          </cell>
          <cell r="B7395" t="str">
            <v>AtGRF5</v>
          </cell>
        </row>
        <row r="7396">
          <cell r="A7396" t="str">
            <v>AT3G13990</v>
          </cell>
          <cell r="B7396" t="str">
            <v>AT3G13990</v>
          </cell>
        </row>
        <row r="7397">
          <cell r="A7397" t="str">
            <v>AT3G14000</v>
          </cell>
          <cell r="B7397" t="str">
            <v>ATBRXL2</v>
          </cell>
        </row>
        <row r="7398">
          <cell r="A7398" t="str">
            <v>AT3G14010</v>
          </cell>
          <cell r="B7398" t="str">
            <v>CID4</v>
          </cell>
        </row>
        <row r="7399">
          <cell r="A7399" t="str">
            <v>AT3G14020</v>
          </cell>
          <cell r="B7399" t="str">
            <v>NF-YA6</v>
          </cell>
        </row>
        <row r="7400">
          <cell r="A7400" t="str">
            <v>AT3G14067</v>
          </cell>
          <cell r="B7400" t="str">
            <v>AT3G14067</v>
          </cell>
        </row>
        <row r="7401">
          <cell r="A7401" t="str">
            <v>AT3G14070</v>
          </cell>
          <cell r="B7401" t="str">
            <v>CAX9</v>
          </cell>
        </row>
        <row r="7402">
          <cell r="A7402" t="str">
            <v>AT3G14075</v>
          </cell>
          <cell r="B7402" t="str">
            <v>AT3G14075</v>
          </cell>
        </row>
        <row r="7403">
          <cell r="A7403" t="str">
            <v>AT3G14080</v>
          </cell>
          <cell r="B7403" t="str">
            <v>AT3G14080</v>
          </cell>
        </row>
        <row r="7404">
          <cell r="A7404" t="str">
            <v>AT3G14090</v>
          </cell>
          <cell r="B7404" t="str">
            <v>ATEXO70D3</v>
          </cell>
        </row>
        <row r="7405">
          <cell r="A7405" t="str">
            <v>AT3G14100</v>
          </cell>
          <cell r="B7405" t="str">
            <v>AT3G14100</v>
          </cell>
        </row>
        <row r="7406">
          <cell r="A7406" t="str">
            <v>AT3G14110</v>
          </cell>
          <cell r="B7406" t="str">
            <v>FLU</v>
          </cell>
        </row>
        <row r="7407">
          <cell r="A7407" t="str">
            <v>AT3G14120</v>
          </cell>
          <cell r="B7407" t="str">
            <v>AT3G14120</v>
          </cell>
        </row>
        <row r="7408">
          <cell r="A7408" t="str">
            <v>AT3G14130</v>
          </cell>
          <cell r="B7408" t="str">
            <v>AT3G14130</v>
          </cell>
        </row>
        <row r="7409">
          <cell r="A7409" t="str">
            <v>AT3G14150</v>
          </cell>
          <cell r="B7409" t="str">
            <v>AT3G14150</v>
          </cell>
        </row>
        <row r="7410">
          <cell r="A7410" t="str">
            <v>AT3G14160</v>
          </cell>
          <cell r="B7410" t="str">
            <v>AT3G14160</v>
          </cell>
        </row>
        <row r="7411">
          <cell r="A7411" t="str">
            <v>AT3G14170</v>
          </cell>
          <cell r="B7411" t="str">
            <v>AT3G14170</v>
          </cell>
        </row>
        <row r="7412">
          <cell r="A7412" t="str">
            <v>AT3G14172</v>
          </cell>
          <cell r="B7412" t="str">
            <v>AT3G14172</v>
          </cell>
        </row>
        <row r="7413">
          <cell r="A7413" t="str">
            <v>AT3G14180</v>
          </cell>
          <cell r="B7413" t="str">
            <v>AT3G14180</v>
          </cell>
        </row>
        <row r="7414">
          <cell r="A7414" t="str">
            <v>AT3G14190</v>
          </cell>
          <cell r="B7414" t="str">
            <v>AT3G14190</v>
          </cell>
        </row>
        <row r="7415">
          <cell r="A7415" t="str">
            <v>AT3G14200</v>
          </cell>
          <cell r="B7415" t="str">
            <v>AT3G14200</v>
          </cell>
        </row>
        <row r="7416">
          <cell r="A7416" t="str">
            <v>AT3G14205</v>
          </cell>
          <cell r="B7416" t="str">
            <v>AT3G14205</v>
          </cell>
        </row>
        <row r="7417">
          <cell r="A7417" t="str">
            <v>AT3G14210</v>
          </cell>
          <cell r="B7417" t="str">
            <v>ESM1</v>
          </cell>
        </row>
        <row r="7418">
          <cell r="A7418" t="str">
            <v>AT3G14220</v>
          </cell>
          <cell r="B7418" t="str">
            <v>AT3G14220</v>
          </cell>
        </row>
        <row r="7419">
          <cell r="A7419" t="str">
            <v>AT3G14230</v>
          </cell>
          <cell r="B7419" t="str">
            <v>RAP2.2</v>
          </cell>
        </row>
        <row r="7420">
          <cell r="A7420" t="str">
            <v>AT3G14270</v>
          </cell>
          <cell r="B7420" t="str">
            <v>FAB1B</v>
          </cell>
        </row>
        <row r="7421">
          <cell r="A7421" t="str">
            <v>AT3G14290</v>
          </cell>
          <cell r="B7421" t="str">
            <v>PAE2</v>
          </cell>
        </row>
        <row r="7422">
          <cell r="A7422" t="str">
            <v>AT3G14300</v>
          </cell>
          <cell r="B7422" t="str">
            <v>ATPMEPCRC</v>
          </cell>
        </row>
        <row r="7423">
          <cell r="A7423" t="str">
            <v>AT3G14310</v>
          </cell>
          <cell r="B7423" t="str">
            <v>ATPME3</v>
          </cell>
        </row>
        <row r="7424">
          <cell r="A7424" t="str">
            <v>AT3G14330</v>
          </cell>
          <cell r="B7424" t="str">
            <v>AT3G14330</v>
          </cell>
        </row>
        <row r="7425">
          <cell r="A7425" t="str">
            <v>AT3G14350</v>
          </cell>
          <cell r="B7425" t="str">
            <v>SRF7</v>
          </cell>
        </row>
        <row r="7426">
          <cell r="A7426" t="str">
            <v>AT3G14370</v>
          </cell>
          <cell r="B7426" t="str">
            <v>WAG2</v>
          </cell>
        </row>
        <row r="7427">
          <cell r="A7427" t="str">
            <v>AT3G14390</v>
          </cell>
          <cell r="B7427" t="str">
            <v>AT3G14390</v>
          </cell>
        </row>
        <row r="7428">
          <cell r="A7428" t="str">
            <v>AT3G14395</v>
          </cell>
          <cell r="B7428" t="str">
            <v>AT3G14395</v>
          </cell>
        </row>
        <row r="7429">
          <cell r="A7429" t="str">
            <v>AT3G14400</v>
          </cell>
          <cell r="B7429" t="str">
            <v>UBP25</v>
          </cell>
        </row>
        <row r="7430">
          <cell r="A7430" t="str">
            <v>AT3G14410</v>
          </cell>
          <cell r="B7430" t="str">
            <v>AT3G14410</v>
          </cell>
        </row>
        <row r="7431">
          <cell r="A7431" t="str">
            <v>AT3G14415</v>
          </cell>
          <cell r="B7431" t="str">
            <v>AT3G14415</v>
          </cell>
        </row>
        <row r="7432">
          <cell r="A7432" t="str">
            <v>AT3G14420</v>
          </cell>
          <cell r="B7432" t="str">
            <v>AT3G14420</v>
          </cell>
        </row>
        <row r="7433">
          <cell r="A7433" t="str">
            <v>AT3G14430</v>
          </cell>
          <cell r="B7433" t="str">
            <v>AT3G14430</v>
          </cell>
        </row>
        <row r="7434">
          <cell r="A7434" t="str">
            <v>AT3G14450</v>
          </cell>
          <cell r="B7434" t="str">
            <v>CID9</v>
          </cell>
        </row>
        <row r="7435">
          <cell r="A7435" t="str">
            <v>AT3G14560</v>
          </cell>
          <cell r="B7435" t="str">
            <v>AT3G14560</v>
          </cell>
        </row>
        <row r="7436">
          <cell r="A7436" t="str">
            <v>AT3G14570</v>
          </cell>
          <cell r="B7436" t="str">
            <v>atgsl4</v>
          </cell>
        </row>
        <row r="7437">
          <cell r="A7437" t="str">
            <v>AT3G14580</v>
          </cell>
          <cell r="B7437" t="str">
            <v>AT3G14580</v>
          </cell>
        </row>
        <row r="7438">
          <cell r="A7438" t="str">
            <v>AT3G14590</v>
          </cell>
          <cell r="B7438" t="str">
            <v>NTMC2TYPE6.2</v>
          </cell>
        </row>
        <row r="7439">
          <cell r="A7439" t="str">
            <v>AT3G14600</v>
          </cell>
          <cell r="B7439" t="str">
            <v>AT3G14600</v>
          </cell>
        </row>
        <row r="7440">
          <cell r="A7440" t="str">
            <v>AT3G14610</v>
          </cell>
          <cell r="B7440" t="str">
            <v>CYP72A7</v>
          </cell>
        </row>
        <row r="7441">
          <cell r="A7441" t="str">
            <v>AT3G14620</v>
          </cell>
          <cell r="B7441" t="str">
            <v>CYP72A8</v>
          </cell>
        </row>
        <row r="7442">
          <cell r="A7442" t="str">
            <v>AT3G14630</v>
          </cell>
          <cell r="B7442" t="str">
            <v>CYP72A9</v>
          </cell>
        </row>
        <row r="7443">
          <cell r="A7443" t="str">
            <v>AT3G14650</v>
          </cell>
          <cell r="B7443" t="str">
            <v>CYP72A11</v>
          </cell>
        </row>
        <row r="7444">
          <cell r="A7444" t="str">
            <v>AT3G14660</v>
          </cell>
          <cell r="B7444" t="str">
            <v>CYP72A13</v>
          </cell>
        </row>
        <row r="7445">
          <cell r="A7445" t="str">
            <v>AT3G14680</v>
          </cell>
          <cell r="B7445" t="str">
            <v>CYP72A14</v>
          </cell>
        </row>
        <row r="7446">
          <cell r="A7446" t="str">
            <v>AT3G14690</v>
          </cell>
          <cell r="B7446" t="str">
            <v>CYP72A15</v>
          </cell>
        </row>
        <row r="7447">
          <cell r="A7447" t="str">
            <v>AT3G14710</v>
          </cell>
          <cell r="B7447" t="str">
            <v>AT3G14710</v>
          </cell>
        </row>
        <row r="7448">
          <cell r="A7448" t="str">
            <v>AT3G14720</v>
          </cell>
          <cell r="B7448" t="str">
            <v>ATMPK19</v>
          </cell>
        </row>
        <row r="7449">
          <cell r="A7449" t="str">
            <v>AT3G14730</v>
          </cell>
          <cell r="B7449" t="str">
            <v>AT3G14730</v>
          </cell>
        </row>
        <row r="7450">
          <cell r="A7450" t="str">
            <v>AT3G14740</v>
          </cell>
          <cell r="B7450" t="str">
            <v>AT3G14740</v>
          </cell>
        </row>
        <row r="7451">
          <cell r="A7451" t="str">
            <v>AT3G14750</v>
          </cell>
          <cell r="B7451" t="str">
            <v>AT3G14750</v>
          </cell>
        </row>
        <row r="7452">
          <cell r="A7452" t="str">
            <v>AT3G14760</v>
          </cell>
          <cell r="B7452" t="str">
            <v>AT3G14760</v>
          </cell>
        </row>
        <row r="7453">
          <cell r="A7453" t="str">
            <v>AT3G14770</v>
          </cell>
          <cell r="B7453" t="str">
            <v>SWEET2</v>
          </cell>
        </row>
        <row r="7454">
          <cell r="A7454" t="str">
            <v>AT3G14790</v>
          </cell>
          <cell r="B7454" t="str">
            <v>RHM3</v>
          </cell>
        </row>
        <row r="7455">
          <cell r="A7455" t="str">
            <v>AT3G14810</v>
          </cell>
          <cell r="B7455" t="str">
            <v>MSL5</v>
          </cell>
        </row>
        <row r="7456">
          <cell r="A7456" t="str">
            <v>AT3G14830</v>
          </cell>
          <cell r="B7456" t="str">
            <v>AT3G14830</v>
          </cell>
        </row>
        <row r="7457">
          <cell r="A7457" t="str">
            <v>AT3G14840</v>
          </cell>
          <cell r="B7457" t="str">
            <v>AT3G14840</v>
          </cell>
        </row>
        <row r="7458">
          <cell r="A7458" t="str">
            <v>AT3G14850</v>
          </cell>
          <cell r="B7458" t="str">
            <v>TBL41</v>
          </cell>
        </row>
        <row r="7459">
          <cell r="A7459" t="str">
            <v>AT3G14860</v>
          </cell>
          <cell r="B7459" t="str">
            <v>AT3G14860</v>
          </cell>
        </row>
        <row r="7460">
          <cell r="A7460" t="str">
            <v>AT3G14890</v>
          </cell>
          <cell r="B7460" t="str">
            <v>AT3G14890</v>
          </cell>
        </row>
        <row r="7461">
          <cell r="A7461" t="str">
            <v>AT3G14900</v>
          </cell>
          <cell r="B7461" t="str">
            <v>AT3G14900</v>
          </cell>
        </row>
        <row r="7462">
          <cell r="A7462" t="str">
            <v>AT3G14910</v>
          </cell>
          <cell r="B7462" t="str">
            <v>AT3G14910</v>
          </cell>
        </row>
        <row r="7463">
          <cell r="A7463" t="str">
            <v>AT3G14920</v>
          </cell>
          <cell r="B7463" t="str">
            <v>AT3G14920</v>
          </cell>
        </row>
        <row r="7464">
          <cell r="A7464" t="str">
            <v>AT3G14930</v>
          </cell>
          <cell r="B7464" t="str">
            <v>HEME1</v>
          </cell>
        </row>
        <row r="7465">
          <cell r="A7465" t="str">
            <v>AT3G14940</v>
          </cell>
          <cell r="B7465" t="str">
            <v>ATPPC3</v>
          </cell>
        </row>
        <row r="7466">
          <cell r="A7466" t="str">
            <v>AT3G14950</v>
          </cell>
          <cell r="B7466" t="str">
            <v>TTL2</v>
          </cell>
        </row>
        <row r="7467">
          <cell r="A7467" t="str">
            <v>AT3G14960</v>
          </cell>
          <cell r="B7467" t="str">
            <v>AT3G14960</v>
          </cell>
        </row>
        <row r="7468">
          <cell r="A7468" t="str">
            <v>AT3G14980</v>
          </cell>
          <cell r="B7468" t="str">
            <v>AT3G14980</v>
          </cell>
        </row>
        <row r="7469">
          <cell r="A7469" t="str">
            <v>AT3G14990</v>
          </cell>
          <cell r="B7469" t="str">
            <v>AT3G14990</v>
          </cell>
        </row>
        <row r="7470">
          <cell r="A7470" t="str">
            <v>AT3G15000</v>
          </cell>
          <cell r="B7470" t="str">
            <v>AT3G15000</v>
          </cell>
        </row>
        <row r="7471">
          <cell r="A7471" t="str">
            <v>AT3G15010</v>
          </cell>
          <cell r="B7471" t="str">
            <v>AT3G15010</v>
          </cell>
        </row>
        <row r="7472">
          <cell r="A7472" t="str">
            <v>AT3G15020</v>
          </cell>
          <cell r="B7472" t="str">
            <v>mMDH2</v>
          </cell>
        </row>
        <row r="7473">
          <cell r="A7473" t="str">
            <v>AT3G15030</v>
          </cell>
          <cell r="B7473" t="str">
            <v>MEE35</v>
          </cell>
        </row>
        <row r="7474">
          <cell r="A7474" t="str">
            <v>AT3G15040</v>
          </cell>
          <cell r="B7474" t="str">
            <v>AT3G15040</v>
          </cell>
        </row>
        <row r="7475">
          <cell r="A7475" t="str">
            <v>AT3G15050</v>
          </cell>
          <cell r="B7475" t="str">
            <v>IQD10</v>
          </cell>
        </row>
        <row r="7476">
          <cell r="A7476" t="str">
            <v>AT3G15080</v>
          </cell>
          <cell r="B7476" t="str">
            <v>AT3G15080</v>
          </cell>
        </row>
        <row r="7477">
          <cell r="A7477" t="str">
            <v>AT3G15090</v>
          </cell>
          <cell r="B7477" t="str">
            <v>AT3G15090</v>
          </cell>
        </row>
        <row r="7478">
          <cell r="A7478" t="str">
            <v>AT3G15095</v>
          </cell>
          <cell r="B7478" t="str">
            <v>AT3G15095</v>
          </cell>
        </row>
        <row r="7479">
          <cell r="A7479" t="str">
            <v>AT3G15110</v>
          </cell>
          <cell r="B7479" t="str">
            <v>AT3G15110</v>
          </cell>
        </row>
        <row r="7480">
          <cell r="A7480" t="str">
            <v>AT3G15115</v>
          </cell>
          <cell r="B7480" t="str">
            <v>AT3G15115</v>
          </cell>
        </row>
        <row r="7481">
          <cell r="A7481" t="str">
            <v>AT3G15120</v>
          </cell>
          <cell r="B7481" t="str">
            <v>AT3G15120</v>
          </cell>
        </row>
        <row r="7482">
          <cell r="A7482" t="str">
            <v>AT3G15130</v>
          </cell>
          <cell r="B7482" t="str">
            <v>AT3G15130</v>
          </cell>
        </row>
        <row r="7483">
          <cell r="A7483" t="str">
            <v>AT3G15140</v>
          </cell>
          <cell r="B7483" t="str">
            <v>AT3G15140</v>
          </cell>
        </row>
        <row r="7484">
          <cell r="A7484" t="str">
            <v>AT3G15150</v>
          </cell>
          <cell r="B7484" t="str">
            <v>MMS21</v>
          </cell>
        </row>
        <row r="7485">
          <cell r="A7485" t="str">
            <v>AT3G15160</v>
          </cell>
          <cell r="B7485" t="str">
            <v>AT3G15160</v>
          </cell>
        </row>
        <row r="7486">
          <cell r="A7486" t="str">
            <v>AT3G15180</v>
          </cell>
          <cell r="B7486" t="str">
            <v>AT3G15180</v>
          </cell>
        </row>
        <row r="7487">
          <cell r="A7487" t="str">
            <v>AT3G15190</v>
          </cell>
          <cell r="B7487" t="str">
            <v>AT3G15190</v>
          </cell>
        </row>
        <row r="7488">
          <cell r="A7488" t="str">
            <v>AT3G15200</v>
          </cell>
          <cell r="B7488" t="str">
            <v>AT3G15200</v>
          </cell>
        </row>
        <row r="7489">
          <cell r="A7489" t="str">
            <v>AT3G15210</v>
          </cell>
          <cell r="B7489" t="str">
            <v>ATERF-4</v>
          </cell>
        </row>
        <row r="7490">
          <cell r="A7490" t="str">
            <v>AT3G15220</v>
          </cell>
          <cell r="B7490" t="str">
            <v>AT3G15220</v>
          </cell>
        </row>
        <row r="7491">
          <cell r="A7491" t="str">
            <v>AT3G15260</v>
          </cell>
          <cell r="B7491" t="str">
            <v>AT3G15260</v>
          </cell>
        </row>
        <row r="7492">
          <cell r="A7492" t="str">
            <v>AT3G15270</v>
          </cell>
          <cell r="B7492" t="str">
            <v>SPL5</v>
          </cell>
        </row>
        <row r="7493">
          <cell r="A7493" t="str">
            <v>AT3G15280</v>
          </cell>
          <cell r="B7493" t="str">
            <v>AT3G15280</v>
          </cell>
        </row>
        <row r="7494">
          <cell r="A7494" t="str">
            <v>AT3G15290</v>
          </cell>
          <cell r="B7494" t="str">
            <v>AT3G15290</v>
          </cell>
        </row>
        <row r="7495">
          <cell r="A7495" t="str">
            <v>AT3G15300</v>
          </cell>
          <cell r="B7495" t="str">
            <v>AT3G15300</v>
          </cell>
        </row>
        <row r="7496">
          <cell r="A7496" t="str">
            <v>AT3G15340</v>
          </cell>
          <cell r="B7496" t="str">
            <v>PPI2</v>
          </cell>
        </row>
        <row r="7497">
          <cell r="A7497" t="str">
            <v>AT3G15350</v>
          </cell>
          <cell r="B7497" t="str">
            <v>AT3G15350</v>
          </cell>
        </row>
        <row r="7498">
          <cell r="A7498" t="str">
            <v>AT3G15351</v>
          </cell>
          <cell r="B7498" t="str">
            <v>AT3G15351</v>
          </cell>
        </row>
        <row r="7499">
          <cell r="A7499" t="str">
            <v>AT3G15353</v>
          </cell>
          <cell r="B7499" t="str">
            <v>MT3</v>
          </cell>
        </row>
        <row r="7500">
          <cell r="A7500" t="str">
            <v>AT3G15354</v>
          </cell>
          <cell r="B7500" t="str">
            <v>SPA3</v>
          </cell>
        </row>
        <row r="7501">
          <cell r="A7501" t="str">
            <v>AT3G15355</v>
          </cell>
          <cell r="B7501" t="str">
            <v>PFU1</v>
          </cell>
        </row>
        <row r="7502">
          <cell r="A7502" t="str">
            <v>AT3G15357</v>
          </cell>
          <cell r="B7502" t="str">
            <v>AT3G15357</v>
          </cell>
        </row>
        <row r="7503">
          <cell r="A7503" t="str">
            <v>AT3G15360</v>
          </cell>
          <cell r="B7503" t="str">
            <v>ATHM4</v>
          </cell>
        </row>
        <row r="7504">
          <cell r="A7504" t="str">
            <v>AT3G15380</v>
          </cell>
          <cell r="B7504" t="str">
            <v>AT3G15380</v>
          </cell>
        </row>
        <row r="7505">
          <cell r="A7505" t="str">
            <v>AT3G15400</v>
          </cell>
          <cell r="B7505" t="str">
            <v>ATA20</v>
          </cell>
        </row>
        <row r="7506">
          <cell r="A7506" t="str">
            <v>AT3G15410</v>
          </cell>
          <cell r="B7506" t="str">
            <v>AT3G15410</v>
          </cell>
        </row>
        <row r="7507">
          <cell r="A7507" t="str">
            <v>AT3G15420</v>
          </cell>
          <cell r="B7507" t="str">
            <v>AT3G15420</v>
          </cell>
        </row>
        <row r="7508">
          <cell r="A7508" t="str">
            <v>AT3G15430</v>
          </cell>
          <cell r="B7508" t="str">
            <v>AT3G15430</v>
          </cell>
        </row>
        <row r="7509">
          <cell r="A7509" t="str">
            <v>AT3G15450</v>
          </cell>
          <cell r="B7509" t="str">
            <v>AT3G15450</v>
          </cell>
        </row>
        <row r="7510">
          <cell r="A7510" t="str">
            <v>AT3G15460</v>
          </cell>
          <cell r="B7510" t="str">
            <v>AT3G15460</v>
          </cell>
        </row>
        <row r="7511">
          <cell r="A7511" t="str">
            <v>AT3G15470</v>
          </cell>
          <cell r="B7511" t="str">
            <v>AT3G15470</v>
          </cell>
        </row>
        <row r="7512">
          <cell r="A7512" t="str">
            <v>AT3G15480</v>
          </cell>
          <cell r="B7512" t="str">
            <v>AT3G15480</v>
          </cell>
        </row>
        <row r="7513">
          <cell r="A7513" t="str">
            <v>AT3G15500</v>
          </cell>
          <cell r="B7513" t="str">
            <v>NAC3</v>
          </cell>
        </row>
        <row r="7514">
          <cell r="A7514" t="str">
            <v>AT3G15510</v>
          </cell>
          <cell r="B7514" t="str">
            <v>ATNAC2</v>
          </cell>
        </row>
        <row r="7515">
          <cell r="A7515" t="str">
            <v>AT3G15518</v>
          </cell>
          <cell r="B7515" t="str">
            <v>AT3G15518</v>
          </cell>
        </row>
        <row r="7516">
          <cell r="A7516" t="str">
            <v>AT3G15520</v>
          </cell>
          <cell r="B7516" t="str">
            <v>AT3G15520</v>
          </cell>
        </row>
        <row r="7517">
          <cell r="A7517" t="str">
            <v>AT3G15530</v>
          </cell>
          <cell r="B7517" t="str">
            <v>AT3G15530</v>
          </cell>
        </row>
        <row r="7518">
          <cell r="A7518" t="str">
            <v>AT3G15534</v>
          </cell>
          <cell r="B7518" t="str">
            <v>AT3G15534</v>
          </cell>
        </row>
        <row r="7519">
          <cell r="A7519" t="str">
            <v>AT3G15540</v>
          </cell>
          <cell r="B7519" t="str">
            <v>IAA19</v>
          </cell>
        </row>
        <row r="7520">
          <cell r="A7520" t="str">
            <v>AT3G15550</v>
          </cell>
          <cell r="B7520" t="str">
            <v>AT3G15550</v>
          </cell>
        </row>
        <row r="7521">
          <cell r="A7521" t="str">
            <v>AT3G15580</v>
          </cell>
          <cell r="B7521" t="str">
            <v>ATG8I</v>
          </cell>
        </row>
        <row r="7522">
          <cell r="A7522" t="str">
            <v>AT3G15590</v>
          </cell>
          <cell r="B7522" t="str">
            <v>AT3G15590</v>
          </cell>
        </row>
        <row r="7523">
          <cell r="A7523" t="str">
            <v>AT3G15620</v>
          </cell>
          <cell r="B7523" t="str">
            <v>UVR3</v>
          </cell>
        </row>
        <row r="7524">
          <cell r="A7524" t="str">
            <v>AT3G15640</v>
          </cell>
          <cell r="B7524" t="str">
            <v>AT3G15640</v>
          </cell>
        </row>
        <row r="7525">
          <cell r="A7525" t="str">
            <v>AT3G15650</v>
          </cell>
          <cell r="B7525" t="str">
            <v>AT3G15650</v>
          </cell>
        </row>
        <row r="7526">
          <cell r="A7526" t="str">
            <v>AT3G15660</v>
          </cell>
          <cell r="B7526" t="str">
            <v>ATGRX4</v>
          </cell>
        </row>
        <row r="7527">
          <cell r="A7527" t="str">
            <v>AT3G15680</v>
          </cell>
          <cell r="B7527" t="str">
            <v>AT3G15680</v>
          </cell>
        </row>
        <row r="7528">
          <cell r="A7528" t="str">
            <v>AT3G15690</v>
          </cell>
          <cell r="B7528" t="str">
            <v>AT3G15690</v>
          </cell>
        </row>
        <row r="7529">
          <cell r="A7529" t="str">
            <v>AT3G15730</v>
          </cell>
          <cell r="B7529" t="str">
            <v>PLDALPHA1</v>
          </cell>
        </row>
        <row r="7530">
          <cell r="A7530" t="str">
            <v>AT3G15770</v>
          </cell>
          <cell r="B7530" t="str">
            <v>AT3G15770</v>
          </cell>
        </row>
        <row r="7531">
          <cell r="A7531" t="str">
            <v>AT3G15780</v>
          </cell>
          <cell r="B7531" t="str">
            <v>AT3G15780</v>
          </cell>
        </row>
        <row r="7532">
          <cell r="A7532" t="str">
            <v>AT3G15790</v>
          </cell>
          <cell r="B7532" t="str">
            <v>MBD11</v>
          </cell>
        </row>
        <row r="7533">
          <cell r="A7533" t="str">
            <v>AT3G15800</v>
          </cell>
          <cell r="B7533" t="str">
            <v>AT3G15800</v>
          </cell>
        </row>
        <row r="7534">
          <cell r="A7534" t="str">
            <v>AT3G15810</v>
          </cell>
          <cell r="B7534" t="str">
            <v>AT3G15810</v>
          </cell>
        </row>
        <row r="7535">
          <cell r="A7535" t="str">
            <v>AT3G15820</v>
          </cell>
          <cell r="B7535" t="str">
            <v>ROD1</v>
          </cell>
        </row>
        <row r="7536">
          <cell r="A7536" t="str">
            <v>AT3G15840</v>
          </cell>
          <cell r="B7536" t="str">
            <v>PIFI</v>
          </cell>
        </row>
        <row r="7537">
          <cell r="A7537" t="str">
            <v>AT3G15850</v>
          </cell>
          <cell r="B7537" t="str">
            <v>FADB</v>
          </cell>
        </row>
        <row r="7538">
          <cell r="A7538" t="str">
            <v>AT3G15860</v>
          </cell>
          <cell r="B7538" t="str">
            <v>AT3G15860</v>
          </cell>
        </row>
        <row r="7539">
          <cell r="A7539" t="str">
            <v>AT3G15870</v>
          </cell>
          <cell r="B7539" t="str">
            <v>AT3G15870</v>
          </cell>
        </row>
        <row r="7540">
          <cell r="A7540" t="str">
            <v>AT3G15880</v>
          </cell>
          <cell r="B7540" t="str">
            <v>WSIP2</v>
          </cell>
        </row>
        <row r="7541">
          <cell r="A7541" t="str">
            <v>AT3G15890</v>
          </cell>
          <cell r="B7541" t="str">
            <v>AT3G15890</v>
          </cell>
        </row>
        <row r="7542">
          <cell r="A7542" t="str">
            <v>AT3G15900</v>
          </cell>
          <cell r="B7542" t="str">
            <v>AT3G15900</v>
          </cell>
        </row>
        <row r="7543">
          <cell r="A7543" t="str">
            <v>AT3G15920</v>
          </cell>
          <cell r="B7543" t="str">
            <v>AT3G15920</v>
          </cell>
        </row>
        <row r="7544">
          <cell r="A7544" t="str">
            <v>AT3G15930</v>
          </cell>
          <cell r="B7544" t="str">
            <v>AT3G15930</v>
          </cell>
        </row>
        <row r="7545">
          <cell r="A7545" t="str">
            <v>AT3G15940</v>
          </cell>
          <cell r="B7545" t="str">
            <v>AT3G15940</v>
          </cell>
        </row>
        <row r="7546">
          <cell r="A7546" t="str">
            <v>AT3G15950</v>
          </cell>
          <cell r="B7546" t="str">
            <v>NAI2</v>
          </cell>
        </row>
        <row r="7547">
          <cell r="A7547" t="str">
            <v>AT3G15980</v>
          </cell>
          <cell r="B7547" t="str">
            <v>AT3G15980</v>
          </cell>
        </row>
        <row r="7548">
          <cell r="A7548" t="str">
            <v>AT3G15990</v>
          </cell>
          <cell r="B7548" t="str">
            <v>SULTR3;4</v>
          </cell>
        </row>
        <row r="7549">
          <cell r="A7549" t="str">
            <v>AT3G16000</v>
          </cell>
          <cell r="B7549" t="str">
            <v>MFP1</v>
          </cell>
        </row>
        <row r="7550">
          <cell r="A7550" t="str">
            <v>AT3G16010</v>
          </cell>
          <cell r="B7550" t="str">
            <v>AT3G16010</v>
          </cell>
        </row>
        <row r="7551">
          <cell r="A7551" t="str">
            <v>AT3G16030</v>
          </cell>
          <cell r="B7551" t="str">
            <v>CES101</v>
          </cell>
        </row>
        <row r="7552">
          <cell r="A7552" t="str">
            <v>AT3G16040</v>
          </cell>
          <cell r="B7552" t="str">
            <v>AT3G16040</v>
          </cell>
        </row>
        <row r="7553">
          <cell r="A7553" t="str">
            <v>AT3G16060</v>
          </cell>
          <cell r="B7553" t="str">
            <v>AT3G16060</v>
          </cell>
        </row>
        <row r="7554">
          <cell r="A7554" t="str">
            <v>AT3G16080</v>
          </cell>
          <cell r="B7554" t="str">
            <v>AT3G16080</v>
          </cell>
        </row>
        <row r="7555">
          <cell r="A7555" t="str">
            <v>AT3G16090</v>
          </cell>
          <cell r="B7555" t="str">
            <v>AT3G16090</v>
          </cell>
        </row>
        <row r="7556">
          <cell r="A7556" t="str">
            <v>AT3G16100</v>
          </cell>
          <cell r="B7556" t="str">
            <v>ATRAB7D</v>
          </cell>
        </row>
        <row r="7557">
          <cell r="A7557" t="str">
            <v>AT3G16110</v>
          </cell>
          <cell r="B7557" t="str">
            <v>PDI4</v>
          </cell>
        </row>
        <row r="7558">
          <cell r="A7558" t="str">
            <v>AT3G16140</v>
          </cell>
          <cell r="B7558" t="str">
            <v>PSAH-1</v>
          </cell>
        </row>
        <row r="7559">
          <cell r="A7559" t="str">
            <v>AT3G16150</v>
          </cell>
          <cell r="B7559" t="str">
            <v>AT3G16150</v>
          </cell>
        </row>
        <row r="7560">
          <cell r="A7560" t="str">
            <v>AT3G16170</v>
          </cell>
          <cell r="B7560" t="str">
            <v>AT3G16170</v>
          </cell>
        </row>
        <row r="7561">
          <cell r="A7561" t="str">
            <v>AT3G16175</v>
          </cell>
          <cell r="B7561" t="str">
            <v>AT3G16175</v>
          </cell>
        </row>
        <row r="7562">
          <cell r="A7562" t="str">
            <v>AT3G16180</v>
          </cell>
          <cell r="B7562" t="str">
            <v>AT3G16180</v>
          </cell>
        </row>
        <row r="7563">
          <cell r="A7563" t="str">
            <v>AT3G16190</v>
          </cell>
          <cell r="B7563" t="str">
            <v>AT3G16190</v>
          </cell>
        </row>
        <row r="7564">
          <cell r="A7564" t="str">
            <v>AT3G16200</v>
          </cell>
          <cell r="B7564" t="str">
            <v>AT3G16200</v>
          </cell>
        </row>
        <row r="7565">
          <cell r="A7565" t="str">
            <v>AT3G16210</v>
          </cell>
          <cell r="B7565" t="str">
            <v>AT3G16210</v>
          </cell>
        </row>
        <row r="7566">
          <cell r="A7566" t="str">
            <v>AT3G16230</v>
          </cell>
          <cell r="B7566" t="str">
            <v>AT3G16230</v>
          </cell>
        </row>
        <row r="7567">
          <cell r="A7567" t="str">
            <v>AT3G16240</v>
          </cell>
          <cell r="B7567" t="str">
            <v>DELTA-TIP1</v>
          </cell>
        </row>
        <row r="7568">
          <cell r="A7568" t="str">
            <v>AT3G16250</v>
          </cell>
          <cell r="B7568" t="str">
            <v>NDF4</v>
          </cell>
        </row>
        <row r="7569">
          <cell r="A7569" t="str">
            <v>AT3G16260</v>
          </cell>
          <cell r="B7569" t="str">
            <v>TRZ4</v>
          </cell>
        </row>
        <row r="7570">
          <cell r="A7570" t="str">
            <v>AT3G16270</v>
          </cell>
          <cell r="B7570" t="str">
            <v>AT3G16270</v>
          </cell>
        </row>
        <row r="7571">
          <cell r="A7571" t="str">
            <v>AT3G16280</v>
          </cell>
          <cell r="B7571" t="str">
            <v>AT3G16280</v>
          </cell>
        </row>
        <row r="7572">
          <cell r="A7572" t="str">
            <v>AT3G16290</v>
          </cell>
          <cell r="B7572" t="str">
            <v>EMB2083</v>
          </cell>
        </row>
        <row r="7573">
          <cell r="A7573" t="str">
            <v>AT3G16310</v>
          </cell>
          <cell r="B7573" t="str">
            <v>AT3G16310</v>
          </cell>
        </row>
        <row r="7574">
          <cell r="A7574" t="str">
            <v>AT3G16320</v>
          </cell>
          <cell r="B7574" t="str">
            <v>CDC27a</v>
          </cell>
        </row>
        <row r="7575">
          <cell r="A7575" t="str">
            <v>AT3G16330</v>
          </cell>
          <cell r="B7575" t="str">
            <v>AT3G16330</v>
          </cell>
        </row>
        <row r="7576">
          <cell r="A7576" t="str">
            <v>AT3G16350</v>
          </cell>
          <cell r="B7576" t="str">
            <v>AT3G16350</v>
          </cell>
        </row>
        <row r="7577">
          <cell r="A7577" t="str">
            <v>AT3G16360</v>
          </cell>
          <cell r="B7577" t="str">
            <v>AHP4</v>
          </cell>
        </row>
        <row r="7578">
          <cell r="A7578" t="str">
            <v>AT3G16370</v>
          </cell>
          <cell r="B7578" t="str">
            <v>AT3G16370</v>
          </cell>
        </row>
        <row r="7579">
          <cell r="A7579" t="str">
            <v>AT3G16400</v>
          </cell>
          <cell r="B7579" t="str">
            <v>NSP1</v>
          </cell>
        </row>
        <row r="7580">
          <cell r="A7580" t="str">
            <v>AT3G16460</v>
          </cell>
          <cell r="B7580" t="str">
            <v>AT3G16460</v>
          </cell>
        </row>
        <row r="7581">
          <cell r="A7581" t="str">
            <v>AT3G16480</v>
          </cell>
          <cell r="B7581" t="str">
            <v>MPPalpha</v>
          </cell>
        </row>
        <row r="7582">
          <cell r="A7582" t="str">
            <v>AT3G16490</v>
          </cell>
          <cell r="B7582" t="str">
            <v>IQD26</v>
          </cell>
        </row>
        <row r="7583">
          <cell r="A7583" t="str">
            <v>AT3G16500</v>
          </cell>
          <cell r="B7583" t="str">
            <v>PAP1</v>
          </cell>
        </row>
        <row r="7584">
          <cell r="A7584" t="str">
            <v>AT3G16510</v>
          </cell>
          <cell r="B7584" t="str">
            <v>AT3G16510</v>
          </cell>
        </row>
        <row r="7585">
          <cell r="A7585" t="str">
            <v>AT3G16520</v>
          </cell>
          <cell r="B7585" t="str">
            <v>UGT88A1</v>
          </cell>
        </row>
        <row r="7586">
          <cell r="A7586" t="str">
            <v>AT3G16560</v>
          </cell>
          <cell r="B7586" t="str">
            <v>AT3G16560</v>
          </cell>
        </row>
        <row r="7587">
          <cell r="A7587" t="str">
            <v>AT3G16565</v>
          </cell>
          <cell r="B7587" t="str">
            <v>AT3G16565</v>
          </cell>
        </row>
        <row r="7588">
          <cell r="A7588" t="str">
            <v>AT3G16570</v>
          </cell>
          <cell r="B7588" t="str">
            <v>RALF23</v>
          </cell>
        </row>
        <row r="7589">
          <cell r="A7589" t="str">
            <v>AT3G16610</v>
          </cell>
          <cell r="B7589" t="str">
            <v>AT3G16610</v>
          </cell>
        </row>
        <row r="7590">
          <cell r="A7590" t="str">
            <v>AT3G16620</v>
          </cell>
          <cell r="B7590" t="str">
            <v>ATTOC120</v>
          </cell>
        </row>
        <row r="7591">
          <cell r="A7591" t="str">
            <v>AT3G16630</v>
          </cell>
          <cell r="B7591" t="str">
            <v>ATKINESIN-13A</v>
          </cell>
        </row>
        <row r="7592">
          <cell r="A7592" t="str">
            <v>AT3G16640</v>
          </cell>
          <cell r="B7592" t="str">
            <v>TCTP</v>
          </cell>
        </row>
        <row r="7593">
          <cell r="A7593" t="str">
            <v>AT3G16650</v>
          </cell>
          <cell r="B7593" t="str">
            <v>AT3G16650</v>
          </cell>
        </row>
        <row r="7594">
          <cell r="A7594" t="str">
            <v>AT3G16660</v>
          </cell>
          <cell r="B7594" t="str">
            <v>AT3G16660</v>
          </cell>
        </row>
        <row r="7595">
          <cell r="A7595" t="str">
            <v>AT3G16700</v>
          </cell>
          <cell r="B7595" t="str">
            <v>AT3G16700</v>
          </cell>
        </row>
        <row r="7596">
          <cell r="A7596" t="str">
            <v>AT3G16720</v>
          </cell>
          <cell r="B7596" t="str">
            <v>ATL2</v>
          </cell>
        </row>
        <row r="7597">
          <cell r="A7597" t="str">
            <v>AT3G16730</v>
          </cell>
          <cell r="B7597" t="str">
            <v>AT3G16730</v>
          </cell>
        </row>
        <row r="7598">
          <cell r="A7598" t="str">
            <v>AT3G16760</v>
          </cell>
          <cell r="B7598" t="str">
            <v>AT3G16760</v>
          </cell>
        </row>
        <row r="7599">
          <cell r="A7599" t="str">
            <v>AT3G16770</v>
          </cell>
          <cell r="B7599" t="str">
            <v>RAP2.3</v>
          </cell>
        </row>
        <row r="7600">
          <cell r="A7600" t="str">
            <v>AT3G16780</v>
          </cell>
          <cell r="B7600" t="str">
            <v>AT3G16780</v>
          </cell>
        </row>
        <row r="7601">
          <cell r="A7601" t="str">
            <v>AT3G16800</v>
          </cell>
          <cell r="B7601" t="str">
            <v>AT3G16800</v>
          </cell>
        </row>
        <row r="7602">
          <cell r="A7602" t="str">
            <v>AT3G16810</v>
          </cell>
          <cell r="B7602" t="str">
            <v>APUM24</v>
          </cell>
        </row>
        <row r="7603">
          <cell r="A7603" t="str">
            <v>AT3G16840</v>
          </cell>
          <cell r="B7603" t="str">
            <v>AT3G16840</v>
          </cell>
        </row>
        <row r="7604">
          <cell r="A7604" t="str">
            <v>AT3G16850</v>
          </cell>
          <cell r="B7604" t="str">
            <v>AT3G16850</v>
          </cell>
        </row>
        <row r="7605">
          <cell r="A7605" t="str">
            <v>AT3G16857</v>
          </cell>
          <cell r="B7605" t="str">
            <v>ARR1</v>
          </cell>
        </row>
        <row r="7606">
          <cell r="A7606" t="str">
            <v>AT3G16860</v>
          </cell>
          <cell r="B7606" t="str">
            <v>COBL8</v>
          </cell>
        </row>
        <row r="7607">
          <cell r="A7607" t="str">
            <v>AT3G16870</v>
          </cell>
          <cell r="B7607" t="str">
            <v>GATA17</v>
          </cell>
        </row>
        <row r="7608">
          <cell r="A7608" t="str">
            <v>AT3G16890</v>
          </cell>
          <cell r="B7608" t="str">
            <v>PPR40</v>
          </cell>
        </row>
        <row r="7609">
          <cell r="A7609" t="str">
            <v>AT3G16910</v>
          </cell>
          <cell r="B7609" t="str">
            <v>ACN1</v>
          </cell>
        </row>
        <row r="7610">
          <cell r="A7610" t="str">
            <v>AT3G16920</v>
          </cell>
          <cell r="B7610" t="str">
            <v>ATCTL2</v>
          </cell>
        </row>
        <row r="7611">
          <cell r="A7611" t="str">
            <v>AT3G16940</v>
          </cell>
          <cell r="B7611" t="str">
            <v>AT3G16940</v>
          </cell>
        </row>
        <row r="7612">
          <cell r="A7612" t="str">
            <v>AT3G16950</v>
          </cell>
          <cell r="B7612" t="str">
            <v>LPD1</v>
          </cell>
        </row>
        <row r="7613">
          <cell r="A7613" t="str">
            <v>AT3G16990</v>
          </cell>
          <cell r="B7613" t="str">
            <v>AT3G16990</v>
          </cell>
        </row>
        <row r="7614">
          <cell r="A7614" t="str">
            <v>AT3G17000</v>
          </cell>
          <cell r="B7614" t="str">
            <v>UBC32</v>
          </cell>
        </row>
        <row r="7615">
          <cell r="A7615" t="str">
            <v>AT3G17030</v>
          </cell>
          <cell r="B7615" t="str">
            <v>AT3G17030</v>
          </cell>
        </row>
        <row r="7616">
          <cell r="A7616" t="str">
            <v>AT3G17040</v>
          </cell>
          <cell r="B7616" t="str">
            <v>HCF107</v>
          </cell>
        </row>
        <row r="7617">
          <cell r="A7617" t="str">
            <v>AT3G17070</v>
          </cell>
          <cell r="B7617" t="str">
            <v>AT3G17070</v>
          </cell>
        </row>
        <row r="7618">
          <cell r="A7618" t="str">
            <v>AT3G17090</v>
          </cell>
          <cell r="B7618" t="str">
            <v>AT3G17090</v>
          </cell>
        </row>
        <row r="7619">
          <cell r="A7619" t="str">
            <v>AT3G17100</v>
          </cell>
          <cell r="B7619" t="str">
            <v>AT3G17100</v>
          </cell>
        </row>
        <row r="7620">
          <cell r="A7620" t="str">
            <v>AT3G17120</v>
          </cell>
          <cell r="B7620" t="str">
            <v>AT3G17120</v>
          </cell>
        </row>
        <row r="7621">
          <cell r="A7621" t="str">
            <v>AT3G17130</v>
          </cell>
          <cell r="B7621" t="str">
            <v>AT3G17130</v>
          </cell>
        </row>
        <row r="7622">
          <cell r="A7622" t="str">
            <v>AT3G17160</v>
          </cell>
          <cell r="B7622" t="str">
            <v>AT3G17160</v>
          </cell>
        </row>
        <row r="7623">
          <cell r="A7623" t="str">
            <v>AT3G17170</v>
          </cell>
          <cell r="B7623" t="str">
            <v>RFC3</v>
          </cell>
        </row>
        <row r="7624">
          <cell r="A7624" t="str">
            <v>AT3G17205</v>
          </cell>
          <cell r="B7624" t="str">
            <v>UPL6</v>
          </cell>
        </row>
        <row r="7625">
          <cell r="A7625" t="str">
            <v>AT3G17210</v>
          </cell>
          <cell r="B7625" t="str">
            <v>ATHS1</v>
          </cell>
        </row>
        <row r="7626">
          <cell r="A7626" t="str">
            <v>AT3G17300</v>
          </cell>
          <cell r="B7626" t="str">
            <v>AT3G17300</v>
          </cell>
        </row>
        <row r="7627">
          <cell r="A7627" t="str">
            <v>AT3G17310</v>
          </cell>
          <cell r="B7627" t="str">
            <v>DRM3</v>
          </cell>
        </row>
        <row r="7628">
          <cell r="A7628" t="str">
            <v>AT3G17340</v>
          </cell>
          <cell r="B7628" t="str">
            <v>AT3G17340</v>
          </cell>
        </row>
        <row r="7629">
          <cell r="A7629" t="str">
            <v>AT3G17350</v>
          </cell>
          <cell r="B7629" t="str">
            <v>AT3G17350</v>
          </cell>
        </row>
        <row r="7630">
          <cell r="A7630" t="str">
            <v>AT3G17360</v>
          </cell>
          <cell r="B7630" t="str">
            <v>POK1</v>
          </cell>
        </row>
        <row r="7631">
          <cell r="A7631" t="str">
            <v>AT3G17365</v>
          </cell>
          <cell r="B7631" t="str">
            <v>AT3G17365</v>
          </cell>
        </row>
        <row r="7632">
          <cell r="A7632" t="str">
            <v>AT3G17380</v>
          </cell>
          <cell r="B7632" t="str">
            <v>AT3G17380</v>
          </cell>
        </row>
        <row r="7633">
          <cell r="A7633" t="str">
            <v>AT3G17390</v>
          </cell>
          <cell r="B7633" t="str">
            <v>MTO3</v>
          </cell>
        </row>
        <row r="7634">
          <cell r="A7634" t="str">
            <v>AT3G17420</v>
          </cell>
          <cell r="B7634" t="str">
            <v>GPK1</v>
          </cell>
        </row>
        <row r="7635">
          <cell r="A7635" t="str">
            <v>AT3G17430</v>
          </cell>
          <cell r="B7635" t="str">
            <v>AT3G17430</v>
          </cell>
        </row>
        <row r="7636">
          <cell r="A7636" t="str">
            <v>AT3G17440</v>
          </cell>
          <cell r="B7636" t="str">
            <v>NPSN13</v>
          </cell>
        </row>
        <row r="7637">
          <cell r="A7637" t="str">
            <v>AT3G17450</v>
          </cell>
          <cell r="B7637" t="str">
            <v>AT3G17450</v>
          </cell>
        </row>
        <row r="7638">
          <cell r="A7638" t="str">
            <v>AT3G17460</v>
          </cell>
          <cell r="B7638" t="str">
            <v>AT3G17460</v>
          </cell>
        </row>
        <row r="7639">
          <cell r="A7639" t="str">
            <v>AT3G17465</v>
          </cell>
          <cell r="B7639" t="str">
            <v>RPL3P</v>
          </cell>
        </row>
        <row r="7640">
          <cell r="A7640" t="str">
            <v>AT3G17470</v>
          </cell>
          <cell r="B7640" t="str">
            <v>ATCRSH</v>
          </cell>
        </row>
        <row r="7641">
          <cell r="A7641" t="str">
            <v>AT3G17510</v>
          </cell>
          <cell r="B7641" t="str">
            <v>CIPK1</v>
          </cell>
        </row>
        <row r="7642">
          <cell r="A7642" t="str">
            <v>AT3G17520</v>
          </cell>
          <cell r="B7642" t="str">
            <v>AT3G17520</v>
          </cell>
        </row>
        <row r="7643">
          <cell r="A7643" t="str">
            <v>AT3G17580</v>
          </cell>
          <cell r="B7643" t="str">
            <v>AT3G17580</v>
          </cell>
        </row>
        <row r="7644">
          <cell r="A7644" t="str">
            <v>AT3G17590</v>
          </cell>
          <cell r="B7644" t="str">
            <v>BSH</v>
          </cell>
        </row>
        <row r="7645">
          <cell r="A7645" t="str">
            <v>AT3G17611</v>
          </cell>
          <cell r="B7645" t="str">
            <v>ATRBL14</v>
          </cell>
        </row>
        <row r="7646">
          <cell r="A7646" t="str">
            <v>AT3G17630</v>
          </cell>
          <cell r="B7646" t="str">
            <v>CHX19</v>
          </cell>
        </row>
        <row r="7647">
          <cell r="A7647" t="str">
            <v>AT3G17640</v>
          </cell>
          <cell r="B7647" t="str">
            <v>AT3G17640</v>
          </cell>
        </row>
        <row r="7648">
          <cell r="A7648" t="str">
            <v>AT3G17650</v>
          </cell>
          <cell r="B7648" t="str">
            <v>YSL5</v>
          </cell>
        </row>
        <row r="7649">
          <cell r="A7649" t="str">
            <v>AT3G17660</v>
          </cell>
          <cell r="B7649" t="str">
            <v>AGD15</v>
          </cell>
        </row>
        <row r="7650">
          <cell r="A7650" t="str">
            <v>AT3G17668</v>
          </cell>
          <cell r="B7650" t="str">
            <v>ENA</v>
          </cell>
        </row>
        <row r="7651">
          <cell r="A7651" t="str">
            <v>AT3G17670</v>
          </cell>
          <cell r="B7651" t="str">
            <v>AT3G17670</v>
          </cell>
        </row>
        <row r="7652">
          <cell r="A7652" t="str">
            <v>AT3G17690</v>
          </cell>
          <cell r="B7652" t="str">
            <v>ATCNGC19</v>
          </cell>
        </row>
        <row r="7653">
          <cell r="A7653" t="str">
            <v>AT3G17700</v>
          </cell>
          <cell r="B7653" t="str">
            <v>CNGC20</v>
          </cell>
        </row>
        <row r="7654">
          <cell r="A7654" t="str">
            <v>AT3G17712</v>
          </cell>
          <cell r="B7654" t="str">
            <v>AT3G17712</v>
          </cell>
        </row>
        <row r="7655">
          <cell r="A7655" t="str">
            <v>AT3G17730</v>
          </cell>
          <cell r="B7655" t="str">
            <v>anac057</v>
          </cell>
        </row>
        <row r="7656">
          <cell r="A7656" t="str">
            <v>AT3G17740</v>
          </cell>
          <cell r="B7656" t="str">
            <v>AT3G17740</v>
          </cell>
        </row>
        <row r="7657">
          <cell r="A7657" t="str">
            <v>AT3G17760</v>
          </cell>
          <cell r="B7657" t="str">
            <v>GAD5</v>
          </cell>
        </row>
        <row r="7658">
          <cell r="A7658" t="str">
            <v>AT3G17770</v>
          </cell>
          <cell r="B7658" t="str">
            <v>AT3G17770</v>
          </cell>
        </row>
        <row r="7659">
          <cell r="A7659" t="str">
            <v>AT3G17780</v>
          </cell>
          <cell r="B7659" t="str">
            <v>AT3G17780</v>
          </cell>
        </row>
        <row r="7660">
          <cell r="A7660" t="str">
            <v>AT3G17800</v>
          </cell>
          <cell r="B7660" t="str">
            <v>AT3G17800</v>
          </cell>
        </row>
        <row r="7661">
          <cell r="A7661" t="str">
            <v>AT3G17810</v>
          </cell>
          <cell r="B7661" t="str">
            <v>PYD1</v>
          </cell>
        </row>
        <row r="7662">
          <cell r="A7662" t="str">
            <v>AT3G17820</v>
          </cell>
          <cell r="B7662" t="str">
            <v>ATGSKB6</v>
          </cell>
        </row>
        <row r="7663">
          <cell r="A7663" t="str">
            <v>AT3G17830</v>
          </cell>
          <cell r="B7663" t="str">
            <v>AT3G17830</v>
          </cell>
        </row>
        <row r="7664">
          <cell r="A7664" t="str">
            <v>AT3G17840</v>
          </cell>
          <cell r="B7664" t="str">
            <v>RLK902</v>
          </cell>
        </row>
        <row r="7665">
          <cell r="A7665" t="str">
            <v>AT3G17850</v>
          </cell>
          <cell r="B7665" t="str">
            <v>AT3G17850</v>
          </cell>
        </row>
        <row r="7666">
          <cell r="A7666" t="str">
            <v>AT3G17860</v>
          </cell>
          <cell r="B7666" t="str">
            <v>TIFY6B</v>
          </cell>
        </row>
        <row r="7667">
          <cell r="A7667" t="str">
            <v>AT3G17880</v>
          </cell>
          <cell r="B7667" t="str">
            <v>ATHIP2</v>
          </cell>
        </row>
        <row r="7668">
          <cell r="A7668" t="str">
            <v>AT3G17900</v>
          </cell>
          <cell r="B7668" t="str">
            <v>AT3G17900</v>
          </cell>
        </row>
        <row r="7669">
          <cell r="A7669" t="str">
            <v>AT3G17910</v>
          </cell>
          <cell r="B7669" t="str">
            <v>SURF1</v>
          </cell>
        </row>
        <row r="7670">
          <cell r="A7670" t="str">
            <v>AT3G17930</v>
          </cell>
          <cell r="B7670" t="str">
            <v>AT3G17930</v>
          </cell>
        </row>
        <row r="7671">
          <cell r="A7671" t="str">
            <v>AT3G17940</v>
          </cell>
          <cell r="B7671" t="str">
            <v>AT3G17940</v>
          </cell>
        </row>
        <row r="7672">
          <cell r="A7672" t="str">
            <v>AT3G17950</v>
          </cell>
          <cell r="B7672" t="str">
            <v>AT3G17950</v>
          </cell>
        </row>
        <row r="7673">
          <cell r="A7673" t="str">
            <v>AT3G17970</v>
          </cell>
          <cell r="B7673" t="str">
            <v>atToc64-III</v>
          </cell>
        </row>
        <row r="7674">
          <cell r="A7674" t="str">
            <v>AT3G18010</v>
          </cell>
          <cell r="B7674" t="str">
            <v>WOX1</v>
          </cell>
        </row>
        <row r="7675">
          <cell r="A7675" t="str">
            <v>AT3G18020</v>
          </cell>
          <cell r="B7675" t="str">
            <v>AT3G18020</v>
          </cell>
        </row>
        <row r="7676">
          <cell r="A7676" t="str">
            <v>AT3G18030</v>
          </cell>
          <cell r="B7676" t="str">
            <v>ATHAL3A</v>
          </cell>
        </row>
        <row r="7677">
          <cell r="A7677" t="str">
            <v>AT3G18035</v>
          </cell>
          <cell r="B7677" t="str">
            <v>HON4</v>
          </cell>
        </row>
        <row r="7678">
          <cell r="A7678" t="str">
            <v>AT3G18040</v>
          </cell>
          <cell r="B7678" t="str">
            <v>MPK9</v>
          </cell>
        </row>
        <row r="7679">
          <cell r="A7679" t="str">
            <v>AT3G18050</v>
          </cell>
          <cell r="B7679" t="str">
            <v>AT3G18050</v>
          </cell>
        </row>
        <row r="7680">
          <cell r="A7680" t="str">
            <v>AT3G18070</v>
          </cell>
          <cell r="B7680" t="str">
            <v>BGLU43</v>
          </cell>
        </row>
        <row r="7681">
          <cell r="A7681" t="str">
            <v>AT3G18080</v>
          </cell>
          <cell r="B7681" t="str">
            <v>BGLU44</v>
          </cell>
        </row>
        <row r="7682">
          <cell r="A7682" t="str">
            <v>AT3G18100</v>
          </cell>
          <cell r="B7682" t="str">
            <v>MYB4R1</v>
          </cell>
        </row>
        <row r="7683">
          <cell r="A7683" t="str">
            <v>AT3G18110</v>
          </cell>
          <cell r="B7683" t="str">
            <v>EMB1270</v>
          </cell>
        </row>
        <row r="7684">
          <cell r="A7684" t="str">
            <v>AT3G18130</v>
          </cell>
          <cell r="B7684" t="str">
            <v>RACK1C_AT</v>
          </cell>
        </row>
        <row r="7685">
          <cell r="A7685" t="str">
            <v>AT3G18140</v>
          </cell>
          <cell r="B7685" t="str">
            <v>AT3G18140</v>
          </cell>
        </row>
        <row r="7686">
          <cell r="A7686" t="str">
            <v>AT3G18160</v>
          </cell>
          <cell r="B7686" t="str">
            <v>PEX3-1</v>
          </cell>
        </row>
        <row r="7687">
          <cell r="A7687" t="str">
            <v>AT3G18165</v>
          </cell>
          <cell r="B7687" t="str">
            <v>MOS4</v>
          </cell>
        </row>
        <row r="7688">
          <cell r="A7688" t="str">
            <v>AT3G18170</v>
          </cell>
          <cell r="B7688" t="str">
            <v>AT3G18170</v>
          </cell>
        </row>
        <row r="7689">
          <cell r="A7689" t="str">
            <v>AT3G18190</v>
          </cell>
          <cell r="B7689" t="str">
            <v>AT3G18190</v>
          </cell>
        </row>
        <row r="7690">
          <cell r="A7690" t="str">
            <v>AT3G18200</v>
          </cell>
          <cell r="B7690" t="str">
            <v>AT3G18200</v>
          </cell>
        </row>
        <row r="7691">
          <cell r="A7691" t="str">
            <v>AT3G18210</v>
          </cell>
          <cell r="B7691" t="str">
            <v>AT3G18210</v>
          </cell>
        </row>
        <row r="7692">
          <cell r="A7692" t="str">
            <v>AT3G18215</v>
          </cell>
          <cell r="B7692" t="str">
            <v>AT3G18215</v>
          </cell>
        </row>
        <row r="7693">
          <cell r="A7693" t="str">
            <v>AT3G18230</v>
          </cell>
          <cell r="B7693" t="str">
            <v>AT3G18230</v>
          </cell>
        </row>
        <row r="7694">
          <cell r="A7694" t="str">
            <v>AT3G18240</v>
          </cell>
          <cell r="B7694" t="str">
            <v>AT3G18240</v>
          </cell>
        </row>
        <row r="7695">
          <cell r="A7695" t="str">
            <v>AT3G18260</v>
          </cell>
          <cell r="B7695" t="str">
            <v>AT3G18260</v>
          </cell>
        </row>
        <row r="7696">
          <cell r="A7696" t="str">
            <v>AT3G18270</v>
          </cell>
          <cell r="B7696" t="str">
            <v>CYP77A5P</v>
          </cell>
        </row>
        <row r="7697">
          <cell r="A7697" t="str">
            <v>AT3G18280</v>
          </cell>
          <cell r="B7697" t="str">
            <v>AT3G18280</v>
          </cell>
        </row>
        <row r="7698">
          <cell r="A7698" t="str">
            <v>AT3G18290</v>
          </cell>
          <cell r="B7698" t="str">
            <v>BTS</v>
          </cell>
        </row>
        <row r="7699">
          <cell r="A7699" t="str">
            <v>AT3G18300</v>
          </cell>
          <cell r="B7699" t="str">
            <v>AT3G18300</v>
          </cell>
        </row>
        <row r="7700">
          <cell r="A7700" t="str">
            <v>AT3G18310</v>
          </cell>
          <cell r="B7700" t="str">
            <v>AT3G18310</v>
          </cell>
        </row>
        <row r="7701">
          <cell r="A7701" t="str">
            <v>AT3G18370</v>
          </cell>
          <cell r="B7701" t="str">
            <v>SYTF</v>
          </cell>
        </row>
        <row r="7702">
          <cell r="A7702" t="str">
            <v>AT3G18380</v>
          </cell>
          <cell r="B7702" t="str">
            <v>AT3G18380</v>
          </cell>
        </row>
        <row r="7703">
          <cell r="A7703" t="str">
            <v>AT3G18390</v>
          </cell>
          <cell r="B7703" t="str">
            <v>EMB1865</v>
          </cell>
        </row>
        <row r="7704">
          <cell r="A7704" t="str">
            <v>AT3G18410</v>
          </cell>
          <cell r="B7704" t="str">
            <v>AT3G18410</v>
          </cell>
        </row>
        <row r="7705">
          <cell r="A7705" t="str">
            <v>AT3G18420</v>
          </cell>
          <cell r="B7705" t="str">
            <v>AT3G18420</v>
          </cell>
        </row>
        <row r="7706">
          <cell r="A7706" t="str">
            <v>AT3G18430</v>
          </cell>
          <cell r="B7706" t="str">
            <v>AT3G18430</v>
          </cell>
        </row>
        <row r="7707">
          <cell r="A7707" t="str">
            <v>AT3G18440</v>
          </cell>
          <cell r="B7707" t="str">
            <v>AtALMT9</v>
          </cell>
        </row>
        <row r="7708">
          <cell r="A7708" t="str">
            <v>AT3G18480</v>
          </cell>
          <cell r="B7708" t="str">
            <v>AtCASP</v>
          </cell>
        </row>
        <row r="7709">
          <cell r="A7709" t="str">
            <v>AT3G18490</v>
          </cell>
          <cell r="B7709" t="str">
            <v>AT3G18490</v>
          </cell>
        </row>
        <row r="7710">
          <cell r="A7710" t="str">
            <v>AT3G18510</v>
          </cell>
          <cell r="B7710" t="str">
            <v>AT3G18510</v>
          </cell>
        </row>
        <row r="7711">
          <cell r="A7711" t="str">
            <v>AT3G18520</v>
          </cell>
          <cell r="B7711" t="str">
            <v>HDA15</v>
          </cell>
        </row>
        <row r="7712">
          <cell r="A7712" t="str">
            <v>AT3G18524</v>
          </cell>
          <cell r="B7712" t="str">
            <v>MSH2</v>
          </cell>
        </row>
        <row r="7713">
          <cell r="A7713" t="str">
            <v>AT3G18560</v>
          </cell>
          <cell r="B7713" t="str">
            <v>AT3G18560</v>
          </cell>
        </row>
        <row r="7714">
          <cell r="A7714" t="str">
            <v>AT3G18570</v>
          </cell>
          <cell r="B7714" t="str">
            <v>AT3G18570</v>
          </cell>
        </row>
        <row r="7715">
          <cell r="A7715" t="str">
            <v>AT3G18580</v>
          </cell>
          <cell r="B7715" t="str">
            <v>AT3G18580</v>
          </cell>
        </row>
        <row r="7716">
          <cell r="A7716" t="str">
            <v>AT3G18600</v>
          </cell>
          <cell r="B7716" t="str">
            <v>AT3G18600</v>
          </cell>
        </row>
        <row r="7717">
          <cell r="A7717" t="str">
            <v>AT3G18610</v>
          </cell>
          <cell r="B7717" t="str">
            <v>PARLL1</v>
          </cell>
        </row>
        <row r="7718">
          <cell r="A7718" t="str">
            <v>AT3G18620</v>
          </cell>
          <cell r="B7718" t="str">
            <v>AT3G18620</v>
          </cell>
        </row>
        <row r="7719">
          <cell r="A7719" t="str">
            <v>AT3G18630</v>
          </cell>
          <cell r="B7719" t="str">
            <v>UNG</v>
          </cell>
        </row>
        <row r="7720">
          <cell r="A7720" t="str">
            <v>AT3G18640</v>
          </cell>
          <cell r="B7720" t="str">
            <v>AT3G18640</v>
          </cell>
        </row>
        <row r="7721">
          <cell r="A7721" t="str">
            <v>AT3G18660</v>
          </cell>
          <cell r="B7721" t="str">
            <v>PGSIP1</v>
          </cell>
        </row>
        <row r="7722">
          <cell r="A7722" t="str">
            <v>AT3G18670</v>
          </cell>
          <cell r="B7722" t="str">
            <v>AT3G18670</v>
          </cell>
        </row>
        <row r="7723">
          <cell r="A7723" t="str">
            <v>AT3G18680</v>
          </cell>
          <cell r="B7723" t="str">
            <v>AT3G18680</v>
          </cell>
        </row>
        <row r="7724">
          <cell r="A7724" t="str">
            <v>AT3G18690</v>
          </cell>
          <cell r="B7724" t="str">
            <v>MKS1</v>
          </cell>
        </row>
        <row r="7725">
          <cell r="A7725" t="str">
            <v>AT3G18710</v>
          </cell>
          <cell r="B7725" t="str">
            <v>PUB29</v>
          </cell>
        </row>
        <row r="7726">
          <cell r="A7726" t="str">
            <v>AT3G18730</v>
          </cell>
          <cell r="B7726" t="str">
            <v>TSK</v>
          </cell>
        </row>
        <row r="7727">
          <cell r="A7727" t="str">
            <v>AT3G18740</v>
          </cell>
          <cell r="B7727" t="str">
            <v>AT3G18740</v>
          </cell>
        </row>
        <row r="7728">
          <cell r="A7728" t="str">
            <v>AT3G18750</v>
          </cell>
          <cell r="B7728" t="str">
            <v>ZIK5</v>
          </cell>
        </row>
        <row r="7729">
          <cell r="A7729" t="str">
            <v>AT3G18760</v>
          </cell>
          <cell r="B7729" t="str">
            <v>AT3G18760</v>
          </cell>
        </row>
        <row r="7730">
          <cell r="A7730" t="str">
            <v>AT3G18770</v>
          </cell>
          <cell r="B7730" t="str">
            <v>AT3G18770</v>
          </cell>
        </row>
        <row r="7731">
          <cell r="A7731" t="str">
            <v>AT3G18780</v>
          </cell>
          <cell r="B7731" t="str">
            <v>LSR2</v>
          </cell>
        </row>
        <row r="7732">
          <cell r="A7732" t="str">
            <v>AT3G18790</v>
          </cell>
          <cell r="B7732" t="str">
            <v>AT3G18790</v>
          </cell>
        </row>
        <row r="7733">
          <cell r="A7733" t="str">
            <v>AT3G18800</v>
          </cell>
          <cell r="B7733" t="str">
            <v>AT3G18800</v>
          </cell>
        </row>
        <row r="7734">
          <cell r="A7734" t="str">
            <v>AT3G18820</v>
          </cell>
          <cell r="B7734" t="str">
            <v>RAB7B</v>
          </cell>
        </row>
        <row r="7735">
          <cell r="A7735" t="str">
            <v>AT3G18830</v>
          </cell>
          <cell r="B7735" t="str">
            <v>ATPLT5</v>
          </cell>
        </row>
        <row r="7736">
          <cell r="A7736" t="str">
            <v>AT3G18840</v>
          </cell>
          <cell r="B7736" t="str">
            <v>AT3G18840</v>
          </cell>
        </row>
        <row r="7737">
          <cell r="A7737" t="str">
            <v>AT3G18850</v>
          </cell>
          <cell r="B7737" t="str">
            <v>LPAT5</v>
          </cell>
        </row>
        <row r="7738">
          <cell r="A7738" t="str">
            <v>AT3G18860</v>
          </cell>
          <cell r="B7738" t="str">
            <v>AT3G18860</v>
          </cell>
        </row>
        <row r="7739">
          <cell r="A7739" t="str">
            <v>AT3G18870</v>
          </cell>
          <cell r="B7739" t="str">
            <v>AT3G18870</v>
          </cell>
        </row>
        <row r="7740">
          <cell r="A7740" t="str">
            <v>AT3G18890</v>
          </cell>
          <cell r="B7740" t="str">
            <v>AT3G18890</v>
          </cell>
        </row>
        <row r="7741">
          <cell r="A7741" t="str">
            <v>AT3G18900</v>
          </cell>
          <cell r="B7741" t="str">
            <v>AT3G18900</v>
          </cell>
        </row>
        <row r="7742">
          <cell r="A7742" t="str">
            <v>AT3G18930</v>
          </cell>
          <cell r="B7742" t="str">
            <v>AT3G18930</v>
          </cell>
        </row>
        <row r="7743">
          <cell r="A7743" t="str">
            <v>AT3G18940</v>
          </cell>
          <cell r="B7743" t="str">
            <v>AT3G18940</v>
          </cell>
        </row>
        <row r="7744">
          <cell r="A7744" t="str">
            <v>AT3G18950</v>
          </cell>
          <cell r="B7744" t="str">
            <v>AT3G18950</v>
          </cell>
        </row>
        <row r="7745">
          <cell r="A7745" t="str">
            <v>AT3G18970</v>
          </cell>
          <cell r="B7745" t="str">
            <v>MEF20</v>
          </cell>
        </row>
        <row r="7746">
          <cell r="A7746" t="str">
            <v>AT3G18990</v>
          </cell>
          <cell r="B7746" t="str">
            <v>REM39</v>
          </cell>
        </row>
        <row r="7747">
          <cell r="A7747" t="str">
            <v>AT3G19000</v>
          </cell>
          <cell r="B7747" t="str">
            <v>AT3G19000</v>
          </cell>
        </row>
        <row r="7748">
          <cell r="A7748" t="str">
            <v>AT3G19030</v>
          </cell>
          <cell r="B7748" t="str">
            <v>AT3G19030</v>
          </cell>
        </row>
        <row r="7749">
          <cell r="A7749" t="str">
            <v>AT3G19040</v>
          </cell>
          <cell r="B7749" t="str">
            <v>TAF1B</v>
          </cell>
        </row>
        <row r="7750">
          <cell r="A7750" t="str">
            <v>AT3G19050</v>
          </cell>
          <cell r="B7750" t="str">
            <v>POK2</v>
          </cell>
        </row>
        <row r="7751">
          <cell r="A7751" t="str">
            <v>AT3G19080</v>
          </cell>
          <cell r="B7751" t="str">
            <v>AT3G19080</v>
          </cell>
        </row>
        <row r="7752">
          <cell r="A7752" t="str">
            <v>AT3G19090</v>
          </cell>
          <cell r="B7752" t="str">
            <v>AT3G19090</v>
          </cell>
        </row>
        <row r="7753">
          <cell r="A7753" t="str">
            <v>AT3G19100</v>
          </cell>
          <cell r="B7753" t="str">
            <v>AT3G19100</v>
          </cell>
        </row>
        <row r="7754">
          <cell r="A7754" t="str">
            <v>AT3G19120</v>
          </cell>
          <cell r="B7754" t="str">
            <v>AT3G19120</v>
          </cell>
        </row>
        <row r="7755">
          <cell r="A7755" t="str">
            <v>AT3G19130</v>
          </cell>
          <cell r="B7755" t="str">
            <v>ATRBP47B</v>
          </cell>
        </row>
        <row r="7756">
          <cell r="A7756" t="str">
            <v>AT3G19180</v>
          </cell>
          <cell r="B7756" t="str">
            <v>ARC6H</v>
          </cell>
        </row>
        <row r="7757">
          <cell r="A7757" t="str">
            <v>AT3G19184</v>
          </cell>
          <cell r="B7757" t="str">
            <v>AT3G19184</v>
          </cell>
        </row>
        <row r="7758">
          <cell r="A7758" t="str">
            <v>AT3G19190</v>
          </cell>
          <cell r="B7758" t="str">
            <v>ATG2</v>
          </cell>
        </row>
        <row r="7759">
          <cell r="A7759" t="str">
            <v>AT3G19210</v>
          </cell>
          <cell r="B7759" t="str">
            <v>ATRAD54</v>
          </cell>
        </row>
        <row r="7760">
          <cell r="A7760" t="str">
            <v>AT3G19220</v>
          </cell>
          <cell r="B7760" t="str">
            <v>CYO1</v>
          </cell>
        </row>
        <row r="7761">
          <cell r="A7761" t="str">
            <v>AT3G19240</v>
          </cell>
          <cell r="B7761" t="str">
            <v>AT3G19240</v>
          </cell>
        </row>
        <row r="7762">
          <cell r="A7762" t="str">
            <v>AT3G19260</v>
          </cell>
          <cell r="B7762" t="str">
            <v>LAG1 HOMOLOG 2</v>
          </cell>
        </row>
        <row r="7763">
          <cell r="A7763" t="str">
            <v>AT3G19270</v>
          </cell>
          <cell r="B7763" t="str">
            <v>CYP707A4</v>
          </cell>
        </row>
        <row r="7764">
          <cell r="A7764" t="str">
            <v>AT3G19280</v>
          </cell>
          <cell r="B7764" t="str">
            <v>FUT11</v>
          </cell>
        </row>
        <row r="7765">
          <cell r="A7765" t="str">
            <v>AT3G19310</v>
          </cell>
          <cell r="B7765" t="str">
            <v>AT3G19310</v>
          </cell>
        </row>
        <row r="7766">
          <cell r="A7766" t="str">
            <v>AT3G19330</v>
          </cell>
          <cell r="B7766" t="str">
            <v>AT3G19330</v>
          </cell>
        </row>
        <row r="7767">
          <cell r="A7767" t="str">
            <v>AT3G19340</v>
          </cell>
          <cell r="B7767" t="str">
            <v>AT3G19340</v>
          </cell>
        </row>
        <row r="7768">
          <cell r="A7768" t="str">
            <v>AT3G19360</v>
          </cell>
          <cell r="B7768" t="str">
            <v>AT3G19360</v>
          </cell>
        </row>
        <row r="7769">
          <cell r="A7769" t="str">
            <v>AT3G19370</v>
          </cell>
          <cell r="B7769" t="str">
            <v>AT3G19370</v>
          </cell>
        </row>
        <row r="7770">
          <cell r="A7770" t="str">
            <v>AT3G19380</v>
          </cell>
          <cell r="B7770" t="str">
            <v>PUB25</v>
          </cell>
        </row>
        <row r="7771">
          <cell r="A7771" t="str">
            <v>AT3G19390</v>
          </cell>
          <cell r="B7771" t="str">
            <v>AT3G19390</v>
          </cell>
        </row>
        <row r="7772">
          <cell r="A7772" t="str">
            <v>AT3G19400</v>
          </cell>
          <cell r="B7772" t="str">
            <v>AT3G19400</v>
          </cell>
        </row>
        <row r="7773">
          <cell r="A7773" t="str">
            <v>AT3G19420</v>
          </cell>
          <cell r="B7773" t="str">
            <v>PEN2</v>
          </cell>
        </row>
        <row r="7774">
          <cell r="A7774" t="str">
            <v>AT3G19430</v>
          </cell>
          <cell r="B7774" t="str">
            <v>AT3G19430</v>
          </cell>
        </row>
        <row r="7775">
          <cell r="A7775" t="str">
            <v>AT3G19440</v>
          </cell>
          <cell r="B7775" t="str">
            <v>AT3G19440</v>
          </cell>
        </row>
        <row r="7776">
          <cell r="A7776" t="str">
            <v>AT3G19450</v>
          </cell>
          <cell r="B7776" t="str">
            <v>CAD</v>
          </cell>
        </row>
        <row r="7777">
          <cell r="A7777" t="str">
            <v>AT3G19460</v>
          </cell>
          <cell r="B7777" t="str">
            <v>AT3G19460</v>
          </cell>
        </row>
        <row r="7778">
          <cell r="A7778" t="str">
            <v>AT3G19480</v>
          </cell>
          <cell r="B7778" t="str">
            <v>AT3G19480</v>
          </cell>
        </row>
        <row r="7779">
          <cell r="A7779" t="str">
            <v>AT3G19490</v>
          </cell>
          <cell r="B7779" t="str">
            <v>NHD1</v>
          </cell>
        </row>
        <row r="7780">
          <cell r="A7780" t="str">
            <v>AT3G19500</v>
          </cell>
          <cell r="B7780" t="str">
            <v>AT3G19500</v>
          </cell>
        </row>
        <row r="7781">
          <cell r="A7781" t="str">
            <v>AT3G19508</v>
          </cell>
          <cell r="B7781" t="str">
            <v>AT3G19508</v>
          </cell>
        </row>
        <row r="7782">
          <cell r="A7782" t="str">
            <v>AT3G19510</v>
          </cell>
          <cell r="B7782" t="str">
            <v>HAT3.1</v>
          </cell>
        </row>
        <row r="7783">
          <cell r="A7783" t="str">
            <v>AT3G19540</v>
          </cell>
          <cell r="B7783" t="str">
            <v>AT3G19540</v>
          </cell>
        </row>
        <row r="7784">
          <cell r="A7784" t="str">
            <v>AT3G19550</v>
          </cell>
          <cell r="B7784" t="str">
            <v>AT3G19550</v>
          </cell>
        </row>
        <row r="7785">
          <cell r="A7785" t="str">
            <v>AT3G19553</v>
          </cell>
          <cell r="B7785" t="str">
            <v>AT3G19553</v>
          </cell>
        </row>
        <row r="7786">
          <cell r="A7786" t="str">
            <v>AT3G19570</v>
          </cell>
          <cell r="B7786" t="str">
            <v>SCO3</v>
          </cell>
        </row>
        <row r="7787">
          <cell r="A7787" t="str">
            <v>AT3G19580</v>
          </cell>
          <cell r="B7787" t="str">
            <v>AZF2</v>
          </cell>
        </row>
        <row r="7788">
          <cell r="A7788" t="str">
            <v>AT3G19590</v>
          </cell>
          <cell r="B7788" t="str">
            <v>BUB3.1</v>
          </cell>
        </row>
        <row r="7789">
          <cell r="A7789" t="str">
            <v>AT3G19620</v>
          </cell>
          <cell r="B7789" t="str">
            <v>AT3G19620</v>
          </cell>
        </row>
        <row r="7790">
          <cell r="A7790" t="str">
            <v>AT3G19630</v>
          </cell>
          <cell r="B7790" t="str">
            <v>AT3G19630</v>
          </cell>
        </row>
        <row r="7791">
          <cell r="A7791" t="str">
            <v>AT3G19640</v>
          </cell>
          <cell r="B7791" t="str">
            <v>MGT4</v>
          </cell>
        </row>
        <row r="7792">
          <cell r="A7792" t="str">
            <v>AT3G19650</v>
          </cell>
          <cell r="B7792" t="str">
            <v>AT3G19650</v>
          </cell>
        </row>
        <row r="7793">
          <cell r="A7793" t="str">
            <v>AT3G19660</v>
          </cell>
          <cell r="B7793" t="str">
            <v>AT3G19660</v>
          </cell>
        </row>
        <row r="7794">
          <cell r="A7794" t="str">
            <v>AT3G19680</v>
          </cell>
          <cell r="B7794" t="str">
            <v>AT3G19680</v>
          </cell>
        </row>
        <row r="7795">
          <cell r="A7795" t="str">
            <v>AT3G19700</v>
          </cell>
          <cell r="B7795" t="str">
            <v>IKU2</v>
          </cell>
        </row>
        <row r="7796">
          <cell r="A7796" t="str">
            <v>AT3G19720</v>
          </cell>
          <cell r="B7796" t="str">
            <v>ARC5</v>
          </cell>
        </row>
        <row r="7797">
          <cell r="A7797" t="str">
            <v>AT3G19760</v>
          </cell>
          <cell r="B7797" t="str">
            <v>EIF4A-III</v>
          </cell>
        </row>
        <row r="7798">
          <cell r="A7798" t="str">
            <v>AT3G19770</v>
          </cell>
          <cell r="B7798" t="str">
            <v>VPS9</v>
          </cell>
        </row>
        <row r="7799">
          <cell r="A7799" t="str">
            <v>AT3G19780</v>
          </cell>
          <cell r="B7799" t="str">
            <v>AT3G19780</v>
          </cell>
        </row>
        <row r="7800">
          <cell r="A7800" t="str">
            <v>AT3G19800</v>
          </cell>
          <cell r="B7800" t="str">
            <v>AT3G19800</v>
          </cell>
        </row>
        <row r="7801">
          <cell r="A7801" t="str">
            <v>AT3G19810</v>
          </cell>
          <cell r="B7801" t="str">
            <v>AT3G19810</v>
          </cell>
        </row>
        <row r="7802">
          <cell r="A7802" t="str">
            <v>AT3G19820</v>
          </cell>
          <cell r="B7802" t="str">
            <v>DIM1</v>
          </cell>
        </row>
        <row r="7803">
          <cell r="A7803" t="str">
            <v>AT3G19830</v>
          </cell>
          <cell r="B7803" t="str">
            <v>NTMC2TYPE5.2</v>
          </cell>
        </row>
        <row r="7804">
          <cell r="A7804" t="str">
            <v>AT3G19840</v>
          </cell>
          <cell r="B7804" t="str">
            <v>ATPRP40C</v>
          </cell>
        </row>
        <row r="7805">
          <cell r="A7805" t="str">
            <v>AT3G19860</v>
          </cell>
          <cell r="B7805" t="str">
            <v>bHLH121</v>
          </cell>
        </row>
        <row r="7806">
          <cell r="A7806" t="str">
            <v>AT3G19870</v>
          </cell>
          <cell r="B7806" t="str">
            <v>AT3G19870</v>
          </cell>
        </row>
        <row r="7807">
          <cell r="A7807" t="str">
            <v>AT3G19895</v>
          </cell>
          <cell r="B7807" t="str">
            <v>AT3G19895</v>
          </cell>
        </row>
        <row r="7808">
          <cell r="A7808" t="str">
            <v>AT3G19900</v>
          </cell>
          <cell r="B7808" t="str">
            <v>AT3G19900</v>
          </cell>
        </row>
        <row r="7809">
          <cell r="A7809" t="str">
            <v>AT3G19910</v>
          </cell>
          <cell r="B7809" t="str">
            <v>AT3G19910</v>
          </cell>
        </row>
        <row r="7810">
          <cell r="A7810" t="str">
            <v>AT3G19930</v>
          </cell>
          <cell r="B7810" t="str">
            <v>STP4</v>
          </cell>
        </row>
        <row r="7811">
          <cell r="A7811" t="str">
            <v>AT3G19940</v>
          </cell>
          <cell r="B7811" t="str">
            <v>AT3G19940</v>
          </cell>
        </row>
        <row r="7812">
          <cell r="A7812" t="str">
            <v>AT3G19950</v>
          </cell>
          <cell r="B7812" t="str">
            <v>AT3G19950</v>
          </cell>
        </row>
        <row r="7813">
          <cell r="A7813" t="str">
            <v>AT3G19970</v>
          </cell>
          <cell r="B7813" t="str">
            <v>AT3G19970</v>
          </cell>
        </row>
        <row r="7814">
          <cell r="A7814" t="str">
            <v>AT3G19980</v>
          </cell>
          <cell r="B7814" t="str">
            <v>FYPP3</v>
          </cell>
        </row>
        <row r="7815">
          <cell r="A7815" t="str">
            <v>AT3G19990</v>
          </cell>
          <cell r="B7815" t="str">
            <v>AT3G19990</v>
          </cell>
        </row>
        <row r="7816">
          <cell r="A7816" t="str">
            <v>AT3G20000</v>
          </cell>
          <cell r="B7816" t="str">
            <v>TOM40</v>
          </cell>
        </row>
        <row r="7817">
          <cell r="A7817" t="str">
            <v>AT3G20010</v>
          </cell>
          <cell r="B7817" t="str">
            <v>AT3G20010</v>
          </cell>
        </row>
        <row r="7818">
          <cell r="A7818" t="str">
            <v>AT3G20015</v>
          </cell>
          <cell r="B7818" t="str">
            <v>AT3G20015</v>
          </cell>
        </row>
        <row r="7819">
          <cell r="A7819" t="str">
            <v>AT3G20020</v>
          </cell>
          <cell r="B7819" t="str">
            <v>ATPRMT6</v>
          </cell>
        </row>
        <row r="7820">
          <cell r="A7820" t="str">
            <v>AT3G20040</v>
          </cell>
          <cell r="B7820" t="str">
            <v>ATHXK4</v>
          </cell>
        </row>
        <row r="7821">
          <cell r="A7821" t="str">
            <v>AT3G20050</v>
          </cell>
          <cell r="B7821" t="str">
            <v>ATTCP-1</v>
          </cell>
        </row>
        <row r="7822">
          <cell r="A7822" t="str">
            <v>AT3G20070</v>
          </cell>
          <cell r="B7822" t="str">
            <v>TTN9</v>
          </cell>
        </row>
        <row r="7823">
          <cell r="A7823" t="str">
            <v>AT3G20120</v>
          </cell>
          <cell r="B7823" t="str">
            <v>CYP705A21</v>
          </cell>
        </row>
        <row r="7824">
          <cell r="A7824" t="str">
            <v>AT3G20155</v>
          </cell>
          <cell r="B7824" t="str">
            <v>AT3G20155</v>
          </cell>
        </row>
        <row r="7825">
          <cell r="A7825" t="str">
            <v>AT3G20170</v>
          </cell>
          <cell r="B7825" t="str">
            <v>AT3G20170</v>
          </cell>
        </row>
        <row r="7826">
          <cell r="A7826" t="str">
            <v>AT3G20180</v>
          </cell>
          <cell r="B7826" t="str">
            <v>AT3G20180</v>
          </cell>
        </row>
        <row r="7827">
          <cell r="A7827" t="str">
            <v>AT3G20200</v>
          </cell>
          <cell r="B7827" t="str">
            <v>AT3G20200</v>
          </cell>
        </row>
        <row r="7828">
          <cell r="A7828" t="str">
            <v>AT3G20230</v>
          </cell>
          <cell r="B7828" t="str">
            <v>AT3G20230</v>
          </cell>
        </row>
        <row r="7829">
          <cell r="A7829" t="str">
            <v>AT3G20240</v>
          </cell>
          <cell r="B7829" t="str">
            <v>AT3G20240</v>
          </cell>
        </row>
        <row r="7830">
          <cell r="A7830" t="str">
            <v>AT3G20250</v>
          </cell>
          <cell r="B7830" t="str">
            <v>APUM5</v>
          </cell>
        </row>
        <row r="7831">
          <cell r="A7831" t="str">
            <v>AT3G20260</v>
          </cell>
          <cell r="B7831" t="str">
            <v>AT3G20260</v>
          </cell>
        </row>
        <row r="7832">
          <cell r="A7832" t="str">
            <v>AT3G20270</v>
          </cell>
          <cell r="B7832" t="str">
            <v>AT3G20270</v>
          </cell>
        </row>
        <row r="7833">
          <cell r="A7833" t="str">
            <v>AT3G20280</v>
          </cell>
          <cell r="B7833" t="str">
            <v>AT3G20280</v>
          </cell>
        </row>
        <row r="7834">
          <cell r="A7834" t="str">
            <v>AT3G20290</v>
          </cell>
          <cell r="B7834" t="str">
            <v>ATEHD1</v>
          </cell>
        </row>
        <row r="7835">
          <cell r="A7835" t="str">
            <v>AT3G20300</v>
          </cell>
          <cell r="B7835" t="str">
            <v>AT3G20300</v>
          </cell>
        </row>
        <row r="7836">
          <cell r="A7836" t="str">
            <v>AT3G20310</v>
          </cell>
          <cell r="B7836" t="str">
            <v>ATERF-7</v>
          </cell>
        </row>
        <row r="7837">
          <cell r="A7837" t="str">
            <v>AT3G20320</v>
          </cell>
          <cell r="B7837" t="str">
            <v>TGD2</v>
          </cell>
        </row>
        <row r="7838">
          <cell r="A7838" t="str">
            <v>AT3G20330</v>
          </cell>
          <cell r="B7838" t="str">
            <v>PYRB</v>
          </cell>
        </row>
        <row r="7839">
          <cell r="A7839" t="str">
            <v>AT3G20340</v>
          </cell>
          <cell r="B7839" t="str">
            <v>AT3G20340</v>
          </cell>
        </row>
        <row r="7840">
          <cell r="A7840" t="str">
            <v>AT3G20350</v>
          </cell>
          <cell r="B7840" t="str">
            <v>AT3G20350</v>
          </cell>
        </row>
        <row r="7841">
          <cell r="A7841" t="str">
            <v>AT3G20362</v>
          </cell>
          <cell r="B7841" t="str">
            <v>AT3G20362</v>
          </cell>
        </row>
        <row r="7842">
          <cell r="A7842" t="str">
            <v>AT3G20370</v>
          </cell>
          <cell r="B7842" t="str">
            <v>AT3G20370</v>
          </cell>
        </row>
        <row r="7843">
          <cell r="A7843" t="str">
            <v>AT3G20390</v>
          </cell>
          <cell r="B7843" t="str">
            <v>AT3G20390</v>
          </cell>
        </row>
        <row r="7844">
          <cell r="A7844" t="str">
            <v>AT3G20410</v>
          </cell>
          <cell r="B7844" t="str">
            <v>CPK9</v>
          </cell>
        </row>
        <row r="7845">
          <cell r="A7845" t="str">
            <v>AT3G20420</v>
          </cell>
          <cell r="B7845" t="str">
            <v>RTL2</v>
          </cell>
        </row>
        <row r="7846">
          <cell r="A7846" t="str">
            <v>AT3G20430</v>
          </cell>
          <cell r="B7846" t="str">
            <v>AT3G20430</v>
          </cell>
        </row>
        <row r="7847">
          <cell r="A7847" t="str">
            <v>AT3G20440</v>
          </cell>
          <cell r="B7847" t="str">
            <v>EMB2729</v>
          </cell>
        </row>
        <row r="7848">
          <cell r="A7848" t="str">
            <v>AT3G20450</v>
          </cell>
          <cell r="B7848" t="str">
            <v>AT3G20450</v>
          </cell>
        </row>
        <row r="7849">
          <cell r="A7849" t="str">
            <v>AT3G20460</v>
          </cell>
          <cell r="B7849" t="str">
            <v>AT3G20460</v>
          </cell>
        </row>
        <row r="7850">
          <cell r="A7850" t="str">
            <v>AT3G20470</v>
          </cell>
          <cell r="B7850" t="str">
            <v>GRP5</v>
          </cell>
        </row>
        <row r="7851">
          <cell r="A7851" t="str">
            <v>AT3G20475</v>
          </cell>
          <cell r="B7851" t="str">
            <v>ATMSH5</v>
          </cell>
        </row>
        <row r="7852">
          <cell r="A7852" t="str">
            <v>AT3G20480</v>
          </cell>
          <cell r="B7852" t="str">
            <v>AT3G20480</v>
          </cell>
        </row>
        <row r="7853">
          <cell r="A7853" t="str">
            <v>AT3G20490</v>
          </cell>
          <cell r="B7853" t="str">
            <v>AT3G20490</v>
          </cell>
        </row>
        <row r="7854">
          <cell r="A7854" t="str">
            <v>AT3G20510</v>
          </cell>
          <cell r="B7854" t="str">
            <v>AT3G20510</v>
          </cell>
        </row>
        <row r="7855">
          <cell r="A7855" t="str">
            <v>AT3G20530</v>
          </cell>
          <cell r="B7855" t="str">
            <v>AT3G20530</v>
          </cell>
        </row>
        <row r="7856">
          <cell r="A7856" t="str">
            <v>AT3G20540</v>
          </cell>
          <cell r="B7856" t="str">
            <v>POLGAMMA1</v>
          </cell>
        </row>
        <row r="7857">
          <cell r="A7857" t="str">
            <v>AT3G20550</v>
          </cell>
          <cell r="B7857" t="str">
            <v>DDL</v>
          </cell>
        </row>
        <row r="7858">
          <cell r="A7858" t="str">
            <v>AT3G20560</v>
          </cell>
          <cell r="B7858" t="str">
            <v>PDI12</v>
          </cell>
        </row>
        <row r="7859">
          <cell r="A7859" t="str">
            <v>AT3G20570</v>
          </cell>
          <cell r="B7859" t="str">
            <v>ENODL9</v>
          </cell>
        </row>
        <row r="7860">
          <cell r="A7860" t="str">
            <v>AT3G20580</v>
          </cell>
          <cell r="B7860" t="str">
            <v>COBL10</v>
          </cell>
        </row>
        <row r="7861">
          <cell r="A7861" t="str">
            <v>AT3G20600</v>
          </cell>
          <cell r="B7861" t="str">
            <v>NDR1</v>
          </cell>
        </row>
        <row r="7862">
          <cell r="A7862" t="str">
            <v>AT3G20630</v>
          </cell>
          <cell r="B7862" t="str">
            <v>PER1</v>
          </cell>
        </row>
        <row r="7863">
          <cell r="A7863" t="str">
            <v>AT3G20640</v>
          </cell>
          <cell r="B7863" t="str">
            <v>AT3G20640</v>
          </cell>
        </row>
        <row r="7864">
          <cell r="A7864" t="str">
            <v>AT3G20650</v>
          </cell>
          <cell r="B7864" t="str">
            <v>AT3G20650</v>
          </cell>
        </row>
        <row r="7865">
          <cell r="A7865" t="str">
            <v>AT3G20660</v>
          </cell>
          <cell r="B7865">
            <v>40820</v>
          </cell>
        </row>
        <row r="7866">
          <cell r="A7866" t="str">
            <v>AT3G20680</v>
          </cell>
          <cell r="B7866" t="str">
            <v>AT3G20680</v>
          </cell>
        </row>
        <row r="7867">
          <cell r="A7867" t="str">
            <v>AT3G20720</v>
          </cell>
          <cell r="B7867" t="str">
            <v>AT3G20720</v>
          </cell>
        </row>
        <row r="7868">
          <cell r="A7868" t="str">
            <v>AT3G20730</v>
          </cell>
          <cell r="B7868" t="str">
            <v>AT3G20730</v>
          </cell>
        </row>
        <row r="7869">
          <cell r="A7869" t="str">
            <v>AT3G20740</v>
          </cell>
          <cell r="B7869" t="str">
            <v>FIS3</v>
          </cell>
        </row>
        <row r="7870">
          <cell r="A7870" t="str">
            <v>AT3G20770</v>
          </cell>
          <cell r="B7870" t="str">
            <v>EIN3</v>
          </cell>
        </row>
        <row r="7871">
          <cell r="A7871" t="str">
            <v>AT3G20780</v>
          </cell>
          <cell r="B7871" t="str">
            <v>TOP6B</v>
          </cell>
        </row>
        <row r="7872">
          <cell r="A7872" t="str">
            <v>AT3G20790</v>
          </cell>
          <cell r="B7872" t="str">
            <v>AT3G20790</v>
          </cell>
        </row>
        <row r="7873">
          <cell r="A7873" t="str">
            <v>AT3G20800</v>
          </cell>
          <cell r="B7873" t="str">
            <v>AT3G20800</v>
          </cell>
        </row>
        <row r="7874">
          <cell r="A7874" t="str">
            <v>AT3G20810</v>
          </cell>
          <cell r="B7874" t="str">
            <v>JMJD5</v>
          </cell>
        </row>
        <row r="7875">
          <cell r="A7875" t="str">
            <v>AT3G20820</v>
          </cell>
          <cell r="B7875" t="str">
            <v>AT3G20820</v>
          </cell>
        </row>
        <row r="7876">
          <cell r="A7876" t="str">
            <v>AT3G20830</v>
          </cell>
          <cell r="B7876" t="str">
            <v>AT3G20830</v>
          </cell>
        </row>
        <row r="7877">
          <cell r="A7877" t="str">
            <v>AT3G20860</v>
          </cell>
          <cell r="B7877" t="str">
            <v>ATNEK5</v>
          </cell>
        </row>
        <row r="7878">
          <cell r="A7878" t="str">
            <v>AT3G20870</v>
          </cell>
          <cell r="B7878" t="str">
            <v>ZTP29</v>
          </cell>
        </row>
        <row r="7879">
          <cell r="A7879" t="str">
            <v>AT3G20890</v>
          </cell>
          <cell r="B7879" t="str">
            <v>AT3G20890</v>
          </cell>
        </row>
        <row r="7880">
          <cell r="A7880" t="str">
            <v>AT3G20898</v>
          </cell>
          <cell r="B7880" t="str">
            <v>AT3G20898</v>
          </cell>
        </row>
        <row r="7881">
          <cell r="A7881" t="str">
            <v>AT3G20910</v>
          </cell>
          <cell r="B7881" t="str">
            <v>NF-YA9</v>
          </cell>
        </row>
        <row r="7882">
          <cell r="A7882" t="str">
            <v>AT3G20920</v>
          </cell>
          <cell r="B7882" t="str">
            <v>AT3G20920</v>
          </cell>
        </row>
        <row r="7883">
          <cell r="A7883" t="str">
            <v>AT3G20930</v>
          </cell>
          <cell r="B7883" t="str">
            <v>AT3G20930</v>
          </cell>
        </row>
        <row r="7884">
          <cell r="A7884" t="str">
            <v>AT3G20970</v>
          </cell>
          <cell r="B7884" t="str">
            <v>NFU4</v>
          </cell>
        </row>
        <row r="7885">
          <cell r="A7885" t="str">
            <v>AT3G21000</v>
          </cell>
          <cell r="B7885" t="str">
            <v>AT3G21000</v>
          </cell>
        </row>
        <row r="7886">
          <cell r="A7886" t="str">
            <v>AT3G21060</v>
          </cell>
          <cell r="B7886" t="str">
            <v>AT3G21060</v>
          </cell>
        </row>
        <row r="7887">
          <cell r="A7887" t="str">
            <v>AT3G21070</v>
          </cell>
          <cell r="B7887" t="str">
            <v>NADK1</v>
          </cell>
        </row>
        <row r="7888">
          <cell r="A7888" t="str">
            <v>AT3G21090</v>
          </cell>
          <cell r="B7888" t="str">
            <v>AT3G21090</v>
          </cell>
        </row>
        <row r="7889">
          <cell r="A7889" t="str">
            <v>AT3G21100</v>
          </cell>
          <cell r="B7889" t="str">
            <v>AT3G21100</v>
          </cell>
        </row>
        <row r="7890">
          <cell r="A7890" t="str">
            <v>AT3G21110</v>
          </cell>
          <cell r="B7890" t="str">
            <v>ATPURC</v>
          </cell>
        </row>
        <row r="7891">
          <cell r="A7891" t="str">
            <v>AT3G21140</v>
          </cell>
          <cell r="B7891" t="str">
            <v>AT3G21140</v>
          </cell>
        </row>
        <row r="7892">
          <cell r="A7892" t="str">
            <v>AT3G21150</v>
          </cell>
          <cell r="B7892" t="str">
            <v>BBX32</v>
          </cell>
        </row>
        <row r="7893">
          <cell r="A7893" t="str">
            <v>AT3G21175</v>
          </cell>
          <cell r="B7893" t="str">
            <v>TIFY2B</v>
          </cell>
        </row>
        <row r="7894">
          <cell r="A7894" t="str">
            <v>AT3G21180</v>
          </cell>
          <cell r="B7894" t="str">
            <v>ACA9</v>
          </cell>
        </row>
        <row r="7895">
          <cell r="A7895" t="str">
            <v>AT3G21200</v>
          </cell>
          <cell r="B7895" t="str">
            <v>PGR7</v>
          </cell>
        </row>
        <row r="7896">
          <cell r="A7896" t="str">
            <v>AT3G21215</v>
          </cell>
          <cell r="B7896" t="str">
            <v>AT3G21215</v>
          </cell>
        </row>
        <row r="7897">
          <cell r="A7897" t="str">
            <v>AT3G21220</v>
          </cell>
          <cell r="B7897" t="str">
            <v>MAP2K_A</v>
          </cell>
        </row>
        <row r="7898">
          <cell r="A7898" t="str">
            <v>AT3G21240</v>
          </cell>
          <cell r="B7898" t="str">
            <v>4CL2</v>
          </cell>
        </row>
        <row r="7899">
          <cell r="A7899" t="str">
            <v>AT3G21250</v>
          </cell>
          <cell r="B7899" t="str">
            <v>ABCC8</v>
          </cell>
        </row>
        <row r="7900">
          <cell r="A7900" t="str">
            <v>AT3G21260</v>
          </cell>
          <cell r="B7900" t="str">
            <v>GLTP3</v>
          </cell>
        </row>
        <row r="7901">
          <cell r="A7901" t="str">
            <v>AT3G21270</v>
          </cell>
          <cell r="B7901" t="str">
            <v>ADOF2</v>
          </cell>
        </row>
        <row r="7902">
          <cell r="A7902" t="str">
            <v>AT3G21280</v>
          </cell>
          <cell r="B7902" t="str">
            <v>UBP7</v>
          </cell>
        </row>
        <row r="7903">
          <cell r="A7903" t="str">
            <v>AT3G21290</v>
          </cell>
          <cell r="B7903" t="str">
            <v>AT3G21290</v>
          </cell>
        </row>
        <row r="7904">
          <cell r="A7904" t="str">
            <v>AT3G21295</v>
          </cell>
          <cell r="B7904" t="str">
            <v>AT3G21295</v>
          </cell>
        </row>
        <row r="7905">
          <cell r="A7905" t="str">
            <v>AT3G21300</v>
          </cell>
          <cell r="B7905" t="str">
            <v>AT3G21300</v>
          </cell>
        </row>
        <row r="7906">
          <cell r="A7906" t="str">
            <v>AT3G21320</v>
          </cell>
          <cell r="B7906" t="str">
            <v>AT3G21320</v>
          </cell>
        </row>
        <row r="7907">
          <cell r="A7907" t="str">
            <v>AT3G21330</v>
          </cell>
          <cell r="B7907" t="str">
            <v>AT3G21330</v>
          </cell>
        </row>
        <row r="7908">
          <cell r="A7908" t="str">
            <v>AT3G21340</v>
          </cell>
          <cell r="B7908" t="str">
            <v>AT3G21340</v>
          </cell>
        </row>
        <row r="7909">
          <cell r="A7909" t="str">
            <v>AT3G21350</v>
          </cell>
          <cell r="B7909" t="str">
            <v>MED6</v>
          </cell>
        </row>
        <row r="7910">
          <cell r="A7910" t="str">
            <v>AT3G21360</v>
          </cell>
          <cell r="B7910" t="str">
            <v>AT3G21360</v>
          </cell>
        </row>
        <row r="7911">
          <cell r="A7911" t="str">
            <v>AT3G21380</v>
          </cell>
          <cell r="B7911" t="str">
            <v>AT3G21380</v>
          </cell>
        </row>
        <row r="7912">
          <cell r="A7912" t="str">
            <v>AT3G21390</v>
          </cell>
          <cell r="B7912" t="str">
            <v>AT3G21390</v>
          </cell>
        </row>
        <row r="7913">
          <cell r="A7913" t="str">
            <v>AT3G21400</v>
          </cell>
          <cell r="B7913" t="str">
            <v>AT3G21400</v>
          </cell>
        </row>
        <row r="7914">
          <cell r="A7914" t="str">
            <v>AT3G21410</v>
          </cell>
          <cell r="B7914" t="str">
            <v>AT3G21410</v>
          </cell>
        </row>
        <row r="7915">
          <cell r="A7915" t="str">
            <v>AT3G21420</v>
          </cell>
          <cell r="B7915" t="str">
            <v>AT3G21420</v>
          </cell>
        </row>
        <row r="7916">
          <cell r="A7916" t="str">
            <v>AT3G21430</v>
          </cell>
          <cell r="B7916" t="str">
            <v>ALY3</v>
          </cell>
        </row>
        <row r="7917">
          <cell r="A7917" t="str">
            <v>AT3G21460</v>
          </cell>
          <cell r="B7917" t="str">
            <v>AT3G21460</v>
          </cell>
        </row>
        <row r="7918">
          <cell r="A7918" t="str">
            <v>AT3G21465</v>
          </cell>
          <cell r="B7918" t="str">
            <v>AT3G21465</v>
          </cell>
        </row>
        <row r="7919">
          <cell r="A7919" t="str">
            <v>AT3G21470</v>
          </cell>
          <cell r="B7919" t="str">
            <v>AT3G21470</v>
          </cell>
        </row>
        <row r="7920">
          <cell r="A7920" t="str">
            <v>AT3G21480</v>
          </cell>
          <cell r="B7920" t="str">
            <v>AT3G21480</v>
          </cell>
        </row>
        <row r="7921">
          <cell r="A7921" t="str">
            <v>AT3G21500</v>
          </cell>
          <cell r="B7921" t="str">
            <v>DXPS1</v>
          </cell>
        </row>
        <row r="7922">
          <cell r="A7922" t="str">
            <v>AT3G21510</v>
          </cell>
          <cell r="B7922" t="str">
            <v>AHP1</v>
          </cell>
        </row>
        <row r="7923">
          <cell r="A7923" t="str">
            <v>AT3G21530</v>
          </cell>
          <cell r="B7923" t="str">
            <v>AT3G21530</v>
          </cell>
        </row>
        <row r="7924">
          <cell r="A7924" t="str">
            <v>AT3G21540</v>
          </cell>
          <cell r="B7924" t="str">
            <v>AT3G21540</v>
          </cell>
        </row>
        <row r="7925">
          <cell r="A7925" t="str">
            <v>AT3G21550</v>
          </cell>
          <cell r="B7925" t="str">
            <v>DMP2</v>
          </cell>
        </row>
        <row r="7926">
          <cell r="A7926" t="str">
            <v>AT3G21570</v>
          </cell>
          <cell r="B7926" t="str">
            <v>AT3G21570</v>
          </cell>
        </row>
        <row r="7927">
          <cell r="A7927" t="str">
            <v>AT3G21580</v>
          </cell>
          <cell r="B7927" t="str">
            <v>AT3G21580</v>
          </cell>
        </row>
        <row r="7928">
          <cell r="A7928" t="str">
            <v>AT3G21600</v>
          </cell>
          <cell r="B7928" t="str">
            <v>AT3G21600</v>
          </cell>
        </row>
        <row r="7929">
          <cell r="A7929" t="str">
            <v>AT3G21610</v>
          </cell>
          <cell r="B7929" t="str">
            <v>AT3G21610</v>
          </cell>
        </row>
        <row r="7930">
          <cell r="A7930" t="str">
            <v>AT3G21630</v>
          </cell>
          <cell r="B7930" t="str">
            <v>CERK1</v>
          </cell>
        </row>
        <row r="7931">
          <cell r="A7931" t="str">
            <v>AT3G21640</v>
          </cell>
          <cell r="B7931" t="str">
            <v>ATFKBP42</v>
          </cell>
        </row>
        <row r="7932">
          <cell r="A7932" t="str">
            <v>AT3G21650</v>
          </cell>
          <cell r="B7932" t="str">
            <v>AT3G21650</v>
          </cell>
        </row>
        <row r="7933">
          <cell r="A7933" t="str">
            <v>AT3G21670</v>
          </cell>
          <cell r="B7933" t="str">
            <v>AT3G21670</v>
          </cell>
        </row>
        <row r="7934">
          <cell r="A7934" t="str">
            <v>AT3G21680</v>
          </cell>
          <cell r="B7934" t="str">
            <v>AT3G21680</v>
          </cell>
        </row>
        <row r="7935">
          <cell r="A7935" t="str">
            <v>AT3G21690</v>
          </cell>
          <cell r="B7935" t="str">
            <v>AT3G21690</v>
          </cell>
        </row>
        <row r="7936">
          <cell r="A7936" t="str">
            <v>AT3G21700</v>
          </cell>
          <cell r="B7936" t="str">
            <v>SGP2</v>
          </cell>
        </row>
        <row r="7937">
          <cell r="A7937" t="str">
            <v>AT3G21740</v>
          </cell>
          <cell r="B7937" t="str">
            <v>APO4</v>
          </cell>
        </row>
        <row r="7938">
          <cell r="A7938" t="str">
            <v>AT3G21790</v>
          </cell>
          <cell r="B7938" t="str">
            <v>AT3G21790</v>
          </cell>
        </row>
        <row r="7939">
          <cell r="A7939" t="str">
            <v>AT3G21820</v>
          </cell>
          <cell r="B7939" t="str">
            <v>ATXR2</v>
          </cell>
        </row>
        <row r="7940">
          <cell r="A7940" t="str">
            <v>AT3G21865</v>
          </cell>
          <cell r="B7940" t="str">
            <v>PEX22</v>
          </cell>
        </row>
        <row r="7941">
          <cell r="A7941" t="str">
            <v>AT3G21870</v>
          </cell>
          <cell r="B7941" t="str">
            <v>CYCP2;1</v>
          </cell>
        </row>
        <row r="7942">
          <cell r="A7942" t="str">
            <v>AT3G21880</v>
          </cell>
          <cell r="B7942" t="str">
            <v>AT3G21880</v>
          </cell>
        </row>
        <row r="7943">
          <cell r="A7943" t="str">
            <v>AT3G22060</v>
          </cell>
          <cell r="B7943" t="str">
            <v>AT3G22060</v>
          </cell>
        </row>
        <row r="7944">
          <cell r="A7944" t="str">
            <v>AT3G22070</v>
          </cell>
          <cell r="B7944" t="str">
            <v>AT3G22070</v>
          </cell>
        </row>
        <row r="7945">
          <cell r="A7945" t="str">
            <v>AT3G22100</v>
          </cell>
          <cell r="B7945" t="str">
            <v>AT3G22100</v>
          </cell>
        </row>
        <row r="7946">
          <cell r="A7946" t="str">
            <v>AT3G22104</v>
          </cell>
          <cell r="B7946" t="str">
            <v>AT3G22104</v>
          </cell>
        </row>
        <row r="7947">
          <cell r="A7947" t="str">
            <v>AT3G22110</v>
          </cell>
          <cell r="B7947" t="str">
            <v>PAC1</v>
          </cell>
        </row>
        <row r="7948">
          <cell r="A7948" t="str">
            <v>AT3G22120</v>
          </cell>
          <cell r="B7948" t="str">
            <v>CWLP</v>
          </cell>
        </row>
        <row r="7949">
          <cell r="A7949" t="str">
            <v>AT3G22150</v>
          </cell>
          <cell r="B7949" t="str">
            <v>AT3G22150</v>
          </cell>
        </row>
        <row r="7950">
          <cell r="A7950" t="str">
            <v>AT3G22160</v>
          </cell>
          <cell r="B7950" t="str">
            <v>AT3G22160</v>
          </cell>
        </row>
        <row r="7951">
          <cell r="A7951" t="str">
            <v>AT3G22180</v>
          </cell>
          <cell r="B7951" t="str">
            <v>AT3G22180</v>
          </cell>
        </row>
        <row r="7952">
          <cell r="A7952" t="str">
            <v>AT3G22190</v>
          </cell>
          <cell r="B7952" t="str">
            <v>IQD5</v>
          </cell>
        </row>
        <row r="7953">
          <cell r="A7953" t="str">
            <v>AT3G22200</v>
          </cell>
          <cell r="B7953" t="str">
            <v>GABA-T</v>
          </cell>
        </row>
        <row r="7954">
          <cell r="A7954" t="str">
            <v>AT3G22210</v>
          </cell>
          <cell r="B7954" t="str">
            <v>AT3G22210</v>
          </cell>
        </row>
        <row r="7955">
          <cell r="A7955" t="str">
            <v>AT3G22220</v>
          </cell>
          <cell r="B7955" t="str">
            <v>AT3G22220</v>
          </cell>
        </row>
        <row r="7956">
          <cell r="A7956" t="str">
            <v>AT3G22260</v>
          </cell>
          <cell r="B7956" t="str">
            <v>AT3G22260</v>
          </cell>
        </row>
        <row r="7957">
          <cell r="A7957" t="str">
            <v>AT3G22270</v>
          </cell>
          <cell r="B7957" t="str">
            <v>AT3G22270</v>
          </cell>
        </row>
        <row r="7958">
          <cell r="A7958" t="str">
            <v>AT3G22290</v>
          </cell>
          <cell r="B7958" t="str">
            <v>AT3G22290</v>
          </cell>
        </row>
        <row r="7959">
          <cell r="A7959" t="str">
            <v>AT3G22300</v>
          </cell>
          <cell r="B7959" t="str">
            <v>RPS10</v>
          </cell>
        </row>
        <row r="7960">
          <cell r="A7960" t="str">
            <v>AT3G22310</v>
          </cell>
          <cell r="B7960" t="str">
            <v>PMH1</v>
          </cell>
        </row>
        <row r="7961">
          <cell r="A7961" t="str">
            <v>AT3G22320</v>
          </cell>
          <cell r="B7961" t="str">
            <v>ATRPABC24.3</v>
          </cell>
        </row>
        <row r="7962">
          <cell r="A7962" t="str">
            <v>AT3G22330</v>
          </cell>
          <cell r="B7962" t="str">
            <v>ATRH53</v>
          </cell>
        </row>
        <row r="7963">
          <cell r="A7963" t="str">
            <v>AT3G22360</v>
          </cell>
          <cell r="B7963" t="str">
            <v>AOX1B</v>
          </cell>
        </row>
        <row r="7964">
          <cell r="A7964" t="str">
            <v>AT3G22370</v>
          </cell>
          <cell r="B7964" t="str">
            <v>AOX1A</v>
          </cell>
        </row>
        <row r="7965">
          <cell r="A7965" t="str">
            <v>AT3G22380</v>
          </cell>
          <cell r="B7965" t="str">
            <v>TIC</v>
          </cell>
        </row>
        <row r="7966">
          <cell r="A7966" t="str">
            <v>AT3G22400</v>
          </cell>
          <cell r="B7966" t="str">
            <v>LOX5</v>
          </cell>
        </row>
        <row r="7967">
          <cell r="A7967" t="str">
            <v>AT3G22410</v>
          </cell>
          <cell r="B7967" t="str">
            <v>AT3G22410</v>
          </cell>
        </row>
        <row r="7968">
          <cell r="A7968" t="str">
            <v>AT3G22420</v>
          </cell>
          <cell r="B7968" t="str">
            <v>ATWNK2</v>
          </cell>
        </row>
        <row r="7969">
          <cell r="A7969" t="str">
            <v>AT3G22425</v>
          </cell>
          <cell r="B7969" t="str">
            <v>IGPD</v>
          </cell>
        </row>
        <row r="7970">
          <cell r="A7970" t="str">
            <v>AT3G22430</v>
          </cell>
          <cell r="B7970" t="str">
            <v>AT3G22430</v>
          </cell>
        </row>
        <row r="7971">
          <cell r="A7971" t="str">
            <v>AT3G22440</v>
          </cell>
          <cell r="B7971" t="str">
            <v>AT3G22440</v>
          </cell>
        </row>
        <row r="7972">
          <cell r="A7972" t="str">
            <v>AT3G22450</v>
          </cell>
          <cell r="B7972" t="str">
            <v>AT3G22450</v>
          </cell>
        </row>
        <row r="7973">
          <cell r="A7973" t="str">
            <v>AT3G22460</v>
          </cell>
          <cell r="B7973" t="str">
            <v>OASA2</v>
          </cell>
        </row>
        <row r="7974">
          <cell r="A7974" t="str">
            <v>AT3G22470</v>
          </cell>
          <cell r="B7974" t="str">
            <v>AT3G22470</v>
          </cell>
        </row>
        <row r="7975">
          <cell r="A7975" t="str">
            <v>AT3G22480</v>
          </cell>
          <cell r="B7975" t="str">
            <v>PDF2</v>
          </cell>
        </row>
        <row r="7976">
          <cell r="A7976" t="str">
            <v>AT3G22520</v>
          </cell>
          <cell r="B7976" t="str">
            <v>AT3G22520</v>
          </cell>
        </row>
        <row r="7977">
          <cell r="A7977" t="str">
            <v>AT3G22530</v>
          </cell>
          <cell r="B7977" t="str">
            <v>AT3G22530</v>
          </cell>
        </row>
        <row r="7978">
          <cell r="A7978" t="str">
            <v>AT3G22540</v>
          </cell>
          <cell r="B7978" t="str">
            <v>AT3G22540</v>
          </cell>
        </row>
        <row r="7979">
          <cell r="A7979" t="str">
            <v>AT3G22550</v>
          </cell>
          <cell r="B7979" t="str">
            <v>AT3G22550</v>
          </cell>
        </row>
        <row r="7980">
          <cell r="A7980" t="str">
            <v>AT3G22590</v>
          </cell>
          <cell r="B7980" t="str">
            <v>PHP</v>
          </cell>
        </row>
        <row r="7981">
          <cell r="A7981" t="str">
            <v>AT3G22600</v>
          </cell>
          <cell r="B7981" t="str">
            <v>AT3G22600</v>
          </cell>
        </row>
        <row r="7982">
          <cell r="A7982" t="str">
            <v>AT3G22620</v>
          </cell>
          <cell r="B7982" t="str">
            <v>AT3G22620</v>
          </cell>
        </row>
        <row r="7983">
          <cell r="A7983" t="str">
            <v>AT3G22630</v>
          </cell>
          <cell r="B7983" t="str">
            <v>PBD1</v>
          </cell>
        </row>
        <row r="7984">
          <cell r="A7984" t="str">
            <v>AT3G22660</v>
          </cell>
          <cell r="B7984" t="str">
            <v>AT3G22660</v>
          </cell>
        </row>
        <row r="7985">
          <cell r="A7985" t="str">
            <v>AT3G22670</v>
          </cell>
          <cell r="B7985" t="str">
            <v>AT3G22670</v>
          </cell>
        </row>
        <row r="7986">
          <cell r="A7986" t="str">
            <v>AT3G22690</v>
          </cell>
          <cell r="B7986" t="str">
            <v>AT3G22690</v>
          </cell>
        </row>
        <row r="7987">
          <cell r="A7987" t="str">
            <v>AT3G22740</v>
          </cell>
          <cell r="B7987" t="str">
            <v>HMT3</v>
          </cell>
        </row>
        <row r="7988">
          <cell r="A7988" t="str">
            <v>AT3G22750</v>
          </cell>
          <cell r="B7988" t="str">
            <v>AT3G22750</v>
          </cell>
        </row>
        <row r="7989">
          <cell r="A7989" t="str">
            <v>AT3G22790</v>
          </cell>
          <cell r="B7989" t="str">
            <v>AT3G22790</v>
          </cell>
        </row>
        <row r="7990">
          <cell r="A7990" t="str">
            <v>AT3G22800</v>
          </cell>
          <cell r="B7990" t="str">
            <v>AT3G22800</v>
          </cell>
        </row>
        <row r="7991">
          <cell r="A7991" t="str">
            <v>AT3G22810</v>
          </cell>
          <cell r="B7991" t="str">
            <v>AT3G22810</v>
          </cell>
        </row>
        <row r="7992">
          <cell r="A7992" t="str">
            <v>AT3G22840</v>
          </cell>
          <cell r="B7992" t="str">
            <v>ELIP1</v>
          </cell>
        </row>
        <row r="7993">
          <cell r="A7993" t="str">
            <v>AT3G22845</v>
          </cell>
          <cell r="B7993" t="str">
            <v>AT3G22845</v>
          </cell>
        </row>
        <row r="7994">
          <cell r="A7994" t="str">
            <v>AT3G22850</v>
          </cell>
          <cell r="B7994" t="str">
            <v>AT3G22850</v>
          </cell>
        </row>
        <row r="7995">
          <cell r="A7995" t="str">
            <v>AT3G22880</v>
          </cell>
          <cell r="B7995" t="str">
            <v>ATDMC1</v>
          </cell>
        </row>
        <row r="7996">
          <cell r="A7996" t="str">
            <v>AT3G22890</v>
          </cell>
          <cell r="B7996" t="str">
            <v>APS1</v>
          </cell>
        </row>
        <row r="7997">
          <cell r="A7997" t="str">
            <v>AT3G22910</v>
          </cell>
          <cell r="B7997" t="str">
            <v>AT3G22910</v>
          </cell>
        </row>
        <row r="7998">
          <cell r="A7998" t="str">
            <v>AT3G22930</v>
          </cell>
          <cell r="B7998" t="str">
            <v>CML11</v>
          </cell>
        </row>
        <row r="7999">
          <cell r="A7999" t="str">
            <v>AT3G22942</v>
          </cell>
          <cell r="B7999" t="str">
            <v>AGG2</v>
          </cell>
        </row>
        <row r="8000">
          <cell r="A8000" t="str">
            <v>AT3G22950</v>
          </cell>
          <cell r="B8000" t="str">
            <v>ARFC1</v>
          </cell>
        </row>
        <row r="8001">
          <cell r="A8001" t="str">
            <v>AT3G22960</v>
          </cell>
          <cell r="B8001" t="str">
            <v>PKP1</v>
          </cell>
        </row>
        <row r="8002">
          <cell r="A8002" t="str">
            <v>AT3G22970</v>
          </cell>
          <cell r="B8002" t="str">
            <v>AT3G22970</v>
          </cell>
        </row>
        <row r="8003">
          <cell r="A8003" t="str">
            <v>AT3G22980</v>
          </cell>
          <cell r="B8003" t="str">
            <v>AT3G22980</v>
          </cell>
        </row>
        <row r="8004">
          <cell r="A8004" t="str">
            <v>AT3G22990</v>
          </cell>
          <cell r="B8004" t="str">
            <v>LFR</v>
          </cell>
        </row>
        <row r="8005">
          <cell r="A8005" t="str">
            <v>AT3G23000</v>
          </cell>
          <cell r="B8005" t="str">
            <v>SnRK3.10</v>
          </cell>
        </row>
        <row r="8006">
          <cell r="A8006" t="str">
            <v>AT3G23010</v>
          </cell>
          <cell r="B8006" t="str">
            <v>AtRLP36</v>
          </cell>
        </row>
        <row r="8007">
          <cell r="A8007" t="str">
            <v>AT3G23020</v>
          </cell>
          <cell r="B8007" t="str">
            <v>AT3G23020</v>
          </cell>
        </row>
        <row r="8008">
          <cell r="A8008" t="str">
            <v>AT3G23050</v>
          </cell>
          <cell r="B8008" t="str">
            <v>IAA7</v>
          </cell>
        </row>
        <row r="8009">
          <cell r="A8009" t="str">
            <v>AT3G23070</v>
          </cell>
          <cell r="B8009" t="str">
            <v>ATCFM3A</v>
          </cell>
        </row>
        <row r="8010">
          <cell r="A8010" t="str">
            <v>AT3G23080</v>
          </cell>
          <cell r="B8010" t="str">
            <v>AT3G23080</v>
          </cell>
        </row>
        <row r="8011">
          <cell r="A8011" t="str">
            <v>AT3G23090</v>
          </cell>
          <cell r="B8011" t="str">
            <v>AT3G23090</v>
          </cell>
        </row>
        <row r="8012">
          <cell r="A8012" t="str">
            <v>AT3G23100</v>
          </cell>
          <cell r="B8012" t="str">
            <v>XRCC4</v>
          </cell>
        </row>
        <row r="8013">
          <cell r="A8013" t="str">
            <v>AT3G23150</v>
          </cell>
          <cell r="B8013" t="str">
            <v>ETR2</v>
          </cell>
        </row>
        <row r="8014">
          <cell r="A8014" t="str">
            <v>AT3G23160</v>
          </cell>
          <cell r="B8014" t="str">
            <v>AT3G23160</v>
          </cell>
        </row>
        <row r="8015">
          <cell r="A8015" t="str">
            <v>AT3G23170</v>
          </cell>
          <cell r="B8015" t="str">
            <v>AT3G23170</v>
          </cell>
        </row>
        <row r="8016">
          <cell r="A8016" t="str">
            <v>AT3G23175</v>
          </cell>
          <cell r="B8016" t="str">
            <v>AT3G23175</v>
          </cell>
        </row>
        <row r="8017">
          <cell r="A8017" t="str">
            <v>AT3G23180</v>
          </cell>
          <cell r="B8017" t="str">
            <v>AT3G23180</v>
          </cell>
        </row>
        <row r="8018">
          <cell r="A8018" t="str">
            <v>AT3G23200</v>
          </cell>
          <cell r="B8018" t="str">
            <v>AT3G23200</v>
          </cell>
        </row>
        <row r="8019">
          <cell r="A8019" t="str">
            <v>AT3G23230</v>
          </cell>
          <cell r="B8019" t="str">
            <v>AT3G23230</v>
          </cell>
        </row>
        <row r="8020">
          <cell r="A8020" t="str">
            <v>AT3G23240</v>
          </cell>
          <cell r="B8020" t="str">
            <v>ERF1</v>
          </cell>
        </row>
        <row r="8021">
          <cell r="A8021" t="str">
            <v>AT3G23255</v>
          </cell>
          <cell r="B8021" t="str">
            <v>AT3G23255</v>
          </cell>
        </row>
        <row r="8022">
          <cell r="A8022" t="str">
            <v>AT3G23270</v>
          </cell>
          <cell r="B8022" t="str">
            <v>AT3G23270</v>
          </cell>
        </row>
        <row r="8023">
          <cell r="A8023" t="str">
            <v>AT3G23280</v>
          </cell>
          <cell r="B8023" t="str">
            <v>XBAT35</v>
          </cell>
        </row>
        <row r="8024">
          <cell r="A8024" t="str">
            <v>AT3G23300</v>
          </cell>
          <cell r="B8024" t="str">
            <v>AT3G23300</v>
          </cell>
        </row>
        <row r="8025">
          <cell r="A8025" t="str">
            <v>AT3G23310</v>
          </cell>
          <cell r="B8025" t="str">
            <v>AT3G23310</v>
          </cell>
        </row>
        <row r="8026">
          <cell r="A8026" t="str">
            <v>AT3G23330</v>
          </cell>
          <cell r="B8026" t="str">
            <v>AT3G23330</v>
          </cell>
        </row>
        <row r="8027">
          <cell r="A8027" t="str">
            <v>AT3G23340</v>
          </cell>
          <cell r="B8027" t="str">
            <v>ckl10</v>
          </cell>
        </row>
        <row r="8028">
          <cell r="A8028" t="str">
            <v>AT3G23370</v>
          </cell>
          <cell r="B8028" t="str">
            <v>AT3G23370</v>
          </cell>
        </row>
        <row r="8029">
          <cell r="A8029" t="str">
            <v>AT3G23380</v>
          </cell>
          <cell r="B8029" t="str">
            <v>RIC5</v>
          </cell>
        </row>
        <row r="8030">
          <cell r="A8030" t="str">
            <v>AT3G23390</v>
          </cell>
          <cell r="B8030" t="str">
            <v>AT3G23390</v>
          </cell>
        </row>
        <row r="8031">
          <cell r="A8031" t="str">
            <v>AT3G23400</v>
          </cell>
          <cell r="B8031" t="str">
            <v>FIB4</v>
          </cell>
        </row>
        <row r="8032">
          <cell r="A8032" t="str">
            <v>AT3G23410</v>
          </cell>
          <cell r="B8032" t="str">
            <v>ATFAO3</v>
          </cell>
        </row>
        <row r="8033">
          <cell r="A8033" t="str">
            <v>AT3G23430</v>
          </cell>
          <cell r="B8033" t="str">
            <v>PHO1</v>
          </cell>
        </row>
        <row r="8034">
          <cell r="A8034" t="str">
            <v>AT3G23440</v>
          </cell>
          <cell r="B8034" t="str">
            <v>EDA6</v>
          </cell>
        </row>
        <row r="8035">
          <cell r="A8035" t="str">
            <v>AT3G23450</v>
          </cell>
          <cell r="B8035" t="str">
            <v>AT3G23450</v>
          </cell>
        </row>
        <row r="8036">
          <cell r="A8036" t="str">
            <v>AT3G23470</v>
          </cell>
          <cell r="B8036" t="str">
            <v>AT3G23470</v>
          </cell>
        </row>
        <row r="8037">
          <cell r="A8037" t="str">
            <v>AT3G23480</v>
          </cell>
          <cell r="B8037" t="str">
            <v>AT3G23480</v>
          </cell>
        </row>
        <row r="8038">
          <cell r="A8038" t="str">
            <v>AT3G23490</v>
          </cell>
          <cell r="B8038" t="str">
            <v>CYN</v>
          </cell>
        </row>
        <row r="8039">
          <cell r="A8039" t="str">
            <v>AT3G23530</v>
          </cell>
          <cell r="B8039" t="str">
            <v>AT3G23530</v>
          </cell>
        </row>
        <row r="8040">
          <cell r="A8040" t="str">
            <v>AT3G23540</v>
          </cell>
          <cell r="B8040" t="str">
            <v>AT3G23540</v>
          </cell>
        </row>
        <row r="8041">
          <cell r="A8041" t="str">
            <v>AT3G23560</v>
          </cell>
          <cell r="B8041" t="str">
            <v>ALF5</v>
          </cell>
        </row>
        <row r="8042">
          <cell r="A8042" t="str">
            <v>AT3G23570</v>
          </cell>
          <cell r="B8042" t="str">
            <v>AT3G23570</v>
          </cell>
        </row>
        <row r="8043">
          <cell r="A8043" t="str">
            <v>AT3G23580</v>
          </cell>
          <cell r="B8043" t="str">
            <v>RNR2A</v>
          </cell>
        </row>
        <row r="8044">
          <cell r="A8044" t="str">
            <v>AT3G23590</v>
          </cell>
          <cell r="B8044" t="str">
            <v>MED33A</v>
          </cell>
        </row>
        <row r="8045">
          <cell r="A8045" t="str">
            <v>AT3G23600</v>
          </cell>
          <cell r="B8045" t="str">
            <v>AT3G23600</v>
          </cell>
        </row>
        <row r="8046">
          <cell r="A8046" t="str">
            <v>AT3G23610</v>
          </cell>
          <cell r="B8046" t="str">
            <v>DSPTP1</v>
          </cell>
        </row>
        <row r="8047">
          <cell r="A8047" t="str">
            <v>AT3G23620</v>
          </cell>
          <cell r="B8047" t="str">
            <v>AT3G23620</v>
          </cell>
        </row>
        <row r="8048">
          <cell r="A8048" t="str">
            <v>AT3G23640</v>
          </cell>
          <cell r="B8048" t="str">
            <v>HGL1</v>
          </cell>
        </row>
        <row r="8049">
          <cell r="A8049" t="str">
            <v>AT3G23660</v>
          </cell>
          <cell r="B8049" t="str">
            <v>AT3G23660</v>
          </cell>
        </row>
        <row r="8050">
          <cell r="A8050" t="str">
            <v>AT3G23670</v>
          </cell>
          <cell r="B8050" t="str">
            <v>PAKRP1L</v>
          </cell>
        </row>
        <row r="8051">
          <cell r="A8051" t="str">
            <v>AT3G23690</v>
          </cell>
          <cell r="B8051" t="str">
            <v>AT3G23690</v>
          </cell>
        </row>
        <row r="8052">
          <cell r="A8052" t="str">
            <v>AT3G23700</v>
          </cell>
          <cell r="B8052" t="str">
            <v>AT3G23700</v>
          </cell>
        </row>
        <row r="8053">
          <cell r="A8053" t="str">
            <v>AT3G23710</v>
          </cell>
          <cell r="B8053" t="str">
            <v>AT3G23710</v>
          </cell>
        </row>
        <row r="8054">
          <cell r="A8054" t="str">
            <v>AT3G23730</v>
          </cell>
          <cell r="B8054" t="str">
            <v>XTH16</v>
          </cell>
        </row>
        <row r="8055">
          <cell r="A8055" t="str">
            <v>AT3G23740</v>
          </cell>
          <cell r="B8055" t="str">
            <v>AT3G23740</v>
          </cell>
        </row>
        <row r="8056">
          <cell r="A8056" t="str">
            <v>AT3G23750</v>
          </cell>
          <cell r="B8056" t="str">
            <v>AT3G23750</v>
          </cell>
        </row>
        <row r="8057">
          <cell r="A8057" t="str">
            <v>AT3G23760</v>
          </cell>
          <cell r="B8057" t="str">
            <v>AT3G23760</v>
          </cell>
        </row>
        <row r="8058">
          <cell r="A8058" t="str">
            <v>AT3G23770</v>
          </cell>
          <cell r="B8058" t="str">
            <v>AT3G23770</v>
          </cell>
        </row>
        <row r="8059">
          <cell r="A8059" t="str">
            <v>AT3G23780</v>
          </cell>
          <cell r="B8059" t="str">
            <v>DMS2</v>
          </cell>
        </row>
        <row r="8060">
          <cell r="A8060" t="str">
            <v>AT3G23805</v>
          </cell>
          <cell r="B8060" t="str">
            <v>RALFL24</v>
          </cell>
        </row>
        <row r="8061">
          <cell r="A8061" t="str">
            <v>AT3G23810</v>
          </cell>
          <cell r="B8061" t="str">
            <v>SAHH2</v>
          </cell>
        </row>
        <row r="8062">
          <cell r="A8062" t="str">
            <v>AT3G23820</v>
          </cell>
          <cell r="B8062" t="str">
            <v>GAE6</v>
          </cell>
        </row>
        <row r="8063">
          <cell r="A8063" t="str">
            <v>AT3G23840</v>
          </cell>
          <cell r="B8063" t="str">
            <v>AT3G23840</v>
          </cell>
        </row>
        <row r="8064">
          <cell r="A8064" t="str">
            <v>AT3G23870</v>
          </cell>
          <cell r="B8064" t="str">
            <v>AT3G23870</v>
          </cell>
        </row>
        <row r="8065">
          <cell r="A8065" t="str">
            <v>AT3G23880</v>
          </cell>
          <cell r="B8065" t="str">
            <v>AT3G23880</v>
          </cell>
        </row>
        <row r="8066">
          <cell r="A8066" t="str">
            <v>AT3G23890</v>
          </cell>
          <cell r="B8066" t="str">
            <v>TOPII</v>
          </cell>
        </row>
        <row r="8067">
          <cell r="A8067" t="str">
            <v>AT3G23900</v>
          </cell>
          <cell r="B8067" t="str">
            <v>AT3G23900</v>
          </cell>
        </row>
        <row r="8068">
          <cell r="A8068" t="str">
            <v>AT3G23910</v>
          </cell>
          <cell r="B8068" t="str">
            <v>AT3G23910</v>
          </cell>
        </row>
        <row r="8069">
          <cell r="A8069" t="str">
            <v>AT3G23920</v>
          </cell>
          <cell r="B8069" t="str">
            <v>BMY7</v>
          </cell>
        </row>
        <row r="8070">
          <cell r="A8070" t="str">
            <v>AT3G23940</v>
          </cell>
          <cell r="B8070" t="str">
            <v>AT3G23940</v>
          </cell>
        </row>
        <row r="8071">
          <cell r="A8071" t="str">
            <v>AT3G23980</v>
          </cell>
          <cell r="B8071" t="str">
            <v>BLI</v>
          </cell>
        </row>
        <row r="8072">
          <cell r="A8072" t="str">
            <v>AT3G23990</v>
          </cell>
          <cell r="B8072" t="str">
            <v>HSP60-3B</v>
          </cell>
        </row>
        <row r="8073">
          <cell r="A8073" t="str">
            <v>AT3G24000</v>
          </cell>
          <cell r="B8073" t="str">
            <v>AT3G24000</v>
          </cell>
        </row>
        <row r="8074">
          <cell r="A8074" t="str">
            <v>AT3G24010</v>
          </cell>
          <cell r="B8074" t="str">
            <v>ING1</v>
          </cell>
        </row>
        <row r="8075">
          <cell r="A8075" t="str">
            <v>AT3G24020</v>
          </cell>
          <cell r="B8075" t="str">
            <v>AT3G24020</v>
          </cell>
        </row>
        <row r="8076">
          <cell r="A8076" t="str">
            <v>AT3G24030</v>
          </cell>
          <cell r="B8076" t="str">
            <v>AT3G24030</v>
          </cell>
        </row>
        <row r="8077">
          <cell r="A8077" t="str">
            <v>AT3G24040</v>
          </cell>
          <cell r="B8077" t="str">
            <v>AT3G24040</v>
          </cell>
        </row>
        <row r="8078">
          <cell r="A8078" t="str">
            <v>AT3G24050</v>
          </cell>
          <cell r="B8078" t="str">
            <v>GATA1</v>
          </cell>
        </row>
        <row r="8079">
          <cell r="A8079" t="str">
            <v>AT3G24080</v>
          </cell>
          <cell r="B8079" t="str">
            <v>AT3G24080</v>
          </cell>
        </row>
        <row r="8080">
          <cell r="A8080" t="str">
            <v>AT3G24090</v>
          </cell>
          <cell r="B8080" t="str">
            <v>AT3G24090</v>
          </cell>
        </row>
        <row r="8081">
          <cell r="A8081" t="str">
            <v>AT3G24100</v>
          </cell>
          <cell r="B8081" t="str">
            <v>AT3G24100</v>
          </cell>
        </row>
        <row r="8082">
          <cell r="A8082" t="str">
            <v>AT3G24110</v>
          </cell>
          <cell r="B8082" t="str">
            <v>AT3G24110</v>
          </cell>
        </row>
        <row r="8083">
          <cell r="A8083" t="str">
            <v>AT3G24120</v>
          </cell>
          <cell r="B8083" t="str">
            <v>AT3G24120</v>
          </cell>
        </row>
        <row r="8084">
          <cell r="A8084" t="str">
            <v>AT3G24140</v>
          </cell>
          <cell r="B8084" t="str">
            <v>FMA</v>
          </cell>
        </row>
        <row r="8085">
          <cell r="A8085" t="str">
            <v>AT3G24150</v>
          </cell>
          <cell r="B8085" t="str">
            <v>AT3G24150</v>
          </cell>
        </row>
        <row r="8086">
          <cell r="A8086" t="str">
            <v>AT3G24160</v>
          </cell>
          <cell r="B8086" t="str">
            <v>PMP</v>
          </cell>
        </row>
        <row r="8087">
          <cell r="A8087" t="str">
            <v>AT3G24170</v>
          </cell>
          <cell r="B8087" t="str">
            <v>ATGR1</v>
          </cell>
        </row>
        <row r="8088">
          <cell r="A8088" t="str">
            <v>AT3G24180</v>
          </cell>
          <cell r="B8088" t="str">
            <v>AT3G24180</v>
          </cell>
        </row>
        <row r="8089">
          <cell r="A8089" t="str">
            <v>AT3G24190</v>
          </cell>
          <cell r="B8089" t="str">
            <v>AT3G24190</v>
          </cell>
        </row>
        <row r="8090">
          <cell r="A8090" t="str">
            <v>AT3G24200</v>
          </cell>
          <cell r="B8090" t="str">
            <v>AT3G24200</v>
          </cell>
        </row>
        <row r="8091">
          <cell r="A8091" t="str">
            <v>AT3G24210</v>
          </cell>
          <cell r="B8091" t="str">
            <v>AT3G24210</v>
          </cell>
        </row>
        <row r="8092">
          <cell r="A8092" t="str">
            <v>AT3G24230</v>
          </cell>
          <cell r="B8092" t="str">
            <v>AT3G24230</v>
          </cell>
        </row>
        <row r="8093">
          <cell r="A8093" t="str">
            <v>AT3G24240</v>
          </cell>
          <cell r="B8093" t="str">
            <v>AT3G24240</v>
          </cell>
        </row>
        <row r="8094">
          <cell r="A8094" t="str">
            <v>AT3G24290</v>
          </cell>
          <cell r="B8094" t="str">
            <v>AMT1;5</v>
          </cell>
        </row>
        <row r="8095">
          <cell r="A8095" t="str">
            <v>AT3G24315</v>
          </cell>
          <cell r="B8095" t="str">
            <v>AtSec20</v>
          </cell>
        </row>
        <row r="8096">
          <cell r="A8096" t="str">
            <v>AT3G24320</v>
          </cell>
          <cell r="B8096" t="str">
            <v>MSH1</v>
          </cell>
        </row>
        <row r="8097">
          <cell r="A8097" t="str">
            <v>AT3G24330</v>
          </cell>
          <cell r="B8097" t="str">
            <v>AT3G24330</v>
          </cell>
        </row>
        <row r="8098">
          <cell r="A8098" t="str">
            <v>AT3G24340</v>
          </cell>
          <cell r="B8098" t="str">
            <v>chr40</v>
          </cell>
        </row>
        <row r="8099">
          <cell r="A8099" t="str">
            <v>AT3G24350</v>
          </cell>
          <cell r="B8099" t="str">
            <v>SYP32</v>
          </cell>
        </row>
        <row r="8100">
          <cell r="A8100" t="str">
            <v>AT3G24360</v>
          </cell>
          <cell r="B8100" t="str">
            <v>AT3G24360</v>
          </cell>
        </row>
        <row r="8101">
          <cell r="A8101" t="str">
            <v>AT3G24420</v>
          </cell>
          <cell r="B8101" t="str">
            <v>AT3G24420</v>
          </cell>
        </row>
        <row r="8102">
          <cell r="A8102" t="str">
            <v>AT3G24430</v>
          </cell>
          <cell r="B8102" t="str">
            <v>HCF101</v>
          </cell>
        </row>
        <row r="8103">
          <cell r="A8103" t="str">
            <v>AT3G24440</v>
          </cell>
          <cell r="B8103" t="str">
            <v>VRN5</v>
          </cell>
        </row>
        <row r="8104">
          <cell r="A8104" t="str">
            <v>AT3G24450</v>
          </cell>
          <cell r="B8104" t="str">
            <v>AT3G24450</v>
          </cell>
        </row>
        <row r="8105">
          <cell r="A8105" t="str">
            <v>AT3G24480</v>
          </cell>
          <cell r="B8105" t="str">
            <v>AT3G24480</v>
          </cell>
        </row>
        <row r="8106">
          <cell r="A8106" t="str">
            <v>AT3G24490</v>
          </cell>
          <cell r="B8106" t="str">
            <v>AT3G24490</v>
          </cell>
        </row>
        <row r="8107">
          <cell r="A8107" t="str">
            <v>AT3G24495</v>
          </cell>
          <cell r="B8107" t="str">
            <v>MSH6-2</v>
          </cell>
        </row>
        <row r="8108">
          <cell r="A8108" t="str">
            <v>AT3G24500</v>
          </cell>
          <cell r="B8108" t="str">
            <v>MBF1C</v>
          </cell>
        </row>
        <row r="8109">
          <cell r="A8109" t="str">
            <v>AT3G24506</v>
          </cell>
          <cell r="B8109" t="str">
            <v>AT3G24506</v>
          </cell>
        </row>
        <row r="8110">
          <cell r="A8110" t="str">
            <v>AT3G24520</v>
          </cell>
          <cell r="B8110" t="str">
            <v>AT-HSFC1</v>
          </cell>
        </row>
        <row r="8111">
          <cell r="A8111" t="str">
            <v>AT3G24530</v>
          </cell>
          <cell r="B8111" t="str">
            <v>AT3G24530</v>
          </cell>
        </row>
        <row r="8112">
          <cell r="A8112" t="str">
            <v>AT3G24535</v>
          </cell>
          <cell r="B8112" t="str">
            <v>AT3G24535</v>
          </cell>
        </row>
        <row r="8113">
          <cell r="A8113" t="str">
            <v>AT3G24550</v>
          </cell>
          <cell r="B8113" t="str">
            <v>PERK1</v>
          </cell>
        </row>
        <row r="8114">
          <cell r="A8114" t="str">
            <v>AT3G24560</v>
          </cell>
          <cell r="B8114" t="str">
            <v>RSY3</v>
          </cell>
        </row>
        <row r="8115">
          <cell r="A8115" t="str">
            <v>AT3G24570</v>
          </cell>
          <cell r="B8115" t="str">
            <v>AT3G24570</v>
          </cell>
        </row>
        <row r="8116">
          <cell r="A8116" t="str">
            <v>AT3G24590</v>
          </cell>
          <cell r="B8116" t="str">
            <v>PLSP1</v>
          </cell>
        </row>
        <row r="8117">
          <cell r="A8117" t="str">
            <v>AT3G24620</v>
          </cell>
          <cell r="B8117" t="str">
            <v>ATROPGEF8</v>
          </cell>
        </row>
        <row r="8118">
          <cell r="A8118" t="str">
            <v>AT3G24630</v>
          </cell>
          <cell r="B8118" t="str">
            <v>AT3G24630</v>
          </cell>
        </row>
        <row r="8119">
          <cell r="A8119" t="str">
            <v>AT3G24660</v>
          </cell>
          <cell r="B8119" t="str">
            <v>TMKL1</v>
          </cell>
        </row>
        <row r="8120">
          <cell r="A8120" t="str">
            <v>AT3G24670</v>
          </cell>
          <cell r="B8120" t="str">
            <v>AT3G24670</v>
          </cell>
        </row>
        <row r="8121">
          <cell r="A8121" t="str">
            <v>AT3G24715</v>
          </cell>
          <cell r="B8121" t="str">
            <v>AT3G24715</v>
          </cell>
        </row>
        <row r="8122">
          <cell r="A8122" t="str">
            <v>AT3G24730</v>
          </cell>
          <cell r="B8122" t="str">
            <v>AT3G24730</v>
          </cell>
        </row>
        <row r="8123">
          <cell r="A8123" t="str">
            <v>AT3G24740</v>
          </cell>
          <cell r="B8123" t="str">
            <v>AT3G24740</v>
          </cell>
        </row>
        <row r="8124">
          <cell r="A8124" t="str">
            <v>AT3G24760</v>
          </cell>
          <cell r="B8124" t="str">
            <v>AT3G24760</v>
          </cell>
        </row>
        <row r="8125">
          <cell r="A8125" t="str">
            <v>AT3G24770</v>
          </cell>
          <cell r="B8125" t="str">
            <v>CLE41</v>
          </cell>
        </row>
        <row r="8126">
          <cell r="A8126" t="str">
            <v>AT3G24780</v>
          </cell>
          <cell r="B8126" t="str">
            <v>AT3G24780</v>
          </cell>
        </row>
        <row r="8127">
          <cell r="A8127" t="str">
            <v>AT3G24800</v>
          </cell>
          <cell r="B8127" t="str">
            <v>PRT1</v>
          </cell>
        </row>
        <row r="8128">
          <cell r="A8128" t="str">
            <v>AT3G24820</v>
          </cell>
          <cell r="B8128" t="str">
            <v>AT3G24820</v>
          </cell>
        </row>
        <row r="8129">
          <cell r="A8129" t="str">
            <v>AT3G24830</v>
          </cell>
          <cell r="B8129" t="str">
            <v>AT3G24830</v>
          </cell>
        </row>
        <row r="8130">
          <cell r="A8130" t="str">
            <v>AT3G24840</v>
          </cell>
          <cell r="B8130" t="str">
            <v>AT3G24840</v>
          </cell>
        </row>
        <row r="8131">
          <cell r="A8131" t="str">
            <v>AT3G24860</v>
          </cell>
          <cell r="B8131" t="str">
            <v>AT3G24860</v>
          </cell>
        </row>
        <row r="8132">
          <cell r="A8132" t="str">
            <v>AT3G24880</v>
          </cell>
          <cell r="B8132" t="str">
            <v>AT3G24880</v>
          </cell>
        </row>
        <row r="8133">
          <cell r="A8133" t="str">
            <v>AT3G25030</v>
          </cell>
          <cell r="B8133" t="str">
            <v>AT3G25030</v>
          </cell>
        </row>
        <row r="8134">
          <cell r="A8134" t="str">
            <v>AT3G25040</v>
          </cell>
          <cell r="B8134" t="str">
            <v>ERD2B</v>
          </cell>
        </row>
        <row r="8135">
          <cell r="A8135" t="str">
            <v>AT3G25060</v>
          </cell>
          <cell r="B8135" t="str">
            <v>AT3G25060</v>
          </cell>
        </row>
        <row r="8136">
          <cell r="A8136" t="str">
            <v>AT3G25070</v>
          </cell>
          <cell r="B8136" t="str">
            <v>RIN4</v>
          </cell>
        </row>
        <row r="8137">
          <cell r="A8137" t="str">
            <v>AT3G25100</v>
          </cell>
          <cell r="B8137" t="str">
            <v>CDC45</v>
          </cell>
        </row>
        <row r="8138">
          <cell r="A8138" t="str">
            <v>AT3G25110</v>
          </cell>
          <cell r="B8138" t="str">
            <v>AtFaTA</v>
          </cell>
        </row>
        <row r="8139">
          <cell r="A8139" t="str">
            <v>AT3G25120</v>
          </cell>
          <cell r="B8139" t="str">
            <v>AT3G25120</v>
          </cell>
        </row>
        <row r="8140">
          <cell r="A8140" t="str">
            <v>AT3G25130</v>
          </cell>
          <cell r="B8140" t="str">
            <v>AT3G25130</v>
          </cell>
        </row>
        <row r="8141">
          <cell r="A8141" t="str">
            <v>AT3G25140</v>
          </cell>
          <cell r="B8141" t="str">
            <v>GAUT8</v>
          </cell>
        </row>
        <row r="8142">
          <cell r="A8142" t="str">
            <v>AT3G25150</v>
          </cell>
          <cell r="B8142" t="str">
            <v>AT3G25150</v>
          </cell>
        </row>
        <row r="8143">
          <cell r="A8143" t="str">
            <v>AT3G25160</v>
          </cell>
          <cell r="B8143" t="str">
            <v>AT3G25160</v>
          </cell>
        </row>
        <row r="8144">
          <cell r="A8144" t="str">
            <v>AT3G25180</v>
          </cell>
          <cell r="B8144" t="str">
            <v>CYP82G1</v>
          </cell>
        </row>
        <row r="8145">
          <cell r="A8145" t="str">
            <v>AT3G25210</v>
          </cell>
          <cell r="B8145" t="str">
            <v>AT3G25210</v>
          </cell>
        </row>
        <row r="8146">
          <cell r="A8146" t="str">
            <v>AT3G25220</v>
          </cell>
          <cell r="B8146" t="str">
            <v>FKBP15-1</v>
          </cell>
        </row>
        <row r="8147">
          <cell r="A8147" t="str">
            <v>AT3G25230</v>
          </cell>
          <cell r="B8147" t="str">
            <v>ROF1</v>
          </cell>
        </row>
        <row r="8148">
          <cell r="A8148" t="str">
            <v>AT3G25250</v>
          </cell>
          <cell r="B8148" t="str">
            <v>AGC2</v>
          </cell>
        </row>
        <row r="8149">
          <cell r="A8149" t="str">
            <v>AT3G25280</v>
          </cell>
          <cell r="B8149" t="str">
            <v>AT3G25280</v>
          </cell>
        </row>
        <row r="8150">
          <cell r="A8150" t="str">
            <v>AT3G25290</v>
          </cell>
          <cell r="B8150" t="str">
            <v>AT3G25290</v>
          </cell>
        </row>
        <row r="8151">
          <cell r="A8151" t="str">
            <v>AT3G25400</v>
          </cell>
          <cell r="B8151" t="str">
            <v>AT3G25400</v>
          </cell>
        </row>
        <row r="8152">
          <cell r="A8152" t="str">
            <v>AT3G25410</v>
          </cell>
          <cell r="B8152" t="str">
            <v>AT3G25410</v>
          </cell>
        </row>
        <row r="8153">
          <cell r="A8153" t="str">
            <v>AT3G25420</v>
          </cell>
          <cell r="B8153" t="str">
            <v>scpl21</v>
          </cell>
        </row>
        <row r="8154">
          <cell r="A8154" t="str">
            <v>AT3G25430</v>
          </cell>
          <cell r="B8154" t="str">
            <v>AT3G25430</v>
          </cell>
        </row>
        <row r="8155">
          <cell r="A8155" t="str">
            <v>AT3G25440</v>
          </cell>
          <cell r="B8155" t="str">
            <v>AT3G25440</v>
          </cell>
        </row>
        <row r="8156">
          <cell r="A8156" t="str">
            <v>AT3G25470</v>
          </cell>
          <cell r="B8156" t="str">
            <v>AT3G25470</v>
          </cell>
        </row>
        <row r="8157">
          <cell r="A8157" t="str">
            <v>AT3G25480</v>
          </cell>
          <cell r="B8157" t="str">
            <v>AT3G25480</v>
          </cell>
        </row>
        <row r="8158">
          <cell r="A8158" t="str">
            <v>AT3G25500</v>
          </cell>
          <cell r="B8158" t="str">
            <v>AFH1</v>
          </cell>
        </row>
        <row r="8159">
          <cell r="A8159" t="str">
            <v>AT3G25520</v>
          </cell>
          <cell r="B8159" t="str">
            <v>ATL5</v>
          </cell>
        </row>
        <row r="8160">
          <cell r="A8160" t="str">
            <v>AT3G25530</v>
          </cell>
          <cell r="B8160" t="str">
            <v>GHBDH</v>
          </cell>
        </row>
        <row r="8161">
          <cell r="A8161" t="str">
            <v>AT3G25545</v>
          </cell>
          <cell r="B8161" t="str">
            <v>AT3G25545</v>
          </cell>
        </row>
        <row r="8162">
          <cell r="A8162" t="str">
            <v>AT3G25560</v>
          </cell>
          <cell r="B8162" t="str">
            <v>NIK2</v>
          </cell>
        </row>
        <row r="8163">
          <cell r="A8163" t="str">
            <v>AT3G25570</v>
          </cell>
          <cell r="B8163" t="str">
            <v>AT3G25570</v>
          </cell>
        </row>
        <row r="8164">
          <cell r="A8164" t="str">
            <v>AT3G25585</v>
          </cell>
          <cell r="B8164" t="str">
            <v>ATAAPT2</v>
          </cell>
        </row>
        <row r="8165">
          <cell r="A8165" t="str">
            <v>AT3G25590</v>
          </cell>
          <cell r="B8165" t="str">
            <v>AT3G25590</v>
          </cell>
        </row>
        <row r="8166">
          <cell r="A8166" t="str">
            <v>AT3G25597</v>
          </cell>
          <cell r="B8166" t="str">
            <v>AT3G25597</v>
          </cell>
        </row>
        <row r="8167">
          <cell r="A8167" t="str">
            <v>AT3G25600</v>
          </cell>
          <cell r="B8167" t="str">
            <v>AT3G25600</v>
          </cell>
        </row>
        <row r="8168">
          <cell r="A8168" t="str">
            <v>AT3G25610</v>
          </cell>
          <cell r="B8168" t="str">
            <v>AT3G25610</v>
          </cell>
        </row>
        <row r="8169">
          <cell r="A8169" t="str">
            <v>AT3G25620</v>
          </cell>
          <cell r="B8169" t="str">
            <v>AT3G25620</v>
          </cell>
        </row>
        <row r="8170">
          <cell r="A8170" t="str">
            <v>AT3G25640</v>
          </cell>
          <cell r="B8170" t="str">
            <v>AT3G25640</v>
          </cell>
        </row>
        <row r="8171">
          <cell r="A8171" t="str">
            <v>AT3G25660</v>
          </cell>
          <cell r="B8171" t="str">
            <v>AT3G25660</v>
          </cell>
        </row>
        <row r="8172">
          <cell r="A8172" t="str">
            <v>AT3G25680</v>
          </cell>
          <cell r="B8172" t="str">
            <v>AT3G25680</v>
          </cell>
        </row>
        <row r="8173">
          <cell r="A8173" t="str">
            <v>AT3G25690</v>
          </cell>
          <cell r="B8173" t="str">
            <v>CHUP1</v>
          </cell>
        </row>
        <row r="8174">
          <cell r="A8174" t="str">
            <v>AT3G25700</v>
          </cell>
          <cell r="B8174" t="str">
            <v>AT3G25700</v>
          </cell>
        </row>
        <row r="8175">
          <cell r="A8175" t="str">
            <v>AT3G25720</v>
          </cell>
          <cell r="B8175" t="str">
            <v>AT3G25720</v>
          </cell>
        </row>
        <row r="8176">
          <cell r="A8176" t="str">
            <v>AT3G25780</v>
          </cell>
          <cell r="B8176" t="str">
            <v>AOC3</v>
          </cell>
        </row>
        <row r="8177">
          <cell r="A8177" t="str">
            <v>AT3G25800</v>
          </cell>
          <cell r="B8177" t="str">
            <v>PDF1</v>
          </cell>
        </row>
        <row r="8178">
          <cell r="A8178" t="str">
            <v>AT3G25805</v>
          </cell>
          <cell r="B8178" t="str">
            <v>AT3G25805</v>
          </cell>
        </row>
        <row r="8179">
          <cell r="A8179" t="str">
            <v>AT3G25810</v>
          </cell>
          <cell r="B8179" t="str">
            <v>AT3G25810</v>
          </cell>
        </row>
        <row r="8180">
          <cell r="A8180" t="str">
            <v>AT3G25820</v>
          </cell>
          <cell r="B8180" t="str">
            <v>TPS-CIN</v>
          </cell>
        </row>
        <row r="8181">
          <cell r="A8181" t="str">
            <v>AT3G25840</v>
          </cell>
          <cell r="B8181" t="str">
            <v>AT3G25840</v>
          </cell>
        </row>
        <row r="8182">
          <cell r="A8182" t="str">
            <v>AT3G25855</v>
          </cell>
          <cell r="B8182" t="str">
            <v>AT3G25855</v>
          </cell>
        </row>
        <row r="8183">
          <cell r="A8183" t="str">
            <v>AT3G25860</v>
          </cell>
          <cell r="B8183" t="str">
            <v>LTA2</v>
          </cell>
        </row>
        <row r="8184">
          <cell r="A8184" t="str">
            <v>AT3G25882</v>
          </cell>
          <cell r="B8184" t="str">
            <v>NIMIN-2</v>
          </cell>
        </row>
        <row r="8185">
          <cell r="A8185" t="str">
            <v>AT3G25890</v>
          </cell>
          <cell r="B8185" t="str">
            <v>AT3G25890</v>
          </cell>
        </row>
        <row r="8186">
          <cell r="A8186" t="str">
            <v>AT3G25900</v>
          </cell>
          <cell r="B8186" t="str">
            <v>HMT-1</v>
          </cell>
        </row>
        <row r="8187">
          <cell r="A8187" t="str">
            <v>AT3G25905</v>
          </cell>
          <cell r="B8187" t="str">
            <v>CLE27</v>
          </cell>
        </row>
        <row r="8188">
          <cell r="A8188" t="str">
            <v>AT3G25910</v>
          </cell>
          <cell r="B8188" t="str">
            <v>AT3G25910</v>
          </cell>
        </row>
        <row r="8189">
          <cell r="A8189" t="str">
            <v>AT3G25920</v>
          </cell>
          <cell r="B8189" t="str">
            <v>RPL15</v>
          </cell>
        </row>
        <row r="8190">
          <cell r="A8190" t="str">
            <v>AT3G25940</v>
          </cell>
          <cell r="B8190" t="str">
            <v>AT3G25940</v>
          </cell>
        </row>
        <row r="8191">
          <cell r="A8191" t="str">
            <v>AT3G25970</v>
          </cell>
          <cell r="B8191" t="str">
            <v>AT3G25970</v>
          </cell>
        </row>
        <row r="8192">
          <cell r="A8192" t="str">
            <v>AT3G25980</v>
          </cell>
          <cell r="B8192" t="str">
            <v>MAD2</v>
          </cell>
        </row>
        <row r="8193">
          <cell r="A8193" t="str">
            <v>AT3G25990</v>
          </cell>
          <cell r="B8193" t="str">
            <v>AT3G25990</v>
          </cell>
        </row>
        <row r="8194">
          <cell r="A8194" t="str">
            <v>AT3G26000</v>
          </cell>
          <cell r="B8194" t="str">
            <v>AT3G26000</v>
          </cell>
        </row>
        <row r="8195">
          <cell r="A8195" t="str">
            <v>AT3G26020</v>
          </cell>
          <cell r="B8195" t="str">
            <v>AT3G26020</v>
          </cell>
        </row>
        <row r="8196">
          <cell r="A8196" t="str">
            <v>AT3G26030</v>
          </cell>
          <cell r="B8196" t="str">
            <v>ATB' DELTA</v>
          </cell>
        </row>
        <row r="8197">
          <cell r="A8197" t="str">
            <v>AT3G26050</v>
          </cell>
          <cell r="B8197" t="str">
            <v>AT3G26050</v>
          </cell>
        </row>
        <row r="8198">
          <cell r="A8198" t="str">
            <v>AT3G26060</v>
          </cell>
          <cell r="B8198" t="str">
            <v>ATPRX Q</v>
          </cell>
        </row>
        <row r="8199">
          <cell r="A8199" t="str">
            <v>AT3G26070</v>
          </cell>
          <cell r="B8199" t="str">
            <v>AT3G26070</v>
          </cell>
        </row>
        <row r="8200">
          <cell r="A8200" t="str">
            <v>AT3G26080</v>
          </cell>
          <cell r="B8200" t="str">
            <v>AT3G26080</v>
          </cell>
        </row>
        <row r="8201">
          <cell r="A8201" t="str">
            <v>AT3G26085</v>
          </cell>
          <cell r="B8201" t="str">
            <v>AT3G26085</v>
          </cell>
        </row>
        <row r="8202">
          <cell r="A8202" t="str">
            <v>AT3G26090</v>
          </cell>
          <cell r="B8202" t="str">
            <v>RGS1</v>
          </cell>
        </row>
        <row r="8203">
          <cell r="A8203" t="str">
            <v>AT3G26100</v>
          </cell>
          <cell r="B8203" t="str">
            <v>AT3G26100</v>
          </cell>
        </row>
        <row r="8204">
          <cell r="A8204" t="str">
            <v>AT3G26110</v>
          </cell>
          <cell r="B8204" t="str">
            <v>AT3G26110</v>
          </cell>
        </row>
        <row r="8205">
          <cell r="A8205" t="str">
            <v>AT3G26115</v>
          </cell>
          <cell r="B8205" t="str">
            <v>AT3G26115</v>
          </cell>
        </row>
        <row r="8206">
          <cell r="A8206" t="str">
            <v>AT3G26120</v>
          </cell>
          <cell r="B8206" t="str">
            <v>TEL1</v>
          </cell>
        </row>
        <row r="8207">
          <cell r="A8207" t="str">
            <v>AT3G26125</v>
          </cell>
          <cell r="B8207" t="str">
            <v>CYP86C2</v>
          </cell>
        </row>
        <row r="8208">
          <cell r="A8208" t="str">
            <v>AT3G26140</v>
          </cell>
          <cell r="B8208" t="str">
            <v>AT3G26140</v>
          </cell>
        </row>
        <row r="8209">
          <cell r="A8209" t="str">
            <v>AT3G26170</v>
          </cell>
          <cell r="B8209" t="str">
            <v>CYP71B19</v>
          </cell>
        </row>
        <row r="8210">
          <cell r="A8210" t="str">
            <v>AT3G26190</v>
          </cell>
          <cell r="B8210" t="str">
            <v>CYP71B21</v>
          </cell>
        </row>
        <row r="8211">
          <cell r="A8211" t="str">
            <v>AT3G26220</v>
          </cell>
          <cell r="B8211" t="str">
            <v>CYP71B3</v>
          </cell>
        </row>
        <row r="8212">
          <cell r="A8212" t="str">
            <v>AT3G26230</v>
          </cell>
          <cell r="B8212" t="str">
            <v>CYP71B24</v>
          </cell>
        </row>
        <row r="8213">
          <cell r="A8213" t="str">
            <v>AT3G26270</v>
          </cell>
          <cell r="B8213" t="str">
            <v>CYP71B25</v>
          </cell>
        </row>
        <row r="8214">
          <cell r="A8214" t="str">
            <v>AT3G26280</v>
          </cell>
          <cell r="B8214" t="str">
            <v>CYP71B4</v>
          </cell>
        </row>
        <row r="8215">
          <cell r="A8215" t="str">
            <v>AT3G26290</v>
          </cell>
          <cell r="B8215" t="str">
            <v>CYP71B26</v>
          </cell>
        </row>
        <row r="8216">
          <cell r="A8216" t="str">
            <v>AT3G26300</v>
          </cell>
          <cell r="B8216" t="str">
            <v>CYP71B34</v>
          </cell>
        </row>
        <row r="8217">
          <cell r="A8217" t="str">
            <v>AT3G26310</v>
          </cell>
          <cell r="B8217" t="str">
            <v>CYP71B35</v>
          </cell>
        </row>
        <row r="8218">
          <cell r="A8218" t="str">
            <v>AT3G26340</v>
          </cell>
          <cell r="B8218" t="str">
            <v>AT3G26340</v>
          </cell>
        </row>
        <row r="8219">
          <cell r="A8219" t="str">
            <v>AT3G26350</v>
          </cell>
          <cell r="B8219" t="str">
            <v>AT3G26350</v>
          </cell>
        </row>
        <row r="8220">
          <cell r="A8220" t="str">
            <v>AT3G26360</v>
          </cell>
          <cell r="B8220" t="str">
            <v>AT3G26360</v>
          </cell>
        </row>
        <row r="8221">
          <cell r="A8221" t="str">
            <v>AT3G26370</v>
          </cell>
          <cell r="B8221" t="str">
            <v>AT3G26370</v>
          </cell>
        </row>
        <row r="8222">
          <cell r="A8222" t="str">
            <v>AT3G26380</v>
          </cell>
          <cell r="B8222" t="str">
            <v>AT3G26380</v>
          </cell>
        </row>
        <row r="8223">
          <cell r="A8223" t="str">
            <v>AT3G26400</v>
          </cell>
          <cell r="B8223" t="str">
            <v>EIF4B1</v>
          </cell>
        </row>
        <row r="8224">
          <cell r="A8224" t="str">
            <v>AT3G26410</v>
          </cell>
          <cell r="B8224" t="str">
            <v>TRM11</v>
          </cell>
        </row>
        <row r="8225">
          <cell r="A8225" t="str">
            <v>AT3G26420</v>
          </cell>
          <cell r="B8225" t="str">
            <v>ATRZ-1A</v>
          </cell>
        </row>
        <row r="8226">
          <cell r="A8226" t="str">
            <v>AT3G26430</v>
          </cell>
          <cell r="B8226" t="str">
            <v>AT3G26430</v>
          </cell>
        </row>
        <row r="8227">
          <cell r="A8227" t="str">
            <v>AT3G26480</v>
          </cell>
          <cell r="B8227" t="str">
            <v>AT3G26480</v>
          </cell>
        </row>
        <row r="8228">
          <cell r="A8228" t="str">
            <v>AT3G26500</v>
          </cell>
          <cell r="B8228" t="str">
            <v>PIRL2</v>
          </cell>
        </row>
        <row r="8229">
          <cell r="A8229" t="str">
            <v>AT3G26510</v>
          </cell>
          <cell r="B8229" t="str">
            <v>AT3G26510</v>
          </cell>
        </row>
        <row r="8230">
          <cell r="A8230" t="str">
            <v>AT3G26520</v>
          </cell>
          <cell r="B8230" t="str">
            <v>TIP1;2</v>
          </cell>
        </row>
        <row r="8231">
          <cell r="A8231" t="str">
            <v>AT3G26540</v>
          </cell>
          <cell r="B8231" t="str">
            <v>AT3G26540</v>
          </cell>
        </row>
        <row r="8232">
          <cell r="A8232" t="str">
            <v>AT3G26560</v>
          </cell>
          <cell r="B8232" t="str">
            <v>AT3G26560</v>
          </cell>
        </row>
        <row r="8233">
          <cell r="A8233" t="str">
            <v>AT3G26570</v>
          </cell>
          <cell r="B8233" t="str">
            <v>PHT2;1</v>
          </cell>
        </row>
        <row r="8234">
          <cell r="A8234" t="str">
            <v>AT3G26580</v>
          </cell>
          <cell r="B8234" t="str">
            <v>AT3G26580</v>
          </cell>
        </row>
        <row r="8235">
          <cell r="A8235" t="str">
            <v>AT3G26600</v>
          </cell>
          <cell r="B8235" t="str">
            <v>ARO4</v>
          </cell>
        </row>
        <row r="8236">
          <cell r="A8236" t="str">
            <v>AT3G26610</v>
          </cell>
          <cell r="B8236" t="str">
            <v>AT3G26610</v>
          </cell>
        </row>
        <row r="8237">
          <cell r="A8237" t="str">
            <v>AT3G26618</v>
          </cell>
          <cell r="B8237" t="str">
            <v>ERF1-3</v>
          </cell>
        </row>
        <row r="8238">
          <cell r="A8238" t="str">
            <v>AT3G26630</v>
          </cell>
          <cell r="B8238" t="str">
            <v>AT3G26630</v>
          </cell>
        </row>
        <row r="8239">
          <cell r="A8239" t="str">
            <v>AT3G26640</v>
          </cell>
          <cell r="B8239" t="str">
            <v>LWD2</v>
          </cell>
        </row>
        <row r="8240">
          <cell r="A8240" t="str">
            <v>AT3G26650</v>
          </cell>
          <cell r="B8240" t="str">
            <v>GAPA</v>
          </cell>
        </row>
        <row r="8241">
          <cell r="A8241" t="str">
            <v>AT3G26670</v>
          </cell>
          <cell r="B8241" t="str">
            <v>AT3G26670</v>
          </cell>
        </row>
        <row r="8242">
          <cell r="A8242" t="str">
            <v>AT3G26680</v>
          </cell>
          <cell r="B8242" t="str">
            <v>ATSNM1</v>
          </cell>
        </row>
        <row r="8243">
          <cell r="A8243" t="str">
            <v>AT3G26690</v>
          </cell>
          <cell r="B8243" t="str">
            <v>ATNUDX13</v>
          </cell>
        </row>
        <row r="8244">
          <cell r="A8244" t="str">
            <v>AT3G26700</v>
          </cell>
          <cell r="B8244" t="str">
            <v>AT3G26700</v>
          </cell>
        </row>
        <row r="8245">
          <cell r="A8245" t="str">
            <v>AT3G26710</v>
          </cell>
          <cell r="B8245" t="str">
            <v>CCB1</v>
          </cell>
        </row>
        <row r="8246">
          <cell r="A8246" t="str">
            <v>AT3G26720</v>
          </cell>
          <cell r="B8246" t="str">
            <v>AT3G26720</v>
          </cell>
        </row>
        <row r="8247">
          <cell r="A8247" t="str">
            <v>AT3G26730</v>
          </cell>
          <cell r="B8247" t="str">
            <v>AT3G26730</v>
          </cell>
        </row>
        <row r="8248">
          <cell r="A8248" t="str">
            <v>AT3G26744</v>
          </cell>
          <cell r="B8248" t="str">
            <v>ATICE1</v>
          </cell>
        </row>
        <row r="8249">
          <cell r="A8249" t="str">
            <v>AT3G26750</v>
          </cell>
          <cell r="B8249" t="str">
            <v>AT3G26750</v>
          </cell>
        </row>
        <row r="8250">
          <cell r="A8250" t="str">
            <v>AT3G26780</v>
          </cell>
          <cell r="B8250" t="str">
            <v>AT3G26780</v>
          </cell>
        </row>
        <row r="8251">
          <cell r="A8251" t="str">
            <v>AT3G26782</v>
          </cell>
          <cell r="B8251" t="str">
            <v>AT3G26782</v>
          </cell>
        </row>
        <row r="8252">
          <cell r="A8252" t="str">
            <v>AT3G26810</v>
          </cell>
          <cell r="B8252" t="str">
            <v>AFB2</v>
          </cell>
        </row>
        <row r="8253">
          <cell r="A8253" t="str">
            <v>AT3G26830</v>
          </cell>
          <cell r="B8253" t="str">
            <v>PAD3</v>
          </cell>
        </row>
        <row r="8254">
          <cell r="A8254" t="str">
            <v>AT3G26840</v>
          </cell>
          <cell r="B8254" t="str">
            <v>AT3G26840</v>
          </cell>
        </row>
        <row r="8255">
          <cell r="A8255" t="str">
            <v>AT3G26850</v>
          </cell>
          <cell r="B8255" t="str">
            <v>AT3G26850</v>
          </cell>
        </row>
        <row r="8256">
          <cell r="A8256" t="str">
            <v>AT3G26890</v>
          </cell>
          <cell r="B8256" t="str">
            <v>AT3G26890</v>
          </cell>
        </row>
        <row r="8257">
          <cell r="A8257" t="str">
            <v>AT3G26900</v>
          </cell>
          <cell r="B8257" t="str">
            <v>ATSKL1</v>
          </cell>
        </row>
        <row r="8258">
          <cell r="A8258" t="str">
            <v>AT3G26910</v>
          </cell>
          <cell r="B8258" t="str">
            <v>AT3G26910</v>
          </cell>
        </row>
        <row r="8259">
          <cell r="A8259" t="str">
            <v>AT3G26932</v>
          </cell>
          <cell r="B8259" t="str">
            <v>DRB3</v>
          </cell>
        </row>
        <row r="8260">
          <cell r="A8260" t="str">
            <v>AT3G26935</v>
          </cell>
          <cell r="B8260" t="str">
            <v>AT3G26935</v>
          </cell>
        </row>
        <row r="8261">
          <cell r="A8261" t="str">
            <v>AT3G26950</v>
          </cell>
          <cell r="B8261" t="str">
            <v>AT3G26950</v>
          </cell>
        </row>
        <row r="8262">
          <cell r="A8262" t="str">
            <v>AT3G26980</v>
          </cell>
          <cell r="B8262" t="str">
            <v>MUB4</v>
          </cell>
        </row>
        <row r="8263">
          <cell r="A8263" t="str">
            <v>AT3G26990</v>
          </cell>
          <cell r="B8263" t="str">
            <v>AT3G26990</v>
          </cell>
        </row>
        <row r="8264">
          <cell r="A8264" t="str">
            <v>AT3G27000</v>
          </cell>
          <cell r="B8264" t="str">
            <v>ARP2</v>
          </cell>
        </row>
        <row r="8265">
          <cell r="A8265" t="str">
            <v>AT3G27010</v>
          </cell>
          <cell r="B8265" t="str">
            <v>TCP20</v>
          </cell>
        </row>
        <row r="8266">
          <cell r="A8266" t="str">
            <v>AT3G27020</v>
          </cell>
          <cell r="B8266" t="str">
            <v>YSL6</v>
          </cell>
        </row>
        <row r="8267">
          <cell r="A8267" t="str">
            <v>AT3G27030</v>
          </cell>
          <cell r="B8267" t="str">
            <v>AT3G27030</v>
          </cell>
        </row>
        <row r="8268">
          <cell r="A8268" t="str">
            <v>AT3G27050</v>
          </cell>
          <cell r="B8268" t="str">
            <v>AT3G27050</v>
          </cell>
        </row>
        <row r="8269">
          <cell r="A8269" t="str">
            <v>AT3G27060</v>
          </cell>
          <cell r="B8269" t="str">
            <v>TSO2</v>
          </cell>
        </row>
        <row r="8270">
          <cell r="A8270" t="str">
            <v>AT3G27080</v>
          </cell>
          <cell r="B8270" t="str">
            <v>TOM20-3</v>
          </cell>
        </row>
        <row r="8271">
          <cell r="A8271" t="str">
            <v>AT3G27090</v>
          </cell>
          <cell r="B8271" t="str">
            <v>AT3G27090</v>
          </cell>
        </row>
        <row r="8272">
          <cell r="A8272" t="str">
            <v>AT3G27100</v>
          </cell>
          <cell r="B8272" t="str">
            <v>AT3G27100</v>
          </cell>
        </row>
        <row r="8273">
          <cell r="A8273" t="str">
            <v>AT3G27110</v>
          </cell>
          <cell r="B8273" t="str">
            <v>AT3G27110</v>
          </cell>
        </row>
        <row r="8274">
          <cell r="A8274" t="str">
            <v>AT3G27120</v>
          </cell>
          <cell r="B8274" t="str">
            <v>AT3G27120</v>
          </cell>
        </row>
        <row r="8275">
          <cell r="A8275" t="str">
            <v>AT3G27150</v>
          </cell>
          <cell r="B8275" t="str">
            <v>AT3G27150</v>
          </cell>
        </row>
        <row r="8276">
          <cell r="A8276" t="str">
            <v>AT3G27160</v>
          </cell>
          <cell r="B8276" t="str">
            <v>GHS1</v>
          </cell>
        </row>
        <row r="8277">
          <cell r="A8277" t="str">
            <v>AT3G27170</v>
          </cell>
          <cell r="B8277" t="str">
            <v>CLC-B</v>
          </cell>
        </row>
        <row r="8278">
          <cell r="A8278" t="str">
            <v>AT3G27190</v>
          </cell>
          <cell r="B8278" t="str">
            <v>UKL2</v>
          </cell>
        </row>
        <row r="8279">
          <cell r="A8279" t="str">
            <v>AT3G27200</v>
          </cell>
          <cell r="B8279" t="str">
            <v>AT3G27200</v>
          </cell>
        </row>
        <row r="8280">
          <cell r="A8280" t="str">
            <v>AT3G27210</v>
          </cell>
          <cell r="B8280" t="str">
            <v>AT3G27210</v>
          </cell>
        </row>
        <row r="8281">
          <cell r="A8281" t="str">
            <v>AT3G27220</v>
          </cell>
          <cell r="B8281" t="str">
            <v>AT3G27220</v>
          </cell>
        </row>
        <row r="8282">
          <cell r="A8282" t="str">
            <v>AT3G27240</v>
          </cell>
          <cell r="B8282" t="str">
            <v>AT3G27240</v>
          </cell>
        </row>
        <row r="8283">
          <cell r="A8283" t="str">
            <v>AT3G27250</v>
          </cell>
          <cell r="B8283" t="str">
            <v>AT3G27250</v>
          </cell>
        </row>
        <row r="8284">
          <cell r="A8284" t="str">
            <v>AT3G27260</v>
          </cell>
          <cell r="B8284" t="str">
            <v>GTE8</v>
          </cell>
        </row>
        <row r="8285">
          <cell r="A8285" t="str">
            <v>AT3G27270</v>
          </cell>
          <cell r="B8285" t="str">
            <v>AT3G27270</v>
          </cell>
        </row>
        <row r="8286">
          <cell r="A8286" t="str">
            <v>AT3G27290</v>
          </cell>
          <cell r="B8286" t="str">
            <v>AT3G27290</v>
          </cell>
        </row>
        <row r="8287">
          <cell r="A8287" t="str">
            <v>AT3G27300</v>
          </cell>
          <cell r="B8287" t="str">
            <v>G6PD5</v>
          </cell>
        </row>
        <row r="8288">
          <cell r="A8288" t="str">
            <v>AT3G27310</v>
          </cell>
          <cell r="B8288" t="str">
            <v>PUX1</v>
          </cell>
        </row>
        <row r="8289">
          <cell r="A8289" t="str">
            <v>AT3G27320</v>
          </cell>
          <cell r="B8289" t="str">
            <v>AT3G27320</v>
          </cell>
        </row>
        <row r="8290">
          <cell r="A8290" t="str">
            <v>AT3G27325</v>
          </cell>
          <cell r="B8290" t="str">
            <v>AT3G27325</v>
          </cell>
        </row>
        <row r="8291">
          <cell r="A8291" t="str">
            <v>AT3G27330</v>
          </cell>
          <cell r="B8291" t="str">
            <v>AT3G27330</v>
          </cell>
        </row>
        <row r="8292">
          <cell r="A8292" t="str">
            <v>AT3G27340</v>
          </cell>
          <cell r="B8292" t="str">
            <v>AT3G27340</v>
          </cell>
        </row>
        <row r="8293">
          <cell r="A8293" t="str">
            <v>AT3G27360</v>
          </cell>
          <cell r="B8293" t="str">
            <v>AT3G27360</v>
          </cell>
        </row>
        <row r="8294">
          <cell r="A8294" t="str">
            <v>AT3G27380</v>
          </cell>
          <cell r="B8294" t="str">
            <v>SDH2-1</v>
          </cell>
        </row>
        <row r="8295">
          <cell r="A8295" t="str">
            <v>AT3G27390</v>
          </cell>
          <cell r="B8295" t="str">
            <v>AT3G27390</v>
          </cell>
        </row>
        <row r="8296">
          <cell r="A8296" t="str">
            <v>AT3G27400</v>
          </cell>
          <cell r="B8296" t="str">
            <v>AT3G27400</v>
          </cell>
        </row>
        <row r="8297">
          <cell r="A8297" t="str">
            <v>AT3G27410</v>
          </cell>
          <cell r="B8297" t="str">
            <v>AT3G27410</v>
          </cell>
        </row>
        <row r="8298">
          <cell r="A8298" t="str">
            <v>AT3G27420</v>
          </cell>
          <cell r="B8298" t="str">
            <v>AT3G27420</v>
          </cell>
        </row>
        <row r="8299">
          <cell r="A8299" t="str">
            <v>AT3G27460</v>
          </cell>
          <cell r="B8299" t="str">
            <v>AT3G27460</v>
          </cell>
        </row>
        <row r="8300">
          <cell r="A8300" t="str">
            <v>AT3G27470</v>
          </cell>
          <cell r="B8300" t="str">
            <v>AT3G27470</v>
          </cell>
        </row>
        <row r="8301">
          <cell r="A8301" t="str">
            <v>AT3G27520</v>
          </cell>
          <cell r="B8301" t="str">
            <v>AT3G27520</v>
          </cell>
        </row>
        <row r="8302">
          <cell r="A8302" t="str">
            <v>AT3G27530</v>
          </cell>
          <cell r="B8302" t="str">
            <v>GC6</v>
          </cell>
        </row>
        <row r="8303">
          <cell r="A8303" t="str">
            <v>AT3G27540</v>
          </cell>
          <cell r="B8303" t="str">
            <v>AT3G27540</v>
          </cell>
        </row>
        <row r="8304">
          <cell r="A8304" t="str">
            <v>AT3G27550</v>
          </cell>
          <cell r="B8304" t="str">
            <v>AT3G27550</v>
          </cell>
        </row>
        <row r="8305">
          <cell r="A8305" t="str">
            <v>AT3G27570</v>
          </cell>
          <cell r="B8305" t="str">
            <v>AT3G27570</v>
          </cell>
        </row>
        <row r="8306">
          <cell r="A8306" t="str">
            <v>AT3G27580</v>
          </cell>
          <cell r="B8306" t="str">
            <v>ATPK7</v>
          </cell>
        </row>
        <row r="8307">
          <cell r="A8307" t="str">
            <v>AT3G27640</v>
          </cell>
          <cell r="B8307" t="str">
            <v>AT3G27640</v>
          </cell>
        </row>
        <row r="8308">
          <cell r="A8308" t="str">
            <v>AT3G27670</v>
          </cell>
          <cell r="B8308" t="str">
            <v>RST1</v>
          </cell>
        </row>
        <row r="8309">
          <cell r="A8309" t="str">
            <v>AT3G27690</v>
          </cell>
          <cell r="B8309" t="str">
            <v>LHCB2.4</v>
          </cell>
        </row>
        <row r="8310">
          <cell r="A8310" t="str">
            <v>AT3G27700</v>
          </cell>
          <cell r="B8310" t="str">
            <v>AT3G27700</v>
          </cell>
        </row>
        <row r="8311">
          <cell r="A8311" t="str">
            <v>AT3G27730</v>
          </cell>
          <cell r="B8311" t="str">
            <v>RCK</v>
          </cell>
        </row>
        <row r="8312">
          <cell r="A8312" t="str">
            <v>AT3G27740</v>
          </cell>
          <cell r="B8312" t="str">
            <v>CARA</v>
          </cell>
        </row>
        <row r="8313">
          <cell r="A8313" t="str">
            <v>AT3G27750</v>
          </cell>
          <cell r="B8313" t="str">
            <v>AT3G27750</v>
          </cell>
        </row>
        <row r="8314">
          <cell r="A8314" t="str">
            <v>AT3G27770</v>
          </cell>
          <cell r="B8314" t="str">
            <v>AT3G27770</v>
          </cell>
        </row>
        <row r="8315">
          <cell r="A8315" t="str">
            <v>AT3G27820</v>
          </cell>
          <cell r="B8315" t="str">
            <v>ATMDAR4</v>
          </cell>
        </row>
        <row r="8316">
          <cell r="A8316" t="str">
            <v>AT3G27830</v>
          </cell>
          <cell r="B8316" t="str">
            <v>RPL12-A</v>
          </cell>
        </row>
        <row r="8317">
          <cell r="A8317" t="str">
            <v>AT3G27850</v>
          </cell>
          <cell r="B8317" t="str">
            <v>RPL12-C</v>
          </cell>
        </row>
        <row r="8318">
          <cell r="A8318" t="str">
            <v>AT3G27870</v>
          </cell>
          <cell r="B8318" t="str">
            <v>AT3G27870</v>
          </cell>
        </row>
        <row r="8319">
          <cell r="A8319" t="str">
            <v>AT3G27880</v>
          </cell>
          <cell r="B8319" t="str">
            <v>AT3G27880</v>
          </cell>
        </row>
        <row r="8320">
          <cell r="A8320" t="str">
            <v>AT3G27890</v>
          </cell>
          <cell r="B8320" t="str">
            <v>NQR</v>
          </cell>
        </row>
        <row r="8321">
          <cell r="A8321" t="str">
            <v>AT3G27925</v>
          </cell>
          <cell r="B8321" t="str">
            <v>DEGP1</v>
          </cell>
        </row>
        <row r="8322">
          <cell r="A8322" t="str">
            <v>AT3G27930</v>
          </cell>
          <cell r="B8322" t="str">
            <v>AT3G27930</v>
          </cell>
        </row>
        <row r="8323">
          <cell r="A8323" t="str">
            <v>AT3G27960</v>
          </cell>
          <cell r="B8323" t="str">
            <v>AT3G27960</v>
          </cell>
        </row>
        <row r="8324">
          <cell r="A8324" t="str">
            <v>AT3G27970</v>
          </cell>
          <cell r="B8324" t="str">
            <v>AT3G27970</v>
          </cell>
        </row>
        <row r="8325">
          <cell r="A8325" t="str">
            <v>AT3G28007</v>
          </cell>
          <cell r="B8325" t="str">
            <v>SWEET4</v>
          </cell>
        </row>
        <row r="8326">
          <cell r="A8326" t="str">
            <v>AT3G28030</v>
          </cell>
          <cell r="B8326" t="str">
            <v>UVH3</v>
          </cell>
        </row>
        <row r="8327">
          <cell r="A8327" t="str">
            <v>AT3G28050</v>
          </cell>
          <cell r="B8327" t="str">
            <v>AT3G28050</v>
          </cell>
        </row>
        <row r="8328">
          <cell r="A8328" t="str">
            <v>AT3G28150</v>
          </cell>
          <cell r="B8328" t="str">
            <v>TBL22</v>
          </cell>
        </row>
        <row r="8329">
          <cell r="A8329" t="str">
            <v>AT3G28180</v>
          </cell>
          <cell r="B8329" t="str">
            <v>ATCSLC04</v>
          </cell>
        </row>
        <row r="8330">
          <cell r="A8330" t="str">
            <v>AT3G28210</v>
          </cell>
          <cell r="B8330" t="str">
            <v>PMZ</v>
          </cell>
        </row>
        <row r="8331">
          <cell r="A8331" t="str">
            <v>AT3G28220</v>
          </cell>
          <cell r="B8331" t="str">
            <v>AT3G28220</v>
          </cell>
        </row>
        <row r="8332">
          <cell r="A8332" t="str">
            <v>AT3G28340</v>
          </cell>
          <cell r="B8332" t="str">
            <v>GATL10</v>
          </cell>
        </row>
        <row r="8333">
          <cell r="A8333" t="str">
            <v>AT3G28345</v>
          </cell>
          <cell r="B8333" t="str">
            <v>AT3G28345</v>
          </cell>
        </row>
        <row r="8334">
          <cell r="A8334" t="str">
            <v>AT3G28360</v>
          </cell>
          <cell r="B8334" t="str">
            <v>PGP16</v>
          </cell>
        </row>
        <row r="8335">
          <cell r="A8335" t="str">
            <v>AT3G28390</v>
          </cell>
          <cell r="B8335" t="str">
            <v>PGP18</v>
          </cell>
        </row>
        <row r="8336">
          <cell r="A8336" t="str">
            <v>AT3G28415</v>
          </cell>
          <cell r="B8336" t="str">
            <v>AT3G28415</v>
          </cell>
        </row>
        <row r="8337">
          <cell r="A8337" t="str">
            <v>AT3G28420</v>
          </cell>
          <cell r="B8337" t="str">
            <v>AT3G28420</v>
          </cell>
        </row>
        <row r="8338">
          <cell r="A8338" t="str">
            <v>AT3G28430</v>
          </cell>
          <cell r="B8338" t="str">
            <v>AT3G28430</v>
          </cell>
        </row>
        <row r="8339">
          <cell r="A8339" t="str">
            <v>AT3G28450</v>
          </cell>
          <cell r="B8339" t="str">
            <v>AT3G28450</v>
          </cell>
        </row>
        <row r="8340">
          <cell r="A8340" t="str">
            <v>AT3G28455</v>
          </cell>
          <cell r="B8340" t="str">
            <v>CLE25</v>
          </cell>
        </row>
        <row r="8341">
          <cell r="A8341" t="str">
            <v>AT3G28460</v>
          </cell>
          <cell r="B8341" t="str">
            <v>AT3G28460</v>
          </cell>
        </row>
        <row r="8342">
          <cell r="A8342" t="str">
            <v>AT3G28480</v>
          </cell>
          <cell r="B8342" t="str">
            <v>AT3G28480</v>
          </cell>
        </row>
        <row r="8343">
          <cell r="A8343" t="str">
            <v>AT3G28490</v>
          </cell>
          <cell r="B8343" t="str">
            <v>AT3G28490</v>
          </cell>
        </row>
        <row r="8344">
          <cell r="A8344" t="str">
            <v>AT3G28510</v>
          </cell>
          <cell r="B8344" t="str">
            <v>AT3G28510</v>
          </cell>
        </row>
        <row r="8345">
          <cell r="A8345" t="str">
            <v>AT3G28580</v>
          </cell>
          <cell r="B8345" t="str">
            <v>AT3G28580</v>
          </cell>
        </row>
        <row r="8346">
          <cell r="A8346" t="str">
            <v>AT3G28630</v>
          </cell>
          <cell r="B8346" t="str">
            <v>AT3G28630</v>
          </cell>
        </row>
        <row r="8347">
          <cell r="A8347" t="str">
            <v>AT3G28640</v>
          </cell>
          <cell r="B8347" t="str">
            <v>AT3G28640</v>
          </cell>
        </row>
        <row r="8348">
          <cell r="A8348" t="str">
            <v>AT3G28670</v>
          </cell>
          <cell r="B8348" t="str">
            <v>AT3G28670</v>
          </cell>
        </row>
        <row r="8349">
          <cell r="A8349" t="str">
            <v>AT3G28690</v>
          </cell>
          <cell r="B8349" t="str">
            <v>AT3G28690</v>
          </cell>
        </row>
        <row r="8350">
          <cell r="A8350" t="str">
            <v>AT3G28700</v>
          </cell>
          <cell r="B8350" t="str">
            <v>AT3G28700</v>
          </cell>
        </row>
        <row r="8351">
          <cell r="A8351" t="str">
            <v>AT3G28710</v>
          </cell>
          <cell r="B8351" t="str">
            <v>AT3G28710</v>
          </cell>
        </row>
        <row r="8352">
          <cell r="A8352" t="str">
            <v>AT3G28720</v>
          </cell>
          <cell r="B8352" t="str">
            <v>AT3G28720</v>
          </cell>
        </row>
        <row r="8353">
          <cell r="A8353" t="str">
            <v>AT3G28730</v>
          </cell>
          <cell r="B8353" t="str">
            <v>NFD</v>
          </cell>
        </row>
        <row r="8354">
          <cell r="A8354" t="str">
            <v>AT3G28760</v>
          </cell>
          <cell r="B8354" t="str">
            <v>AT3G28760</v>
          </cell>
        </row>
        <row r="8355">
          <cell r="A8355" t="str">
            <v>AT3G28850</v>
          </cell>
          <cell r="B8355" t="str">
            <v>AT3G28850</v>
          </cell>
        </row>
        <row r="8356">
          <cell r="A8356" t="str">
            <v>AT3G28857</v>
          </cell>
          <cell r="B8356" t="str">
            <v>AT3G28857</v>
          </cell>
        </row>
        <row r="8357">
          <cell r="A8357" t="str">
            <v>AT3G28860</v>
          </cell>
          <cell r="B8357" t="str">
            <v>ATPGP19</v>
          </cell>
        </row>
        <row r="8358">
          <cell r="A8358" t="str">
            <v>AT3G28880</v>
          </cell>
          <cell r="B8358" t="str">
            <v>AT3G28880</v>
          </cell>
        </row>
        <row r="8359">
          <cell r="A8359" t="str">
            <v>AT3G28890</v>
          </cell>
          <cell r="B8359" t="str">
            <v>RLP43</v>
          </cell>
        </row>
        <row r="8360">
          <cell r="A8360" t="str">
            <v>AT3G28910</v>
          </cell>
          <cell r="B8360" t="str">
            <v>ATMYB30</v>
          </cell>
        </row>
        <row r="8361">
          <cell r="A8361" t="str">
            <v>AT3G28940</v>
          </cell>
          <cell r="B8361" t="str">
            <v>AT3G28940</v>
          </cell>
        </row>
        <row r="8362">
          <cell r="A8362" t="str">
            <v>AT3G28970</v>
          </cell>
          <cell r="B8362" t="str">
            <v>AAR3</v>
          </cell>
        </row>
        <row r="8363">
          <cell r="A8363" t="str">
            <v>AT3G29010</v>
          </cell>
          <cell r="B8363" t="str">
            <v>AT3G29010</v>
          </cell>
        </row>
        <row r="8364">
          <cell r="A8364" t="str">
            <v>AT3G29030</v>
          </cell>
          <cell r="B8364" t="str">
            <v>ATHEXP ALPHA 1.4</v>
          </cell>
        </row>
        <row r="8365">
          <cell r="A8365" t="str">
            <v>AT3G29035</v>
          </cell>
          <cell r="B8365" t="str">
            <v>NAC3</v>
          </cell>
        </row>
        <row r="8366">
          <cell r="A8366" t="str">
            <v>AT3G29060</v>
          </cell>
          <cell r="B8366" t="str">
            <v>AT3G29060</v>
          </cell>
        </row>
        <row r="8367">
          <cell r="A8367" t="str">
            <v>AT3G29090</v>
          </cell>
          <cell r="B8367" t="str">
            <v>PME31</v>
          </cell>
        </row>
        <row r="8368">
          <cell r="A8368" t="str">
            <v>AT3G29130</v>
          </cell>
          <cell r="B8368" t="str">
            <v>AT3G29130</v>
          </cell>
        </row>
        <row r="8369">
          <cell r="A8369" t="str">
            <v>AT3G29160</v>
          </cell>
          <cell r="B8369" t="str">
            <v>ATKIN11</v>
          </cell>
        </row>
        <row r="8370">
          <cell r="A8370" t="str">
            <v>AT3G29170</v>
          </cell>
          <cell r="B8370" t="str">
            <v>AT3G29170</v>
          </cell>
        </row>
        <row r="8371">
          <cell r="A8371" t="str">
            <v>AT3G29180</v>
          </cell>
          <cell r="B8371" t="str">
            <v>AT3G29180</v>
          </cell>
        </row>
        <row r="8372">
          <cell r="A8372" t="str">
            <v>AT3G29185</v>
          </cell>
          <cell r="B8372" t="str">
            <v>AT3G29185</v>
          </cell>
        </row>
        <row r="8373">
          <cell r="A8373" t="str">
            <v>AT3G29200</v>
          </cell>
          <cell r="B8373" t="str">
            <v>CM1</v>
          </cell>
        </row>
        <row r="8374">
          <cell r="A8374" t="str">
            <v>AT3G29230</v>
          </cell>
          <cell r="B8374" t="str">
            <v>AT3G29230</v>
          </cell>
        </row>
        <row r="8375">
          <cell r="A8375" t="str">
            <v>AT3G29240</v>
          </cell>
          <cell r="B8375" t="str">
            <v>AT3G29240</v>
          </cell>
        </row>
        <row r="8376">
          <cell r="A8376" t="str">
            <v>AT3G29255</v>
          </cell>
          <cell r="B8376" t="str">
            <v>AT3G29255</v>
          </cell>
        </row>
        <row r="8377">
          <cell r="A8377" t="str">
            <v>AT3G29260</v>
          </cell>
          <cell r="B8377" t="str">
            <v>AT3G29260</v>
          </cell>
        </row>
        <row r="8378">
          <cell r="A8378" t="str">
            <v>AT3G29270</v>
          </cell>
          <cell r="B8378" t="str">
            <v>AT3G29270</v>
          </cell>
        </row>
        <row r="8379">
          <cell r="A8379" t="str">
            <v>AT3G29280</v>
          </cell>
          <cell r="B8379" t="str">
            <v>AT3G29280</v>
          </cell>
        </row>
        <row r="8380">
          <cell r="A8380" t="str">
            <v>AT3G29290</v>
          </cell>
          <cell r="B8380" t="str">
            <v>emb2076</v>
          </cell>
        </row>
        <row r="8381">
          <cell r="A8381" t="str">
            <v>AT3G29300</v>
          </cell>
          <cell r="B8381" t="str">
            <v>AT3G29300</v>
          </cell>
        </row>
        <row r="8382">
          <cell r="A8382" t="str">
            <v>AT3G29310</v>
          </cell>
          <cell r="B8382" t="str">
            <v>AT3G29310</v>
          </cell>
        </row>
        <row r="8383">
          <cell r="A8383" t="str">
            <v>AT3G29320</v>
          </cell>
          <cell r="B8383" t="str">
            <v>AT3G29320</v>
          </cell>
        </row>
        <row r="8384">
          <cell r="A8384" t="str">
            <v>AT3G29330</v>
          </cell>
          <cell r="B8384" t="str">
            <v>AT3G29330</v>
          </cell>
        </row>
        <row r="8385">
          <cell r="A8385" t="str">
            <v>AT3G29350</v>
          </cell>
          <cell r="B8385" t="str">
            <v>AHP2</v>
          </cell>
        </row>
        <row r="8386">
          <cell r="A8386" t="str">
            <v>AT3G29360</v>
          </cell>
          <cell r="B8386" t="str">
            <v>AT3G29360</v>
          </cell>
        </row>
        <row r="8387">
          <cell r="A8387" t="str">
            <v>AT3G29370</v>
          </cell>
          <cell r="B8387" t="str">
            <v>AT3G29370</v>
          </cell>
        </row>
        <row r="8388">
          <cell r="A8388" t="str">
            <v>AT3G29390</v>
          </cell>
          <cell r="B8388" t="str">
            <v>RIK</v>
          </cell>
        </row>
        <row r="8389">
          <cell r="A8389" t="str">
            <v>AT3G29400</v>
          </cell>
          <cell r="B8389" t="str">
            <v>ATEXO70E1</v>
          </cell>
        </row>
        <row r="8390">
          <cell r="A8390" t="str">
            <v>AT3G29575</v>
          </cell>
          <cell r="B8390" t="str">
            <v>AFP3</v>
          </cell>
        </row>
        <row r="8391">
          <cell r="A8391" t="str">
            <v>AT3G29635</v>
          </cell>
          <cell r="B8391" t="str">
            <v>AT3G29635</v>
          </cell>
        </row>
        <row r="8392">
          <cell r="A8392" t="str">
            <v>AT3G29750</v>
          </cell>
          <cell r="B8392" t="str">
            <v>AT3G29750</v>
          </cell>
        </row>
        <row r="8393">
          <cell r="A8393" t="str">
            <v>AT3G29760</v>
          </cell>
          <cell r="B8393" t="str">
            <v>AT3G29760</v>
          </cell>
        </row>
        <row r="8394">
          <cell r="A8394" t="str">
            <v>AT3G29770</v>
          </cell>
          <cell r="B8394" t="str">
            <v>ATMES11</v>
          </cell>
        </row>
        <row r="8395">
          <cell r="A8395" t="str">
            <v>AT3G29780</v>
          </cell>
          <cell r="B8395" t="str">
            <v>RALFL27</v>
          </cell>
        </row>
        <row r="8396">
          <cell r="A8396" t="str">
            <v>AT3G29785</v>
          </cell>
          <cell r="B8396" t="str">
            <v>AT3G29785</v>
          </cell>
        </row>
        <row r="8397">
          <cell r="A8397" t="str">
            <v>AT3G29810</v>
          </cell>
          <cell r="B8397" t="str">
            <v>COBL2</v>
          </cell>
        </row>
        <row r="8398">
          <cell r="A8398" t="str">
            <v>AT3G30300</v>
          </cell>
          <cell r="B8398" t="str">
            <v>AT3G30300</v>
          </cell>
        </row>
        <row r="8399">
          <cell r="A8399" t="str">
            <v>AT3G30370</v>
          </cell>
          <cell r="B8399" t="str">
            <v>AT3G30370</v>
          </cell>
        </row>
        <row r="8400">
          <cell r="A8400" t="str">
            <v>AT3G30380</v>
          </cell>
          <cell r="B8400" t="str">
            <v>AT3G30380</v>
          </cell>
        </row>
        <row r="8401">
          <cell r="A8401" t="str">
            <v>AT3G30390</v>
          </cell>
          <cell r="B8401" t="str">
            <v>AT3G30390</v>
          </cell>
        </row>
        <row r="8402">
          <cell r="A8402" t="str">
            <v>AT3G30530</v>
          </cell>
          <cell r="B8402" t="str">
            <v>ATBZIP42</v>
          </cell>
        </row>
        <row r="8403">
          <cell r="A8403" t="str">
            <v>AT3G30730</v>
          </cell>
          <cell r="B8403" t="str">
            <v>AT3G30730</v>
          </cell>
        </row>
        <row r="8404">
          <cell r="A8404" t="str">
            <v>AT3G30775</v>
          </cell>
          <cell r="B8404" t="str">
            <v>ATPOX</v>
          </cell>
        </row>
        <row r="8405">
          <cell r="A8405" t="str">
            <v>AT3G30841</v>
          </cell>
          <cell r="B8405" t="str">
            <v>AT3G30841</v>
          </cell>
        </row>
        <row r="8406">
          <cell r="A8406" t="str">
            <v>AT3G32904</v>
          </cell>
          <cell r="B8406" t="str">
            <v>AT3G32904</v>
          </cell>
        </row>
        <row r="8407">
          <cell r="A8407" t="str">
            <v>AT3G32930</v>
          </cell>
          <cell r="B8407" t="str">
            <v>AT3G32930</v>
          </cell>
        </row>
        <row r="8408">
          <cell r="A8408" t="str">
            <v>AT3G32940</v>
          </cell>
          <cell r="B8408" t="str">
            <v>AT3G32940</v>
          </cell>
        </row>
        <row r="8409">
          <cell r="A8409" t="str">
            <v>AT3G33520</v>
          </cell>
          <cell r="B8409" t="str">
            <v>ARP6</v>
          </cell>
        </row>
        <row r="8410">
          <cell r="A8410" t="str">
            <v>AT3G33530</v>
          </cell>
          <cell r="B8410" t="str">
            <v>AT3G33530</v>
          </cell>
        </row>
        <row r="8411">
          <cell r="A8411" t="str">
            <v>AT3G42050</v>
          </cell>
          <cell r="B8411" t="str">
            <v>AT3G42050</v>
          </cell>
        </row>
        <row r="8412">
          <cell r="A8412" t="str">
            <v>AT3G42140</v>
          </cell>
          <cell r="B8412" t="str">
            <v>AT3G42140</v>
          </cell>
        </row>
        <row r="8413">
          <cell r="A8413" t="str">
            <v>AT3G42170</v>
          </cell>
          <cell r="B8413" t="str">
            <v>AT3G42170</v>
          </cell>
        </row>
        <row r="8414">
          <cell r="A8414" t="str">
            <v>AT3G42630</v>
          </cell>
          <cell r="B8414" t="str">
            <v>AT3G42630</v>
          </cell>
        </row>
        <row r="8415">
          <cell r="A8415" t="str">
            <v>AT3G42640</v>
          </cell>
          <cell r="B8415" t="str">
            <v>AHA8</v>
          </cell>
        </row>
        <row r="8416">
          <cell r="A8416" t="str">
            <v>AT3G42660</v>
          </cell>
          <cell r="B8416" t="str">
            <v>AT3G42660</v>
          </cell>
        </row>
        <row r="8417">
          <cell r="A8417" t="str">
            <v>AT3G42670</v>
          </cell>
          <cell r="B8417" t="str">
            <v>CHR38</v>
          </cell>
        </row>
        <row r="8418">
          <cell r="A8418" t="str">
            <v>AT3G42725</v>
          </cell>
          <cell r="B8418" t="str">
            <v>AT3G42725</v>
          </cell>
        </row>
        <row r="8419">
          <cell r="A8419" t="str">
            <v>AT3G42800</v>
          </cell>
          <cell r="B8419" t="str">
            <v>AT3G42800</v>
          </cell>
        </row>
        <row r="8420">
          <cell r="A8420" t="str">
            <v>AT3G42850</v>
          </cell>
          <cell r="B8420" t="str">
            <v>AT3G42850</v>
          </cell>
        </row>
        <row r="8421">
          <cell r="A8421" t="str">
            <v>AT3G42860</v>
          </cell>
          <cell r="B8421" t="str">
            <v>AT3G42860</v>
          </cell>
        </row>
        <row r="8422">
          <cell r="A8422" t="str">
            <v>AT3G42950</v>
          </cell>
          <cell r="B8422" t="str">
            <v>AT3G42950</v>
          </cell>
        </row>
        <row r="8423">
          <cell r="A8423" t="str">
            <v>AT3G43110</v>
          </cell>
          <cell r="B8423" t="str">
            <v>AT3G43110</v>
          </cell>
        </row>
        <row r="8424">
          <cell r="A8424" t="str">
            <v>AT3G43120</v>
          </cell>
          <cell r="B8424" t="str">
            <v>AT3G43120</v>
          </cell>
        </row>
        <row r="8425">
          <cell r="A8425" t="str">
            <v>AT3G43190</v>
          </cell>
          <cell r="B8425" t="str">
            <v>SUS4</v>
          </cell>
        </row>
        <row r="8426">
          <cell r="A8426" t="str">
            <v>AT3G43210</v>
          </cell>
          <cell r="B8426" t="str">
            <v>TES</v>
          </cell>
        </row>
        <row r="8427">
          <cell r="A8427" t="str">
            <v>AT3G43220</v>
          </cell>
          <cell r="B8427" t="str">
            <v>AT3G43220</v>
          </cell>
        </row>
        <row r="8428">
          <cell r="A8428" t="str">
            <v>AT3G43230</v>
          </cell>
          <cell r="B8428" t="str">
            <v>AT3G43230</v>
          </cell>
        </row>
        <row r="8429">
          <cell r="A8429" t="str">
            <v>AT3G43240</v>
          </cell>
          <cell r="B8429" t="str">
            <v>AT3G43240</v>
          </cell>
        </row>
        <row r="8430">
          <cell r="A8430" t="str">
            <v>AT3G43270</v>
          </cell>
          <cell r="B8430" t="str">
            <v>AT3G43270</v>
          </cell>
        </row>
        <row r="8431">
          <cell r="A8431" t="str">
            <v>AT3G43300</v>
          </cell>
          <cell r="B8431" t="str">
            <v>BEN1</v>
          </cell>
        </row>
        <row r="8432">
          <cell r="A8432" t="str">
            <v>AT3G43520</v>
          </cell>
          <cell r="B8432" t="str">
            <v>AT3G43520</v>
          </cell>
        </row>
        <row r="8433">
          <cell r="A8433" t="str">
            <v>AT3G43540</v>
          </cell>
          <cell r="B8433" t="str">
            <v>AT3G43540</v>
          </cell>
        </row>
        <row r="8434">
          <cell r="A8434" t="str">
            <v>AT3G43590</v>
          </cell>
          <cell r="B8434" t="str">
            <v>AT3G43590</v>
          </cell>
        </row>
        <row r="8435">
          <cell r="A8435" t="str">
            <v>AT3G43600</v>
          </cell>
          <cell r="B8435" t="str">
            <v>AAO2</v>
          </cell>
        </row>
        <row r="8436">
          <cell r="A8436" t="str">
            <v>AT3G43610</v>
          </cell>
          <cell r="B8436" t="str">
            <v>AT3G43610</v>
          </cell>
        </row>
        <row r="8437">
          <cell r="A8437" t="str">
            <v>AT3G43630</v>
          </cell>
          <cell r="B8437" t="str">
            <v>AT3G43630</v>
          </cell>
        </row>
        <row r="8438">
          <cell r="A8438" t="str">
            <v>AT3G43670</v>
          </cell>
          <cell r="B8438" t="str">
            <v>AT3G43670</v>
          </cell>
        </row>
        <row r="8439">
          <cell r="A8439" t="str">
            <v>AT3G43700</v>
          </cell>
          <cell r="B8439" t="str">
            <v>ATBPM6</v>
          </cell>
        </row>
        <row r="8440">
          <cell r="A8440" t="str">
            <v>AT3G43720</v>
          </cell>
          <cell r="B8440" t="str">
            <v>AT3G43720</v>
          </cell>
        </row>
        <row r="8441">
          <cell r="A8441" t="str">
            <v>AT3G43740</v>
          </cell>
          <cell r="B8441" t="str">
            <v>AT3G43740</v>
          </cell>
        </row>
        <row r="8442">
          <cell r="A8442" t="str">
            <v>AT3G43800</v>
          </cell>
          <cell r="B8442" t="str">
            <v>ATGSTU27</v>
          </cell>
        </row>
        <row r="8443">
          <cell r="A8443" t="str">
            <v>AT3G43810</v>
          </cell>
          <cell r="B8443" t="str">
            <v>CAM7</v>
          </cell>
        </row>
        <row r="8444">
          <cell r="A8444" t="str">
            <v>AT3G43920</v>
          </cell>
          <cell r="B8444" t="str">
            <v>ATDCL3</v>
          </cell>
        </row>
        <row r="8445">
          <cell r="A8445" t="str">
            <v>AT3G43930</v>
          </cell>
          <cell r="B8445" t="str">
            <v>AT3G43930</v>
          </cell>
        </row>
        <row r="8446">
          <cell r="A8446" t="str">
            <v>AT3G44010</v>
          </cell>
          <cell r="B8446" t="str">
            <v>AT3G44010</v>
          </cell>
        </row>
        <row r="8447">
          <cell r="A8447" t="str">
            <v>AT3G44020</v>
          </cell>
          <cell r="B8447" t="str">
            <v>AT3G44020</v>
          </cell>
        </row>
        <row r="8448">
          <cell r="A8448" t="str">
            <v>AT3G44050</v>
          </cell>
          <cell r="B8448" t="str">
            <v>AT3G44050</v>
          </cell>
        </row>
        <row r="8449">
          <cell r="A8449" t="str">
            <v>AT3G44100</v>
          </cell>
          <cell r="B8449" t="str">
            <v>AT3G44100</v>
          </cell>
        </row>
        <row r="8450">
          <cell r="A8450" t="str">
            <v>AT3G44110</v>
          </cell>
          <cell r="B8450" t="str">
            <v>ATJ3</v>
          </cell>
        </row>
        <row r="8451">
          <cell r="A8451" t="str">
            <v>AT3G44150</v>
          </cell>
          <cell r="B8451" t="str">
            <v>AT3G44150</v>
          </cell>
        </row>
        <row r="8452">
          <cell r="A8452" t="str">
            <v>AT3G44160</v>
          </cell>
          <cell r="B8452" t="str">
            <v>AT3G44160</v>
          </cell>
        </row>
        <row r="8453">
          <cell r="A8453" t="str">
            <v>AT3G44200</v>
          </cell>
          <cell r="B8453" t="str">
            <v>ATNEK6</v>
          </cell>
        </row>
        <row r="8454">
          <cell r="A8454" t="str">
            <v>AT3G44220</v>
          </cell>
          <cell r="B8454" t="str">
            <v>AT3G44220</v>
          </cell>
        </row>
        <row r="8455">
          <cell r="A8455" t="str">
            <v>AT3G44290</v>
          </cell>
          <cell r="B8455" t="str">
            <v>anac060</v>
          </cell>
        </row>
        <row r="8456">
          <cell r="A8456" t="str">
            <v>AT3G44330</v>
          </cell>
          <cell r="B8456" t="str">
            <v>AT3G44330</v>
          </cell>
        </row>
        <row r="8457">
          <cell r="A8457" t="str">
            <v>AT3G44350</v>
          </cell>
          <cell r="B8457" t="str">
            <v>anac061</v>
          </cell>
        </row>
        <row r="8458">
          <cell r="A8458" t="str">
            <v>AT3G44370</v>
          </cell>
          <cell r="B8458" t="str">
            <v>AT3G44370</v>
          </cell>
        </row>
        <row r="8459">
          <cell r="A8459" t="str">
            <v>AT3G44380</v>
          </cell>
          <cell r="B8459" t="str">
            <v>AT3G44380</v>
          </cell>
        </row>
        <row r="8460">
          <cell r="A8460" t="str">
            <v>AT3G44450</v>
          </cell>
          <cell r="B8460" t="str">
            <v>AT3G44450</v>
          </cell>
        </row>
        <row r="8461">
          <cell r="A8461" t="str">
            <v>AT3G44510</v>
          </cell>
          <cell r="B8461" t="str">
            <v>AT3G44510</v>
          </cell>
        </row>
        <row r="8462">
          <cell r="A8462" t="str">
            <v>AT3G44530</v>
          </cell>
          <cell r="B8462" t="str">
            <v>HIRA</v>
          </cell>
        </row>
        <row r="8463">
          <cell r="A8463" t="str">
            <v>AT3G44590</v>
          </cell>
          <cell r="B8463" t="str">
            <v>AT3G44590</v>
          </cell>
        </row>
        <row r="8464">
          <cell r="A8464" t="str">
            <v>AT3G44600</v>
          </cell>
          <cell r="B8464" t="str">
            <v>CYP71</v>
          </cell>
        </row>
        <row r="8465">
          <cell r="A8465" t="str">
            <v>AT3G44610</v>
          </cell>
          <cell r="B8465" t="str">
            <v>AT3G44610</v>
          </cell>
        </row>
        <row r="8466">
          <cell r="A8466" t="str">
            <v>AT3G44620</v>
          </cell>
          <cell r="B8466" t="str">
            <v>AT3G44620</v>
          </cell>
        </row>
        <row r="8467">
          <cell r="A8467" t="str">
            <v>AT3G44660</v>
          </cell>
          <cell r="B8467" t="str">
            <v>hda10</v>
          </cell>
        </row>
        <row r="8468">
          <cell r="A8468" t="str">
            <v>AT3G44680</v>
          </cell>
          <cell r="B8468" t="str">
            <v>HDA09</v>
          </cell>
        </row>
        <row r="8469">
          <cell r="A8469" t="str">
            <v>AT3G44690</v>
          </cell>
          <cell r="B8469" t="str">
            <v>AT3G44690</v>
          </cell>
        </row>
        <row r="8470">
          <cell r="A8470" t="str">
            <v>AT3G44716</v>
          </cell>
          <cell r="B8470" t="str">
            <v>AT3G44716</v>
          </cell>
        </row>
        <row r="8471">
          <cell r="A8471" t="str">
            <v>AT3G44720</v>
          </cell>
          <cell r="B8471" t="str">
            <v>ADT4</v>
          </cell>
        </row>
        <row r="8472">
          <cell r="A8472" t="str">
            <v>AT3G44730</v>
          </cell>
          <cell r="B8472" t="str">
            <v>KP1</v>
          </cell>
        </row>
        <row r="8473">
          <cell r="A8473" t="str">
            <v>AT3G44735</v>
          </cell>
          <cell r="B8473" t="str">
            <v>ATPSK3</v>
          </cell>
        </row>
        <row r="8474">
          <cell r="A8474" t="str">
            <v>AT3G44750</v>
          </cell>
          <cell r="B8474" t="str">
            <v>ATHD2A</v>
          </cell>
        </row>
        <row r="8475">
          <cell r="A8475" t="str">
            <v>AT3G44830</v>
          </cell>
          <cell r="B8475" t="str">
            <v>AT3G44830</v>
          </cell>
        </row>
        <row r="8476">
          <cell r="A8476" t="str">
            <v>AT3G44840</v>
          </cell>
          <cell r="B8476" t="str">
            <v>AT3G44840</v>
          </cell>
        </row>
        <row r="8477">
          <cell r="A8477" t="str">
            <v>AT3G44850</v>
          </cell>
          <cell r="B8477" t="str">
            <v>AT3G44850</v>
          </cell>
        </row>
        <row r="8478">
          <cell r="A8478" t="str">
            <v>AT3G44860</v>
          </cell>
          <cell r="B8478" t="str">
            <v>FAMT</v>
          </cell>
        </row>
        <row r="8479">
          <cell r="A8479" t="str">
            <v>AT3G44880</v>
          </cell>
          <cell r="B8479" t="str">
            <v>LLS1</v>
          </cell>
        </row>
        <row r="8480">
          <cell r="A8480" t="str">
            <v>AT3G44890</v>
          </cell>
          <cell r="B8480" t="str">
            <v>RPL9</v>
          </cell>
        </row>
        <row r="8481">
          <cell r="A8481" t="str">
            <v>AT3G44900</v>
          </cell>
          <cell r="B8481" t="str">
            <v>CHX4</v>
          </cell>
        </row>
        <row r="8482">
          <cell r="A8482" t="str">
            <v>AT3G44940</v>
          </cell>
          <cell r="B8482" t="str">
            <v>AT3G44940</v>
          </cell>
        </row>
        <row r="8483">
          <cell r="A8483" t="str">
            <v>AT3G44960</v>
          </cell>
          <cell r="B8483" t="str">
            <v>AT3G44960</v>
          </cell>
        </row>
        <row r="8484">
          <cell r="A8484" t="str">
            <v>AT3G44990</v>
          </cell>
          <cell r="B8484" t="str">
            <v>XTR8</v>
          </cell>
        </row>
        <row r="8485">
          <cell r="A8485" t="str">
            <v>AT3G45010</v>
          </cell>
          <cell r="B8485" t="str">
            <v>scpl48</v>
          </cell>
        </row>
        <row r="8486">
          <cell r="A8486" t="str">
            <v>AT3G45020</v>
          </cell>
          <cell r="B8486" t="str">
            <v>AT3G45020</v>
          </cell>
        </row>
        <row r="8487">
          <cell r="A8487" t="str">
            <v>AT3G45030</v>
          </cell>
          <cell r="B8487" t="str">
            <v>AT3G45030</v>
          </cell>
        </row>
        <row r="8488">
          <cell r="A8488" t="str">
            <v>AT3G45040</v>
          </cell>
          <cell r="B8488" t="str">
            <v>AT3G45040</v>
          </cell>
        </row>
        <row r="8489">
          <cell r="A8489" t="str">
            <v>AT3G45050</v>
          </cell>
          <cell r="B8489" t="str">
            <v>AT3G45050</v>
          </cell>
        </row>
        <row r="8490">
          <cell r="A8490" t="str">
            <v>AT3G45080</v>
          </cell>
          <cell r="B8490" t="str">
            <v>AT3G45080</v>
          </cell>
        </row>
        <row r="8491">
          <cell r="A8491" t="str">
            <v>AT3G45090</v>
          </cell>
          <cell r="B8491" t="str">
            <v>AT3G45090</v>
          </cell>
        </row>
        <row r="8492">
          <cell r="A8492" t="str">
            <v>AT3G45100</v>
          </cell>
          <cell r="B8492" t="str">
            <v>SETH2</v>
          </cell>
        </row>
        <row r="8493">
          <cell r="A8493" t="str">
            <v>AT3G45130</v>
          </cell>
          <cell r="B8493" t="str">
            <v>LAS1</v>
          </cell>
        </row>
        <row r="8494">
          <cell r="A8494" t="str">
            <v>AT3G45140</v>
          </cell>
          <cell r="B8494" t="str">
            <v>LOX2</v>
          </cell>
        </row>
        <row r="8495">
          <cell r="A8495" t="str">
            <v>AT3G45160</v>
          </cell>
          <cell r="B8495" t="str">
            <v>AT3G45160</v>
          </cell>
        </row>
        <row r="8496">
          <cell r="A8496" t="str">
            <v>AT3G45190</v>
          </cell>
          <cell r="B8496" t="str">
            <v>AT3G45190</v>
          </cell>
        </row>
        <row r="8497">
          <cell r="A8497" t="str">
            <v>AT3G45230</v>
          </cell>
          <cell r="B8497" t="str">
            <v>AT3G45230</v>
          </cell>
        </row>
        <row r="8498">
          <cell r="A8498" t="str">
            <v>AT3G45240</v>
          </cell>
          <cell r="B8498" t="str">
            <v>ATSNAK2</v>
          </cell>
        </row>
        <row r="8499">
          <cell r="A8499" t="str">
            <v>AT3G45260</v>
          </cell>
          <cell r="B8499" t="str">
            <v>AT3G45260</v>
          </cell>
        </row>
        <row r="8500">
          <cell r="A8500" t="str">
            <v>AT3G45280</v>
          </cell>
          <cell r="B8500" t="str">
            <v>SYP72</v>
          </cell>
        </row>
        <row r="8501">
          <cell r="A8501" t="str">
            <v>AT3G45290</v>
          </cell>
          <cell r="B8501" t="str">
            <v>MLO3</v>
          </cell>
        </row>
        <row r="8502">
          <cell r="A8502" t="str">
            <v>AT3G45300</v>
          </cell>
          <cell r="B8502" t="str">
            <v>IVD</v>
          </cell>
        </row>
        <row r="8503">
          <cell r="A8503" t="str">
            <v>AT3G45310</v>
          </cell>
          <cell r="B8503" t="str">
            <v>AT3G45310</v>
          </cell>
        </row>
        <row r="8504">
          <cell r="A8504" t="str">
            <v>AT3G45330</v>
          </cell>
          <cell r="B8504" t="str">
            <v>AT3G45330</v>
          </cell>
        </row>
        <row r="8505">
          <cell r="A8505" t="str">
            <v>AT3G45410</v>
          </cell>
          <cell r="B8505" t="str">
            <v>AT3G45410</v>
          </cell>
        </row>
        <row r="8506">
          <cell r="A8506" t="str">
            <v>AT3G45440</v>
          </cell>
          <cell r="B8506" t="str">
            <v>AT3G45440</v>
          </cell>
        </row>
        <row r="8507">
          <cell r="A8507" t="str">
            <v>AT3G45600</v>
          </cell>
          <cell r="B8507" t="str">
            <v>TET3</v>
          </cell>
        </row>
        <row r="8508">
          <cell r="A8508" t="str">
            <v>AT3G45620</v>
          </cell>
          <cell r="B8508" t="str">
            <v>AT3G45620</v>
          </cell>
        </row>
        <row r="8509">
          <cell r="A8509" t="str">
            <v>AT3G45640</v>
          </cell>
          <cell r="B8509" t="str">
            <v>ATMPK3</v>
          </cell>
        </row>
        <row r="8510">
          <cell r="A8510" t="str">
            <v>AT3G45650</v>
          </cell>
          <cell r="B8510" t="str">
            <v>NAXT1</v>
          </cell>
        </row>
        <row r="8511">
          <cell r="A8511" t="str">
            <v>AT3G45660</v>
          </cell>
          <cell r="B8511" t="str">
            <v>AT3G45660</v>
          </cell>
        </row>
        <row r="8512">
          <cell r="A8512" t="str">
            <v>AT3G45720</v>
          </cell>
          <cell r="B8512" t="str">
            <v>AT3G45720</v>
          </cell>
        </row>
        <row r="8513">
          <cell r="A8513" t="str">
            <v>AT3G45730</v>
          </cell>
          <cell r="B8513" t="str">
            <v>AT3G45730</v>
          </cell>
        </row>
        <row r="8514">
          <cell r="A8514" t="str">
            <v>AT3G45740</v>
          </cell>
          <cell r="B8514" t="str">
            <v>AT3G45740</v>
          </cell>
        </row>
        <row r="8515">
          <cell r="A8515" t="str">
            <v>AT3G45750</v>
          </cell>
          <cell r="B8515" t="str">
            <v>AT3G45750</v>
          </cell>
        </row>
        <row r="8516">
          <cell r="A8516" t="str">
            <v>AT3G45770</v>
          </cell>
          <cell r="B8516" t="str">
            <v>AT3G45770</v>
          </cell>
        </row>
        <row r="8517">
          <cell r="A8517" t="str">
            <v>AT3G45780</v>
          </cell>
          <cell r="B8517" t="str">
            <v>NPH1</v>
          </cell>
        </row>
        <row r="8518">
          <cell r="A8518" t="str">
            <v>AT3G45830</v>
          </cell>
          <cell r="B8518" t="str">
            <v>AT3G45830</v>
          </cell>
        </row>
        <row r="8519">
          <cell r="A8519" t="str">
            <v>AT3G45850</v>
          </cell>
          <cell r="B8519" t="str">
            <v>AT3G45850</v>
          </cell>
        </row>
        <row r="8520">
          <cell r="A8520" t="str">
            <v>AT3G45860</v>
          </cell>
          <cell r="B8520" t="str">
            <v>CRK4</v>
          </cell>
        </row>
        <row r="8521">
          <cell r="A8521" t="str">
            <v>AT3G45870</v>
          </cell>
          <cell r="B8521" t="str">
            <v>AT3G45870</v>
          </cell>
        </row>
        <row r="8522">
          <cell r="A8522" t="str">
            <v>AT3G45880</v>
          </cell>
          <cell r="B8522" t="str">
            <v>AT3G45880</v>
          </cell>
        </row>
        <row r="8523">
          <cell r="A8523" t="str">
            <v>AT3G45890</v>
          </cell>
          <cell r="B8523" t="str">
            <v>RUS1</v>
          </cell>
        </row>
        <row r="8524">
          <cell r="A8524" t="str">
            <v>AT3G45900</v>
          </cell>
          <cell r="B8524" t="str">
            <v>AT3G45900</v>
          </cell>
        </row>
        <row r="8525">
          <cell r="A8525" t="str">
            <v>AT3G45940</v>
          </cell>
          <cell r="B8525" t="str">
            <v>AT3G45940</v>
          </cell>
        </row>
        <row r="8526">
          <cell r="A8526" t="str">
            <v>AT3G46000</v>
          </cell>
          <cell r="B8526" t="str">
            <v>ADF2</v>
          </cell>
        </row>
        <row r="8527">
          <cell r="A8527" t="str">
            <v>AT3G46010</v>
          </cell>
          <cell r="B8527" t="str">
            <v>ADF1</v>
          </cell>
        </row>
        <row r="8528">
          <cell r="A8528" t="str">
            <v>AT3G46020</v>
          </cell>
          <cell r="B8528" t="str">
            <v>AT3G46020</v>
          </cell>
        </row>
        <row r="8529">
          <cell r="A8529" t="str">
            <v>AT3G46030</v>
          </cell>
          <cell r="B8529" t="str">
            <v>HTB11</v>
          </cell>
        </row>
        <row r="8530">
          <cell r="A8530" t="str">
            <v>AT3G46060</v>
          </cell>
          <cell r="B8530" t="str">
            <v>RAB8A</v>
          </cell>
        </row>
        <row r="8531">
          <cell r="A8531" t="str">
            <v>AT3G46100</v>
          </cell>
          <cell r="B8531" t="str">
            <v>ATHRS1</v>
          </cell>
        </row>
        <row r="8532">
          <cell r="A8532" t="str">
            <v>AT3G46180</v>
          </cell>
          <cell r="B8532" t="str">
            <v>ATUTR5</v>
          </cell>
        </row>
        <row r="8533">
          <cell r="A8533" t="str">
            <v>AT3G46200</v>
          </cell>
          <cell r="B8533" t="str">
            <v>aTNUDT9</v>
          </cell>
        </row>
        <row r="8534">
          <cell r="A8534" t="str">
            <v>AT3G46210</v>
          </cell>
          <cell r="B8534" t="str">
            <v>AT3G46210</v>
          </cell>
        </row>
        <row r="8535">
          <cell r="A8535" t="str">
            <v>AT3G46220</v>
          </cell>
          <cell r="B8535" t="str">
            <v>AT3G46220</v>
          </cell>
        </row>
        <row r="8536">
          <cell r="A8536" t="str">
            <v>AT3G46290</v>
          </cell>
          <cell r="B8536" t="str">
            <v>HERK1</v>
          </cell>
        </row>
        <row r="8537">
          <cell r="A8537" t="str">
            <v>AT3G46340</v>
          </cell>
          <cell r="B8537" t="str">
            <v>AT3G46340</v>
          </cell>
        </row>
        <row r="8538">
          <cell r="A8538" t="str">
            <v>AT3G46350</v>
          </cell>
          <cell r="B8538" t="str">
            <v>AT3G46350</v>
          </cell>
        </row>
        <row r="8539">
          <cell r="A8539" t="str">
            <v>AT3G46420</v>
          </cell>
          <cell r="B8539" t="str">
            <v>AT3G46420</v>
          </cell>
        </row>
        <row r="8540">
          <cell r="A8540" t="str">
            <v>AT3G46430</v>
          </cell>
          <cell r="B8540" t="str">
            <v>AT3G46430</v>
          </cell>
        </row>
        <row r="8541">
          <cell r="A8541" t="str">
            <v>AT3G46440</v>
          </cell>
          <cell r="B8541" t="str">
            <v>UXS5</v>
          </cell>
        </row>
        <row r="8542">
          <cell r="A8542" t="str">
            <v>AT3G46450</v>
          </cell>
          <cell r="B8542" t="str">
            <v>AT3G46450</v>
          </cell>
        </row>
        <row r="8543">
          <cell r="A8543" t="str">
            <v>AT3G46460</v>
          </cell>
          <cell r="B8543" t="str">
            <v>UBC13</v>
          </cell>
        </row>
        <row r="8544">
          <cell r="A8544" t="str">
            <v>AT3G46510</v>
          </cell>
          <cell r="B8544" t="str">
            <v>PUB13</v>
          </cell>
        </row>
        <row r="8545">
          <cell r="A8545" t="str">
            <v>AT3G46520</v>
          </cell>
          <cell r="B8545" t="str">
            <v>ACT12</v>
          </cell>
        </row>
        <row r="8546">
          <cell r="A8546" t="str">
            <v>AT3G46540</v>
          </cell>
          <cell r="B8546" t="str">
            <v>AT3G46540</v>
          </cell>
        </row>
        <row r="8547">
          <cell r="A8547" t="str">
            <v>AT3G46550</v>
          </cell>
          <cell r="B8547" t="str">
            <v>SOS5</v>
          </cell>
        </row>
        <row r="8548">
          <cell r="A8548" t="str">
            <v>AT3G46560</v>
          </cell>
          <cell r="B8548" t="str">
            <v>TIM9</v>
          </cell>
        </row>
        <row r="8549">
          <cell r="A8549" t="str">
            <v>AT3G46590</v>
          </cell>
          <cell r="B8549" t="str">
            <v>TRFL1</v>
          </cell>
        </row>
        <row r="8550">
          <cell r="A8550" t="str">
            <v>AT3G46600</v>
          </cell>
          <cell r="B8550" t="str">
            <v>AT3G46600</v>
          </cell>
        </row>
        <row r="8551">
          <cell r="A8551" t="str">
            <v>AT3G46610</v>
          </cell>
          <cell r="B8551" t="str">
            <v>AT3G46610</v>
          </cell>
        </row>
        <row r="8552">
          <cell r="A8552" t="str">
            <v>AT3G46620</v>
          </cell>
          <cell r="B8552" t="str">
            <v>AT3G46620</v>
          </cell>
        </row>
        <row r="8553">
          <cell r="A8553" t="str">
            <v>AT3G46630</v>
          </cell>
          <cell r="B8553" t="str">
            <v>AT3G46630</v>
          </cell>
        </row>
        <row r="8554">
          <cell r="A8554" t="str">
            <v>AT3G46700</v>
          </cell>
          <cell r="B8554" t="str">
            <v>AT3G46700</v>
          </cell>
        </row>
        <row r="8555">
          <cell r="A8555" t="str">
            <v>AT3G46740</v>
          </cell>
          <cell r="B8555" t="str">
            <v>TOC75-III</v>
          </cell>
        </row>
        <row r="8556">
          <cell r="A8556" t="str">
            <v>AT3G46750</v>
          </cell>
          <cell r="B8556" t="str">
            <v>AT3G46750</v>
          </cell>
        </row>
        <row r="8557">
          <cell r="A8557" t="str">
            <v>AT3G46790</v>
          </cell>
          <cell r="B8557" t="str">
            <v>CRR2</v>
          </cell>
        </row>
        <row r="8558">
          <cell r="A8558" t="str">
            <v>AT3G46830</v>
          </cell>
          <cell r="B8558" t="str">
            <v>ATRAB11A</v>
          </cell>
        </row>
        <row r="8559">
          <cell r="A8559" t="str">
            <v>AT3G46870</v>
          </cell>
          <cell r="B8559" t="str">
            <v>AT3G46870</v>
          </cell>
        </row>
        <row r="8560">
          <cell r="A8560" t="str">
            <v>AT3G46890</v>
          </cell>
          <cell r="B8560" t="str">
            <v>AT3G46890</v>
          </cell>
        </row>
        <row r="8561">
          <cell r="A8561" t="str">
            <v>AT3G46900</v>
          </cell>
          <cell r="B8561" t="str">
            <v>COPT2</v>
          </cell>
        </row>
        <row r="8562">
          <cell r="A8562" t="str">
            <v>AT3G46930</v>
          </cell>
          <cell r="B8562" t="str">
            <v>AT3G46930</v>
          </cell>
        </row>
        <row r="8563">
          <cell r="A8563" t="str">
            <v>AT3G46940</v>
          </cell>
          <cell r="B8563" t="str">
            <v>DUT1</v>
          </cell>
        </row>
        <row r="8564">
          <cell r="A8564" t="str">
            <v>AT3G46950</v>
          </cell>
          <cell r="B8564" t="str">
            <v>AT3G46950</v>
          </cell>
        </row>
        <row r="8565">
          <cell r="A8565" t="str">
            <v>AT3G46960</v>
          </cell>
          <cell r="B8565" t="str">
            <v>AT3G46960</v>
          </cell>
        </row>
        <row r="8566">
          <cell r="A8566" t="str">
            <v>AT3G46970</v>
          </cell>
          <cell r="B8566" t="str">
            <v>ATPHS2</v>
          </cell>
        </row>
        <row r="8567">
          <cell r="A8567" t="str">
            <v>AT3G46980</v>
          </cell>
          <cell r="B8567" t="str">
            <v>PHT4;3</v>
          </cell>
        </row>
        <row r="8568">
          <cell r="A8568" t="str">
            <v>AT3G47000</v>
          </cell>
          <cell r="B8568" t="str">
            <v>AT3G47000</v>
          </cell>
        </row>
        <row r="8569">
          <cell r="A8569" t="str">
            <v>AT3G47010</v>
          </cell>
          <cell r="B8569" t="str">
            <v>AT3G47010</v>
          </cell>
        </row>
        <row r="8570">
          <cell r="A8570" t="str">
            <v>AT3G47040</v>
          </cell>
          <cell r="B8570" t="str">
            <v>AT3G47040</v>
          </cell>
        </row>
        <row r="8571">
          <cell r="A8571" t="str">
            <v>AT3G47050</v>
          </cell>
          <cell r="B8571" t="str">
            <v>AT3G47050</v>
          </cell>
        </row>
        <row r="8572">
          <cell r="A8572" t="str">
            <v>AT3G47070</v>
          </cell>
          <cell r="B8572" t="str">
            <v>AT3G47070</v>
          </cell>
        </row>
        <row r="8573">
          <cell r="A8573" t="str">
            <v>AT3G47080</v>
          </cell>
          <cell r="B8573" t="str">
            <v>AT3G47080</v>
          </cell>
        </row>
        <row r="8574">
          <cell r="A8574" t="str">
            <v>AT3G47120</v>
          </cell>
          <cell r="B8574" t="str">
            <v>AT3G47120</v>
          </cell>
        </row>
        <row r="8575">
          <cell r="A8575" t="str">
            <v>AT3G47160</v>
          </cell>
          <cell r="B8575" t="str">
            <v>AT3G47160</v>
          </cell>
        </row>
        <row r="8576">
          <cell r="A8576" t="str">
            <v>AT3G47180</v>
          </cell>
          <cell r="B8576" t="str">
            <v>AT3G47180</v>
          </cell>
        </row>
        <row r="8577">
          <cell r="A8577" t="str">
            <v>AT3G47340</v>
          </cell>
          <cell r="B8577" t="str">
            <v>AT-ASN1</v>
          </cell>
        </row>
        <row r="8578">
          <cell r="A8578" t="str">
            <v>AT3G47370</v>
          </cell>
          <cell r="B8578" t="str">
            <v>AT3G47370</v>
          </cell>
        </row>
        <row r="8579">
          <cell r="A8579" t="str">
            <v>AT3G47390</v>
          </cell>
          <cell r="B8579" t="str">
            <v>PHS1</v>
          </cell>
        </row>
        <row r="8580">
          <cell r="A8580" t="str">
            <v>AT3G47400</v>
          </cell>
          <cell r="B8580" t="str">
            <v>AT3G47400</v>
          </cell>
        </row>
        <row r="8581">
          <cell r="A8581" t="str">
            <v>AT3G47420</v>
          </cell>
          <cell r="B8581" t="str">
            <v>ATPS3</v>
          </cell>
        </row>
        <row r="8582">
          <cell r="A8582" t="str">
            <v>AT3G47430</v>
          </cell>
          <cell r="B8582" t="str">
            <v>PEX11B</v>
          </cell>
        </row>
        <row r="8583">
          <cell r="A8583" t="str">
            <v>AT3G47450</v>
          </cell>
          <cell r="B8583" t="str">
            <v>NOA1</v>
          </cell>
        </row>
        <row r="8584">
          <cell r="A8584" t="str">
            <v>AT3G47460</v>
          </cell>
          <cell r="B8584" t="str">
            <v>ATSMC2</v>
          </cell>
        </row>
        <row r="8585">
          <cell r="A8585" t="str">
            <v>AT3G47470</v>
          </cell>
          <cell r="B8585" t="str">
            <v>LHCA4</v>
          </cell>
        </row>
        <row r="8586">
          <cell r="A8586" t="str">
            <v>AT3G47490</v>
          </cell>
          <cell r="B8586" t="str">
            <v>AT3G47490</v>
          </cell>
        </row>
        <row r="8587">
          <cell r="A8587" t="str">
            <v>AT3G47500</v>
          </cell>
          <cell r="B8587" t="str">
            <v>cdf3</v>
          </cell>
        </row>
        <row r="8588">
          <cell r="A8588" t="str">
            <v>AT3G47510</v>
          </cell>
          <cell r="B8588" t="str">
            <v>AT3G47510</v>
          </cell>
        </row>
        <row r="8589">
          <cell r="A8589" t="str">
            <v>AT3G47520</v>
          </cell>
          <cell r="B8589" t="str">
            <v>MDH</v>
          </cell>
        </row>
        <row r="8590">
          <cell r="A8590" t="str">
            <v>AT3G47530</v>
          </cell>
          <cell r="B8590" t="str">
            <v>AT3G47530</v>
          </cell>
        </row>
        <row r="8591">
          <cell r="A8591" t="str">
            <v>AT3G47550</v>
          </cell>
          <cell r="B8591" t="str">
            <v>AT3G47550</v>
          </cell>
        </row>
        <row r="8592">
          <cell r="A8592" t="str">
            <v>AT3G47560</v>
          </cell>
          <cell r="B8592" t="str">
            <v>AT3G47560</v>
          </cell>
        </row>
        <row r="8593">
          <cell r="A8593" t="str">
            <v>AT3G47590</v>
          </cell>
          <cell r="B8593" t="str">
            <v>AT3G47590</v>
          </cell>
        </row>
        <row r="8594">
          <cell r="A8594" t="str">
            <v>AT3G47610</v>
          </cell>
          <cell r="B8594" t="str">
            <v>AT3G47610</v>
          </cell>
        </row>
        <row r="8595">
          <cell r="A8595" t="str">
            <v>AT3G47620</v>
          </cell>
          <cell r="B8595" t="str">
            <v>TCP14</v>
          </cell>
        </row>
        <row r="8596">
          <cell r="A8596" t="str">
            <v>AT3G47630</v>
          </cell>
          <cell r="B8596" t="str">
            <v>AT3G47630</v>
          </cell>
        </row>
        <row r="8597">
          <cell r="A8597" t="str">
            <v>AT3G47640</v>
          </cell>
          <cell r="B8597" t="str">
            <v>PYE</v>
          </cell>
        </row>
        <row r="8598">
          <cell r="A8598" t="str">
            <v>AT3G47650</v>
          </cell>
          <cell r="B8598" t="str">
            <v>AT3G47650</v>
          </cell>
        </row>
        <row r="8599">
          <cell r="A8599" t="str">
            <v>AT3G47660</v>
          </cell>
          <cell r="B8599" t="str">
            <v>AT3G47660</v>
          </cell>
        </row>
        <row r="8600">
          <cell r="A8600" t="str">
            <v>AT3G47670</v>
          </cell>
          <cell r="B8600" t="str">
            <v>AT3G47670</v>
          </cell>
        </row>
        <row r="8601">
          <cell r="A8601" t="str">
            <v>AT3G47700</v>
          </cell>
          <cell r="B8601" t="str">
            <v>MAG2</v>
          </cell>
        </row>
        <row r="8602">
          <cell r="A8602" t="str">
            <v>AT3G47730</v>
          </cell>
          <cell r="B8602" t="str">
            <v>ATH1</v>
          </cell>
        </row>
        <row r="8603">
          <cell r="A8603" t="str">
            <v>AT3G47780</v>
          </cell>
          <cell r="B8603" t="str">
            <v>ATATH6</v>
          </cell>
        </row>
        <row r="8604">
          <cell r="A8604" t="str">
            <v>AT3G47790</v>
          </cell>
          <cell r="B8604" t="str">
            <v>ATATH7</v>
          </cell>
        </row>
        <row r="8605">
          <cell r="A8605" t="str">
            <v>AT3G47800</v>
          </cell>
          <cell r="B8605" t="str">
            <v>AT3G47800</v>
          </cell>
        </row>
        <row r="8606">
          <cell r="A8606" t="str">
            <v>AT3G47810</v>
          </cell>
          <cell r="B8606" t="str">
            <v>MAG1</v>
          </cell>
        </row>
        <row r="8607">
          <cell r="A8607" t="str">
            <v>AT3G47820</v>
          </cell>
          <cell r="B8607" t="str">
            <v>PUB39</v>
          </cell>
        </row>
        <row r="8608">
          <cell r="A8608" t="str">
            <v>AT3G47830</v>
          </cell>
          <cell r="B8608" t="str">
            <v>AT3G47830</v>
          </cell>
        </row>
        <row r="8609">
          <cell r="A8609" t="str">
            <v>AT3G47836</v>
          </cell>
          <cell r="B8609" t="str">
            <v>AT3G47836</v>
          </cell>
        </row>
        <row r="8610">
          <cell r="A8610" t="str">
            <v>AT3G47840</v>
          </cell>
          <cell r="B8610" t="str">
            <v>AT3G47840</v>
          </cell>
        </row>
        <row r="8611">
          <cell r="A8611" t="str">
            <v>AT3G47850</v>
          </cell>
          <cell r="B8611" t="str">
            <v>AT3G47850</v>
          </cell>
        </row>
        <row r="8612">
          <cell r="A8612" t="str">
            <v>AT3G47860</v>
          </cell>
          <cell r="B8612" t="str">
            <v>CHL</v>
          </cell>
        </row>
        <row r="8613">
          <cell r="A8613" t="str">
            <v>AT3G47870</v>
          </cell>
          <cell r="B8613" t="str">
            <v>SCP</v>
          </cell>
        </row>
        <row r="8614">
          <cell r="A8614" t="str">
            <v>AT3G47890</v>
          </cell>
          <cell r="B8614" t="str">
            <v>AT3G47890</v>
          </cell>
        </row>
        <row r="8615">
          <cell r="A8615" t="str">
            <v>AT3G47910</v>
          </cell>
          <cell r="B8615" t="str">
            <v>AT3G47910</v>
          </cell>
        </row>
        <row r="8616">
          <cell r="A8616" t="str">
            <v>AT3G47930</v>
          </cell>
          <cell r="B8616" t="str">
            <v>ATGLDH</v>
          </cell>
        </row>
        <row r="8617">
          <cell r="A8617" t="str">
            <v>AT3G47940</v>
          </cell>
          <cell r="B8617" t="str">
            <v>AT3G47940</v>
          </cell>
        </row>
        <row r="8618">
          <cell r="A8618" t="str">
            <v>AT3G47950</v>
          </cell>
          <cell r="B8618" t="str">
            <v>AHA4</v>
          </cell>
        </row>
        <row r="8619">
          <cell r="A8619" t="str">
            <v>AT3G47960</v>
          </cell>
          <cell r="B8619" t="str">
            <v>AT3G47960</v>
          </cell>
        </row>
        <row r="8620">
          <cell r="A8620" t="str">
            <v>AT3G47990</v>
          </cell>
          <cell r="B8620" t="str">
            <v>SIS3</v>
          </cell>
        </row>
        <row r="8621">
          <cell r="A8621" t="str">
            <v>AT3G48000</v>
          </cell>
          <cell r="B8621" t="str">
            <v>ALDH2B4</v>
          </cell>
        </row>
        <row r="8622">
          <cell r="A8622" t="str">
            <v>AT3G48030</v>
          </cell>
          <cell r="B8622" t="str">
            <v>AT3G48030</v>
          </cell>
        </row>
        <row r="8623">
          <cell r="A8623" t="str">
            <v>AT3G48050</v>
          </cell>
          <cell r="B8623" t="str">
            <v>AT3G48050</v>
          </cell>
        </row>
        <row r="8624">
          <cell r="A8624" t="str">
            <v>AT3G48070</v>
          </cell>
          <cell r="B8624" t="str">
            <v>AT3G48070</v>
          </cell>
        </row>
        <row r="8625">
          <cell r="A8625" t="str">
            <v>AT3G48080</v>
          </cell>
          <cell r="B8625" t="str">
            <v>AT3G48080</v>
          </cell>
        </row>
        <row r="8626">
          <cell r="A8626" t="str">
            <v>AT3G48100</v>
          </cell>
          <cell r="B8626" t="str">
            <v>ARR5</v>
          </cell>
        </row>
        <row r="8627">
          <cell r="A8627" t="str">
            <v>AT3G48110</v>
          </cell>
          <cell r="B8627" t="str">
            <v>EDD1</v>
          </cell>
        </row>
        <row r="8628">
          <cell r="A8628" t="str">
            <v>AT3G48120</v>
          </cell>
          <cell r="B8628" t="str">
            <v>AT3G48120</v>
          </cell>
        </row>
        <row r="8629">
          <cell r="A8629" t="str">
            <v>AT3G48140</v>
          </cell>
          <cell r="B8629" t="str">
            <v>AT3G48140</v>
          </cell>
        </row>
        <row r="8630">
          <cell r="A8630" t="str">
            <v>AT3G48150</v>
          </cell>
          <cell r="B8630" t="str">
            <v>APC8</v>
          </cell>
        </row>
        <row r="8631">
          <cell r="A8631" t="str">
            <v>AT3G48160</v>
          </cell>
          <cell r="B8631" t="str">
            <v>E2FE</v>
          </cell>
        </row>
        <row r="8632">
          <cell r="A8632" t="str">
            <v>AT3G48170</v>
          </cell>
          <cell r="B8632" t="str">
            <v>ALDH10A9</v>
          </cell>
        </row>
        <row r="8633">
          <cell r="A8633" t="str">
            <v>AT3G48180</v>
          </cell>
          <cell r="B8633" t="str">
            <v>AT3G48180</v>
          </cell>
        </row>
        <row r="8634">
          <cell r="A8634" t="str">
            <v>AT3G48190</v>
          </cell>
          <cell r="B8634" t="str">
            <v>ATM</v>
          </cell>
        </row>
        <row r="8635">
          <cell r="A8635" t="str">
            <v>AT3G48195</v>
          </cell>
          <cell r="B8635" t="str">
            <v>AT3G48195</v>
          </cell>
        </row>
        <row r="8636">
          <cell r="A8636" t="str">
            <v>AT3G48210</v>
          </cell>
          <cell r="B8636" t="str">
            <v>AT3G48210</v>
          </cell>
        </row>
        <row r="8637">
          <cell r="A8637" t="str">
            <v>AT3G48250</v>
          </cell>
          <cell r="B8637" t="str">
            <v>AT3G48250</v>
          </cell>
        </row>
        <row r="8638">
          <cell r="A8638" t="str">
            <v>AT3G48260</v>
          </cell>
          <cell r="B8638" t="str">
            <v>WNK3</v>
          </cell>
        </row>
        <row r="8639">
          <cell r="A8639" t="str">
            <v>AT3G48270</v>
          </cell>
          <cell r="B8639" t="str">
            <v>CYP71A26</v>
          </cell>
        </row>
        <row r="8640">
          <cell r="A8640" t="str">
            <v>AT3G48290</v>
          </cell>
          <cell r="B8640" t="str">
            <v>CYP71A24</v>
          </cell>
        </row>
        <row r="8641">
          <cell r="A8641" t="str">
            <v>AT3G48310</v>
          </cell>
          <cell r="B8641" t="str">
            <v>CYP71A22</v>
          </cell>
        </row>
        <row r="8642">
          <cell r="A8642" t="str">
            <v>AT3G48320</v>
          </cell>
          <cell r="B8642" t="str">
            <v>CYP71A21</v>
          </cell>
        </row>
        <row r="8643">
          <cell r="A8643" t="str">
            <v>AT3G48330</v>
          </cell>
          <cell r="B8643" t="str">
            <v>PIMT1</v>
          </cell>
        </row>
        <row r="8644">
          <cell r="A8644" t="str">
            <v>AT3G48350</v>
          </cell>
          <cell r="B8644" t="str">
            <v>AT3G48350</v>
          </cell>
        </row>
        <row r="8645">
          <cell r="A8645" t="str">
            <v>AT3G48360</v>
          </cell>
          <cell r="B8645" t="str">
            <v>BT2</v>
          </cell>
        </row>
        <row r="8646">
          <cell r="A8646" t="str">
            <v>AT3G48380</v>
          </cell>
          <cell r="B8646" t="str">
            <v>AT3G48380</v>
          </cell>
        </row>
        <row r="8647">
          <cell r="A8647" t="str">
            <v>AT3G48410</v>
          </cell>
          <cell r="B8647" t="str">
            <v>AT3G48410</v>
          </cell>
        </row>
        <row r="8648">
          <cell r="A8648" t="str">
            <v>AT3G48420</v>
          </cell>
          <cell r="B8648" t="str">
            <v>AT3G48420</v>
          </cell>
        </row>
        <row r="8649">
          <cell r="A8649" t="str">
            <v>AT3G48425</v>
          </cell>
          <cell r="B8649" t="str">
            <v>AT3G48425</v>
          </cell>
        </row>
        <row r="8650">
          <cell r="A8650" t="str">
            <v>AT3G48430</v>
          </cell>
          <cell r="B8650" t="str">
            <v>REF6</v>
          </cell>
        </row>
        <row r="8651">
          <cell r="A8651" t="str">
            <v>AT3G48440</v>
          </cell>
          <cell r="B8651" t="str">
            <v>AT3G48440</v>
          </cell>
        </row>
        <row r="8652">
          <cell r="A8652" t="str">
            <v>AT3G48450</v>
          </cell>
          <cell r="B8652" t="str">
            <v>AT3G48450</v>
          </cell>
        </row>
        <row r="8653">
          <cell r="A8653" t="str">
            <v>AT3G48460</v>
          </cell>
          <cell r="B8653" t="str">
            <v>AT3G48460</v>
          </cell>
        </row>
        <row r="8654">
          <cell r="A8654" t="str">
            <v>AT3G48480</v>
          </cell>
          <cell r="B8654" t="str">
            <v>AT3G48480</v>
          </cell>
        </row>
        <row r="8655">
          <cell r="A8655" t="str">
            <v>AT3G48490</v>
          </cell>
          <cell r="B8655" t="str">
            <v>AT3G48490</v>
          </cell>
        </row>
        <row r="8656">
          <cell r="A8656" t="str">
            <v>AT3G48500</v>
          </cell>
          <cell r="B8656" t="str">
            <v>PTAC10</v>
          </cell>
        </row>
        <row r="8657">
          <cell r="A8657" t="str">
            <v>AT3G48520</v>
          </cell>
          <cell r="B8657" t="str">
            <v>CYP94B3</v>
          </cell>
        </row>
        <row r="8658">
          <cell r="A8658" t="str">
            <v>AT3G48530</v>
          </cell>
          <cell r="B8658" t="str">
            <v>KING1</v>
          </cell>
        </row>
        <row r="8659">
          <cell r="A8659" t="str">
            <v>AT3G48540</v>
          </cell>
          <cell r="B8659" t="str">
            <v>AT3G48540</v>
          </cell>
        </row>
        <row r="8660">
          <cell r="A8660" t="str">
            <v>AT3G48550</v>
          </cell>
          <cell r="B8660" t="str">
            <v>AT3G48550</v>
          </cell>
        </row>
        <row r="8661">
          <cell r="A8661" t="str">
            <v>AT3G48560</v>
          </cell>
          <cell r="B8661" t="str">
            <v>CSR1</v>
          </cell>
        </row>
        <row r="8662">
          <cell r="A8662" t="str">
            <v>AT3G48570</v>
          </cell>
          <cell r="B8662" t="str">
            <v>AT3G48570</v>
          </cell>
        </row>
        <row r="8663">
          <cell r="A8663" t="str">
            <v>AT3G48580</v>
          </cell>
          <cell r="B8663" t="str">
            <v>XTH11</v>
          </cell>
        </row>
        <row r="8664">
          <cell r="A8664" t="str">
            <v>AT3G48590</v>
          </cell>
          <cell r="B8664" t="str">
            <v>HAP5A</v>
          </cell>
        </row>
        <row r="8665">
          <cell r="A8665" t="str">
            <v>AT3G48610</v>
          </cell>
          <cell r="B8665" t="str">
            <v>NPC6</v>
          </cell>
        </row>
        <row r="8666">
          <cell r="A8666" t="str">
            <v>AT3G48660</v>
          </cell>
          <cell r="B8666" t="str">
            <v>AT3G48660</v>
          </cell>
        </row>
        <row r="8667">
          <cell r="A8667" t="str">
            <v>AT3G48670</v>
          </cell>
          <cell r="B8667" t="str">
            <v>IDN2</v>
          </cell>
        </row>
        <row r="8668">
          <cell r="A8668" t="str">
            <v>AT3G48680</v>
          </cell>
          <cell r="B8668" t="str">
            <v>GAMMA CAL2</v>
          </cell>
        </row>
        <row r="8669">
          <cell r="A8669" t="str">
            <v>AT3G48690</v>
          </cell>
          <cell r="B8669" t="str">
            <v>CXE12</v>
          </cell>
        </row>
        <row r="8670">
          <cell r="A8670" t="str">
            <v>AT3G48700</v>
          </cell>
          <cell r="B8670" t="str">
            <v>ATCXE13</v>
          </cell>
        </row>
        <row r="8671">
          <cell r="A8671" t="str">
            <v>AT3G48730</v>
          </cell>
          <cell r="B8671" t="str">
            <v>GSA2</v>
          </cell>
        </row>
        <row r="8672">
          <cell r="A8672" t="str">
            <v>AT3G48740</v>
          </cell>
          <cell r="B8672" t="str">
            <v>SWEET11</v>
          </cell>
        </row>
        <row r="8673">
          <cell r="A8673" t="str">
            <v>AT3G48750</v>
          </cell>
          <cell r="B8673" t="str">
            <v>CDKA1</v>
          </cell>
        </row>
        <row r="8674">
          <cell r="A8674" t="str">
            <v>AT3G48760</v>
          </cell>
          <cell r="B8674" t="str">
            <v>AT3G48760</v>
          </cell>
        </row>
        <row r="8675">
          <cell r="A8675" t="str">
            <v>AT3G48770</v>
          </cell>
          <cell r="B8675" t="str">
            <v>AT3G48770</v>
          </cell>
        </row>
        <row r="8676">
          <cell r="A8676" t="str">
            <v>AT3G48780</v>
          </cell>
          <cell r="B8676" t="str">
            <v>ATSPT1</v>
          </cell>
        </row>
        <row r="8677">
          <cell r="A8677" t="str">
            <v>AT3G48800</v>
          </cell>
          <cell r="B8677" t="str">
            <v>AT3G48800</v>
          </cell>
        </row>
        <row r="8678">
          <cell r="A8678" t="str">
            <v>AT3G48810</v>
          </cell>
          <cell r="B8678" t="str">
            <v>AT3G48810</v>
          </cell>
        </row>
        <row r="8679">
          <cell r="A8679" t="str">
            <v>AT3G48820</v>
          </cell>
          <cell r="B8679" t="str">
            <v>AT3G48820</v>
          </cell>
        </row>
        <row r="8680">
          <cell r="A8680" t="str">
            <v>AT3G48850</v>
          </cell>
          <cell r="B8680" t="str">
            <v>PHT3;2</v>
          </cell>
        </row>
        <row r="8681">
          <cell r="A8681" t="str">
            <v>AT3G48860</v>
          </cell>
          <cell r="B8681" t="str">
            <v>AT3G48860</v>
          </cell>
        </row>
        <row r="8682">
          <cell r="A8682" t="str">
            <v>AT3G48870</v>
          </cell>
          <cell r="B8682" t="str">
            <v>HSP93-III</v>
          </cell>
        </row>
        <row r="8683">
          <cell r="A8683" t="str">
            <v>AT3G48880</v>
          </cell>
          <cell r="B8683" t="str">
            <v>AT3G48880</v>
          </cell>
        </row>
        <row r="8684">
          <cell r="A8684" t="str">
            <v>AT3G48890</v>
          </cell>
          <cell r="B8684" t="str">
            <v>ATMP2</v>
          </cell>
        </row>
        <row r="8685">
          <cell r="A8685" t="str">
            <v>AT3G48900</v>
          </cell>
          <cell r="B8685" t="str">
            <v>AT3G48900</v>
          </cell>
        </row>
        <row r="8686">
          <cell r="A8686" t="str">
            <v>AT3G48930</v>
          </cell>
          <cell r="B8686" t="str">
            <v>EMB1080</v>
          </cell>
        </row>
        <row r="8687">
          <cell r="A8687" t="str">
            <v>AT3G48970</v>
          </cell>
          <cell r="B8687" t="str">
            <v>AT3G48970</v>
          </cell>
        </row>
        <row r="8688">
          <cell r="A8688" t="str">
            <v>AT3G48980</v>
          </cell>
          <cell r="B8688" t="str">
            <v>AT3G48980</v>
          </cell>
        </row>
        <row r="8689">
          <cell r="A8689" t="str">
            <v>AT3G48990</v>
          </cell>
          <cell r="B8689" t="str">
            <v>AT3G48990</v>
          </cell>
        </row>
        <row r="8690">
          <cell r="A8690" t="str">
            <v>AT3G49000</v>
          </cell>
          <cell r="B8690" t="str">
            <v>AT3G49000</v>
          </cell>
        </row>
        <row r="8691">
          <cell r="A8691" t="str">
            <v>AT3G49010</v>
          </cell>
          <cell r="B8691" t="str">
            <v>ATBBC1</v>
          </cell>
        </row>
        <row r="8692">
          <cell r="A8692" t="str">
            <v>AT3G49055</v>
          </cell>
          <cell r="B8692" t="str">
            <v>AT3G49055</v>
          </cell>
        </row>
        <row r="8693">
          <cell r="A8693" t="str">
            <v>AT3G49060</v>
          </cell>
          <cell r="B8693" t="str">
            <v>AT3G49060</v>
          </cell>
        </row>
        <row r="8694">
          <cell r="A8694" t="str">
            <v>AT3G49070</v>
          </cell>
          <cell r="B8694" t="str">
            <v>AT3G49070</v>
          </cell>
        </row>
        <row r="8695">
          <cell r="A8695" t="str">
            <v>AT3G49080</v>
          </cell>
          <cell r="B8695" t="str">
            <v>AT3G49080</v>
          </cell>
        </row>
        <row r="8696">
          <cell r="A8696" t="str">
            <v>AT3G49100</v>
          </cell>
          <cell r="B8696" t="str">
            <v>AT3G49100</v>
          </cell>
        </row>
        <row r="8697">
          <cell r="A8697" t="str">
            <v>AT3G49110</v>
          </cell>
          <cell r="B8697" t="str">
            <v>ATPCA</v>
          </cell>
        </row>
        <row r="8698">
          <cell r="A8698" t="str">
            <v>AT3G49120</v>
          </cell>
          <cell r="B8698" t="str">
            <v>ATPCB</v>
          </cell>
        </row>
        <row r="8699">
          <cell r="A8699" t="str">
            <v>AT3G49140</v>
          </cell>
          <cell r="B8699" t="str">
            <v>AT3G49140</v>
          </cell>
        </row>
        <row r="8700">
          <cell r="A8700" t="str">
            <v>AT3G49142</v>
          </cell>
          <cell r="B8700" t="str">
            <v>AT3G49142</v>
          </cell>
        </row>
        <row r="8701">
          <cell r="A8701" t="str">
            <v>AT3G49160</v>
          </cell>
          <cell r="B8701" t="str">
            <v>AT3G49160</v>
          </cell>
        </row>
        <row r="8702">
          <cell r="A8702" t="str">
            <v>AT3G49170</v>
          </cell>
          <cell r="B8702" t="str">
            <v>EMB2261</v>
          </cell>
        </row>
        <row r="8703">
          <cell r="A8703" t="str">
            <v>AT3G49180</v>
          </cell>
          <cell r="B8703" t="str">
            <v>RID3</v>
          </cell>
        </row>
        <row r="8704">
          <cell r="A8704" t="str">
            <v>AT3G49200</v>
          </cell>
          <cell r="B8704" t="str">
            <v>AT3G49200</v>
          </cell>
        </row>
        <row r="8705">
          <cell r="A8705" t="str">
            <v>AT3G49220</v>
          </cell>
          <cell r="B8705" t="str">
            <v>AT3G49220</v>
          </cell>
        </row>
        <row r="8706">
          <cell r="A8706" t="str">
            <v>AT3G49240</v>
          </cell>
          <cell r="B8706" t="str">
            <v>emb1796</v>
          </cell>
        </row>
        <row r="8707">
          <cell r="A8707" t="str">
            <v>AT3G49250</v>
          </cell>
          <cell r="B8707" t="str">
            <v>DMS3</v>
          </cell>
        </row>
        <row r="8708">
          <cell r="A8708" t="str">
            <v>AT3G49260</v>
          </cell>
          <cell r="B8708" t="str">
            <v>iqd21</v>
          </cell>
        </row>
        <row r="8709">
          <cell r="A8709" t="str">
            <v>AT3G49310</v>
          </cell>
          <cell r="B8709" t="str">
            <v>AT3G49310</v>
          </cell>
        </row>
        <row r="8710">
          <cell r="A8710" t="str">
            <v>AT3G49320</v>
          </cell>
          <cell r="B8710" t="str">
            <v>AT3G49320</v>
          </cell>
        </row>
        <row r="8711">
          <cell r="A8711" t="str">
            <v>AT3G49330</v>
          </cell>
          <cell r="B8711" t="str">
            <v>AT3G49330</v>
          </cell>
        </row>
        <row r="8712">
          <cell r="A8712" t="str">
            <v>AT3G49340</v>
          </cell>
          <cell r="B8712" t="str">
            <v>AT3G49340</v>
          </cell>
        </row>
        <row r="8713">
          <cell r="A8713" t="str">
            <v>AT3G49350</v>
          </cell>
          <cell r="B8713" t="str">
            <v>AT3G49350</v>
          </cell>
        </row>
        <row r="8714">
          <cell r="A8714" t="str">
            <v>AT3G49370</v>
          </cell>
          <cell r="B8714" t="str">
            <v>AT3G49370</v>
          </cell>
        </row>
        <row r="8715">
          <cell r="A8715" t="str">
            <v>AT3G49380</v>
          </cell>
          <cell r="B8715" t="str">
            <v>iqd15</v>
          </cell>
        </row>
        <row r="8716">
          <cell r="A8716" t="str">
            <v>AT3G49390</v>
          </cell>
          <cell r="B8716" t="str">
            <v>CID10</v>
          </cell>
        </row>
        <row r="8717">
          <cell r="A8717" t="str">
            <v>AT3G49400</v>
          </cell>
          <cell r="B8717" t="str">
            <v>AT3G49400</v>
          </cell>
        </row>
        <row r="8718">
          <cell r="A8718" t="str">
            <v>AT3G49410</v>
          </cell>
          <cell r="B8718" t="str">
            <v>AT3G49410</v>
          </cell>
        </row>
        <row r="8719">
          <cell r="A8719" t="str">
            <v>AT3G49430</v>
          </cell>
          <cell r="B8719" t="str">
            <v>At-SR34a</v>
          </cell>
        </row>
        <row r="8720">
          <cell r="A8720" t="str">
            <v>AT3G49470</v>
          </cell>
          <cell r="B8720" t="str">
            <v>NACA2</v>
          </cell>
        </row>
        <row r="8721">
          <cell r="A8721" t="str">
            <v>AT3G49490</v>
          </cell>
          <cell r="B8721" t="str">
            <v>AT3G49490</v>
          </cell>
        </row>
        <row r="8722">
          <cell r="A8722" t="str">
            <v>AT3G49500</v>
          </cell>
          <cell r="B8722" t="str">
            <v>RDR6</v>
          </cell>
        </row>
        <row r="8723">
          <cell r="A8723" t="str">
            <v>AT3G49530</v>
          </cell>
          <cell r="B8723" t="str">
            <v>ANAC062</v>
          </cell>
        </row>
        <row r="8724">
          <cell r="A8724" t="str">
            <v>AT3G49570</v>
          </cell>
          <cell r="B8724" t="str">
            <v>LSU3</v>
          </cell>
        </row>
        <row r="8725">
          <cell r="A8725" t="str">
            <v>AT3G49590</v>
          </cell>
          <cell r="B8725" t="str">
            <v>AT3G49590</v>
          </cell>
        </row>
        <row r="8726">
          <cell r="A8726" t="str">
            <v>AT3G49600</v>
          </cell>
          <cell r="B8726" t="str">
            <v>UBP26</v>
          </cell>
        </row>
        <row r="8727">
          <cell r="A8727" t="str">
            <v>AT3G49601</v>
          </cell>
          <cell r="B8727" t="str">
            <v>AT3G49601</v>
          </cell>
        </row>
        <row r="8728">
          <cell r="A8728" t="str">
            <v>AT3G49640</v>
          </cell>
          <cell r="B8728" t="str">
            <v>AT3G49640</v>
          </cell>
        </row>
        <row r="8729">
          <cell r="A8729" t="str">
            <v>AT3G49645</v>
          </cell>
          <cell r="B8729" t="str">
            <v>AT3G49645</v>
          </cell>
        </row>
        <row r="8730">
          <cell r="A8730" t="str">
            <v>AT3G49650</v>
          </cell>
          <cell r="B8730" t="str">
            <v>AT3G49650</v>
          </cell>
        </row>
        <row r="8731">
          <cell r="A8731" t="str">
            <v>AT3G49660</v>
          </cell>
          <cell r="B8731" t="str">
            <v>AT3G49660</v>
          </cell>
        </row>
        <row r="8732">
          <cell r="A8732" t="str">
            <v>AT3G49680</v>
          </cell>
          <cell r="B8732" t="str">
            <v>BCAT3</v>
          </cell>
        </row>
        <row r="8733">
          <cell r="A8733" t="str">
            <v>AT3G49710</v>
          </cell>
          <cell r="B8733" t="str">
            <v>AT3G49710</v>
          </cell>
        </row>
        <row r="8734">
          <cell r="A8734" t="str">
            <v>AT3G49720</v>
          </cell>
          <cell r="B8734" t="str">
            <v>AT3G49720</v>
          </cell>
        </row>
        <row r="8735">
          <cell r="A8735" t="str">
            <v>AT3G49725</v>
          </cell>
          <cell r="B8735" t="str">
            <v>AT3G49725</v>
          </cell>
        </row>
        <row r="8736">
          <cell r="A8736" t="str">
            <v>AT3G49730</v>
          </cell>
          <cell r="B8736" t="str">
            <v>AT3G49730</v>
          </cell>
        </row>
        <row r="8737">
          <cell r="A8737" t="str">
            <v>AT3G49740</v>
          </cell>
          <cell r="B8737" t="str">
            <v>AT3G49740</v>
          </cell>
        </row>
        <row r="8738">
          <cell r="A8738" t="str">
            <v>AT3G49750</v>
          </cell>
          <cell r="B8738" t="str">
            <v>AtRLP44</v>
          </cell>
        </row>
        <row r="8739">
          <cell r="A8739" t="str">
            <v>AT3G49780</v>
          </cell>
          <cell r="B8739" t="str">
            <v>PSK4</v>
          </cell>
        </row>
        <row r="8740">
          <cell r="A8740" t="str">
            <v>AT3G49790</v>
          </cell>
          <cell r="B8740" t="str">
            <v>AT3G49790</v>
          </cell>
        </row>
        <row r="8741">
          <cell r="A8741" t="str">
            <v>AT3G49810</v>
          </cell>
          <cell r="B8741" t="str">
            <v>AT3G49810</v>
          </cell>
        </row>
        <row r="8742">
          <cell r="A8742" t="str">
            <v>AT3G49830</v>
          </cell>
          <cell r="B8742" t="str">
            <v>AT3G49830</v>
          </cell>
        </row>
        <row r="8743">
          <cell r="A8743" t="str">
            <v>AT3G49870</v>
          </cell>
          <cell r="B8743" t="str">
            <v>ATARLA1C</v>
          </cell>
        </row>
        <row r="8744">
          <cell r="A8744" t="str">
            <v>AT3G49890</v>
          </cell>
          <cell r="B8744" t="str">
            <v>AT3G49890</v>
          </cell>
        </row>
        <row r="8745">
          <cell r="A8745" t="str">
            <v>AT3G49900</v>
          </cell>
          <cell r="B8745" t="str">
            <v>AT3G49900</v>
          </cell>
        </row>
        <row r="8746">
          <cell r="A8746" t="str">
            <v>AT3G49910</v>
          </cell>
          <cell r="B8746" t="str">
            <v>AT3G49910</v>
          </cell>
        </row>
        <row r="8747">
          <cell r="A8747" t="str">
            <v>AT3G49940</v>
          </cell>
          <cell r="B8747" t="str">
            <v>LBD38</v>
          </cell>
        </row>
        <row r="8748">
          <cell r="A8748" t="str">
            <v>AT3G49950</v>
          </cell>
          <cell r="B8748" t="str">
            <v>AT3G49950</v>
          </cell>
        </row>
        <row r="8749">
          <cell r="A8749" t="str">
            <v>AT3G49970</v>
          </cell>
          <cell r="B8749" t="str">
            <v>AT3G49970</v>
          </cell>
        </row>
        <row r="8750">
          <cell r="A8750" t="str">
            <v>AT3G49990</v>
          </cell>
          <cell r="B8750" t="str">
            <v>AT3G49990</v>
          </cell>
        </row>
        <row r="8751">
          <cell r="A8751" t="str">
            <v>AT3G50000</v>
          </cell>
          <cell r="B8751" t="str">
            <v>CKA2</v>
          </cell>
        </row>
        <row r="8752">
          <cell r="A8752" t="str">
            <v>AT3G50040</v>
          </cell>
          <cell r="B8752" t="str">
            <v>AT3G50040</v>
          </cell>
        </row>
        <row r="8753">
          <cell r="A8753" t="str">
            <v>AT3G50050</v>
          </cell>
          <cell r="B8753" t="str">
            <v>AT3G50050</v>
          </cell>
        </row>
        <row r="8754">
          <cell r="A8754" t="str">
            <v>AT3G50060</v>
          </cell>
          <cell r="B8754" t="str">
            <v>MYB77</v>
          </cell>
        </row>
        <row r="8755">
          <cell r="A8755" t="str">
            <v>AT3G50070</v>
          </cell>
          <cell r="B8755" t="str">
            <v>CYCD3;3</v>
          </cell>
        </row>
        <row r="8756">
          <cell r="A8756" t="str">
            <v>AT3G50080</v>
          </cell>
          <cell r="B8756" t="str">
            <v>VFB2</v>
          </cell>
        </row>
        <row r="8757">
          <cell r="A8757" t="str">
            <v>AT3G50100</v>
          </cell>
          <cell r="B8757" t="str">
            <v>SDN1</v>
          </cell>
        </row>
        <row r="8758">
          <cell r="A8758" t="str">
            <v>AT3G50110</v>
          </cell>
          <cell r="B8758" t="str">
            <v>PEN3</v>
          </cell>
        </row>
        <row r="8759">
          <cell r="A8759" t="str">
            <v>AT3G50170</v>
          </cell>
          <cell r="B8759" t="str">
            <v>AT3G50170</v>
          </cell>
        </row>
        <row r="8760">
          <cell r="A8760" t="str">
            <v>AT3G50210</v>
          </cell>
          <cell r="B8760" t="str">
            <v>AT3G50210</v>
          </cell>
        </row>
        <row r="8761">
          <cell r="A8761" t="str">
            <v>AT3G50230</v>
          </cell>
          <cell r="B8761" t="str">
            <v>AT3G50230</v>
          </cell>
        </row>
        <row r="8762">
          <cell r="A8762" t="str">
            <v>AT3G50240</v>
          </cell>
          <cell r="B8762" t="str">
            <v>KICP-02</v>
          </cell>
        </row>
        <row r="8763">
          <cell r="A8763" t="str">
            <v>AT3G50350</v>
          </cell>
          <cell r="B8763" t="str">
            <v>AT3G50350</v>
          </cell>
        </row>
        <row r="8764">
          <cell r="A8764" t="str">
            <v>AT3G50360</v>
          </cell>
          <cell r="B8764" t="str">
            <v>CEN2</v>
          </cell>
        </row>
        <row r="8765">
          <cell r="A8765" t="str">
            <v>AT3G50370</v>
          </cell>
          <cell r="B8765" t="str">
            <v>AT3G50370</v>
          </cell>
        </row>
        <row r="8766">
          <cell r="A8766" t="str">
            <v>AT3G50380</v>
          </cell>
          <cell r="B8766" t="str">
            <v>AT3G50380</v>
          </cell>
        </row>
        <row r="8767">
          <cell r="A8767" t="str">
            <v>AT3G50390</v>
          </cell>
          <cell r="B8767" t="str">
            <v>AT3G50390</v>
          </cell>
        </row>
        <row r="8768">
          <cell r="A8768" t="str">
            <v>AT3G50410</v>
          </cell>
          <cell r="B8768" t="str">
            <v>OBP1</v>
          </cell>
        </row>
        <row r="8769">
          <cell r="A8769" t="str">
            <v>AT3G50420</v>
          </cell>
          <cell r="B8769" t="str">
            <v>AT3G50420</v>
          </cell>
        </row>
        <row r="8770">
          <cell r="A8770" t="str">
            <v>AT3G50430</v>
          </cell>
          <cell r="B8770" t="str">
            <v>AT3G50430</v>
          </cell>
        </row>
        <row r="8771">
          <cell r="A8771" t="str">
            <v>AT3G50440</v>
          </cell>
          <cell r="B8771" t="str">
            <v>ATMES10</v>
          </cell>
        </row>
        <row r="8772">
          <cell r="A8772" t="str">
            <v>AT3G50500</v>
          </cell>
          <cell r="B8772" t="str">
            <v>SNRK2.2</v>
          </cell>
        </row>
        <row r="8773">
          <cell r="A8773" t="str">
            <v>AT3G50520</v>
          </cell>
          <cell r="B8773" t="str">
            <v>AT3G50520</v>
          </cell>
        </row>
        <row r="8774">
          <cell r="A8774" t="str">
            <v>AT3G50530</v>
          </cell>
          <cell r="B8774" t="str">
            <v>CRK</v>
          </cell>
        </row>
        <row r="8775">
          <cell r="A8775" t="str">
            <v>AT3G50560</v>
          </cell>
          <cell r="B8775" t="str">
            <v>AT3G50560</v>
          </cell>
        </row>
        <row r="8776">
          <cell r="A8776" t="str">
            <v>AT3G50590</v>
          </cell>
          <cell r="B8776" t="str">
            <v>AT3G50590</v>
          </cell>
        </row>
        <row r="8777">
          <cell r="A8777" t="str">
            <v>AT3G50620</v>
          </cell>
          <cell r="B8777" t="str">
            <v>AT3G50620</v>
          </cell>
        </row>
        <row r="8778">
          <cell r="A8778" t="str">
            <v>AT3G50630</v>
          </cell>
          <cell r="B8778" t="str">
            <v>KRP2</v>
          </cell>
        </row>
        <row r="8779">
          <cell r="A8779" t="str">
            <v>AT3G50650</v>
          </cell>
          <cell r="B8779" t="str">
            <v>AT3G50650</v>
          </cell>
        </row>
        <row r="8780">
          <cell r="A8780" t="str">
            <v>AT3G50660</v>
          </cell>
          <cell r="B8780" t="str">
            <v>CYP90B1</v>
          </cell>
        </row>
        <row r="8781">
          <cell r="A8781" t="str">
            <v>AT3G50670</v>
          </cell>
          <cell r="B8781" t="str">
            <v>U1-70K</v>
          </cell>
        </row>
        <row r="8782">
          <cell r="A8782" t="str">
            <v>AT3G50685</v>
          </cell>
          <cell r="B8782" t="str">
            <v>AT3G50685</v>
          </cell>
        </row>
        <row r="8783">
          <cell r="A8783" t="str">
            <v>AT3G50690</v>
          </cell>
          <cell r="B8783" t="str">
            <v>AT3G50690</v>
          </cell>
        </row>
        <row r="8784">
          <cell r="A8784" t="str">
            <v>AT3G50700</v>
          </cell>
          <cell r="B8784" t="str">
            <v>AtIDD2</v>
          </cell>
        </row>
        <row r="8785">
          <cell r="A8785" t="str">
            <v>AT3G50720</v>
          </cell>
          <cell r="B8785" t="str">
            <v>AT3G50720</v>
          </cell>
        </row>
        <row r="8786">
          <cell r="A8786" t="str">
            <v>AT3G50750</v>
          </cell>
          <cell r="B8786" t="str">
            <v>BEH1</v>
          </cell>
        </row>
        <row r="8787">
          <cell r="A8787" t="str">
            <v>AT3G50760</v>
          </cell>
          <cell r="B8787" t="str">
            <v>GATL2</v>
          </cell>
        </row>
        <row r="8788">
          <cell r="A8788" t="str">
            <v>AT3G50780</v>
          </cell>
          <cell r="B8788" t="str">
            <v>AT3G50780</v>
          </cell>
        </row>
        <row r="8789">
          <cell r="A8789" t="str">
            <v>AT3G50790</v>
          </cell>
          <cell r="B8789" t="str">
            <v>AT3G50790</v>
          </cell>
        </row>
        <row r="8790">
          <cell r="A8790" t="str">
            <v>AT3G50810</v>
          </cell>
          <cell r="B8790" t="str">
            <v>AT3G50810</v>
          </cell>
        </row>
        <row r="8791">
          <cell r="A8791" t="str">
            <v>AT3G50820</v>
          </cell>
          <cell r="B8791" t="str">
            <v>PSBO2</v>
          </cell>
        </row>
        <row r="8792">
          <cell r="A8792" t="str">
            <v>AT3G50830</v>
          </cell>
          <cell r="B8792" t="str">
            <v>COR413-PM2</v>
          </cell>
        </row>
        <row r="8793">
          <cell r="A8793" t="str">
            <v>AT3G50840</v>
          </cell>
          <cell r="B8793" t="str">
            <v>AT3G50840</v>
          </cell>
        </row>
        <row r="8794">
          <cell r="A8794" t="str">
            <v>AT3G50845</v>
          </cell>
          <cell r="B8794" t="str">
            <v>AT3G50845</v>
          </cell>
        </row>
        <row r="8795">
          <cell r="A8795" t="str">
            <v>AT3G50870</v>
          </cell>
          <cell r="B8795" t="str">
            <v>MNP</v>
          </cell>
        </row>
        <row r="8796">
          <cell r="A8796" t="str">
            <v>AT3G50880</v>
          </cell>
          <cell r="B8796" t="str">
            <v>AT3G50880</v>
          </cell>
        </row>
        <row r="8797">
          <cell r="A8797" t="str">
            <v>AT3G50890</v>
          </cell>
          <cell r="B8797" t="str">
            <v>HB28</v>
          </cell>
        </row>
        <row r="8798">
          <cell r="A8798" t="str">
            <v>AT3G50900</v>
          </cell>
          <cell r="B8798" t="str">
            <v>AT3G50900</v>
          </cell>
        </row>
        <row r="8799">
          <cell r="A8799" t="str">
            <v>AT3G50910</v>
          </cell>
          <cell r="B8799" t="str">
            <v>AT3G50910</v>
          </cell>
        </row>
        <row r="8800">
          <cell r="A8800" t="str">
            <v>AT3G50950</v>
          </cell>
          <cell r="B8800" t="str">
            <v>ZAR1</v>
          </cell>
        </row>
        <row r="8801">
          <cell r="A8801" t="str">
            <v>AT3G50980</v>
          </cell>
          <cell r="B8801" t="str">
            <v>XERO1</v>
          </cell>
        </row>
        <row r="8802">
          <cell r="A8802" t="str">
            <v>AT3G51000</v>
          </cell>
          <cell r="B8802" t="str">
            <v>AT3G51000</v>
          </cell>
        </row>
        <row r="8803">
          <cell r="A8803" t="str">
            <v>AT3G51010</v>
          </cell>
          <cell r="B8803" t="str">
            <v>AT3G51010</v>
          </cell>
        </row>
        <row r="8804">
          <cell r="A8804" t="str">
            <v>AT3G51030</v>
          </cell>
          <cell r="B8804" t="str">
            <v>ATTRX1</v>
          </cell>
        </row>
        <row r="8805">
          <cell r="A8805" t="str">
            <v>AT3G51040</v>
          </cell>
          <cell r="B8805" t="str">
            <v>RTH</v>
          </cell>
        </row>
        <row r="8806">
          <cell r="A8806" t="str">
            <v>AT3G51050</v>
          </cell>
          <cell r="B8806" t="str">
            <v>AT3G51050</v>
          </cell>
        </row>
        <row r="8807">
          <cell r="A8807" t="str">
            <v>AT3G51060</v>
          </cell>
          <cell r="B8807" t="str">
            <v>SRS1</v>
          </cell>
        </row>
        <row r="8808">
          <cell r="A8808" t="str">
            <v>AT3G51090</v>
          </cell>
          <cell r="B8808" t="str">
            <v>AT3G51090</v>
          </cell>
        </row>
        <row r="8809">
          <cell r="A8809" t="str">
            <v>AT3G51100</v>
          </cell>
          <cell r="B8809" t="str">
            <v>AT3G51100</v>
          </cell>
        </row>
        <row r="8810">
          <cell r="A8810" t="str">
            <v>AT3G51110</v>
          </cell>
          <cell r="B8810" t="str">
            <v>AT3G51110</v>
          </cell>
        </row>
        <row r="8811">
          <cell r="A8811" t="str">
            <v>AT3G51120</v>
          </cell>
          <cell r="B8811" t="str">
            <v>AT3G51120</v>
          </cell>
        </row>
        <row r="8812">
          <cell r="A8812" t="str">
            <v>AT3G51130</v>
          </cell>
          <cell r="B8812" t="str">
            <v>AT3G51130</v>
          </cell>
        </row>
        <row r="8813">
          <cell r="A8813" t="str">
            <v>AT3G51140</v>
          </cell>
          <cell r="B8813" t="str">
            <v>AT3G51140</v>
          </cell>
        </row>
        <row r="8814">
          <cell r="A8814" t="str">
            <v>AT3G51150</v>
          </cell>
          <cell r="B8814" t="str">
            <v>AT3G51150</v>
          </cell>
        </row>
        <row r="8815">
          <cell r="A8815" t="str">
            <v>AT3G51180</v>
          </cell>
          <cell r="B8815" t="str">
            <v>AT3G51180</v>
          </cell>
        </row>
        <row r="8816">
          <cell r="A8816" t="str">
            <v>AT3G51220</v>
          </cell>
          <cell r="B8816" t="str">
            <v>AT3G51220</v>
          </cell>
        </row>
        <row r="8817">
          <cell r="A8817" t="str">
            <v>AT3G51240</v>
          </cell>
          <cell r="B8817" t="str">
            <v>TT6</v>
          </cell>
        </row>
        <row r="8818">
          <cell r="A8818" t="str">
            <v>AT3G51250</v>
          </cell>
          <cell r="B8818" t="str">
            <v>AT3G51250</v>
          </cell>
        </row>
        <row r="8819">
          <cell r="A8819" t="str">
            <v>AT3G51270</v>
          </cell>
          <cell r="B8819" t="str">
            <v>AT3G51270</v>
          </cell>
        </row>
        <row r="8820">
          <cell r="A8820" t="str">
            <v>AT3G51280</v>
          </cell>
          <cell r="B8820" t="str">
            <v>AT3G51280</v>
          </cell>
        </row>
        <row r="8821">
          <cell r="A8821" t="str">
            <v>AT3G51290</v>
          </cell>
          <cell r="B8821" t="str">
            <v>AT3G51290</v>
          </cell>
        </row>
        <row r="8822">
          <cell r="A8822" t="str">
            <v>AT3G51300</v>
          </cell>
          <cell r="B8822" t="str">
            <v>ROP1</v>
          </cell>
        </row>
        <row r="8823">
          <cell r="A8823" t="str">
            <v>AT3G51310</v>
          </cell>
          <cell r="B8823" t="str">
            <v>VPS35C</v>
          </cell>
        </row>
        <row r="8824">
          <cell r="A8824" t="str">
            <v>AT3G51320</v>
          </cell>
          <cell r="B8824" t="str">
            <v>AT3G51320</v>
          </cell>
        </row>
        <row r="8825">
          <cell r="A8825" t="str">
            <v>AT3G51330</v>
          </cell>
          <cell r="B8825" t="str">
            <v>AT3G51330</v>
          </cell>
        </row>
        <row r="8826">
          <cell r="A8826" t="str">
            <v>AT3G51370</v>
          </cell>
          <cell r="B8826" t="str">
            <v>AT3G51370</v>
          </cell>
        </row>
        <row r="8827">
          <cell r="A8827" t="str">
            <v>AT3G51380</v>
          </cell>
          <cell r="B8827" t="str">
            <v>IQD20</v>
          </cell>
        </row>
        <row r="8828">
          <cell r="A8828" t="str">
            <v>AT3G51390</v>
          </cell>
          <cell r="B8828" t="str">
            <v>AT3G51390</v>
          </cell>
        </row>
        <row r="8829">
          <cell r="A8829" t="str">
            <v>AT3G51440</v>
          </cell>
          <cell r="B8829" t="str">
            <v>AT3G51440</v>
          </cell>
        </row>
        <row r="8830">
          <cell r="A8830" t="str">
            <v>AT3G51460</v>
          </cell>
          <cell r="B8830" t="str">
            <v>RHD4</v>
          </cell>
        </row>
        <row r="8831">
          <cell r="A8831" t="str">
            <v>AT3G51480</v>
          </cell>
          <cell r="B8831" t="str">
            <v>ATGLR3.6</v>
          </cell>
        </row>
        <row r="8832">
          <cell r="A8832" t="str">
            <v>AT3G51500</v>
          </cell>
          <cell r="B8832" t="str">
            <v>AT3G51500</v>
          </cell>
        </row>
        <row r="8833">
          <cell r="A8833" t="str">
            <v>AT3G51510</v>
          </cell>
          <cell r="B8833" t="str">
            <v>AT3G51510</v>
          </cell>
        </row>
        <row r="8834">
          <cell r="A8834" t="str">
            <v>AT3G51520</v>
          </cell>
          <cell r="B8834" t="str">
            <v>AT3G51520</v>
          </cell>
        </row>
        <row r="8835">
          <cell r="A8835" t="str">
            <v>AT3G51540</v>
          </cell>
          <cell r="B8835" t="str">
            <v>AT3G51540</v>
          </cell>
        </row>
        <row r="8836">
          <cell r="A8836" t="str">
            <v>AT3G51550</v>
          </cell>
          <cell r="B8836" t="str">
            <v>FER</v>
          </cell>
        </row>
        <row r="8837">
          <cell r="A8837" t="str">
            <v>AT3G51560</v>
          </cell>
          <cell r="B8837" t="str">
            <v>AT3G51560</v>
          </cell>
        </row>
        <row r="8838">
          <cell r="A8838" t="str">
            <v>AT3G51580</v>
          </cell>
          <cell r="B8838" t="str">
            <v>AT3G51580</v>
          </cell>
        </row>
        <row r="8839">
          <cell r="A8839" t="str">
            <v>AT3G51610</v>
          </cell>
          <cell r="B8839" t="str">
            <v>AT3G51610</v>
          </cell>
        </row>
        <row r="8840">
          <cell r="A8840" t="str">
            <v>AT3G51620</v>
          </cell>
          <cell r="B8840" t="str">
            <v>AT3G51620</v>
          </cell>
        </row>
        <row r="8841">
          <cell r="A8841" t="str">
            <v>AT3G51630</v>
          </cell>
          <cell r="B8841" t="str">
            <v>ATWNK5</v>
          </cell>
        </row>
        <row r="8842">
          <cell r="A8842" t="str">
            <v>AT3G51670</v>
          </cell>
          <cell r="B8842" t="str">
            <v>AT3G51670</v>
          </cell>
        </row>
        <row r="8843">
          <cell r="A8843" t="str">
            <v>AT3G51680</v>
          </cell>
          <cell r="B8843" t="str">
            <v>AT3G51680</v>
          </cell>
        </row>
        <row r="8844">
          <cell r="A8844" t="str">
            <v>AT3G51700</v>
          </cell>
          <cell r="B8844" t="str">
            <v>AT3G51700</v>
          </cell>
        </row>
        <row r="8845">
          <cell r="A8845" t="str">
            <v>AT3G51710</v>
          </cell>
          <cell r="B8845" t="str">
            <v>AT3G51710</v>
          </cell>
        </row>
        <row r="8846">
          <cell r="A8846" t="str">
            <v>AT3G51730</v>
          </cell>
          <cell r="B8846" t="str">
            <v>AT3G51730</v>
          </cell>
        </row>
        <row r="8847">
          <cell r="A8847" t="str">
            <v>AT3G51740</v>
          </cell>
          <cell r="B8847" t="str">
            <v>IMK2</v>
          </cell>
        </row>
        <row r="8848">
          <cell r="A8848" t="str">
            <v>AT3G51760</v>
          </cell>
          <cell r="B8848" t="str">
            <v>AT3G51760</v>
          </cell>
        </row>
        <row r="8849">
          <cell r="A8849" t="str">
            <v>AT3G51770</v>
          </cell>
          <cell r="B8849" t="str">
            <v>ETO1</v>
          </cell>
        </row>
        <row r="8850">
          <cell r="A8850" t="str">
            <v>AT3G51780</v>
          </cell>
          <cell r="B8850" t="str">
            <v>BAG4</v>
          </cell>
        </row>
        <row r="8851">
          <cell r="A8851" t="str">
            <v>AT3G51790</v>
          </cell>
          <cell r="B8851" t="str">
            <v>ATG1</v>
          </cell>
        </row>
        <row r="8852">
          <cell r="A8852" t="str">
            <v>AT3G51800</v>
          </cell>
          <cell r="B8852" t="str">
            <v>ATEBP1</v>
          </cell>
        </row>
        <row r="8853">
          <cell r="A8853" t="str">
            <v>AT3G51810</v>
          </cell>
          <cell r="B8853" t="str">
            <v>ATEM1</v>
          </cell>
        </row>
        <row r="8854">
          <cell r="A8854" t="str">
            <v>AT3G51820</v>
          </cell>
          <cell r="B8854" t="str">
            <v>ATG4</v>
          </cell>
        </row>
        <row r="8855">
          <cell r="A8855" t="str">
            <v>AT3G51830</v>
          </cell>
          <cell r="B8855" t="str">
            <v>ATG5</v>
          </cell>
        </row>
        <row r="8856">
          <cell r="A8856" t="str">
            <v>AT3G51840</v>
          </cell>
          <cell r="B8856" t="str">
            <v>ATSCX</v>
          </cell>
        </row>
        <row r="8857">
          <cell r="A8857" t="str">
            <v>AT3G51850</v>
          </cell>
          <cell r="B8857" t="str">
            <v>CPK13</v>
          </cell>
        </row>
        <row r="8858">
          <cell r="A8858" t="str">
            <v>AT3G51860</v>
          </cell>
          <cell r="B8858" t="str">
            <v>CAX3</v>
          </cell>
        </row>
        <row r="8859">
          <cell r="A8859" t="str">
            <v>AT3G51870</v>
          </cell>
          <cell r="B8859" t="str">
            <v>AT3G51870</v>
          </cell>
        </row>
        <row r="8860">
          <cell r="A8860" t="str">
            <v>AT3G51880</v>
          </cell>
          <cell r="B8860" t="str">
            <v>NFD1</v>
          </cell>
        </row>
        <row r="8861">
          <cell r="A8861" t="str">
            <v>AT3G51895</v>
          </cell>
          <cell r="B8861" t="str">
            <v>SULTR3;1</v>
          </cell>
        </row>
        <row r="8862">
          <cell r="A8862" t="str">
            <v>AT3G51920</v>
          </cell>
          <cell r="B8862" t="str">
            <v>CML9</v>
          </cell>
        </row>
        <row r="8863">
          <cell r="A8863" t="str">
            <v>AT3G51930</v>
          </cell>
          <cell r="B8863" t="str">
            <v>AT3G51930</v>
          </cell>
        </row>
        <row r="8864">
          <cell r="A8864" t="str">
            <v>AT3G51940</v>
          </cell>
          <cell r="B8864" t="str">
            <v>AT3G51940</v>
          </cell>
        </row>
        <row r="8865">
          <cell r="A8865" t="str">
            <v>AT3G51950</v>
          </cell>
          <cell r="B8865" t="str">
            <v>AT3G51950</v>
          </cell>
        </row>
        <row r="8866">
          <cell r="A8866" t="str">
            <v>AT3G51990</v>
          </cell>
          <cell r="B8866" t="str">
            <v>AT3G51990</v>
          </cell>
        </row>
        <row r="8867">
          <cell r="A8867" t="str">
            <v>AT3G52030</v>
          </cell>
          <cell r="B8867" t="str">
            <v>AT3G52030</v>
          </cell>
        </row>
        <row r="8868">
          <cell r="A8868" t="str">
            <v>AT3G52040</v>
          </cell>
          <cell r="B8868" t="str">
            <v>AT3G52040</v>
          </cell>
        </row>
        <row r="8869">
          <cell r="A8869" t="str">
            <v>AT3G52050</v>
          </cell>
          <cell r="B8869" t="str">
            <v>AT3G52050</v>
          </cell>
        </row>
        <row r="8870">
          <cell r="A8870" t="str">
            <v>AT3G52080</v>
          </cell>
          <cell r="B8870" t="str">
            <v>chx28</v>
          </cell>
        </row>
        <row r="8871">
          <cell r="A8871" t="str">
            <v>AT3G52090</v>
          </cell>
          <cell r="B8871" t="str">
            <v>NRPD11</v>
          </cell>
        </row>
        <row r="8872">
          <cell r="A8872" t="str">
            <v>AT3G52105</v>
          </cell>
          <cell r="B8872" t="str">
            <v>AT3G52105</v>
          </cell>
        </row>
        <row r="8873">
          <cell r="A8873" t="str">
            <v>AT3G52110</v>
          </cell>
          <cell r="B8873" t="str">
            <v>AT3G52110</v>
          </cell>
        </row>
        <row r="8874">
          <cell r="A8874" t="str">
            <v>AT3G52115</v>
          </cell>
          <cell r="B8874" t="str">
            <v>ATGR1</v>
          </cell>
        </row>
        <row r="8875">
          <cell r="A8875" t="str">
            <v>AT3G52120</v>
          </cell>
          <cell r="B8875" t="str">
            <v>AT3G52120</v>
          </cell>
        </row>
        <row r="8876">
          <cell r="A8876" t="str">
            <v>AT3G52140</v>
          </cell>
          <cell r="B8876" t="str">
            <v>AT3G52140</v>
          </cell>
        </row>
        <row r="8877">
          <cell r="A8877" t="str">
            <v>AT3G52150</v>
          </cell>
          <cell r="B8877" t="str">
            <v>AT3G52150</v>
          </cell>
        </row>
        <row r="8878">
          <cell r="A8878" t="str">
            <v>AT3G52155</v>
          </cell>
          <cell r="B8878" t="str">
            <v>AT3G52155</v>
          </cell>
        </row>
        <row r="8879">
          <cell r="A8879" t="str">
            <v>AT3G52170</v>
          </cell>
          <cell r="B8879" t="str">
            <v>AT3G52170</v>
          </cell>
        </row>
        <row r="8880">
          <cell r="A8880" t="str">
            <v>AT3G52180</v>
          </cell>
          <cell r="B8880" t="str">
            <v>SEX4</v>
          </cell>
        </row>
        <row r="8881">
          <cell r="A8881" t="str">
            <v>AT3G52190</v>
          </cell>
          <cell r="B8881" t="str">
            <v>PHF1</v>
          </cell>
        </row>
        <row r="8882">
          <cell r="A8882" t="str">
            <v>AT3G52200</v>
          </cell>
          <cell r="B8882" t="str">
            <v>LTA3</v>
          </cell>
        </row>
        <row r="8883">
          <cell r="A8883" t="str">
            <v>AT3G52210</v>
          </cell>
          <cell r="B8883" t="str">
            <v>AT3G52210</v>
          </cell>
        </row>
        <row r="8884">
          <cell r="A8884" t="str">
            <v>AT3G52220</v>
          </cell>
          <cell r="B8884" t="str">
            <v>AT3G52220</v>
          </cell>
        </row>
        <row r="8885">
          <cell r="A8885" t="str">
            <v>AT3G52230</v>
          </cell>
          <cell r="B8885" t="str">
            <v>AT3G52230</v>
          </cell>
        </row>
        <row r="8886">
          <cell r="A8886" t="str">
            <v>AT3G52240</v>
          </cell>
          <cell r="B8886" t="str">
            <v>AT3G52240</v>
          </cell>
        </row>
        <row r="8887">
          <cell r="A8887" t="str">
            <v>AT3G52250</v>
          </cell>
          <cell r="B8887" t="str">
            <v>AT3G52250</v>
          </cell>
        </row>
        <row r="8888">
          <cell r="A8888" t="str">
            <v>AT3G52260</v>
          </cell>
          <cell r="B8888" t="str">
            <v>AT3G52260</v>
          </cell>
        </row>
        <row r="8889">
          <cell r="A8889" t="str">
            <v>AT3G52270</v>
          </cell>
          <cell r="B8889" t="str">
            <v>AT3G52270</v>
          </cell>
        </row>
        <row r="8890">
          <cell r="A8890" t="str">
            <v>AT3G52280</v>
          </cell>
          <cell r="B8890" t="str">
            <v>GTE6</v>
          </cell>
        </row>
        <row r="8891">
          <cell r="A8891" t="str">
            <v>AT3G52290</v>
          </cell>
          <cell r="B8891" t="str">
            <v>IQD3</v>
          </cell>
        </row>
        <row r="8892">
          <cell r="A8892" t="str">
            <v>AT3G52300</v>
          </cell>
          <cell r="B8892" t="str">
            <v>ATPQ</v>
          </cell>
        </row>
        <row r="8893">
          <cell r="A8893" t="str">
            <v>AT3G52310</v>
          </cell>
          <cell r="B8893" t="str">
            <v>AT3G52310</v>
          </cell>
        </row>
        <row r="8894">
          <cell r="A8894" t="str">
            <v>AT3G52340</v>
          </cell>
          <cell r="B8894" t="str">
            <v>ATSPP2</v>
          </cell>
        </row>
        <row r="8895">
          <cell r="A8895" t="str">
            <v>AT3G52360</v>
          </cell>
          <cell r="B8895" t="str">
            <v>AT3G52360</v>
          </cell>
        </row>
        <row r="8896">
          <cell r="A8896" t="str">
            <v>AT3G52370</v>
          </cell>
          <cell r="B8896" t="str">
            <v>FLA15</v>
          </cell>
        </row>
        <row r="8897">
          <cell r="A8897" t="str">
            <v>AT3G52390</v>
          </cell>
          <cell r="B8897" t="str">
            <v>AT3G52390</v>
          </cell>
        </row>
        <row r="8898">
          <cell r="A8898" t="str">
            <v>AT3G52420</v>
          </cell>
          <cell r="B8898" t="str">
            <v>OEP7</v>
          </cell>
        </row>
        <row r="8899">
          <cell r="A8899" t="str">
            <v>AT3G52430</v>
          </cell>
          <cell r="B8899" t="str">
            <v>PAD4</v>
          </cell>
        </row>
        <row r="8900">
          <cell r="A8900" t="str">
            <v>AT3G52450</v>
          </cell>
          <cell r="B8900" t="str">
            <v>PUB22</v>
          </cell>
        </row>
        <row r="8901">
          <cell r="A8901" t="str">
            <v>AT3G52460</v>
          </cell>
          <cell r="B8901" t="str">
            <v>AT3G52460</v>
          </cell>
        </row>
        <row r="8902">
          <cell r="A8902" t="str">
            <v>AT3G52470</v>
          </cell>
          <cell r="B8902" t="str">
            <v>AT3G52470</v>
          </cell>
        </row>
        <row r="8903">
          <cell r="A8903" t="str">
            <v>AT3G52480</v>
          </cell>
          <cell r="B8903" t="str">
            <v>AT3G52480</v>
          </cell>
        </row>
        <row r="8904">
          <cell r="A8904" t="str">
            <v>AT3G52490</v>
          </cell>
          <cell r="B8904" t="str">
            <v>AT3G52490</v>
          </cell>
        </row>
        <row r="8905">
          <cell r="A8905" t="str">
            <v>AT3G52500</v>
          </cell>
          <cell r="B8905" t="str">
            <v>AT3G52500</v>
          </cell>
        </row>
        <row r="8906">
          <cell r="A8906" t="str">
            <v>AT3G52560</v>
          </cell>
          <cell r="B8906" t="str">
            <v>UEV1D-4</v>
          </cell>
        </row>
        <row r="8907">
          <cell r="A8907" t="str">
            <v>AT3G52570</v>
          </cell>
          <cell r="B8907" t="str">
            <v>AT3G52570</v>
          </cell>
        </row>
        <row r="8908">
          <cell r="A8908" t="str">
            <v>AT3G52580</v>
          </cell>
          <cell r="B8908" t="str">
            <v>AT3G52580</v>
          </cell>
        </row>
        <row r="8909">
          <cell r="A8909" t="str">
            <v>AT3G52590</v>
          </cell>
          <cell r="B8909" t="str">
            <v>UBQ1</v>
          </cell>
        </row>
        <row r="8910">
          <cell r="A8910" t="str">
            <v>AT3G52600</v>
          </cell>
          <cell r="B8910" t="str">
            <v>CWINV2</v>
          </cell>
        </row>
        <row r="8911">
          <cell r="A8911" t="str">
            <v>AT3G52610</v>
          </cell>
          <cell r="B8911" t="str">
            <v>AT3G52610</v>
          </cell>
        </row>
        <row r="8912">
          <cell r="A8912" t="str">
            <v>AT3G52640</v>
          </cell>
          <cell r="B8912" t="str">
            <v>AT3G52640</v>
          </cell>
        </row>
        <row r="8913">
          <cell r="A8913" t="str">
            <v>AT3G52660</v>
          </cell>
          <cell r="B8913" t="str">
            <v>AT3G52660</v>
          </cell>
        </row>
        <row r="8914">
          <cell r="A8914" t="str">
            <v>AT3G52710</v>
          </cell>
          <cell r="B8914" t="str">
            <v>AT3G52710</v>
          </cell>
        </row>
        <row r="8915">
          <cell r="A8915" t="str">
            <v>AT3G52720</v>
          </cell>
          <cell r="B8915" t="str">
            <v>ACA1</v>
          </cell>
        </row>
        <row r="8916">
          <cell r="A8916" t="str">
            <v>AT3G52730</v>
          </cell>
          <cell r="B8916" t="str">
            <v>AT3G52730</v>
          </cell>
        </row>
        <row r="8917">
          <cell r="A8917" t="str">
            <v>AT3G52740</v>
          </cell>
          <cell r="B8917" t="str">
            <v>AT3G52740</v>
          </cell>
        </row>
        <row r="8918">
          <cell r="A8918" t="str">
            <v>AT3G52770</v>
          </cell>
          <cell r="B8918" t="str">
            <v>ZPR3</v>
          </cell>
        </row>
        <row r="8919">
          <cell r="A8919" t="str">
            <v>AT3G52810</v>
          </cell>
          <cell r="B8919" t="str">
            <v>ATPAP21</v>
          </cell>
        </row>
        <row r="8920">
          <cell r="A8920" t="str">
            <v>AT3G52820</v>
          </cell>
          <cell r="B8920" t="str">
            <v>ATPAP22</v>
          </cell>
        </row>
        <row r="8921">
          <cell r="A8921" t="str">
            <v>AT3G52840</v>
          </cell>
          <cell r="B8921" t="str">
            <v>BGAL2</v>
          </cell>
        </row>
        <row r="8922">
          <cell r="A8922" t="str">
            <v>AT3G52850</v>
          </cell>
          <cell r="B8922" t="str">
            <v>ATELP1</v>
          </cell>
        </row>
        <row r="8923">
          <cell r="A8923" t="str">
            <v>AT3G52860</v>
          </cell>
          <cell r="B8923" t="str">
            <v>AT3G52860</v>
          </cell>
        </row>
        <row r="8924">
          <cell r="A8924" t="str">
            <v>AT3G52870</v>
          </cell>
          <cell r="B8924" t="str">
            <v>AT3G52870</v>
          </cell>
        </row>
        <row r="8925">
          <cell r="A8925" t="str">
            <v>AT3G52880</v>
          </cell>
          <cell r="B8925" t="str">
            <v>ATMDAR1</v>
          </cell>
        </row>
        <row r="8926">
          <cell r="A8926" t="str">
            <v>AT3G52890</v>
          </cell>
          <cell r="B8926" t="str">
            <v>KIPK</v>
          </cell>
        </row>
        <row r="8927">
          <cell r="A8927" t="str">
            <v>AT3G52900</v>
          </cell>
          <cell r="B8927" t="str">
            <v>AT3G52900</v>
          </cell>
        </row>
        <row r="8928">
          <cell r="A8928" t="str">
            <v>AT3G52905</v>
          </cell>
          <cell r="B8928" t="str">
            <v>AT3G52905</v>
          </cell>
        </row>
        <row r="8929">
          <cell r="A8929" t="str">
            <v>AT3G52930</v>
          </cell>
          <cell r="B8929" t="str">
            <v>AT3G52930</v>
          </cell>
        </row>
        <row r="8930">
          <cell r="A8930" t="str">
            <v>AT3G52940</v>
          </cell>
          <cell r="B8930" t="str">
            <v>ELL1</v>
          </cell>
        </row>
        <row r="8931">
          <cell r="A8931" t="str">
            <v>AT3G52950</v>
          </cell>
          <cell r="B8931" t="str">
            <v>AT3G52950</v>
          </cell>
        </row>
        <row r="8932">
          <cell r="A8932" t="str">
            <v>AT3G52960</v>
          </cell>
          <cell r="B8932" t="str">
            <v>AT3G52960</v>
          </cell>
        </row>
        <row r="8933">
          <cell r="A8933" t="str">
            <v>AT3G52990</v>
          </cell>
          <cell r="B8933" t="str">
            <v>AT3G52990</v>
          </cell>
        </row>
        <row r="8934">
          <cell r="A8934" t="str">
            <v>AT3G53000</v>
          </cell>
          <cell r="B8934" t="str">
            <v>AtPP2-A15</v>
          </cell>
        </row>
        <row r="8935">
          <cell r="A8935" t="str">
            <v>AT3G53010</v>
          </cell>
          <cell r="B8935" t="str">
            <v>AT3G53010</v>
          </cell>
        </row>
        <row r="8936">
          <cell r="A8936" t="str">
            <v>AT3G53020</v>
          </cell>
          <cell r="B8936" t="str">
            <v>RPL24</v>
          </cell>
        </row>
        <row r="8937">
          <cell r="A8937" t="str">
            <v>AT3G53090</v>
          </cell>
          <cell r="B8937" t="str">
            <v>UPL7</v>
          </cell>
        </row>
        <row r="8938">
          <cell r="A8938" t="str">
            <v>AT3G53100</v>
          </cell>
          <cell r="B8938" t="str">
            <v>AT3G53100</v>
          </cell>
        </row>
        <row r="8939">
          <cell r="A8939" t="str">
            <v>AT3G53110</v>
          </cell>
          <cell r="B8939" t="str">
            <v>LOS4</v>
          </cell>
        </row>
        <row r="8940">
          <cell r="A8940" t="str">
            <v>AT3G53120</v>
          </cell>
          <cell r="B8940" t="str">
            <v>VPS37-1</v>
          </cell>
        </row>
        <row r="8941">
          <cell r="A8941" t="str">
            <v>AT3G53130</v>
          </cell>
          <cell r="B8941" t="str">
            <v>CYP97C1</v>
          </cell>
        </row>
        <row r="8942">
          <cell r="A8942" t="str">
            <v>AT3G53140</v>
          </cell>
          <cell r="B8942" t="str">
            <v>AT3G53140</v>
          </cell>
        </row>
        <row r="8943">
          <cell r="A8943" t="str">
            <v>AT3G53150</v>
          </cell>
          <cell r="B8943" t="str">
            <v>UGT73D1</v>
          </cell>
        </row>
        <row r="8944">
          <cell r="A8944" t="str">
            <v>AT3G53170</v>
          </cell>
          <cell r="B8944" t="str">
            <v>AT3G53170</v>
          </cell>
        </row>
        <row r="8945">
          <cell r="A8945" t="str">
            <v>AT3G53180</v>
          </cell>
          <cell r="B8945" t="str">
            <v>AT3G53180</v>
          </cell>
        </row>
        <row r="8946">
          <cell r="A8946" t="str">
            <v>AT3G53210</v>
          </cell>
          <cell r="B8946" t="str">
            <v>AT3G53210</v>
          </cell>
        </row>
        <row r="8947">
          <cell r="A8947" t="str">
            <v>AT3G53220</v>
          </cell>
          <cell r="B8947" t="str">
            <v>AT3G53220</v>
          </cell>
        </row>
        <row r="8948">
          <cell r="A8948" t="str">
            <v>AT3G53230</v>
          </cell>
          <cell r="B8948" t="str">
            <v>AT3G53230</v>
          </cell>
        </row>
        <row r="8949">
          <cell r="A8949" t="str">
            <v>AT3G53240</v>
          </cell>
          <cell r="B8949" t="str">
            <v>AtRLP45</v>
          </cell>
        </row>
        <row r="8950">
          <cell r="A8950" t="str">
            <v>AT3G53260</v>
          </cell>
          <cell r="B8950" t="str">
            <v>PAL2</v>
          </cell>
        </row>
        <row r="8951">
          <cell r="A8951" t="str">
            <v>AT3G53270</v>
          </cell>
          <cell r="B8951" t="str">
            <v>AT3G53270</v>
          </cell>
        </row>
        <row r="8952">
          <cell r="A8952" t="str">
            <v>AT3G53320</v>
          </cell>
          <cell r="B8952" t="str">
            <v>AT3G53320</v>
          </cell>
        </row>
        <row r="8953">
          <cell r="A8953" t="str">
            <v>AT3G53350</v>
          </cell>
          <cell r="B8953" t="str">
            <v>RIP4</v>
          </cell>
        </row>
        <row r="8954">
          <cell r="A8954" t="str">
            <v>AT3G53360</v>
          </cell>
          <cell r="B8954" t="str">
            <v>AT3G53360</v>
          </cell>
        </row>
        <row r="8955">
          <cell r="A8955" t="str">
            <v>AT3G53370</v>
          </cell>
          <cell r="B8955" t="str">
            <v>AT3G53370</v>
          </cell>
        </row>
        <row r="8956">
          <cell r="A8956" t="str">
            <v>AT3G53380</v>
          </cell>
          <cell r="B8956" t="str">
            <v>AT3G53380</v>
          </cell>
        </row>
        <row r="8957">
          <cell r="A8957" t="str">
            <v>AT3G53390</v>
          </cell>
          <cell r="B8957" t="str">
            <v>AT3G53390</v>
          </cell>
        </row>
        <row r="8958">
          <cell r="A8958" t="str">
            <v>AT3G53400</v>
          </cell>
          <cell r="B8958" t="str">
            <v>AT3G53400</v>
          </cell>
        </row>
        <row r="8959">
          <cell r="A8959" t="str">
            <v>AT3G53420</v>
          </cell>
          <cell r="B8959" t="str">
            <v>PIP2</v>
          </cell>
        </row>
        <row r="8960">
          <cell r="A8960" t="str">
            <v>AT3G53430</v>
          </cell>
          <cell r="B8960" t="str">
            <v>AT3G53430</v>
          </cell>
        </row>
        <row r="8961">
          <cell r="A8961" t="str">
            <v>AT3G53440</v>
          </cell>
          <cell r="B8961" t="str">
            <v>AT3G53440</v>
          </cell>
        </row>
        <row r="8962">
          <cell r="A8962" t="str">
            <v>AT3G53460</v>
          </cell>
          <cell r="B8962" t="str">
            <v>CP29</v>
          </cell>
        </row>
        <row r="8963">
          <cell r="A8963" t="str">
            <v>AT3G53470</v>
          </cell>
          <cell r="B8963" t="str">
            <v>AT3G53470</v>
          </cell>
        </row>
        <row r="8964">
          <cell r="A8964" t="str">
            <v>AT3G53480</v>
          </cell>
          <cell r="B8964" t="str">
            <v>PDR9</v>
          </cell>
        </row>
        <row r="8965">
          <cell r="A8965" t="str">
            <v>AT3G53490</v>
          </cell>
          <cell r="B8965" t="str">
            <v>AT3G53490</v>
          </cell>
        </row>
        <row r="8966">
          <cell r="A8966" t="str">
            <v>AT3G53500</v>
          </cell>
          <cell r="B8966" t="str">
            <v>At-RS2Z</v>
          </cell>
        </row>
        <row r="8967">
          <cell r="A8967" t="str">
            <v>AT3G53520</v>
          </cell>
          <cell r="B8967" t="str">
            <v>ATUXS1</v>
          </cell>
        </row>
        <row r="8968">
          <cell r="A8968" t="str">
            <v>AT3G53540</v>
          </cell>
          <cell r="B8968" t="str">
            <v>AT3G53540</v>
          </cell>
        </row>
        <row r="8969">
          <cell r="A8969" t="str">
            <v>AT3G53570</v>
          </cell>
          <cell r="B8969" t="str">
            <v>AME2</v>
          </cell>
        </row>
        <row r="8970">
          <cell r="A8970" t="str">
            <v>AT3G53580</v>
          </cell>
          <cell r="B8970" t="str">
            <v>AT3G53580</v>
          </cell>
        </row>
        <row r="8971">
          <cell r="A8971" t="str">
            <v>AT3G53610</v>
          </cell>
          <cell r="B8971" t="str">
            <v>RAB8</v>
          </cell>
        </row>
        <row r="8972">
          <cell r="A8972" t="str">
            <v>AT3G53620</v>
          </cell>
          <cell r="B8972" t="str">
            <v>AtPPa4</v>
          </cell>
        </row>
        <row r="8973">
          <cell r="A8973" t="str">
            <v>AT3G53630</v>
          </cell>
          <cell r="B8973" t="str">
            <v>AT3G53630</v>
          </cell>
        </row>
        <row r="8974">
          <cell r="A8974" t="str">
            <v>AT3G53650</v>
          </cell>
          <cell r="B8974" t="str">
            <v>AT3G53650</v>
          </cell>
        </row>
        <row r="8975">
          <cell r="A8975" t="str">
            <v>AT3G53680</v>
          </cell>
          <cell r="B8975" t="str">
            <v>AT3G53680</v>
          </cell>
        </row>
        <row r="8976">
          <cell r="A8976" t="str">
            <v>AT3G53700</v>
          </cell>
          <cell r="B8976" t="str">
            <v>MEE40</v>
          </cell>
        </row>
        <row r="8977">
          <cell r="A8977" t="str">
            <v>AT3G53720</v>
          </cell>
          <cell r="B8977" t="str">
            <v>ATCHX20</v>
          </cell>
        </row>
        <row r="8978">
          <cell r="A8978" t="str">
            <v>AT3G53730</v>
          </cell>
          <cell r="B8978" t="str">
            <v>AT3G53730</v>
          </cell>
        </row>
        <row r="8979">
          <cell r="A8979" t="str">
            <v>AT3G53740</v>
          </cell>
          <cell r="B8979" t="str">
            <v>AT3G53740</v>
          </cell>
        </row>
        <row r="8980">
          <cell r="A8980" t="str">
            <v>AT3G53750</v>
          </cell>
          <cell r="B8980" t="str">
            <v>ACT3</v>
          </cell>
        </row>
        <row r="8981">
          <cell r="A8981" t="str">
            <v>AT3G53760</v>
          </cell>
          <cell r="B8981" t="str">
            <v>GCP4</v>
          </cell>
        </row>
        <row r="8982">
          <cell r="A8982" t="str">
            <v>AT3G53780</v>
          </cell>
          <cell r="B8982" t="str">
            <v>ATRBL4</v>
          </cell>
        </row>
        <row r="8983">
          <cell r="A8983" t="str">
            <v>AT3G53790</v>
          </cell>
          <cell r="B8983" t="str">
            <v>TRFL4</v>
          </cell>
        </row>
        <row r="8984">
          <cell r="A8984" t="str">
            <v>AT3G53800</v>
          </cell>
          <cell r="B8984" t="str">
            <v>Fes1B</v>
          </cell>
        </row>
        <row r="8985">
          <cell r="A8985" t="str">
            <v>AT3G53810</v>
          </cell>
          <cell r="B8985" t="str">
            <v>AT3G53810</v>
          </cell>
        </row>
        <row r="8986">
          <cell r="A8986" t="str">
            <v>AT3G53830</v>
          </cell>
          <cell r="B8986" t="str">
            <v>AT3G53830</v>
          </cell>
        </row>
        <row r="8987">
          <cell r="A8987" t="str">
            <v>AT3G53840</v>
          </cell>
          <cell r="B8987" t="str">
            <v>AT3G53840</v>
          </cell>
        </row>
        <row r="8988">
          <cell r="A8988" t="str">
            <v>AT3G53850</v>
          </cell>
          <cell r="B8988" t="str">
            <v>AT3G53850</v>
          </cell>
        </row>
        <row r="8989">
          <cell r="A8989" t="str">
            <v>AT3G53870</v>
          </cell>
          <cell r="B8989" t="str">
            <v>AT3G53870</v>
          </cell>
        </row>
        <row r="8990">
          <cell r="A8990" t="str">
            <v>AT3G53880</v>
          </cell>
          <cell r="B8990" t="str">
            <v>AT3G53880</v>
          </cell>
        </row>
        <row r="8991">
          <cell r="A8991" t="str">
            <v>AT3G53890</v>
          </cell>
          <cell r="B8991" t="str">
            <v>AT3G53890</v>
          </cell>
        </row>
        <row r="8992">
          <cell r="A8992" t="str">
            <v>AT3G53900</v>
          </cell>
          <cell r="B8992" t="str">
            <v>UPP</v>
          </cell>
        </row>
        <row r="8993">
          <cell r="A8993" t="str">
            <v>AT3G53920</v>
          </cell>
          <cell r="B8993" t="str">
            <v>SIGC</v>
          </cell>
        </row>
        <row r="8994">
          <cell r="A8994" t="str">
            <v>AT3G53930</v>
          </cell>
          <cell r="B8994" t="str">
            <v>AT3G53930</v>
          </cell>
        </row>
        <row r="8995">
          <cell r="A8995" t="str">
            <v>AT3G53940</v>
          </cell>
          <cell r="B8995" t="str">
            <v>AT3G53940</v>
          </cell>
        </row>
        <row r="8996">
          <cell r="A8996" t="str">
            <v>AT3G53960</v>
          </cell>
          <cell r="B8996" t="str">
            <v>AT3G53960</v>
          </cell>
        </row>
        <row r="8997">
          <cell r="A8997" t="str">
            <v>AT3G53970</v>
          </cell>
          <cell r="B8997" t="str">
            <v>AT3G53970</v>
          </cell>
        </row>
        <row r="8998">
          <cell r="A8998" t="str">
            <v>AT3G53980</v>
          </cell>
          <cell r="B8998" t="str">
            <v>AT3G53980</v>
          </cell>
        </row>
        <row r="8999">
          <cell r="A8999" t="str">
            <v>AT3G53990</v>
          </cell>
          <cell r="B8999" t="str">
            <v>AT3G53990</v>
          </cell>
        </row>
        <row r="9000">
          <cell r="A9000" t="str">
            <v>AT3G54000</v>
          </cell>
          <cell r="B9000" t="str">
            <v>AT3G54000</v>
          </cell>
        </row>
        <row r="9001">
          <cell r="A9001" t="str">
            <v>AT3G54010</v>
          </cell>
          <cell r="B9001" t="str">
            <v>PAS1</v>
          </cell>
        </row>
        <row r="9002">
          <cell r="A9002" t="str">
            <v>AT3G54020</v>
          </cell>
          <cell r="B9002" t="str">
            <v>AtIPCS1</v>
          </cell>
        </row>
        <row r="9003">
          <cell r="A9003" t="str">
            <v>AT3G54040</v>
          </cell>
          <cell r="B9003" t="str">
            <v>AT3G54040</v>
          </cell>
        </row>
        <row r="9004">
          <cell r="A9004" t="str">
            <v>AT3G54050</v>
          </cell>
          <cell r="B9004" t="str">
            <v>HCEF1</v>
          </cell>
        </row>
        <row r="9005">
          <cell r="A9005" t="str">
            <v>AT3G54060</v>
          </cell>
          <cell r="B9005" t="str">
            <v>AT3G54060</v>
          </cell>
        </row>
        <row r="9006">
          <cell r="A9006" t="str">
            <v>AT3G54080</v>
          </cell>
          <cell r="B9006" t="str">
            <v>AT3G54080</v>
          </cell>
        </row>
        <row r="9007">
          <cell r="A9007" t="str">
            <v>AT3G54090</v>
          </cell>
          <cell r="B9007" t="str">
            <v>FLN1</v>
          </cell>
        </row>
        <row r="9008">
          <cell r="A9008" t="str">
            <v>AT3G54100</v>
          </cell>
          <cell r="B9008" t="str">
            <v>AT3G54100</v>
          </cell>
        </row>
        <row r="9009">
          <cell r="A9009" t="str">
            <v>AT3G54110</v>
          </cell>
          <cell r="B9009" t="str">
            <v>ATUCP1</v>
          </cell>
        </row>
        <row r="9010">
          <cell r="A9010" t="str">
            <v>AT3G54120</v>
          </cell>
          <cell r="B9010" t="str">
            <v>AT3G54120</v>
          </cell>
        </row>
        <row r="9011">
          <cell r="A9011" t="str">
            <v>AT3G54130</v>
          </cell>
          <cell r="B9011" t="str">
            <v>AT3G54130</v>
          </cell>
        </row>
        <row r="9012">
          <cell r="A9012" t="str">
            <v>AT3G54140</v>
          </cell>
          <cell r="B9012" t="str">
            <v>ATPTR1</v>
          </cell>
        </row>
        <row r="9013">
          <cell r="A9013" t="str">
            <v>AT3G54150</v>
          </cell>
          <cell r="B9013" t="str">
            <v>AT3G54150</v>
          </cell>
        </row>
        <row r="9014">
          <cell r="A9014" t="str">
            <v>AT3G54170</v>
          </cell>
          <cell r="B9014" t="str">
            <v>ATFIP37</v>
          </cell>
        </row>
        <row r="9015">
          <cell r="A9015" t="str">
            <v>AT3G54190</v>
          </cell>
          <cell r="B9015" t="str">
            <v>AT3G54190</v>
          </cell>
        </row>
        <row r="9016">
          <cell r="A9016" t="str">
            <v>AT3G54200</v>
          </cell>
          <cell r="B9016" t="str">
            <v>AT3G54200</v>
          </cell>
        </row>
        <row r="9017">
          <cell r="A9017" t="str">
            <v>AT3G54210</v>
          </cell>
          <cell r="B9017" t="str">
            <v>AT3G54210</v>
          </cell>
        </row>
        <row r="9018">
          <cell r="A9018" t="str">
            <v>AT3G54220</v>
          </cell>
          <cell r="B9018" t="str">
            <v>SCR</v>
          </cell>
        </row>
        <row r="9019">
          <cell r="A9019" t="str">
            <v>AT3G54230</v>
          </cell>
          <cell r="B9019" t="str">
            <v>SUA</v>
          </cell>
        </row>
        <row r="9020">
          <cell r="A9020" t="str">
            <v>AT3G54250</v>
          </cell>
          <cell r="B9020" t="str">
            <v>AT3G54250</v>
          </cell>
        </row>
        <row r="9021">
          <cell r="A9021" t="str">
            <v>AT3G54260</v>
          </cell>
          <cell r="B9021" t="str">
            <v>TBL36</v>
          </cell>
        </row>
        <row r="9022">
          <cell r="A9022" t="str">
            <v>AT3G54270</v>
          </cell>
          <cell r="B9022" t="str">
            <v>AT3G54270</v>
          </cell>
        </row>
        <row r="9023">
          <cell r="A9023" t="str">
            <v>AT3G54280</v>
          </cell>
          <cell r="B9023" t="str">
            <v>CHA16</v>
          </cell>
        </row>
        <row r="9024">
          <cell r="A9024" t="str">
            <v>AT3G54290</v>
          </cell>
          <cell r="B9024" t="str">
            <v>AT3G54290</v>
          </cell>
        </row>
        <row r="9025">
          <cell r="A9025" t="str">
            <v>AT3G54300</v>
          </cell>
          <cell r="B9025" t="str">
            <v>ATVAMP727</v>
          </cell>
        </row>
        <row r="9026">
          <cell r="A9026" t="str">
            <v>AT3G54320</v>
          </cell>
          <cell r="B9026" t="str">
            <v>WRI1</v>
          </cell>
        </row>
        <row r="9027">
          <cell r="A9027" t="str">
            <v>AT3G54340</v>
          </cell>
          <cell r="B9027" t="str">
            <v>AP3</v>
          </cell>
        </row>
        <row r="9028">
          <cell r="A9028" t="str">
            <v>AT3G54350</v>
          </cell>
          <cell r="B9028" t="str">
            <v>emb1967</v>
          </cell>
        </row>
        <row r="9029">
          <cell r="A9029" t="str">
            <v>AT3G54360</v>
          </cell>
          <cell r="B9029" t="str">
            <v>AT3G54360</v>
          </cell>
        </row>
        <row r="9030">
          <cell r="A9030" t="str">
            <v>AT3G54380</v>
          </cell>
          <cell r="B9030" t="str">
            <v>AT3G54380</v>
          </cell>
        </row>
        <row r="9031">
          <cell r="A9031" t="str">
            <v>AT3G54390</v>
          </cell>
          <cell r="B9031" t="str">
            <v>AT3G54390</v>
          </cell>
        </row>
        <row r="9032">
          <cell r="A9032" t="str">
            <v>AT3G54400</v>
          </cell>
          <cell r="B9032" t="str">
            <v>AT3G54400</v>
          </cell>
        </row>
        <row r="9033">
          <cell r="A9033" t="str">
            <v>AT3G54420</v>
          </cell>
          <cell r="B9033" t="str">
            <v>ATEP3</v>
          </cell>
        </row>
        <row r="9034">
          <cell r="A9034" t="str">
            <v>AT3G54440</v>
          </cell>
          <cell r="B9034" t="str">
            <v>AT3G54440</v>
          </cell>
        </row>
        <row r="9035">
          <cell r="A9035" t="str">
            <v>AT3G54450</v>
          </cell>
          <cell r="B9035" t="str">
            <v>AT3G54450</v>
          </cell>
        </row>
        <row r="9036">
          <cell r="A9036" t="str">
            <v>AT3G54460</v>
          </cell>
          <cell r="B9036" t="str">
            <v>AT3G54460</v>
          </cell>
        </row>
        <row r="9037">
          <cell r="A9037" t="str">
            <v>AT3G54470</v>
          </cell>
          <cell r="B9037" t="str">
            <v>AT3G54470</v>
          </cell>
        </row>
        <row r="9038">
          <cell r="A9038" t="str">
            <v>AT3G54480</v>
          </cell>
          <cell r="B9038" t="str">
            <v>SKP5</v>
          </cell>
        </row>
        <row r="9039">
          <cell r="A9039" t="str">
            <v>AT3G54500</v>
          </cell>
          <cell r="B9039" t="str">
            <v>AT3G54500</v>
          </cell>
        </row>
        <row r="9040">
          <cell r="A9040" t="str">
            <v>AT3G54510</v>
          </cell>
          <cell r="B9040" t="str">
            <v>AT3G54510</v>
          </cell>
        </row>
        <row r="9041">
          <cell r="A9041" t="str">
            <v>AT3G54540</v>
          </cell>
          <cell r="B9041" t="str">
            <v>ATGCN4</v>
          </cell>
        </row>
        <row r="9042">
          <cell r="A9042" t="str">
            <v>AT3G54560</v>
          </cell>
          <cell r="B9042" t="str">
            <v>HTA11</v>
          </cell>
        </row>
        <row r="9043">
          <cell r="A9043" t="str">
            <v>AT3G54590</v>
          </cell>
          <cell r="B9043" t="str">
            <v>ATHRGP1</v>
          </cell>
        </row>
        <row r="9044">
          <cell r="A9044" t="str">
            <v>AT3G54600</v>
          </cell>
          <cell r="B9044" t="str">
            <v>AT3G54600</v>
          </cell>
        </row>
        <row r="9045">
          <cell r="A9045" t="str">
            <v>AT3G54610</v>
          </cell>
          <cell r="B9045" t="str">
            <v>HAT1</v>
          </cell>
        </row>
        <row r="9046">
          <cell r="A9046" t="str">
            <v>AT3G54620</v>
          </cell>
          <cell r="B9046" t="str">
            <v>BZO2H4</v>
          </cell>
        </row>
        <row r="9047">
          <cell r="A9047" t="str">
            <v>AT3G54630</v>
          </cell>
          <cell r="B9047" t="str">
            <v>AT3G54630</v>
          </cell>
        </row>
        <row r="9048">
          <cell r="A9048" t="str">
            <v>AT3G54640</v>
          </cell>
          <cell r="B9048" t="str">
            <v>TSA1</v>
          </cell>
        </row>
        <row r="9049">
          <cell r="A9049" t="str">
            <v>AT3G54650</v>
          </cell>
          <cell r="B9049" t="str">
            <v>FBL17</v>
          </cell>
        </row>
        <row r="9050">
          <cell r="A9050" t="str">
            <v>AT3G54660</v>
          </cell>
          <cell r="B9050" t="str">
            <v>GR</v>
          </cell>
        </row>
        <row r="9051">
          <cell r="A9051" t="str">
            <v>AT3G54670</v>
          </cell>
          <cell r="B9051" t="str">
            <v>SMC1</v>
          </cell>
        </row>
        <row r="9052">
          <cell r="A9052" t="str">
            <v>AT3G54680</v>
          </cell>
          <cell r="B9052" t="str">
            <v>AT3G54680</v>
          </cell>
        </row>
        <row r="9053">
          <cell r="A9053" t="str">
            <v>AT3G54690</v>
          </cell>
          <cell r="B9053" t="str">
            <v>AT3G54690</v>
          </cell>
        </row>
        <row r="9054">
          <cell r="A9054" t="str">
            <v>AT3G54700</v>
          </cell>
          <cell r="B9054" t="str">
            <v>PHT1;7</v>
          </cell>
        </row>
        <row r="9055">
          <cell r="A9055" t="str">
            <v>AT3G54720</v>
          </cell>
          <cell r="B9055" t="str">
            <v>AMP1</v>
          </cell>
        </row>
        <row r="9056">
          <cell r="A9056" t="str">
            <v>AT3G54740</v>
          </cell>
          <cell r="B9056" t="str">
            <v>AT3G54740</v>
          </cell>
        </row>
        <row r="9057">
          <cell r="A9057" t="str">
            <v>AT3G54750</v>
          </cell>
          <cell r="B9057" t="str">
            <v>AT3G54750</v>
          </cell>
        </row>
        <row r="9058">
          <cell r="A9058" t="str">
            <v>AT3G54760</v>
          </cell>
          <cell r="B9058" t="str">
            <v>AT3G54760</v>
          </cell>
        </row>
        <row r="9059">
          <cell r="A9059" t="str">
            <v>AT3G54770</v>
          </cell>
          <cell r="B9059" t="str">
            <v>AT3G54770</v>
          </cell>
        </row>
        <row r="9060">
          <cell r="A9060" t="str">
            <v>AT3G54780</v>
          </cell>
          <cell r="B9060" t="str">
            <v>AT3G54780</v>
          </cell>
        </row>
        <row r="9061">
          <cell r="A9061" t="str">
            <v>AT3G54790</v>
          </cell>
          <cell r="B9061" t="str">
            <v>AT3G54790</v>
          </cell>
        </row>
        <row r="9062">
          <cell r="A9062" t="str">
            <v>AT3G54800</v>
          </cell>
          <cell r="B9062" t="str">
            <v>AT3G54800</v>
          </cell>
        </row>
        <row r="9063">
          <cell r="A9063" t="str">
            <v>AT3G54810</v>
          </cell>
          <cell r="B9063" t="str">
            <v>GATA8</v>
          </cell>
        </row>
        <row r="9064">
          <cell r="A9064" t="str">
            <v>AT3G54820</v>
          </cell>
          <cell r="B9064" t="str">
            <v>PIP2;5</v>
          </cell>
        </row>
        <row r="9065">
          <cell r="A9065" t="str">
            <v>AT3G54826</v>
          </cell>
          <cell r="B9065" t="str">
            <v>AT3G54826</v>
          </cell>
        </row>
        <row r="9066">
          <cell r="A9066" t="str">
            <v>AT3G54830</v>
          </cell>
          <cell r="B9066" t="str">
            <v>AT3G54830</v>
          </cell>
        </row>
        <row r="9067">
          <cell r="A9067" t="str">
            <v>AT3G54840</v>
          </cell>
          <cell r="B9067" t="str">
            <v>ARA-6</v>
          </cell>
        </row>
        <row r="9068">
          <cell r="A9068" t="str">
            <v>AT3G54860</v>
          </cell>
          <cell r="B9068" t="str">
            <v>ATVPS33</v>
          </cell>
        </row>
        <row r="9069">
          <cell r="A9069" t="str">
            <v>AT3G54870</v>
          </cell>
          <cell r="B9069" t="str">
            <v>MRH2</v>
          </cell>
        </row>
        <row r="9070">
          <cell r="A9070" t="str">
            <v>AT3G54880</v>
          </cell>
          <cell r="B9070" t="str">
            <v>AT3G54880</v>
          </cell>
        </row>
        <row r="9071">
          <cell r="A9071" t="str">
            <v>AT3G54890</v>
          </cell>
          <cell r="B9071" t="str">
            <v>LHCA1</v>
          </cell>
        </row>
        <row r="9072">
          <cell r="A9072" t="str">
            <v>AT3G54900</v>
          </cell>
          <cell r="B9072" t="str">
            <v>CXIP1</v>
          </cell>
        </row>
        <row r="9073">
          <cell r="A9073" t="str">
            <v>AT3G54920</v>
          </cell>
          <cell r="B9073" t="str">
            <v>PMR6</v>
          </cell>
        </row>
        <row r="9074">
          <cell r="A9074" t="str">
            <v>AT3G54930</v>
          </cell>
          <cell r="B9074" t="str">
            <v>AT3G54930</v>
          </cell>
        </row>
        <row r="9075">
          <cell r="A9075" t="str">
            <v>AT3G54950</v>
          </cell>
          <cell r="B9075" t="str">
            <v>PLP7</v>
          </cell>
        </row>
        <row r="9076">
          <cell r="A9076" t="str">
            <v>AT3G54960</v>
          </cell>
          <cell r="B9076" t="str">
            <v>PDIL1-3</v>
          </cell>
        </row>
        <row r="9077">
          <cell r="A9077" t="str">
            <v>AT3G54970</v>
          </cell>
          <cell r="B9077" t="str">
            <v>AT3G54970</v>
          </cell>
        </row>
        <row r="9078">
          <cell r="A9078" t="str">
            <v>AT3G54980</v>
          </cell>
          <cell r="B9078" t="str">
            <v>AT3G54980</v>
          </cell>
        </row>
        <row r="9079">
          <cell r="A9079" t="str">
            <v>AT3G54990</v>
          </cell>
          <cell r="B9079" t="str">
            <v>SMZ</v>
          </cell>
        </row>
        <row r="9080">
          <cell r="A9080" t="str">
            <v>AT3G55000</v>
          </cell>
          <cell r="B9080" t="str">
            <v>TON1A</v>
          </cell>
        </row>
        <row r="9081">
          <cell r="A9081" t="str">
            <v>AT3G55010</v>
          </cell>
          <cell r="B9081" t="str">
            <v>PUR5</v>
          </cell>
        </row>
        <row r="9082">
          <cell r="A9082" t="str">
            <v>AT3G55020</v>
          </cell>
          <cell r="B9082" t="str">
            <v>AT3G55020</v>
          </cell>
        </row>
        <row r="9083">
          <cell r="A9083" t="str">
            <v>AT3G55040</v>
          </cell>
          <cell r="B9083" t="str">
            <v>GSTL2</v>
          </cell>
        </row>
        <row r="9084">
          <cell r="A9084" t="str">
            <v>AT3G55050</v>
          </cell>
          <cell r="B9084" t="str">
            <v>AT3G55050</v>
          </cell>
        </row>
        <row r="9085">
          <cell r="A9085" t="str">
            <v>AT3G55060</v>
          </cell>
          <cell r="B9085" t="str">
            <v>AT3G55060</v>
          </cell>
        </row>
        <row r="9086">
          <cell r="A9086" t="str">
            <v>AT3G55070</v>
          </cell>
          <cell r="B9086" t="str">
            <v>AT3G55070</v>
          </cell>
        </row>
        <row r="9087">
          <cell r="A9087" t="str">
            <v>AT3G55080</v>
          </cell>
          <cell r="B9087" t="str">
            <v>AT3G55080</v>
          </cell>
        </row>
        <row r="9088">
          <cell r="A9088" t="str">
            <v>AT3G55100</v>
          </cell>
          <cell r="B9088" t="str">
            <v>AT3G55100</v>
          </cell>
        </row>
        <row r="9089">
          <cell r="A9089" t="str">
            <v>AT3G55120</v>
          </cell>
          <cell r="B9089" t="str">
            <v>TT5</v>
          </cell>
        </row>
        <row r="9090">
          <cell r="A9090" t="str">
            <v>AT3G55130</v>
          </cell>
          <cell r="B9090" t="str">
            <v>ATWBC19</v>
          </cell>
        </row>
        <row r="9091">
          <cell r="A9091" t="str">
            <v>AT3G55140</v>
          </cell>
          <cell r="B9091" t="str">
            <v>AT3G55140</v>
          </cell>
        </row>
        <row r="9092">
          <cell r="A9092" t="str">
            <v>AT3G55160</v>
          </cell>
          <cell r="B9092" t="str">
            <v>AT3G55160</v>
          </cell>
        </row>
        <row r="9093">
          <cell r="A9093" t="str">
            <v>AT3G55220</v>
          </cell>
          <cell r="B9093" t="str">
            <v>AT3G55220</v>
          </cell>
        </row>
        <row r="9094">
          <cell r="A9094" t="str">
            <v>AT3G55240</v>
          </cell>
          <cell r="B9094" t="str">
            <v>AT3G55240</v>
          </cell>
        </row>
        <row r="9095">
          <cell r="A9095" t="str">
            <v>AT3G55250</v>
          </cell>
          <cell r="B9095" t="str">
            <v>AT3G55250</v>
          </cell>
        </row>
        <row r="9096">
          <cell r="A9096" t="str">
            <v>AT3G55260</v>
          </cell>
          <cell r="B9096" t="str">
            <v>HEXO1</v>
          </cell>
        </row>
        <row r="9097">
          <cell r="A9097" t="str">
            <v>AT3G55270</v>
          </cell>
          <cell r="B9097" t="str">
            <v>MKP1</v>
          </cell>
        </row>
        <row r="9098">
          <cell r="A9098" t="str">
            <v>AT3G55280</v>
          </cell>
          <cell r="B9098" t="str">
            <v>RPL23AB</v>
          </cell>
        </row>
        <row r="9099">
          <cell r="A9099" t="str">
            <v>AT3G55320</v>
          </cell>
          <cell r="B9099" t="str">
            <v>PGP20</v>
          </cell>
        </row>
        <row r="9100">
          <cell r="A9100" t="str">
            <v>AT3G55330</v>
          </cell>
          <cell r="B9100" t="str">
            <v>PPL1</v>
          </cell>
        </row>
        <row r="9101">
          <cell r="A9101" t="str">
            <v>AT3G55340</v>
          </cell>
          <cell r="B9101" t="str">
            <v>PHIP1</v>
          </cell>
        </row>
        <row r="9102">
          <cell r="A9102" t="str">
            <v>AT3G55350</v>
          </cell>
          <cell r="B9102" t="str">
            <v>AT3G55350</v>
          </cell>
        </row>
        <row r="9103">
          <cell r="A9103" t="str">
            <v>AT3G55360</v>
          </cell>
          <cell r="B9103" t="str">
            <v>CER10</v>
          </cell>
        </row>
        <row r="9104">
          <cell r="A9104" t="str">
            <v>AT3G55370</v>
          </cell>
          <cell r="B9104" t="str">
            <v>OBP3</v>
          </cell>
        </row>
        <row r="9105">
          <cell r="A9105" t="str">
            <v>AT3G55380</v>
          </cell>
          <cell r="B9105" t="str">
            <v>UBC14</v>
          </cell>
        </row>
        <row r="9106">
          <cell r="A9106" t="str">
            <v>AT3G55390</v>
          </cell>
          <cell r="B9106" t="str">
            <v>AT3G55390</v>
          </cell>
        </row>
        <row r="9107">
          <cell r="A9107" t="str">
            <v>AT3G55400</v>
          </cell>
          <cell r="B9107" t="str">
            <v>OVA1</v>
          </cell>
        </row>
        <row r="9108">
          <cell r="A9108" t="str">
            <v>AT3G55410</v>
          </cell>
          <cell r="B9108" t="str">
            <v>AT3G55410</v>
          </cell>
        </row>
        <row r="9109">
          <cell r="A9109" t="str">
            <v>AT3G55420</v>
          </cell>
          <cell r="B9109" t="str">
            <v>AT3G55420</v>
          </cell>
        </row>
        <row r="9110">
          <cell r="A9110" t="str">
            <v>AT3G55430</v>
          </cell>
          <cell r="B9110" t="str">
            <v>AT3G55430</v>
          </cell>
        </row>
        <row r="9111">
          <cell r="A9111" t="str">
            <v>AT3G55440</v>
          </cell>
          <cell r="B9111" t="str">
            <v>ATCTIMC</v>
          </cell>
        </row>
        <row r="9112">
          <cell r="A9112" t="str">
            <v>AT3G55460</v>
          </cell>
          <cell r="B9112" t="str">
            <v>At-SCL30</v>
          </cell>
        </row>
        <row r="9113">
          <cell r="A9113" t="str">
            <v>AT3G55470</v>
          </cell>
          <cell r="B9113" t="str">
            <v>AT3G55470</v>
          </cell>
        </row>
        <row r="9114">
          <cell r="A9114" t="str">
            <v>AT3G55480</v>
          </cell>
          <cell r="B9114" t="str">
            <v>PAT2</v>
          </cell>
        </row>
        <row r="9115">
          <cell r="A9115" t="str">
            <v>AT3G55510</v>
          </cell>
          <cell r="B9115" t="str">
            <v>RBL</v>
          </cell>
        </row>
        <row r="9116">
          <cell r="A9116" t="str">
            <v>AT3G55520</v>
          </cell>
          <cell r="B9116" t="str">
            <v>AT3G55520</v>
          </cell>
        </row>
        <row r="9117">
          <cell r="A9117" t="str">
            <v>AT3G55530</v>
          </cell>
          <cell r="B9117" t="str">
            <v>SDIR1</v>
          </cell>
        </row>
        <row r="9118">
          <cell r="A9118" t="str">
            <v>AT3G55560</v>
          </cell>
          <cell r="B9118" t="str">
            <v>AHL15</v>
          </cell>
        </row>
        <row r="9119">
          <cell r="A9119" t="str">
            <v>AT3G55580</v>
          </cell>
          <cell r="B9119" t="str">
            <v>AT3G55580</v>
          </cell>
        </row>
        <row r="9120">
          <cell r="A9120" t="str">
            <v>AT3G55600</v>
          </cell>
          <cell r="B9120" t="str">
            <v>AT3G55600</v>
          </cell>
        </row>
        <row r="9121">
          <cell r="A9121" t="str">
            <v>AT3G55605</v>
          </cell>
          <cell r="B9121" t="str">
            <v>AT3G55605</v>
          </cell>
        </row>
        <row r="9122">
          <cell r="A9122" t="str">
            <v>AT3G55610</v>
          </cell>
          <cell r="B9122" t="str">
            <v>P5CS2</v>
          </cell>
        </row>
        <row r="9123">
          <cell r="A9123" t="str">
            <v>AT3G55620</v>
          </cell>
          <cell r="B9123" t="str">
            <v>emb1624</v>
          </cell>
        </row>
        <row r="9124">
          <cell r="A9124" t="str">
            <v>AT3G55630</v>
          </cell>
          <cell r="B9124" t="str">
            <v>DFD</v>
          </cell>
        </row>
        <row r="9125">
          <cell r="A9125" t="str">
            <v>AT3G55640</v>
          </cell>
          <cell r="B9125" t="str">
            <v>AT3G55640</v>
          </cell>
        </row>
        <row r="9126">
          <cell r="A9126" t="str">
            <v>AT3G55646</v>
          </cell>
          <cell r="B9126" t="str">
            <v>AT3G55646</v>
          </cell>
        </row>
        <row r="9127">
          <cell r="A9127" t="str">
            <v>AT3G55660</v>
          </cell>
          <cell r="B9127" t="str">
            <v>ATROPGEF6</v>
          </cell>
        </row>
        <row r="9128">
          <cell r="A9128" t="str">
            <v>AT3G55710</v>
          </cell>
          <cell r="B9128" t="str">
            <v>AT3G55710</v>
          </cell>
        </row>
        <row r="9129">
          <cell r="A9129" t="str">
            <v>AT3G55730</v>
          </cell>
          <cell r="B9129" t="str">
            <v>MYB109</v>
          </cell>
        </row>
        <row r="9130">
          <cell r="A9130" t="str">
            <v>AT3G55740</v>
          </cell>
          <cell r="B9130" t="str">
            <v>ATPROT2</v>
          </cell>
        </row>
        <row r="9131">
          <cell r="A9131" t="str">
            <v>AT3G55760</v>
          </cell>
          <cell r="B9131" t="str">
            <v>AT3G55760</v>
          </cell>
        </row>
        <row r="9132">
          <cell r="A9132" t="str">
            <v>AT3G55770</v>
          </cell>
          <cell r="B9132" t="str">
            <v>AT3G55770</v>
          </cell>
        </row>
        <row r="9133">
          <cell r="A9133" t="str">
            <v>AT3G55780</v>
          </cell>
          <cell r="B9133" t="str">
            <v>AT3G55780</v>
          </cell>
        </row>
        <row r="9134">
          <cell r="A9134" t="str">
            <v>AT3G55800</v>
          </cell>
          <cell r="B9134" t="str">
            <v>SBPASE</v>
          </cell>
        </row>
        <row r="9135">
          <cell r="A9135" t="str">
            <v>AT3G55820</v>
          </cell>
          <cell r="B9135" t="str">
            <v>AT3G55820</v>
          </cell>
        </row>
        <row r="9136">
          <cell r="A9136" t="str">
            <v>AT3G55830</v>
          </cell>
          <cell r="B9136" t="str">
            <v>EPC1</v>
          </cell>
        </row>
        <row r="9137">
          <cell r="A9137" t="str">
            <v>AT3G55840</v>
          </cell>
          <cell r="B9137" t="str">
            <v>AT3G55840</v>
          </cell>
        </row>
        <row r="9138">
          <cell r="A9138" t="str">
            <v>AT3G55850</v>
          </cell>
          <cell r="B9138" t="str">
            <v>LAF3</v>
          </cell>
        </row>
        <row r="9139">
          <cell r="A9139" t="str">
            <v>AT3G55880</v>
          </cell>
          <cell r="B9139" t="str">
            <v>AT3G55880</v>
          </cell>
        </row>
        <row r="9140">
          <cell r="A9140" t="str">
            <v>AT3G55920</v>
          </cell>
          <cell r="B9140" t="str">
            <v>AT3G55920</v>
          </cell>
        </row>
        <row r="9141">
          <cell r="A9141" t="str">
            <v>AT3G55950</v>
          </cell>
          <cell r="B9141" t="str">
            <v>CCR3</v>
          </cell>
        </row>
        <row r="9142">
          <cell r="A9142" t="str">
            <v>AT3G55960</v>
          </cell>
          <cell r="B9142" t="str">
            <v>AT3G55960</v>
          </cell>
        </row>
        <row r="9143">
          <cell r="A9143" t="str">
            <v>AT3G55980</v>
          </cell>
          <cell r="B9143" t="str">
            <v>ATSZF1</v>
          </cell>
        </row>
        <row r="9144">
          <cell r="A9144" t="str">
            <v>AT3G55990</v>
          </cell>
          <cell r="B9144" t="str">
            <v>ESK1</v>
          </cell>
        </row>
        <row r="9145">
          <cell r="A9145" t="str">
            <v>AT3G56000</v>
          </cell>
          <cell r="B9145" t="str">
            <v>ATCSLA14</v>
          </cell>
        </row>
        <row r="9146">
          <cell r="A9146" t="str">
            <v>AT3G56010</v>
          </cell>
          <cell r="B9146" t="str">
            <v>AT3G56010</v>
          </cell>
        </row>
        <row r="9147">
          <cell r="A9147" t="str">
            <v>AT3G56020</v>
          </cell>
          <cell r="B9147" t="str">
            <v>AT3G56020</v>
          </cell>
        </row>
        <row r="9148">
          <cell r="A9148" t="str">
            <v>AT3G56030</v>
          </cell>
          <cell r="B9148" t="str">
            <v>AT3G56030</v>
          </cell>
        </row>
        <row r="9149">
          <cell r="A9149" t="str">
            <v>AT3G56040</v>
          </cell>
          <cell r="B9149" t="str">
            <v>UGP3</v>
          </cell>
        </row>
        <row r="9150">
          <cell r="A9150" t="str">
            <v>AT3G56050</v>
          </cell>
          <cell r="B9150" t="str">
            <v>AT3G56050</v>
          </cell>
        </row>
        <row r="9151">
          <cell r="A9151" t="str">
            <v>AT3G56070</v>
          </cell>
          <cell r="B9151" t="str">
            <v>ROC2</v>
          </cell>
        </row>
        <row r="9152">
          <cell r="A9152" t="str">
            <v>AT3G56080</v>
          </cell>
          <cell r="B9152" t="str">
            <v>AT3G56080</v>
          </cell>
        </row>
        <row r="9153">
          <cell r="A9153" t="str">
            <v>AT3G56090</v>
          </cell>
          <cell r="B9153" t="str">
            <v>FER3</v>
          </cell>
        </row>
        <row r="9154">
          <cell r="A9154" t="str">
            <v>AT3G56100</v>
          </cell>
          <cell r="B9154" t="str">
            <v>MRLK</v>
          </cell>
        </row>
        <row r="9155">
          <cell r="A9155" t="str">
            <v>AT3G56110</v>
          </cell>
          <cell r="B9155" t="str">
            <v>PRA1.B1</v>
          </cell>
        </row>
        <row r="9156">
          <cell r="A9156" t="str">
            <v>AT3G56120</v>
          </cell>
          <cell r="B9156" t="str">
            <v>AT3G56120</v>
          </cell>
        </row>
        <row r="9157">
          <cell r="A9157" t="str">
            <v>AT3G56130</v>
          </cell>
          <cell r="B9157" t="str">
            <v>AT3G56130</v>
          </cell>
        </row>
        <row r="9158">
          <cell r="A9158" t="str">
            <v>AT3G56140</v>
          </cell>
          <cell r="B9158" t="str">
            <v>AT3G56140</v>
          </cell>
        </row>
        <row r="9159">
          <cell r="A9159" t="str">
            <v>AT3G56150</v>
          </cell>
          <cell r="B9159" t="str">
            <v>ATTIF3C1</v>
          </cell>
        </row>
        <row r="9160">
          <cell r="A9160" t="str">
            <v>AT3G56160</v>
          </cell>
          <cell r="B9160" t="str">
            <v>AT3G56160</v>
          </cell>
        </row>
        <row r="9161">
          <cell r="A9161" t="str">
            <v>AT3G56190</v>
          </cell>
          <cell r="B9161" t="str">
            <v>ASNAP</v>
          </cell>
        </row>
        <row r="9162">
          <cell r="A9162" t="str">
            <v>AT3G56200</v>
          </cell>
          <cell r="B9162" t="str">
            <v>AT3G56200</v>
          </cell>
        </row>
        <row r="9163">
          <cell r="A9163" t="str">
            <v>AT3G56210</v>
          </cell>
          <cell r="B9163" t="str">
            <v>AT3G56210</v>
          </cell>
        </row>
        <row r="9164">
          <cell r="A9164" t="str">
            <v>AT3G56240</v>
          </cell>
          <cell r="B9164" t="str">
            <v>CCH</v>
          </cell>
        </row>
        <row r="9165">
          <cell r="A9165" t="str">
            <v>AT3G56250</v>
          </cell>
          <cell r="B9165" t="str">
            <v>AT3G56250</v>
          </cell>
        </row>
        <row r="9166">
          <cell r="A9166" t="str">
            <v>AT3G56290</v>
          </cell>
          <cell r="B9166" t="str">
            <v>AT3G56290</v>
          </cell>
        </row>
        <row r="9167">
          <cell r="A9167" t="str">
            <v>AT3G56300</v>
          </cell>
          <cell r="B9167" t="str">
            <v>AT3G56300</v>
          </cell>
        </row>
        <row r="9168">
          <cell r="A9168" t="str">
            <v>AT3G56310</v>
          </cell>
          <cell r="B9168" t="str">
            <v>AT3G56310</v>
          </cell>
        </row>
        <row r="9169">
          <cell r="A9169" t="str">
            <v>AT3G56320</v>
          </cell>
          <cell r="B9169" t="str">
            <v>AT3G56320</v>
          </cell>
        </row>
        <row r="9170">
          <cell r="A9170" t="str">
            <v>AT3G56330</v>
          </cell>
          <cell r="B9170" t="str">
            <v>AT3G56330</v>
          </cell>
        </row>
        <row r="9171">
          <cell r="A9171" t="str">
            <v>AT3G56360</v>
          </cell>
          <cell r="B9171" t="str">
            <v>AT3G56360</v>
          </cell>
        </row>
        <row r="9172">
          <cell r="A9172" t="str">
            <v>AT3G56370</v>
          </cell>
          <cell r="B9172" t="str">
            <v>AT3G56370</v>
          </cell>
        </row>
        <row r="9173">
          <cell r="A9173" t="str">
            <v>AT3G56400</v>
          </cell>
          <cell r="B9173" t="str">
            <v>WRKY70</v>
          </cell>
        </row>
        <row r="9174">
          <cell r="A9174" t="str">
            <v>AT3G56410</v>
          </cell>
          <cell r="B9174" t="str">
            <v>AT3G56410</v>
          </cell>
        </row>
        <row r="9175">
          <cell r="A9175" t="str">
            <v>AT3G56420</v>
          </cell>
          <cell r="B9175" t="str">
            <v>AT3G56420</v>
          </cell>
        </row>
        <row r="9176">
          <cell r="A9176" t="str">
            <v>AT3G56440</v>
          </cell>
          <cell r="B9176" t="str">
            <v>ATATG18D</v>
          </cell>
        </row>
        <row r="9177">
          <cell r="A9177" t="str">
            <v>AT3G56460</v>
          </cell>
          <cell r="B9177" t="str">
            <v>AT3G56460</v>
          </cell>
        </row>
        <row r="9178">
          <cell r="A9178" t="str">
            <v>AT3G56490</v>
          </cell>
          <cell r="B9178" t="str">
            <v>HINT1</v>
          </cell>
        </row>
        <row r="9179">
          <cell r="A9179" t="str">
            <v>AT3G56500</v>
          </cell>
          <cell r="B9179" t="str">
            <v>AT3G56500</v>
          </cell>
        </row>
        <row r="9180">
          <cell r="A9180" t="str">
            <v>AT3G56510</v>
          </cell>
          <cell r="B9180" t="str">
            <v>AT3G56510</v>
          </cell>
        </row>
        <row r="9181">
          <cell r="A9181" t="str">
            <v>AT3G56550</v>
          </cell>
          <cell r="B9181" t="str">
            <v>AT3G56550</v>
          </cell>
        </row>
        <row r="9182">
          <cell r="A9182" t="str">
            <v>AT3G56570</v>
          </cell>
          <cell r="B9182" t="str">
            <v>AT3G56570</v>
          </cell>
        </row>
        <row r="9183">
          <cell r="A9183" t="str">
            <v>AT3G56590</v>
          </cell>
          <cell r="B9183" t="str">
            <v>AT3G56590</v>
          </cell>
        </row>
        <row r="9184">
          <cell r="A9184" t="str">
            <v>AT3G56600</v>
          </cell>
          <cell r="B9184" t="str">
            <v>AT3G56600</v>
          </cell>
        </row>
        <row r="9185">
          <cell r="A9185" t="str">
            <v>AT3G56630</v>
          </cell>
          <cell r="B9185" t="str">
            <v>CYP94D2</v>
          </cell>
        </row>
        <row r="9186">
          <cell r="A9186" t="str">
            <v>AT3G56640</v>
          </cell>
          <cell r="B9186" t="str">
            <v>SEC15A</v>
          </cell>
        </row>
        <row r="9187">
          <cell r="A9187" t="str">
            <v>AT3G56650</v>
          </cell>
          <cell r="B9187" t="str">
            <v>AT3G56650</v>
          </cell>
        </row>
        <row r="9188">
          <cell r="A9188" t="str">
            <v>AT3G56660</v>
          </cell>
          <cell r="B9188" t="str">
            <v>BZIP49</v>
          </cell>
        </row>
        <row r="9189">
          <cell r="A9189" t="str">
            <v>AT3G56680</v>
          </cell>
          <cell r="B9189" t="str">
            <v>AT3G56680</v>
          </cell>
        </row>
        <row r="9190">
          <cell r="A9190" t="str">
            <v>AT3G56690</v>
          </cell>
          <cell r="B9190" t="str">
            <v>CIP111</v>
          </cell>
        </row>
        <row r="9191">
          <cell r="A9191" t="str">
            <v>AT3G56710</v>
          </cell>
          <cell r="B9191" t="str">
            <v>SIB1</v>
          </cell>
        </row>
        <row r="9192">
          <cell r="A9192" t="str">
            <v>AT3G56720</v>
          </cell>
          <cell r="B9192" t="str">
            <v>AT3G56720</v>
          </cell>
        </row>
        <row r="9193">
          <cell r="A9193" t="str">
            <v>AT3G56740</v>
          </cell>
          <cell r="B9193" t="str">
            <v>AT3G56740</v>
          </cell>
        </row>
        <row r="9194">
          <cell r="A9194" t="str">
            <v>AT3G56810</v>
          </cell>
          <cell r="B9194" t="str">
            <v>AT3G56810</v>
          </cell>
        </row>
        <row r="9195">
          <cell r="A9195" t="str">
            <v>AT3G56820</v>
          </cell>
          <cell r="B9195" t="str">
            <v>AT3G56820</v>
          </cell>
        </row>
        <row r="9196">
          <cell r="A9196" t="str">
            <v>AT3G56830</v>
          </cell>
          <cell r="B9196" t="str">
            <v>AT3G56830</v>
          </cell>
        </row>
        <row r="9197">
          <cell r="A9197" t="str">
            <v>AT3G56840</v>
          </cell>
          <cell r="B9197" t="str">
            <v>AT3G56840</v>
          </cell>
        </row>
        <row r="9198">
          <cell r="A9198" t="str">
            <v>AT3G56850</v>
          </cell>
          <cell r="B9198" t="str">
            <v>AREB3</v>
          </cell>
        </row>
        <row r="9199">
          <cell r="A9199" t="str">
            <v>AT3G56860</v>
          </cell>
          <cell r="B9199" t="str">
            <v>UBA2A</v>
          </cell>
        </row>
        <row r="9200">
          <cell r="A9200" t="str">
            <v>AT3G56870</v>
          </cell>
          <cell r="B9200" t="str">
            <v>AT3G56870</v>
          </cell>
        </row>
        <row r="9201">
          <cell r="A9201" t="str">
            <v>AT3G56880</v>
          </cell>
          <cell r="B9201" t="str">
            <v>AT3G56880</v>
          </cell>
        </row>
        <row r="9202">
          <cell r="A9202" t="str">
            <v>AT3G56891</v>
          </cell>
          <cell r="B9202" t="str">
            <v>AT3G56891</v>
          </cell>
        </row>
        <row r="9203">
          <cell r="A9203" t="str">
            <v>AT3G56900</v>
          </cell>
          <cell r="B9203" t="str">
            <v>AT3G56900</v>
          </cell>
        </row>
        <row r="9204">
          <cell r="A9204" t="str">
            <v>AT3G56930</v>
          </cell>
          <cell r="B9204" t="str">
            <v>AT3G56930</v>
          </cell>
        </row>
        <row r="9205">
          <cell r="A9205" t="str">
            <v>AT3G56940</v>
          </cell>
          <cell r="B9205" t="str">
            <v>ACSF</v>
          </cell>
        </row>
        <row r="9206">
          <cell r="A9206" t="str">
            <v>AT3G56950</v>
          </cell>
          <cell r="B9206" t="str">
            <v>SIP2</v>
          </cell>
        </row>
        <row r="9207">
          <cell r="A9207" t="str">
            <v>AT3G56960</v>
          </cell>
          <cell r="B9207" t="str">
            <v>PIP5K4</v>
          </cell>
        </row>
        <row r="9208">
          <cell r="A9208" t="str">
            <v>AT3G56980</v>
          </cell>
          <cell r="B9208" t="str">
            <v>BHLH039</v>
          </cell>
        </row>
        <row r="9209">
          <cell r="A9209" t="str">
            <v>AT3G56990</v>
          </cell>
          <cell r="B9209" t="str">
            <v>EDA7</v>
          </cell>
        </row>
        <row r="9210">
          <cell r="A9210" t="str">
            <v>AT3G57000</v>
          </cell>
          <cell r="B9210" t="str">
            <v>AT3G57000</v>
          </cell>
        </row>
        <row r="9211">
          <cell r="A9211" t="str">
            <v>AT3G57010</v>
          </cell>
          <cell r="B9211" t="str">
            <v>AT3G57010</v>
          </cell>
        </row>
        <row r="9212">
          <cell r="A9212" t="str">
            <v>AT3G57030</v>
          </cell>
          <cell r="B9212" t="str">
            <v>AT3G57030</v>
          </cell>
        </row>
        <row r="9213">
          <cell r="A9213" t="str">
            <v>AT3G57040</v>
          </cell>
          <cell r="B9213" t="str">
            <v>ARR9</v>
          </cell>
        </row>
        <row r="9214">
          <cell r="A9214" t="str">
            <v>AT3G57050</v>
          </cell>
          <cell r="B9214" t="str">
            <v>CBL</v>
          </cell>
        </row>
        <row r="9215">
          <cell r="A9215" t="str">
            <v>AT3G57060</v>
          </cell>
          <cell r="B9215" t="str">
            <v>AT3G57060</v>
          </cell>
        </row>
        <row r="9216">
          <cell r="A9216" t="str">
            <v>AT3G57062</v>
          </cell>
          <cell r="B9216" t="str">
            <v>AT3G57062</v>
          </cell>
        </row>
        <row r="9217">
          <cell r="A9217" t="str">
            <v>AT3G57070</v>
          </cell>
          <cell r="B9217" t="str">
            <v>AT3G57070</v>
          </cell>
        </row>
        <row r="9218">
          <cell r="A9218" t="str">
            <v>AT3G57090</v>
          </cell>
          <cell r="B9218" t="str">
            <v>BIGYIN</v>
          </cell>
        </row>
        <row r="9219">
          <cell r="A9219" t="str">
            <v>AT3G57100</v>
          </cell>
          <cell r="B9219" t="str">
            <v>AT3G57100</v>
          </cell>
        </row>
        <row r="9220">
          <cell r="A9220" t="str">
            <v>AT3G57120</v>
          </cell>
          <cell r="B9220" t="str">
            <v>AT3G57120</v>
          </cell>
        </row>
        <row r="9221">
          <cell r="A9221" t="str">
            <v>AT3G57140</v>
          </cell>
          <cell r="B9221" t="str">
            <v>SDP1-LIKE</v>
          </cell>
        </row>
        <row r="9222">
          <cell r="A9222" t="str">
            <v>AT3G57150</v>
          </cell>
          <cell r="B9222" t="str">
            <v>NAP57</v>
          </cell>
        </row>
        <row r="9223">
          <cell r="A9223" t="str">
            <v>AT3G57170</v>
          </cell>
          <cell r="B9223" t="str">
            <v>AT3G57170</v>
          </cell>
        </row>
        <row r="9224">
          <cell r="A9224" t="str">
            <v>AT3G57180</v>
          </cell>
          <cell r="B9224" t="str">
            <v>BPG2</v>
          </cell>
        </row>
        <row r="9225">
          <cell r="A9225" t="str">
            <v>AT3G57190</v>
          </cell>
          <cell r="B9225" t="str">
            <v>AT3G57190</v>
          </cell>
        </row>
        <row r="9226">
          <cell r="A9226" t="str">
            <v>AT3G57200</v>
          </cell>
          <cell r="B9226" t="str">
            <v>AT3G57200</v>
          </cell>
        </row>
        <row r="9227">
          <cell r="A9227" t="str">
            <v>AT3G57220</v>
          </cell>
          <cell r="B9227" t="str">
            <v>AT3G57220</v>
          </cell>
        </row>
        <row r="9228">
          <cell r="A9228" t="str">
            <v>AT3G57230</v>
          </cell>
          <cell r="B9228" t="str">
            <v>AGL16</v>
          </cell>
        </row>
        <row r="9229">
          <cell r="A9229" t="str">
            <v>AT3G57240</v>
          </cell>
          <cell r="B9229" t="str">
            <v>BG3</v>
          </cell>
        </row>
        <row r="9230">
          <cell r="A9230" t="str">
            <v>AT3G57270</v>
          </cell>
          <cell r="B9230" t="str">
            <v>BG1</v>
          </cell>
        </row>
        <row r="9231">
          <cell r="A9231" t="str">
            <v>AT3G57280</v>
          </cell>
          <cell r="B9231" t="str">
            <v>AT3G57280</v>
          </cell>
        </row>
        <row r="9232">
          <cell r="A9232" t="str">
            <v>AT3G57290</v>
          </cell>
          <cell r="B9232" t="str">
            <v>ATEIF3E-1</v>
          </cell>
        </row>
        <row r="9233">
          <cell r="A9233" t="str">
            <v>AT3G57300</v>
          </cell>
          <cell r="B9233" t="str">
            <v>ATINO80</v>
          </cell>
        </row>
        <row r="9234">
          <cell r="A9234" t="str">
            <v>AT3G57320</v>
          </cell>
          <cell r="B9234" t="str">
            <v>AT3G57320</v>
          </cell>
        </row>
        <row r="9235">
          <cell r="A9235" t="str">
            <v>AT3G57330</v>
          </cell>
          <cell r="B9235" t="str">
            <v>ACA11</v>
          </cell>
        </row>
        <row r="9236">
          <cell r="A9236" t="str">
            <v>AT3G57340</v>
          </cell>
          <cell r="B9236" t="str">
            <v>AT3G57340</v>
          </cell>
        </row>
        <row r="9237">
          <cell r="A9237" t="str">
            <v>AT3G57350</v>
          </cell>
          <cell r="B9237" t="str">
            <v>AT3G57350</v>
          </cell>
        </row>
        <row r="9238">
          <cell r="A9238" t="str">
            <v>AT3G57380</v>
          </cell>
          <cell r="B9238" t="str">
            <v>AT3G57380</v>
          </cell>
        </row>
        <row r="9239">
          <cell r="A9239" t="str">
            <v>AT3G57400</v>
          </cell>
          <cell r="B9239" t="str">
            <v>AT3G57400</v>
          </cell>
        </row>
        <row r="9240">
          <cell r="A9240" t="str">
            <v>AT3G57410</v>
          </cell>
          <cell r="B9240" t="str">
            <v>VLN3</v>
          </cell>
        </row>
        <row r="9241">
          <cell r="A9241" t="str">
            <v>AT3G57420</v>
          </cell>
          <cell r="B9241" t="str">
            <v>AT3G57420</v>
          </cell>
        </row>
        <row r="9242">
          <cell r="A9242" t="str">
            <v>AT3G57430</v>
          </cell>
          <cell r="B9242" t="str">
            <v>OTP84</v>
          </cell>
        </row>
        <row r="9243">
          <cell r="A9243" t="str">
            <v>AT3G57470</v>
          </cell>
          <cell r="B9243" t="str">
            <v>AT3G57470</v>
          </cell>
        </row>
        <row r="9244">
          <cell r="A9244" t="str">
            <v>AT3G57490</v>
          </cell>
          <cell r="B9244" t="str">
            <v>AT3G57490</v>
          </cell>
        </row>
        <row r="9245">
          <cell r="A9245" t="str">
            <v>AT3G57500</v>
          </cell>
          <cell r="B9245" t="str">
            <v>AT3G57500</v>
          </cell>
        </row>
        <row r="9246">
          <cell r="A9246" t="str">
            <v>AT3G57520</v>
          </cell>
          <cell r="B9246" t="str">
            <v>SIP2</v>
          </cell>
        </row>
        <row r="9247">
          <cell r="A9247" t="str">
            <v>AT3G57530</v>
          </cell>
          <cell r="B9247" t="str">
            <v>CPK32</v>
          </cell>
        </row>
        <row r="9248">
          <cell r="A9248" t="str">
            <v>AT3G57540</v>
          </cell>
          <cell r="B9248" t="str">
            <v>AT3G57540</v>
          </cell>
        </row>
        <row r="9249">
          <cell r="A9249" t="str">
            <v>AT3G57550</v>
          </cell>
          <cell r="B9249" t="str">
            <v>AGK2</v>
          </cell>
        </row>
        <row r="9250">
          <cell r="A9250" t="str">
            <v>AT3G57560</v>
          </cell>
          <cell r="B9250" t="str">
            <v>NAGK</v>
          </cell>
        </row>
        <row r="9251">
          <cell r="A9251" t="str">
            <v>AT3G57570</v>
          </cell>
          <cell r="B9251" t="str">
            <v>AT3G57570</v>
          </cell>
        </row>
        <row r="9252">
          <cell r="A9252" t="str">
            <v>AT3G57600</v>
          </cell>
          <cell r="B9252" t="str">
            <v>AT3G57600</v>
          </cell>
        </row>
        <row r="9253">
          <cell r="A9253" t="str">
            <v>AT3G57610</v>
          </cell>
          <cell r="B9253" t="str">
            <v>ADSS</v>
          </cell>
        </row>
        <row r="9254">
          <cell r="A9254" t="str">
            <v>AT3G57630</v>
          </cell>
          <cell r="B9254" t="str">
            <v>AT3G57630</v>
          </cell>
        </row>
        <row r="9255">
          <cell r="A9255" t="str">
            <v>AT3G57650</v>
          </cell>
          <cell r="B9255" t="str">
            <v>LPAT2</v>
          </cell>
        </row>
        <row r="9256">
          <cell r="A9256" t="str">
            <v>AT3G57660</v>
          </cell>
          <cell r="B9256" t="str">
            <v>NRPA1</v>
          </cell>
        </row>
        <row r="9257">
          <cell r="A9257" t="str">
            <v>AT3G57670</v>
          </cell>
          <cell r="B9257" t="str">
            <v>NTT</v>
          </cell>
        </row>
        <row r="9258">
          <cell r="A9258" t="str">
            <v>AT3G57680</v>
          </cell>
          <cell r="B9258" t="str">
            <v>AT3G57680</v>
          </cell>
        </row>
        <row r="9259">
          <cell r="A9259" t="str">
            <v>AT3G57710</v>
          </cell>
          <cell r="B9259" t="str">
            <v>AT3G57710</v>
          </cell>
        </row>
        <row r="9260">
          <cell r="A9260" t="str">
            <v>AT3G57750</v>
          </cell>
          <cell r="B9260" t="str">
            <v>AT3G57750</v>
          </cell>
        </row>
        <row r="9261">
          <cell r="A9261" t="str">
            <v>AT3G57790</v>
          </cell>
          <cell r="B9261" t="str">
            <v>AT3G57790</v>
          </cell>
        </row>
        <row r="9262">
          <cell r="A9262" t="str">
            <v>AT3G57800</v>
          </cell>
          <cell r="B9262" t="str">
            <v>AT3G57800</v>
          </cell>
        </row>
        <row r="9263">
          <cell r="A9263" t="str">
            <v>AT3G57810</v>
          </cell>
          <cell r="B9263" t="str">
            <v>AT3G57810</v>
          </cell>
        </row>
        <row r="9264">
          <cell r="A9264" t="str">
            <v>AT3G57830</v>
          </cell>
          <cell r="B9264" t="str">
            <v>AT3G57830</v>
          </cell>
        </row>
        <row r="9265">
          <cell r="A9265" t="str">
            <v>AT3G57870</v>
          </cell>
          <cell r="B9265" t="str">
            <v>AHUS5</v>
          </cell>
        </row>
        <row r="9266">
          <cell r="A9266" t="str">
            <v>AT3G57880</v>
          </cell>
          <cell r="B9266" t="str">
            <v>AT3G57880</v>
          </cell>
        </row>
        <row r="9267">
          <cell r="A9267" t="str">
            <v>AT3G57890</v>
          </cell>
          <cell r="B9267" t="str">
            <v>AT3G57890</v>
          </cell>
        </row>
        <row r="9268">
          <cell r="A9268" t="str">
            <v>AT3G57910</v>
          </cell>
          <cell r="B9268" t="str">
            <v>AT3G57910</v>
          </cell>
        </row>
        <row r="9269">
          <cell r="A9269" t="str">
            <v>AT3G57930</v>
          </cell>
          <cell r="B9269" t="str">
            <v>AT3G57930</v>
          </cell>
        </row>
        <row r="9270">
          <cell r="A9270" t="str">
            <v>AT3G57940</v>
          </cell>
          <cell r="B9270" t="str">
            <v>AT3G57940</v>
          </cell>
        </row>
        <row r="9271">
          <cell r="A9271" t="str">
            <v>AT3G57980</v>
          </cell>
          <cell r="B9271" t="str">
            <v>AT3G57980</v>
          </cell>
        </row>
        <row r="9272">
          <cell r="A9272" t="str">
            <v>AT3G57990</v>
          </cell>
          <cell r="B9272" t="str">
            <v>AT3G57990</v>
          </cell>
        </row>
        <row r="9273">
          <cell r="A9273" t="str">
            <v>AT3G58000</v>
          </cell>
          <cell r="B9273" t="str">
            <v>AT3G58000</v>
          </cell>
        </row>
        <row r="9274">
          <cell r="A9274" t="str">
            <v>AT3G58030</v>
          </cell>
          <cell r="B9274" t="str">
            <v>AT3G58030</v>
          </cell>
        </row>
        <row r="9275">
          <cell r="A9275" t="str">
            <v>AT3G58050</v>
          </cell>
          <cell r="B9275" t="str">
            <v>AT3G58050</v>
          </cell>
        </row>
        <row r="9276">
          <cell r="A9276" t="str">
            <v>AT3G58060</v>
          </cell>
          <cell r="B9276" t="str">
            <v>AT3G58060</v>
          </cell>
        </row>
        <row r="9277">
          <cell r="A9277" t="str">
            <v>AT3G58090</v>
          </cell>
          <cell r="B9277" t="str">
            <v>AT3G58090</v>
          </cell>
        </row>
        <row r="9278">
          <cell r="A9278" t="str">
            <v>AT3G58100</v>
          </cell>
          <cell r="B9278" t="str">
            <v>PDCB5</v>
          </cell>
        </row>
        <row r="9279">
          <cell r="A9279" t="str">
            <v>AT3G58110</v>
          </cell>
          <cell r="B9279" t="str">
            <v>AT3G58110</v>
          </cell>
        </row>
        <row r="9280">
          <cell r="A9280" t="str">
            <v>AT3G58120</v>
          </cell>
          <cell r="B9280" t="str">
            <v>ATBZIP61</v>
          </cell>
        </row>
        <row r="9281">
          <cell r="A9281" t="str">
            <v>AT3G58130</v>
          </cell>
          <cell r="B9281" t="str">
            <v>AT3G58130</v>
          </cell>
        </row>
        <row r="9282">
          <cell r="A9282" t="str">
            <v>AT3G58140</v>
          </cell>
          <cell r="B9282" t="str">
            <v>AT3G58140</v>
          </cell>
        </row>
        <row r="9283">
          <cell r="A9283" t="str">
            <v>AT3G58160</v>
          </cell>
          <cell r="B9283" t="str">
            <v>ATMYOS3</v>
          </cell>
        </row>
        <row r="9284">
          <cell r="A9284" t="str">
            <v>AT3G58170</v>
          </cell>
          <cell r="B9284" t="str">
            <v>ATBS14A</v>
          </cell>
        </row>
        <row r="9285">
          <cell r="A9285" t="str">
            <v>AT3G58180</v>
          </cell>
          <cell r="B9285" t="str">
            <v>AT3G58180</v>
          </cell>
        </row>
        <row r="9286">
          <cell r="A9286" t="str">
            <v>AT3G58270</v>
          </cell>
          <cell r="B9286" t="str">
            <v>AT3G58270</v>
          </cell>
        </row>
        <row r="9287">
          <cell r="A9287" t="str">
            <v>AT3G58320</v>
          </cell>
          <cell r="B9287" t="str">
            <v>AT3G58320</v>
          </cell>
        </row>
        <row r="9288">
          <cell r="A9288" t="str">
            <v>AT3G58460</v>
          </cell>
          <cell r="B9288" t="str">
            <v>ATRBL15</v>
          </cell>
        </row>
        <row r="9289">
          <cell r="A9289" t="str">
            <v>AT3G58470</v>
          </cell>
          <cell r="B9289" t="str">
            <v>AT3G58470</v>
          </cell>
        </row>
        <row r="9290">
          <cell r="A9290" t="str">
            <v>AT3G58480</v>
          </cell>
          <cell r="B9290" t="str">
            <v>AT3G58480</v>
          </cell>
        </row>
        <row r="9291">
          <cell r="A9291" t="str">
            <v>AT3G58490</v>
          </cell>
          <cell r="B9291" t="str">
            <v>AT3G58490</v>
          </cell>
        </row>
        <row r="9292">
          <cell r="A9292" t="str">
            <v>AT3G58500</v>
          </cell>
          <cell r="B9292" t="str">
            <v>PP2A-4</v>
          </cell>
        </row>
        <row r="9293">
          <cell r="A9293" t="str">
            <v>AT3G58510</v>
          </cell>
          <cell r="B9293" t="str">
            <v>AT3G58510</v>
          </cell>
        </row>
        <row r="9294">
          <cell r="A9294" t="str">
            <v>AT3G58520</v>
          </cell>
          <cell r="B9294" t="str">
            <v>AT3G58520</v>
          </cell>
        </row>
        <row r="9295">
          <cell r="A9295" t="str">
            <v>AT3G58530</v>
          </cell>
          <cell r="B9295" t="str">
            <v>AT3G58530</v>
          </cell>
        </row>
        <row r="9296">
          <cell r="A9296" t="str">
            <v>AT3G58560</v>
          </cell>
          <cell r="B9296" t="str">
            <v>AT3G58560</v>
          </cell>
        </row>
        <row r="9297">
          <cell r="A9297" t="str">
            <v>AT3G58570</v>
          </cell>
          <cell r="B9297" t="str">
            <v>AT3G58570</v>
          </cell>
        </row>
        <row r="9298">
          <cell r="A9298" t="str">
            <v>AT3G58580</v>
          </cell>
          <cell r="B9298" t="str">
            <v>AT3G58580</v>
          </cell>
        </row>
        <row r="9299">
          <cell r="A9299" t="str">
            <v>AT3G58590</v>
          </cell>
          <cell r="B9299" t="str">
            <v>AT3G58590</v>
          </cell>
        </row>
        <row r="9300">
          <cell r="A9300" t="str">
            <v>AT3G58600</v>
          </cell>
          <cell r="B9300" t="str">
            <v>AT3G58600</v>
          </cell>
        </row>
        <row r="9301">
          <cell r="A9301" t="str">
            <v>AT3G58610</v>
          </cell>
          <cell r="B9301" t="str">
            <v>AT3G58610</v>
          </cell>
        </row>
        <row r="9302">
          <cell r="A9302" t="str">
            <v>AT3G58620</v>
          </cell>
          <cell r="B9302" t="str">
            <v>TTL4</v>
          </cell>
        </row>
        <row r="9303">
          <cell r="A9303" t="str">
            <v>AT3G58630</v>
          </cell>
          <cell r="B9303" t="str">
            <v>AT3G58630</v>
          </cell>
        </row>
        <row r="9304">
          <cell r="A9304" t="str">
            <v>AT3G58640</v>
          </cell>
          <cell r="B9304" t="str">
            <v>AT3G58640</v>
          </cell>
        </row>
        <row r="9305">
          <cell r="A9305" t="str">
            <v>AT3G58660</v>
          </cell>
          <cell r="B9305" t="str">
            <v>AT3G58660</v>
          </cell>
        </row>
        <row r="9306">
          <cell r="A9306" t="str">
            <v>AT3G58670</v>
          </cell>
          <cell r="B9306" t="str">
            <v>AT3G58670</v>
          </cell>
        </row>
        <row r="9307">
          <cell r="A9307" t="str">
            <v>AT3G58680</v>
          </cell>
          <cell r="B9307" t="str">
            <v>MBF1B</v>
          </cell>
        </row>
        <row r="9308">
          <cell r="A9308" t="str">
            <v>AT3G58690</v>
          </cell>
          <cell r="B9308" t="str">
            <v>AT3G58690</v>
          </cell>
        </row>
        <row r="9309">
          <cell r="A9309" t="str">
            <v>AT3G58710</v>
          </cell>
          <cell r="B9309" t="str">
            <v>WRKY69</v>
          </cell>
        </row>
        <row r="9310">
          <cell r="A9310" t="str">
            <v>AT3G58720</v>
          </cell>
          <cell r="B9310" t="str">
            <v>AT3G58720</v>
          </cell>
        </row>
        <row r="9311">
          <cell r="A9311" t="str">
            <v>AT3G58730</v>
          </cell>
          <cell r="B9311" t="str">
            <v>AT3G58730</v>
          </cell>
        </row>
        <row r="9312">
          <cell r="A9312" t="str">
            <v>AT3G58750</v>
          </cell>
          <cell r="B9312" t="str">
            <v>CSY2</v>
          </cell>
        </row>
        <row r="9313">
          <cell r="A9313" t="str">
            <v>AT3G58760</v>
          </cell>
          <cell r="B9313" t="str">
            <v>AT3G58760</v>
          </cell>
        </row>
        <row r="9314">
          <cell r="A9314" t="str">
            <v>AT3G58770</v>
          </cell>
          <cell r="B9314" t="str">
            <v>AT3G58770</v>
          </cell>
        </row>
        <row r="9315">
          <cell r="A9315" t="str">
            <v>AT3G58790</v>
          </cell>
          <cell r="B9315" t="str">
            <v>GAUT15</v>
          </cell>
        </row>
        <row r="9316">
          <cell r="A9316" t="str">
            <v>AT3G58800</v>
          </cell>
          <cell r="B9316" t="str">
            <v>AT3G58800</v>
          </cell>
        </row>
        <row r="9317">
          <cell r="A9317" t="str">
            <v>AT3G58810</v>
          </cell>
          <cell r="B9317" t="str">
            <v>ATMTPA2</v>
          </cell>
        </row>
        <row r="9318">
          <cell r="A9318" t="str">
            <v>AT3G58830</v>
          </cell>
          <cell r="B9318" t="str">
            <v>AT3G58830</v>
          </cell>
        </row>
        <row r="9319">
          <cell r="A9319" t="str">
            <v>AT3G58840</v>
          </cell>
          <cell r="B9319" t="str">
            <v>AT3G58840</v>
          </cell>
        </row>
        <row r="9320">
          <cell r="A9320" t="str">
            <v>AT3G58850</v>
          </cell>
          <cell r="B9320" t="str">
            <v>PAR2</v>
          </cell>
        </row>
        <row r="9321">
          <cell r="A9321" t="str">
            <v>AT3G58970</v>
          </cell>
          <cell r="B9321" t="str">
            <v>MGT6</v>
          </cell>
        </row>
        <row r="9322">
          <cell r="A9322" t="str">
            <v>AT3G59010</v>
          </cell>
          <cell r="B9322" t="str">
            <v>PME61</v>
          </cell>
        </row>
        <row r="9323">
          <cell r="A9323" t="str">
            <v>AT3G59020</v>
          </cell>
          <cell r="B9323" t="str">
            <v>AT3G59020</v>
          </cell>
        </row>
        <row r="9324">
          <cell r="A9324" t="str">
            <v>AT3G59040</v>
          </cell>
          <cell r="B9324" t="str">
            <v>AT3G59040</v>
          </cell>
        </row>
        <row r="9325">
          <cell r="A9325" t="str">
            <v>AT3G59050</v>
          </cell>
          <cell r="B9325" t="str">
            <v>ATPAO3</v>
          </cell>
        </row>
        <row r="9326">
          <cell r="A9326" t="str">
            <v>AT3G59060</v>
          </cell>
          <cell r="B9326" t="str">
            <v>PIF5</v>
          </cell>
        </row>
        <row r="9327">
          <cell r="A9327" t="str">
            <v>AT3G59080</v>
          </cell>
          <cell r="B9327" t="str">
            <v>AT3G59080</v>
          </cell>
        </row>
        <row r="9328">
          <cell r="A9328" t="str">
            <v>AT3G59090</v>
          </cell>
          <cell r="B9328" t="str">
            <v>AT3G59090</v>
          </cell>
        </row>
        <row r="9329">
          <cell r="A9329" t="str">
            <v>AT3G59100</v>
          </cell>
          <cell r="B9329" t="str">
            <v>ATGSL11</v>
          </cell>
        </row>
        <row r="9330">
          <cell r="A9330" t="str">
            <v>AT3G59140</v>
          </cell>
          <cell r="B9330" t="str">
            <v>ATMRP14</v>
          </cell>
        </row>
        <row r="9331">
          <cell r="A9331" t="str">
            <v>AT3G59280</v>
          </cell>
          <cell r="B9331" t="str">
            <v>TXR1</v>
          </cell>
        </row>
        <row r="9332">
          <cell r="A9332" t="str">
            <v>AT3G59290</v>
          </cell>
          <cell r="B9332" t="str">
            <v>AT3G59290</v>
          </cell>
        </row>
        <row r="9333">
          <cell r="A9333" t="str">
            <v>AT3G59300</v>
          </cell>
          <cell r="B9333" t="str">
            <v>AT3G59300</v>
          </cell>
        </row>
        <row r="9334">
          <cell r="A9334" t="str">
            <v>AT3G59310</v>
          </cell>
          <cell r="B9334" t="str">
            <v>AT3G59310</v>
          </cell>
        </row>
        <row r="9335">
          <cell r="A9335" t="str">
            <v>AT3G59350</v>
          </cell>
          <cell r="B9335" t="str">
            <v>AT3G59350</v>
          </cell>
        </row>
        <row r="9336">
          <cell r="A9336" t="str">
            <v>AT3G59360</v>
          </cell>
          <cell r="B9336" t="str">
            <v>UTR6</v>
          </cell>
        </row>
        <row r="9337">
          <cell r="A9337" t="str">
            <v>AT3G59380</v>
          </cell>
          <cell r="B9337" t="str">
            <v>FTA</v>
          </cell>
        </row>
        <row r="9338">
          <cell r="A9338" t="str">
            <v>AT3G59390</v>
          </cell>
          <cell r="B9338" t="str">
            <v>AT3G59390</v>
          </cell>
        </row>
        <row r="9339">
          <cell r="A9339" t="str">
            <v>AT3G59400</v>
          </cell>
          <cell r="B9339" t="str">
            <v>GUN4</v>
          </cell>
        </row>
        <row r="9340">
          <cell r="A9340" t="str">
            <v>AT3G59410</v>
          </cell>
          <cell r="B9340" t="str">
            <v>GCN2</v>
          </cell>
        </row>
        <row r="9341">
          <cell r="A9341" t="str">
            <v>AT3G59420</v>
          </cell>
          <cell r="B9341" t="str">
            <v>CR4</v>
          </cell>
        </row>
        <row r="9342">
          <cell r="A9342" t="str">
            <v>AT3G59430</v>
          </cell>
          <cell r="B9342" t="str">
            <v>AT3G59430</v>
          </cell>
        </row>
        <row r="9343">
          <cell r="A9343" t="str">
            <v>AT3G59470</v>
          </cell>
          <cell r="B9343" t="str">
            <v>AT3G59470</v>
          </cell>
        </row>
        <row r="9344">
          <cell r="A9344" t="str">
            <v>AT3G59490</v>
          </cell>
          <cell r="B9344" t="str">
            <v>AT3G59490</v>
          </cell>
        </row>
        <row r="9345">
          <cell r="A9345" t="str">
            <v>AT3G59500</v>
          </cell>
          <cell r="B9345" t="str">
            <v>AT3G59500</v>
          </cell>
        </row>
        <row r="9346">
          <cell r="A9346" t="str">
            <v>AT3G59510</v>
          </cell>
          <cell r="B9346" t="str">
            <v>AT3G59510</v>
          </cell>
        </row>
        <row r="9347">
          <cell r="A9347" t="str">
            <v>AT3G59520</v>
          </cell>
          <cell r="B9347" t="str">
            <v>ATRBL13</v>
          </cell>
        </row>
        <row r="9348">
          <cell r="A9348" t="str">
            <v>AT3G59530</v>
          </cell>
          <cell r="B9348" t="str">
            <v>LAP3</v>
          </cell>
        </row>
        <row r="9349">
          <cell r="A9349" t="str">
            <v>AT3G59540</v>
          </cell>
          <cell r="B9349" t="str">
            <v>AT3G59540</v>
          </cell>
        </row>
        <row r="9350">
          <cell r="A9350" t="str">
            <v>AT3G59550</v>
          </cell>
          <cell r="B9350" t="str">
            <v>ATRAD21.2</v>
          </cell>
        </row>
        <row r="9351">
          <cell r="A9351" t="str">
            <v>AT3G59570</v>
          </cell>
          <cell r="B9351" t="str">
            <v>AT3G59570</v>
          </cell>
        </row>
        <row r="9352">
          <cell r="A9352" t="str">
            <v>AT3G59580</v>
          </cell>
          <cell r="B9352" t="str">
            <v>AT3G59580</v>
          </cell>
        </row>
        <row r="9353">
          <cell r="A9353" t="str">
            <v>AT3G59600</v>
          </cell>
          <cell r="B9353" t="str">
            <v>NRPE8B</v>
          </cell>
        </row>
        <row r="9354">
          <cell r="A9354" t="str">
            <v>AT3G59630</v>
          </cell>
          <cell r="B9354" t="str">
            <v>AT3G59630</v>
          </cell>
        </row>
        <row r="9355">
          <cell r="A9355" t="str">
            <v>AT3G59650</v>
          </cell>
          <cell r="B9355" t="str">
            <v>AT3G59650</v>
          </cell>
        </row>
        <row r="9356">
          <cell r="A9356" t="str">
            <v>AT3G59660</v>
          </cell>
          <cell r="B9356" t="str">
            <v>AT3G59660</v>
          </cell>
        </row>
        <row r="9357">
          <cell r="A9357" t="str">
            <v>AT3G59670</v>
          </cell>
          <cell r="B9357" t="str">
            <v>AT3G59670</v>
          </cell>
        </row>
        <row r="9358">
          <cell r="A9358" t="str">
            <v>AT3G59680</v>
          </cell>
          <cell r="B9358" t="str">
            <v>AT3G59680</v>
          </cell>
        </row>
        <row r="9359">
          <cell r="A9359" t="str">
            <v>AT3G59690</v>
          </cell>
          <cell r="B9359" t="str">
            <v>IQD13</v>
          </cell>
        </row>
        <row r="9360">
          <cell r="A9360" t="str">
            <v>AT3G59700</v>
          </cell>
          <cell r="B9360" t="str">
            <v>ATHLECRK</v>
          </cell>
        </row>
        <row r="9361">
          <cell r="A9361" t="str">
            <v>AT3G59760</v>
          </cell>
          <cell r="B9361" t="str">
            <v>OASC</v>
          </cell>
        </row>
        <row r="9362">
          <cell r="A9362" t="str">
            <v>AT3G59770</v>
          </cell>
          <cell r="B9362" t="str">
            <v>SAC9</v>
          </cell>
        </row>
        <row r="9363">
          <cell r="A9363" t="str">
            <v>AT3G59780</v>
          </cell>
          <cell r="B9363" t="str">
            <v>AT3G59780</v>
          </cell>
        </row>
        <row r="9364">
          <cell r="A9364" t="str">
            <v>AT3G59800</v>
          </cell>
          <cell r="B9364" t="str">
            <v>AT3G59800</v>
          </cell>
        </row>
        <row r="9365">
          <cell r="A9365" t="str">
            <v>AT3G59820</v>
          </cell>
          <cell r="B9365" t="str">
            <v>AT3G59820</v>
          </cell>
        </row>
        <row r="9366">
          <cell r="A9366" t="str">
            <v>AT3G59830</v>
          </cell>
          <cell r="B9366" t="str">
            <v>AT3G59830</v>
          </cell>
        </row>
        <row r="9367">
          <cell r="A9367" t="str">
            <v>AT3G59840</v>
          </cell>
          <cell r="B9367" t="str">
            <v>AT3G59840</v>
          </cell>
        </row>
        <row r="9368">
          <cell r="A9368" t="str">
            <v>AT3G59870</v>
          </cell>
          <cell r="B9368" t="str">
            <v>AT3G59870</v>
          </cell>
        </row>
        <row r="9369">
          <cell r="A9369" t="str">
            <v>AT3G59880</v>
          </cell>
          <cell r="B9369" t="str">
            <v>AT3G59880</v>
          </cell>
        </row>
        <row r="9370">
          <cell r="A9370" t="str">
            <v>AT3G59890</v>
          </cell>
          <cell r="B9370" t="str">
            <v>AT3G59890</v>
          </cell>
        </row>
        <row r="9371">
          <cell r="A9371" t="str">
            <v>AT3G59910</v>
          </cell>
          <cell r="B9371" t="str">
            <v>AT3G59910</v>
          </cell>
        </row>
        <row r="9372">
          <cell r="A9372" t="str">
            <v>AT3G59920</v>
          </cell>
          <cell r="B9372" t="str">
            <v>ATGDI2</v>
          </cell>
        </row>
        <row r="9373">
          <cell r="A9373" t="str">
            <v>AT3G59940</v>
          </cell>
          <cell r="B9373" t="str">
            <v>AT3G59940</v>
          </cell>
        </row>
        <row r="9374">
          <cell r="A9374" t="str">
            <v>AT3G59950</v>
          </cell>
          <cell r="B9374" t="str">
            <v>AT3G59950</v>
          </cell>
        </row>
        <row r="9375">
          <cell r="A9375" t="str">
            <v>AT3G59970</v>
          </cell>
          <cell r="B9375" t="str">
            <v>MTHFR1</v>
          </cell>
        </row>
        <row r="9376">
          <cell r="A9376" t="str">
            <v>AT3G59990</v>
          </cell>
          <cell r="B9376" t="str">
            <v>MAP2B</v>
          </cell>
        </row>
        <row r="9377">
          <cell r="A9377" t="str">
            <v>AT3G60030</v>
          </cell>
          <cell r="B9377" t="str">
            <v>SPL12</v>
          </cell>
        </row>
        <row r="9378">
          <cell r="A9378" t="str">
            <v>AT3G60050</v>
          </cell>
          <cell r="B9378" t="str">
            <v>AT3G60050</v>
          </cell>
        </row>
        <row r="9379">
          <cell r="A9379" t="str">
            <v>AT3G60080</v>
          </cell>
          <cell r="B9379" t="str">
            <v>AT3G60080</v>
          </cell>
        </row>
        <row r="9380">
          <cell r="A9380" t="str">
            <v>AT3G60160</v>
          </cell>
          <cell r="B9380" t="str">
            <v>ATMRP9</v>
          </cell>
        </row>
        <row r="9381">
          <cell r="A9381" t="str">
            <v>AT3G60180</v>
          </cell>
          <cell r="B9381" t="str">
            <v>AT3G60180</v>
          </cell>
        </row>
        <row r="9382">
          <cell r="A9382" t="str">
            <v>AT3G60200</v>
          </cell>
          <cell r="B9382" t="str">
            <v>AT3G60200</v>
          </cell>
        </row>
        <row r="9383">
          <cell r="A9383" t="str">
            <v>AT3G60210</v>
          </cell>
          <cell r="B9383" t="str">
            <v>AT3G60210</v>
          </cell>
        </row>
        <row r="9384">
          <cell r="A9384" t="str">
            <v>AT3G60220</v>
          </cell>
          <cell r="B9384" t="str">
            <v>ATL4</v>
          </cell>
        </row>
        <row r="9385">
          <cell r="A9385" t="str">
            <v>AT3G60240</v>
          </cell>
          <cell r="B9385" t="str">
            <v>EIF4G</v>
          </cell>
        </row>
        <row r="9386">
          <cell r="A9386" t="str">
            <v>AT3G60245</v>
          </cell>
          <cell r="B9386" t="str">
            <v>AT3G60245</v>
          </cell>
        </row>
        <row r="9387">
          <cell r="A9387" t="str">
            <v>AT3G60250</v>
          </cell>
          <cell r="B9387" t="str">
            <v>CKB3</v>
          </cell>
        </row>
        <row r="9388">
          <cell r="A9388" t="str">
            <v>AT3G60280</v>
          </cell>
          <cell r="B9388" t="str">
            <v>UCC3</v>
          </cell>
        </row>
        <row r="9389">
          <cell r="A9389" t="str">
            <v>AT3G60300</v>
          </cell>
          <cell r="B9389" t="str">
            <v>AT3G60300</v>
          </cell>
        </row>
        <row r="9390">
          <cell r="A9390" t="str">
            <v>AT3G60310</v>
          </cell>
          <cell r="B9390" t="str">
            <v>AT3G60310</v>
          </cell>
        </row>
        <row r="9391">
          <cell r="A9391" t="str">
            <v>AT3G60320</v>
          </cell>
          <cell r="B9391" t="str">
            <v>AT3G60320</v>
          </cell>
        </row>
        <row r="9392">
          <cell r="A9392" t="str">
            <v>AT3G60330</v>
          </cell>
          <cell r="B9392" t="str">
            <v>AHA7</v>
          </cell>
        </row>
        <row r="9393">
          <cell r="A9393" t="str">
            <v>AT3G60340</v>
          </cell>
          <cell r="B9393" t="str">
            <v>AT3G60340</v>
          </cell>
        </row>
        <row r="9394">
          <cell r="A9394" t="str">
            <v>AT3G60350</v>
          </cell>
          <cell r="B9394" t="str">
            <v>ARABIDILLO-2</v>
          </cell>
        </row>
        <row r="9395">
          <cell r="A9395" t="str">
            <v>AT3G60360</v>
          </cell>
          <cell r="B9395" t="str">
            <v>EDA14</v>
          </cell>
        </row>
        <row r="9396">
          <cell r="A9396" t="str">
            <v>AT3G60370</v>
          </cell>
          <cell r="B9396" t="str">
            <v>AT3G60370</v>
          </cell>
        </row>
        <row r="9397">
          <cell r="A9397" t="str">
            <v>AT3G60380</v>
          </cell>
          <cell r="B9397" t="str">
            <v>AT3G60380</v>
          </cell>
        </row>
        <row r="9398">
          <cell r="A9398" t="str">
            <v>AT3G60390</v>
          </cell>
          <cell r="B9398" t="str">
            <v>HAT3</v>
          </cell>
        </row>
        <row r="9399">
          <cell r="A9399" t="str">
            <v>AT3G60400</v>
          </cell>
          <cell r="B9399" t="str">
            <v>AT3G60400</v>
          </cell>
        </row>
        <row r="9400">
          <cell r="A9400" t="str">
            <v>AT3G60410</v>
          </cell>
          <cell r="B9400" t="str">
            <v>AT3G60410</v>
          </cell>
        </row>
        <row r="9401">
          <cell r="A9401" t="str">
            <v>AT3G60450</v>
          </cell>
          <cell r="B9401" t="str">
            <v>AT3G60450</v>
          </cell>
        </row>
        <row r="9402">
          <cell r="A9402" t="str">
            <v>AT3G60460</v>
          </cell>
          <cell r="B9402" t="str">
            <v>DUO1</v>
          </cell>
        </row>
        <row r="9403">
          <cell r="A9403" t="str">
            <v>AT3G60480</v>
          </cell>
          <cell r="B9403" t="str">
            <v>AT3G60480</v>
          </cell>
        </row>
        <row r="9404">
          <cell r="A9404" t="str">
            <v>AT3G60500</v>
          </cell>
          <cell r="B9404" t="str">
            <v>G3</v>
          </cell>
        </row>
        <row r="9405">
          <cell r="A9405" t="str">
            <v>AT3G60540</v>
          </cell>
          <cell r="B9405" t="str">
            <v>AT3G60540</v>
          </cell>
        </row>
        <row r="9406">
          <cell r="A9406" t="str">
            <v>AT3G60550</v>
          </cell>
          <cell r="B9406" t="str">
            <v>CYCP3;2</v>
          </cell>
        </row>
        <row r="9407">
          <cell r="A9407" t="str">
            <v>AT3G60580</v>
          </cell>
          <cell r="B9407" t="str">
            <v>AT3G60580</v>
          </cell>
        </row>
        <row r="9408">
          <cell r="A9408" t="str">
            <v>AT3G60590</v>
          </cell>
          <cell r="B9408" t="str">
            <v>AT3G60590</v>
          </cell>
        </row>
        <row r="9409">
          <cell r="A9409" t="str">
            <v>AT3G60600</v>
          </cell>
          <cell r="B9409" t="str">
            <v>VAP27</v>
          </cell>
        </row>
        <row r="9410">
          <cell r="A9410" t="str">
            <v>AT3G60660</v>
          </cell>
          <cell r="B9410" t="str">
            <v>AT3G60660</v>
          </cell>
        </row>
        <row r="9411">
          <cell r="A9411" t="str">
            <v>AT3G60670</v>
          </cell>
          <cell r="B9411" t="str">
            <v>AT3G60670</v>
          </cell>
        </row>
        <row r="9412">
          <cell r="A9412" t="str">
            <v>AT3G60680</v>
          </cell>
          <cell r="B9412" t="str">
            <v>AT3G60680</v>
          </cell>
        </row>
        <row r="9413">
          <cell r="A9413" t="str">
            <v>AT3G60690</v>
          </cell>
          <cell r="B9413" t="str">
            <v>AT3G60690</v>
          </cell>
        </row>
        <row r="9414">
          <cell r="A9414" t="str">
            <v>AT3G60720</v>
          </cell>
          <cell r="B9414" t="str">
            <v>PDLP8</v>
          </cell>
        </row>
        <row r="9415">
          <cell r="A9415" t="str">
            <v>AT3G60740</v>
          </cell>
          <cell r="B9415" t="str">
            <v>TFC D</v>
          </cell>
        </row>
        <row r="9416">
          <cell r="A9416" t="str">
            <v>AT3G60750</v>
          </cell>
          <cell r="B9416" t="str">
            <v>AT3G60750</v>
          </cell>
        </row>
        <row r="9417">
          <cell r="A9417" t="str">
            <v>AT3G60770</v>
          </cell>
          <cell r="B9417" t="str">
            <v>AT3G60770</v>
          </cell>
        </row>
        <row r="9418">
          <cell r="A9418" t="str">
            <v>AT3G60800</v>
          </cell>
          <cell r="B9418" t="str">
            <v>AT3G60800</v>
          </cell>
        </row>
        <row r="9419">
          <cell r="A9419" t="str">
            <v>AT3G60810</v>
          </cell>
          <cell r="B9419" t="str">
            <v>AT3G60810</v>
          </cell>
        </row>
        <row r="9420">
          <cell r="A9420" t="str">
            <v>AT3G60820</v>
          </cell>
          <cell r="B9420" t="str">
            <v>PBF1</v>
          </cell>
        </row>
        <row r="9421">
          <cell r="A9421" t="str">
            <v>AT3G60830</v>
          </cell>
          <cell r="B9421" t="str">
            <v>ATARP7</v>
          </cell>
        </row>
        <row r="9422">
          <cell r="A9422" t="str">
            <v>AT3G60840</v>
          </cell>
          <cell r="B9422" t="str">
            <v>MAP65-4</v>
          </cell>
        </row>
        <row r="9423">
          <cell r="A9423" t="str">
            <v>AT3G60850</v>
          </cell>
          <cell r="B9423" t="str">
            <v>AT3G60850</v>
          </cell>
        </row>
        <row r="9424">
          <cell r="A9424" t="str">
            <v>AT3G60880</v>
          </cell>
          <cell r="B9424" t="str">
            <v>DHDPS</v>
          </cell>
        </row>
        <row r="9425">
          <cell r="A9425" t="str">
            <v>AT3G60900</v>
          </cell>
          <cell r="B9425" t="str">
            <v>FLA10</v>
          </cell>
        </row>
        <row r="9426">
          <cell r="A9426" t="str">
            <v>AT3G60910</v>
          </cell>
          <cell r="B9426" t="str">
            <v>AT3G60910</v>
          </cell>
        </row>
        <row r="9427">
          <cell r="A9427" t="str">
            <v>AT3G61050</v>
          </cell>
          <cell r="B9427" t="str">
            <v>NTMC2TYPE4</v>
          </cell>
        </row>
        <row r="9428">
          <cell r="A9428" t="str">
            <v>AT3G61060</v>
          </cell>
          <cell r="B9428" t="str">
            <v>AtPP2-A13</v>
          </cell>
        </row>
        <row r="9429">
          <cell r="A9429" t="str">
            <v>AT3G61080</v>
          </cell>
          <cell r="B9429" t="str">
            <v>AT3G61080</v>
          </cell>
        </row>
        <row r="9430">
          <cell r="A9430" t="str">
            <v>AT3G61110</v>
          </cell>
          <cell r="B9430" t="str">
            <v>ARS27A</v>
          </cell>
        </row>
        <row r="9431">
          <cell r="A9431" t="str">
            <v>AT3G61130</v>
          </cell>
          <cell r="B9431" t="str">
            <v>GAUT1</v>
          </cell>
        </row>
        <row r="9432">
          <cell r="A9432" t="str">
            <v>AT3G61140</v>
          </cell>
          <cell r="B9432" t="str">
            <v>SK31</v>
          </cell>
        </row>
        <row r="9433">
          <cell r="A9433" t="str">
            <v>AT3G61150</v>
          </cell>
          <cell r="B9433" t="str">
            <v>HD-GL2-1</v>
          </cell>
        </row>
        <row r="9434">
          <cell r="A9434" t="str">
            <v>AT3G61160</v>
          </cell>
          <cell r="B9434" t="str">
            <v>AT3G61160</v>
          </cell>
        </row>
        <row r="9435">
          <cell r="A9435" t="str">
            <v>AT3G61180</v>
          </cell>
          <cell r="B9435" t="str">
            <v>AT3G61180</v>
          </cell>
        </row>
        <row r="9436">
          <cell r="A9436" t="str">
            <v>AT3G61190</v>
          </cell>
          <cell r="B9436" t="str">
            <v>BAP1</v>
          </cell>
        </row>
        <row r="9437">
          <cell r="A9437" t="str">
            <v>AT3G61200</v>
          </cell>
          <cell r="B9437" t="str">
            <v>AT3G61200</v>
          </cell>
        </row>
        <row r="9438">
          <cell r="A9438" t="str">
            <v>AT3G61210</v>
          </cell>
          <cell r="B9438" t="str">
            <v>AT3G61210</v>
          </cell>
        </row>
        <row r="9439">
          <cell r="A9439" t="str">
            <v>AT3G61220</v>
          </cell>
          <cell r="B9439" t="str">
            <v>AT3G61220</v>
          </cell>
        </row>
        <row r="9440">
          <cell r="A9440" t="str">
            <v>AT3G61230</v>
          </cell>
          <cell r="B9440" t="str">
            <v>AT3G61230</v>
          </cell>
        </row>
        <row r="9441">
          <cell r="A9441" t="str">
            <v>AT3G61250</v>
          </cell>
          <cell r="B9441" t="str">
            <v>AtMYB17</v>
          </cell>
        </row>
        <row r="9442">
          <cell r="A9442" t="str">
            <v>AT3G61300</v>
          </cell>
          <cell r="B9442" t="str">
            <v>AT3G61300</v>
          </cell>
        </row>
        <row r="9443">
          <cell r="A9443" t="str">
            <v>AT3G61320</v>
          </cell>
          <cell r="B9443" t="str">
            <v>AT3G61320</v>
          </cell>
        </row>
        <row r="9444">
          <cell r="A9444" t="str">
            <v>AT3G61360</v>
          </cell>
          <cell r="B9444" t="str">
            <v>AT3G61360</v>
          </cell>
        </row>
        <row r="9445">
          <cell r="A9445" t="str">
            <v>AT3G61380</v>
          </cell>
          <cell r="B9445" t="str">
            <v>AT3G61380</v>
          </cell>
        </row>
        <row r="9446">
          <cell r="A9446" t="str">
            <v>AT3G61410</v>
          </cell>
          <cell r="B9446" t="str">
            <v>AT3G61410</v>
          </cell>
        </row>
        <row r="9447">
          <cell r="A9447" t="str">
            <v>AT3G61415</v>
          </cell>
          <cell r="B9447" t="str">
            <v>ASK21</v>
          </cell>
        </row>
        <row r="9448">
          <cell r="A9448" t="str">
            <v>AT3G61420</v>
          </cell>
          <cell r="B9448" t="str">
            <v>AT3G61420</v>
          </cell>
        </row>
        <row r="9449">
          <cell r="A9449" t="str">
            <v>AT3G61430</v>
          </cell>
          <cell r="B9449" t="str">
            <v>ATPIP1</v>
          </cell>
        </row>
        <row r="9450">
          <cell r="A9450" t="str">
            <v>AT3G61440</v>
          </cell>
          <cell r="B9450" t="str">
            <v>CYSC1</v>
          </cell>
        </row>
        <row r="9451">
          <cell r="A9451" t="str">
            <v>AT3G61450</v>
          </cell>
          <cell r="B9451" t="str">
            <v>SYP73</v>
          </cell>
        </row>
        <row r="9452">
          <cell r="A9452" t="str">
            <v>AT3G61460</v>
          </cell>
          <cell r="B9452" t="str">
            <v>BRH1</v>
          </cell>
        </row>
        <row r="9453">
          <cell r="A9453" t="str">
            <v>AT3G61470</v>
          </cell>
          <cell r="B9453" t="str">
            <v>LHCA2</v>
          </cell>
        </row>
        <row r="9454">
          <cell r="A9454" t="str">
            <v>AT3G61490</v>
          </cell>
          <cell r="B9454" t="str">
            <v>AT3G61490</v>
          </cell>
        </row>
        <row r="9455">
          <cell r="A9455" t="str">
            <v>AT3G61510</v>
          </cell>
          <cell r="B9455" t="str">
            <v>AT-ACS1</v>
          </cell>
        </row>
        <row r="9456">
          <cell r="A9456" t="str">
            <v>AT3G61530</v>
          </cell>
          <cell r="B9456" t="str">
            <v>PANB2</v>
          </cell>
        </row>
        <row r="9457">
          <cell r="A9457" t="str">
            <v>AT3G61540</v>
          </cell>
          <cell r="B9457" t="str">
            <v>AT3G61540</v>
          </cell>
        </row>
        <row r="9458">
          <cell r="A9458" t="str">
            <v>AT3G61560</v>
          </cell>
          <cell r="B9458" t="str">
            <v>AT3G61560</v>
          </cell>
        </row>
        <row r="9459">
          <cell r="A9459" t="str">
            <v>AT3G61580</v>
          </cell>
          <cell r="B9459" t="str">
            <v>AT3G61580</v>
          </cell>
        </row>
        <row r="9460">
          <cell r="A9460" t="str">
            <v>AT3G61590</v>
          </cell>
          <cell r="B9460" t="str">
            <v>HWS</v>
          </cell>
        </row>
        <row r="9461">
          <cell r="A9461" t="str">
            <v>AT3G61600</v>
          </cell>
          <cell r="B9461" t="str">
            <v>POB1</v>
          </cell>
        </row>
        <row r="9462">
          <cell r="A9462" t="str">
            <v>AT3G61610</v>
          </cell>
          <cell r="B9462" t="str">
            <v>AT3G61610</v>
          </cell>
        </row>
        <row r="9463">
          <cell r="A9463" t="str">
            <v>AT3G61620</v>
          </cell>
          <cell r="B9463" t="str">
            <v>RRP41</v>
          </cell>
        </row>
        <row r="9464">
          <cell r="A9464" t="str">
            <v>AT3G61630</v>
          </cell>
          <cell r="B9464" t="str">
            <v>CRF6</v>
          </cell>
        </row>
        <row r="9465">
          <cell r="A9465" t="str">
            <v>AT3G61640</v>
          </cell>
          <cell r="B9465" t="str">
            <v>AtAGP20</v>
          </cell>
        </row>
        <row r="9466">
          <cell r="A9466" t="str">
            <v>AT3G61650</v>
          </cell>
          <cell r="B9466" t="str">
            <v>TUBG1</v>
          </cell>
        </row>
        <row r="9467">
          <cell r="A9467" t="str">
            <v>AT3G61660</v>
          </cell>
          <cell r="B9467" t="str">
            <v>AT3G61660</v>
          </cell>
        </row>
        <row r="9468">
          <cell r="A9468" t="str">
            <v>AT3G61670</v>
          </cell>
          <cell r="B9468" t="str">
            <v>AT3G61670</v>
          </cell>
        </row>
        <row r="9469">
          <cell r="A9469" t="str">
            <v>AT3G61680</v>
          </cell>
          <cell r="B9469" t="str">
            <v>AT3G61680</v>
          </cell>
        </row>
        <row r="9470">
          <cell r="A9470" t="str">
            <v>AT3G61690</v>
          </cell>
          <cell r="B9470" t="str">
            <v>AT3G61690</v>
          </cell>
        </row>
        <row r="9471">
          <cell r="A9471" t="str">
            <v>AT3G61700</v>
          </cell>
          <cell r="B9471" t="str">
            <v>AT3G61700</v>
          </cell>
        </row>
        <row r="9472">
          <cell r="A9472" t="str">
            <v>AT3G61710</v>
          </cell>
          <cell r="B9472" t="str">
            <v>AtBECLIN1</v>
          </cell>
        </row>
        <row r="9473">
          <cell r="A9473" t="str">
            <v>AT3G61730</v>
          </cell>
          <cell r="B9473" t="str">
            <v>RMF</v>
          </cell>
        </row>
        <row r="9474">
          <cell r="A9474" t="str">
            <v>AT3G61740</v>
          </cell>
          <cell r="B9474" t="str">
            <v>ATX3</v>
          </cell>
        </row>
        <row r="9475">
          <cell r="A9475" t="str">
            <v>AT3G61750</v>
          </cell>
          <cell r="B9475" t="str">
            <v>AT3G61750</v>
          </cell>
        </row>
        <row r="9476">
          <cell r="A9476" t="str">
            <v>AT3G61770</v>
          </cell>
          <cell r="B9476" t="str">
            <v>AT3G61770</v>
          </cell>
        </row>
        <row r="9477">
          <cell r="A9477" t="str">
            <v>AT3G61780</v>
          </cell>
          <cell r="B9477" t="str">
            <v>emb1703</v>
          </cell>
        </row>
        <row r="9478">
          <cell r="A9478" t="str">
            <v>AT3G61790</v>
          </cell>
          <cell r="B9478" t="str">
            <v>AT3G61790</v>
          </cell>
        </row>
        <row r="9479">
          <cell r="A9479" t="str">
            <v>AT3G61800</v>
          </cell>
          <cell r="B9479" t="str">
            <v>AT3G61800</v>
          </cell>
        </row>
        <row r="9480">
          <cell r="A9480" t="str">
            <v>AT3G61820</v>
          </cell>
          <cell r="B9480" t="str">
            <v>AT3G61820</v>
          </cell>
        </row>
        <row r="9481">
          <cell r="A9481" t="str">
            <v>AT3G61850</v>
          </cell>
          <cell r="B9481" t="str">
            <v>DAG1</v>
          </cell>
        </row>
        <row r="9482">
          <cell r="A9482" t="str">
            <v>AT3G61860</v>
          </cell>
          <cell r="B9482" t="str">
            <v>RS31</v>
          </cell>
        </row>
        <row r="9483">
          <cell r="A9483" t="str">
            <v>AT3G61870</v>
          </cell>
          <cell r="B9483" t="str">
            <v>AT3G61870</v>
          </cell>
        </row>
        <row r="9484">
          <cell r="A9484" t="str">
            <v>AT3G61880</v>
          </cell>
          <cell r="B9484" t="str">
            <v>CYP78A9</v>
          </cell>
        </row>
        <row r="9485">
          <cell r="A9485" t="str">
            <v>AT3G61920</v>
          </cell>
          <cell r="B9485" t="str">
            <v>AT3G61920</v>
          </cell>
        </row>
        <row r="9486">
          <cell r="A9486" t="str">
            <v>AT3G61930</v>
          </cell>
          <cell r="B9486" t="str">
            <v>AT3G61930</v>
          </cell>
        </row>
        <row r="9487">
          <cell r="A9487" t="str">
            <v>AT3G61950</v>
          </cell>
          <cell r="B9487" t="str">
            <v>AT3G61950</v>
          </cell>
        </row>
        <row r="9488">
          <cell r="A9488" t="str">
            <v>AT3G61960</v>
          </cell>
          <cell r="B9488" t="str">
            <v>AT3G61960</v>
          </cell>
        </row>
        <row r="9489">
          <cell r="A9489" t="str">
            <v>AT3G61980</v>
          </cell>
          <cell r="B9489" t="str">
            <v>AT3G61980</v>
          </cell>
        </row>
        <row r="9490">
          <cell r="A9490" t="str">
            <v>AT3G62010</v>
          </cell>
          <cell r="B9490" t="str">
            <v>AT3G62010</v>
          </cell>
        </row>
        <row r="9491">
          <cell r="A9491" t="str">
            <v>AT3G62020</v>
          </cell>
          <cell r="B9491" t="str">
            <v>GLP10</v>
          </cell>
        </row>
        <row r="9492">
          <cell r="A9492" t="str">
            <v>AT3G62030</v>
          </cell>
          <cell r="B9492" t="str">
            <v>ROC4</v>
          </cell>
        </row>
        <row r="9493">
          <cell r="A9493" t="str">
            <v>AT3G62060</v>
          </cell>
          <cell r="B9493" t="str">
            <v>AT3G62060</v>
          </cell>
        </row>
        <row r="9494">
          <cell r="A9494" t="str">
            <v>AT3G62080</v>
          </cell>
          <cell r="B9494" t="str">
            <v>AT3G62080</v>
          </cell>
        </row>
        <row r="9495">
          <cell r="A9495" t="str">
            <v>AT3G62110</v>
          </cell>
          <cell r="B9495" t="str">
            <v>AT3G62110</v>
          </cell>
        </row>
        <row r="9496">
          <cell r="A9496" t="str">
            <v>AT3G62120</v>
          </cell>
          <cell r="B9496" t="str">
            <v>AT3G62120</v>
          </cell>
        </row>
        <row r="9497">
          <cell r="A9497" t="str">
            <v>AT3G62130</v>
          </cell>
          <cell r="B9497" t="str">
            <v>AT3G62130</v>
          </cell>
        </row>
        <row r="9498">
          <cell r="A9498" t="str">
            <v>AT3G62140</v>
          </cell>
          <cell r="B9498" t="str">
            <v>AT3G62140</v>
          </cell>
        </row>
        <row r="9499">
          <cell r="A9499" t="str">
            <v>AT3G62150</v>
          </cell>
          <cell r="B9499" t="str">
            <v>PGP21</v>
          </cell>
        </row>
        <row r="9500">
          <cell r="A9500" t="str">
            <v>AT3G62160</v>
          </cell>
          <cell r="B9500" t="str">
            <v>AT3G62160</v>
          </cell>
        </row>
        <row r="9501">
          <cell r="A9501" t="str">
            <v>AT3G62180</v>
          </cell>
          <cell r="B9501" t="str">
            <v>AT3G62180</v>
          </cell>
        </row>
        <row r="9502">
          <cell r="A9502" t="str">
            <v>AT3G62190</v>
          </cell>
          <cell r="B9502" t="str">
            <v>AT3G62190</v>
          </cell>
        </row>
        <row r="9503">
          <cell r="A9503" t="str">
            <v>AT3G62200</v>
          </cell>
          <cell r="B9503" t="str">
            <v>AT3G62200</v>
          </cell>
        </row>
        <row r="9504">
          <cell r="A9504" t="str">
            <v>AT3G62220</v>
          </cell>
          <cell r="B9504" t="str">
            <v>AT3G62220</v>
          </cell>
        </row>
        <row r="9505">
          <cell r="A9505" t="str">
            <v>AT3G62240</v>
          </cell>
          <cell r="B9505" t="str">
            <v>AT3G62240</v>
          </cell>
        </row>
        <row r="9506">
          <cell r="A9506" t="str">
            <v>AT3G62250</v>
          </cell>
          <cell r="B9506" t="str">
            <v>UBQ5</v>
          </cell>
        </row>
        <row r="9507">
          <cell r="A9507" t="str">
            <v>AT3G62260</v>
          </cell>
          <cell r="B9507" t="str">
            <v>AT3G62260</v>
          </cell>
        </row>
        <row r="9508">
          <cell r="A9508" t="str">
            <v>AT3G62270</v>
          </cell>
          <cell r="B9508" t="str">
            <v>AT3G62270</v>
          </cell>
        </row>
        <row r="9509">
          <cell r="A9509" t="str">
            <v>AT3G62280</v>
          </cell>
          <cell r="B9509" t="str">
            <v>AT3G62280</v>
          </cell>
        </row>
        <row r="9510">
          <cell r="A9510" t="str">
            <v>AT3G62290</v>
          </cell>
          <cell r="B9510" t="str">
            <v>ATARFA1E</v>
          </cell>
        </row>
        <row r="9511">
          <cell r="A9511" t="str">
            <v>AT3G62300</v>
          </cell>
          <cell r="B9511" t="str">
            <v>DUF7</v>
          </cell>
        </row>
        <row r="9512">
          <cell r="A9512" t="str">
            <v>AT3G62310</v>
          </cell>
          <cell r="B9512" t="str">
            <v>AT3G62310</v>
          </cell>
        </row>
        <row r="9513">
          <cell r="A9513" t="str">
            <v>AT3G62330</v>
          </cell>
          <cell r="B9513" t="str">
            <v>AT3G62330</v>
          </cell>
        </row>
        <row r="9514">
          <cell r="A9514" t="str">
            <v>AT3G62360</v>
          </cell>
          <cell r="B9514" t="str">
            <v>AT3G62360</v>
          </cell>
        </row>
        <row r="9515">
          <cell r="A9515" t="str">
            <v>AT3G62370</v>
          </cell>
          <cell r="B9515" t="str">
            <v>AT3G62370</v>
          </cell>
        </row>
        <row r="9516">
          <cell r="A9516" t="str">
            <v>AT3G62390</v>
          </cell>
          <cell r="B9516" t="str">
            <v>TBL6</v>
          </cell>
        </row>
        <row r="9517">
          <cell r="A9517" t="str">
            <v>AT3G62410</v>
          </cell>
          <cell r="B9517" t="str">
            <v>CP12</v>
          </cell>
        </row>
        <row r="9518">
          <cell r="A9518" t="str">
            <v>AT3G62420</v>
          </cell>
          <cell r="B9518" t="str">
            <v>ATBZIP53</v>
          </cell>
        </row>
        <row r="9519">
          <cell r="A9519" t="str">
            <v>AT3G62450</v>
          </cell>
          <cell r="B9519" t="str">
            <v>AT3G62450</v>
          </cell>
        </row>
        <row r="9520">
          <cell r="A9520" t="str">
            <v>AT3G62570</v>
          </cell>
          <cell r="B9520" t="str">
            <v>AT3G62570</v>
          </cell>
        </row>
        <row r="9521">
          <cell r="A9521" t="str">
            <v>AT3G62590</v>
          </cell>
          <cell r="B9521" t="str">
            <v>AT3G62590</v>
          </cell>
        </row>
        <row r="9522">
          <cell r="A9522" t="str">
            <v>AT3G62600</v>
          </cell>
          <cell r="B9522" t="str">
            <v>ATERDJ3B</v>
          </cell>
        </row>
        <row r="9523">
          <cell r="A9523" t="str">
            <v>AT3G62620</v>
          </cell>
          <cell r="B9523" t="str">
            <v>AT3G62620</v>
          </cell>
        </row>
        <row r="9524">
          <cell r="A9524" t="str">
            <v>AT3G62630</v>
          </cell>
          <cell r="B9524" t="str">
            <v>AT3G62630</v>
          </cell>
        </row>
        <row r="9525">
          <cell r="A9525" t="str">
            <v>AT3G62650</v>
          </cell>
          <cell r="B9525" t="str">
            <v>AT3G62650</v>
          </cell>
        </row>
        <row r="9526">
          <cell r="A9526" t="str">
            <v>AT3G62660</v>
          </cell>
          <cell r="B9526" t="str">
            <v>GATL7</v>
          </cell>
        </row>
        <row r="9527">
          <cell r="A9527" t="str">
            <v>AT3G62690</v>
          </cell>
          <cell r="B9527" t="str">
            <v>ATL5</v>
          </cell>
        </row>
        <row r="9528">
          <cell r="A9528" t="str">
            <v>AT3G62700</v>
          </cell>
          <cell r="B9528" t="str">
            <v>ABCC14</v>
          </cell>
        </row>
        <row r="9529">
          <cell r="A9529" t="str">
            <v>AT3G62710</v>
          </cell>
          <cell r="B9529" t="str">
            <v>AT3G62710</v>
          </cell>
        </row>
        <row r="9530">
          <cell r="A9530" t="str">
            <v>AT3G62720</v>
          </cell>
          <cell r="B9530" t="str">
            <v>XXT1</v>
          </cell>
        </row>
        <row r="9531">
          <cell r="A9531" t="str">
            <v>AT3G62770</v>
          </cell>
          <cell r="B9531" t="str">
            <v>AtATG18a</v>
          </cell>
        </row>
        <row r="9532">
          <cell r="A9532" t="str">
            <v>AT3G62780</v>
          </cell>
          <cell r="B9532" t="str">
            <v>AT3G62780</v>
          </cell>
        </row>
        <row r="9533">
          <cell r="A9533" t="str">
            <v>AT3G62800</v>
          </cell>
          <cell r="B9533" t="str">
            <v>DRB4</v>
          </cell>
        </row>
        <row r="9534">
          <cell r="A9534" t="str">
            <v>AT3G62810</v>
          </cell>
          <cell r="B9534" t="str">
            <v>AT3G62810</v>
          </cell>
        </row>
        <row r="9535">
          <cell r="A9535" t="str">
            <v>AT3G62820</v>
          </cell>
          <cell r="B9535" t="str">
            <v>AT3G62820</v>
          </cell>
        </row>
        <row r="9536">
          <cell r="A9536" t="str">
            <v>AT3G62830</v>
          </cell>
          <cell r="B9536" t="str">
            <v>UXS2</v>
          </cell>
        </row>
        <row r="9537">
          <cell r="A9537" t="str">
            <v>AT3G62840</v>
          </cell>
          <cell r="B9537" t="str">
            <v>AT3G62840</v>
          </cell>
        </row>
        <row r="9538">
          <cell r="A9538" t="str">
            <v>AT3G62860</v>
          </cell>
          <cell r="B9538" t="str">
            <v>AT3G62860</v>
          </cell>
        </row>
        <row r="9539">
          <cell r="A9539" t="str">
            <v>AT3G62870</v>
          </cell>
          <cell r="B9539" t="str">
            <v>AT3G62870</v>
          </cell>
        </row>
        <row r="9540">
          <cell r="A9540" t="str">
            <v>AT3G62880</v>
          </cell>
          <cell r="B9540" t="str">
            <v>ATOEP16-4</v>
          </cell>
        </row>
        <row r="9541">
          <cell r="A9541" t="str">
            <v>AT3G62890</v>
          </cell>
          <cell r="B9541" t="str">
            <v>AT3G62890</v>
          </cell>
        </row>
        <row r="9542">
          <cell r="A9542" t="str">
            <v>AT3G62900</v>
          </cell>
          <cell r="B9542" t="str">
            <v>AT3G62900</v>
          </cell>
        </row>
        <row r="9543">
          <cell r="A9543" t="str">
            <v>AT3G62910</v>
          </cell>
          <cell r="B9543" t="str">
            <v>APG3</v>
          </cell>
        </row>
        <row r="9544">
          <cell r="A9544" t="str">
            <v>AT3G62930</v>
          </cell>
          <cell r="B9544" t="str">
            <v>AT3G62930</v>
          </cell>
        </row>
        <row r="9545">
          <cell r="A9545" t="str">
            <v>AT3G62940</v>
          </cell>
          <cell r="B9545" t="str">
            <v>AT3G62940</v>
          </cell>
        </row>
        <row r="9546">
          <cell r="A9546" t="str">
            <v>AT3G62950</v>
          </cell>
          <cell r="B9546" t="str">
            <v>AT3G62950</v>
          </cell>
        </row>
        <row r="9547">
          <cell r="A9547" t="str">
            <v>AT3G62970</v>
          </cell>
          <cell r="B9547" t="str">
            <v>AT3G62970</v>
          </cell>
        </row>
        <row r="9548">
          <cell r="A9548" t="str">
            <v>AT3G62980</v>
          </cell>
          <cell r="B9548" t="str">
            <v>TIR1</v>
          </cell>
        </row>
        <row r="9549">
          <cell r="A9549" t="str">
            <v>AT3G63010</v>
          </cell>
          <cell r="B9549" t="str">
            <v>GID1B</v>
          </cell>
        </row>
        <row r="9550">
          <cell r="A9550" t="str">
            <v>AT3G63030</v>
          </cell>
          <cell r="B9550" t="str">
            <v>MBD4</v>
          </cell>
        </row>
        <row r="9551">
          <cell r="A9551" t="str">
            <v>AT3G63052</v>
          </cell>
          <cell r="B9551" t="str">
            <v>AT3G63052</v>
          </cell>
        </row>
        <row r="9552">
          <cell r="A9552" t="str">
            <v>AT3G63070</v>
          </cell>
          <cell r="B9552" t="str">
            <v>AT3G63070</v>
          </cell>
        </row>
        <row r="9553">
          <cell r="A9553" t="str">
            <v>AT3G63080</v>
          </cell>
          <cell r="B9553" t="str">
            <v>ATGPX5</v>
          </cell>
        </row>
        <row r="9554">
          <cell r="A9554" t="str">
            <v>AT3G63090</v>
          </cell>
          <cell r="B9554" t="str">
            <v>AT3G63090</v>
          </cell>
        </row>
        <row r="9555">
          <cell r="A9555" t="str">
            <v>AT3G63095</v>
          </cell>
          <cell r="B9555" t="str">
            <v>AT3G63095</v>
          </cell>
        </row>
        <row r="9556">
          <cell r="A9556" t="str">
            <v>AT3G63110</v>
          </cell>
          <cell r="B9556" t="str">
            <v>IPT3</v>
          </cell>
        </row>
        <row r="9557">
          <cell r="A9557" t="str">
            <v>AT3G63120</v>
          </cell>
          <cell r="B9557" t="str">
            <v>CYCP1;1</v>
          </cell>
        </row>
        <row r="9558">
          <cell r="A9558" t="str">
            <v>AT3G63130</v>
          </cell>
          <cell r="B9558" t="str">
            <v>ATRANGAP1</v>
          </cell>
        </row>
        <row r="9559">
          <cell r="A9559" t="str">
            <v>AT3G63140</v>
          </cell>
          <cell r="B9559" t="str">
            <v>CSP41A</v>
          </cell>
        </row>
        <row r="9560">
          <cell r="A9560" t="str">
            <v>AT3G63150</v>
          </cell>
          <cell r="B9560" t="str">
            <v>MIRO2</v>
          </cell>
        </row>
        <row r="9561">
          <cell r="A9561" t="str">
            <v>AT3G63170</v>
          </cell>
          <cell r="B9561" t="str">
            <v>AT3G63170</v>
          </cell>
        </row>
        <row r="9562">
          <cell r="A9562" t="str">
            <v>AT3G63180</v>
          </cell>
          <cell r="B9562" t="str">
            <v>TKL</v>
          </cell>
        </row>
        <row r="9563">
          <cell r="A9563" t="str">
            <v>AT3G63190</v>
          </cell>
          <cell r="B9563" t="str">
            <v>cpRRF</v>
          </cell>
        </row>
        <row r="9564">
          <cell r="A9564" t="str">
            <v>AT3G63200</v>
          </cell>
          <cell r="B9564" t="str">
            <v>PLP9</v>
          </cell>
        </row>
        <row r="9565">
          <cell r="A9565" t="str">
            <v>AT3G63210</v>
          </cell>
          <cell r="B9565" t="str">
            <v>MARD1</v>
          </cell>
        </row>
        <row r="9566">
          <cell r="A9566" t="str">
            <v>AT3G63220</v>
          </cell>
          <cell r="B9566" t="str">
            <v>AT3G63220</v>
          </cell>
        </row>
        <row r="9567">
          <cell r="A9567" t="str">
            <v>AT3G63240</v>
          </cell>
          <cell r="B9567" t="str">
            <v>AT3G63240</v>
          </cell>
        </row>
        <row r="9568">
          <cell r="A9568" t="str">
            <v>AT3G63250</v>
          </cell>
          <cell r="B9568" t="str">
            <v>HMT-2</v>
          </cell>
        </row>
        <row r="9569">
          <cell r="A9569" t="str">
            <v>AT3G63260</v>
          </cell>
          <cell r="B9569" t="str">
            <v>ATMRK1</v>
          </cell>
        </row>
        <row r="9570">
          <cell r="A9570" t="str">
            <v>AT3G63270</v>
          </cell>
          <cell r="B9570" t="str">
            <v>AT3G63270</v>
          </cell>
        </row>
        <row r="9571">
          <cell r="A9571" t="str">
            <v>AT3G63280</v>
          </cell>
          <cell r="B9571" t="str">
            <v>ATNEK4</v>
          </cell>
        </row>
        <row r="9572">
          <cell r="A9572" t="str">
            <v>AT3G63290</v>
          </cell>
          <cell r="B9572" t="str">
            <v>AT3G63290</v>
          </cell>
        </row>
        <row r="9573">
          <cell r="A9573" t="str">
            <v>AT3G63300</v>
          </cell>
          <cell r="B9573" t="str">
            <v>FKD1</v>
          </cell>
        </row>
        <row r="9574">
          <cell r="A9574" t="str">
            <v>AT3G63340</v>
          </cell>
          <cell r="B9574" t="str">
            <v>AT3G63340</v>
          </cell>
        </row>
        <row r="9575">
          <cell r="A9575" t="str">
            <v>AT3G63360</v>
          </cell>
          <cell r="B9575" t="str">
            <v>AT3G63360</v>
          </cell>
        </row>
        <row r="9576">
          <cell r="A9576" t="str">
            <v>AT3G63380</v>
          </cell>
          <cell r="B9576" t="str">
            <v>AT3G63380</v>
          </cell>
        </row>
        <row r="9577">
          <cell r="A9577" t="str">
            <v>AT3G63390</v>
          </cell>
          <cell r="B9577" t="str">
            <v>AT3G63390</v>
          </cell>
        </row>
        <row r="9578">
          <cell r="A9578" t="str">
            <v>AT3G63400</v>
          </cell>
          <cell r="B9578" t="str">
            <v>AT3G63400</v>
          </cell>
        </row>
        <row r="9579">
          <cell r="A9579" t="str">
            <v>AT3G63410</v>
          </cell>
          <cell r="B9579" t="str">
            <v>VTE3</v>
          </cell>
        </row>
        <row r="9580">
          <cell r="A9580" t="str">
            <v>AT3G63430</v>
          </cell>
          <cell r="B9580" t="str">
            <v>AT3G63430</v>
          </cell>
        </row>
        <row r="9581">
          <cell r="A9581" t="str">
            <v>AT3G63440</v>
          </cell>
          <cell r="B9581" t="str">
            <v>ATCKX6</v>
          </cell>
        </row>
        <row r="9582">
          <cell r="A9582" t="str">
            <v>AT3G63460</v>
          </cell>
          <cell r="B9582" t="str">
            <v>AT3G63460</v>
          </cell>
        </row>
        <row r="9583">
          <cell r="A9583" t="str">
            <v>AT3G63470</v>
          </cell>
          <cell r="B9583" t="str">
            <v>scpl40</v>
          </cell>
        </row>
        <row r="9584">
          <cell r="A9584" t="str">
            <v>AT3G63480</v>
          </cell>
          <cell r="B9584" t="str">
            <v>AT3G63480</v>
          </cell>
        </row>
        <row r="9585">
          <cell r="A9585" t="str">
            <v>AT3G63490</v>
          </cell>
          <cell r="B9585" t="str">
            <v>AT3G63490</v>
          </cell>
        </row>
        <row r="9586">
          <cell r="A9586" t="str">
            <v>AT3G63500</v>
          </cell>
          <cell r="B9586" t="str">
            <v>AT3G63500</v>
          </cell>
        </row>
        <row r="9587">
          <cell r="A9587" t="str">
            <v>AT3G63510</v>
          </cell>
          <cell r="B9587" t="str">
            <v>AT3G63510</v>
          </cell>
        </row>
        <row r="9588">
          <cell r="A9588" t="str">
            <v>AT3G63520</v>
          </cell>
          <cell r="B9588" t="str">
            <v>CCD1</v>
          </cell>
        </row>
        <row r="9589">
          <cell r="A9589" t="str">
            <v>AT3G63530</v>
          </cell>
          <cell r="B9589" t="str">
            <v>BB2</v>
          </cell>
        </row>
        <row r="9590">
          <cell r="A9590" t="str">
            <v>AT3G63540</v>
          </cell>
          <cell r="B9590" t="str">
            <v>AT3G63540</v>
          </cell>
        </row>
        <row r="9591">
          <cell r="A9591" t="str">
            <v>AT3G66654</v>
          </cell>
          <cell r="B9591" t="str">
            <v>AT3G66654</v>
          </cell>
        </row>
        <row r="9592">
          <cell r="A9592" t="str">
            <v>AT3G66658</v>
          </cell>
          <cell r="B9592" t="str">
            <v>ALDH22A1</v>
          </cell>
        </row>
        <row r="9593">
          <cell r="A9593" t="str">
            <v>AT4G00020</v>
          </cell>
          <cell r="B9593" t="str">
            <v>BRCA2A</v>
          </cell>
        </row>
        <row r="9594">
          <cell r="A9594" t="str">
            <v>AT4G00026</v>
          </cell>
          <cell r="B9594" t="str">
            <v>AT4G00026</v>
          </cell>
        </row>
        <row r="9595">
          <cell r="A9595" t="str">
            <v>AT4G00030</v>
          </cell>
          <cell r="B9595" t="str">
            <v>AT4G00030</v>
          </cell>
        </row>
        <row r="9596">
          <cell r="A9596" t="str">
            <v>AT4G00050</v>
          </cell>
          <cell r="B9596" t="str">
            <v>UNE10</v>
          </cell>
        </row>
        <row r="9597">
          <cell r="A9597" t="str">
            <v>AT4G00060</v>
          </cell>
          <cell r="B9597" t="str">
            <v>MEE44</v>
          </cell>
        </row>
        <row r="9598">
          <cell r="A9598" t="str">
            <v>AT4G00080</v>
          </cell>
          <cell r="B9598" t="str">
            <v>UNE11</v>
          </cell>
        </row>
        <row r="9599">
          <cell r="A9599" t="str">
            <v>AT4G00090</v>
          </cell>
          <cell r="B9599" t="str">
            <v>AT4G00090</v>
          </cell>
        </row>
        <row r="9600">
          <cell r="A9600" t="str">
            <v>AT4G00100</v>
          </cell>
          <cell r="B9600" t="str">
            <v>ATRPS13A</v>
          </cell>
        </row>
        <row r="9601">
          <cell r="A9601" t="str">
            <v>AT4G00110</v>
          </cell>
          <cell r="B9601" t="str">
            <v>GAE3</v>
          </cell>
        </row>
        <row r="9602">
          <cell r="A9602" t="str">
            <v>AT4G00150</v>
          </cell>
          <cell r="B9602" t="str">
            <v>HAM3</v>
          </cell>
        </row>
        <row r="9603">
          <cell r="A9603" t="str">
            <v>AT4G00170</v>
          </cell>
          <cell r="B9603" t="str">
            <v>AT4G00170</v>
          </cell>
        </row>
        <row r="9604">
          <cell r="A9604" t="str">
            <v>AT4G00210</v>
          </cell>
          <cell r="B9604" t="str">
            <v>LBD31</v>
          </cell>
        </row>
        <row r="9605">
          <cell r="A9605" t="str">
            <v>AT4G00230</v>
          </cell>
          <cell r="B9605" t="str">
            <v>XSP1</v>
          </cell>
        </row>
        <row r="9606">
          <cell r="A9606" t="str">
            <v>AT4G00290</v>
          </cell>
          <cell r="B9606" t="str">
            <v>AT4G00290</v>
          </cell>
        </row>
        <row r="9607">
          <cell r="A9607" t="str">
            <v>AT4G00300</v>
          </cell>
          <cell r="B9607" t="str">
            <v>AT4G00300</v>
          </cell>
        </row>
        <row r="9608">
          <cell r="A9608" t="str">
            <v>AT4G00310</v>
          </cell>
          <cell r="B9608" t="str">
            <v>MEE46</v>
          </cell>
        </row>
        <row r="9609">
          <cell r="A9609" t="str">
            <v>AT4G00330</v>
          </cell>
          <cell r="B9609" t="str">
            <v>CRCK2</v>
          </cell>
        </row>
        <row r="9610">
          <cell r="A9610" t="str">
            <v>AT4G00340</v>
          </cell>
          <cell r="B9610" t="str">
            <v>RLK4</v>
          </cell>
        </row>
        <row r="9611">
          <cell r="A9611" t="str">
            <v>AT4G00355</v>
          </cell>
          <cell r="B9611" t="str">
            <v>AT4G00355</v>
          </cell>
        </row>
        <row r="9612">
          <cell r="A9612" t="str">
            <v>AT4G00360</v>
          </cell>
          <cell r="B9612" t="str">
            <v>CYP86A2</v>
          </cell>
        </row>
        <row r="9613">
          <cell r="A9613" t="str">
            <v>AT4G00370</v>
          </cell>
          <cell r="B9613" t="str">
            <v>ANTR2</v>
          </cell>
        </row>
        <row r="9614">
          <cell r="A9614" t="str">
            <v>AT4G00380</v>
          </cell>
          <cell r="B9614" t="str">
            <v>AT4G00380</v>
          </cell>
        </row>
        <row r="9615">
          <cell r="A9615" t="str">
            <v>AT4G00400</v>
          </cell>
          <cell r="B9615" t="str">
            <v>GPAT8</v>
          </cell>
        </row>
        <row r="9616">
          <cell r="A9616" t="str">
            <v>AT4G00430</v>
          </cell>
          <cell r="B9616" t="str">
            <v>TMP-C</v>
          </cell>
        </row>
        <row r="9617">
          <cell r="A9617" t="str">
            <v>AT4G00440</v>
          </cell>
          <cell r="B9617" t="str">
            <v>AT4G00440</v>
          </cell>
        </row>
        <row r="9618">
          <cell r="A9618" t="str">
            <v>AT4G00450</v>
          </cell>
          <cell r="B9618" t="str">
            <v>CRP</v>
          </cell>
        </row>
        <row r="9619">
          <cell r="A9619" t="str">
            <v>AT4G00467</v>
          </cell>
          <cell r="B9619" t="str">
            <v>AT4G00467</v>
          </cell>
        </row>
        <row r="9620">
          <cell r="A9620" t="str">
            <v>AT4G00480</v>
          </cell>
          <cell r="B9620" t="str">
            <v>myc1</v>
          </cell>
        </row>
        <row r="9621">
          <cell r="A9621" t="str">
            <v>AT4G00490</v>
          </cell>
          <cell r="B9621" t="str">
            <v>BMY9</v>
          </cell>
        </row>
        <row r="9622">
          <cell r="A9622" t="str">
            <v>AT4G00500</v>
          </cell>
          <cell r="B9622" t="str">
            <v>AT4G00500</v>
          </cell>
        </row>
        <row r="9623">
          <cell r="A9623" t="str">
            <v>AT4G00520</v>
          </cell>
          <cell r="B9623" t="str">
            <v>AT4G00520</v>
          </cell>
        </row>
        <row r="9624">
          <cell r="A9624" t="str">
            <v>AT4G00525</v>
          </cell>
          <cell r="B9624" t="str">
            <v>AT4G00525</v>
          </cell>
        </row>
        <row r="9625">
          <cell r="A9625" t="str">
            <v>AT4G00550</v>
          </cell>
          <cell r="B9625" t="str">
            <v>DGD2</v>
          </cell>
        </row>
        <row r="9626">
          <cell r="A9626" t="str">
            <v>AT4G00560</v>
          </cell>
          <cell r="B9626" t="str">
            <v>AT4G00560</v>
          </cell>
        </row>
        <row r="9627">
          <cell r="A9627" t="str">
            <v>AT4G00570</v>
          </cell>
          <cell r="B9627" t="str">
            <v>NAD-ME2</v>
          </cell>
        </row>
        <row r="9628">
          <cell r="A9628" t="str">
            <v>AT4G00585</v>
          </cell>
          <cell r="B9628" t="str">
            <v>AT4G00585</v>
          </cell>
        </row>
        <row r="9629">
          <cell r="A9629" t="str">
            <v>AT4G00590</v>
          </cell>
          <cell r="B9629" t="str">
            <v>AT4G00590</v>
          </cell>
        </row>
        <row r="9630">
          <cell r="A9630" t="str">
            <v>AT4G00620</v>
          </cell>
          <cell r="B9630" t="str">
            <v>AT4G00620</v>
          </cell>
        </row>
        <row r="9631">
          <cell r="A9631" t="str">
            <v>AT4G00630</v>
          </cell>
          <cell r="B9631" t="str">
            <v>KEA2</v>
          </cell>
        </row>
        <row r="9632">
          <cell r="A9632" t="str">
            <v>AT4G00650</v>
          </cell>
          <cell r="B9632" t="str">
            <v>FRI</v>
          </cell>
        </row>
        <row r="9633">
          <cell r="A9633" t="str">
            <v>AT4G00660</v>
          </cell>
          <cell r="B9633" t="str">
            <v>RH8</v>
          </cell>
        </row>
        <row r="9634">
          <cell r="A9634" t="str">
            <v>AT4G00670</v>
          </cell>
          <cell r="B9634" t="str">
            <v>AT4G00670</v>
          </cell>
        </row>
        <row r="9635">
          <cell r="A9635" t="str">
            <v>AT4G00700</v>
          </cell>
          <cell r="B9635" t="str">
            <v>AT4G00700</v>
          </cell>
        </row>
        <row r="9636">
          <cell r="A9636" t="str">
            <v>AT4G00720</v>
          </cell>
          <cell r="B9636" t="str">
            <v>ASKTHETA</v>
          </cell>
        </row>
        <row r="9637">
          <cell r="A9637" t="str">
            <v>AT4G00730</v>
          </cell>
          <cell r="B9637" t="str">
            <v>ANL2</v>
          </cell>
        </row>
        <row r="9638">
          <cell r="A9638" t="str">
            <v>AT4G00740</v>
          </cell>
          <cell r="B9638" t="str">
            <v>AT4G00740</v>
          </cell>
        </row>
        <row r="9639">
          <cell r="A9639" t="str">
            <v>AT4G00750</v>
          </cell>
          <cell r="B9639" t="str">
            <v>AT4G00750</v>
          </cell>
        </row>
        <row r="9640">
          <cell r="A9640" t="str">
            <v>AT4G00752</v>
          </cell>
          <cell r="B9640" t="str">
            <v>AT4G00752</v>
          </cell>
        </row>
        <row r="9641">
          <cell r="A9641" t="str">
            <v>AT4G00755</v>
          </cell>
          <cell r="B9641" t="str">
            <v>AT4G00755</v>
          </cell>
        </row>
        <row r="9642">
          <cell r="A9642" t="str">
            <v>AT4G00760</v>
          </cell>
          <cell r="B9642" t="str">
            <v>APRR8</v>
          </cell>
        </row>
        <row r="9643">
          <cell r="A9643" t="str">
            <v>AT4G00770</v>
          </cell>
          <cell r="B9643" t="str">
            <v>AT4G00770</v>
          </cell>
        </row>
        <row r="9644">
          <cell r="A9644" t="str">
            <v>AT4G00780</v>
          </cell>
          <cell r="B9644" t="str">
            <v>AT4G00780</v>
          </cell>
        </row>
        <row r="9645">
          <cell r="A9645" t="str">
            <v>AT4G00800</v>
          </cell>
          <cell r="B9645" t="str">
            <v>AT4G00800</v>
          </cell>
        </row>
        <row r="9646">
          <cell r="A9646" t="str">
            <v>AT4G00820</v>
          </cell>
          <cell r="B9646" t="str">
            <v>iqd17</v>
          </cell>
        </row>
        <row r="9647">
          <cell r="A9647" t="str">
            <v>AT4G00830</v>
          </cell>
          <cell r="B9647" t="str">
            <v>AT4G00830</v>
          </cell>
        </row>
        <row r="9648">
          <cell r="A9648" t="str">
            <v>AT4G00840</v>
          </cell>
          <cell r="B9648" t="str">
            <v>AT4G00840</v>
          </cell>
        </row>
        <row r="9649">
          <cell r="A9649" t="str">
            <v>AT4G00850</v>
          </cell>
          <cell r="B9649" t="str">
            <v>GIF3</v>
          </cell>
        </row>
        <row r="9650">
          <cell r="A9650" t="str">
            <v>AT4G00870</v>
          </cell>
          <cell r="B9650" t="str">
            <v>AT4G00870</v>
          </cell>
        </row>
        <row r="9651">
          <cell r="A9651" t="str">
            <v>AT4G00880</v>
          </cell>
          <cell r="B9651" t="str">
            <v>AT4G00880</v>
          </cell>
        </row>
        <row r="9652">
          <cell r="A9652" t="str">
            <v>AT4G00890</v>
          </cell>
          <cell r="B9652" t="str">
            <v>AT4G00890</v>
          </cell>
        </row>
        <row r="9653">
          <cell r="A9653" t="str">
            <v>AT4G00895</v>
          </cell>
          <cell r="B9653" t="str">
            <v>AT4G00895</v>
          </cell>
        </row>
        <row r="9654">
          <cell r="A9654" t="str">
            <v>AT4G00930</v>
          </cell>
          <cell r="B9654" t="str">
            <v>CIP4.1</v>
          </cell>
        </row>
        <row r="9655">
          <cell r="A9655" t="str">
            <v>AT4G00940</v>
          </cell>
          <cell r="B9655" t="str">
            <v>AT4G00940</v>
          </cell>
        </row>
        <row r="9656">
          <cell r="A9656" t="str">
            <v>AT4G00950</v>
          </cell>
          <cell r="B9656" t="str">
            <v>MEE47</v>
          </cell>
        </row>
        <row r="9657">
          <cell r="A9657" t="str">
            <v>AT4G00955</v>
          </cell>
          <cell r="B9657" t="str">
            <v>AT4G00955</v>
          </cell>
        </row>
        <row r="9658">
          <cell r="A9658" t="str">
            <v>AT4G00970</v>
          </cell>
          <cell r="B9658" t="str">
            <v>CRK41</v>
          </cell>
        </row>
        <row r="9659">
          <cell r="A9659" t="str">
            <v>AT4G00980</v>
          </cell>
          <cell r="B9659" t="str">
            <v>AT4G00980</v>
          </cell>
        </row>
        <row r="9660">
          <cell r="A9660" t="str">
            <v>AT4G01000</v>
          </cell>
          <cell r="B9660" t="str">
            <v>AT4G01000</v>
          </cell>
        </row>
        <row r="9661">
          <cell r="A9661" t="str">
            <v>AT4G01010</v>
          </cell>
          <cell r="B9661" t="str">
            <v>CNGC13</v>
          </cell>
        </row>
        <row r="9662">
          <cell r="A9662" t="str">
            <v>AT4G01020</v>
          </cell>
          <cell r="B9662" t="str">
            <v>AT4G01020</v>
          </cell>
        </row>
        <row r="9663">
          <cell r="A9663" t="str">
            <v>AT4G01030</v>
          </cell>
          <cell r="B9663" t="str">
            <v>AT4G01030</v>
          </cell>
        </row>
        <row r="9664">
          <cell r="A9664" t="str">
            <v>AT4G01037</v>
          </cell>
          <cell r="B9664" t="str">
            <v>WTF1</v>
          </cell>
        </row>
        <row r="9665">
          <cell r="A9665" t="str">
            <v>AT4G01040</v>
          </cell>
          <cell r="B9665" t="str">
            <v>AT4G01040</v>
          </cell>
        </row>
        <row r="9666">
          <cell r="A9666" t="str">
            <v>AT4G01050</v>
          </cell>
          <cell r="B9666" t="str">
            <v>TROL</v>
          </cell>
        </row>
        <row r="9667">
          <cell r="A9667" t="str">
            <v>AT4G01070</v>
          </cell>
          <cell r="B9667" t="str">
            <v>GT72B1</v>
          </cell>
        </row>
        <row r="9668">
          <cell r="A9668" t="str">
            <v>AT4G01080</v>
          </cell>
          <cell r="B9668" t="str">
            <v>TBL26</v>
          </cell>
        </row>
        <row r="9669">
          <cell r="A9669" t="str">
            <v>AT4G01100</v>
          </cell>
          <cell r="B9669" t="str">
            <v>ADNT1</v>
          </cell>
        </row>
        <row r="9670">
          <cell r="A9670" t="str">
            <v>AT4G01130</v>
          </cell>
          <cell r="B9670" t="str">
            <v>AT4G01130</v>
          </cell>
        </row>
        <row r="9671">
          <cell r="A9671" t="str">
            <v>AT4G01150</v>
          </cell>
          <cell r="B9671" t="str">
            <v>AT4G01150</v>
          </cell>
        </row>
        <row r="9672">
          <cell r="A9672" t="str">
            <v>AT4G01190</v>
          </cell>
          <cell r="B9672" t="str">
            <v>ATPIPK10</v>
          </cell>
        </row>
        <row r="9673">
          <cell r="A9673" t="str">
            <v>AT4G01200</v>
          </cell>
          <cell r="B9673" t="str">
            <v>AT4G01200</v>
          </cell>
        </row>
        <row r="9674">
          <cell r="A9674" t="str">
            <v>AT4G01210</v>
          </cell>
          <cell r="B9674" t="str">
            <v>AT4G01210</v>
          </cell>
        </row>
        <row r="9675">
          <cell r="A9675" t="str">
            <v>AT4G01230</v>
          </cell>
          <cell r="B9675" t="str">
            <v>AT4G01230</v>
          </cell>
        </row>
        <row r="9676">
          <cell r="A9676" t="str">
            <v>AT4G01240</v>
          </cell>
          <cell r="B9676" t="str">
            <v>AT4G01240</v>
          </cell>
        </row>
        <row r="9677">
          <cell r="A9677" t="str">
            <v>AT4G01250</v>
          </cell>
          <cell r="B9677" t="str">
            <v>WRKY22</v>
          </cell>
        </row>
        <row r="9678">
          <cell r="A9678" t="str">
            <v>AT4G01270</v>
          </cell>
          <cell r="B9678" t="str">
            <v>AT4G01270</v>
          </cell>
        </row>
        <row r="9679">
          <cell r="A9679" t="str">
            <v>AT4G01280</v>
          </cell>
          <cell r="B9679" t="str">
            <v>AT4G01280</v>
          </cell>
        </row>
        <row r="9680">
          <cell r="A9680" t="str">
            <v>AT4G01290</v>
          </cell>
          <cell r="B9680" t="str">
            <v>AT4G01290</v>
          </cell>
        </row>
        <row r="9681">
          <cell r="A9681" t="str">
            <v>AT4G01310</v>
          </cell>
          <cell r="B9681" t="str">
            <v>AT4G01310</v>
          </cell>
        </row>
        <row r="9682">
          <cell r="A9682" t="str">
            <v>AT4G01320</v>
          </cell>
          <cell r="B9682" t="str">
            <v>ATSTE24</v>
          </cell>
        </row>
        <row r="9683">
          <cell r="A9683" t="str">
            <v>AT4G01330</v>
          </cell>
          <cell r="B9683" t="str">
            <v>AT4G01330</v>
          </cell>
        </row>
        <row r="9684">
          <cell r="A9684" t="str">
            <v>AT4G01370</v>
          </cell>
          <cell r="B9684" t="str">
            <v>ATMPK4</v>
          </cell>
        </row>
        <row r="9685">
          <cell r="A9685" t="str">
            <v>AT4G01390</v>
          </cell>
          <cell r="B9685" t="str">
            <v>AT4G01390</v>
          </cell>
        </row>
        <row r="9686">
          <cell r="A9686" t="str">
            <v>AT4G01400</v>
          </cell>
          <cell r="B9686" t="str">
            <v>AT4G01400</v>
          </cell>
        </row>
        <row r="9687">
          <cell r="A9687" t="str">
            <v>AT4G01410</v>
          </cell>
          <cell r="B9687" t="str">
            <v>AT4G01410</v>
          </cell>
        </row>
        <row r="9688">
          <cell r="A9688" t="str">
            <v>AT4G01430</v>
          </cell>
          <cell r="B9688" t="str">
            <v>AT4G01430</v>
          </cell>
        </row>
        <row r="9689">
          <cell r="A9689" t="str">
            <v>AT4G01440</v>
          </cell>
          <cell r="B9689" t="str">
            <v>AT4G01440</v>
          </cell>
        </row>
        <row r="9690">
          <cell r="A9690" t="str">
            <v>AT4G01460</v>
          </cell>
          <cell r="B9690" t="str">
            <v>AT4G01460</v>
          </cell>
        </row>
        <row r="9691">
          <cell r="A9691" t="str">
            <v>AT4G01470</v>
          </cell>
          <cell r="B9691" t="str">
            <v>GAMMA-TIP3</v>
          </cell>
        </row>
        <row r="9692">
          <cell r="A9692" t="str">
            <v>AT4G01550</v>
          </cell>
          <cell r="B9692" t="str">
            <v>anac069</v>
          </cell>
        </row>
        <row r="9693">
          <cell r="A9693" t="str">
            <v>AT4G01560</v>
          </cell>
          <cell r="B9693" t="str">
            <v>MEE49</v>
          </cell>
        </row>
        <row r="9694">
          <cell r="A9694" t="str">
            <v>AT4G01570</v>
          </cell>
          <cell r="B9694" t="str">
            <v>AT4G01570</v>
          </cell>
        </row>
        <row r="9695">
          <cell r="A9695" t="str">
            <v>AT4G01575</v>
          </cell>
          <cell r="B9695" t="str">
            <v>AT4G01575</v>
          </cell>
        </row>
        <row r="9696">
          <cell r="A9696" t="str">
            <v>AT4G01590</v>
          </cell>
          <cell r="B9696" t="str">
            <v>AT4G01590</v>
          </cell>
        </row>
        <row r="9697">
          <cell r="A9697" t="str">
            <v>AT4G01600</v>
          </cell>
          <cell r="B9697" t="str">
            <v>AT4G01600</v>
          </cell>
        </row>
        <row r="9698">
          <cell r="A9698" t="str">
            <v>AT4G01610</v>
          </cell>
          <cell r="B9698" t="str">
            <v>AT4G01610</v>
          </cell>
        </row>
        <row r="9699">
          <cell r="A9699" t="str">
            <v>AT4G01630</v>
          </cell>
          <cell r="B9699" t="str">
            <v>EXPA17</v>
          </cell>
        </row>
        <row r="9700">
          <cell r="A9700" t="str">
            <v>AT4G01650</v>
          </cell>
          <cell r="B9700" t="str">
            <v>AT4G01650</v>
          </cell>
        </row>
        <row r="9701">
          <cell r="A9701" t="str">
            <v>AT4G01660</v>
          </cell>
          <cell r="B9701" t="str">
            <v>ABC1</v>
          </cell>
        </row>
        <row r="9702">
          <cell r="A9702" t="str">
            <v>AT4G01670</v>
          </cell>
          <cell r="B9702" t="str">
            <v>AT4G01670</v>
          </cell>
        </row>
        <row r="9703">
          <cell r="A9703" t="str">
            <v>AT4G01680</v>
          </cell>
          <cell r="B9703" t="str">
            <v>MYB55</v>
          </cell>
        </row>
        <row r="9704">
          <cell r="A9704" t="str">
            <v>AT4G01690</v>
          </cell>
          <cell r="B9704" t="str">
            <v>PPOX</v>
          </cell>
        </row>
        <row r="9705">
          <cell r="A9705" t="str">
            <v>AT4G01700</v>
          </cell>
          <cell r="B9705" t="str">
            <v>AT4G01700</v>
          </cell>
        </row>
        <row r="9706">
          <cell r="A9706" t="str">
            <v>AT4G01710</v>
          </cell>
          <cell r="B9706" t="str">
            <v>CRK</v>
          </cell>
        </row>
        <row r="9707">
          <cell r="A9707" t="str">
            <v>AT4G01720</v>
          </cell>
          <cell r="B9707" t="str">
            <v>WRKY47</v>
          </cell>
        </row>
        <row r="9708">
          <cell r="A9708" t="str">
            <v>AT4G01730</v>
          </cell>
          <cell r="B9708" t="str">
            <v>AT4G01730</v>
          </cell>
        </row>
        <row r="9709">
          <cell r="A9709" t="str">
            <v>AT4G01770</v>
          </cell>
          <cell r="B9709" t="str">
            <v>RGXT1</v>
          </cell>
        </row>
        <row r="9710">
          <cell r="A9710" t="str">
            <v>AT4G01790</v>
          </cell>
          <cell r="B9710" t="str">
            <v>AT4G01790</v>
          </cell>
        </row>
        <row r="9711">
          <cell r="A9711" t="str">
            <v>AT4G01800</v>
          </cell>
          <cell r="B9711" t="str">
            <v>SECA1</v>
          </cell>
        </row>
        <row r="9712">
          <cell r="A9712" t="str">
            <v>AT4G01810</v>
          </cell>
          <cell r="B9712" t="str">
            <v>AT4G01810</v>
          </cell>
        </row>
        <row r="9713">
          <cell r="A9713" t="str">
            <v>AT4G01820</v>
          </cell>
          <cell r="B9713" t="str">
            <v>MDR3</v>
          </cell>
        </row>
        <row r="9714">
          <cell r="A9714" t="str">
            <v>AT4G01830</v>
          </cell>
          <cell r="B9714" t="str">
            <v>PGP5</v>
          </cell>
        </row>
        <row r="9715">
          <cell r="A9715" t="str">
            <v>AT4G01840</v>
          </cell>
          <cell r="B9715" t="str">
            <v>ATKCO5</v>
          </cell>
        </row>
        <row r="9716">
          <cell r="A9716" t="str">
            <v>AT4G01850</v>
          </cell>
          <cell r="B9716" t="str">
            <v>SAM2</v>
          </cell>
        </row>
        <row r="9717">
          <cell r="A9717" t="str">
            <v>AT4G01860</v>
          </cell>
          <cell r="B9717" t="str">
            <v>AT4G01860</v>
          </cell>
        </row>
        <row r="9718">
          <cell r="A9718" t="str">
            <v>AT4G01870</v>
          </cell>
          <cell r="B9718" t="str">
            <v>AT4G01870</v>
          </cell>
        </row>
        <row r="9719">
          <cell r="A9719" t="str">
            <v>AT4G01880</v>
          </cell>
          <cell r="B9719" t="str">
            <v>AT4G01880</v>
          </cell>
        </row>
        <row r="9720">
          <cell r="A9720" t="str">
            <v>AT4G01883</v>
          </cell>
          <cell r="B9720" t="str">
            <v>AT4G01883</v>
          </cell>
        </row>
        <row r="9721">
          <cell r="A9721" t="str">
            <v>AT4G01890</v>
          </cell>
          <cell r="B9721" t="str">
            <v>AT4G01890</v>
          </cell>
        </row>
        <row r="9722">
          <cell r="A9722" t="str">
            <v>AT4G01897</v>
          </cell>
          <cell r="B9722" t="str">
            <v>AT4G01897</v>
          </cell>
        </row>
        <row r="9723">
          <cell r="A9723" t="str">
            <v>AT4G01900</v>
          </cell>
          <cell r="B9723" t="str">
            <v>PII</v>
          </cell>
        </row>
        <row r="9724">
          <cell r="A9724" t="str">
            <v>AT4G01960</v>
          </cell>
          <cell r="B9724" t="str">
            <v>AT4G01960</v>
          </cell>
        </row>
        <row r="9725">
          <cell r="A9725" t="str">
            <v>AT4G01985</v>
          </cell>
          <cell r="B9725" t="str">
            <v>AT4G01985</v>
          </cell>
        </row>
        <row r="9726">
          <cell r="A9726" t="str">
            <v>AT4G01990</v>
          </cell>
          <cell r="B9726" t="str">
            <v>AT4G01990</v>
          </cell>
        </row>
        <row r="9727">
          <cell r="A9727" t="str">
            <v>AT4G01995</v>
          </cell>
          <cell r="B9727" t="str">
            <v>AT4G01995</v>
          </cell>
        </row>
        <row r="9728">
          <cell r="A9728" t="str">
            <v>AT4G02010</v>
          </cell>
          <cell r="B9728" t="str">
            <v>AT4G02010</v>
          </cell>
        </row>
        <row r="9729">
          <cell r="A9729" t="str">
            <v>AT4G02020</v>
          </cell>
          <cell r="B9729" t="str">
            <v>EZA1</v>
          </cell>
        </row>
        <row r="9730">
          <cell r="A9730" t="str">
            <v>AT4G02030</v>
          </cell>
          <cell r="B9730" t="str">
            <v>AT4G02030</v>
          </cell>
        </row>
        <row r="9731">
          <cell r="A9731" t="str">
            <v>AT4G02040</v>
          </cell>
          <cell r="B9731" t="str">
            <v>AT4G02040</v>
          </cell>
        </row>
        <row r="9732">
          <cell r="A9732" t="str">
            <v>AT4G02050</v>
          </cell>
          <cell r="B9732" t="str">
            <v>STP7</v>
          </cell>
        </row>
        <row r="9733">
          <cell r="A9733" t="str">
            <v>AT4G02060</v>
          </cell>
          <cell r="B9733" t="str">
            <v>MCM7</v>
          </cell>
        </row>
        <row r="9734">
          <cell r="A9734" t="str">
            <v>AT4G02070</v>
          </cell>
          <cell r="B9734" t="str">
            <v>MSH6</v>
          </cell>
        </row>
        <row r="9735">
          <cell r="A9735" t="str">
            <v>AT4G02080</v>
          </cell>
          <cell r="B9735" t="str">
            <v>ASAR1</v>
          </cell>
        </row>
        <row r="9736">
          <cell r="A9736" t="str">
            <v>AT4G02100</v>
          </cell>
          <cell r="B9736" t="str">
            <v>AT4G02100</v>
          </cell>
        </row>
        <row r="9737">
          <cell r="A9737" t="str">
            <v>AT4G02110</v>
          </cell>
          <cell r="B9737" t="str">
            <v>AT4G02110</v>
          </cell>
        </row>
        <row r="9738">
          <cell r="A9738" t="str">
            <v>AT4G02120</v>
          </cell>
          <cell r="B9738" t="str">
            <v>AT4G02120</v>
          </cell>
        </row>
        <row r="9739">
          <cell r="A9739" t="str">
            <v>AT4G02130</v>
          </cell>
          <cell r="B9739" t="str">
            <v>GATL6</v>
          </cell>
        </row>
        <row r="9740">
          <cell r="A9740" t="str">
            <v>AT4G02150</v>
          </cell>
          <cell r="B9740" t="str">
            <v>MOS6</v>
          </cell>
        </row>
        <row r="9741">
          <cell r="A9741" t="str">
            <v>AT4G02190</v>
          </cell>
          <cell r="B9741" t="str">
            <v>AT4G02190</v>
          </cell>
        </row>
        <row r="9742">
          <cell r="A9742" t="str">
            <v>AT4G02195</v>
          </cell>
          <cell r="B9742" t="str">
            <v>SYP42</v>
          </cell>
        </row>
        <row r="9743">
          <cell r="A9743" t="str">
            <v>AT4G02200</v>
          </cell>
          <cell r="B9743" t="str">
            <v>AT4G02200</v>
          </cell>
        </row>
        <row r="9744">
          <cell r="A9744" t="str">
            <v>AT4G02210</v>
          </cell>
          <cell r="B9744" t="str">
            <v>AT4G02210</v>
          </cell>
        </row>
        <row r="9745">
          <cell r="A9745" t="str">
            <v>AT4G02220</v>
          </cell>
          <cell r="B9745" t="str">
            <v>AT4G02220</v>
          </cell>
        </row>
        <row r="9746">
          <cell r="A9746" t="str">
            <v>AT4G02230</v>
          </cell>
          <cell r="B9746" t="str">
            <v>AT4G02230</v>
          </cell>
        </row>
        <row r="9747">
          <cell r="A9747" t="str">
            <v>AT4G02260</v>
          </cell>
          <cell r="B9747" t="str">
            <v>RSH1</v>
          </cell>
        </row>
        <row r="9748">
          <cell r="A9748" t="str">
            <v>AT4G02270</v>
          </cell>
          <cell r="B9748" t="str">
            <v>RHS13</v>
          </cell>
        </row>
        <row r="9749">
          <cell r="A9749" t="str">
            <v>AT4G02280</v>
          </cell>
          <cell r="B9749" t="str">
            <v>SUS3</v>
          </cell>
        </row>
        <row r="9750">
          <cell r="A9750" t="str">
            <v>AT4G02290</v>
          </cell>
          <cell r="B9750" t="str">
            <v>GH9B13</v>
          </cell>
        </row>
        <row r="9751">
          <cell r="A9751" t="str">
            <v>AT4G02320</v>
          </cell>
          <cell r="B9751" t="str">
            <v>AT4G02320</v>
          </cell>
        </row>
        <row r="9752">
          <cell r="A9752" t="str">
            <v>AT4G02330</v>
          </cell>
          <cell r="B9752" t="str">
            <v>ATPMEPCRB</v>
          </cell>
        </row>
        <row r="9753">
          <cell r="A9753" t="str">
            <v>AT4G02340</v>
          </cell>
          <cell r="B9753" t="str">
            <v>AT4G02340</v>
          </cell>
        </row>
        <row r="9754">
          <cell r="A9754" t="str">
            <v>AT4G02350</v>
          </cell>
          <cell r="B9754" t="str">
            <v>SEC15B</v>
          </cell>
        </row>
        <row r="9755">
          <cell r="A9755" t="str">
            <v>AT4G02380</v>
          </cell>
          <cell r="B9755" t="str">
            <v>SAG21</v>
          </cell>
        </row>
        <row r="9756">
          <cell r="A9756" t="str">
            <v>AT4G02390</v>
          </cell>
          <cell r="B9756" t="str">
            <v>ATPARP1</v>
          </cell>
        </row>
        <row r="9757">
          <cell r="A9757" t="str">
            <v>AT4G02400</v>
          </cell>
          <cell r="B9757" t="str">
            <v>AT4G02400</v>
          </cell>
        </row>
        <row r="9758">
          <cell r="A9758" t="str">
            <v>AT4G02405</v>
          </cell>
          <cell r="B9758" t="str">
            <v>AT4G02405</v>
          </cell>
        </row>
        <row r="9759">
          <cell r="A9759" t="str">
            <v>AT4G02420</v>
          </cell>
          <cell r="B9759" t="str">
            <v>AT4G02420</v>
          </cell>
        </row>
        <row r="9760">
          <cell r="A9760" t="str">
            <v>AT4G02425</v>
          </cell>
          <cell r="B9760" t="str">
            <v>AT4G02425</v>
          </cell>
        </row>
        <row r="9761">
          <cell r="A9761" t="str">
            <v>AT4G02440</v>
          </cell>
          <cell r="B9761" t="str">
            <v>EID1</v>
          </cell>
        </row>
        <row r="9762">
          <cell r="A9762" t="str">
            <v>AT4G02450</v>
          </cell>
          <cell r="B9762" t="str">
            <v>AT4G02450</v>
          </cell>
        </row>
        <row r="9763">
          <cell r="A9763" t="str">
            <v>AT4G02460</v>
          </cell>
          <cell r="B9763" t="str">
            <v>PMS1</v>
          </cell>
        </row>
        <row r="9764">
          <cell r="A9764" t="str">
            <v>AT4G02480</v>
          </cell>
          <cell r="B9764" t="str">
            <v>AT4G02480</v>
          </cell>
        </row>
        <row r="9765">
          <cell r="A9765" t="str">
            <v>AT4G02485</v>
          </cell>
          <cell r="B9765" t="str">
            <v>AT4G02485</v>
          </cell>
        </row>
        <row r="9766">
          <cell r="A9766" t="str">
            <v>AT4G02510</v>
          </cell>
          <cell r="B9766" t="str">
            <v>TOC160</v>
          </cell>
        </row>
        <row r="9767">
          <cell r="A9767" t="str">
            <v>AT4G02530</v>
          </cell>
          <cell r="B9767" t="str">
            <v>AT4G02530</v>
          </cell>
        </row>
        <row r="9768">
          <cell r="A9768" t="str">
            <v>AT4G02550</v>
          </cell>
          <cell r="B9768" t="str">
            <v>AT4G02550</v>
          </cell>
        </row>
        <row r="9769">
          <cell r="A9769" t="str">
            <v>AT4G02560</v>
          </cell>
          <cell r="B9769" t="str">
            <v>LD</v>
          </cell>
        </row>
        <row r="9770">
          <cell r="A9770" t="str">
            <v>AT4G02570</v>
          </cell>
          <cell r="B9770" t="str">
            <v>ATCUL1</v>
          </cell>
        </row>
        <row r="9771">
          <cell r="A9771" t="str">
            <v>AT4G02580</v>
          </cell>
          <cell r="B9771" t="str">
            <v>AT4G02580</v>
          </cell>
        </row>
        <row r="9772">
          <cell r="A9772" t="str">
            <v>AT4G02590</v>
          </cell>
          <cell r="B9772" t="str">
            <v>UNE12</v>
          </cell>
        </row>
        <row r="9773">
          <cell r="A9773" t="str">
            <v>AT4G02600</v>
          </cell>
          <cell r="B9773" t="str">
            <v>MLO1</v>
          </cell>
        </row>
        <row r="9774">
          <cell r="A9774" t="str">
            <v>AT4G02610</v>
          </cell>
          <cell r="B9774" t="str">
            <v>AT4G02610</v>
          </cell>
        </row>
        <row r="9775">
          <cell r="A9775" t="str">
            <v>AT4G02620</v>
          </cell>
          <cell r="B9775" t="str">
            <v>AT4G02620</v>
          </cell>
        </row>
        <row r="9776">
          <cell r="A9776" t="str">
            <v>AT4G02630</v>
          </cell>
          <cell r="B9776" t="str">
            <v>AT4G02630</v>
          </cell>
        </row>
        <row r="9777">
          <cell r="A9777" t="str">
            <v>AT4G02640</v>
          </cell>
          <cell r="B9777" t="str">
            <v>BZO2H1</v>
          </cell>
        </row>
        <row r="9778">
          <cell r="A9778" t="str">
            <v>AT4G02660</v>
          </cell>
          <cell r="B9778" t="str">
            <v>AT4G02660</v>
          </cell>
        </row>
        <row r="9779">
          <cell r="A9779" t="str">
            <v>AT4G02670</v>
          </cell>
          <cell r="B9779" t="str">
            <v>AtIDD12</v>
          </cell>
        </row>
        <row r="9780">
          <cell r="A9780" t="str">
            <v>AT4G02700</v>
          </cell>
          <cell r="B9780" t="str">
            <v>SULTR3;2</v>
          </cell>
        </row>
        <row r="9781">
          <cell r="A9781" t="str">
            <v>AT4G02710</v>
          </cell>
          <cell r="B9781" t="str">
            <v>AT4G02710</v>
          </cell>
        </row>
        <row r="9782">
          <cell r="A9782" t="str">
            <v>AT4G02715</v>
          </cell>
          <cell r="B9782" t="str">
            <v>AT4G02715</v>
          </cell>
        </row>
        <row r="9783">
          <cell r="A9783" t="str">
            <v>AT4G02720</v>
          </cell>
          <cell r="B9783" t="str">
            <v>AT4G02720</v>
          </cell>
        </row>
        <row r="9784">
          <cell r="A9784" t="str">
            <v>AT4G02725</v>
          </cell>
          <cell r="B9784" t="str">
            <v>AT4G02725</v>
          </cell>
        </row>
        <row r="9785">
          <cell r="A9785" t="str">
            <v>AT4G02730</v>
          </cell>
          <cell r="B9785" t="str">
            <v>AT4G02730</v>
          </cell>
        </row>
        <row r="9786">
          <cell r="A9786" t="str">
            <v>AT4G02750</v>
          </cell>
          <cell r="B9786" t="str">
            <v>AT4G02750</v>
          </cell>
        </row>
        <row r="9787">
          <cell r="A9787" t="str">
            <v>AT4G02760</v>
          </cell>
          <cell r="B9787" t="str">
            <v>AT4G02760</v>
          </cell>
        </row>
        <row r="9788">
          <cell r="A9788" t="str">
            <v>AT4G02770</v>
          </cell>
          <cell r="B9788" t="str">
            <v>PSAD-1</v>
          </cell>
        </row>
        <row r="9789">
          <cell r="A9789" t="str">
            <v>AT4G02790</v>
          </cell>
          <cell r="B9789" t="str">
            <v>AT4G02790</v>
          </cell>
        </row>
        <row r="9790">
          <cell r="A9790" t="str">
            <v>AT4G02800</v>
          </cell>
          <cell r="B9790" t="str">
            <v>AT4G02800</v>
          </cell>
        </row>
        <row r="9791">
          <cell r="A9791" t="str">
            <v>AT4G02810</v>
          </cell>
          <cell r="B9791" t="str">
            <v>AT4G02810</v>
          </cell>
        </row>
        <row r="9792">
          <cell r="A9792" t="str">
            <v>AT4G02820</v>
          </cell>
          <cell r="B9792" t="str">
            <v>AT4G02820</v>
          </cell>
        </row>
        <row r="9793">
          <cell r="A9793" t="str">
            <v>AT4G02840</v>
          </cell>
          <cell r="B9793" t="str">
            <v>AT4G02840</v>
          </cell>
        </row>
        <row r="9794">
          <cell r="A9794" t="str">
            <v>AT4G02850</v>
          </cell>
          <cell r="B9794" t="str">
            <v>AT4G02850</v>
          </cell>
        </row>
        <row r="9795">
          <cell r="A9795" t="str">
            <v>AT4G02860</v>
          </cell>
          <cell r="B9795" t="str">
            <v>AT4G02860</v>
          </cell>
        </row>
        <row r="9796">
          <cell r="A9796" t="str">
            <v>AT4G02880</v>
          </cell>
          <cell r="B9796" t="str">
            <v>AT4G02880</v>
          </cell>
        </row>
        <row r="9797">
          <cell r="A9797" t="str">
            <v>AT4G02900</v>
          </cell>
          <cell r="B9797" t="str">
            <v>AT4G02900</v>
          </cell>
        </row>
        <row r="9798">
          <cell r="A9798" t="str">
            <v>AT4G02920</v>
          </cell>
          <cell r="B9798" t="str">
            <v>AT4G02920</v>
          </cell>
        </row>
        <row r="9799">
          <cell r="A9799" t="str">
            <v>AT4G02930</v>
          </cell>
          <cell r="B9799" t="str">
            <v>AT4G02930</v>
          </cell>
        </row>
        <row r="9800">
          <cell r="A9800" t="str">
            <v>AT4G02940</v>
          </cell>
          <cell r="B9800" t="str">
            <v>AT4G02940</v>
          </cell>
        </row>
        <row r="9801">
          <cell r="A9801" t="str">
            <v>AT4G02980</v>
          </cell>
          <cell r="B9801" t="str">
            <v>ABP1</v>
          </cell>
        </row>
        <row r="9802">
          <cell r="A9802" t="str">
            <v>AT4G02990</v>
          </cell>
          <cell r="B9802" t="str">
            <v>AT4G02990</v>
          </cell>
        </row>
        <row r="9803">
          <cell r="A9803" t="str">
            <v>AT4G03000</v>
          </cell>
          <cell r="B9803" t="str">
            <v>AT4G03000</v>
          </cell>
        </row>
        <row r="9804">
          <cell r="A9804" t="str">
            <v>AT4G03010</v>
          </cell>
          <cell r="B9804" t="str">
            <v>AT4G03010</v>
          </cell>
        </row>
        <row r="9805">
          <cell r="A9805" t="str">
            <v>AT4G03020</v>
          </cell>
          <cell r="B9805" t="str">
            <v>AT4G03020</v>
          </cell>
        </row>
        <row r="9806">
          <cell r="A9806" t="str">
            <v>AT4G03030</v>
          </cell>
          <cell r="B9806" t="str">
            <v>AT4G03030</v>
          </cell>
        </row>
        <row r="9807">
          <cell r="A9807" t="str">
            <v>AT4G03080</v>
          </cell>
          <cell r="B9807" t="str">
            <v>BSL1</v>
          </cell>
        </row>
        <row r="9808">
          <cell r="A9808" t="str">
            <v>AT4G03090</v>
          </cell>
          <cell r="B9808" t="str">
            <v>AT4G03090</v>
          </cell>
        </row>
        <row r="9809">
          <cell r="A9809" t="str">
            <v>AT4G03100</v>
          </cell>
          <cell r="B9809" t="str">
            <v>AT4G03100</v>
          </cell>
        </row>
        <row r="9810">
          <cell r="A9810" t="str">
            <v>AT4G03110</v>
          </cell>
          <cell r="B9810" t="str">
            <v>AtRBP-DR1</v>
          </cell>
        </row>
        <row r="9811">
          <cell r="A9811" t="str">
            <v>AT4G03115</v>
          </cell>
          <cell r="B9811" t="str">
            <v>AT4G03115</v>
          </cell>
        </row>
        <row r="9812">
          <cell r="A9812" t="str">
            <v>AT4G03120</v>
          </cell>
          <cell r="B9812" t="str">
            <v>AT4G03120</v>
          </cell>
        </row>
        <row r="9813">
          <cell r="A9813" t="str">
            <v>AT4G03130</v>
          </cell>
          <cell r="B9813" t="str">
            <v>AT4G03130</v>
          </cell>
        </row>
        <row r="9814">
          <cell r="A9814" t="str">
            <v>AT4G03140</v>
          </cell>
          <cell r="B9814" t="str">
            <v>AT4G03140</v>
          </cell>
        </row>
        <row r="9815">
          <cell r="A9815" t="str">
            <v>AT4G03180</v>
          </cell>
          <cell r="B9815" t="str">
            <v>AT4G03180</v>
          </cell>
        </row>
        <row r="9816">
          <cell r="A9816" t="str">
            <v>AT4G03190</v>
          </cell>
          <cell r="B9816" t="str">
            <v>ATGRH1</v>
          </cell>
        </row>
        <row r="9817">
          <cell r="A9817" t="str">
            <v>AT4G03200</v>
          </cell>
          <cell r="B9817" t="str">
            <v>AT4G03200</v>
          </cell>
        </row>
        <row r="9818">
          <cell r="A9818" t="str">
            <v>AT4G03210</v>
          </cell>
          <cell r="B9818" t="str">
            <v>XTH9</v>
          </cell>
        </row>
        <row r="9819">
          <cell r="A9819" t="str">
            <v>AT4G03230</v>
          </cell>
          <cell r="B9819" t="str">
            <v>AT4G03230</v>
          </cell>
        </row>
        <row r="9820">
          <cell r="A9820" t="str">
            <v>AT4G03240</v>
          </cell>
          <cell r="B9820" t="str">
            <v>ATFH</v>
          </cell>
        </row>
        <row r="9821">
          <cell r="A9821" t="str">
            <v>AT4G03250</v>
          </cell>
          <cell r="B9821" t="str">
            <v>AT4G03250</v>
          </cell>
        </row>
        <row r="9822">
          <cell r="A9822" t="str">
            <v>AT4G03260</v>
          </cell>
          <cell r="B9822" t="str">
            <v>AT4G03260</v>
          </cell>
        </row>
        <row r="9823">
          <cell r="A9823" t="str">
            <v>AT4G03270</v>
          </cell>
          <cell r="B9823" t="str">
            <v>CYCD6;1</v>
          </cell>
        </row>
        <row r="9824">
          <cell r="A9824" t="str">
            <v>AT4G03280</v>
          </cell>
          <cell r="B9824" t="str">
            <v>PETC</v>
          </cell>
        </row>
        <row r="9825">
          <cell r="A9825" t="str">
            <v>AT4G03320</v>
          </cell>
          <cell r="B9825" t="str">
            <v>tic20-IV</v>
          </cell>
        </row>
        <row r="9826">
          <cell r="A9826" t="str">
            <v>AT4G03390</v>
          </cell>
          <cell r="B9826" t="str">
            <v>SRF3</v>
          </cell>
        </row>
        <row r="9827">
          <cell r="A9827" t="str">
            <v>AT4G03400</v>
          </cell>
          <cell r="B9827" t="str">
            <v>DFL2</v>
          </cell>
        </row>
        <row r="9828">
          <cell r="A9828" t="str">
            <v>AT4G03410</v>
          </cell>
          <cell r="B9828" t="str">
            <v>AT4G03410</v>
          </cell>
        </row>
        <row r="9829">
          <cell r="A9829" t="str">
            <v>AT4G03415</v>
          </cell>
          <cell r="B9829" t="str">
            <v>AT4G03415</v>
          </cell>
        </row>
        <row r="9830">
          <cell r="A9830" t="str">
            <v>AT4G03420</v>
          </cell>
          <cell r="B9830" t="str">
            <v>AT4G03420</v>
          </cell>
        </row>
        <row r="9831">
          <cell r="A9831" t="str">
            <v>AT4G03430</v>
          </cell>
          <cell r="B9831" t="str">
            <v>STA1</v>
          </cell>
        </row>
        <row r="9832">
          <cell r="A9832" t="str">
            <v>AT4G03510</v>
          </cell>
          <cell r="B9832" t="str">
            <v>RMA1</v>
          </cell>
        </row>
        <row r="9833">
          <cell r="A9833" t="str">
            <v>AT4G03520</v>
          </cell>
          <cell r="B9833" t="str">
            <v>ATHM2</v>
          </cell>
        </row>
        <row r="9834">
          <cell r="A9834" t="str">
            <v>AT4G03550</v>
          </cell>
          <cell r="B9834" t="str">
            <v>ATGSL05</v>
          </cell>
        </row>
        <row r="9835">
          <cell r="A9835" t="str">
            <v>AT4G03560</v>
          </cell>
          <cell r="B9835" t="str">
            <v>FOU2</v>
          </cell>
        </row>
        <row r="9836">
          <cell r="A9836" t="str">
            <v>AT4G03565</v>
          </cell>
          <cell r="B9836" t="str">
            <v>AT4G03565</v>
          </cell>
        </row>
        <row r="9837">
          <cell r="A9837" t="str">
            <v>AT4G03610</v>
          </cell>
          <cell r="B9837" t="str">
            <v>AT4G03610</v>
          </cell>
        </row>
        <row r="9838">
          <cell r="A9838" t="str">
            <v>AT4G03820</v>
          </cell>
          <cell r="B9838" t="str">
            <v>AT4G03820</v>
          </cell>
        </row>
        <row r="9839">
          <cell r="A9839" t="str">
            <v>AT4G03960</v>
          </cell>
          <cell r="B9839" t="str">
            <v>AT4G03960</v>
          </cell>
        </row>
        <row r="9840">
          <cell r="A9840" t="str">
            <v>AT4G03965</v>
          </cell>
          <cell r="B9840" t="str">
            <v>AT4G03965</v>
          </cell>
        </row>
        <row r="9841">
          <cell r="A9841" t="str">
            <v>AT4G04020</v>
          </cell>
          <cell r="B9841" t="str">
            <v>FIB</v>
          </cell>
        </row>
        <row r="9842">
          <cell r="A9842" t="str">
            <v>AT4G04040</v>
          </cell>
          <cell r="B9842" t="str">
            <v>MEE51</v>
          </cell>
        </row>
        <row r="9843">
          <cell r="A9843" t="str">
            <v>AT4G04180</v>
          </cell>
          <cell r="B9843" t="str">
            <v>AT4G04180</v>
          </cell>
        </row>
        <row r="9844">
          <cell r="A9844" t="str">
            <v>AT4G04190</v>
          </cell>
          <cell r="B9844" t="str">
            <v>AT4G04190</v>
          </cell>
        </row>
        <row r="9845">
          <cell r="A9845" t="str">
            <v>AT4G04200</v>
          </cell>
          <cell r="B9845" t="str">
            <v>AT4G04200</v>
          </cell>
        </row>
        <row r="9846">
          <cell r="A9846" t="str">
            <v>AT4G04210</v>
          </cell>
          <cell r="B9846" t="str">
            <v>PUX4</v>
          </cell>
        </row>
        <row r="9847">
          <cell r="A9847" t="str">
            <v>AT4G04220</v>
          </cell>
          <cell r="B9847" t="str">
            <v>AtRLP46</v>
          </cell>
        </row>
        <row r="9848">
          <cell r="A9848" t="str">
            <v>AT4G04320</v>
          </cell>
          <cell r="B9848" t="str">
            <v>AT4G04320</v>
          </cell>
        </row>
        <row r="9849">
          <cell r="A9849" t="str">
            <v>AT4G04330</v>
          </cell>
          <cell r="B9849" t="str">
            <v>AT4G04330</v>
          </cell>
        </row>
        <row r="9850">
          <cell r="A9850" t="str">
            <v>AT4G04340</v>
          </cell>
          <cell r="B9850" t="str">
            <v>AT4G04340</v>
          </cell>
        </row>
        <row r="9851">
          <cell r="A9851" t="str">
            <v>AT4G04350</v>
          </cell>
          <cell r="B9851" t="str">
            <v>EMB2369</v>
          </cell>
        </row>
        <row r="9852">
          <cell r="A9852" t="str">
            <v>AT4G04360</v>
          </cell>
          <cell r="B9852" t="str">
            <v>AT4G04360</v>
          </cell>
        </row>
        <row r="9853">
          <cell r="A9853" t="str">
            <v>AT4G04370</v>
          </cell>
          <cell r="B9853" t="str">
            <v>AT4G04370</v>
          </cell>
        </row>
        <row r="9854">
          <cell r="A9854" t="str">
            <v>AT4G04450</v>
          </cell>
          <cell r="B9854" t="str">
            <v>WRKY42</v>
          </cell>
        </row>
        <row r="9855">
          <cell r="A9855" t="str">
            <v>AT4G04460</v>
          </cell>
          <cell r="B9855" t="str">
            <v>AT4G04460</v>
          </cell>
        </row>
        <row r="9856">
          <cell r="A9856" t="str">
            <v>AT4G04470</v>
          </cell>
          <cell r="B9856" t="str">
            <v>PMP22</v>
          </cell>
        </row>
        <row r="9857">
          <cell r="A9857" t="str">
            <v>AT4G04610</v>
          </cell>
          <cell r="B9857" t="str">
            <v>APR1</v>
          </cell>
        </row>
        <row r="9858">
          <cell r="A9858" t="str">
            <v>AT4G04614</v>
          </cell>
          <cell r="B9858" t="str">
            <v>AT4G04614</v>
          </cell>
        </row>
        <row r="9859">
          <cell r="A9859" t="str">
            <v>AT4G04640</v>
          </cell>
          <cell r="B9859" t="str">
            <v>ATPC1</v>
          </cell>
        </row>
        <row r="9860">
          <cell r="A9860" t="str">
            <v>AT4G04670</v>
          </cell>
          <cell r="B9860" t="str">
            <v>AT4G04670</v>
          </cell>
        </row>
        <row r="9861">
          <cell r="A9861" t="str">
            <v>AT4G04700</v>
          </cell>
          <cell r="B9861" t="str">
            <v>CPK27</v>
          </cell>
        </row>
        <row r="9862">
          <cell r="A9862" t="str">
            <v>AT4G04720</v>
          </cell>
          <cell r="B9862" t="str">
            <v>CPK21</v>
          </cell>
        </row>
        <row r="9863">
          <cell r="A9863" t="str">
            <v>AT4G04745</v>
          </cell>
          <cell r="B9863" t="str">
            <v>AT4G04745</v>
          </cell>
        </row>
        <row r="9864">
          <cell r="A9864" t="str">
            <v>AT4G04750</v>
          </cell>
          <cell r="B9864" t="str">
            <v>AT4G04750</v>
          </cell>
        </row>
        <row r="9865">
          <cell r="A9865" t="str">
            <v>AT4G04760</v>
          </cell>
          <cell r="B9865" t="str">
            <v>AT4G04760</v>
          </cell>
        </row>
        <row r="9866">
          <cell r="A9866" t="str">
            <v>AT4G04770</v>
          </cell>
          <cell r="B9866" t="str">
            <v>LAF6</v>
          </cell>
        </row>
        <row r="9867">
          <cell r="A9867" t="str">
            <v>AT4G04780</v>
          </cell>
          <cell r="B9867" t="str">
            <v>MED21</v>
          </cell>
        </row>
        <row r="9868">
          <cell r="A9868" t="str">
            <v>AT4G04850</v>
          </cell>
          <cell r="B9868" t="str">
            <v>KEA3</v>
          </cell>
        </row>
        <row r="9869">
          <cell r="A9869" t="str">
            <v>AT4G04860</v>
          </cell>
          <cell r="B9869" t="str">
            <v>DER2.2</v>
          </cell>
        </row>
        <row r="9870">
          <cell r="A9870" t="str">
            <v>AT4G04870</v>
          </cell>
          <cell r="B9870" t="str">
            <v>CLS</v>
          </cell>
        </row>
        <row r="9871">
          <cell r="A9871" t="str">
            <v>AT4G04880</v>
          </cell>
          <cell r="B9871" t="str">
            <v>AT4G04880</v>
          </cell>
        </row>
        <row r="9872">
          <cell r="A9872" t="str">
            <v>AT4G04885</v>
          </cell>
          <cell r="B9872" t="str">
            <v>PCFS4</v>
          </cell>
        </row>
        <row r="9873">
          <cell r="A9873" t="str">
            <v>AT4G04890</v>
          </cell>
          <cell r="B9873" t="str">
            <v>PDF2</v>
          </cell>
        </row>
        <row r="9874">
          <cell r="A9874" t="str">
            <v>AT4G04900</v>
          </cell>
          <cell r="B9874" t="str">
            <v>RIC10</v>
          </cell>
        </row>
        <row r="9875">
          <cell r="A9875" t="str">
            <v>AT4G04910</v>
          </cell>
          <cell r="B9875" t="str">
            <v>NSF</v>
          </cell>
        </row>
        <row r="9876">
          <cell r="A9876" t="str">
            <v>AT4G04920</v>
          </cell>
          <cell r="B9876" t="str">
            <v>SFR6</v>
          </cell>
        </row>
        <row r="9877">
          <cell r="A9877" t="str">
            <v>AT4G04930</v>
          </cell>
          <cell r="B9877" t="str">
            <v>DES-1-LIKE</v>
          </cell>
        </row>
        <row r="9878">
          <cell r="A9878" t="str">
            <v>AT4G04940</v>
          </cell>
          <cell r="B9878" t="str">
            <v>AT4G04940</v>
          </cell>
        </row>
        <row r="9879">
          <cell r="A9879" t="str">
            <v>AT4G04950</v>
          </cell>
          <cell r="B9879" t="str">
            <v>AT4G04950</v>
          </cell>
        </row>
        <row r="9880">
          <cell r="A9880" t="str">
            <v>AT4G04955</v>
          </cell>
          <cell r="B9880" t="str">
            <v>ATALN</v>
          </cell>
        </row>
        <row r="9881">
          <cell r="A9881" t="str">
            <v>AT4G04970</v>
          </cell>
          <cell r="B9881" t="str">
            <v>ATGSL01</v>
          </cell>
        </row>
        <row r="9882">
          <cell r="A9882" t="str">
            <v>AT4G05000</v>
          </cell>
          <cell r="B9882" t="str">
            <v>VPS28-2</v>
          </cell>
        </row>
        <row r="9883">
          <cell r="A9883" t="str">
            <v>AT4G05020</v>
          </cell>
          <cell r="B9883" t="str">
            <v>NDB2</v>
          </cell>
        </row>
        <row r="9884">
          <cell r="A9884" t="str">
            <v>AT4G05050</v>
          </cell>
          <cell r="B9884" t="str">
            <v>UBQ11</v>
          </cell>
        </row>
        <row r="9885">
          <cell r="A9885" t="str">
            <v>AT4G05070</v>
          </cell>
          <cell r="B9885" t="str">
            <v>AT4G05070</v>
          </cell>
        </row>
        <row r="9886">
          <cell r="A9886" t="str">
            <v>AT4G05090</v>
          </cell>
          <cell r="B9886" t="str">
            <v>AT4G05090</v>
          </cell>
        </row>
        <row r="9887">
          <cell r="A9887" t="str">
            <v>AT4G05110</v>
          </cell>
          <cell r="B9887" t="str">
            <v>ATENT6</v>
          </cell>
        </row>
        <row r="9888">
          <cell r="A9888" t="str">
            <v>AT4G05120</v>
          </cell>
          <cell r="B9888" t="str">
            <v>ENT3</v>
          </cell>
        </row>
        <row r="9889">
          <cell r="A9889" t="str">
            <v>AT4G05150</v>
          </cell>
          <cell r="B9889" t="str">
            <v>AT4G05150</v>
          </cell>
        </row>
        <row r="9890">
          <cell r="A9890" t="str">
            <v>AT4G05160</v>
          </cell>
          <cell r="B9890" t="str">
            <v>AT4G05160</v>
          </cell>
        </row>
        <row r="9891">
          <cell r="A9891" t="str">
            <v>AT4G05180</v>
          </cell>
          <cell r="B9891" t="str">
            <v>PSBQ-2</v>
          </cell>
        </row>
        <row r="9892">
          <cell r="A9892" t="str">
            <v>AT4G05190</v>
          </cell>
          <cell r="B9892" t="str">
            <v>ATK5</v>
          </cell>
        </row>
        <row r="9893">
          <cell r="A9893" t="str">
            <v>AT4G05220</v>
          </cell>
          <cell r="B9893" t="str">
            <v>AT4G05220</v>
          </cell>
        </row>
        <row r="9894">
          <cell r="A9894" t="str">
            <v>AT4G05230</v>
          </cell>
          <cell r="B9894" t="str">
            <v>AT4G05230</v>
          </cell>
        </row>
        <row r="9895">
          <cell r="A9895" t="str">
            <v>AT4G05320</v>
          </cell>
          <cell r="B9895" t="str">
            <v>UBQ10</v>
          </cell>
        </row>
        <row r="9896">
          <cell r="A9896" t="str">
            <v>AT4G05330</v>
          </cell>
          <cell r="B9896" t="str">
            <v>AGD13</v>
          </cell>
        </row>
        <row r="9897">
          <cell r="A9897" t="str">
            <v>AT4G05350</v>
          </cell>
          <cell r="B9897" t="str">
            <v>AT4G05350</v>
          </cell>
        </row>
        <row r="9898">
          <cell r="A9898" t="str">
            <v>AT4G05390</v>
          </cell>
          <cell r="B9898" t="str">
            <v>ATRFNR1</v>
          </cell>
        </row>
        <row r="9899">
          <cell r="A9899" t="str">
            <v>AT4G05400</v>
          </cell>
          <cell r="B9899" t="str">
            <v>AT4G05400</v>
          </cell>
        </row>
        <row r="9900">
          <cell r="A9900" t="str">
            <v>AT4G05410</v>
          </cell>
          <cell r="B9900" t="str">
            <v>YAO</v>
          </cell>
        </row>
        <row r="9901">
          <cell r="A9901" t="str">
            <v>AT4G05420</v>
          </cell>
          <cell r="B9901" t="str">
            <v>DDB1A</v>
          </cell>
        </row>
        <row r="9902">
          <cell r="A9902" t="str">
            <v>AT4G05430</v>
          </cell>
          <cell r="B9902" t="str">
            <v>AT4G05430</v>
          </cell>
        </row>
        <row r="9903">
          <cell r="A9903" t="str">
            <v>AT4G05440</v>
          </cell>
          <cell r="B9903" t="str">
            <v>EDA35</v>
          </cell>
        </row>
        <row r="9904">
          <cell r="A9904" t="str">
            <v>AT4G05460</v>
          </cell>
          <cell r="B9904" t="str">
            <v>AT4G05460</v>
          </cell>
        </row>
        <row r="9905">
          <cell r="A9905" t="str">
            <v>AT4G05520</v>
          </cell>
          <cell r="B9905" t="str">
            <v>EHD2</v>
          </cell>
        </row>
        <row r="9906">
          <cell r="A9906" t="str">
            <v>AT4G05530</v>
          </cell>
          <cell r="B9906" t="str">
            <v>IBR1</v>
          </cell>
        </row>
        <row r="9907">
          <cell r="A9907" t="str">
            <v>AT4G06536</v>
          </cell>
          <cell r="B9907" t="str">
            <v>AT4G06536</v>
          </cell>
        </row>
        <row r="9908">
          <cell r="A9908" t="str">
            <v>AT4G06598</v>
          </cell>
          <cell r="B9908" t="str">
            <v>AT4G06598</v>
          </cell>
        </row>
        <row r="9909">
          <cell r="A9909" t="str">
            <v>AT4G06599</v>
          </cell>
          <cell r="B9909" t="str">
            <v>AT4G06599</v>
          </cell>
        </row>
        <row r="9910">
          <cell r="A9910" t="str">
            <v>AT4G06634</v>
          </cell>
          <cell r="B9910" t="str">
            <v>AT4G06634</v>
          </cell>
        </row>
        <row r="9911">
          <cell r="A9911" t="str">
            <v>AT4G06676</v>
          </cell>
          <cell r="B9911" t="str">
            <v>AT4G06676</v>
          </cell>
        </row>
        <row r="9912">
          <cell r="A9912" t="str">
            <v>AT4G06744</v>
          </cell>
          <cell r="B9912" t="str">
            <v>AT4G06744</v>
          </cell>
        </row>
        <row r="9913">
          <cell r="A9913" t="str">
            <v>AT4G06746</v>
          </cell>
          <cell r="B9913" t="str">
            <v>RAP2.9</v>
          </cell>
        </row>
        <row r="9914">
          <cell r="A9914" t="str">
            <v>AT4G07390</v>
          </cell>
          <cell r="B9914" t="str">
            <v>AT4G07390</v>
          </cell>
        </row>
        <row r="9915">
          <cell r="A9915" t="str">
            <v>AT4G07410</v>
          </cell>
          <cell r="B9915" t="str">
            <v>AT4G07410</v>
          </cell>
        </row>
        <row r="9916">
          <cell r="A9916" t="str">
            <v>AT4G07666</v>
          </cell>
          <cell r="B9916" t="str">
            <v>AT4G07666</v>
          </cell>
        </row>
        <row r="9917">
          <cell r="A9917" t="str">
            <v>AT4G07960</v>
          </cell>
          <cell r="B9917" t="str">
            <v>ATCSLC12</v>
          </cell>
        </row>
        <row r="9918">
          <cell r="A9918" t="str">
            <v>AT4G07990</v>
          </cell>
          <cell r="B9918" t="str">
            <v>AT4G07990</v>
          </cell>
        </row>
        <row r="9919">
          <cell r="A9919" t="str">
            <v>AT4G08160</v>
          </cell>
          <cell r="B9919" t="str">
            <v>AT4G08160</v>
          </cell>
        </row>
        <row r="9920">
          <cell r="A9920" t="str">
            <v>AT4G08170</v>
          </cell>
          <cell r="B9920" t="str">
            <v>AT4G08170</v>
          </cell>
        </row>
        <row r="9921">
          <cell r="A9921" t="str">
            <v>AT4G08180</v>
          </cell>
          <cell r="B9921" t="str">
            <v>ORP1C</v>
          </cell>
        </row>
        <row r="9922">
          <cell r="A9922" t="str">
            <v>AT4G08210</v>
          </cell>
          <cell r="B9922" t="str">
            <v>AT4G08210</v>
          </cell>
        </row>
        <row r="9923">
          <cell r="A9923" t="str">
            <v>AT4G08230</v>
          </cell>
          <cell r="B9923" t="str">
            <v>AT4G08230</v>
          </cell>
        </row>
        <row r="9924">
          <cell r="A9924" t="str">
            <v>AT4G08240</v>
          </cell>
          <cell r="B9924" t="str">
            <v>AT4G08240</v>
          </cell>
        </row>
        <row r="9925">
          <cell r="A9925" t="str">
            <v>AT4G08250</v>
          </cell>
          <cell r="B9925" t="str">
            <v>AT4G08250</v>
          </cell>
        </row>
        <row r="9926">
          <cell r="A9926" t="str">
            <v>AT4G08280</v>
          </cell>
          <cell r="B9926" t="str">
            <v>AT4G08280</v>
          </cell>
        </row>
        <row r="9927">
          <cell r="A9927" t="str">
            <v>AT4G08290</v>
          </cell>
          <cell r="B9927" t="str">
            <v>AT4G08290</v>
          </cell>
        </row>
        <row r="9928">
          <cell r="A9928" t="str">
            <v>AT4G08310</v>
          </cell>
          <cell r="B9928" t="str">
            <v>AT4G08310</v>
          </cell>
        </row>
        <row r="9929">
          <cell r="A9929" t="str">
            <v>AT4G08320</v>
          </cell>
          <cell r="B9929" t="str">
            <v>TPR8</v>
          </cell>
        </row>
        <row r="9930">
          <cell r="A9930" t="str">
            <v>AT4G08330</v>
          </cell>
          <cell r="B9930" t="str">
            <v>AT4G08330</v>
          </cell>
        </row>
        <row r="9931">
          <cell r="A9931" t="str">
            <v>AT4G08350</v>
          </cell>
          <cell r="B9931" t="str">
            <v>GTA02</v>
          </cell>
        </row>
        <row r="9932">
          <cell r="A9932" t="str">
            <v>AT4G08390</v>
          </cell>
          <cell r="B9932" t="str">
            <v>SAPX</v>
          </cell>
        </row>
        <row r="9933">
          <cell r="A9933" t="str">
            <v>AT4G08455</v>
          </cell>
          <cell r="B9933" t="str">
            <v>AT4G08455</v>
          </cell>
        </row>
        <row r="9934">
          <cell r="A9934" t="str">
            <v>AT4G08460</v>
          </cell>
          <cell r="B9934" t="str">
            <v>AT4G08460</v>
          </cell>
        </row>
        <row r="9935">
          <cell r="A9935" t="str">
            <v>AT4G08500</v>
          </cell>
          <cell r="B9935" t="str">
            <v>ATMEKK1</v>
          </cell>
        </row>
        <row r="9936">
          <cell r="A9936" t="str">
            <v>AT4G08510</v>
          </cell>
          <cell r="B9936" t="str">
            <v>AT4G08510</v>
          </cell>
        </row>
        <row r="9937">
          <cell r="A9937" t="str">
            <v>AT4G08520</v>
          </cell>
          <cell r="B9937" t="str">
            <v>AT4G08520</v>
          </cell>
        </row>
        <row r="9938">
          <cell r="A9938" t="str">
            <v>AT4G08540</v>
          </cell>
          <cell r="B9938" t="str">
            <v>AT4G08540</v>
          </cell>
        </row>
        <row r="9939">
          <cell r="A9939" t="str">
            <v>AT4G08550</v>
          </cell>
          <cell r="B9939" t="str">
            <v>AT4G08550</v>
          </cell>
        </row>
        <row r="9940">
          <cell r="A9940" t="str">
            <v>AT4G08555</v>
          </cell>
          <cell r="B9940" t="str">
            <v>AT4G08555</v>
          </cell>
        </row>
        <row r="9941">
          <cell r="A9941" t="str">
            <v>AT4G08570</v>
          </cell>
          <cell r="B9941" t="str">
            <v>AT4G08570</v>
          </cell>
        </row>
        <row r="9942">
          <cell r="A9942" t="str">
            <v>AT4G08580</v>
          </cell>
          <cell r="B9942" t="str">
            <v>AT4G08580</v>
          </cell>
        </row>
        <row r="9943">
          <cell r="A9943" t="str">
            <v>AT4G08590</v>
          </cell>
          <cell r="B9943" t="str">
            <v>ORL1</v>
          </cell>
        </row>
        <row r="9944">
          <cell r="A9944" t="str">
            <v>AT4G08630</v>
          </cell>
          <cell r="B9944" t="str">
            <v>AT4G08630</v>
          </cell>
        </row>
        <row r="9945">
          <cell r="A9945" t="str">
            <v>AT4G08670</v>
          </cell>
          <cell r="B9945" t="str">
            <v>AT4G08670</v>
          </cell>
        </row>
        <row r="9946">
          <cell r="A9946" t="str">
            <v>AT4G08685</v>
          </cell>
          <cell r="B9946" t="str">
            <v>SAH7</v>
          </cell>
        </row>
        <row r="9947">
          <cell r="A9947" t="str">
            <v>AT4G08690</v>
          </cell>
          <cell r="B9947" t="str">
            <v>AT4G08690</v>
          </cell>
        </row>
        <row r="9948">
          <cell r="A9948" t="str">
            <v>AT4G08790</v>
          </cell>
          <cell r="B9948" t="str">
            <v>AT4G08790</v>
          </cell>
        </row>
        <row r="9949">
          <cell r="A9949" t="str">
            <v>AT4G08810</v>
          </cell>
          <cell r="B9949" t="str">
            <v>SUB1</v>
          </cell>
        </row>
        <row r="9950">
          <cell r="A9950" t="str">
            <v>AT4G08850</v>
          </cell>
          <cell r="B9950" t="str">
            <v>AT4G08850</v>
          </cell>
        </row>
        <row r="9951">
          <cell r="A9951" t="str">
            <v>AT4G08870</v>
          </cell>
          <cell r="B9951" t="str">
            <v>AT4G08870</v>
          </cell>
        </row>
        <row r="9952">
          <cell r="A9952" t="str">
            <v>AT4G08900</v>
          </cell>
          <cell r="B9952" t="str">
            <v>AT4G08900</v>
          </cell>
        </row>
        <row r="9953">
          <cell r="A9953" t="str">
            <v>AT4G08910</v>
          </cell>
          <cell r="B9953" t="str">
            <v>AT4G08910</v>
          </cell>
        </row>
        <row r="9954">
          <cell r="A9954" t="str">
            <v>AT4G08920</v>
          </cell>
          <cell r="B9954" t="str">
            <v>HY4</v>
          </cell>
        </row>
        <row r="9955">
          <cell r="A9955" t="str">
            <v>AT4G08940</v>
          </cell>
          <cell r="B9955" t="str">
            <v>AT4G08940</v>
          </cell>
        </row>
        <row r="9956">
          <cell r="A9956" t="str">
            <v>AT4G08950</v>
          </cell>
          <cell r="B9956" t="str">
            <v>EXO</v>
          </cell>
        </row>
        <row r="9957">
          <cell r="A9957" t="str">
            <v>AT4G08960</v>
          </cell>
          <cell r="B9957" t="str">
            <v>AT4G08960</v>
          </cell>
        </row>
        <row r="9958">
          <cell r="A9958" t="str">
            <v>AT4G08980</v>
          </cell>
          <cell r="B9958" t="str">
            <v>FBW2</v>
          </cell>
        </row>
        <row r="9959">
          <cell r="A9959" t="str">
            <v>AT4G08990</v>
          </cell>
          <cell r="B9959" t="str">
            <v>AT4G08990</v>
          </cell>
        </row>
        <row r="9960">
          <cell r="A9960" t="str">
            <v>AT4G09000</v>
          </cell>
          <cell r="B9960" t="str">
            <v>GRF1</v>
          </cell>
        </row>
        <row r="9961">
          <cell r="A9961" t="str">
            <v>AT4G09010</v>
          </cell>
          <cell r="B9961" t="str">
            <v>TL29</v>
          </cell>
        </row>
        <row r="9962">
          <cell r="A9962" t="str">
            <v>AT4G09020</v>
          </cell>
          <cell r="B9962" t="str">
            <v>ATISA3</v>
          </cell>
        </row>
        <row r="9963">
          <cell r="A9963" t="str">
            <v>AT4G09040</v>
          </cell>
          <cell r="B9963" t="str">
            <v>AT4G09040</v>
          </cell>
        </row>
        <row r="9964">
          <cell r="A9964" t="str">
            <v>AT4G09060</v>
          </cell>
          <cell r="B9964" t="str">
            <v>AT4G09060</v>
          </cell>
        </row>
        <row r="9965">
          <cell r="A9965" t="str">
            <v>AT4G09130</v>
          </cell>
          <cell r="B9965" t="str">
            <v>AT4G09130</v>
          </cell>
        </row>
        <row r="9966">
          <cell r="A9966" t="str">
            <v>AT4G09140</v>
          </cell>
          <cell r="B9966" t="str">
            <v>ATMLH1</v>
          </cell>
        </row>
        <row r="9967">
          <cell r="A9967" t="str">
            <v>AT4G09150</v>
          </cell>
          <cell r="B9967" t="str">
            <v>AT4G09150</v>
          </cell>
        </row>
        <row r="9968">
          <cell r="A9968" t="str">
            <v>AT4G09160</v>
          </cell>
          <cell r="B9968" t="str">
            <v>AT4G09160</v>
          </cell>
        </row>
        <row r="9969">
          <cell r="A9969" t="str">
            <v>AT4G09180</v>
          </cell>
          <cell r="B9969" t="str">
            <v>AT4G09180</v>
          </cell>
        </row>
        <row r="9970">
          <cell r="A9970" t="str">
            <v>AT4G09320</v>
          </cell>
          <cell r="B9970" t="str">
            <v>NDPK1</v>
          </cell>
        </row>
        <row r="9971">
          <cell r="A9971" t="str">
            <v>AT4G09350</v>
          </cell>
          <cell r="B9971" t="str">
            <v>AT4G09350</v>
          </cell>
        </row>
        <row r="9972">
          <cell r="A9972" t="str">
            <v>AT4G09460</v>
          </cell>
          <cell r="B9972" t="str">
            <v>AtMYB6</v>
          </cell>
        </row>
        <row r="9973">
          <cell r="A9973" t="str">
            <v>AT4G09510</v>
          </cell>
          <cell r="B9973" t="str">
            <v>CINV2</v>
          </cell>
        </row>
        <row r="9974">
          <cell r="A9974" t="str">
            <v>AT4G09520</v>
          </cell>
          <cell r="B9974" t="str">
            <v>AT4G09520</v>
          </cell>
        </row>
        <row r="9975">
          <cell r="A9975" t="str">
            <v>AT4G09550</v>
          </cell>
          <cell r="B9975" t="str">
            <v>ATGIP1</v>
          </cell>
        </row>
        <row r="9976">
          <cell r="A9976" t="str">
            <v>AT4G09560</v>
          </cell>
          <cell r="B9976" t="str">
            <v>AT4G09560</v>
          </cell>
        </row>
        <row r="9977">
          <cell r="A9977" t="str">
            <v>AT4G09570</v>
          </cell>
          <cell r="B9977" t="str">
            <v>CPK4</v>
          </cell>
        </row>
        <row r="9978">
          <cell r="A9978" t="str">
            <v>AT4G09580</v>
          </cell>
          <cell r="B9978" t="str">
            <v>AT4G09580</v>
          </cell>
        </row>
        <row r="9979">
          <cell r="A9979" t="str">
            <v>AT4G09620</v>
          </cell>
          <cell r="B9979" t="str">
            <v>AT4G09620</v>
          </cell>
        </row>
        <row r="9980">
          <cell r="A9980" t="str">
            <v>AT4G09630</v>
          </cell>
          <cell r="B9980" t="str">
            <v>AT4G09630</v>
          </cell>
        </row>
        <row r="9981">
          <cell r="A9981" t="str">
            <v>AT4G09640</v>
          </cell>
          <cell r="B9981" t="str">
            <v>AT4G09640</v>
          </cell>
        </row>
        <row r="9982">
          <cell r="A9982" t="str">
            <v>AT4G09650</v>
          </cell>
          <cell r="B9982" t="str">
            <v>ATPD</v>
          </cell>
        </row>
        <row r="9983">
          <cell r="A9983" t="str">
            <v>AT4G09670</v>
          </cell>
          <cell r="B9983" t="str">
            <v>AT4G09670</v>
          </cell>
        </row>
        <row r="9984">
          <cell r="A9984" t="str">
            <v>AT4G09680</v>
          </cell>
          <cell r="B9984" t="str">
            <v>CTC1</v>
          </cell>
        </row>
        <row r="9985">
          <cell r="A9985" t="str">
            <v>AT4G09720</v>
          </cell>
          <cell r="B9985" t="str">
            <v>ATRABG3A</v>
          </cell>
        </row>
        <row r="9986">
          <cell r="A9986" t="str">
            <v>AT4G09730</v>
          </cell>
          <cell r="B9986" t="str">
            <v>RH39</v>
          </cell>
        </row>
        <row r="9987">
          <cell r="A9987" t="str">
            <v>AT4G09740</v>
          </cell>
          <cell r="B9987" t="str">
            <v>AtGH9B14</v>
          </cell>
        </row>
        <row r="9988">
          <cell r="A9988" t="str">
            <v>AT4G09750</v>
          </cell>
          <cell r="B9988" t="str">
            <v>AT4G09750</v>
          </cell>
        </row>
        <row r="9989">
          <cell r="A9989" t="str">
            <v>AT4G09760</v>
          </cell>
          <cell r="B9989" t="str">
            <v>AT4G09760</v>
          </cell>
        </row>
        <row r="9990">
          <cell r="A9990" t="str">
            <v>AT4G09800</v>
          </cell>
          <cell r="B9990" t="str">
            <v>RPS18C</v>
          </cell>
        </row>
        <row r="9991">
          <cell r="A9991" t="str">
            <v>AT4G09810</v>
          </cell>
          <cell r="B9991" t="str">
            <v>AT4G09810</v>
          </cell>
        </row>
        <row r="9992">
          <cell r="A9992" t="str">
            <v>AT4G09820</v>
          </cell>
          <cell r="B9992" t="str">
            <v>TT8</v>
          </cell>
        </row>
        <row r="9993">
          <cell r="A9993" t="str">
            <v>AT4G09830</v>
          </cell>
          <cell r="B9993" t="str">
            <v>AT4G09830</v>
          </cell>
        </row>
        <row r="9994">
          <cell r="A9994" t="str">
            <v>AT4G09890</v>
          </cell>
          <cell r="B9994" t="str">
            <v>AT4G09890</v>
          </cell>
        </row>
        <row r="9995">
          <cell r="A9995" t="str">
            <v>AT4G09900</v>
          </cell>
          <cell r="B9995" t="str">
            <v>ATMES12</v>
          </cell>
        </row>
        <row r="9996">
          <cell r="A9996" t="str">
            <v>AT4G09980</v>
          </cell>
          <cell r="B9996" t="str">
            <v>EMB1691</v>
          </cell>
        </row>
        <row r="9997">
          <cell r="A9997" t="str">
            <v>AT4G10000</v>
          </cell>
          <cell r="B9997" t="str">
            <v>AT4G10000</v>
          </cell>
        </row>
        <row r="9998">
          <cell r="A9998" t="str">
            <v>AT4G10010</v>
          </cell>
          <cell r="B9998" t="str">
            <v>AT4G10010</v>
          </cell>
        </row>
        <row r="9999">
          <cell r="A9999" t="str">
            <v>AT4G10030</v>
          </cell>
          <cell r="B9999" t="str">
            <v>AT4G10030</v>
          </cell>
        </row>
        <row r="10000">
          <cell r="A10000" t="str">
            <v>AT4G10040</v>
          </cell>
          <cell r="B10000" t="str">
            <v>CYTC-2</v>
          </cell>
        </row>
        <row r="10001">
          <cell r="A10001" t="str">
            <v>AT4G10050</v>
          </cell>
          <cell r="B10001" t="str">
            <v>AT4G10050</v>
          </cell>
        </row>
        <row r="10002">
          <cell r="A10002" t="str">
            <v>AT4G10070</v>
          </cell>
          <cell r="B10002" t="str">
            <v>AT4G10070</v>
          </cell>
        </row>
        <row r="10003">
          <cell r="A10003" t="str">
            <v>AT4G10080</v>
          </cell>
          <cell r="B10003" t="str">
            <v>AT4G10080</v>
          </cell>
        </row>
        <row r="10004">
          <cell r="A10004" t="str">
            <v>AT4G10090</v>
          </cell>
          <cell r="B10004" t="str">
            <v>ELP6</v>
          </cell>
        </row>
        <row r="10005">
          <cell r="A10005" t="str">
            <v>AT4G10100</v>
          </cell>
          <cell r="B10005" t="str">
            <v>SIR5</v>
          </cell>
        </row>
        <row r="10006">
          <cell r="A10006" t="str">
            <v>AT4G10110</v>
          </cell>
          <cell r="B10006" t="str">
            <v>AT4G10110</v>
          </cell>
        </row>
        <row r="10007">
          <cell r="A10007" t="str">
            <v>AT4G10120</v>
          </cell>
          <cell r="B10007" t="str">
            <v>ATSPS4F</v>
          </cell>
        </row>
        <row r="10008">
          <cell r="A10008" t="str">
            <v>AT4G10130</v>
          </cell>
          <cell r="B10008" t="str">
            <v>AT4G10130</v>
          </cell>
        </row>
        <row r="10009">
          <cell r="A10009" t="str">
            <v>AT4G10140</v>
          </cell>
          <cell r="B10009" t="str">
            <v>AT4G10140</v>
          </cell>
        </row>
        <row r="10010">
          <cell r="A10010" t="str">
            <v>AT4G10150</v>
          </cell>
          <cell r="B10010" t="str">
            <v>AT4G10150</v>
          </cell>
        </row>
        <row r="10011">
          <cell r="A10011" t="str">
            <v>AT4G10160</v>
          </cell>
          <cell r="B10011" t="str">
            <v>AT4G10160</v>
          </cell>
        </row>
        <row r="10012">
          <cell r="A10012" t="str">
            <v>AT4G10170</v>
          </cell>
          <cell r="B10012" t="str">
            <v>AT4G10170</v>
          </cell>
        </row>
        <row r="10013">
          <cell r="A10013" t="str">
            <v>AT4G10180</v>
          </cell>
          <cell r="B10013" t="str">
            <v>DET1</v>
          </cell>
        </row>
        <row r="10014">
          <cell r="A10014" t="str">
            <v>AT4G10200</v>
          </cell>
          <cell r="B10014" t="str">
            <v>AT4G10200</v>
          </cell>
        </row>
        <row r="10015">
          <cell r="A10015" t="str">
            <v>AT4G10240</v>
          </cell>
          <cell r="B10015" t="str">
            <v>AT4G10240</v>
          </cell>
        </row>
        <row r="10016">
          <cell r="A10016" t="str">
            <v>AT4G10250</v>
          </cell>
          <cell r="B10016" t="str">
            <v>ATHSP22.0</v>
          </cell>
        </row>
        <row r="10017">
          <cell r="A10017" t="str">
            <v>AT4G10260</v>
          </cell>
          <cell r="B10017" t="str">
            <v>AT4G10260</v>
          </cell>
        </row>
        <row r="10018">
          <cell r="A10018" t="str">
            <v>AT4G10270</v>
          </cell>
          <cell r="B10018" t="str">
            <v>AT4G10270</v>
          </cell>
        </row>
        <row r="10019">
          <cell r="A10019" t="str">
            <v>AT4G10280</v>
          </cell>
          <cell r="B10019" t="str">
            <v>AT4G10280</v>
          </cell>
        </row>
        <row r="10020">
          <cell r="A10020" t="str">
            <v>AT4G10300</v>
          </cell>
          <cell r="B10020" t="str">
            <v>AT4G10300</v>
          </cell>
        </row>
        <row r="10021">
          <cell r="A10021" t="str">
            <v>AT4G10310</v>
          </cell>
          <cell r="B10021" t="str">
            <v>HKT1</v>
          </cell>
        </row>
        <row r="10022">
          <cell r="A10022" t="str">
            <v>AT4G10320</v>
          </cell>
          <cell r="B10022" t="str">
            <v>AT4G10320</v>
          </cell>
        </row>
        <row r="10023">
          <cell r="A10023" t="str">
            <v>AT4G10340</v>
          </cell>
          <cell r="B10023" t="str">
            <v>LHCB5</v>
          </cell>
        </row>
        <row r="10024">
          <cell r="A10024" t="str">
            <v>AT4G10350</v>
          </cell>
          <cell r="B10024" t="str">
            <v>BRN2</v>
          </cell>
        </row>
        <row r="10025">
          <cell r="A10025" t="str">
            <v>AT4G10360</v>
          </cell>
          <cell r="B10025" t="str">
            <v>AT4G10360</v>
          </cell>
        </row>
        <row r="10026">
          <cell r="A10026" t="str">
            <v>AT4G10380</v>
          </cell>
          <cell r="B10026" t="str">
            <v>NLM6</v>
          </cell>
        </row>
        <row r="10027">
          <cell r="A10027" t="str">
            <v>AT4G10390</v>
          </cell>
          <cell r="B10027" t="str">
            <v>AT4G10390</v>
          </cell>
        </row>
        <row r="10028">
          <cell r="A10028" t="str">
            <v>AT4G10430</v>
          </cell>
          <cell r="B10028" t="str">
            <v>AT4G10430</v>
          </cell>
        </row>
        <row r="10029">
          <cell r="A10029" t="str">
            <v>AT4G10440</v>
          </cell>
          <cell r="B10029" t="str">
            <v>AT4G10440</v>
          </cell>
        </row>
        <row r="10030">
          <cell r="A10030" t="str">
            <v>AT4G10450</v>
          </cell>
          <cell r="B10030" t="str">
            <v>AT4G10450</v>
          </cell>
        </row>
        <row r="10031">
          <cell r="A10031" t="str">
            <v>AT4G10465</v>
          </cell>
          <cell r="B10031" t="str">
            <v>AT4G10465</v>
          </cell>
        </row>
        <row r="10032">
          <cell r="A10032" t="str">
            <v>AT4G10480</v>
          </cell>
          <cell r="B10032" t="str">
            <v>AT4G10480</v>
          </cell>
        </row>
        <row r="10033">
          <cell r="A10033" t="str">
            <v>AT4G10540</v>
          </cell>
          <cell r="B10033" t="str">
            <v>AT4G10540</v>
          </cell>
        </row>
        <row r="10034">
          <cell r="A10034" t="str">
            <v>AT4G10570</v>
          </cell>
          <cell r="B10034" t="str">
            <v>UBP9</v>
          </cell>
        </row>
        <row r="10035">
          <cell r="A10035" t="str">
            <v>AT4G10610</v>
          </cell>
          <cell r="B10035" t="str">
            <v>ATRBP37</v>
          </cell>
        </row>
        <row r="10036">
          <cell r="A10036" t="str">
            <v>AT4G10620</v>
          </cell>
          <cell r="B10036" t="str">
            <v>AT4G10620</v>
          </cell>
        </row>
        <row r="10037">
          <cell r="A10037" t="str">
            <v>AT4G10630</v>
          </cell>
          <cell r="B10037" t="str">
            <v>AT4G10630</v>
          </cell>
        </row>
        <row r="10038">
          <cell r="A10038" t="str">
            <v>AT4G10640</v>
          </cell>
          <cell r="B10038" t="str">
            <v>IQD16</v>
          </cell>
        </row>
        <row r="10039">
          <cell r="A10039" t="str">
            <v>AT4G10650</v>
          </cell>
          <cell r="B10039" t="str">
            <v>AT4G10650</v>
          </cell>
        </row>
        <row r="10040">
          <cell r="A10040" t="str">
            <v>AT4G10710</v>
          </cell>
          <cell r="B10040" t="str">
            <v>SPT16</v>
          </cell>
        </row>
        <row r="10041">
          <cell r="A10041" t="str">
            <v>AT4G10730</v>
          </cell>
          <cell r="B10041" t="str">
            <v>AT4G10730</v>
          </cell>
        </row>
        <row r="10042">
          <cell r="A10042" t="str">
            <v>AT4G10750</v>
          </cell>
          <cell r="B10042" t="str">
            <v>AT4G10750</v>
          </cell>
        </row>
        <row r="10043">
          <cell r="A10043" t="str">
            <v>AT4G10760</v>
          </cell>
          <cell r="B10043" t="str">
            <v>EMB1706</v>
          </cell>
        </row>
        <row r="10044">
          <cell r="A10044" t="str">
            <v>AT4G10770</v>
          </cell>
          <cell r="B10044" t="str">
            <v>ATOPT7</v>
          </cell>
        </row>
        <row r="10045">
          <cell r="A10045" t="str">
            <v>AT4G10780</v>
          </cell>
          <cell r="B10045" t="str">
            <v>AT4G10780</v>
          </cell>
        </row>
        <row r="10046">
          <cell r="A10046" t="str">
            <v>AT4G10790</v>
          </cell>
          <cell r="B10046" t="str">
            <v>AT4G10790</v>
          </cell>
        </row>
        <row r="10047">
          <cell r="A10047" t="str">
            <v>AT4G10800</v>
          </cell>
          <cell r="B10047" t="str">
            <v>AT4G10800</v>
          </cell>
        </row>
        <row r="10048">
          <cell r="A10048" t="str">
            <v>AT4G10810</v>
          </cell>
          <cell r="B10048" t="str">
            <v>AT4G10810</v>
          </cell>
        </row>
        <row r="10049">
          <cell r="A10049" t="str">
            <v>AT4G10840</v>
          </cell>
          <cell r="B10049" t="str">
            <v>AT4G10840</v>
          </cell>
        </row>
        <row r="10050">
          <cell r="A10050" t="str">
            <v>AT4G10890</v>
          </cell>
          <cell r="B10050" t="str">
            <v>AT4G10890</v>
          </cell>
        </row>
        <row r="10051">
          <cell r="A10051" t="str">
            <v>AT4G10920</v>
          </cell>
          <cell r="B10051" t="str">
            <v>KELP</v>
          </cell>
        </row>
        <row r="10052">
          <cell r="A10052" t="str">
            <v>AT4G10925</v>
          </cell>
          <cell r="B10052" t="str">
            <v>AT4G10925</v>
          </cell>
        </row>
        <row r="10053">
          <cell r="A10053" t="str">
            <v>AT4G10930</v>
          </cell>
          <cell r="B10053" t="str">
            <v>AT4G10930</v>
          </cell>
        </row>
        <row r="10054">
          <cell r="A10054" t="str">
            <v>AT4G10955</v>
          </cell>
          <cell r="B10054" t="str">
            <v>AT4G10955</v>
          </cell>
        </row>
        <row r="10055">
          <cell r="A10055" t="str">
            <v>AT4G10960</v>
          </cell>
          <cell r="B10055" t="str">
            <v>UGE5</v>
          </cell>
        </row>
        <row r="10056">
          <cell r="A10056" t="str">
            <v>AT4G10970</v>
          </cell>
          <cell r="B10056" t="str">
            <v>AT4G10970</v>
          </cell>
        </row>
        <row r="10057">
          <cell r="A10057" t="str">
            <v>AT4G11000</v>
          </cell>
          <cell r="B10057" t="str">
            <v>AT4G11000</v>
          </cell>
        </row>
        <row r="10058">
          <cell r="A10058" t="str">
            <v>AT4G11010</v>
          </cell>
          <cell r="B10058" t="str">
            <v>NDPK3</v>
          </cell>
        </row>
        <row r="10059">
          <cell r="A10059" t="str">
            <v>AT4G11020</v>
          </cell>
          <cell r="B10059" t="str">
            <v>AT4G11020</v>
          </cell>
        </row>
        <row r="10060">
          <cell r="A10060" t="str">
            <v>AT4G11030</v>
          </cell>
          <cell r="B10060" t="str">
            <v>AT4G11030</v>
          </cell>
        </row>
        <row r="10061">
          <cell r="A10061" t="str">
            <v>AT4G11050</v>
          </cell>
          <cell r="B10061" t="str">
            <v>AtGH9C3</v>
          </cell>
        </row>
        <row r="10062">
          <cell r="A10062" t="str">
            <v>AT4G11060</v>
          </cell>
          <cell r="B10062" t="str">
            <v>MTSSB</v>
          </cell>
        </row>
        <row r="10063">
          <cell r="A10063" t="str">
            <v>AT4G11100</v>
          </cell>
          <cell r="B10063" t="str">
            <v>AT4G11100</v>
          </cell>
        </row>
        <row r="10064">
          <cell r="A10064" t="str">
            <v>AT4G11110</v>
          </cell>
          <cell r="B10064" t="str">
            <v>SPA2</v>
          </cell>
        </row>
        <row r="10065">
          <cell r="A10065" t="str">
            <v>AT4G11120</v>
          </cell>
          <cell r="B10065" t="str">
            <v>AT4G11120</v>
          </cell>
        </row>
        <row r="10066">
          <cell r="A10066" t="str">
            <v>AT4G11130</v>
          </cell>
          <cell r="B10066" t="str">
            <v>RDR2</v>
          </cell>
        </row>
        <row r="10067">
          <cell r="A10067" t="str">
            <v>AT4G11140</v>
          </cell>
          <cell r="B10067" t="str">
            <v>CRF1</v>
          </cell>
        </row>
        <row r="10068">
          <cell r="A10068" t="str">
            <v>AT4G11150</v>
          </cell>
          <cell r="B10068" t="str">
            <v>TUFF</v>
          </cell>
        </row>
        <row r="10069">
          <cell r="A10069" t="str">
            <v>AT4G11160</v>
          </cell>
          <cell r="B10069" t="str">
            <v>AT4G11160</v>
          </cell>
        </row>
        <row r="10070">
          <cell r="A10070" t="str">
            <v>AT4G11175</v>
          </cell>
          <cell r="B10070" t="str">
            <v>AT4G11175</v>
          </cell>
        </row>
        <row r="10071">
          <cell r="A10071" t="str">
            <v>AT4G11230</v>
          </cell>
          <cell r="B10071" t="str">
            <v>AT4G11230</v>
          </cell>
        </row>
        <row r="10072">
          <cell r="A10072" t="str">
            <v>AT4G11270</v>
          </cell>
          <cell r="B10072" t="str">
            <v>AT4G11270</v>
          </cell>
        </row>
        <row r="10073">
          <cell r="A10073" t="str">
            <v>AT4G11280</v>
          </cell>
          <cell r="B10073" t="str">
            <v>ACS6</v>
          </cell>
        </row>
        <row r="10074">
          <cell r="A10074" t="str">
            <v>AT4G11350</v>
          </cell>
          <cell r="B10074" t="str">
            <v>AT4G11350</v>
          </cell>
        </row>
        <row r="10075">
          <cell r="A10075" t="str">
            <v>AT4G11360</v>
          </cell>
          <cell r="B10075" t="str">
            <v>RHA1B</v>
          </cell>
        </row>
        <row r="10076">
          <cell r="A10076" t="str">
            <v>AT4G11380</v>
          </cell>
          <cell r="B10076" t="str">
            <v>AT4G11380</v>
          </cell>
        </row>
        <row r="10077">
          <cell r="A10077" t="str">
            <v>AT4G11400</v>
          </cell>
          <cell r="B10077" t="str">
            <v>AT4G11400</v>
          </cell>
        </row>
        <row r="10078">
          <cell r="A10078" t="str">
            <v>AT4G11410</v>
          </cell>
          <cell r="B10078" t="str">
            <v>AT4G11410</v>
          </cell>
        </row>
        <row r="10079">
          <cell r="A10079" t="str">
            <v>AT4G11420</v>
          </cell>
          <cell r="B10079" t="str">
            <v>ATEIF3A-1</v>
          </cell>
        </row>
        <row r="10080">
          <cell r="A10080" t="str">
            <v>AT4G11440</v>
          </cell>
          <cell r="B10080" t="str">
            <v>AT4G11440</v>
          </cell>
        </row>
        <row r="10081">
          <cell r="A10081" t="str">
            <v>AT4G11450</v>
          </cell>
          <cell r="B10081" t="str">
            <v>AT4G11450</v>
          </cell>
        </row>
        <row r="10082">
          <cell r="A10082" t="str">
            <v>AT4G11460</v>
          </cell>
          <cell r="B10082" t="str">
            <v>CRK30</v>
          </cell>
        </row>
        <row r="10083">
          <cell r="A10083" t="str">
            <v>AT4G11470</v>
          </cell>
          <cell r="B10083" t="str">
            <v>CRK31</v>
          </cell>
        </row>
        <row r="10084">
          <cell r="A10084" t="str">
            <v>AT4G11480</v>
          </cell>
          <cell r="B10084" t="str">
            <v>CRK32</v>
          </cell>
        </row>
        <row r="10085">
          <cell r="A10085" t="str">
            <v>AT4G11530</v>
          </cell>
          <cell r="B10085" t="str">
            <v>CRK34</v>
          </cell>
        </row>
        <row r="10086">
          <cell r="A10086" t="str">
            <v>AT4G11560</v>
          </cell>
          <cell r="B10086" t="str">
            <v>AT4G11560</v>
          </cell>
        </row>
        <row r="10087">
          <cell r="A10087" t="str">
            <v>AT4G11570</v>
          </cell>
          <cell r="B10087" t="str">
            <v>AT4G11570</v>
          </cell>
        </row>
        <row r="10088">
          <cell r="A10088" t="str">
            <v>AT4G11600</v>
          </cell>
          <cell r="B10088" t="str">
            <v>PHGPX</v>
          </cell>
        </row>
        <row r="10089">
          <cell r="A10089" t="str">
            <v>AT4G11610</v>
          </cell>
          <cell r="B10089" t="str">
            <v>AT4G11610</v>
          </cell>
        </row>
        <row r="10090">
          <cell r="A10090" t="str">
            <v>AT4G11630</v>
          </cell>
          <cell r="B10090" t="str">
            <v>AT4G11630</v>
          </cell>
        </row>
        <row r="10091">
          <cell r="A10091" t="str">
            <v>AT4G11640</v>
          </cell>
          <cell r="B10091" t="str">
            <v>SR</v>
          </cell>
        </row>
        <row r="10092">
          <cell r="A10092" t="str">
            <v>AT4G11650</v>
          </cell>
          <cell r="B10092" t="str">
            <v>ATOSM34</v>
          </cell>
        </row>
        <row r="10093">
          <cell r="A10093" t="str">
            <v>AT4G11660</v>
          </cell>
          <cell r="B10093" t="str">
            <v>AT-HSFB2B</v>
          </cell>
        </row>
        <row r="10094">
          <cell r="A10094" t="str">
            <v>AT4G11670</v>
          </cell>
          <cell r="B10094" t="str">
            <v>AT4G11670</v>
          </cell>
        </row>
        <row r="10095">
          <cell r="A10095" t="str">
            <v>AT4G11690</v>
          </cell>
          <cell r="B10095" t="str">
            <v>AT4G11690</v>
          </cell>
        </row>
        <row r="10096">
          <cell r="A10096" t="str">
            <v>AT4G11720</v>
          </cell>
          <cell r="B10096" t="str">
            <v>HAP2</v>
          </cell>
        </row>
        <row r="10097">
          <cell r="A10097" t="str">
            <v>AT4G11740</v>
          </cell>
          <cell r="B10097" t="str">
            <v>SAY1</v>
          </cell>
        </row>
        <row r="10098">
          <cell r="A10098" t="str">
            <v>AT4G11780</v>
          </cell>
          <cell r="B10098" t="str">
            <v>AT4G11780</v>
          </cell>
        </row>
        <row r="10099">
          <cell r="A10099" t="str">
            <v>AT4G11790</v>
          </cell>
          <cell r="B10099" t="str">
            <v>AT4G11790</v>
          </cell>
        </row>
        <row r="10100">
          <cell r="A10100" t="str">
            <v>AT4G11820</v>
          </cell>
          <cell r="B10100" t="str">
            <v>EMB2778</v>
          </cell>
        </row>
        <row r="10101">
          <cell r="A10101" t="str">
            <v>AT4G11840</v>
          </cell>
          <cell r="B10101" t="str">
            <v>PLDGAMMA3</v>
          </cell>
        </row>
        <row r="10102">
          <cell r="A10102" t="str">
            <v>AT4G11850</v>
          </cell>
          <cell r="B10102" t="str">
            <v>MEE54</v>
          </cell>
        </row>
        <row r="10103">
          <cell r="A10103" t="str">
            <v>AT4G11860</v>
          </cell>
          <cell r="B10103" t="str">
            <v>AT4G11860</v>
          </cell>
        </row>
        <row r="10104">
          <cell r="A10104" t="str">
            <v>AT4G11880</v>
          </cell>
          <cell r="B10104" t="str">
            <v>AGL14</v>
          </cell>
        </row>
        <row r="10105">
          <cell r="A10105" t="str">
            <v>AT4G11900</v>
          </cell>
          <cell r="B10105" t="str">
            <v>AT4G11900</v>
          </cell>
        </row>
        <row r="10106">
          <cell r="A10106" t="str">
            <v>AT4G11920</v>
          </cell>
          <cell r="B10106" t="str">
            <v>CCS52A2</v>
          </cell>
        </row>
        <row r="10107">
          <cell r="A10107" t="str">
            <v>AT4G11950</v>
          </cell>
          <cell r="B10107" t="str">
            <v>AT4G11950</v>
          </cell>
        </row>
        <row r="10108">
          <cell r="A10108" t="str">
            <v>AT4G11960</v>
          </cell>
          <cell r="B10108" t="str">
            <v>PGRL1B</v>
          </cell>
        </row>
        <row r="10109">
          <cell r="A10109" t="str">
            <v>AT4G11970</v>
          </cell>
          <cell r="B10109" t="str">
            <v>AT4G11970</v>
          </cell>
        </row>
        <row r="10110">
          <cell r="A10110" t="str">
            <v>AT4G11980</v>
          </cell>
          <cell r="B10110" t="str">
            <v>ATNUDT14</v>
          </cell>
        </row>
        <row r="10111">
          <cell r="A10111" t="str">
            <v>AT4G11990</v>
          </cell>
          <cell r="B10111" t="str">
            <v>AT4G11990</v>
          </cell>
        </row>
        <row r="10112">
          <cell r="A10112" t="str">
            <v>AT4G12010</v>
          </cell>
          <cell r="B10112" t="str">
            <v>AT4G12010</v>
          </cell>
        </row>
        <row r="10113">
          <cell r="A10113" t="str">
            <v>AT4G12020</v>
          </cell>
          <cell r="B10113" t="str">
            <v>WRKY19</v>
          </cell>
        </row>
        <row r="10114">
          <cell r="A10114" t="str">
            <v>AT4G12030</v>
          </cell>
          <cell r="B10114" t="str">
            <v>BAT5</v>
          </cell>
        </row>
        <row r="10115">
          <cell r="A10115" t="str">
            <v>AT4G12040</v>
          </cell>
          <cell r="B10115" t="str">
            <v>AT4G12040</v>
          </cell>
        </row>
        <row r="10116">
          <cell r="A10116" t="str">
            <v>AT4G12060</v>
          </cell>
          <cell r="B10116" t="str">
            <v>AT4G12060</v>
          </cell>
        </row>
        <row r="10117">
          <cell r="A10117" t="str">
            <v>AT4G12080</v>
          </cell>
          <cell r="B10117" t="str">
            <v>ATAHL1</v>
          </cell>
        </row>
        <row r="10118">
          <cell r="A10118" t="str">
            <v>AT4G12090</v>
          </cell>
          <cell r="B10118" t="str">
            <v>AT4G12090</v>
          </cell>
        </row>
        <row r="10119">
          <cell r="A10119" t="str">
            <v>AT4G12110</v>
          </cell>
          <cell r="B10119" t="str">
            <v>ATSMO1</v>
          </cell>
        </row>
        <row r="10120">
          <cell r="A10120" t="str">
            <v>AT4G12120</v>
          </cell>
          <cell r="B10120" t="str">
            <v>SEC1B</v>
          </cell>
        </row>
        <row r="10121">
          <cell r="A10121" t="str">
            <v>AT4G12130</v>
          </cell>
          <cell r="B10121" t="str">
            <v>AT4G12130</v>
          </cell>
        </row>
        <row r="10122">
          <cell r="A10122" t="str">
            <v>AT4G12230</v>
          </cell>
          <cell r="B10122" t="str">
            <v>AT4G12230</v>
          </cell>
        </row>
        <row r="10123">
          <cell r="A10123" t="str">
            <v>AT4G12240</v>
          </cell>
          <cell r="B10123" t="str">
            <v>AT4G12240</v>
          </cell>
        </row>
        <row r="10124">
          <cell r="A10124" t="str">
            <v>AT4G12250</v>
          </cell>
          <cell r="B10124" t="str">
            <v>GAE5</v>
          </cell>
        </row>
        <row r="10125">
          <cell r="A10125" t="str">
            <v>AT4G12270</v>
          </cell>
          <cell r="B10125" t="str">
            <v>AT4G12270</v>
          </cell>
        </row>
        <row r="10126">
          <cell r="A10126" t="str">
            <v>AT4G12300</v>
          </cell>
          <cell r="B10126" t="str">
            <v>CYP706A4</v>
          </cell>
        </row>
        <row r="10127">
          <cell r="A10127" t="str">
            <v>AT4G12330</v>
          </cell>
          <cell r="B10127" t="str">
            <v>CYP706A7</v>
          </cell>
        </row>
        <row r="10128">
          <cell r="A10128" t="str">
            <v>AT4G12340</v>
          </cell>
          <cell r="B10128" t="str">
            <v>AT4G12340</v>
          </cell>
        </row>
        <row r="10129">
          <cell r="A10129" t="str">
            <v>AT4G12390</v>
          </cell>
          <cell r="B10129" t="str">
            <v>PME1</v>
          </cell>
        </row>
        <row r="10130">
          <cell r="A10130" t="str">
            <v>AT4G12400</v>
          </cell>
          <cell r="B10130" t="str">
            <v>Hop3</v>
          </cell>
        </row>
        <row r="10131">
          <cell r="A10131" t="str">
            <v>AT4G12410</v>
          </cell>
          <cell r="B10131" t="str">
            <v>AT4G12410</v>
          </cell>
        </row>
        <row r="10132">
          <cell r="A10132" t="str">
            <v>AT4G12420</v>
          </cell>
          <cell r="B10132" t="str">
            <v>SKU5</v>
          </cell>
        </row>
        <row r="10133">
          <cell r="A10133" t="str">
            <v>AT4G12430</v>
          </cell>
          <cell r="B10133" t="str">
            <v>TPPF</v>
          </cell>
        </row>
        <row r="10134">
          <cell r="A10134" t="str">
            <v>AT4G12450</v>
          </cell>
          <cell r="B10134" t="str">
            <v>AT4G12450</v>
          </cell>
        </row>
        <row r="10135">
          <cell r="A10135" t="str">
            <v>AT4G12540</v>
          </cell>
          <cell r="B10135" t="str">
            <v>AT4G12540</v>
          </cell>
        </row>
        <row r="10136">
          <cell r="A10136" t="str">
            <v>AT4G12560</v>
          </cell>
          <cell r="B10136" t="str">
            <v>CPR30</v>
          </cell>
        </row>
        <row r="10137">
          <cell r="A10137" t="str">
            <v>AT4G12570</v>
          </cell>
          <cell r="B10137" t="str">
            <v>UPL5</v>
          </cell>
        </row>
        <row r="10138">
          <cell r="A10138" t="str">
            <v>AT4G12590</v>
          </cell>
          <cell r="B10138" t="str">
            <v>AT4G12590</v>
          </cell>
        </row>
        <row r="10139">
          <cell r="A10139" t="str">
            <v>AT4G12600</v>
          </cell>
          <cell r="B10139" t="str">
            <v>AT4G12600</v>
          </cell>
        </row>
        <row r="10140">
          <cell r="A10140" t="str">
            <v>AT4G12610</v>
          </cell>
          <cell r="B10140" t="str">
            <v>RAP74</v>
          </cell>
        </row>
        <row r="10141">
          <cell r="A10141" t="str">
            <v>AT4G12620</v>
          </cell>
          <cell r="B10141" t="str">
            <v>ATORC1B</v>
          </cell>
        </row>
        <row r="10142">
          <cell r="A10142" t="str">
            <v>AT4G12640</v>
          </cell>
          <cell r="B10142" t="str">
            <v>AT4G12640</v>
          </cell>
        </row>
        <row r="10143">
          <cell r="A10143" t="str">
            <v>AT4G12650</v>
          </cell>
          <cell r="B10143" t="str">
            <v>AT4G12650</v>
          </cell>
        </row>
        <row r="10144">
          <cell r="A10144" t="str">
            <v>AT4G12670</v>
          </cell>
          <cell r="B10144" t="str">
            <v>AT4G12670</v>
          </cell>
        </row>
        <row r="10145">
          <cell r="A10145" t="str">
            <v>AT4G12710</v>
          </cell>
          <cell r="B10145" t="str">
            <v>AT4G12710</v>
          </cell>
        </row>
        <row r="10146">
          <cell r="A10146" t="str">
            <v>AT4G12720</v>
          </cell>
          <cell r="B10146" t="str">
            <v>ATNUDX7</v>
          </cell>
        </row>
        <row r="10147">
          <cell r="A10147" t="str">
            <v>AT4G12730</v>
          </cell>
          <cell r="B10147" t="str">
            <v>FLA2</v>
          </cell>
        </row>
        <row r="10148">
          <cell r="A10148" t="str">
            <v>AT4G12731</v>
          </cell>
          <cell r="B10148" t="str">
            <v>AT4G12731</v>
          </cell>
        </row>
        <row r="10149">
          <cell r="A10149" t="str">
            <v>AT4G12740</v>
          </cell>
          <cell r="B10149" t="str">
            <v>AT4G12740</v>
          </cell>
        </row>
        <row r="10150">
          <cell r="A10150" t="str">
            <v>AT4G12750</v>
          </cell>
          <cell r="B10150" t="str">
            <v>AT4G12750</v>
          </cell>
        </row>
        <row r="10151">
          <cell r="A10151" t="str">
            <v>AT4G12760</v>
          </cell>
          <cell r="B10151" t="str">
            <v>AT4G12760</v>
          </cell>
        </row>
        <row r="10152">
          <cell r="A10152" t="str">
            <v>AT4G12770</v>
          </cell>
          <cell r="B10152" t="str">
            <v>AT4G12770</v>
          </cell>
        </row>
        <row r="10153">
          <cell r="A10153" t="str">
            <v>AT4G12790</v>
          </cell>
          <cell r="B10153" t="str">
            <v>AT4G12790</v>
          </cell>
        </row>
        <row r="10154">
          <cell r="A10154" t="str">
            <v>AT4G12800</v>
          </cell>
          <cell r="B10154" t="str">
            <v>PSAL</v>
          </cell>
        </row>
        <row r="10155">
          <cell r="A10155" t="str">
            <v>AT4G12830</v>
          </cell>
          <cell r="B10155" t="str">
            <v>AT4G12830</v>
          </cell>
        </row>
        <row r="10156">
          <cell r="A10156" t="str">
            <v>AT4G12840</v>
          </cell>
          <cell r="B10156" t="str">
            <v>AT4G12840</v>
          </cell>
        </row>
        <row r="10157">
          <cell r="A10157" t="str">
            <v>AT4G12850</v>
          </cell>
          <cell r="B10157" t="str">
            <v>AT4G12850</v>
          </cell>
        </row>
        <row r="10158">
          <cell r="A10158" t="str">
            <v>AT4G12860</v>
          </cell>
          <cell r="B10158" t="str">
            <v>UNE14</v>
          </cell>
        </row>
        <row r="10159">
          <cell r="A10159" t="str">
            <v>AT4G12890</v>
          </cell>
          <cell r="B10159" t="str">
            <v>AT4G12890</v>
          </cell>
        </row>
        <row r="10160">
          <cell r="A10160" t="str">
            <v>AT4G12900</v>
          </cell>
          <cell r="B10160" t="str">
            <v>AT4G12900</v>
          </cell>
        </row>
        <row r="10161">
          <cell r="A10161" t="str">
            <v>AT4G12910</v>
          </cell>
          <cell r="B10161" t="str">
            <v>scpl20</v>
          </cell>
        </row>
        <row r="10162">
          <cell r="A10162" t="str">
            <v>AT4G12970</v>
          </cell>
          <cell r="B10162" t="str">
            <v>STOMAGEN</v>
          </cell>
        </row>
        <row r="10163">
          <cell r="A10163" t="str">
            <v>AT4G12980</v>
          </cell>
          <cell r="B10163" t="str">
            <v>AT4G12980</v>
          </cell>
        </row>
        <row r="10164">
          <cell r="A10164" t="str">
            <v>AT4G13000</v>
          </cell>
          <cell r="B10164" t="str">
            <v>AT4G13000</v>
          </cell>
        </row>
        <row r="10165">
          <cell r="A10165" t="str">
            <v>AT4G13010</v>
          </cell>
          <cell r="B10165" t="str">
            <v>AT4G13010</v>
          </cell>
        </row>
        <row r="10166">
          <cell r="A10166" t="str">
            <v>AT4G13020</v>
          </cell>
          <cell r="B10166" t="str">
            <v>MHK</v>
          </cell>
        </row>
        <row r="10167">
          <cell r="A10167" t="str">
            <v>AT4G13030</v>
          </cell>
          <cell r="B10167" t="str">
            <v>AT4G13030</v>
          </cell>
        </row>
        <row r="10168">
          <cell r="A10168" t="str">
            <v>AT4G13040</v>
          </cell>
          <cell r="B10168" t="str">
            <v>AT4G13040</v>
          </cell>
        </row>
        <row r="10169">
          <cell r="A10169" t="str">
            <v>AT4G13050</v>
          </cell>
          <cell r="B10169" t="str">
            <v>AT4G13050</v>
          </cell>
        </row>
        <row r="10170">
          <cell r="A10170" t="str">
            <v>AT4G13070</v>
          </cell>
          <cell r="B10170" t="str">
            <v>AT4G13070</v>
          </cell>
        </row>
        <row r="10171">
          <cell r="A10171" t="str">
            <v>AT4G13110</v>
          </cell>
          <cell r="B10171" t="str">
            <v>AT4G13110</v>
          </cell>
        </row>
        <row r="10172">
          <cell r="A10172" t="str">
            <v>AT4G13150</v>
          </cell>
          <cell r="B10172" t="str">
            <v>AT4G13150</v>
          </cell>
        </row>
        <row r="10173">
          <cell r="A10173" t="str">
            <v>AT4G13170</v>
          </cell>
          <cell r="B10173" t="str">
            <v>AT4G13170</v>
          </cell>
        </row>
        <row r="10174">
          <cell r="A10174" t="str">
            <v>AT4G13180</v>
          </cell>
          <cell r="B10174" t="str">
            <v>AT4G13180</v>
          </cell>
        </row>
        <row r="10175">
          <cell r="A10175" t="str">
            <v>AT4G13200</v>
          </cell>
          <cell r="B10175" t="str">
            <v>AT4G13200</v>
          </cell>
        </row>
        <row r="10176">
          <cell r="A10176" t="str">
            <v>AT4G13220</v>
          </cell>
          <cell r="B10176" t="str">
            <v>AT4G13220</v>
          </cell>
        </row>
        <row r="10177">
          <cell r="A10177" t="str">
            <v>AT4G13240</v>
          </cell>
          <cell r="B10177" t="str">
            <v>ATROPGEF9</v>
          </cell>
        </row>
        <row r="10178">
          <cell r="A10178" t="str">
            <v>AT4G13250</v>
          </cell>
          <cell r="B10178" t="str">
            <v>NYC1</v>
          </cell>
        </row>
        <row r="10179">
          <cell r="A10179" t="str">
            <v>AT4G13260</v>
          </cell>
          <cell r="B10179" t="str">
            <v>YUC2</v>
          </cell>
        </row>
        <row r="10180">
          <cell r="A10180" t="str">
            <v>AT4G13270</v>
          </cell>
          <cell r="B10180" t="str">
            <v>AT4G13270</v>
          </cell>
        </row>
        <row r="10181">
          <cell r="A10181" t="str">
            <v>AT4G13320</v>
          </cell>
          <cell r="B10181" t="str">
            <v>AT4G13320</v>
          </cell>
        </row>
        <row r="10182">
          <cell r="A10182" t="str">
            <v>AT4G13330</v>
          </cell>
          <cell r="B10182" t="str">
            <v>AT4G13330</v>
          </cell>
        </row>
        <row r="10183">
          <cell r="A10183" t="str">
            <v>AT4G13340</v>
          </cell>
          <cell r="B10183" t="str">
            <v>AT4G13340</v>
          </cell>
        </row>
        <row r="10184">
          <cell r="A10184" t="str">
            <v>AT4G13345</v>
          </cell>
          <cell r="B10184" t="str">
            <v>MEE55</v>
          </cell>
        </row>
        <row r="10185">
          <cell r="A10185" t="str">
            <v>AT4G13350</v>
          </cell>
          <cell r="B10185" t="str">
            <v>NIG</v>
          </cell>
        </row>
        <row r="10186">
          <cell r="A10186" t="str">
            <v>AT4G13360</v>
          </cell>
          <cell r="B10186" t="str">
            <v>AT4G13360</v>
          </cell>
        </row>
        <row r="10187">
          <cell r="A10187" t="str">
            <v>AT4G13370</v>
          </cell>
          <cell r="B10187" t="str">
            <v>AT4G13370</v>
          </cell>
        </row>
        <row r="10188">
          <cell r="A10188" t="str">
            <v>AT4G13390</v>
          </cell>
          <cell r="B10188" t="str">
            <v>AT4G13390</v>
          </cell>
        </row>
        <row r="10189">
          <cell r="A10189" t="str">
            <v>AT4G13395</v>
          </cell>
          <cell r="B10189" t="str">
            <v>DVL10</v>
          </cell>
        </row>
        <row r="10190">
          <cell r="A10190" t="str">
            <v>AT4G13400</v>
          </cell>
          <cell r="B10190" t="str">
            <v>AT4G13400</v>
          </cell>
        </row>
        <row r="10191">
          <cell r="A10191" t="str">
            <v>AT4G13410</v>
          </cell>
          <cell r="B10191" t="str">
            <v>ATCSLA15</v>
          </cell>
        </row>
        <row r="10192">
          <cell r="A10192" t="str">
            <v>AT4G13420</v>
          </cell>
          <cell r="B10192" t="str">
            <v>HAK5</v>
          </cell>
        </row>
        <row r="10193">
          <cell r="A10193" t="str">
            <v>AT4G13430</v>
          </cell>
          <cell r="B10193" t="str">
            <v>IIL1</v>
          </cell>
        </row>
        <row r="10194">
          <cell r="A10194" t="str">
            <v>AT4G13440</v>
          </cell>
          <cell r="B10194" t="str">
            <v>AT4G13440</v>
          </cell>
        </row>
        <row r="10195">
          <cell r="A10195" t="str">
            <v>AT4G13450</v>
          </cell>
          <cell r="B10195" t="str">
            <v>AT4G13450</v>
          </cell>
        </row>
        <row r="10196">
          <cell r="A10196" t="str">
            <v>AT4G13460</v>
          </cell>
          <cell r="B10196" t="str">
            <v>SDG22</v>
          </cell>
        </row>
        <row r="10197">
          <cell r="A10197" t="str">
            <v>AT4G13500</v>
          </cell>
          <cell r="B10197" t="str">
            <v>AT4G13500</v>
          </cell>
        </row>
        <row r="10198">
          <cell r="A10198" t="str">
            <v>AT4G13510</v>
          </cell>
          <cell r="B10198" t="str">
            <v>AMT1;1</v>
          </cell>
        </row>
        <row r="10199">
          <cell r="A10199" t="str">
            <v>AT4G13520</v>
          </cell>
          <cell r="B10199" t="str">
            <v>SMAP1</v>
          </cell>
        </row>
        <row r="10200">
          <cell r="A10200" t="str">
            <v>AT4G13530</v>
          </cell>
          <cell r="B10200" t="str">
            <v>AT4G13530</v>
          </cell>
        </row>
        <row r="10201">
          <cell r="A10201" t="str">
            <v>AT4G13540</v>
          </cell>
          <cell r="B10201" t="str">
            <v>AT4G13540</v>
          </cell>
        </row>
        <row r="10202">
          <cell r="A10202" t="str">
            <v>AT4G13550</v>
          </cell>
          <cell r="B10202" t="str">
            <v>AT4G13550</v>
          </cell>
        </row>
        <row r="10203">
          <cell r="A10203" t="str">
            <v>AT4G13580</v>
          </cell>
          <cell r="B10203" t="str">
            <v>AT4G13580</v>
          </cell>
        </row>
        <row r="10204">
          <cell r="A10204" t="str">
            <v>AT4G13590</v>
          </cell>
          <cell r="B10204" t="str">
            <v>AT4G13590</v>
          </cell>
        </row>
        <row r="10205">
          <cell r="A10205" t="str">
            <v>AT4G13600</v>
          </cell>
          <cell r="B10205" t="str">
            <v>AT4G13600</v>
          </cell>
        </row>
        <row r="10206">
          <cell r="A10206" t="str">
            <v>AT4G13630</v>
          </cell>
          <cell r="B10206" t="str">
            <v>AT4G13630</v>
          </cell>
        </row>
        <row r="10207">
          <cell r="A10207" t="str">
            <v>AT4G13640</v>
          </cell>
          <cell r="B10207" t="str">
            <v>UNE16</v>
          </cell>
        </row>
        <row r="10208">
          <cell r="A10208" t="str">
            <v>AT4G13650</v>
          </cell>
          <cell r="B10208" t="str">
            <v>AT4G13650</v>
          </cell>
        </row>
        <row r="10209">
          <cell r="A10209" t="str">
            <v>AT4G13670</v>
          </cell>
          <cell r="B10209" t="str">
            <v>PTAC5</v>
          </cell>
        </row>
        <row r="10210">
          <cell r="A10210" t="str">
            <v>AT4G13690</v>
          </cell>
          <cell r="B10210" t="str">
            <v>AT4G13690</v>
          </cell>
        </row>
        <row r="10211">
          <cell r="A10211" t="str">
            <v>AT4G13700</v>
          </cell>
          <cell r="B10211" t="str">
            <v>ATPAP23</v>
          </cell>
        </row>
        <row r="10212">
          <cell r="A10212" t="str">
            <v>AT4G13710</v>
          </cell>
          <cell r="B10212" t="str">
            <v>AT4G13710</v>
          </cell>
        </row>
        <row r="10213">
          <cell r="A10213" t="str">
            <v>AT4G13720</v>
          </cell>
          <cell r="B10213" t="str">
            <v>AT4G13720</v>
          </cell>
        </row>
        <row r="10214">
          <cell r="A10214" t="str">
            <v>AT4G13730</v>
          </cell>
          <cell r="B10214" t="str">
            <v>AT4G13730</v>
          </cell>
        </row>
        <row r="10215">
          <cell r="A10215" t="str">
            <v>AT4G13750</v>
          </cell>
          <cell r="B10215" t="str">
            <v>NOV</v>
          </cell>
        </row>
        <row r="10216">
          <cell r="A10216" t="str">
            <v>AT4G13770</v>
          </cell>
          <cell r="B10216" t="str">
            <v>CYP83A1</v>
          </cell>
        </row>
        <row r="10217">
          <cell r="A10217" t="str">
            <v>AT4G13780</v>
          </cell>
          <cell r="B10217" t="str">
            <v>AT4G13780</v>
          </cell>
        </row>
        <row r="10218">
          <cell r="A10218" t="str">
            <v>AT4G13800</v>
          </cell>
          <cell r="B10218" t="str">
            <v>AT4G13800</v>
          </cell>
        </row>
        <row r="10219">
          <cell r="A10219" t="str">
            <v>AT4G13820</v>
          </cell>
          <cell r="B10219" t="str">
            <v>AT4G13820</v>
          </cell>
        </row>
        <row r="10220">
          <cell r="A10220" t="str">
            <v>AT4G13830</v>
          </cell>
          <cell r="B10220" t="str">
            <v>J20</v>
          </cell>
        </row>
        <row r="10221">
          <cell r="A10221" t="str">
            <v>AT4G13850</v>
          </cell>
          <cell r="B10221" t="str">
            <v>GR-RBP2</v>
          </cell>
        </row>
        <row r="10222">
          <cell r="A10222" t="str">
            <v>AT4G13870</v>
          </cell>
          <cell r="B10222" t="str">
            <v>ATWEX</v>
          </cell>
        </row>
        <row r="10223">
          <cell r="A10223" t="str">
            <v>AT4G13880</v>
          </cell>
          <cell r="B10223" t="str">
            <v>AtRLP48</v>
          </cell>
        </row>
        <row r="10224">
          <cell r="A10224" t="str">
            <v>AT4G13890</v>
          </cell>
          <cell r="B10224" t="str">
            <v>SHM5</v>
          </cell>
        </row>
        <row r="10225">
          <cell r="A10225" t="str">
            <v>AT4G13920</v>
          </cell>
          <cell r="B10225" t="str">
            <v>RLP50</v>
          </cell>
        </row>
        <row r="10226">
          <cell r="A10226" t="str">
            <v>AT4G13930</v>
          </cell>
          <cell r="B10226" t="str">
            <v>SHM4</v>
          </cell>
        </row>
        <row r="10227">
          <cell r="A10227" t="str">
            <v>AT4G13940</v>
          </cell>
          <cell r="B10227" t="str">
            <v>HOG1</v>
          </cell>
        </row>
        <row r="10228">
          <cell r="A10228" t="str">
            <v>AT4G13970</v>
          </cell>
          <cell r="B10228" t="str">
            <v>AT4G13970</v>
          </cell>
        </row>
        <row r="10229">
          <cell r="A10229" t="str">
            <v>AT4G13980</v>
          </cell>
          <cell r="B10229" t="str">
            <v>AT-HSFA5</v>
          </cell>
        </row>
        <row r="10230">
          <cell r="A10230" t="str">
            <v>AT4G13990</v>
          </cell>
          <cell r="B10230" t="str">
            <v>AT4G13990</v>
          </cell>
        </row>
        <row r="10231">
          <cell r="A10231" t="str">
            <v>AT4G14000</v>
          </cell>
          <cell r="B10231" t="str">
            <v>AT4G14000</v>
          </cell>
        </row>
        <row r="10232">
          <cell r="A10232" t="str">
            <v>AT4G14010</v>
          </cell>
          <cell r="B10232" t="str">
            <v>RALFL32</v>
          </cell>
        </row>
        <row r="10233">
          <cell r="A10233" t="str">
            <v>AT4G14020</v>
          </cell>
          <cell r="B10233" t="str">
            <v>AT4G14020</v>
          </cell>
        </row>
        <row r="10234">
          <cell r="A10234" t="str">
            <v>AT4G14030</v>
          </cell>
          <cell r="B10234" t="str">
            <v>SBP1</v>
          </cell>
        </row>
        <row r="10235">
          <cell r="A10235" t="str">
            <v>AT4G14040</v>
          </cell>
          <cell r="B10235" t="str">
            <v>EDA38</v>
          </cell>
        </row>
        <row r="10236">
          <cell r="A10236" t="str">
            <v>AT4G14050</v>
          </cell>
          <cell r="B10236" t="str">
            <v>AT4G14050</v>
          </cell>
        </row>
        <row r="10237">
          <cell r="A10237" t="str">
            <v>AT4G14060</v>
          </cell>
          <cell r="B10237" t="str">
            <v>AT4G14060</v>
          </cell>
        </row>
        <row r="10238">
          <cell r="A10238" t="str">
            <v>AT4G14070</v>
          </cell>
          <cell r="B10238" t="str">
            <v>AAE15</v>
          </cell>
        </row>
        <row r="10239">
          <cell r="A10239" t="str">
            <v>AT4G14090</v>
          </cell>
          <cell r="B10239" t="str">
            <v>AT4G14090</v>
          </cell>
        </row>
        <row r="10240">
          <cell r="A10240" t="str">
            <v>AT4G14100</v>
          </cell>
          <cell r="B10240" t="str">
            <v>AT4G14100</v>
          </cell>
        </row>
        <row r="10241">
          <cell r="A10241" t="str">
            <v>AT4G14110</v>
          </cell>
          <cell r="B10241" t="str">
            <v>FUS7</v>
          </cell>
        </row>
        <row r="10242">
          <cell r="A10242" t="str">
            <v>AT4G14140</v>
          </cell>
          <cell r="B10242" t="str">
            <v>DMT02</v>
          </cell>
        </row>
        <row r="10243">
          <cell r="A10243" t="str">
            <v>AT4G14145</v>
          </cell>
          <cell r="B10243" t="str">
            <v>AT4G14145</v>
          </cell>
        </row>
        <row r="10244">
          <cell r="A10244" t="str">
            <v>AT4G14147</v>
          </cell>
          <cell r="B10244" t="str">
            <v>ARPC4</v>
          </cell>
        </row>
        <row r="10245">
          <cell r="A10245" t="str">
            <v>AT4G14150</v>
          </cell>
          <cell r="B10245" t="str">
            <v>PAKRP1</v>
          </cell>
        </row>
        <row r="10246">
          <cell r="A10246" t="str">
            <v>AT4G14160</v>
          </cell>
          <cell r="B10246" t="str">
            <v>AT4G14160</v>
          </cell>
        </row>
        <row r="10247">
          <cell r="A10247" t="str">
            <v>AT4G14180</v>
          </cell>
          <cell r="B10247" t="str">
            <v>AtPRD1</v>
          </cell>
        </row>
        <row r="10248">
          <cell r="A10248" t="str">
            <v>AT4G14190</v>
          </cell>
          <cell r="B10248" t="str">
            <v>AT4G14190</v>
          </cell>
        </row>
        <row r="10249">
          <cell r="A10249" t="str">
            <v>AT4G14200</v>
          </cell>
          <cell r="B10249" t="str">
            <v>AT4G14200</v>
          </cell>
        </row>
        <row r="10250">
          <cell r="A10250" t="str">
            <v>AT4G14210</v>
          </cell>
          <cell r="B10250" t="str">
            <v>PDS3</v>
          </cell>
        </row>
        <row r="10251">
          <cell r="A10251" t="str">
            <v>AT4G14220</v>
          </cell>
          <cell r="B10251" t="str">
            <v>RHF1A</v>
          </cell>
        </row>
        <row r="10252">
          <cell r="A10252" t="str">
            <v>AT4G14240</v>
          </cell>
          <cell r="B10252" t="str">
            <v>AT4G14240</v>
          </cell>
        </row>
        <row r="10253">
          <cell r="A10253" t="str">
            <v>AT4G14270</v>
          </cell>
          <cell r="B10253" t="str">
            <v>AT4G14270</v>
          </cell>
        </row>
        <row r="10254">
          <cell r="A10254" t="str">
            <v>AT4G14290</v>
          </cell>
          <cell r="B10254" t="str">
            <v>AT4G14290</v>
          </cell>
        </row>
        <row r="10255">
          <cell r="A10255" t="str">
            <v>AT4G14310</v>
          </cell>
          <cell r="B10255" t="str">
            <v>AT4G14310</v>
          </cell>
        </row>
        <row r="10256">
          <cell r="A10256" t="str">
            <v>AT4G14320</v>
          </cell>
          <cell r="B10256" t="str">
            <v>AT4G14320</v>
          </cell>
        </row>
        <row r="10257">
          <cell r="A10257" t="str">
            <v>AT4G14330</v>
          </cell>
          <cell r="B10257" t="str">
            <v>AT4G14330</v>
          </cell>
        </row>
        <row r="10258">
          <cell r="A10258" t="str">
            <v>AT4G14340</v>
          </cell>
          <cell r="B10258" t="str">
            <v>CKI1</v>
          </cell>
        </row>
        <row r="10259">
          <cell r="A10259" t="str">
            <v>AT4G14342</v>
          </cell>
          <cell r="B10259" t="str">
            <v>AT4G14342</v>
          </cell>
        </row>
        <row r="10260">
          <cell r="A10260" t="str">
            <v>AT4G14350</v>
          </cell>
          <cell r="B10260" t="str">
            <v>AT4G14350</v>
          </cell>
        </row>
        <row r="10261">
          <cell r="A10261" t="str">
            <v>AT4G14360</v>
          </cell>
          <cell r="B10261" t="str">
            <v>AT4G14360</v>
          </cell>
        </row>
        <row r="10262">
          <cell r="A10262" t="str">
            <v>AT4G14368</v>
          </cell>
          <cell r="B10262" t="str">
            <v>AT4G14368</v>
          </cell>
        </row>
        <row r="10263">
          <cell r="A10263" t="str">
            <v>AT4G14380</v>
          </cell>
          <cell r="B10263" t="str">
            <v>AT4G14380</v>
          </cell>
        </row>
        <row r="10264">
          <cell r="A10264" t="str">
            <v>AT4G14385</v>
          </cell>
          <cell r="B10264" t="str">
            <v>AT4G14385</v>
          </cell>
        </row>
        <row r="10265">
          <cell r="A10265" t="str">
            <v>AT4G14410</v>
          </cell>
          <cell r="B10265" t="str">
            <v>bHLH104</v>
          </cell>
        </row>
        <row r="10266">
          <cell r="A10266" t="str">
            <v>AT4G14420</v>
          </cell>
          <cell r="B10266" t="str">
            <v>AT4G14420</v>
          </cell>
        </row>
        <row r="10267">
          <cell r="A10267" t="str">
            <v>AT4G14430</v>
          </cell>
          <cell r="B10267" t="str">
            <v>ECHIB</v>
          </cell>
        </row>
        <row r="10268">
          <cell r="A10268" t="str">
            <v>AT4G14455</v>
          </cell>
          <cell r="B10268" t="str">
            <v>BS14B</v>
          </cell>
        </row>
        <row r="10269">
          <cell r="A10269" t="str">
            <v>AT4G14480</v>
          </cell>
          <cell r="B10269" t="str">
            <v>AT4G14480</v>
          </cell>
        </row>
        <row r="10270">
          <cell r="A10270" t="str">
            <v>AT4G14500</v>
          </cell>
          <cell r="B10270" t="str">
            <v>AT4G14500</v>
          </cell>
        </row>
        <row r="10271">
          <cell r="A10271" t="str">
            <v>AT4G14510</v>
          </cell>
          <cell r="B10271" t="str">
            <v>CFM3B</v>
          </cell>
        </row>
        <row r="10272">
          <cell r="A10272" t="str">
            <v>AT4G14520</v>
          </cell>
          <cell r="B10272" t="str">
            <v>AT4G14520</v>
          </cell>
        </row>
        <row r="10273">
          <cell r="A10273" t="str">
            <v>AT4G14540</v>
          </cell>
          <cell r="B10273" t="str">
            <v>NF-YB3</v>
          </cell>
        </row>
        <row r="10274">
          <cell r="A10274" t="str">
            <v>AT4G14550</v>
          </cell>
          <cell r="B10274" t="str">
            <v>IAA14</v>
          </cell>
        </row>
        <row r="10275">
          <cell r="A10275" t="str">
            <v>AT4G14560</v>
          </cell>
          <cell r="B10275" t="str">
            <v>AXR5</v>
          </cell>
        </row>
        <row r="10276">
          <cell r="A10276" t="str">
            <v>AT4G14570</v>
          </cell>
          <cell r="B10276" t="str">
            <v>AT4G14570</v>
          </cell>
        </row>
        <row r="10277">
          <cell r="A10277" t="str">
            <v>AT4G14580</v>
          </cell>
          <cell r="B10277" t="str">
            <v>CIPK4</v>
          </cell>
        </row>
        <row r="10278">
          <cell r="A10278" t="str">
            <v>AT4G14590</v>
          </cell>
          <cell r="B10278" t="str">
            <v>emb2739</v>
          </cell>
        </row>
        <row r="10279">
          <cell r="A10279" t="str">
            <v>AT4G14600</v>
          </cell>
          <cell r="B10279" t="str">
            <v>AT4G14600</v>
          </cell>
        </row>
        <row r="10280">
          <cell r="A10280" t="str">
            <v>AT4G14605</v>
          </cell>
          <cell r="B10280" t="str">
            <v>AT4G14605</v>
          </cell>
        </row>
        <row r="10281">
          <cell r="A10281" t="str">
            <v>AT4G14615</v>
          </cell>
          <cell r="B10281" t="str">
            <v>AT4G14615</v>
          </cell>
        </row>
        <row r="10282">
          <cell r="A10282" t="str">
            <v>AT4G14630</v>
          </cell>
          <cell r="B10282" t="str">
            <v>GLP9</v>
          </cell>
        </row>
        <row r="10283">
          <cell r="A10283" t="str">
            <v>AT4G14660</v>
          </cell>
          <cell r="B10283" t="str">
            <v>NRPE7</v>
          </cell>
        </row>
        <row r="10284">
          <cell r="A10284" t="str">
            <v>AT4G14670</v>
          </cell>
          <cell r="B10284" t="str">
            <v>CLPB2</v>
          </cell>
        </row>
        <row r="10285">
          <cell r="A10285" t="str">
            <v>AT4G14680</v>
          </cell>
          <cell r="B10285" t="str">
            <v>APS3</v>
          </cell>
        </row>
        <row r="10286">
          <cell r="A10286" t="str">
            <v>AT4G14690</v>
          </cell>
          <cell r="B10286" t="str">
            <v>ELIP2</v>
          </cell>
        </row>
        <row r="10287">
          <cell r="A10287" t="str">
            <v>AT4G14700</v>
          </cell>
          <cell r="B10287" t="str">
            <v>ATORC1A</v>
          </cell>
        </row>
        <row r="10288">
          <cell r="A10288" t="str">
            <v>AT4G14710</v>
          </cell>
          <cell r="B10288" t="str">
            <v>ATARD2</v>
          </cell>
        </row>
        <row r="10289">
          <cell r="A10289" t="str">
            <v>AT4G14720</v>
          </cell>
          <cell r="B10289" t="str">
            <v>PPD2</v>
          </cell>
        </row>
        <row r="10290">
          <cell r="A10290" t="str">
            <v>AT4G14740</v>
          </cell>
          <cell r="B10290" t="str">
            <v>AT4G14740</v>
          </cell>
        </row>
        <row r="10291">
          <cell r="A10291" t="str">
            <v>AT4G14746</v>
          </cell>
          <cell r="B10291" t="str">
            <v>AT4G14746</v>
          </cell>
        </row>
        <row r="10292">
          <cell r="A10292" t="str">
            <v>AT4G14750</v>
          </cell>
          <cell r="B10292" t="str">
            <v>IQD19</v>
          </cell>
        </row>
        <row r="10293">
          <cell r="A10293" t="str">
            <v>AT4G14760</v>
          </cell>
          <cell r="B10293" t="str">
            <v>AT4G14760</v>
          </cell>
        </row>
        <row r="10294">
          <cell r="A10294" t="str">
            <v>AT4G14770</v>
          </cell>
          <cell r="B10294" t="str">
            <v>TCX2</v>
          </cell>
        </row>
        <row r="10295">
          <cell r="A10295" t="str">
            <v>AT4G14780</v>
          </cell>
          <cell r="B10295" t="str">
            <v>AT4G14780</v>
          </cell>
        </row>
        <row r="10296">
          <cell r="A10296" t="str">
            <v>AT4G14790</v>
          </cell>
          <cell r="B10296" t="str">
            <v>EDA15</v>
          </cell>
        </row>
        <row r="10297">
          <cell r="A10297" t="str">
            <v>AT4G14820</v>
          </cell>
          <cell r="B10297" t="str">
            <v>AT4G14820</v>
          </cell>
        </row>
        <row r="10298">
          <cell r="A10298" t="str">
            <v>AT4G14850</v>
          </cell>
          <cell r="B10298" t="str">
            <v>LOI1</v>
          </cell>
        </row>
        <row r="10299">
          <cell r="A10299" t="str">
            <v>AT4G14870</v>
          </cell>
          <cell r="B10299" t="str">
            <v>SECE1</v>
          </cell>
        </row>
        <row r="10300">
          <cell r="A10300" t="str">
            <v>AT4G14880</v>
          </cell>
          <cell r="B10300" t="str">
            <v>OLD3</v>
          </cell>
        </row>
        <row r="10301">
          <cell r="A10301" t="str">
            <v>AT4G14900</v>
          </cell>
          <cell r="B10301" t="str">
            <v>AT4G14900</v>
          </cell>
        </row>
        <row r="10302">
          <cell r="A10302" t="str">
            <v>AT4G14920</v>
          </cell>
          <cell r="B10302" t="str">
            <v>AT4G14920</v>
          </cell>
        </row>
        <row r="10303">
          <cell r="A10303" t="str">
            <v>AT4G14930</v>
          </cell>
          <cell r="B10303" t="str">
            <v>AT4G14930</v>
          </cell>
        </row>
        <row r="10304">
          <cell r="A10304" t="str">
            <v>AT4G14950</v>
          </cell>
          <cell r="B10304" t="str">
            <v>AT4G14950</v>
          </cell>
        </row>
        <row r="10305">
          <cell r="A10305" t="str">
            <v>AT4G14965</v>
          </cell>
          <cell r="B10305" t="str">
            <v>AtMAPR4</v>
          </cell>
        </row>
        <row r="10306">
          <cell r="A10306" t="str">
            <v>AT4G14990</v>
          </cell>
          <cell r="B10306" t="str">
            <v>AT4G14990</v>
          </cell>
        </row>
        <row r="10307">
          <cell r="A10307" t="str">
            <v>AT4G15000</v>
          </cell>
          <cell r="B10307" t="str">
            <v>AT4G15000</v>
          </cell>
        </row>
        <row r="10308">
          <cell r="A10308" t="str">
            <v>AT4G15010</v>
          </cell>
          <cell r="B10308" t="str">
            <v>AT4G15010</v>
          </cell>
        </row>
        <row r="10309">
          <cell r="A10309" t="str">
            <v>AT4G15020</v>
          </cell>
          <cell r="B10309" t="str">
            <v>AT4G15020</v>
          </cell>
        </row>
        <row r="10310">
          <cell r="A10310" t="str">
            <v>AT4G15030</v>
          </cell>
          <cell r="B10310" t="str">
            <v>AT4G15030</v>
          </cell>
        </row>
        <row r="10311">
          <cell r="A10311" t="str">
            <v>AT4G15090</v>
          </cell>
          <cell r="B10311" t="str">
            <v>FAR1</v>
          </cell>
        </row>
        <row r="10312">
          <cell r="A10312" t="str">
            <v>AT4G15093</v>
          </cell>
          <cell r="B10312" t="str">
            <v>AT4G15093</v>
          </cell>
        </row>
        <row r="10313">
          <cell r="A10313" t="str">
            <v>AT4G15110</v>
          </cell>
          <cell r="B10313" t="str">
            <v>CYP97B3</v>
          </cell>
        </row>
        <row r="10314">
          <cell r="A10314" t="str">
            <v>AT4G15140</v>
          </cell>
          <cell r="B10314" t="str">
            <v>AT4G15140</v>
          </cell>
        </row>
        <row r="10315">
          <cell r="A10315" t="str">
            <v>AT4G15160</v>
          </cell>
          <cell r="B10315" t="str">
            <v>AT4G15160</v>
          </cell>
        </row>
        <row r="10316">
          <cell r="A10316" t="str">
            <v>AT4G15180</v>
          </cell>
          <cell r="B10316" t="str">
            <v>SDG2</v>
          </cell>
        </row>
        <row r="10317">
          <cell r="A10317" t="str">
            <v>AT4G15200</v>
          </cell>
          <cell r="B10317" t="str">
            <v>FH3</v>
          </cell>
        </row>
        <row r="10318">
          <cell r="A10318" t="str">
            <v>AT4G15210</v>
          </cell>
          <cell r="B10318" t="str">
            <v>BMY1</v>
          </cell>
        </row>
        <row r="10319">
          <cell r="A10319" t="str">
            <v>AT4G15215</v>
          </cell>
          <cell r="B10319" t="str">
            <v>PDR13</v>
          </cell>
        </row>
        <row r="10320">
          <cell r="A10320" t="str">
            <v>AT4G15233</v>
          </cell>
          <cell r="B10320" t="str">
            <v>AT4G15233</v>
          </cell>
        </row>
        <row r="10321">
          <cell r="A10321" t="str">
            <v>AT4G15236</v>
          </cell>
          <cell r="B10321" t="str">
            <v>AT4G15236</v>
          </cell>
        </row>
        <row r="10322">
          <cell r="A10322" t="str">
            <v>AT4G15240</v>
          </cell>
          <cell r="B10322" t="str">
            <v>AT4G15240</v>
          </cell>
        </row>
        <row r="10323">
          <cell r="A10323" t="str">
            <v>AT4G15248</v>
          </cell>
          <cell r="B10323" t="str">
            <v>AT4G15248</v>
          </cell>
        </row>
        <row r="10324">
          <cell r="A10324" t="str">
            <v>AT4G15290</v>
          </cell>
          <cell r="B10324" t="str">
            <v>ATCSLB05</v>
          </cell>
        </row>
        <row r="10325">
          <cell r="A10325" t="str">
            <v>AT4G15320</v>
          </cell>
          <cell r="B10325" t="str">
            <v>CSLB06</v>
          </cell>
        </row>
        <row r="10326">
          <cell r="A10326" t="str">
            <v>AT4G15340</v>
          </cell>
          <cell r="B10326" t="str">
            <v>PEN1</v>
          </cell>
        </row>
        <row r="10327">
          <cell r="A10327" t="str">
            <v>AT4G15370</v>
          </cell>
          <cell r="B10327" t="str">
            <v>BARS1</v>
          </cell>
        </row>
        <row r="10328">
          <cell r="A10328" t="str">
            <v>AT4G15390</v>
          </cell>
          <cell r="B10328" t="str">
            <v>AT4G15390</v>
          </cell>
        </row>
        <row r="10329">
          <cell r="A10329" t="str">
            <v>AT4G15410</v>
          </cell>
          <cell r="B10329" t="str">
            <v>PUX5</v>
          </cell>
        </row>
        <row r="10330">
          <cell r="A10330" t="str">
            <v>AT4G15417</v>
          </cell>
          <cell r="B10330" t="str">
            <v>ATRTL1</v>
          </cell>
        </row>
        <row r="10331">
          <cell r="A10331" t="str">
            <v>AT4G15420</v>
          </cell>
          <cell r="B10331" t="str">
            <v>AT4G15420</v>
          </cell>
        </row>
        <row r="10332">
          <cell r="A10332" t="str">
            <v>AT4G15430</v>
          </cell>
          <cell r="B10332" t="str">
            <v>AT4G15430</v>
          </cell>
        </row>
        <row r="10333">
          <cell r="A10333" t="str">
            <v>AT4G15440</v>
          </cell>
          <cell r="B10333" t="str">
            <v>HPL1</v>
          </cell>
        </row>
        <row r="10334">
          <cell r="A10334" t="str">
            <v>AT4G15470</v>
          </cell>
          <cell r="B10334" t="str">
            <v>AT4G15470</v>
          </cell>
        </row>
        <row r="10335">
          <cell r="A10335" t="str">
            <v>AT4G15475</v>
          </cell>
          <cell r="B10335" t="str">
            <v>AT4G15475</v>
          </cell>
        </row>
        <row r="10336">
          <cell r="A10336" t="str">
            <v>AT4G15480</v>
          </cell>
          <cell r="B10336" t="str">
            <v>UGT84A1</v>
          </cell>
        </row>
        <row r="10337">
          <cell r="A10337" t="str">
            <v>AT4G15490</v>
          </cell>
          <cell r="B10337" t="str">
            <v>UGT84A3</v>
          </cell>
        </row>
        <row r="10338">
          <cell r="A10338" t="str">
            <v>AT4G15500</v>
          </cell>
          <cell r="B10338" t="str">
            <v>UGT84A4</v>
          </cell>
        </row>
        <row r="10339">
          <cell r="A10339" t="str">
            <v>AT4G15510</v>
          </cell>
          <cell r="B10339" t="str">
            <v>AT4G15510</v>
          </cell>
        </row>
        <row r="10340">
          <cell r="A10340" t="str">
            <v>AT4G15530</v>
          </cell>
          <cell r="B10340" t="str">
            <v>PPDK</v>
          </cell>
        </row>
        <row r="10341">
          <cell r="A10341" t="str">
            <v>AT4G15540</v>
          </cell>
          <cell r="B10341" t="str">
            <v>AT4G15540</v>
          </cell>
        </row>
        <row r="10342">
          <cell r="A10342" t="str">
            <v>AT4G15545</v>
          </cell>
          <cell r="B10342" t="str">
            <v>AT4G15545</v>
          </cell>
        </row>
        <row r="10343">
          <cell r="A10343" t="str">
            <v>AT4G15550</v>
          </cell>
          <cell r="B10343" t="str">
            <v>IAGLU</v>
          </cell>
        </row>
        <row r="10344">
          <cell r="A10344" t="str">
            <v>AT4G15560</v>
          </cell>
          <cell r="B10344" t="str">
            <v>DEF</v>
          </cell>
        </row>
        <row r="10345">
          <cell r="A10345" t="str">
            <v>AT4G15563</v>
          </cell>
          <cell r="B10345" t="str">
            <v>AT4G15563</v>
          </cell>
        </row>
        <row r="10346">
          <cell r="A10346" t="str">
            <v>AT4G15570</v>
          </cell>
          <cell r="B10346" t="str">
            <v>MAA3</v>
          </cell>
        </row>
        <row r="10347">
          <cell r="A10347" t="str">
            <v>AT4G15620</v>
          </cell>
          <cell r="B10347" t="str">
            <v>AT4G15620</v>
          </cell>
        </row>
        <row r="10348">
          <cell r="A10348" t="str">
            <v>AT4G15640</v>
          </cell>
          <cell r="B10348" t="str">
            <v>AT4G15640</v>
          </cell>
        </row>
        <row r="10349">
          <cell r="A10349" t="str">
            <v>AT4G15680</v>
          </cell>
          <cell r="B10349" t="str">
            <v>AT4G15680</v>
          </cell>
        </row>
        <row r="10350">
          <cell r="A10350" t="str">
            <v>AT4G15720</v>
          </cell>
          <cell r="B10350" t="str">
            <v>AT4G15720</v>
          </cell>
        </row>
        <row r="10351">
          <cell r="A10351" t="str">
            <v>AT4G15730</v>
          </cell>
          <cell r="B10351" t="str">
            <v>AT4G15730</v>
          </cell>
        </row>
        <row r="10352">
          <cell r="A10352" t="str">
            <v>AT4G15770</v>
          </cell>
          <cell r="B10352" t="str">
            <v>AT4G15770</v>
          </cell>
        </row>
        <row r="10353">
          <cell r="A10353" t="str">
            <v>AT4G15780</v>
          </cell>
          <cell r="B10353" t="str">
            <v>ATVAMP724</v>
          </cell>
        </row>
        <row r="10354">
          <cell r="A10354" t="str">
            <v>AT4G15790</v>
          </cell>
          <cell r="B10354" t="str">
            <v>AT4G15790</v>
          </cell>
        </row>
        <row r="10355">
          <cell r="A10355" t="str">
            <v>AT4G15802</v>
          </cell>
          <cell r="B10355" t="str">
            <v>HSBP</v>
          </cell>
        </row>
        <row r="10356">
          <cell r="A10356" t="str">
            <v>AT4G15820</v>
          </cell>
          <cell r="B10356" t="str">
            <v>AT4G15820</v>
          </cell>
        </row>
        <row r="10357">
          <cell r="A10357" t="str">
            <v>AT4G15830</v>
          </cell>
          <cell r="B10357" t="str">
            <v>AT4G15830</v>
          </cell>
        </row>
        <row r="10358">
          <cell r="A10358" t="str">
            <v>AT4G15840</v>
          </cell>
          <cell r="B10358" t="str">
            <v>AT4G15840</v>
          </cell>
        </row>
        <row r="10359">
          <cell r="A10359" t="str">
            <v>AT4G15850</v>
          </cell>
          <cell r="B10359" t="str">
            <v>ATRH1</v>
          </cell>
        </row>
        <row r="10360">
          <cell r="A10360" t="str">
            <v>AT4G15880</v>
          </cell>
          <cell r="B10360" t="str">
            <v>ESD4</v>
          </cell>
        </row>
        <row r="10361">
          <cell r="A10361" t="str">
            <v>AT4G15885</v>
          </cell>
          <cell r="B10361" t="str">
            <v>AT4G15885</v>
          </cell>
        </row>
        <row r="10362">
          <cell r="A10362" t="str">
            <v>AT4G15890</v>
          </cell>
          <cell r="B10362" t="str">
            <v>AT4G15890</v>
          </cell>
        </row>
        <row r="10363">
          <cell r="A10363" t="str">
            <v>AT4G15910</v>
          </cell>
          <cell r="B10363" t="str">
            <v>ATDI21</v>
          </cell>
        </row>
        <row r="10364">
          <cell r="A10364" t="str">
            <v>AT4G15920</v>
          </cell>
          <cell r="B10364" t="str">
            <v>AtSWEET17</v>
          </cell>
        </row>
        <row r="10365">
          <cell r="A10365" t="str">
            <v>AT4G15930</v>
          </cell>
          <cell r="B10365" t="str">
            <v>AT4G15930</v>
          </cell>
        </row>
        <row r="10366">
          <cell r="A10366" t="str">
            <v>AT4G15940</v>
          </cell>
          <cell r="B10366" t="str">
            <v>AT4G15940</v>
          </cell>
        </row>
        <row r="10367">
          <cell r="A10367" t="str">
            <v>AT4G15950</v>
          </cell>
          <cell r="B10367" t="str">
            <v>NRPD4</v>
          </cell>
        </row>
        <row r="10368">
          <cell r="A10368" t="str">
            <v>AT4G15955</v>
          </cell>
          <cell r="B10368" t="str">
            <v>AT4G15955</v>
          </cell>
        </row>
        <row r="10369">
          <cell r="A10369" t="str">
            <v>AT4G15960</v>
          </cell>
          <cell r="B10369" t="str">
            <v>AT4G15960</v>
          </cell>
        </row>
        <row r="10370">
          <cell r="A10370" t="str">
            <v>AT4G15980</v>
          </cell>
          <cell r="B10370" t="str">
            <v>AT4G15980</v>
          </cell>
        </row>
        <row r="10371">
          <cell r="A10371" t="str">
            <v>AT4G16060</v>
          </cell>
          <cell r="B10371" t="str">
            <v>AT4G16060</v>
          </cell>
        </row>
        <row r="10372">
          <cell r="A10372" t="str">
            <v>AT4G16070</v>
          </cell>
          <cell r="B10372" t="str">
            <v>AT4G16070</v>
          </cell>
        </row>
        <row r="10373">
          <cell r="A10373" t="str">
            <v>AT4G16100</v>
          </cell>
          <cell r="B10373" t="str">
            <v>AT4G16100</v>
          </cell>
        </row>
        <row r="10374">
          <cell r="A10374" t="str">
            <v>AT4G16140</v>
          </cell>
          <cell r="B10374" t="str">
            <v>AT4G16140</v>
          </cell>
        </row>
        <row r="10375">
          <cell r="A10375" t="str">
            <v>AT4G16143</v>
          </cell>
          <cell r="B10375" t="str">
            <v>IMPA-2</v>
          </cell>
        </row>
        <row r="10376">
          <cell r="A10376" t="str">
            <v>AT4G16144</v>
          </cell>
          <cell r="B10376" t="str">
            <v>AMSH3</v>
          </cell>
        </row>
        <row r="10377">
          <cell r="A10377" t="str">
            <v>AT4G16146</v>
          </cell>
          <cell r="B10377" t="str">
            <v>AT4G16146</v>
          </cell>
        </row>
        <row r="10378">
          <cell r="A10378" t="str">
            <v>AT4G16155</v>
          </cell>
          <cell r="B10378" t="str">
            <v>AT4G16155</v>
          </cell>
        </row>
        <row r="10379">
          <cell r="A10379" t="str">
            <v>AT4G16180</v>
          </cell>
          <cell r="B10379" t="str">
            <v>AT4G16180</v>
          </cell>
        </row>
        <row r="10380">
          <cell r="A10380" t="str">
            <v>AT4G16190</v>
          </cell>
          <cell r="B10380" t="str">
            <v>AT4G16190</v>
          </cell>
        </row>
        <row r="10381">
          <cell r="A10381" t="str">
            <v>AT4G16210</v>
          </cell>
          <cell r="B10381" t="str">
            <v>ECHIA</v>
          </cell>
        </row>
        <row r="10382">
          <cell r="A10382" t="str">
            <v>AT4G16265</v>
          </cell>
          <cell r="B10382" t="str">
            <v>NRPB9B</v>
          </cell>
        </row>
        <row r="10383">
          <cell r="A10383" t="str">
            <v>AT4G16270</v>
          </cell>
          <cell r="B10383" t="str">
            <v>AT4G16270</v>
          </cell>
        </row>
        <row r="10384">
          <cell r="A10384" t="str">
            <v>AT4G16280</v>
          </cell>
          <cell r="B10384" t="str">
            <v>FCA</v>
          </cell>
        </row>
        <row r="10385">
          <cell r="A10385" t="str">
            <v>AT4G16310</v>
          </cell>
          <cell r="B10385" t="str">
            <v>LDL3</v>
          </cell>
        </row>
        <row r="10386">
          <cell r="A10386" t="str">
            <v>AT4G16340</v>
          </cell>
          <cell r="B10386" t="str">
            <v>SPK1</v>
          </cell>
        </row>
        <row r="10387">
          <cell r="A10387" t="str">
            <v>AT4G16360</v>
          </cell>
          <cell r="B10387" t="str">
            <v>AT4G16360</v>
          </cell>
        </row>
        <row r="10388">
          <cell r="A10388" t="str">
            <v>AT4G16370</v>
          </cell>
          <cell r="B10388" t="str">
            <v>ATOPT3</v>
          </cell>
        </row>
        <row r="10389">
          <cell r="A10389" t="str">
            <v>AT4G16380</v>
          </cell>
          <cell r="B10389" t="str">
            <v>AT4G16380</v>
          </cell>
        </row>
        <row r="10390">
          <cell r="A10390" t="str">
            <v>AT4G16390</v>
          </cell>
          <cell r="B10390" t="str">
            <v>SVR7</v>
          </cell>
        </row>
        <row r="10391">
          <cell r="A10391" t="str">
            <v>AT4G16410</v>
          </cell>
          <cell r="B10391" t="str">
            <v>AT4G16410</v>
          </cell>
        </row>
        <row r="10392">
          <cell r="A10392" t="str">
            <v>AT4G16420</v>
          </cell>
          <cell r="B10392" t="str">
            <v>ADA2B</v>
          </cell>
        </row>
        <row r="10393">
          <cell r="A10393" t="str">
            <v>AT4G16430</v>
          </cell>
          <cell r="B10393" t="str">
            <v>AT4G16430</v>
          </cell>
        </row>
        <row r="10394">
          <cell r="A10394" t="str">
            <v>AT4G16440</v>
          </cell>
          <cell r="B10394" t="str">
            <v>AT4G16440</v>
          </cell>
        </row>
        <row r="10395">
          <cell r="A10395" t="str">
            <v>AT4G16444</v>
          </cell>
          <cell r="B10395" t="str">
            <v>AT4G16444</v>
          </cell>
        </row>
        <row r="10396">
          <cell r="A10396" t="str">
            <v>AT4G16447</v>
          </cell>
          <cell r="B10396" t="str">
            <v>AT4G16447</v>
          </cell>
        </row>
        <row r="10397">
          <cell r="A10397" t="str">
            <v>AT4G16450</v>
          </cell>
          <cell r="B10397" t="str">
            <v>AT4G16450</v>
          </cell>
        </row>
        <row r="10398">
          <cell r="A10398" t="str">
            <v>AT4G16470</v>
          </cell>
          <cell r="B10398" t="str">
            <v>AT4G16470</v>
          </cell>
        </row>
        <row r="10399">
          <cell r="A10399" t="str">
            <v>AT4G16480</v>
          </cell>
          <cell r="B10399" t="str">
            <v>ATINT4</v>
          </cell>
        </row>
        <row r="10400">
          <cell r="A10400" t="str">
            <v>AT4G16490</v>
          </cell>
          <cell r="B10400" t="str">
            <v>AT4G16490</v>
          </cell>
        </row>
        <row r="10401">
          <cell r="A10401" t="str">
            <v>AT4G16510</v>
          </cell>
          <cell r="B10401" t="str">
            <v>AT4G16510</v>
          </cell>
        </row>
        <row r="10402">
          <cell r="A10402" t="str">
            <v>AT4G16520</v>
          </cell>
          <cell r="B10402" t="str">
            <v>ATG8F</v>
          </cell>
        </row>
        <row r="10403">
          <cell r="A10403" t="str">
            <v>AT4G16530</v>
          </cell>
          <cell r="B10403" t="str">
            <v>AT4G16530</v>
          </cell>
        </row>
        <row r="10404">
          <cell r="A10404" t="str">
            <v>AT4G16563</v>
          </cell>
          <cell r="B10404" t="str">
            <v>AT4G16563</v>
          </cell>
        </row>
        <row r="10405">
          <cell r="A10405" t="str">
            <v>AT4G16566</v>
          </cell>
          <cell r="B10405" t="str">
            <v>HINT4</v>
          </cell>
        </row>
        <row r="10406">
          <cell r="A10406" t="str">
            <v>AT4G16570</v>
          </cell>
          <cell r="B10406" t="str">
            <v>ATPRMT7</v>
          </cell>
        </row>
        <row r="10407">
          <cell r="A10407" t="str">
            <v>AT4G16580</v>
          </cell>
          <cell r="B10407" t="str">
            <v>AT4G16580</v>
          </cell>
        </row>
        <row r="10408">
          <cell r="A10408" t="str">
            <v>AT4G16610</v>
          </cell>
          <cell r="B10408" t="str">
            <v>AT4G16610</v>
          </cell>
        </row>
        <row r="10409">
          <cell r="A10409" t="str">
            <v>AT4G16630</v>
          </cell>
          <cell r="B10409" t="str">
            <v>AT4G16630</v>
          </cell>
        </row>
        <row r="10410">
          <cell r="A10410" t="str">
            <v>AT4G16650</v>
          </cell>
          <cell r="B10410" t="str">
            <v>AT4G16650</v>
          </cell>
        </row>
        <row r="10411">
          <cell r="A10411" t="str">
            <v>AT4G16660</v>
          </cell>
          <cell r="B10411" t="str">
            <v>AT4G16660</v>
          </cell>
        </row>
        <row r="10412">
          <cell r="A10412" t="str">
            <v>AT4G16670</v>
          </cell>
          <cell r="B10412" t="str">
            <v>AT4G16670</v>
          </cell>
        </row>
        <row r="10413">
          <cell r="A10413" t="str">
            <v>AT4G16690</v>
          </cell>
          <cell r="B10413" t="str">
            <v>ATMES16</v>
          </cell>
        </row>
        <row r="10414">
          <cell r="A10414" t="str">
            <v>AT4G16695</v>
          </cell>
          <cell r="B10414" t="str">
            <v>AT4G16695</v>
          </cell>
        </row>
        <row r="10415">
          <cell r="A10415" t="str">
            <v>AT4G16700</v>
          </cell>
          <cell r="B10415" t="str">
            <v>PSD1</v>
          </cell>
        </row>
        <row r="10416">
          <cell r="A10416" t="str">
            <v>AT4G16710</v>
          </cell>
          <cell r="B10416" t="str">
            <v>AT4G16710</v>
          </cell>
        </row>
        <row r="10417">
          <cell r="A10417" t="str">
            <v>AT4G16720</v>
          </cell>
          <cell r="B10417" t="str">
            <v>AT4G16720</v>
          </cell>
        </row>
        <row r="10418">
          <cell r="A10418" t="str">
            <v>AT4G16730</v>
          </cell>
          <cell r="B10418" t="str">
            <v>TPS02</v>
          </cell>
        </row>
        <row r="10419">
          <cell r="A10419" t="str">
            <v>AT4G16750</v>
          </cell>
          <cell r="B10419" t="str">
            <v>AT4G16750</v>
          </cell>
        </row>
        <row r="10420">
          <cell r="A10420" t="str">
            <v>AT4G16760</v>
          </cell>
          <cell r="B10420" t="str">
            <v>ACX1</v>
          </cell>
        </row>
        <row r="10421">
          <cell r="A10421" t="str">
            <v>AT4G16765</v>
          </cell>
          <cell r="B10421" t="str">
            <v>AT4G16765</v>
          </cell>
        </row>
        <row r="10422">
          <cell r="A10422" t="str">
            <v>AT4G16770</v>
          </cell>
          <cell r="B10422" t="str">
            <v>AT4G16770</v>
          </cell>
        </row>
        <row r="10423">
          <cell r="A10423" t="str">
            <v>AT4G16780</v>
          </cell>
          <cell r="B10423" t="str">
            <v>ATHB2</v>
          </cell>
        </row>
        <row r="10424">
          <cell r="A10424" t="str">
            <v>AT4G16790</v>
          </cell>
          <cell r="B10424" t="str">
            <v>AT4G16790</v>
          </cell>
        </row>
        <row r="10425">
          <cell r="A10425" t="str">
            <v>AT4G16800</v>
          </cell>
          <cell r="B10425" t="str">
            <v>AT4G16800</v>
          </cell>
        </row>
        <row r="10426">
          <cell r="A10426" t="str">
            <v>AT4G16807</v>
          </cell>
          <cell r="B10426" t="str">
            <v>AT4G16807</v>
          </cell>
        </row>
        <row r="10427">
          <cell r="A10427" t="str">
            <v>AT4G16820</v>
          </cell>
          <cell r="B10427" t="str">
            <v>PLA-I{beta]2</v>
          </cell>
        </row>
        <row r="10428">
          <cell r="A10428" t="str">
            <v>AT4G16830</v>
          </cell>
          <cell r="B10428" t="str">
            <v>AT4G16830</v>
          </cell>
        </row>
        <row r="10429">
          <cell r="A10429" t="str">
            <v>AT4G16835</v>
          </cell>
          <cell r="B10429" t="str">
            <v>AT4G16835</v>
          </cell>
        </row>
        <row r="10430">
          <cell r="A10430" t="str">
            <v>AT4G16845</v>
          </cell>
          <cell r="B10430" t="str">
            <v>VRN2</v>
          </cell>
        </row>
        <row r="10431">
          <cell r="A10431" t="str">
            <v>AT4G16850</v>
          </cell>
          <cell r="B10431" t="str">
            <v>AT4G16850</v>
          </cell>
        </row>
        <row r="10432">
          <cell r="A10432" t="str">
            <v>AT4G16860</v>
          </cell>
          <cell r="B10432" t="str">
            <v>RPP4</v>
          </cell>
        </row>
        <row r="10433">
          <cell r="A10433" t="str">
            <v>AT4G16890</v>
          </cell>
          <cell r="B10433" t="str">
            <v>BAL</v>
          </cell>
        </row>
        <row r="10434">
          <cell r="A10434" t="str">
            <v>AT4G16970</v>
          </cell>
          <cell r="B10434" t="str">
            <v>AT4G16970</v>
          </cell>
        </row>
        <row r="10435">
          <cell r="A10435" t="str">
            <v>AT4G16980</v>
          </cell>
          <cell r="B10435" t="str">
            <v>AT4G16980</v>
          </cell>
        </row>
        <row r="10436">
          <cell r="A10436" t="str">
            <v>AT4G16990</v>
          </cell>
          <cell r="B10436" t="str">
            <v>RLM3</v>
          </cell>
        </row>
        <row r="10437">
          <cell r="A10437" t="str">
            <v>AT4G17000</v>
          </cell>
          <cell r="B10437" t="str">
            <v>AT4G17000</v>
          </cell>
        </row>
        <row r="10438">
          <cell r="A10438" t="str">
            <v>AT4G17010</v>
          </cell>
          <cell r="B10438" t="str">
            <v>AT4G17010</v>
          </cell>
        </row>
        <row r="10439">
          <cell r="A10439" t="str">
            <v>AT4G17020</v>
          </cell>
          <cell r="B10439" t="str">
            <v>AT4G17020</v>
          </cell>
        </row>
        <row r="10440">
          <cell r="A10440" t="str">
            <v>AT4G17030</v>
          </cell>
          <cell r="B10440" t="str">
            <v>EXPR</v>
          </cell>
        </row>
        <row r="10441">
          <cell r="A10441" t="str">
            <v>AT4G17040</v>
          </cell>
          <cell r="B10441" t="str">
            <v>CLPR4</v>
          </cell>
        </row>
        <row r="10442">
          <cell r="A10442" t="str">
            <v>AT4G17050</v>
          </cell>
          <cell r="B10442" t="str">
            <v>UGLYAH</v>
          </cell>
        </row>
        <row r="10443">
          <cell r="A10443" t="str">
            <v>AT4G17060</v>
          </cell>
          <cell r="B10443" t="str">
            <v>FIP2</v>
          </cell>
        </row>
        <row r="10444">
          <cell r="A10444" t="str">
            <v>AT4G17070</v>
          </cell>
          <cell r="B10444" t="str">
            <v>AT4G17070</v>
          </cell>
        </row>
        <row r="10445">
          <cell r="A10445" t="str">
            <v>AT4G17080</v>
          </cell>
          <cell r="B10445" t="str">
            <v>AT4G17080</v>
          </cell>
        </row>
        <row r="10446">
          <cell r="A10446" t="str">
            <v>AT4G17085</v>
          </cell>
          <cell r="B10446" t="str">
            <v>AT4G17085</v>
          </cell>
        </row>
        <row r="10447">
          <cell r="A10447" t="str">
            <v>AT4G17090</v>
          </cell>
          <cell r="B10447" t="str">
            <v>BMY8</v>
          </cell>
        </row>
        <row r="10448">
          <cell r="A10448" t="str">
            <v>AT4G17100</v>
          </cell>
          <cell r="B10448" t="str">
            <v>AT4G17100</v>
          </cell>
        </row>
        <row r="10449">
          <cell r="A10449" t="str">
            <v>AT4G17140</v>
          </cell>
          <cell r="B10449" t="str">
            <v>AT4G17140</v>
          </cell>
        </row>
        <row r="10450">
          <cell r="A10450" t="str">
            <v>AT4G17150</v>
          </cell>
          <cell r="B10450" t="str">
            <v>AT4G17150</v>
          </cell>
        </row>
        <row r="10451">
          <cell r="A10451" t="str">
            <v>AT4G17170</v>
          </cell>
          <cell r="B10451" t="str">
            <v>AT-RAB2</v>
          </cell>
        </row>
        <row r="10452">
          <cell r="A10452" t="str">
            <v>AT4G17180</v>
          </cell>
          <cell r="B10452" t="str">
            <v>AT4G17180</v>
          </cell>
        </row>
        <row r="10453">
          <cell r="A10453" t="str">
            <v>AT4G17190</v>
          </cell>
          <cell r="B10453" t="str">
            <v>FPS2</v>
          </cell>
        </row>
        <row r="10454">
          <cell r="A10454" t="str">
            <v>AT4G17210</v>
          </cell>
          <cell r="B10454" t="str">
            <v>AT4G17210</v>
          </cell>
        </row>
        <row r="10455">
          <cell r="A10455" t="str">
            <v>AT4G17220</v>
          </cell>
          <cell r="B10455" t="str">
            <v>ATMAP70-5</v>
          </cell>
        </row>
        <row r="10456">
          <cell r="A10456" t="str">
            <v>AT4G17230</v>
          </cell>
          <cell r="B10456" t="str">
            <v>SCL13</v>
          </cell>
        </row>
        <row r="10457">
          <cell r="A10457" t="str">
            <v>AT4G17240</v>
          </cell>
          <cell r="B10457" t="str">
            <v>AT4G17240</v>
          </cell>
        </row>
        <row r="10458">
          <cell r="A10458" t="str">
            <v>AT4G17260</v>
          </cell>
          <cell r="B10458" t="str">
            <v>AT4G17260</v>
          </cell>
        </row>
        <row r="10459">
          <cell r="A10459" t="str">
            <v>AT4G17280</v>
          </cell>
          <cell r="B10459" t="str">
            <v>AT4G17280</v>
          </cell>
        </row>
        <row r="10460">
          <cell r="A10460" t="str">
            <v>AT4G17300</v>
          </cell>
          <cell r="B10460" t="str">
            <v>NS1</v>
          </cell>
        </row>
        <row r="10461">
          <cell r="A10461" t="str">
            <v>AT4G17310</v>
          </cell>
          <cell r="B10461" t="str">
            <v>AT4G17310</v>
          </cell>
        </row>
        <row r="10462">
          <cell r="A10462" t="str">
            <v>AT4G17330</v>
          </cell>
          <cell r="B10462" t="str">
            <v>ATG2484-1</v>
          </cell>
        </row>
        <row r="10463">
          <cell r="A10463" t="str">
            <v>AT4G17340</v>
          </cell>
          <cell r="B10463" t="str">
            <v>TIP2;2</v>
          </cell>
        </row>
        <row r="10464">
          <cell r="A10464" t="str">
            <v>AT4G17370</v>
          </cell>
          <cell r="B10464" t="str">
            <v>AT4G17370</v>
          </cell>
        </row>
        <row r="10465">
          <cell r="A10465" t="str">
            <v>AT4G17380</v>
          </cell>
          <cell r="B10465" t="str">
            <v>MSH4</v>
          </cell>
        </row>
        <row r="10466">
          <cell r="A10466" t="str">
            <v>AT4G17390</v>
          </cell>
          <cell r="B10466" t="str">
            <v>AT4G17390</v>
          </cell>
        </row>
        <row r="10467">
          <cell r="A10467" t="str">
            <v>AT4G17420</v>
          </cell>
          <cell r="B10467" t="str">
            <v>AT4G17420</v>
          </cell>
        </row>
        <row r="10468">
          <cell r="A10468" t="str">
            <v>AT4G17430</v>
          </cell>
          <cell r="B10468" t="str">
            <v>AT4G17430</v>
          </cell>
        </row>
        <row r="10469">
          <cell r="A10469" t="str">
            <v>AT4G17440</v>
          </cell>
          <cell r="B10469" t="str">
            <v>AT4G17440</v>
          </cell>
        </row>
        <row r="10470">
          <cell r="A10470" t="str">
            <v>AT4G17460</v>
          </cell>
          <cell r="B10470" t="str">
            <v>HAT1</v>
          </cell>
        </row>
        <row r="10471">
          <cell r="A10471" t="str">
            <v>AT4G17486</v>
          </cell>
          <cell r="B10471" t="str">
            <v>AT4G17486</v>
          </cell>
        </row>
        <row r="10472">
          <cell r="A10472" t="str">
            <v>AT4G17500</v>
          </cell>
          <cell r="B10472" t="str">
            <v>ATERF-1</v>
          </cell>
        </row>
        <row r="10473">
          <cell r="A10473" t="str">
            <v>AT4G17510</v>
          </cell>
          <cell r="B10473" t="str">
            <v>UCH3</v>
          </cell>
        </row>
        <row r="10474">
          <cell r="A10474" t="str">
            <v>AT4G17530</v>
          </cell>
          <cell r="B10474" t="str">
            <v>RAB1C</v>
          </cell>
        </row>
        <row r="10475">
          <cell r="A10475" t="str">
            <v>AT4G17570</v>
          </cell>
          <cell r="B10475" t="str">
            <v>GATA26</v>
          </cell>
        </row>
        <row r="10476">
          <cell r="A10476" t="str">
            <v>AT4G17600</v>
          </cell>
          <cell r="B10476" t="str">
            <v>LIL3:1</v>
          </cell>
        </row>
        <row r="10477">
          <cell r="A10477" t="str">
            <v>AT4G17610</v>
          </cell>
          <cell r="B10477" t="str">
            <v>AT4G17610</v>
          </cell>
        </row>
        <row r="10478">
          <cell r="A10478" t="str">
            <v>AT4G17615</v>
          </cell>
          <cell r="B10478" t="str">
            <v>ATCBL1</v>
          </cell>
        </row>
        <row r="10479">
          <cell r="A10479" t="str">
            <v>AT4G17616</v>
          </cell>
          <cell r="B10479" t="str">
            <v>AT4G17616</v>
          </cell>
        </row>
        <row r="10480">
          <cell r="A10480" t="str">
            <v>AT4G17620</v>
          </cell>
          <cell r="B10480" t="str">
            <v>AT4G17620</v>
          </cell>
        </row>
        <row r="10481">
          <cell r="A10481" t="str">
            <v>AT4G17640</v>
          </cell>
          <cell r="B10481" t="str">
            <v>CKB2</v>
          </cell>
        </row>
        <row r="10482">
          <cell r="A10482" t="str">
            <v>AT4G17650</v>
          </cell>
          <cell r="B10482" t="str">
            <v>AT4G17650</v>
          </cell>
        </row>
        <row r="10483">
          <cell r="A10483" t="str">
            <v>AT4G17670</v>
          </cell>
          <cell r="B10483" t="str">
            <v>AT4G17670</v>
          </cell>
        </row>
        <row r="10484">
          <cell r="A10484" t="str">
            <v>AT4G17710</v>
          </cell>
          <cell r="B10484" t="str">
            <v>HDG4</v>
          </cell>
        </row>
        <row r="10485">
          <cell r="A10485" t="str">
            <v>AT4G17720</v>
          </cell>
          <cell r="B10485" t="str">
            <v>AT4G17720</v>
          </cell>
        </row>
        <row r="10486">
          <cell r="A10486" t="str">
            <v>AT4G17730</v>
          </cell>
          <cell r="B10486" t="str">
            <v>SYP23</v>
          </cell>
        </row>
        <row r="10487">
          <cell r="A10487" t="str">
            <v>AT4G17740</v>
          </cell>
          <cell r="B10487" t="str">
            <v>AT4G17740</v>
          </cell>
        </row>
        <row r="10488">
          <cell r="A10488" t="str">
            <v>AT4G17750</v>
          </cell>
          <cell r="B10488" t="str">
            <v>HSF1</v>
          </cell>
        </row>
        <row r="10489">
          <cell r="A10489" t="str">
            <v>AT4G17760</v>
          </cell>
          <cell r="B10489" t="str">
            <v>AT4G17760</v>
          </cell>
        </row>
        <row r="10490">
          <cell r="A10490" t="str">
            <v>AT4G17770</v>
          </cell>
          <cell r="B10490" t="str">
            <v>ATTPS5</v>
          </cell>
        </row>
        <row r="10491">
          <cell r="A10491" t="str">
            <v>AT4G17780</v>
          </cell>
          <cell r="B10491" t="str">
            <v>AT4G17780</v>
          </cell>
        </row>
        <row r="10492">
          <cell r="A10492" t="str">
            <v>AT4G17790</v>
          </cell>
          <cell r="B10492" t="str">
            <v>AT4G17790</v>
          </cell>
        </row>
        <row r="10493">
          <cell r="A10493" t="str">
            <v>AT4G17800</v>
          </cell>
          <cell r="B10493" t="str">
            <v>AT4G17800</v>
          </cell>
        </row>
        <row r="10494">
          <cell r="A10494" t="str">
            <v>AT4G17810</v>
          </cell>
          <cell r="B10494" t="str">
            <v>AT4G17810</v>
          </cell>
        </row>
        <row r="10495">
          <cell r="A10495" t="str">
            <v>AT4G17830</v>
          </cell>
          <cell r="B10495" t="str">
            <v>AT4G17830</v>
          </cell>
        </row>
        <row r="10496">
          <cell r="A10496" t="str">
            <v>AT4G17840</v>
          </cell>
          <cell r="B10496" t="str">
            <v>AT4G17840</v>
          </cell>
        </row>
        <row r="10497">
          <cell r="A10497" t="str">
            <v>AT4G17880</v>
          </cell>
          <cell r="B10497" t="str">
            <v>AT4G17880</v>
          </cell>
        </row>
        <row r="10498">
          <cell r="A10498" t="str">
            <v>AT4G17890</v>
          </cell>
          <cell r="B10498" t="str">
            <v>AGD8</v>
          </cell>
        </row>
        <row r="10499">
          <cell r="A10499" t="str">
            <v>AT4G17900</v>
          </cell>
          <cell r="B10499" t="str">
            <v>AT4G17900</v>
          </cell>
        </row>
        <row r="10500">
          <cell r="A10500" t="str">
            <v>AT4G17905</v>
          </cell>
          <cell r="B10500" t="str">
            <v>ATL4H</v>
          </cell>
        </row>
        <row r="10501">
          <cell r="A10501" t="str">
            <v>AT4G17910</v>
          </cell>
          <cell r="B10501" t="str">
            <v>AT4G17910</v>
          </cell>
        </row>
        <row r="10502">
          <cell r="A10502" t="str">
            <v>AT4G17920</v>
          </cell>
          <cell r="B10502" t="str">
            <v>AT4G17920</v>
          </cell>
        </row>
        <row r="10503">
          <cell r="A10503" t="str">
            <v>AT4G17940</v>
          </cell>
          <cell r="B10503" t="str">
            <v>AT4G17940</v>
          </cell>
        </row>
        <row r="10504">
          <cell r="A10504" t="str">
            <v>AT4G17950</v>
          </cell>
          <cell r="B10504" t="str">
            <v>AT4G17950</v>
          </cell>
        </row>
        <row r="10505">
          <cell r="A10505" t="str">
            <v>AT4G17960</v>
          </cell>
          <cell r="B10505" t="str">
            <v>AT4G17960</v>
          </cell>
        </row>
        <row r="10506">
          <cell r="A10506" t="str">
            <v>AT4G17970</v>
          </cell>
          <cell r="B10506" t="str">
            <v>ALMT12</v>
          </cell>
        </row>
        <row r="10507">
          <cell r="A10507" t="str">
            <v>AT4G18010</v>
          </cell>
          <cell r="B10507" t="str">
            <v>IP5PII</v>
          </cell>
        </row>
        <row r="10508">
          <cell r="A10508" t="str">
            <v>AT4G18020</v>
          </cell>
          <cell r="B10508" t="str">
            <v>APRR2</v>
          </cell>
        </row>
        <row r="10509">
          <cell r="A10509" t="str">
            <v>AT4G18040</v>
          </cell>
          <cell r="B10509" t="str">
            <v>EIF4E</v>
          </cell>
        </row>
        <row r="10510">
          <cell r="A10510" t="str">
            <v>AT4G18050</v>
          </cell>
          <cell r="B10510" t="str">
            <v>PGP9</v>
          </cell>
        </row>
        <row r="10511">
          <cell r="A10511" t="str">
            <v>AT4G18060</v>
          </cell>
          <cell r="B10511" t="str">
            <v>AT4G18060</v>
          </cell>
        </row>
        <row r="10512">
          <cell r="A10512" t="str">
            <v>AT4G18070</v>
          </cell>
          <cell r="B10512" t="str">
            <v>AT4G18070</v>
          </cell>
        </row>
        <row r="10513">
          <cell r="A10513" t="str">
            <v>AT4G18100</v>
          </cell>
          <cell r="B10513" t="str">
            <v>AT4G18100</v>
          </cell>
        </row>
        <row r="10514">
          <cell r="A10514" t="str">
            <v>AT4G18120</v>
          </cell>
          <cell r="B10514" t="str">
            <v>ML3</v>
          </cell>
        </row>
        <row r="10515">
          <cell r="A10515" t="str">
            <v>AT4G18130</v>
          </cell>
          <cell r="B10515" t="str">
            <v>PHYE</v>
          </cell>
        </row>
        <row r="10516">
          <cell r="A10516" t="str">
            <v>AT4G18140</v>
          </cell>
          <cell r="B10516" t="str">
            <v>SSP4b</v>
          </cell>
        </row>
        <row r="10517">
          <cell r="A10517" t="str">
            <v>AT4G18160</v>
          </cell>
          <cell r="B10517" t="str">
            <v>ATTPK3</v>
          </cell>
        </row>
        <row r="10518">
          <cell r="A10518" t="str">
            <v>AT4G18170</v>
          </cell>
          <cell r="B10518" t="str">
            <v>WRKY28</v>
          </cell>
        </row>
        <row r="10519">
          <cell r="A10519" t="str">
            <v>AT4G18190</v>
          </cell>
          <cell r="B10519" t="str">
            <v>ATPUP6</v>
          </cell>
        </row>
        <row r="10520">
          <cell r="A10520" t="str">
            <v>AT4G18195</v>
          </cell>
          <cell r="B10520" t="str">
            <v>ATPUP8</v>
          </cell>
        </row>
        <row r="10521">
          <cell r="A10521" t="str">
            <v>AT4G18210</v>
          </cell>
          <cell r="B10521" t="str">
            <v>ATPUP10</v>
          </cell>
        </row>
        <row r="10522">
          <cell r="A10522" t="str">
            <v>AT4G18220</v>
          </cell>
          <cell r="B10522" t="str">
            <v>AT4G18220</v>
          </cell>
        </row>
        <row r="10523">
          <cell r="A10523" t="str">
            <v>AT4G18230</v>
          </cell>
          <cell r="B10523" t="str">
            <v>AT4G18230</v>
          </cell>
        </row>
        <row r="10524">
          <cell r="A10524" t="str">
            <v>AT4G18240</v>
          </cell>
          <cell r="B10524" t="str">
            <v>SSIV</v>
          </cell>
        </row>
        <row r="10525">
          <cell r="A10525" t="str">
            <v>AT4G18270</v>
          </cell>
          <cell r="B10525" t="str">
            <v>TRANS11</v>
          </cell>
        </row>
        <row r="10526">
          <cell r="A10526" t="str">
            <v>AT4G18290</v>
          </cell>
          <cell r="B10526" t="str">
            <v>KAT2</v>
          </cell>
        </row>
        <row r="10527">
          <cell r="A10527" t="str">
            <v>AT4G18300</v>
          </cell>
          <cell r="B10527" t="str">
            <v>AT4G18300</v>
          </cell>
        </row>
        <row r="10528">
          <cell r="A10528" t="str">
            <v>AT4G18330</v>
          </cell>
          <cell r="B10528" t="str">
            <v>AT4G18330</v>
          </cell>
        </row>
        <row r="10529">
          <cell r="A10529" t="str">
            <v>AT4G18340</v>
          </cell>
          <cell r="B10529" t="str">
            <v>AT4G18340</v>
          </cell>
        </row>
        <row r="10530">
          <cell r="A10530" t="str">
            <v>AT4G18360</v>
          </cell>
          <cell r="B10530" t="str">
            <v>AT4G18360</v>
          </cell>
        </row>
        <row r="10531">
          <cell r="A10531" t="str">
            <v>AT4G18370</v>
          </cell>
          <cell r="B10531" t="str">
            <v>HHOA</v>
          </cell>
        </row>
        <row r="10532">
          <cell r="A10532" t="str">
            <v>AT4G18372</v>
          </cell>
          <cell r="B10532" t="str">
            <v>AT4G18372</v>
          </cell>
        </row>
        <row r="10533">
          <cell r="A10533" t="str">
            <v>AT4G18375</v>
          </cell>
          <cell r="B10533" t="str">
            <v>AT4G18375</v>
          </cell>
        </row>
        <row r="10534">
          <cell r="A10534" t="str">
            <v>AT4G18380</v>
          </cell>
          <cell r="B10534" t="str">
            <v>AT4G18380</v>
          </cell>
        </row>
        <row r="10535">
          <cell r="A10535" t="str">
            <v>AT4G18390</v>
          </cell>
          <cell r="B10535" t="str">
            <v>TCP2</v>
          </cell>
        </row>
        <row r="10536">
          <cell r="A10536" t="str">
            <v>AT4G18395</v>
          </cell>
          <cell r="B10536" t="str">
            <v>AT4G18395</v>
          </cell>
        </row>
        <row r="10537">
          <cell r="A10537" t="str">
            <v>AT4G18400</v>
          </cell>
          <cell r="B10537" t="str">
            <v>AT4G18400</v>
          </cell>
        </row>
        <row r="10538">
          <cell r="A10538" t="str">
            <v>AT4G18422</v>
          </cell>
          <cell r="B10538" t="str">
            <v>AT4G18422</v>
          </cell>
        </row>
        <row r="10539">
          <cell r="A10539" t="str">
            <v>AT4G18425</v>
          </cell>
          <cell r="B10539" t="str">
            <v>AT4G18425</v>
          </cell>
        </row>
        <row r="10540">
          <cell r="A10540" t="str">
            <v>AT4G18460</v>
          </cell>
          <cell r="B10540" t="str">
            <v>AT4G18460</v>
          </cell>
        </row>
        <row r="10541">
          <cell r="A10541" t="str">
            <v>AT4G18465</v>
          </cell>
          <cell r="B10541" t="str">
            <v>AT4G18465</v>
          </cell>
        </row>
        <row r="10542">
          <cell r="A10542" t="str">
            <v>AT4G18470</v>
          </cell>
          <cell r="B10542" t="str">
            <v>SNI1</v>
          </cell>
        </row>
        <row r="10543">
          <cell r="A10543" t="str">
            <v>AT4G18480</v>
          </cell>
          <cell r="B10543" t="str">
            <v>CHL11</v>
          </cell>
        </row>
        <row r="10544">
          <cell r="A10544" t="str">
            <v>AT4G18490</v>
          </cell>
          <cell r="B10544" t="str">
            <v>AT4G18490</v>
          </cell>
        </row>
        <row r="10545">
          <cell r="A10545" t="str">
            <v>AT4G18501</v>
          </cell>
          <cell r="B10545" t="str">
            <v>AT4G18501</v>
          </cell>
        </row>
        <row r="10546">
          <cell r="A10546" t="str">
            <v>AT4G18520</v>
          </cell>
          <cell r="B10546" t="str">
            <v>AT4G18520</v>
          </cell>
        </row>
        <row r="10547">
          <cell r="A10547" t="str">
            <v>AT4G18530</v>
          </cell>
          <cell r="B10547" t="str">
            <v>AT4G18530</v>
          </cell>
        </row>
        <row r="10548">
          <cell r="A10548" t="str">
            <v>AT4G18540</v>
          </cell>
          <cell r="B10548" t="str">
            <v>AT4G18540</v>
          </cell>
        </row>
        <row r="10549">
          <cell r="A10549" t="str">
            <v>AT4G18550</v>
          </cell>
          <cell r="B10549" t="str">
            <v>AT4G18550</v>
          </cell>
        </row>
        <row r="10550">
          <cell r="A10550" t="str">
            <v>AT4G18570</v>
          </cell>
          <cell r="B10550" t="str">
            <v>AT4G18570</v>
          </cell>
        </row>
        <row r="10551">
          <cell r="A10551" t="str">
            <v>AT4G18590</v>
          </cell>
          <cell r="B10551" t="str">
            <v>AT4G18590</v>
          </cell>
        </row>
        <row r="10552">
          <cell r="A10552" t="str">
            <v>AT4G18593</v>
          </cell>
          <cell r="B10552" t="str">
            <v>AT4G18593</v>
          </cell>
        </row>
        <row r="10553">
          <cell r="A10553" t="str">
            <v>AT4G18596</v>
          </cell>
          <cell r="B10553" t="str">
            <v>AT4G18596</v>
          </cell>
        </row>
        <row r="10554">
          <cell r="A10554" t="str">
            <v>AT4G18600</v>
          </cell>
          <cell r="B10554" t="str">
            <v>WAVE5</v>
          </cell>
        </row>
        <row r="10555">
          <cell r="A10555" t="str">
            <v>AT4G18630</v>
          </cell>
          <cell r="B10555" t="str">
            <v>AT4G18630</v>
          </cell>
        </row>
        <row r="10556">
          <cell r="A10556" t="str">
            <v>AT4G18640</v>
          </cell>
          <cell r="B10556" t="str">
            <v>MRH1</v>
          </cell>
        </row>
        <row r="10557">
          <cell r="A10557" t="str">
            <v>AT4G18670</v>
          </cell>
          <cell r="B10557" t="str">
            <v>AT4G18670</v>
          </cell>
        </row>
        <row r="10558">
          <cell r="A10558" t="str">
            <v>AT4G18710</v>
          </cell>
          <cell r="B10558" t="str">
            <v>BIN2</v>
          </cell>
        </row>
        <row r="10559">
          <cell r="A10559" t="str">
            <v>AT4G18740</v>
          </cell>
          <cell r="B10559" t="str">
            <v>AT4G18740</v>
          </cell>
        </row>
        <row r="10560">
          <cell r="A10560" t="str">
            <v>AT4G18750</v>
          </cell>
          <cell r="B10560" t="str">
            <v>DOT4</v>
          </cell>
        </row>
        <row r="10561">
          <cell r="A10561" t="str">
            <v>AT4G18760</v>
          </cell>
          <cell r="B10561" t="str">
            <v>AtRLP51</v>
          </cell>
        </row>
        <row r="10562">
          <cell r="A10562" t="str">
            <v>AT4G18780</v>
          </cell>
          <cell r="B10562" t="str">
            <v>LEW2</v>
          </cell>
        </row>
        <row r="10563">
          <cell r="A10563" t="str">
            <v>AT4G18810</v>
          </cell>
          <cell r="B10563" t="str">
            <v>AT4G18810</v>
          </cell>
        </row>
        <row r="10564">
          <cell r="A10564" t="str">
            <v>AT4G18840</v>
          </cell>
          <cell r="B10564" t="str">
            <v>AT4G18840</v>
          </cell>
        </row>
        <row r="10565">
          <cell r="A10565" t="str">
            <v>AT4G18880</v>
          </cell>
          <cell r="B10565" t="str">
            <v>HSF A4A</v>
          </cell>
        </row>
        <row r="10566">
          <cell r="A10566" t="str">
            <v>AT4G18890</v>
          </cell>
          <cell r="B10566" t="str">
            <v>BEH3</v>
          </cell>
        </row>
        <row r="10567">
          <cell r="A10567" t="str">
            <v>AT4G18905</v>
          </cell>
          <cell r="B10567" t="str">
            <v>AT4G18905</v>
          </cell>
        </row>
        <row r="10568">
          <cell r="A10568" t="str">
            <v>AT4G18910</v>
          </cell>
          <cell r="B10568" t="str">
            <v>NIP1;2</v>
          </cell>
        </row>
        <row r="10569">
          <cell r="A10569" t="str">
            <v>AT4G18930</v>
          </cell>
          <cell r="B10569" t="str">
            <v>AT4G18930</v>
          </cell>
        </row>
        <row r="10570">
          <cell r="A10570" t="str">
            <v>AT4G18950</v>
          </cell>
          <cell r="B10570" t="str">
            <v>AT4G18950</v>
          </cell>
        </row>
        <row r="10571">
          <cell r="A10571" t="str">
            <v>AT4G18960</v>
          </cell>
          <cell r="B10571" t="str">
            <v>AG</v>
          </cell>
        </row>
        <row r="10572">
          <cell r="A10572" t="str">
            <v>AT4G18970</v>
          </cell>
          <cell r="B10572" t="str">
            <v>AT4G18970</v>
          </cell>
        </row>
        <row r="10573">
          <cell r="A10573" t="str">
            <v>AT4G18975</v>
          </cell>
          <cell r="B10573" t="str">
            <v>AT4G18975</v>
          </cell>
        </row>
        <row r="10574">
          <cell r="A10574" t="str">
            <v>AT4G19003</v>
          </cell>
          <cell r="B10574" t="str">
            <v>VPS25</v>
          </cell>
        </row>
        <row r="10575">
          <cell r="A10575" t="str">
            <v>AT4G19006</v>
          </cell>
          <cell r="B10575" t="str">
            <v>AT4G19006</v>
          </cell>
        </row>
        <row r="10576">
          <cell r="A10576" t="str">
            <v>AT4G19010</v>
          </cell>
          <cell r="B10576" t="str">
            <v>AT4G19010</v>
          </cell>
        </row>
        <row r="10577">
          <cell r="A10577" t="str">
            <v>AT4G19020</v>
          </cell>
          <cell r="B10577" t="str">
            <v>CMT2</v>
          </cell>
        </row>
        <row r="10578">
          <cell r="A10578" t="str">
            <v>AT4G19040</v>
          </cell>
          <cell r="B10578" t="str">
            <v>EDR2</v>
          </cell>
        </row>
        <row r="10579">
          <cell r="A10579" t="str">
            <v>AT4G19050</v>
          </cell>
          <cell r="B10579" t="str">
            <v>AT4G19050</v>
          </cell>
        </row>
        <row r="10580">
          <cell r="A10580" t="str">
            <v>AT4G19060</v>
          </cell>
          <cell r="B10580" t="str">
            <v>AT4G19060</v>
          </cell>
        </row>
        <row r="10581">
          <cell r="A10581" t="str">
            <v>AT4G19070</v>
          </cell>
          <cell r="B10581" t="str">
            <v>AT4G19070</v>
          </cell>
        </row>
        <row r="10582">
          <cell r="A10582" t="str">
            <v>AT4G19080</v>
          </cell>
          <cell r="B10582" t="str">
            <v>AT4G19080</v>
          </cell>
        </row>
        <row r="10583">
          <cell r="A10583" t="str">
            <v>AT4G19100</v>
          </cell>
          <cell r="B10583" t="str">
            <v>PAM68</v>
          </cell>
        </row>
        <row r="10584">
          <cell r="A10584" t="str">
            <v>AT4G19110</v>
          </cell>
          <cell r="B10584" t="str">
            <v>AT4G19110</v>
          </cell>
        </row>
        <row r="10585">
          <cell r="A10585" t="str">
            <v>AT4G19120</v>
          </cell>
          <cell r="B10585" t="str">
            <v>ERD3</v>
          </cell>
        </row>
        <row r="10586">
          <cell r="A10586" t="str">
            <v>AT4G19130</v>
          </cell>
          <cell r="B10586" t="str">
            <v>AT4G19130</v>
          </cell>
        </row>
        <row r="10587">
          <cell r="A10587" t="str">
            <v>AT4G19150</v>
          </cell>
          <cell r="B10587" t="str">
            <v>AT4G19150</v>
          </cell>
        </row>
        <row r="10588">
          <cell r="A10588" t="str">
            <v>AT4G19160</v>
          </cell>
          <cell r="B10588" t="str">
            <v>AT4G19160</v>
          </cell>
        </row>
        <row r="10589">
          <cell r="A10589" t="str">
            <v>AT4G19170</v>
          </cell>
          <cell r="B10589" t="str">
            <v>NCED4</v>
          </cell>
        </row>
        <row r="10590">
          <cell r="A10590" t="str">
            <v>AT4G19180</v>
          </cell>
          <cell r="B10590" t="str">
            <v>AT4G19180</v>
          </cell>
        </row>
        <row r="10591">
          <cell r="A10591" t="str">
            <v>AT4G19185</v>
          </cell>
          <cell r="B10591" t="str">
            <v>AT4G19185</v>
          </cell>
        </row>
        <row r="10592">
          <cell r="A10592" t="str">
            <v>AT4G19190</v>
          </cell>
          <cell r="B10592" t="str">
            <v>AT4G19190</v>
          </cell>
        </row>
        <row r="10593">
          <cell r="A10593" t="str">
            <v>AT4G19191</v>
          </cell>
          <cell r="B10593" t="str">
            <v>AT4G19191</v>
          </cell>
        </row>
        <row r="10594">
          <cell r="A10594" t="str">
            <v>AT4G19200</v>
          </cell>
          <cell r="B10594" t="str">
            <v>AT4G19200</v>
          </cell>
        </row>
        <row r="10595">
          <cell r="A10595" t="str">
            <v>AT4G19220</v>
          </cell>
          <cell r="B10595" t="str">
            <v>AT4G19220</v>
          </cell>
        </row>
        <row r="10596">
          <cell r="A10596" t="str">
            <v>AT4G19230</v>
          </cell>
          <cell r="B10596" t="str">
            <v>CYP707A1</v>
          </cell>
        </row>
        <row r="10597">
          <cell r="A10597" t="str">
            <v>AT4G19350</v>
          </cell>
          <cell r="B10597" t="str">
            <v>EMB3006</v>
          </cell>
        </row>
        <row r="10598">
          <cell r="A10598" t="str">
            <v>AT4G19370</v>
          </cell>
          <cell r="B10598" t="str">
            <v>AT4G19370</v>
          </cell>
        </row>
        <row r="10599">
          <cell r="A10599" t="str">
            <v>AT4G19380</v>
          </cell>
          <cell r="B10599" t="str">
            <v>AT4G19380</v>
          </cell>
        </row>
        <row r="10600">
          <cell r="A10600" t="str">
            <v>AT4G19400</v>
          </cell>
          <cell r="B10600" t="str">
            <v>AT4G19400</v>
          </cell>
        </row>
        <row r="10601">
          <cell r="A10601" t="str">
            <v>AT4G19410</v>
          </cell>
          <cell r="B10601" t="str">
            <v>AT4G19410</v>
          </cell>
        </row>
        <row r="10602">
          <cell r="A10602" t="str">
            <v>AT4G19420</v>
          </cell>
          <cell r="B10602" t="str">
            <v>AT4G19420</v>
          </cell>
        </row>
        <row r="10603">
          <cell r="A10603" t="str">
            <v>AT4G19430</v>
          </cell>
          <cell r="B10603" t="str">
            <v>AT4G19430</v>
          </cell>
        </row>
        <row r="10604">
          <cell r="A10604" t="str">
            <v>AT4G19440</v>
          </cell>
          <cell r="B10604" t="str">
            <v>AT4G19440</v>
          </cell>
        </row>
        <row r="10605">
          <cell r="A10605" t="str">
            <v>AT4G19450</v>
          </cell>
          <cell r="B10605" t="str">
            <v>AT4G19450</v>
          </cell>
        </row>
        <row r="10606">
          <cell r="A10606" t="str">
            <v>AT4G19460</v>
          </cell>
          <cell r="B10606" t="str">
            <v>AT4G19460</v>
          </cell>
        </row>
        <row r="10607">
          <cell r="A10607" t="str">
            <v>AT4G19490</v>
          </cell>
          <cell r="B10607" t="str">
            <v>ATVPS54</v>
          </cell>
        </row>
        <row r="10608">
          <cell r="A10608" t="str">
            <v>AT4G19500</v>
          </cell>
          <cell r="B10608" t="str">
            <v>AT4G19500</v>
          </cell>
        </row>
        <row r="10609">
          <cell r="A10609" t="str">
            <v>AT4G19510</v>
          </cell>
          <cell r="B10609" t="str">
            <v>AT4G19510</v>
          </cell>
        </row>
        <row r="10610">
          <cell r="A10610" t="str">
            <v>AT4G19540</v>
          </cell>
          <cell r="B10610" t="str">
            <v>INDL</v>
          </cell>
        </row>
        <row r="10611">
          <cell r="A10611" t="str">
            <v>AT4G19550</v>
          </cell>
          <cell r="B10611" t="str">
            <v>AT4G19550</v>
          </cell>
        </row>
        <row r="10612">
          <cell r="A10612" t="str">
            <v>AT4G19600</v>
          </cell>
          <cell r="B10612" t="str">
            <v>CYCT1;4</v>
          </cell>
        </row>
        <row r="10613">
          <cell r="A10613" t="str">
            <v>AT4G19610</v>
          </cell>
          <cell r="B10613" t="str">
            <v>AT4G19610</v>
          </cell>
        </row>
        <row r="10614">
          <cell r="A10614" t="str">
            <v>AT4G19640</v>
          </cell>
          <cell r="B10614" t="str">
            <v>ATRAB5B</v>
          </cell>
        </row>
        <row r="10615">
          <cell r="A10615" t="str">
            <v>AT4G19645</v>
          </cell>
          <cell r="B10615" t="str">
            <v>AT4G19645</v>
          </cell>
        </row>
        <row r="10616">
          <cell r="A10616" t="str">
            <v>AT4G19650</v>
          </cell>
          <cell r="B10616" t="str">
            <v>AT4G19650</v>
          </cell>
        </row>
        <row r="10617">
          <cell r="A10617" t="str">
            <v>AT4G19660</v>
          </cell>
          <cell r="B10617" t="str">
            <v>NPR4</v>
          </cell>
        </row>
        <row r="10618">
          <cell r="A10618" t="str">
            <v>AT4G19670</v>
          </cell>
          <cell r="B10618" t="str">
            <v>AT4G19670</v>
          </cell>
        </row>
        <row r="10619">
          <cell r="A10619" t="str">
            <v>AT4G19700</v>
          </cell>
          <cell r="B10619" t="str">
            <v>RING</v>
          </cell>
        </row>
        <row r="10620">
          <cell r="A10620" t="str">
            <v>AT4G19710</v>
          </cell>
          <cell r="B10620" t="str">
            <v>AK-HSDH</v>
          </cell>
        </row>
        <row r="10621">
          <cell r="A10621" t="str">
            <v>AT4G19810</v>
          </cell>
          <cell r="B10621" t="str">
            <v>AT4G19810</v>
          </cell>
        </row>
        <row r="10622">
          <cell r="A10622" t="str">
            <v>AT4G19830</v>
          </cell>
          <cell r="B10622" t="str">
            <v>AT4G19830</v>
          </cell>
        </row>
        <row r="10623">
          <cell r="A10623" t="str">
            <v>AT4G19840</v>
          </cell>
          <cell r="B10623" t="str">
            <v>ATPP2-A1</v>
          </cell>
        </row>
        <row r="10624">
          <cell r="A10624" t="str">
            <v>AT4G19860</v>
          </cell>
          <cell r="B10624" t="str">
            <v>AT4G19860</v>
          </cell>
        </row>
        <row r="10625">
          <cell r="A10625" t="str">
            <v>AT4G19880</v>
          </cell>
          <cell r="B10625" t="str">
            <v>AT4G19880</v>
          </cell>
        </row>
        <row r="10626">
          <cell r="A10626" t="str">
            <v>AT4G19890</v>
          </cell>
          <cell r="B10626" t="str">
            <v>AT4G19890</v>
          </cell>
        </row>
        <row r="10627">
          <cell r="A10627" t="str">
            <v>AT4G19900</v>
          </cell>
          <cell r="B10627" t="str">
            <v>AT4G19900</v>
          </cell>
        </row>
        <row r="10628">
          <cell r="A10628" t="str">
            <v>AT4G19950</v>
          </cell>
          <cell r="B10628" t="str">
            <v>AT4G19950</v>
          </cell>
        </row>
        <row r="10629">
          <cell r="A10629" t="str">
            <v>AT4G19960</v>
          </cell>
          <cell r="B10629" t="str">
            <v>ATKUP9</v>
          </cell>
        </row>
        <row r="10630">
          <cell r="A10630" t="str">
            <v>AT4G19970</v>
          </cell>
          <cell r="B10630" t="str">
            <v>AT4G19970</v>
          </cell>
        </row>
        <row r="10631">
          <cell r="A10631" t="str">
            <v>AT4G19980</v>
          </cell>
          <cell r="B10631" t="str">
            <v>AT4G19980</v>
          </cell>
        </row>
        <row r="10632">
          <cell r="A10632" t="str">
            <v>AT4G19985</v>
          </cell>
          <cell r="B10632" t="str">
            <v>AT4G19985</v>
          </cell>
        </row>
        <row r="10633">
          <cell r="A10633" t="str">
            <v>AT4G19990</v>
          </cell>
          <cell r="B10633" t="str">
            <v>FRS1</v>
          </cell>
        </row>
        <row r="10634">
          <cell r="A10634" t="str">
            <v>AT4G20010</v>
          </cell>
          <cell r="B10634" t="str">
            <v>OSB2</v>
          </cell>
        </row>
        <row r="10635">
          <cell r="A10635" t="str">
            <v>AT4G20020</v>
          </cell>
          <cell r="B10635" t="str">
            <v>AT4G20020</v>
          </cell>
        </row>
        <row r="10636">
          <cell r="A10636" t="str">
            <v>AT4G20040</v>
          </cell>
          <cell r="B10636" t="str">
            <v>AT4G20040</v>
          </cell>
        </row>
        <row r="10637">
          <cell r="A10637" t="str">
            <v>AT4G20050</v>
          </cell>
          <cell r="B10637" t="str">
            <v>QRT3</v>
          </cell>
        </row>
        <row r="10638">
          <cell r="A10638" t="str">
            <v>AT4G20060</v>
          </cell>
          <cell r="B10638" t="str">
            <v>EMB1895</v>
          </cell>
        </row>
        <row r="10639">
          <cell r="A10639" t="str">
            <v>AT4G20070</v>
          </cell>
          <cell r="B10639" t="str">
            <v>ATAAH</v>
          </cell>
        </row>
        <row r="10640">
          <cell r="A10640" t="str">
            <v>AT4G20080</v>
          </cell>
          <cell r="B10640" t="str">
            <v>AT4G20080</v>
          </cell>
        </row>
        <row r="10641">
          <cell r="A10641" t="str">
            <v>AT4G20090</v>
          </cell>
          <cell r="B10641" t="str">
            <v>EMB1025</v>
          </cell>
        </row>
        <row r="10642">
          <cell r="A10642" t="str">
            <v>AT4G20110</v>
          </cell>
          <cell r="B10642" t="str">
            <v>VSR3;1</v>
          </cell>
        </row>
        <row r="10643">
          <cell r="A10643" t="str">
            <v>AT4G20130</v>
          </cell>
          <cell r="B10643" t="str">
            <v>PTAC14</v>
          </cell>
        </row>
        <row r="10644">
          <cell r="A10644" t="str">
            <v>AT4G20140</v>
          </cell>
          <cell r="B10644" t="str">
            <v>GSO1</v>
          </cell>
        </row>
        <row r="10645">
          <cell r="A10645" t="str">
            <v>AT4G20150</v>
          </cell>
          <cell r="B10645" t="str">
            <v>AT4G20150</v>
          </cell>
        </row>
        <row r="10646">
          <cell r="A10646" t="str">
            <v>AT4G20170</v>
          </cell>
          <cell r="B10646" t="str">
            <v>AT4G20170</v>
          </cell>
        </row>
        <row r="10647">
          <cell r="A10647" t="str">
            <v>AT4G20190</v>
          </cell>
          <cell r="B10647" t="str">
            <v>AT4G20190</v>
          </cell>
        </row>
        <row r="10648">
          <cell r="A10648" t="str">
            <v>AT4G20200</v>
          </cell>
          <cell r="B10648" t="str">
            <v>AT4G20200</v>
          </cell>
        </row>
        <row r="10649">
          <cell r="A10649" t="str">
            <v>AT4G20260</v>
          </cell>
          <cell r="B10649" t="str">
            <v>PCAP1</v>
          </cell>
        </row>
        <row r="10650">
          <cell r="A10650" t="str">
            <v>AT4G20270</v>
          </cell>
          <cell r="B10650" t="str">
            <v>BAM3</v>
          </cell>
        </row>
        <row r="10651">
          <cell r="A10651" t="str">
            <v>AT4G20280</v>
          </cell>
          <cell r="B10651" t="str">
            <v>TAF11</v>
          </cell>
        </row>
        <row r="10652">
          <cell r="A10652" t="str">
            <v>AT4G20300</v>
          </cell>
          <cell r="B10652" t="str">
            <v>AT4G20300</v>
          </cell>
        </row>
        <row r="10653">
          <cell r="A10653" t="str">
            <v>AT4G20310</v>
          </cell>
          <cell r="B10653" t="str">
            <v>AT4G20310</v>
          </cell>
        </row>
        <row r="10654">
          <cell r="A10654" t="str">
            <v>AT4G20320</v>
          </cell>
          <cell r="B10654" t="str">
            <v>AT4G20320</v>
          </cell>
        </row>
        <row r="10655">
          <cell r="A10655" t="str">
            <v>AT4G20325</v>
          </cell>
          <cell r="B10655" t="str">
            <v>AT4G20325</v>
          </cell>
        </row>
        <row r="10656">
          <cell r="A10656" t="str">
            <v>AT4G20330</v>
          </cell>
          <cell r="B10656" t="str">
            <v>AT4G20330</v>
          </cell>
        </row>
        <row r="10657">
          <cell r="A10657" t="str">
            <v>AT4G20350</v>
          </cell>
          <cell r="B10657" t="str">
            <v>AT4G20350</v>
          </cell>
        </row>
        <row r="10658">
          <cell r="A10658" t="str">
            <v>AT4G20360</v>
          </cell>
          <cell r="B10658" t="str">
            <v>ATRAB8D</v>
          </cell>
        </row>
        <row r="10659">
          <cell r="A10659" t="str">
            <v>AT4G20380</v>
          </cell>
          <cell r="B10659" t="str">
            <v>LSD1</v>
          </cell>
        </row>
        <row r="10660">
          <cell r="A10660" t="str">
            <v>AT4G20400</v>
          </cell>
          <cell r="B10660" t="str">
            <v>JMJ14</v>
          </cell>
        </row>
        <row r="10661">
          <cell r="A10661" t="str">
            <v>AT4G20410</v>
          </cell>
          <cell r="B10661" t="str">
            <v>GSNAP</v>
          </cell>
        </row>
        <row r="10662">
          <cell r="A10662" t="str">
            <v>AT4G20430</v>
          </cell>
          <cell r="B10662" t="str">
            <v>AT4G20430</v>
          </cell>
        </row>
        <row r="10663">
          <cell r="A10663" t="str">
            <v>AT4G20440</v>
          </cell>
          <cell r="B10663" t="str">
            <v>SMB</v>
          </cell>
        </row>
        <row r="10664">
          <cell r="A10664" t="str">
            <v>AT4G20460</v>
          </cell>
          <cell r="B10664" t="str">
            <v>AT4G20460</v>
          </cell>
        </row>
        <row r="10665">
          <cell r="A10665" t="str">
            <v>AT4G20720</v>
          </cell>
          <cell r="B10665" t="str">
            <v>AT4G20720</v>
          </cell>
        </row>
        <row r="10666">
          <cell r="A10666" t="str">
            <v>AT4G20740</v>
          </cell>
          <cell r="B10666" t="str">
            <v>AT4G20740</v>
          </cell>
        </row>
        <row r="10667">
          <cell r="A10667" t="str">
            <v>AT4G20770</v>
          </cell>
          <cell r="B10667" t="str">
            <v>AT4G20770</v>
          </cell>
        </row>
        <row r="10668">
          <cell r="A10668" t="str">
            <v>AT4G20780</v>
          </cell>
          <cell r="B10668" t="str">
            <v>CML42</v>
          </cell>
        </row>
        <row r="10669">
          <cell r="A10669" t="str">
            <v>AT4G20820</v>
          </cell>
          <cell r="B10669" t="str">
            <v>AT4G20820</v>
          </cell>
        </row>
        <row r="10670">
          <cell r="A10670" t="str">
            <v>AT4G20830</v>
          </cell>
          <cell r="B10670" t="str">
            <v>AT4G20830</v>
          </cell>
        </row>
        <row r="10671">
          <cell r="A10671" t="str">
            <v>AT4G20840</v>
          </cell>
          <cell r="B10671" t="str">
            <v>AT4G20840</v>
          </cell>
        </row>
        <row r="10672">
          <cell r="A10672" t="str">
            <v>AT4G20850</v>
          </cell>
          <cell r="B10672" t="str">
            <v>TPP2</v>
          </cell>
        </row>
        <row r="10673">
          <cell r="A10673" t="str">
            <v>AT4G20870</v>
          </cell>
          <cell r="B10673" t="str">
            <v>ATFAH2</v>
          </cell>
        </row>
        <row r="10674">
          <cell r="A10674" t="str">
            <v>AT4G20880</v>
          </cell>
          <cell r="B10674" t="str">
            <v>AT4G20880</v>
          </cell>
        </row>
        <row r="10675">
          <cell r="A10675" t="str">
            <v>AT4G20890</v>
          </cell>
          <cell r="B10675" t="str">
            <v>TUB9</v>
          </cell>
        </row>
        <row r="10676">
          <cell r="A10676" t="str">
            <v>AT4G20910</v>
          </cell>
          <cell r="B10676" t="str">
            <v>HEN1</v>
          </cell>
        </row>
        <row r="10677">
          <cell r="A10677" t="str">
            <v>AT4G20930</v>
          </cell>
          <cell r="B10677" t="str">
            <v>AT4G20930</v>
          </cell>
        </row>
        <row r="10678">
          <cell r="A10678" t="str">
            <v>AT4G20940</v>
          </cell>
          <cell r="B10678" t="str">
            <v>AT4G20940</v>
          </cell>
        </row>
        <row r="10679">
          <cell r="A10679" t="str">
            <v>AT4G20960</v>
          </cell>
          <cell r="B10679" t="str">
            <v>AT4G20960</v>
          </cell>
        </row>
        <row r="10680">
          <cell r="A10680" t="str">
            <v>AT4G20970</v>
          </cell>
          <cell r="B10680" t="str">
            <v>AT4G20970</v>
          </cell>
        </row>
        <row r="10681">
          <cell r="A10681" t="str">
            <v>AT4G20980</v>
          </cell>
          <cell r="B10681" t="str">
            <v>AT4G20980</v>
          </cell>
        </row>
        <row r="10682">
          <cell r="A10682" t="str">
            <v>AT4G20990</v>
          </cell>
          <cell r="B10682" t="str">
            <v>ACA4</v>
          </cell>
        </row>
        <row r="10683">
          <cell r="A10683" t="str">
            <v>AT4G21060</v>
          </cell>
          <cell r="B10683" t="str">
            <v>AT4G21060</v>
          </cell>
        </row>
        <row r="10684">
          <cell r="A10684" t="str">
            <v>AT4G21065</v>
          </cell>
          <cell r="B10684" t="str">
            <v>AT4G21065</v>
          </cell>
        </row>
        <row r="10685">
          <cell r="A10685" t="str">
            <v>AT4G21070</v>
          </cell>
          <cell r="B10685" t="str">
            <v>ATBRCA1</v>
          </cell>
        </row>
        <row r="10686">
          <cell r="A10686" t="str">
            <v>AT4G21090</v>
          </cell>
          <cell r="B10686" t="str">
            <v>ATMFDX2</v>
          </cell>
        </row>
        <row r="10687">
          <cell r="A10687" t="str">
            <v>AT4G21105</v>
          </cell>
          <cell r="B10687" t="str">
            <v>AT4G21105</v>
          </cell>
        </row>
        <row r="10688">
          <cell r="A10688" t="str">
            <v>AT4G21110</v>
          </cell>
          <cell r="B10688" t="str">
            <v>AT4G21110</v>
          </cell>
        </row>
        <row r="10689">
          <cell r="A10689" t="str">
            <v>AT4G21120</v>
          </cell>
          <cell r="B10689" t="str">
            <v>CAT1</v>
          </cell>
        </row>
        <row r="10690">
          <cell r="A10690" t="str">
            <v>AT4G21130</v>
          </cell>
          <cell r="B10690" t="str">
            <v>EMB2271</v>
          </cell>
        </row>
        <row r="10691">
          <cell r="A10691" t="str">
            <v>AT4G21150</v>
          </cell>
          <cell r="B10691" t="str">
            <v>HAP6</v>
          </cell>
        </row>
        <row r="10692">
          <cell r="A10692" t="str">
            <v>AT4G21160</v>
          </cell>
          <cell r="B10692" t="str">
            <v>ZAC</v>
          </cell>
        </row>
        <row r="10693">
          <cell r="A10693" t="str">
            <v>AT4G21170</v>
          </cell>
          <cell r="B10693" t="str">
            <v>AT4G21170</v>
          </cell>
        </row>
        <row r="10694">
          <cell r="A10694" t="str">
            <v>AT4G21192</v>
          </cell>
          <cell r="B10694" t="str">
            <v>AT4G21192</v>
          </cell>
        </row>
        <row r="10695">
          <cell r="A10695" t="str">
            <v>AT4G21200</v>
          </cell>
          <cell r="B10695" t="str">
            <v>ATGA2OX8</v>
          </cell>
        </row>
        <row r="10696">
          <cell r="A10696" t="str">
            <v>AT4G21210</v>
          </cell>
          <cell r="B10696" t="str">
            <v>RP1</v>
          </cell>
        </row>
        <row r="10697">
          <cell r="A10697" t="str">
            <v>AT4G21215</v>
          </cell>
          <cell r="B10697" t="str">
            <v>AT4G21215</v>
          </cell>
        </row>
        <row r="10698">
          <cell r="A10698" t="str">
            <v>AT4G21220</v>
          </cell>
          <cell r="B10698" t="str">
            <v>AT4G21220</v>
          </cell>
        </row>
        <row r="10699">
          <cell r="A10699" t="str">
            <v>AT4G21280</v>
          </cell>
          <cell r="B10699" t="str">
            <v>PSBQA</v>
          </cell>
        </row>
        <row r="10700">
          <cell r="A10700" t="str">
            <v>AT4G21300</v>
          </cell>
          <cell r="B10700" t="str">
            <v>AT4G21300</v>
          </cell>
        </row>
        <row r="10701">
          <cell r="A10701" t="str">
            <v>AT4G21310</v>
          </cell>
          <cell r="B10701" t="str">
            <v>AT4G21310</v>
          </cell>
        </row>
        <row r="10702">
          <cell r="A10702" t="str">
            <v>AT4G21320</v>
          </cell>
          <cell r="B10702" t="str">
            <v>HSA32</v>
          </cell>
        </row>
        <row r="10703">
          <cell r="A10703" t="str">
            <v>AT4G21350</v>
          </cell>
          <cell r="B10703" t="str">
            <v>B80</v>
          </cell>
        </row>
        <row r="10704">
          <cell r="A10704" t="str">
            <v>AT4G21380</v>
          </cell>
          <cell r="B10704" t="str">
            <v>ARK3</v>
          </cell>
        </row>
        <row r="10705">
          <cell r="A10705" t="str">
            <v>AT4G21390</v>
          </cell>
          <cell r="B10705" t="str">
            <v>B120</v>
          </cell>
        </row>
        <row r="10706">
          <cell r="A10706" t="str">
            <v>AT4G21400</v>
          </cell>
          <cell r="B10706" t="str">
            <v>CRK28</v>
          </cell>
        </row>
        <row r="10707">
          <cell r="A10707" t="str">
            <v>AT4G21410</v>
          </cell>
          <cell r="B10707" t="str">
            <v>CRK29</v>
          </cell>
        </row>
        <row r="10708">
          <cell r="A10708" t="str">
            <v>AT4G21430</v>
          </cell>
          <cell r="B10708" t="str">
            <v>B160</v>
          </cell>
        </row>
        <row r="10709">
          <cell r="A10709" t="str">
            <v>AT4G21440</v>
          </cell>
          <cell r="B10709" t="str">
            <v>ATM4</v>
          </cell>
        </row>
        <row r="10710">
          <cell r="A10710" t="str">
            <v>AT4G21445</v>
          </cell>
          <cell r="B10710" t="str">
            <v>AT4G21445</v>
          </cell>
        </row>
        <row r="10711">
          <cell r="A10711" t="str">
            <v>AT4G21450</v>
          </cell>
          <cell r="B10711" t="str">
            <v>AT4G21450</v>
          </cell>
        </row>
        <row r="10712">
          <cell r="A10712" t="str">
            <v>AT4G21470</v>
          </cell>
          <cell r="B10712" t="str">
            <v>FMN/FHY</v>
          </cell>
        </row>
        <row r="10713">
          <cell r="A10713" t="str">
            <v>AT4G21490</v>
          </cell>
          <cell r="B10713" t="str">
            <v>NDB3</v>
          </cell>
        </row>
        <row r="10714">
          <cell r="A10714" t="str">
            <v>AT4G21500</v>
          </cell>
          <cell r="B10714" t="str">
            <v>AT4G21500</v>
          </cell>
        </row>
        <row r="10715">
          <cell r="A10715" t="str">
            <v>AT4G21510</v>
          </cell>
          <cell r="B10715" t="str">
            <v>AT4G21510</v>
          </cell>
        </row>
        <row r="10716">
          <cell r="A10716" t="str">
            <v>AT4G21520</v>
          </cell>
          <cell r="B10716" t="str">
            <v>AT4G21520</v>
          </cell>
        </row>
        <row r="10717">
          <cell r="A10717" t="str">
            <v>AT4G21530</v>
          </cell>
          <cell r="B10717" t="str">
            <v>AT4G21530</v>
          </cell>
        </row>
        <row r="10718">
          <cell r="A10718" t="str">
            <v>AT4G21534</v>
          </cell>
          <cell r="B10718" t="str">
            <v>AT4G21534</v>
          </cell>
        </row>
        <row r="10719">
          <cell r="A10719" t="str">
            <v>AT4G21550</v>
          </cell>
          <cell r="B10719" t="str">
            <v>VAL3</v>
          </cell>
        </row>
        <row r="10720">
          <cell r="A10720" t="str">
            <v>AT4G21570</v>
          </cell>
          <cell r="B10720" t="str">
            <v>AT4G21570</v>
          </cell>
        </row>
        <row r="10721">
          <cell r="A10721" t="str">
            <v>AT4G21580</v>
          </cell>
          <cell r="B10721" t="str">
            <v>AT4G21580</v>
          </cell>
        </row>
        <row r="10722">
          <cell r="A10722" t="str">
            <v>AT4G21585</v>
          </cell>
          <cell r="B10722" t="str">
            <v>ENDO4</v>
          </cell>
        </row>
        <row r="10723">
          <cell r="A10723" t="str">
            <v>AT4G21610</v>
          </cell>
          <cell r="B10723" t="str">
            <v>LOL2</v>
          </cell>
        </row>
        <row r="10724">
          <cell r="A10724" t="str">
            <v>AT4G21620</v>
          </cell>
          <cell r="B10724" t="str">
            <v>AT4G21620</v>
          </cell>
        </row>
        <row r="10725">
          <cell r="A10725" t="str">
            <v>AT4G21650</v>
          </cell>
          <cell r="B10725" t="str">
            <v>AT4G21650</v>
          </cell>
        </row>
        <row r="10726">
          <cell r="A10726" t="str">
            <v>AT4G21660</v>
          </cell>
          <cell r="B10726" t="str">
            <v>AT4G21660</v>
          </cell>
        </row>
        <row r="10727">
          <cell r="A10727" t="str">
            <v>AT4G21670</v>
          </cell>
          <cell r="B10727" t="str">
            <v>CPL1</v>
          </cell>
        </row>
        <row r="10728">
          <cell r="A10728" t="str">
            <v>AT4G21680</v>
          </cell>
          <cell r="B10728" t="str">
            <v>NRT1.8</v>
          </cell>
        </row>
        <row r="10729">
          <cell r="A10729" t="str">
            <v>AT4G21700</v>
          </cell>
          <cell r="B10729" t="str">
            <v>AT4G21700</v>
          </cell>
        </row>
        <row r="10730">
          <cell r="A10730" t="str">
            <v>AT4G21705</v>
          </cell>
          <cell r="B10730" t="str">
            <v>AT4G21705</v>
          </cell>
        </row>
        <row r="10731">
          <cell r="A10731" t="str">
            <v>AT4G21710</v>
          </cell>
          <cell r="B10731" t="str">
            <v>NRPB2</v>
          </cell>
        </row>
        <row r="10732">
          <cell r="A10732" t="str">
            <v>AT4G21720</v>
          </cell>
          <cell r="B10732" t="str">
            <v>AT4G21720</v>
          </cell>
        </row>
        <row r="10733">
          <cell r="A10733" t="str">
            <v>AT4G21740</v>
          </cell>
          <cell r="B10733" t="str">
            <v>AT4G21740</v>
          </cell>
        </row>
        <row r="10734">
          <cell r="A10734" t="str">
            <v>AT4G21750</v>
          </cell>
          <cell r="B10734" t="str">
            <v>ATML1</v>
          </cell>
        </row>
        <row r="10735">
          <cell r="A10735" t="str">
            <v>AT4G21760</v>
          </cell>
          <cell r="B10735" t="str">
            <v>BGLU47</v>
          </cell>
        </row>
        <row r="10736">
          <cell r="A10736" t="str">
            <v>AT4G21770</v>
          </cell>
          <cell r="B10736" t="str">
            <v>AT4G21770</v>
          </cell>
        </row>
        <row r="10737">
          <cell r="A10737" t="str">
            <v>AT4G21780</v>
          </cell>
          <cell r="B10737" t="str">
            <v>AT4G21780</v>
          </cell>
        </row>
        <row r="10738">
          <cell r="A10738" t="str">
            <v>AT4G21790</v>
          </cell>
          <cell r="B10738" t="str">
            <v>TOM1</v>
          </cell>
        </row>
        <row r="10739">
          <cell r="A10739" t="str">
            <v>AT4G21800</v>
          </cell>
          <cell r="B10739" t="str">
            <v>QQT2</v>
          </cell>
        </row>
        <row r="10740">
          <cell r="A10740" t="str">
            <v>AT4G21810</v>
          </cell>
          <cell r="B10740" t="str">
            <v>DER2.1</v>
          </cell>
        </row>
        <row r="10741">
          <cell r="A10741" t="str">
            <v>AT4G21820</v>
          </cell>
          <cell r="B10741" t="str">
            <v>AT4G21820</v>
          </cell>
        </row>
        <row r="10742">
          <cell r="A10742" t="str">
            <v>AT4G21860</v>
          </cell>
          <cell r="B10742" t="str">
            <v>MSRB2</v>
          </cell>
        </row>
        <row r="10743">
          <cell r="A10743" t="str">
            <v>AT4G21870</v>
          </cell>
          <cell r="B10743" t="str">
            <v>AT4G21870</v>
          </cell>
        </row>
        <row r="10744">
          <cell r="A10744" t="str">
            <v>AT4G21880</v>
          </cell>
          <cell r="B10744" t="str">
            <v>AT4G21880</v>
          </cell>
        </row>
        <row r="10745">
          <cell r="A10745" t="str">
            <v>AT4G21900</v>
          </cell>
          <cell r="B10745" t="str">
            <v>PRORP3</v>
          </cell>
        </row>
        <row r="10746">
          <cell r="A10746" t="str">
            <v>AT4G21903</v>
          </cell>
          <cell r="B10746" t="str">
            <v>AT4G21903</v>
          </cell>
        </row>
        <row r="10747">
          <cell r="A10747" t="str">
            <v>AT4G21910</v>
          </cell>
          <cell r="B10747" t="str">
            <v>AT4G21910</v>
          </cell>
        </row>
        <row r="10748">
          <cell r="A10748" t="str">
            <v>AT4G21920</v>
          </cell>
          <cell r="B10748" t="str">
            <v>AT4G21920</v>
          </cell>
        </row>
        <row r="10749">
          <cell r="A10749" t="str">
            <v>AT4G21930</v>
          </cell>
          <cell r="B10749" t="str">
            <v>AT4G21930</v>
          </cell>
        </row>
        <row r="10750">
          <cell r="A10750" t="str">
            <v>AT4G21940</v>
          </cell>
          <cell r="B10750" t="str">
            <v>CPK15</v>
          </cell>
        </row>
        <row r="10751">
          <cell r="A10751" t="str">
            <v>AT4G21960</v>
          </cell>
          <cell r="B10751" t="str">
            <v>PRXR1</v>
          </cell>
        </row>
        <row r="10752">
          <cell r="A10752" t="str">
            <v>AT4G21980</v>
          </cell>
          <cell r="B10752" t="str">
            <v>ATG8A</v>
          </cell>
        </row>
        <row r="10753">
          <cell r="A10753" t="str">
            <v>AT4G21990</v>
          </cell>
          <cell r="B10753" t="str">
            <v>PRH26</v>
          </cell>
        </row>
        <row r="10754">
          <cell r="A10754" t="str">
            <v>AT4G22000</v>
          </cell>
          <cell r="B10754" t="str">
            <v>AT4G22000</v>
          </cell>
        </row>
        <row r="10755">
          <cell r="A10755" t="str">
            <v>AT4G22010</v>
          </cell>
          <cell r="B10755" t="str">
            <v>sks4</v>
          </cell>
        </row>
        <row r="10756">
          <cell r="A10756" t="str">
            <v>AT4G22070</v>
          </cell>
          <cell r="B10756" t="str">
            <v>WRKY31</v>
          </cell>
        </row>
        <row r="10757">
          <cell r="A10757" t="str">
            <v>AT4G22120</v>
          </cell>
          <cell r="B10757" t="str">
            <v>AT4G22120</v>
          </cell>
        </row>
        <row r="10758">
          <cell r="A10758" t="str">
            <v>AT4G22130</v>
          </cell>
          <cell r="B10758" t="str">
            <v>SRF8</v>
          </cell>
        </row>
        <row r="10759">
          <cell r="A10759" t="str">
            <v>AT4G22140</v>
          </cell>
          <cell r="B10759" t="str">
            <v>EBS</v>
          </cell>
        </row>
        <row r="10760">
          <cell r="A10760" t="str">
            <v>AT4G22150</v>
          </cell>
          <cell r="B10760" t="str">
            <v>PUX3</v>
          </cell>
        </row>
        <row r="10761">
          <cell r="A10761" t="str">
            <v>AT4G22160</v>
          </cell>
          <cell r="B10761" t="str">
            <v>AT4G22160</v>
          </cell>
        </row>
        <row r="10762">
          <cell r="A10762" t="str">
            <v>AT4G22190</v>
          </cell>
          <cell r="B10762" t="str">
            <v>AT4G22190</v>
          </cell>
        </row>
        <row r="10763">
          <cell r="A10763" t="str">
            <v>AT4G22200</v>
          </cell>
          <cell r="B10763" t="str">
            <v>AKT2/3</v>
          </cell>
        </row>
        <row r="10764">
          <cell r="A10764" t="str">
            <v>AT4G22220</v>
          </cell>
          <cell r="B10764" t="str">
            <v>ISU1</v>
          </cell>
        </row>
        <row r="10765">
          <cell r="A10765" t="str">
            <v>AT4G22260</v>
          </cell>
          <cell r="B10765" t="str">
            <v>IM</v>
          </cell>
        </row>
        <row r="10766">
          <cell r="A10766" t="str">
            <v>AT4G22270</v>
          </cell>
          <cell r="B10766" t="str">
            <v>MRB1</v>
          </cell>
        </row>
        <row r="10767">
          <cell r="A10767" t="str">
            <v>AT4G22290</v>
          </cell>
          <cell r="B10767" t="str">
            <v>AT4G22290</v>
          </cell>
        </row>
        <row r="10768">
          <cell r="A10768" t="str">
            <v>AT4G22300</v>
          </cell>
          <cell r="B10768" t="str">
            <v>SOBER1</v>
          </cell>
        </row>
        <row r="10769">
          <cell r="A10769" t="str">
            <v>AT4G22310</v>
          </cell>
          <cell r="B10769" t="str">
            <v>AT4G22310</v>
          </cell>
        </row>
        <row r="10770">
          <cell r="A10770" t="str">
            <v>AT4G22320</v>
          </cell>
          <cell r="B10770" t="str">
            <v>AT4G22320</v>
          </cell>
        </row>
        <row r="10771">
          <cell r="A10771" t="str">
            <v>AT4G22330</v>
          </cell>
          <cell r="B10771" t="str">
            <v>ATCES1</v>
          </cell>
        </row>
        <row r="10772">
          <cell r="A10772" t="str">
            <v>AT4G22340</v>
          </cell>
          <cell r="B10772" t="str">
            <v>CDS2</v>
          </cell>
        </row>
        <row r="10773">
          <cell r="A10773" t="str">
            <v>AT4G22360</v>
          </cell>
          <cell r="B10773" t="str">
            <v>AT4G22360</v>
          </cell>
        </row>
        <row r="10774">
          <cell r="A10774" t="str">
            <v>AT4G22460</v>
          </cell>
          <cell r="B10774" t="str">
            <v>AT4G22460</v>
          </cell>
        </row>
        <row r="10775">
          <cell r="A10775" t="str">
            <v>AT4G22490</v>
          </cell>
          <cell r="B10775" t="str">
            <v>AT4G22490</v>
          </cell>
        </row>
        <row r="10776">
          <cell r="A10776" t="str">
            <v>AT4G22530</v>
          </cell>
          <cell r="B10776" t="str">
            <v>AT4G22530</v>
          </cell>
        </row>
        <row r="10777">
          <cell r="A10777" t="str">
            <v>AT4G22540</v>
          </cell>
          <cell r="B10777" t="str">
            <v>ORP2A</v>
          </cell>
        </row>
        <row r="10778">
          <cell r="A10778" t="str">
            <v>AT4G22550</v>
          </cell>
          <cell r="B10778" t="str">
            <v>AT4G22550</v>
          </cell>
        </row>
        <row r="10779">
          <cell r="A10779" t="str">
            <v>AT4G22560</v>
          </cell>
          <cell r="B10779" t="str">
            <v>AT4G22560</v>
          </cell>
        </row>
        <row r="10780">
          <cell r="A10780" t="str">
            <v>AT4G22570</v>
          </cell>
          <cell r="B10780" t="str">
            <v>APT3</v>
          </cell>
        </row>
        <row r="10781">
          <cell r="A10781" t="str">
            <v>AT4G22580</v>
          </cell>
          <cell r="B10781" t="str">
            <v>AT4G22580</v>
          </cell>
        </row>
        <row r="10782">
          <cell r="A10782" t="str">
            <v>AT4G22590</v>
          </cell>
          <cell r="B10782" t="str">
            <v>TPPG</v>
          </cell>
        </row>
        <row r="10783">
          <cell r="A10783" t="str">
            <v>AT4G22600</v>
          </cell>
          <cell r="B10783" t="str">
            <v>AT4G22600</v>
          </cell>
        </row>
        <row r="10784">
          <cell r="A10784" t="str">
            <v>AT4G22620</v>
          </cell>
          <cell r="B10784" t="str">
            <v>AT4G22620</v>
          </cell>
        </row>
        <row r="10785">
          <cell r="A10785" t="str">
            <v>AT4G22660</v>
          </cell>
          <cell r="B10785" t="str">
            <v>AT4G22660</v>
          </cell>
        </row>
        <row r="10786">
          <cell r="A10786" t="str">
            <v>AT4G22670</v>
          </cell>
          <cell r="B10786" t="str">
            <v>AtHip1</v>
          </cell>
        </row>
        <row r="10787">
          <cell r="A10787" t="str">
            <v>AT4G22680</v>
          </cell>
          <cell r="B10787" t="str">
            <v>MYB85</v>
          </cell>
        </row>
        <row r="10788">
          <cell r="A10788" t="str">
            <v>AT4G22720</v>
          </cell>
          <cell r="B10788" t="str">
            <v>AT4G22720</v>
          </cell>
        </row>
        <row r="10789">
          <cell r="A10789" t="str">
            <v>AT4G22730</v>
          </cell>
          <cell r="B10789" t="str">
            <v>AT4G22730</v>
          </cell>
        </row>
        <row r="10790">
          <cell r="A10790" t="str">
            <v>AT4G22740</v>
          </cell>
          <cell r="B10790" t="str">
            <v>AT4G22740</v>
          </cell>
        </row>
        <row r="10791">
          <cell r="A10791" t="str">
            <v>AT4G22750</v>
          </cell>
          <cell r="B10791" t="str">
            <v>AT4G22750</v>
          </cell>
        </row>
        <row r="10792">
          <cell r="A10792" t="str">
            <v>AT4G22756</v>
          </cell>
          <cell r="B10792" t="str">
            <v>SMO1</v>
          </cell>
        </row>
        <row r="10793">
          <cell r="A10793" t="str">
            <v>AT4G22760</v>
          </cell>
          <cell r="B10793" t="str">
            <v>AT4G22760</v>
          </cell>
        </row>
        <row r="10794">
          <cell r="A10794" t="str">
            <v>AT4G22780</v>
          </cell>
          <cell r="B10794" t="str">
            <v>ACR7</v>
          </cell>
        </row>
        <row r="10795">
          <cell r="A10795" t="str">
            <v>AT4G22790</v>
          </cell>
          <cell r="B10795" t="str">
            <v>AT4G22790</v>
          </cell>
        </row>
        <row r="10796">
          <cell r="A10796" t="str">
            <v>AT4G22830</v>
          </cell>
          <cell r="B10796" t="str">
            <v>AT4G22830</v>
          </cell>
        </row>
        <row r="10797">
          <cell r="A10797" t="str">
            <v>AT4G22850</v>
          </cell>
          <cell r="B10797" t="str">
            <v>AT4G22850</v>
          </cell>
        </row>
        <row r="10798">
          <cell r="A10798" t="str">
            <v>AT4G22860</v>
          </cell>
          <cell r="B10798" t="str">
            <v>AT4G22860</v>
          </cell>
        </row>
        <row r="10799">
          <cell r="A10799" t="str">
            <v>AT4G22880</v>
          </cell>
          <cell r="B10799" t="str">
            <v>TDS4</v>
          </cell>
        </row>
        <row r="10800">
          <cell r="A10800" t="str">
            <v>AT4G22890</v>
          </cell>
          <cell r="B10800" t="str">
            <v>PGR5-LIKE A</v>
          </cell>
        </row>
        <row r="10801">
          <cell r="A10801" t="str">
            <v>AT4G22910</v>
          </cell>
          <cell r="B10801" t="str">
            <v>FZR2</v>
          </cell>
        </row>
        <row r="10802">
          <cell r="A10802" t="str">
            <v>AT4G22920</v>
          </cell>
          <cell r="B10802" t="str">
            <v>ATNYE1</v>
          </cell>
        </row>
        <row r="10803">
          <cell r="A10803" t="str">
            <v>AT4G22930</v>
          </cell>
          <cell r="B10803" t="str">
            <v>PYR4</v>
          </cell>
        </row>
        <row r="10804">
          <cell r="A10804" t="str">
            <v>AT4G22950</v>
          </cell>
          <cell r="B10804" t="str">
            <v>AGL19</v>
          </cell>
        </row>
        <row r="10805">
          <cell r="A10805" t="str">
            <v>AT4G22970</v>
          </cell>
          <cell r="B10805" t="str">
            <v>RSW4</v>
          </cell>
        </row>
        <row r="10806">
          <cell r="A10806" t="str">
            <v>AT4G22980</v>
          </cell>
          <cell r="B10806" t="str">
            <v>AT4G22980</v>
          </cell>
        </row>
        <row r="10807">
          <cell r="A10807" t="str">
            <v>AT4G22990</v>
          </cell>
          <cell r="B10807" t="str">
            <v>AT4G22990</v>
          </cell>
        </row>
        <row r="10808">
          <cell r="A10808" t="str">
            <v>AT4G23000</v>
          </cell>
          <cell r="B10808" t="str">
            <v>AT4G23000</v>
          </cell>
        </row>
        <row r="10809">
          <cell r="A10809" t="str">
            <v>AT4G23010</v>
          </cell>
          <cell r="B10809" t="str">
            <v>UTR2</v>
          </cell>
        </row>
        <row r="10810">
          <cell r="A10810" t="str">
            <v>AT4G23030</v>
          </cell>
          <cell r="B10810" t="str">
            <v>AT4G23030</v>
          </cell>
        </row>
        <row r="10811">
          <cell r="A10811" t="str">
            <v>AT4G23040</v>
          </cell>
          <cell r="B10811" t="str">
            <v>AT4G23040</v>
          </cell>
        </row>
        <row r="10812">
          <cell r="A10812" t="str">
            <v>AT4G23050</v>
          </cell>
          <cell r="B10812" t="str">
            <v>AT4G23050</v>
          </cell>
        </row>
        <row r="10813">
          <cell r="A10813" t="str">
            <v>AT4G23060</v>
          </cell>
          <cell r="B10813" t="str">
            <v>IQD22</v>
          </cell>
        </row>
        <row r="10814">
          <cell r="A10814" t="str">
            <v>AT4G23070</v>
          </cell>
          <cell r="B10814" t="str">
            <v>ATRBL7</v>
          </cell>
        </row>
        <row r="10815">
          <cell r="A10815" t="str">
            <v>AT4G23080</v>
          </cell>
          <cell r="B10815" t="str">
            <v>AT4G23080</v>
          </cell>
        </row>
        <row r="10816">
          <cell r="A10816" t="str">
            <v>AT4G23100</v>
          </cell>
          <cell r="B10816" t="str">
            <v>CAD2</v>
          </cell>
        </row>
        <row r="10817">
          <cell r="A10817" t="str">
            <v>AT4G23130</v>
          </cell>
          <cell r="B10817" t="str">
            <v>CRK5</v>
          </cell>
        </row>
        <row r="10818">
          <cell r="A10818" t="str">
            <v>AT4G23140</v>
          </cell>
          <cell r="B10818" t="str">
            <v>CRK6</v>
          </cell>
        </row>
        <row r="10819">
          <cell r="A10819" t="str">
            <v>AT4G23160</v>
          </cell>
          <cell r="B10819" t="str">
            <v>CRK8</v>
          </cell>
        </row>
        <row r="10820">
          <cell r="A10820" t="str">
            <v>AT4G23170</v>
          </cell>
          <cell r="B10820" t="str">
            <v>EP1</v>
          </cell>
        </row>
        <row r="10821">
          <cell r="A10821" t="str">
            <v>AT4G23180</v>
          </cell>
          <cell r="B10821" t="str">
            <v>RLK4</v>
          </cell>
        </row>
        <row r="10822">
          <cell r="A10822" t="str">
            <v>AT4G23190</v>
          </cell>
          <cell r="B10822" t="str">
            <v>CRK11</v>
          </cell>
        </row>
        <row r="10823">
          <cell r="A10823" t="str">
            <v>AT4G23230</v>
          </cell>
          <cell r="B10823" t="str">
            <v>CRK15</v>
          </cell>
        </row>
        <row r="10824">
          <cell r="A10824" t="str">
            <v>AT4G23240</v>
          </cell>
          <cell r="B10824" t="str">
            <v>CRK16</v>
          </cell>
        </row>
        <row r="10825">
          <cell r="A10825" t="str">
            <v>AT4G23270</v>
          </cell>
          <cell r="B10825" t="str">
            <v>CRK19</v>
          </cell>
        </row>
        <row r="10826">
          <cell r="A10826" t="str">
            <v>AT4G23290</v>
          </cell>
          <cell r="B10826" t="str">
            <v>CRK21</v>
          </cell>
        </row>
        <row r="10827">
          <cell r="A10827" t="str">
            <v>AT4G23300</v>
          </cell>
          <cell r="B10827" t="str">
            <v>CRK22</v>
          </cell>
        </row>
        <row r="10828">
          <cell r="A10828" t="str">
            <v>AT4G23310</v>
          </cell>
          <cell r="B10828" t="str">
            <v>CRK23</v>
          </cell>
        </row>
        <row r="10829">
          <cell r="A10829" t="str">
            <v>AT4G23330</v>
          </cell>
          <cell r="B10829" t="str">
            <v>AT4G23330</v>
          </cell>
        </row>
        <row r="10830">
          <cell r="A10830" t="str">
            <v>AT4G23400</v>
          </cell>
          <cell r="B10830" t="str">
            <v>PIP1D</v>
          </cell>
        </row>
        <row r="10831">
          <cell r="A10831" t="str">
            <v>AT4G23410</v>
          </cell>
          <cell r="B10831" t="str">
            <v>TET5</v>
          </cell>
        </row>
        <row r="10832">
          <cell r="A10832" t="str">
            <v>AT4G23420</v>
          </cell>
          <cell r="B10832" t="str">
            <v>AT4G23420</v>
          </cell>
        </row>
        <row r="10833">
          <cell r="A10833" t="str">
            <v>AT4G23440</v>
          </cell>
          <cell r="B10833" t="str">
            <v>AT4G23440</v>
          </cell>
        </row>
        <row r="10834">
          <cell r="A10834" t="str">
            <v>AT4G23450</v>
          </cell>
          <cell r="B10834" t="str">
            <v>AIRP1</v>
          </cell>
        </row>
        <row r="10835">
          <cell r="A10835" t="str">
            <v>AT4G23460</v>
          </cell>
          <cell r="B10835" t="str">
            <v>AT4G23460</v>
          </cell>
        </row>
        <row r="10836">
          <cell r="A10836" t="str">
            <v>AT4G23470</v>
          </cell>
          <cell r="B10836" t="str">
            <v>AT4G23470</v>
          </cell>
        </row>
        <row r="10837">
          <cell r="A10837" t="str">
            <v>AT4G23490</v>
          </cell>
          <cell r="B10837" t="str">
            <v>AT4G23490</v>
          </cell>
        </row>
        <row r="10838">
          <cell r="A10838" t="str">
            <v>AT4G23493</v>
          </cell>
          <cell r="B10838" t="str">
            <v>AT4G23493</v>
          </cell>
        </row>
        <row r="10839">
          <cell r="A10839" t="str">
            <v>AT4G23530</v>
          </cell>
          <cell r="B10839" t="str">
            <v>AT4G23530</v>
          </cell>
        </row>
        <row r="10840">
          <cell r="A10840" t="str">
            <v>AT4G23540</v>
          </cell>
          <cell r="B10840" t="str">
            <v>AT4G23540</v>
          </cell>
        </row>
        <row r="10841">
          <cell r="A10841" t="str">
            <v>AT4G23550</v>
          </cell>
          <cell r="B10841" t="str">
            <v>WRKY29</v>
          </cell>
        </row>
        <row r="10842">
          <cell r="A10842" t="str">
            <v>AT4G23570</v>
          </cell>
          <cell r="B10842" t="str">
            <v>SGT1A</v>
          </cell>
        </row>
        <row r="10843">
          <cell r="A10843" t="str">
            <v>AT4G23600</v>
          </cell>
          <cell r="B10843" t="str">
            <v>JR2</v>
          </cell>
        </row>
        <row r="10844">
          <cell r="A10844" t="str">
            <v>AT4G23620</v>
          </cell>
          <cell r="B10844" t="str">
            <v>AT4G23620</v>
          </cell>
        </row>
        <row r="10845">
          <cell r="A10845" t="str">
            <v>AT4G23630</v>
          </cell>
          <cell r="B10845" t="str">
            <v>BTI1</v>
          </cell>
        </row>
        <row r="10846">
          <cell r="A10846" t="str">
            <v>AT4G23640</v>
          </cell>
          <cell r="B10846" t="str">
            <v>TRH1</v>
          </cell>
        </row>
        <row r="10847">
          <cell r="A10847" t="str">
            <v>AT4G23650</v>
          </cell>
          <cell r="B10847" t="str">
            <v>CDPK6</v>
          </cell>
        </row>
        <row r="10848">
          <cell r="A10848" t="str">
            <v>AT4G23660</v>
          </cell>
          <cell r="B10848" t="str">
            <v>PPT1</v>
          </cell>
        </row>
        <row r="10849">
          <cell r="A10849" t="str">
            <v>AT4G23690</v>
          </cell>
          <cell r="B10849" t="str">
            <v>AT4G23690</v>
          </cell>
        </row>
        <row r="10850">
          <cell r="A10850" t="str">
            <v>AT4G23700</v>
          </cell>
          <cell r="B10850" t="str">
            <v>ATCHX17</v>
          </cell>
        </row>
        <row r="10851">
          <cell r="A10851" t="str">
            <v>AT4G23730</v>
          </cell>
          <cell r="B10851" t="str">
            <v>AT4G23730</v>
          </cell>
        </row>
        <row r="10852">
          <cell r="A10852" t="str">
            <v>AT4G23740</v>
          </cell>
          <cell r="B10852" t="str">
            <v>AT4G23740</v>
          </cell>
        </row>
        <row r="10853">
          <cell r="A10853" t="str">
            <v>AT4G23750</v>
          </cell>
          <cell r="B10853" t="str">
            <v>CRF2</v>
          </cell>
        </row>
        <row r="10854">
          <cell r="A10854" t="str">
            <v>AT4G23760</v>
          </cell>
          <cell r="B10854" t="str">
            <v>AT4G23760</v>
          </cell>
        </row>
        <row r="10855">
          <cell r="A10855" t="str">
            <v>AT4G23790</v>
          </cell>
          <cell r="B10855" t="str">
            <v>TBL24</v>
          </cell>
        </row>
        <row r="10856">
          <cell r="A10856" t="str">
            <v>AT4G23800</v>
          </cell>
          <cell r="B10856" t="str">
            <v>AT4G23800</v>
          </cell>
        </row>
        <row r="10857">
          <cell r="A10857" t="str">
            <v>AT4G23820</v>
          </cell>
          <cell r="B10857" t="str">
            <v>AT4G23820</v>
          </cell>
        </row>
        <row r="10858">
          <cell r="A10858" t="str">
            <v>AT4G23840</v>
          </cell>
          <cell r="B10858" t="str">
            <v>AT4G23840</v>
          </cell>
        </row>
        <row r="10859">
          <cell r="A10859" t="str">
            <v>AT4G23850</v>
          </cell>
          <cell r="B10859" t="str">
            <v>LACS4</v>
          </cell>
        </row>
        <row r="10860">
          <cell r="A10860" t="str">
            <v>AT4G23860</v>
          </cell>
          <cell r="B10860" t="str">
            <v>AT4G23860</v>
          </cell>
        </row>
        <row r="10861">
          <cell r="A10861" t="str">
            <v>AT4G23870</v>
          </cell>
          <cell r="B10861" t="str">
            <v>AT4G23870</v>
          </cell>
        </row>
        <row r="10862">
          <cell r="A10862" t="str">
            <v>AT4G23880</v>
          </cell>
          <cell r="B10862" t="str">
            <v>AT4G23880</v>
          </cell>
        </row>
        <row r="10863">
          <cell r="A10863" t="str">
            <v>AT4G23882</v>
          </cell>
          <cell r="B10863" t="str">
            <v>AT4G23882</v>
          </cell>
        </row>
        <row r="10864">
          <cell r="A10864" t="str">
            <v>AT4G23890</v>
          </cell>
          <cell r="B10864" t="str">
            <v>AT4G23890</v>
          </cell>
        </row>
        <row r="10865">
          <cell r="A10865" t="str">
            <v>AT4G23895</v>
          </cell>
          <cell r="B10865" t="str">
            <v>AT4G23895</v>
          </cell>
        </row>
        <row r="10866">
          <cell r="A10866" t="str">
            <v>AT4G23920</v>
          </cell>
          <cell r="B10866" t="str">
            <v>UGE2</v>
          </cell>
        </row>
        <row r="10867">
          <cell r="A10867" t="str">
            <v>AT4G23940</v>
          </cell>
          <cell r="B10867" t="str">
            <v>AT4G23940</v>
          </cell>
        </row>
        <row r="10868">
          <cell r="A10868" t="str">
            <v>AT4G23950</v>
          </cell>
          <cell r="B10868" t="str">
            <v>AT4G23950</v>
          </cell>
        </row>
        <row r="10869">
          <cell r="A10869" t="str">
            <v>AT4G23980</v>
          </cell>
          <cell r="B10869" t="str">
            <v>ARF9</v>
          </cell>
        </row>
        <row r="10870">
          <cell r="A10870" t="str">
            <v>AT4G23990</v>
          </cell>
          <cell r="B10870" t="str">
            <v>ATCSLG3</v>
          </cell>
        </row>
        <row r="10871">
          <cell r="A10871" t="str">
            <v>AT4G24000</v>
          </cell>
          <cell r="B10871" t="str">
            <v>CSLG2</v>
          </cell>
        </row>
        <row r="10872">
          <cell r="A10872" t="str">
            <v>AT4G24015</v>
          </cell>
          <cell r="B10872" t="str">
            <v>AT4G24015</v>
          </cell>
        </row>
        <row r="10873">
          <cell r="A10873" t="str">
            <v>AT4G24020</v>
          </cell>
          <cell r="B10873" t="str">
            <v>NLP7</v>
          </cell>
        </row>
        <row r="10874">
          <cell r="A10874" t="str">
            <v>AT4G24040</v>
          </cell>
          <cell r="B10874" t="str">
            <v>ATTRE1</v>
          </cell>
        </row>
        <row r="10875">
          <cell r="A10875" t="str">
            <v>AT4G24050</v>
          </cell>
          <cell r="B10875" t="str">
            <v>AT4G24050</v>
          </cell>
        </row>
        <row r="10876">
          <cell r="A10876" t="str">
            <v>AT4G24060</v>
          </cell>
          <cell r="B10876" t="str">
            <v>AT4G24060</v>
          </cell>
        </row>
        <row r="10877">
          <cell r="A10877" t="str">
            <v>AT4G24070</v>
          </cell>
          <cell r="B10877" t="str">
            <v>AT4G24070</v>
          </cell>
        </row>
        <row r="10878">
          <cell r="A10878" t="str">
            <v>AT4G24080</v>
          </cell>
          <cell r="B10878" t="str">
            <v>ALL1</v>
          </cell>
        </row>
        <row r="10879">
          <cell r="A10879" t="str">
            <v>AT4G24090</v>
          </cell>
          <cell r="B10879" t="str">
            <v>AT4G24090</v>
          </cell>
        </row>
        <row r="10880">
          <cell r="A10880" t="str">
            <v>AT4G24100</v>
          </cell>
          <cell r="B10880" t="str">
            <v>AT4G24100</v>
          </cell>
        </row>
        <row r="10881">
          <cell r="A10881" t="str">
            <v>AT4G24110</v>
          </cell>
          <cell r="B10881" t="str">
            <v>AT4G24110</v>
          </cell>
        </row>
        <row r="10882">
          <cell r="A10882" t="str">
            <v>AT4G24130</v>
          </cell>
          <cell r="B10882" t="str">
            <v>AT4G24130</v>
          </cell>
        </row>
        <row r="10883">
          <cell r="A10883" t="str">
            <v>AT4G24140</v>
          </cell>
          <cell r="B10883" t="str">
            <v>AT4G24140</v>
          </cell>
        </row>
        <row r="10884">
          <cell r="A10884" t="str">
            <v>AT4G24150</v>
          </cell>
          <cell r="B10884" t="str">
            <v>AtGRF8</v>
          </cell>
        </row>
        <row r="10885">
          <cell r="A10885" t="str">
            <v>AT4G24160</v>
          </cell>
          <cell r="B10885" t="str">
            <v>AT4G24160</v>
          </cell>
        </row>
        <row r="10886">
          <cell r="A10886" t="str">
            <v>AT4G24175</v>
          </cell>
          <cell r="B10886" t="str">
            <v>AT4G24175</v>
          </cell>
        </row>
        <row r="10887">
          <cell r="A10887" t="str">
            <v>AT4G24180</v>
          </cell>
          <cell r="B10887" t="str">
            <v>TLP1</v>
          </cell>
        </row>
        <row r="10888">
          <cell r="A10888" t="str">
            <v>AT4G24190</v>
          </cell>
          <cell r="B10888" t="str">
            <v>AtHsp90.7</v>
          </cell>
        </row>
        <row r="10889">
          <cell r="A10889" t="str">
            <v>AT4G24200</v>
          </cell>
          <cell r="B10889" t="str">
            <v>AT4G24200</v>
          </cell>
        </row>
        <row r="10890">
          <cell r="A10890" t="str">
            <v>AT4G24204</v>
          </cell>
          <cell r="B10890" t="str">
            <v>AT4G24204</v>
          </cell>
        </row>
        <row r="10891">
          <cell r="A10891" t="str">
            <v>AT4G24210</v>
          </cell>
          <cell r="B10891" t="str">
            <v>SLY1</v>
          </cell>
        </row>
        <row r="10892">
          <cell r="A10892" t="str">
            <v>AT4G24220</v>
          </cell>
          <cell r="B10892" t="str">
            <v>AWI31</v>
          </cell>
        </row>
        <row r="10893">
          <cell r="A10893" t="str">
            <v>AT4G24230</v>
          </cell>
          <cell r="B10893" t="str">
            <v>ACBP3</v>
          </cell>
        </row>
        <row r="10894">
          <cell r="A10894" t="str">
            <v>AT4G24240</v>
          </cell>
          <cell r="B10894" t="str">
            <v>WRKY7</v>
          </cell>
        </row>
        <row r="10895">
          <cell r="A10895" t="str">
            <v>AT4G24250</v>
          </cell>
          <cell r="B10895" t="str">
            <v>MLO13</v>
          </cell>
        </row>
        <row r="10896">
          <cell r="A10896" t="str">
            <v>AT4G24260</v>
          </cell>
          <cell r="B10896" t="str">
            <v>ATGH9A3</v>
          </cell>
        </row>
        <row r="10897">
          <cell r="A10897" t="str">
            <v>AT4G24265</v>
          </cell>
          <cell r="B10897" t="str">
            <v>AT4G24265</v>
          </cell>
        </row>
        <row r="10898">
          <cell r="A10898" t="str">
            <v>AT4G24270</v>
          </cell>
          <cell r="B10898" t="str">
            <v>EMB140</v>
          </cell>
        </row>
        <row r="10899">
          <cell r="A10899" t="str">
            <v>AT4G24280</v>
          </cell>
          <cell r="B10899" t="str">
            <v>cpHsc70-1</v>
          </cell>
        </row>
        <row r="10900">
          <cell r="A10900" t="str">
            <v>AT4G24290</v>
          </cell>
          <cell r="B10900" t="str">
            <v>AT4G24290</v>
          </cell>
        </row>
        <row r="10901">
          <cell r="A10901" t="str">
            <v>AT4G24310</v>
          </cell>
          <cell r="B10901" t="str">
            <v>AT4G24310</v>
          </cell>
        </row>
        <row r="10902">
          <cell r="A10902" t="str">
            <v>AT4G24320</v>
          </cell>
          <cell r="B10902" t="str">
            <v>AT4G24320</v>
          </cell>
        </row>
        <row r="10903">
          <cell r="A10903" t="str">
            <v>AT4G24340</v>
          </cell>
          <cell r="B10903" t="str">
            <v>AT4G24340</v>
          </cell>
        </row>
        <row r="10904">
          <cell r="A10904" t="str">
            <v>AT4G24370</v>
          </cell>
          <cell r="B10904" t="str">
            <v>AT4G24370</v>
          </cell>
        </row>
        <row r="10905">
          <cell r="A10905" t="str">
            <v>AT4G24380</v>
          </cell>
          <cell r="B10905" t="str">
            <v>AT4G24380</v>
          </cell>
        </row>
        <row r="10906">
          <cell r="A10906" t="str">
            <v>AT4G24390</v>
          </cell>
          <cell r="B10906" t="str">
            <v>AT4G24390</v>
          </cell>
        </row>
        <row r="10907">
          <cell r="A10907" t="str">
            <v>AT4G24400</v>
          </cell>
          <cell r="B10907" t="str">
            <v>SnRK3.13</v>
          </cell>
        </row>
        <row r="10908">
          <cell r="A10908" t="str">
            <v>AT4G24430</v>
          </cell>
          <cell r="B10908" t="str">
            <v>AT4G24430</v>
          </cell>
        </row>
        <row r="10909">
          <cell r="A10909" t="str">
            <v>AT4G24440</v>
          </cell>
          <cell r="B10909" t="str">
            <v>AT4G24440</v>
          </cell>
        </row>
        <row r="10910">
          <cell r="A10910" t="str">
            <v>AT4G24450</v>
          </cell>
          <cell r="B10910" t="str">
            <v>GWD3</v>
          </cell>
        </row>
        <row r="10911">
          <cell r="A10911" t="str">
            <v>AT4G24460</v>
          </cell>
          <cell r="B10911" t="str">
            <v>CLT2</v>
          </cell>
        </row>
        <row r="10912">
          <cell r="A10912" t="str">
            <v>AT4G24470</v>
          </cell>
          <cell r="B10912" t="str">
            <v>TIFY1</v>
          </cell>
        </row>
        <row r="10913">
          <cell r="A10913" t="str">
            <v>AT4G24480</v>
          </cell>
          <cell r="B10913" t="str">
            <v>AT4G24480</v>
          </cell>
        </row>
        <row r="10914">
          <cell r="A10914" t="str">
            <v>AT4G24490</v>
          </cell>
          <cell r="B10914" t="str">
            <v>RGTA1</v>
          </cell>
        </row>
        <row r="10915">
          <cell r="A10915" t="str">
            <v>AT4G24500</v>
          </cell>
          <cell r="B10915" t="str">
            <v>AT4G24500</v>
          </cell>
        </row>
        <row r="10916">
          <cell r="A10916" t="str">
            <v>AT4G24510</v>
          </cell>
          <cell r="B10916" t="str">
            <v>CER2</v>
          </cell>
        </row>
        <row r="10917">
          <cell r="A10917" t="str">
            <v>AT4G24520</v>
          </cell>
          <cell r="B10917" t="str">
            <v>ATR1</v>
          </cell>
        </row>
        <row r="10918">
          <cell r="A10918" t="str">
            <v>AT4G24530</v>
          </cell>
          <cell r="B10918" t="str">
            <v>AT4G24530</v>
          </cell>
        </row>
        <row r="10919">
          <cell r="A10919" t="str">
            <v>AT4G24540</v>
          </cell>
          <cell r="B10919" t="str">
            <v>AGL24</v>
          </cell>
        </row>
        <row r="10920">
          <cell r="A10920" t="str">
            <v>AT4G24550</v>
          </cell>
          <cell r="B10920" t="str">
            <v>AT4G24550</v>
          </cell>
        </row>
        <row r="10921">
          <cell r="A10921" t="str">
            <v>AT4G24560</v>
          </cell>
          <cell r="B10921" t="str">
            <v>UBP16</v>
          </cell>
        </row>
        <row r="10922">
          <cell r="A10922" t="str">
            <v>AT4G24570</v>
          </cell>
          <cell r="B10922" t="str">
            <v>DIC2</v>
          </cell>
        </row>
        <row r="10923">
          <cell r="A10923" t="str">
            <v>AT4G24580</v>
          </cell>
          <cell r="B10923" t="str">
            <v>REN1</v>
          </cell>
        </row>
        <row r="10924">
          <cell r="A10924" t="str">
            <v>AT4G24590</v>
          </cell>
          <cell r="B10924" t="str">
            <v>AT4G24590</v>
          </cell>
        </row>
        <row r="10925">
          <cell r="A10925" t="str">
            <v>AT4G24610</v>
          </cell>
          <cell r="B10925" t="str">
            <v>AT4G24610</v>
          </cell>
        </row>
        <row r="10926">
          <cell r="A10926" t="str">
            <v>AT4G24620</v>
          </cell>
          <cell r="B10926" t="str">
            <v>PGI1</v>
          </cell>
        </row>
        <row r="10927">
          <cell r="A10927" t="str">
            <v>AT4G24630</v>
          </cell>
          <cell r="B10927" t="str">
            <v>AT4G24630</v>
          </cell>
        </row>
        <row r="10928">
          <cell r="A10928" t="str">
            <v>AT4G24660</v>
          </cell>
          <cell r="B10928" t="str">
            <v>MEE68</v>
          </cell>
        </row>
        <row r="10929">
          <cell r="A10929" t="str">
            <v>AT4G24670</v>
          </cell>
          <cell r="B10929" t="str">
            <v>TAR2</v>
          </cell>
        </row>
        <row r="10930">
          <cell r="A10930" t="str">
            <v>AT4G24680</v>
          </cell>
          <cell r="B10930" t="str">
            <v>MOS1</v>
          </cell>
        </row>
        <row r="10931">
          <cell r="A10931" t="str">
            <v>AT4G24690</v>
          </cell>
          <cell r="B10931" t="str">
            <v>AT4G24690</v>
          </cell>
        </row>
        <row r="10932">
          <cell r="A10932" t="str">
            <v>AT4G24700</v>
          </cell>
          <cell r="B10932" t="str">
            <v>AT4G24700</v>
          </cell>
        </row>
        <row r="10933">
          <cell r="A10933" t="str">
            <v>AT4G24710</v>
          </cell>
          <cell r="B10933" t="str">
            <v>AT4G24710</v>
          </cell>
        </row>
        <row r="10934">
          <cell r="A10934" t="str">
            <v>AT4G24730</v>
          </cell>
          <cell r="B10934" t="str">
            <v>AT4G24730</v>
          </cell>
        </row>
        <row r="10935">
          <cell r="A10935" t="str">
            <v>AT4G24740</v>
          </cell>
          <cell r="B10935" t="str">
            <v>AFC2</v>
          </cell>
        </row>
        <row r="10936">
          <cell r="A10936" t="str">
            <v>AT4G24750</v>
          </cell>
          <cell r="B10936" t="str">
            <v>AT4G24750</v>
          </cell>
        </row>
        <row r="10937">
          <cell r="A10937" t="str">
            <v>AT4G24760</v>
          </cell>
          <cell r="B10937" t="str">
            <v>AT4G24760</v>
          </cell>
        </row>
        <row r="10938">
          <cell r="A10938" t="str">
            <v>AT4G24770</v>
          </cell>
          <cell r="B10938" t="str">
            <v>ATRBP31</v>
          </cell>
        </row>
        <row r="10939">
          <cell r="A10939" t="str">
            <v>AT4G24780</v>
          </cell>
          <cell r="B10939" t="str">
            <v>AT4G24780</v>
          </cell>
        </row>
        <row r="10940">
          <cell r="A10940" t="str">
            <v>AT4G24790</v>
          </cell>
          <cell r="B10940" t="str">
            <v>AT4G24790</v>
          </cell>
        </row>
        <row r="10941">
          <cell r="A10941" t="str">
            <v>AT4G24800</v>
          </cell>
          <cell r="B10941" t="str">
            <v>AT4G24800</v>
          </cell>
        </row>
        <row r="10942">
          <cell r="A10942" t="str">
            <v>AT4G24805</v>
          </cell>
          <cell r="B10942" t="str">
            <v>AT4G24805</v>
          </cell>
        </row>
        <row r="10943">
          <cell r="A10943" t="str">
            <v>AT4G24810</v>
          </cell>
          <cell r="B10943" t="str">
            <v>AT4G24810</v>
          </cell>
        </row>
        <row r="10944">
          <cell r="A10944" t="str">
            <v>AT4G24820</v>
          </cell>
          <cell r="B10944" t="str">
            <v>AT4G24820</v>
          </cell>
        </row>
        <row r="10945">
          <cell r="A10945" t="str">
            <v>AT4G24830</v>
          </cell>
          <cell r="B10945" t="str">
            <v>AT4G24830</v>
          </cell>
        </row>
        <row r="10946">
          <cell r="A10946" t="str">
            <v>AT4G24840</v>
          </cell>
          <cell r="B10946" t="str">
            <v>AT4G24840</v>
          </cell>
        </row>
        <row r="10947">
          <cell r="A10947" t="str">
            <v>AT4G24860</v>
          </cell>
          <cell r="B10947" t="str">
            <v>AT4G24860</v>
          </cell>
        </row>
        <row r="10948">
          <cell r="A10948" t="str">
            <v>AT4G24880</v>
          </cell>
          <cell r="B10948" t="str">
            <v>AT4G24880</v>
          </cell>
        </row>
        <row r="10949">
          <cell r="A10949" t="str">
            <v>AT4G24890</v>
          </cell>
          <cell r="B10949" t="str">
            <v>ATPAP24</v>
          </cell>
        </row>
        <row r="10950">
          <cell r="A10950" t="str">
            <v>AT4G24900</v>
          </cell>
          <cell r="B10950" t="str">
            <v>AT4G24900</v>
          </cell>
        </row>
        <row r="10951">
          <cell r="A10951" t="str">
            <v>AT4G24910</v>
          </cell>
          <cell r="B10951" t="str">
            <v>AT4G24910</v>
          </cell>
        </row>
        <row r="10952">
          <cell r="A10952" t="str">
            <v>AT4G24930</v>
          </cell>
          <cell r="B10952" t="str">
            <v>AT4G24930</v>
          </cell>
        </row>
        <row r="10953">
          <cell r="A10953" t="str">
            <v>AT4G24940</v>
          </cell>
          <cell r="B10953" t="str">
            <v>AT-SAE1-1</v>
          </cell>
        </row>
        <row r="10954">
          <cell r="A10954" t="str">
            <v>AT4G24950</v>
          </cell>
          <cell r="B10954" t="str">
            <v>AT4G24950</v>
          </cell>
        </row>
        <row r="10955">
          <cell r="A10955" t="str">
            <v>AT4G24960</v>
          </cell>
          <cell r="B10955" t="str">
            <v>ATHVA22D</v>
          </cell>
        </row>
        <row r="10956">
          <cell r="A10956" t="str">
            <v>AT4G24970</v>
          </cell>
          <cell r="B10956" t="str">
            <v>AT4G24970</v>
          </cell>
        </row>
        <row r="10957">
          <cell r="A10957" t="str">
            <v>AT4G24990</v>
          </cell>
          <cell r="B10957" t="str">
            <v>ATGP4</v>
          </cell>
        </row>
        <row r="10958">
          <cell r="A10958" t="str">
            <v>AT4G25000</v>
          </cell>
          <cell r="B10958" t="str">
            <v>ATAMY1</v>
          </cell>
        </row>
        <row r="10959">
          <cell r="A10959" t="str">
            <v>AT4G25030</v>
          </cell>
          <cell r="B10959" t="str">
            <v>AT4G25030</v>
          </cell>
        </row>
        <row r="10960">
          <cell r="A10960" t="str">
            <v>AT4G25050</v>
          </cell>
          <cell r="B10960" t="str">
            <v>ACP4</v>
          </cell>
        </row>
        <row r="10961">
          <cell r="A10961" t="str">
            <v>AT4G25070</v>
          </cell>
          <cell r="B10961" t="str">
            <v>AT4G25070</v>
          </cell>
        </row>
        <row r="10962">
          <cell r="A10962" t="str">
            <v>AT4G25080</v>
          </cell>
          <cell r="B10962" t="str">
            <v>CHLM</v>
          </cell>
        </row>
        <row r="10963">
          <cell r="A10963" t="str">
            <v>AT4G25090</v>
          </cell>
          <cell r="B10963" t="str">
            <v>AT4G25090</v>
          </cell>
        </row>
        <row r="10964">
          <cell r="A10964" t="str">
            <v>AT4G25100</v>
          </cell>
          <cell r="B10964" t="str">
            <v>FSD1</v>
          </cell>
        </row>
        <row r="10965">
          <cell r="A10965" t="str">
            <v>AT4G25110</v>
          </cell>
          <cell r="B10965" t="str">
            <v>AtMC2</v>
          </cell>
        </row>
        <row r="10966">
          <cell r="A10966" t="str">
            <v>AT4G25120</v>
          </cell>
          <cell r="B10966" t="str">
            <v>SRS2</v>
          </cell>
        </row>
        <row r="10967">
          <cell r="A10967" t="str">
            <v>AT4G25130</v>
          </cell>
          <cell r="B10967" t="str">
            <v>PMSR4</v>
          </cell>
        </row>
        <row r="10968">
          <cell r="A10968" t="str">
            <v>AT4G25160</v>
          </cell>
          <cell r="B10968" t="str">
            <v>AT4G25160</v>
          </cell>
        </row>
        <row r="10969">
          <cell r="A10969" t="str">
            <v>AT4G25170</v>
          </cell>
          <cell r="B10969" t="str">
            <v>AT4G25170</v>
          </cell>
        </row>
        <row r="10970">
          <cell r="A10970" t="str">
            <v>AT4G25180</v>
          </cell>
          <cell r="B10970" t="str">
            <v>AT4G25180</v>
          </cell>
        </row>
        <row r="10971">
          <cell r="A10971" t="str">
            <v>AT4G25200</v>
          </cell>
          <cell r="B10971" t="str">
            <v>ATHSP23.6-MITO</v>
          </cell>
        </row>
        <row r="10972">
          <cell r="A10972" t="str">
            <v>AT4G25210</v>
          </cell>
          <cell r="B10972" t="str">
            <v>AT4G25210</v>
          </cell>
        </row>
        <row r="10973">
          <cell r="A10973" t="str">
            <v>AT4G25220</v>
          </cell>
          <cell r="B10973" t="str">
            <v>RHS15</v>
          </cell>
        </row>
        <row r="10974">
          <cell r="A10974" t="str">
            <v>AT4G25225</v>
          </cell>
          <cell r="B10974" t="str">
            <v>AT4G25225</v>
          </cell>
        </row>
        <row r="10975">
          <cell r="A10975" t="str">
            <v>AT4G25230</v>
          </cell>
          <cell r="B10975" t="str">
            <v>RIN2</v>
          </cell>
        </row>
        <row r="10976">
          <cell r="A10976" t="str">
            <v>AT4G25260</v>
          </cell>
          <cell r="B10976" t="str">
            <v>AT4G25260</v>
          </cell>
        </row>
        <row r="10977">
          <cell r="A10977" t="str">
            <v>AT4G25270</v>
          </cell>
          <cell r="B10977" t="str">
            <v>AT4G25270</v>
          </cell>
        </row>
        <row r="10978">
          <cell r="A10978" t="str">
            <v>AT4G25280</v>
          </cell>
          <cell r="B10978" t="str">
            <v>AT4G25280</v>
          </cell>
        </row>
        <row r="10979">
          <cell r="A10979" t="str">
            <v>AT4G25290</v>
          </cell>
          <cell r="B10979" t="str">
            <v>AT4G25290</v>
          </cell>
        </row>
        <row r="10980">
          <cell r="A10980" t="str">
            <v>AT4G25310</v>
          </cell>
          <cell r="B10980" t="str">
            <v>AT4G25310</v>
          </cell>
        </row>
        <row r="10981">
          <cell r="A10981" t="str">
            <v>AT4G25315</v>
          </cell>
          <cell r="B10981" t="str">
            <v>AT4G25315</v>
          </cell>
        </row>
        <row r="10982">
          <cell r="A10982" t="str">
            <v>AT4G25320</v>
          </cell>
          <cell r="B10982" t="str">
            <v>AT4G25320</v>
          </cell>
        </row>
        <row r="10983">
          <cell r="A10983" t="str">
            <v>AT4G25330</v>
          </cell>
          <cell r="B10983" t="str">
            <v>AT4G25330</v>
          </cell>
        </row>
        <row r="10984">
          <cell r="A10984" t="str">
            <v>AT4G25340</v>
          </cell>
          <cell r="B10984" t="str">
            <v>FKBP53</v>
          </cell>
        </row>
        <row r="10985">
          <cell r="A10985" t="str">
            <v>AT4G25350</v>
          </cell>
          <cell r="B10985" t="str">
            <v>SHB1</v>
          </cell>
        </row>
        <row r="10986">
          <cell r="A10986" t="str">
            <v>AT4G25360</v>
          </cell>
          <cell r="B10986" t="str">
            <v>TBL18</v>
          </cell>
        </row>
        <row r="10987">
          <cell r="A10987" t="str">
            <v>AT4G25370</v>
          </cell>
          <cell r="B10987" t="str">
            <v>AT4G25370</v>
          </cell>
        </row>
        <row r="10988">
          <cell r="A10988" t="str">
            <v>AT4G25420</v>
          </cell>
          <cell r="B10988" t="str">
            <v>GA5</v>
          </cell>
        </row>
        <row r="10989">
          <cell r="A10989" t="str">
            <v>AT4G25433</v>
          </cell>
          <cell r="B10989" t="str">
            <v>AT4G25433</v>
          </cell>
        </row>
        <row r="10990">
          <cell r="A10990" t="str">
            <v>AT4G25440</v>
          </cell>
          <cell r="B10990" t="str">
            <v>ZFWD1</v>
          </cell>
        </row>
        <row r="10991">
          <cell r="A10991" t="str">
            <v>AT4G25450</v>
          </cell>
          <cell r="B10991" t="str">
            <v>NAP8</v>
          </cell>
        </row>
        <row r="10992">
          <cell r="A10992" t="str">
            <v>AT4G25490</v>
          </cell>
          <cell r="B10992" t="str">
            <v>CBF1</v>
          </cell>
        </row>
        <row r="10993">
          <cell r="A10993" t="str">
            <v>AT4G25500</v>
          </cell>
          <cell r="B10993" t="str">
            <v>RS40</v>
          </cell>
        </row>
        <row r="10994">
          <cell r="A10994" t="str">
            <v>AT4G25515</v>
          </cell>
          <cell r="B10994" t="str">
            <v>SLK3</v>
          </cell>
        </row>
        <row r="10995">
          <cell r="A10995" t="str">
            <v>AT4G25520</v>
          </cell>
          <cell r="B10995" t="str">
            <v>SLK1</v>
          </cell>
        </row>
        <row r="10996">
          <cell r="A10996" t="str">
            <v>AT4G25540</v>
          </cell>
          <cell r="B10996" t="str">
            <v>MSH3</v>
          </cell>
        </row>
        <row r="10997">
          <cell r="A10997" t="str">
            <v>AT4G25550</v>
          </cell>
          <cell r="B10997" t="str">
            <v>AT4G25550</v>
          </cell>
        </row>
        <row r="10998">
          <cell r="A10998" t="str">
            <v>AT4G25570</v>
          </cell>
          <cell r="B10998" t="str">
            <v>ACYB-2</v>
          </cell>
        </row>
        <row r="10999">
          <cell r="A10999" t="str">
            <v>AT4G25590</v>
          </cell>
          <cell r="B10999" t="str">
            <v>ADF7</v>
          </cell>
        </row>
        <row r="11000">
          <cell r="A11000" t="str">
            <v>AT4G25600</v>
          </cell>
          <cell r="B11000" t="str">
            <v>AT4G25600</v>
          </cell>
        </row>
        <row r="11001">
          <cell r="A11001" t="str">
            <v>AT4G25610</v>
          </cell>
          <cell r="B11001" t="str">
            <v>AT4G25610</v>
          </cell>
        </row>
        <row r="11002">
          <cell r="A11002" t="str">
            <v>AT4G25620</v>
          </cell>
          <cell r="B11002" t="str">
            <v>AT4G25620</v>
          </cell>
        </row>
        <row r="11003">
          <cell r="A11003" t="str">
            <v>AT4G25630</v>
          </cell>
          <cell r="B11003" t="str">
            <v>FIB2</v>
          </cell>
        </row>
        <row r="11004">
          <cell r="A11004" t="str">
            <v>AT4G25640</v>
          </cell>
          <cell r="B11004" t="str">
            <v>ATDTX35</v>
          </cell>
        </row>
        <row r="11005">
          <cell r="A11005" t="str">
            <v>AT4G25650</v>
          </cell>
          <cell r="B11005" t="str">
            <v>ACD1-LIKE</v>
          </cell>
        </row>
        <row r="11006">
          <cell r="A11006" t="str">
            <v>AT4G25660</v>
          </cell>
          <cell r="B11006" t="str">
            <v>AT4G25660</v>
          </cell>
        </row>
        <row r="11007">
          <cell r="A11007" t="str">
            <v>AT4G25670</v>
          </cell>
          <cell r="B11007" t="str">
            <v>AT4G25670</v>
          </cell>
        </row>
        <row r="11008">
          <cell r="A11008" t="str">
            <v>AT4G25700</v>
          </cell>
          <cell r="B11008" t="str">
            <v>chy1</v>
          </cell>
        </row>
        <row r="11009">
          <cell r="A11009" t="str">
            <v>AT4G25720</v>
          </cell>
          <cell r="B11009" t="str">
            <v>ATQC</v>
          </cell>
        </row>
        <row r="11010">
          <cell r="A11010" t="str">
            <v>AT4G25730</v>
          </cell>
          <cell r="B11010" t="str">
            <v>AT4G25730</v>
          </cell>
        </row>
        <row r="11011">
          <cell r="A11011" t="str">
            <v>AT4G25740</v>
          </cell>
          <cell r="B11011" t="str">
            <v>AT4G25740</v>
          </cell>
        </row>
        <row r="11012">
          <cell r="A11012" t="str">
            <v>AT4G25750</v>
          </cell>
          <cell r="B11012" t="str">
            <v>AT4G25750</v>
          </cell>
        </row>
        <row r="11013">
          <cell r="A11013" t="str">
            <v>AT4G25770</v>
          </cell>
          <cell r="B11013" t="str">
            <v>AT4G25770</v>
          </cell>
        </row>
        <row r="11014">
          <cell r="A11014" t="str">
            <v>AT4G25780</v>
          </cell>
          <cell r="B11014" t="str">
            <v>AT4G25780</v>
          </cell>
        </row>
        <row r="11015">
          <cell r="A11015" t="str">
            <v>AT4G25800</v>
          </cell>
          <cell r="B11015" t="str">
            <v>AT4G25800</v>
          </cell>
        </row>
        <row r="11016">
          <cell r="A11016" t="str">
            <v>AT4G25810</v>
          </cell>
          <cell r="B11016" t="str">
            <v>XTR6</v>
          </cell>
        </row>
        <row r="11017">
          <cell r="A11017" t="str">
            <v>AT4G25830</v>
          </cell>
          <cell r="B11017" t="str">
            <v>AT4G25830</v>
          </cell>
        </row>
        <row r="11018">
          <cell r="A11018" t="str">
            <v>AT4G25835</v>
          </cell>
          <cell r="B11018" t="str">
            <v>AT4G25835</v>
          </cell>
        </row>
        <row r="11019">
          <cell r="A11019" t="str">
            <v>AT4G25845</v>
          </cell>
          <cell r="B11019" t="str">
            <v>AT4G25845</v>
          </cell>
        </row>
        <row r="11020">
          <cell r="A11020" t="str">
            <v>AT4G25850</v>
          </cell>
          <cell r="B11020" t="str">
            <v>ORP4B</v>
          </cell>
        </row>
        <row r="11021">
          <cell r="A11021" t="str">
            <v>AT4G25860</v>
          </cell>
          <cell r="B11021" t="str">
            <v>ORP4A</v>
          </cell>
        </row>
        <row r="11022">
          <cell r="A11022" t="str">
            <v>AT4G25870</v>
          </cell>
          <cell r="B11022" t="str">
            <v>AT4G25870</v>
          </cell>
        </row>
        <row r="11023">
          <cell r="A11023" t="str">
            <v>AT4G25880</v>
          </cell>
          <cell r="B11023" t="str">
            <v>APUM6</v>
          </cell>
        </row>
        <row r="11024">
          <cell r="A11024" t="str">
            <v>AT4G25910</v>
          </cell>
          <cell r="B11024" t="str">
            <v>ATCNFU3</v>
          </cell>
        </row>
        <row r="11025">
          <cell r="A11025" t="str">
            <v>AT4G25940</v>
          </cell>
          <cell r="B11025" t="str">
            <v>AT4G25940</v>
          </cell>
        </row>
        <row r="11026">
          <cell r="A11026" t="str">
            <v>AT4G25970</v>
          </cell>
          <cell r="B11026" t="str">
            <v>PSD3</v>
          </cell>
        </row>
        <row r="11027">
          <cell r="A11027" t="str">
            <v>AT4G25980</v>
          </cell>
          <cell r="B11027" t="str">
            <v>AT4G25980</v>
          </cell>
        </row>
        <row r="11028">
          <cell r="A11028" t="str">
            <v>AT4G25990</v>
          </cell>
          <cell r="B11028" t="str">
            <v>CIL</v>
          </cell>
        </row>
        <row r="11029">
          <cell r="A11029" t="str">
            <v>AT4G26000</v>
          </cell>
          <cell r="B11029" t="str">
            <v>PEP</v>
          </cell>
        </row>
        <row r="11030">
          <cell r="A11030" t="str">
            <v>AT4G26020</v>
          </cell>
          <cell r="B11030" t="str">
            <v>AT4G26020</v>
          </cell>
        </row>
        <row r="11031">
          <cell r="A11031" t="str">
            <v>AT4G26055</v>
          </cell>
          <cell r="B11031" t="str">
            <v>AT4G26055</v>
          </cell>
        </row>
        <row r="11032">
          <cell r="A11032" t="str">
            <v>AT4G26060</v>
          </cell>
          <cell r="B11032" t="str">
            <v>AT4G26060</v>
          </cell>
        </row>
        <row r="11033">
          <cell r="A11033" t="str">
            <v>AT4G26070</v>
          </cell>
          <cell r="B11033" t="str">
            <v>NMAPKK</v>
          </cell>
        </row>
        <row r="11034">
          <cell r="A11034" t="str">
            <v>AT4G26080</v>
          </cell>
          <cell r="B11034" t="str">
            <v>ABI1</v>
          </cell>
        </row>
        <row r="11035">
          <cell r="A11035" t="str">
            <v>AT4G26090</v>
          </cell>
          <cell r="B11035" t="str">
            <v>RPS2</v>
          </cell>
        </row>
        <row r="11036">
          <cell r="A11036" t="str">
            <v>AT4G26100</v>
          </cell>
          <cell r="B11036" t="str">
            <v>CKL1</v>
          </cell>
        </row>
        <row r="11037">
          <cell r="A11037" t="str">
            <v>AT4G26110</v>
          </cell>
          <cell r="B11037" t="str">
            <v>NAP1;1</v>
          </cell>
        </row>
        <row r="11038">
          <cell r="A11038" t="str">
            <v>AT4G26120</v>
          </cell>
          <cell r="B11038" t="str">
            <v>AT4G26120</v>
          </cell>
        </row>
        <row r="11039">
          <cell r="A11039" t="str">
            <v>AT4G26140</v>
          </cell>
          <cell r="B11039" t="str">
            <v>BGAL12</v>
          </cell>
        </row>
        <row r="11040">
          <cell r="A11040" t="str">
            <v>AT4G26150</v>
          </cell>
          <cell r="B11040" t="str">
            <v>GATA22</v>
          </cell>
        </row>
        <row r="11041">
          <cell r="A11041" t="str">
            <v>AT4G26160</v>
          </cell>
          <cell r="B11041" t="str">
            <v>ACHT1</v>
          </cell>
        </row>
        <row r="11042">
          <cell r="A11042" t="str">
            <v>AT4G26190</v>
          </cell>
          <cell r="B11042" t="str">
            <v>AT4G26190</v>
          </cell>
        </row>
        <row r="11043">
          <cell r="A11043" t="str">
            <v>AT4G26210</v>
          </cell>
          <cell r="B11043" t="str">
            <v>AT4G26210</v>
          </cell>
        </row>
        <row r="11044">
          <cell r="A11044" t="str">
            <v>AT4G26240</v>
          </cell>
          <cell r="B11044" t="str">
            <v>AT4G26240</v>
          </cell>
        </row>
        <row r="11045">
          <cell r="A11045" t="str">
            <v>AT4G26260</v>
          </cell>
          <cell r="B11045" t="str">
            <v>MIOX4</v>
          </cell>
        </row>
        <row r="11046">
          <cell r="A11046" t="str">
            <v>AT4G26270</v>
          </cell>
          <cell r="B11046" t="str">
            <v>PFK3</v>
          </cell>
        </row>
        <row r="11047">
          <cell r="A11047" t="str">
            <v>AT4G26300</v>
          </cell>
          <cell r="B11047" t="str">
            <v>emb1027</v>
          </cell>
        </row>
        <row r="11048">
          <cell r="A11048" t="str">
            <v>AT4G26310</v>
          </cell>
          <cell r="B11048" t="str">
            <v>AT4G26310</v>
          </cell>
        </row>
        <row r="11049">
          <cell r="A11049" t="str">
            <v>AT4G26370</v>
          </cell>
          <cell r="B11049" t="str">
            <v>AT4G26370</v>
          </cell>
        </row>
        <row r="11050">
          <cell r="A11050" t="str">
            <v>AT4G26390</v>
          </cell>
          <cell r="B11050" t="str">
            <v>AT4G26390</v>
          </cell>
        </row>
        <row r="11051">
          <cell r="A11051" t="str">
            <v>AT4G26410</v>
          </cell>
          <cell r="B11051" t="str">
            <v>AT4G26410</v>
          </cell>
        </row>
        <row r="11052">
          <cell r="A11052" t="str">
            <v>AT4G26430</v>
          </cell>
          <cell r="B11052" t="str">
            <v>CSN6B</v>
          </cell>
        </row>
        <row r="11053">
          <cell r="A11053" t="str">
            <v>AT4G26450</v>
          </cell>
          <cell r="B11053" t="str">
            <v>AT4G26450</v>
          </cell>
        </row>
        <row r="11054">
          <cell r="A11054" t="str">
            <v>AT4G26470</v>
          </cell>
          <cell r="B11054" t="str">
            <v>AT4G26470</v>
          </cell>
        </row>
        <row r="11055">
          <cell r="A11055" t="str">
            <v>AT4G26480</v>
          </cell>
          <cell r="B11055" t="str">
            <v>AT4G26480</v>
          </cell>
        </row>
        <row r="11056">
          <cell r="A11056" t="str">
            <v>AT4G26490</v>
          </cell>
          <cell r="B11056" t="str">
            <v>AT4G26490</v>
          </cell>
        </row>
        <row r="11057">
          <cell r="A11057" t="str">
            <v>AT4G26500</v>
          </cell>
          <cell r="B11057" t="str">
            <v>SUFE1</v>
          </cell>
        </row>
        <row r="11058">
          <cell r="A11058" t="str">
            <v>AT4G26510</v>
          </cell>
          <cell r="B11058" t="str">
            <v>UKL4</v>
          </cell>
        </row>
        <row r="11059">
          <cell r="A11059" t="str">
            <v>AT4G26530</v>
          </cell>
          <cell r="B11059" t="str">
            <v>AT4G26530</v>
          </cell>
        </row>
        <row r="11060">
          <cell r="A11060" t="str">
            <v>AT4G26550</v>
          </cell>
          <cell r="B11060" t="str">
            <v>AT4G26550</v>
          </cell>
        </row>
        <row r="11061">
          <cell r="A11061" t="str">
            <v>AT4G26555</v>
          </cell>
          <cell r="B11061" t="str">
            <v>AT4G26555</v>
          </cell>
        </row>
        <row r="11062">
          <cell r="A11062" t="str">
            <v>AT4G26570</v>
          </cell>
          <cell r="B11062" t="str">
            <v>CBL3</v>
          </cell>
        </row>
        <row r="11063">
          <cell r="A11063" t="str">
            <v>AT4G26580</v>
          </cell>
          <cell r="B11063" t="str">
            <v>AT4G26580</v>
          </cell>
        </row>
        <row r="11064">
          <cell r="A11064" t="str">
            <v>AT4G26590</v>
          </cell>
          <cell r="B11064" t="str">
            <v>ATOPT5</v>
          </cell>
        </row>
        <row r="11065">
          <cell r="A11065" t="str">
            <v>AT4G26600</v>
          </cell>
          <cell r="B11065" t="str">
            <v>AT4G26600</v>
          </cell>
        </row>
        <row r="11066">
          <cell r="A11066" t="str">
            <v>AT4G26610</v>
          </cell>
          <cell r="B11066" t="str">
            <v>D6PKL1</v>
          </cell>
        </row>
        <row r="11067">
          <cell r="A11067" t="str">
            <v>AT4G26620</v>
          </cell>
          <cell r="B11067" t="str">
            <v>AT4G26620</v>
          </cell>
        </row>
        <row r="11068">
          <cell r="A11068" t="str">
            <v>AT4G26630</v>
          </cell>
          <cell r="B11068" t="str">
            <v>AT4G26630</v>
          </cell>
        </row>
        <row r="11069">
          <cell r="A11069" t="str">
            <v>AT4G26640</v>
          </cell>
          <cell r="B11069" t="str">
            <v>WRKY20</v>
          </cell>
        </row>
        <row r="11070">
          <cell r="A11070" t="str">
            <v>AT4G26650</v>
          </cell>
          <cell r="B11070" t="str">
            <v>AT4G26650</v>
          </cell>
        </row>
        <row r="11071">
          <cell r="A11071" t="str">
            <v>AT4G26660</v>
          </cell>
          <cell r="B11071" t="str">
            <v>AT4G26660</v>
          </cell>
        </row>
        <row r="11072">
          <cell r="A11072" t="str">
            <v>AT4G26670</v>
          </cell>
          <cell r="B11072" t="str">
            <v>AT4G26670</v>
          </cell>
        </row>
        <row r="11073">
          <cell r="A11073" t="str">
            <v>AT4G26680</v>
          </cell>
          <cell r="B11073" t="str">
            <v>AT4G26680</v>
          </cell>
        </row>
        <row r="11074">
          <cell r="A11074" t="str">
            <v>AT4G26690</v>
          </cell>
          <cell r="B11074" t="str">
            <v>GPDL2</v>
          </cell>
        </row>
        <row r="11075">
          <cell r="A11075" t="str">
            <v>AT4G26700</v>
          </cell>
          <cell r="B11075" t="str">
            <v>ATFIM1</v>
          </cell>
        </row>
        <row r="11076">
          <cell r="A11076" t="str">
            <v>AT4G26750</v>
          </cell>
          <cell r="B11076" t="str">
            <v>AT4G26750</v>
          </cell>
        </row>
        <row r="11077">
          <cell r="A11077" t="str">
            <v>AT4G26770</v>
          </cell>
          <cell r="B11077" t="str">
            <v>AT4G26770</v>
          </cell>
        </row>
        <row r="11078">
          <cell r="A11078" t="str">
            <v>AT4G26780</v>
          </cell>
          <cell r="B11078" t="str">
            <v>AR192</v>
          </cell>
        </row>
        <row r="11079">
          <cell r="A11079" t="str">
            <v>AT4G26790</v>
          </cell>
          <cell r="B11079" t="str">
            <v>AT4G26790</v>
          </cell>
        </row>
        <row r="11080">
          <cell r="A11080" t="str">
            <v>AT4G26810</v>
          </cell>
          <cell r="B11080" t="str">
            <v>AT4G26810</v>
          </cell>
        </row>
        <row r="11081">
          <cell r="A11081" t="str">
            <v>AT4G26840</v>
          </cell>
          <cell r="B11081" t="str">
            <v>SUM1</v>
          </cell>
        </row>
        <row r="11082">
          <cell r="A11082" t="str">
            <v>AT4G26850</v>
          </cell>
          <cell r="B11082" t="str">
            <v>VTC2</v>
          </cell>
        </row>
        <row r="11083">
          <cell r="A11083" t="str">
            <v>AT4G26860</v>
          </cell>
          <cell r="B11083" t="str">
            <v>AT4G26860</v>
          </cell>
        </row>
        <row r="11084">
          <cell r="A11084" t="str">
            <v>AT4G26890</v>
          </cell>
          <cell r="B11084" t="str">
            <v>MAPKKK16</v>
          </cell>
        </row>
        <row r="11085">
          <cell r="A11085" t="str">
            <v>AT4G26900</v>
          </cell>
          <cell r="B11085" t="str">
            <v>AT-HF</v>
          </cell>
        </row>
        <row r="11086">
          <cell r="A11086" t="str">
            <v>AT4G26910</v>
          </cell>
          <cell r="B11086" t="str">
            <v>AT4G26910</v>
          </cell>
        </row>
        <row r="11087">
          <cell r="A11087" t="str">
            <v>AT4G26930</v>
          </cell>
          <cell r="B11087" t="str">
            <v>AtMYB97</v>
          </cell>
        </row>
        <row r="11088">
          <cell r="A11088" t="str">
            <v>AT4G26940</v>
          </cell>
          <cell r="B11088" t="str">
            <v>AT4G26940</v>
          </cell>
        </row>
        <row r="11089">
          <cell r="A11089" t="str">
            <v>AT4G26950</v>
          </cell>
          <cell r="B11089" t="str">
            <v>AT4G26950</v>
          </cell>
        </row>
        <row r="11090">
          <cell r="A11090" t="str">
            <v>AT4G26960</v>
          </cell>
          <cell r="B11090" t="str">
            <v>AT4G26960</v>
          </cell>
        </row>
        <row r="11091">
          <cell r="A11091" t="str">
            <v>AT4G26965</v>
          </cell>
          <cell r="B11091" t="str">
            <v>AT4G26965</v>
          </cell>
        </row>
        <row r="11092">
          <cell r="A11092" t="str">
            <v>AT4G26970</v>
          </cell>
          <cell r="B11092" t="str">
            <v>ACO2</v>
          </cell>
        </row>
        <row r="11093">
          <cell r="A11093" t="str">
            <v>AT4G26980</v>
          </cell>
          <cell r="B11093" t="str">
            <v>AT4G26980</v>
          </cell>
        </row>
        <row r="11094">
          <cell r="A11094" t="str">
            <v>AT4G27000</v>
          </cell>
          <cell r="B11094" t="str">
            <v>ATRBP45C</v>
          </cell>
        </row>
        <row r="11095">
          <cell r="A11095" t="str">
            <v>AT4G27010</v>
          </cell>
          <cell r="B11095" t="str">
            <v>AT4G27010</v>
          </cell>
        </row>
        <row r="11096">
          <cell r="A11096" t="str">
            <v>AT4G27020</v>
          </cell>
          <cell r="B11096" t="str">
            <v>AT4G27020</v>
          </cell>
        </row>
        <row r="11097">
          <cell r="A11097" t="str">
            <v>AT4G27030</v>
          </cell>
          <cell r="B11097" t="str">
            <v>FAD4</v>
          </cell>
        </row>
        <row r="11098">
          <cell r="A11098" t="str">
            <v>AT4G27040</v>
          </cell>
          <cell r="B11098" t="str">
            <v>VPS22</v>
          </cell>
        </row>
        <row r="11099">
          <cell r="A11099" t="str">
            <v>AT4G27070</v>
          </cell>
          <cell r="B11099" t="str">
            <v>TSB2</v>
          </cell>
        </row>
        <row r="11100">
          <cell r="A11100" t="str">
            <v>AT4G27090</v>
          </cell>
          <cell r="B11100" t="str">
            <v>AT4G27090</v>
          </cell>
        </row>
        <row r="11101">
          <cell r="A11101" t="str">
            <v>AT4G27100</v>
          </cell>
          <cell r="B11101" t="str">
            <v>AT4G27100</v>
          </cell>
        </row>
        <row r="11102">
          <cell r="A11102" t="str">
            <v>AT4G27110</v>
          </cell>
          <cell r="B11102" t="str">
            <v>COBL11</v>
          </cell>
        </row>
        <row r="11103">
          <cell r="A11103" t="str">
            <v>AT4G27120</v>
          </cell>
          <cell r="B11103" t="str">
            <v>AT4G27120</v>
          </cell>
        </row>
        <row r="11104">
          <cell r="A11104" t="str">
            <v>AT4G27130</v>
          </cell>
          <cell r="B11104" t="str">
            <v>AT4G27130</v>
          </cell>
        </row>
        <row r="11105">
          <cell r="A11105" t="str">
            <v>AT4G27180</v>
          </cell>
          <cell r="B11105" t="str">
            <v>ATK2</v>
          </cell>
        </row>
        <row r="11106">
          <cell r="A11106" t="str">
            <v>AT4G27190</v>
          </cell>
          <cell r="B11106" t="str">
            <v>AT4G27190</v>
          </cell>
        </row>
        <row r="11107">
          <cell r="A11107" t="str">
            <v>AT4G27230</v>
          </cell>
          <cell r="B11107" t="str">
            <v>HTA2</v>
          </cell>
        </row>
        <row r="11108">
          <cell r="A11108" t="str">
            <v>AT4G27240</v>
          </cell>
          <cell r="B11108" t="str">
            <v>AT4G27240</v>
          </cell>
        </row>
        <row r="11109">
          <cell r="A11109" t="str">
            <v>AT4G27260</v>
          </cell>
          <cell r="B11109" t="str">
            <v>GH3.5</v>
          </cell>
        </row>
        <row r="11110">
          <cell r="A11110" t="str">
            <v>AT4G27270</v>
          </cell>
          <cell r="B11110" t="str">
            <v>AT4G27270</v>
          </cell>
        </row>
        <row r="11111">
          <cell r="A11111" t="str">
            <v>AT4G27280</v>
          </cell>
          <cell r="B11111" t="str">
            <v>AT4G27280</v>
          </cell>
        </row>
        <row r="11112">
          <cell r="A11112" t="str">
            <v>AT4G27310</v>
          </cell>
          <cell r="B11112" t="str">
            <v>AT4G27310</v>
          </cell>
        </row>
        <row r="11113">
          <cell r="A11113" t="str">
            <v>AT4G27320</v>
          </cell>
          <cell r="B11113" t="str">
            <v>ATPHOS34</v>
          </cell>
        </row>
        <row r="11114">
          <cell r="A11114" t="str">
            <v>AT4G27340</v>
          </cell>
          <cell r="B11114" t="str">
            <v>AT4G27340</v>
          </cell>
        </row>
        <row r="11115">
          <cell r="A11115" t="str">
            <v>AT4G27380</v>
          </cell>
          <cell r="B11115" t="str">
            <v>AT4G27380</v>
          </cell>
        </row>
        <row r="11116">
          <cell r="A11116" t="str">
            <v>AT4G27390</v>
          </cell>
          <cell r="B11116" t="str">
            <v>AT4G27390</v>
          </cell>
        </row>
        <row r="11117">
          <cell r="A11117" t="str">
            <v>AT4G27410</v>
          </cell>
          <cell r="B11117" t="str">
            <v>RD26</v>
          </cell>
        </row>
        <row r="11118">
          <cell r="A11118" t="str">
            <v>AT4G27430</v>
          </cell>
          <cell r="B11118" t="str">
            <v>CIP7</v>
          </cell>
        </row>
        <row r="11119">
          <cell r="A11119" t="str">
            <v>AT4G27435</v>
          </cell>
          <cell r="B11119" t="str">
            <v>AT4G27435</v>
          </cell>
        </row>
        <row r="11120">
          <cell r="A11120" t="str">
            <v>AT4G27440</v>
          </cell>
          <cell r="B11120" t="str">
            <v>PORB</v>
          </cell>
        </row>
        <row r="11121">
          <cell r="A11121" t="str">
            <v>AT4G27450</v>
          </cell>
          <cell r="B11121" t="str">
            <v>AT4G27450</v>
          </cell>
        </row>
        <row r="11122">
          <cell r="A11122" t="str">
            <v>AT4G27460</v>
          </cell>
          <cell r="B11122" t="str">
            <v>AT4G27460</v>
          </cell>
        </row>
        <row r="11123">
          <cell r="A11123" t="str">
            <v>AT4G27470</v>
          </cell>
          <cell r="B11123" t="str">
            <v>RMA3</v>
          </cell>
        </row>
        <row r="11124">
          <cell r="A11124" t="str">
            <v>AT4G27480</v>
          </cell>
          <cell r="B11124" t="str">
            <v>AT4G27480</v>
          </cell>
        </row>
        <row r="11125">
          <cell r="A11125" t="str">
            <v>AT4G27490</v>
          </cell>
          <cell r="B11125" t="str">
            <v>AT4G27490</v>
          </cell>
        </row>
        <row r="11126">
          <cell r="A11126" t="str">
            <v>AT4G27500</v>
          </cell>
          <cell r="B11126" t="str">
            <v>PPI1</v>
          </cell>
        </row>
        <row r="11127">
          <cell r="A11127" t="str">
            <v>AT4G27510</v>
          </cell>
          <cell r="B11127" t="str">
            <v>AT4G27510</v>
          </cell>
        </row>
        <row r="11128">
          <cell r="A11128" t="str">
            <v>AT4G27540</v>
          </cell>
          <cell r="B11128" t="str">
            <v>PRA1.H</v>
          </cell>
        </row>
        <row r="11129">
          <cell r="A11129" t="str">
            <v>AT4G27550</v>
          </cell>
          <cell r="B11129" t="str">
            <v>TPS4</v>
          </cell>
        </row>
        <row r="11130">
          <cell r="A11130" t="str">
            <v>AT4G27585</v>
          </cell>
          <cell r="B11130" t="str">
            <v>AT4G27585</v>
          </cell>
        </row>
        <row r="11131">
          <cell r="A11131" t="str">
            <v>AT4G27595</v>
          </cell>
          <cell r="B11131" t="str">
            <v>AT4G27595</v>
          </cell>
        </row>
        <row r="11132">
          <cell r="A11132" t="str">
            <v>AT4G27600</v>
          </cell>
          <cell r="B11132" t="str">
            <v>NARA5</v>
          </cell>
        </row>
        <row r="11133">
          <cell r="A11133" t="str">
            <v>AT4G27610</v>
          </cell>
          <cell r="B11133" t="str">
            <v>AT4G27610</v>
          </cell>
        </row>
        <row r="11134">
          <cell r="A11134" t="str">
            <v>AT4G27620</v>
          </cell>
          <cell r="B11134" t="str">
            <v>AT4G27620</v>
          </cell>
        </row>
        <row r="11135">
          <cell r="A11135" t="str">
            <v>AT4G27630</v>
          </cell>
          <cell r="B11135" t="str">
            <v>GTG2</v>
          </cell>
        </row>
        <row r="11136">
          <cell r="A11136" t="str">
            <v>AT4G27640</v>
          </cell>
          <cell r="B11136" t="str">
            <v>AT4G27640</v>
          </cell>
        </row>
        <row r="11137">
          <cell r="A11137" t="str">
            <v>AT4G27650</v>
          </cell>
          <cell r="B11137" t="str">
            <v>PEL1</v>
          </cell>
        </row>
        <row r="11138">
          <cell r="A11138" t="str">
            <v>AT4G27657</v>
          </cell>
          <cell r="B11138" t="str">
            <v>AT4G27657</v>
          </cell>
        </row>
        <row r="11139">
          <cell r="A11139" t="str">
            <v>AT4G27690</v>
          </cell>
          <cell r="B11139" t="str">
            <v>VPS26B</v>
          </cell>
        </row>
        <row r="11140">
          <cell r="A11140" t="str">
            <v>AT4G27700</v>
          </cell>
          <cell r="B11140" t="str">
            <v>AT4G27700</v>
          </cell>
        </row>
        <row r="11141">
          <cell r="A11141" t="str">
            <v>AT4G27710</v>
          </cell>
          <cell r="B11141" t="str">
            <v>CYP709B3</v>
          </cell>
        </row>
        <row r="11142">
          <cell r="A11142" t="str">
            <v>AT4G27720</v>
          </cell>
          <cell r="B11142" t="str">
            <v>AT4G27720</v>
          </cell>
        </row>
        <row r="11143">
          <cell r="A11143" t="str">
            <v>AT4G27730</v>
          </cell>
          <cell r="B11143" t="str">
            <v>ATOPT6</v>
          </cell>
        </row>
        <row r="11144">
          <cell r="A11144" t="str">
            <v>AT4G27745</v>
          </cell>
          <cell r="B11144" t="str">
            <v>AT4G27745</v>
          </cell>
        </row>
        <row r="11145">
          <cell r="A11145" t="str">
            <v>AT4G27750</v>
          </cell>
          <cell r="B11145" t="str">
            <v>ISI1</v>
          </cell>
        </row>
        <row r="11146">
          <cell r="A11146" t="str">
            <v>AT4G27780</v>
          </cell>
          <cell r="B11146" t="str">
            <v>ACBP2</v>
          </cell>
        </row>
        <row r="11147">
          <cell r="A11147" t="str">
            <v>AT4G27790</v>
          </cell>
          <cell r="B11147" t="str">
            <v>AT4G27790</v>
          </cell>
        </row>
        <row r="11148">
          <cell r="A11148" t="str">
            <v>AT4G27800</v>
          </cell>
          <cell r="B11148" t="str">
            <v>TAP38</v>
          </cell>
        </row>
        <row r="11149">
          <cell r="A11149" t="str">
            <v>AT4G27810</v>
          </cell>
          <cell r="B11149" t="str">
            <v>AT4G27810</v>
          </cell>
        </row>
        <row r="11150">
          <cell r="A11150" t="str">
            <v>AT4G27860</v>
          </cell>
          <cell r="B11150" t="str">
            <v>AT4G27860</v>
          </cell>
        </row>
        <row r="11151">
          <cell r="A11151" t="str">
            <v>AT4G27870</v>
          </cell>
          <cell r="B11151" t="str">
            <v>AT4G27870</v>
          </cell>
        </row>
        <row r="11152">
          <cell r="A11152" t="str">
            <v>AT4G27880</v>
          </cell>
          <cell r="B11152" t="str">
            <v>AT4G27880</v>
          </cell>
        </row>
        <row r="11153">
          <cell r="A11153" t="str">
            <v>AT4G27900</v>
          </cell>
          <cell r="B11153" t="str">
            <v>AT4G27900</v>
          </cell>
        </row>
        <row r="11154">
          <cell r="A11154" t="str">
            <v>AT4G27910</v>
          </cell>
          <cell r="B11154" t="str">
            <v>ATX4</v>
          </cell>
        </row>
        <row r="11155">
          <cell r="A11155" t="str">
            <v>AT4G27940</v>
          </cell>
          <cell r="B11155" t="str">
            <v>MTM1</v>
          </cell>
        </row>
        <row r="11156">
          <cell r="A11156" t="str">
            <v>AT4G27960</v>
          </cell>
          <cell r="B11156" t="str">
            <v>UBC9</v>
          </cell>
        </row>
        <row r="11157">
          <cell r="A11157" t="str">
            <v>AT4G27970</v>
          </cell>
          <cell r="B11157" t="str">
            <v>SLAH2</v>
          </cell>
        </row>
        <row r="11158">
          <cell r="A11158" t="str">
            <v>AT4G27990</v>
          </cell>
          <cell r="B11158" t="str">
            <v>YLMG1-2</v>
          </cell>
        </row>
        <row r="11159">
          <cell r="A11159" t="str">
            <v>AT4G28000</v>
          </cell>
          <cell r="B11159" t="str">
            <v>AT4G28000</v>
          </cell>
        </row>
        <row r="11160">
          <cell r="A11160" t="str">
            <v>AT4G28010</v>
          </cell>
          <cell r="B11160" t="str">
            <v>AT4G28010</v>
          </cell>
        </row>
        <row r="11161">
          <cell r="A11161" t="str">
            <v>AT4G28025</v>
          </cell>
          <cell r="B11161" t="str">
            <v>AT4G28025</v>
          </cell>
        </row>
        <row r="11162">
          <cell r="A11162" t="str">
            <v>AT4G28030</v>
          </cell>
          <cell r="B11162" t="str">
            <v>AT4G28030</v>
          </cell>
        </row>
        <row r="11163">
          <cell r="A11163" t="str">
            <v>AT4G28040</v>
          </cell>
          <cell r="B11163" t="str">
            <v>AT4G28040</v>
          </cell>
        </row>
        <row r="11164">
          <cell r="A11164" t="str">
            <v>AT4G28050</v>
          </cell>
          <cell r="B11164" t="str">
            <v>TET7</v>
          </cell>
        </row>
        <row r="11165">
          <cell r="A11165" t="str">
            <v>AT4G28070</v>
          </cell>
          <cell r="B11165" t="str">
            <v>AT4G28070</v>
          </cell>
        </row>
        <row r="11166">
          <cell r="A11166" t="str">
            <v>AT4G28080</v>
          </cell>
          <cell r="B11166" t="str">
            <v>AT4G28080</v>
          </cell>
        </row>
        <row r="11167">
          <cell r="A11167" t="str">
            <v>AT4G28088</v>
          </cell>
          <cell r="B11167" t="str">
            <v>AT4G28088</v>
          </cell>
        </row>
        <row r="11168">
          <cell r="A11168" t="str">
            <v>AT4G28100</v>
          </cell>
          <cell r="B11168" t="str">
            <v>AT4G28100</v>
          </cell>
        </row>
        <row r="11169">
          <cell r="A11169" t="str">
            <v>AT4G28130</v>
          </cell>
          <cell r="B11169" t="str">
            <v>DGK6</v>
          </cell>
        </row>
        <row r="11170">
          <cell r="A11170" t="str">
            <v>AT4G28140</v>
          </cell>
          <cell r="B11170" t="str">
            <v>AT4G28140</v>
          </cell>
        </row>
        <row r="11171">
          <cell r="A11171" t="str">
            <v>AT4G28190</v>
          </cell>
          <cell r="B11171" t="str">
            <v>ULT1</v>
          </cell>
        </row>
        <row r="11172">
          <cell r="A11172" t="str">
            <v>AT4G28200</v>
          </cell>
          <cell r="B11172" t="str">
            <v>AT4G28200</v>
          </cell>
        </row>
        <row r="11173">
          <cell r="A11173" t="str">
            <v>AT4G28220</v>
          </cell>
          <cell r="B11173" t="str">
            <v>NDB1</v>
          </cell>
        </row>
        <row r="11174">
          <cell r="A11174" t="str">
            <v>AT4G28240</v>
          </cell>
          <cell r="B11174" t="str">
            <v>AT4G28240</v>
          </cell>
        </row>
        <row r="11175">
          <cell r="A11175" t="str">
            <v>AT4G28250</v>
          </cell>
          <cell r="B11175" t="str">
            <v>ATEXPB3</v>
          </cell>
        </row>
        <row r="11176">
          <cell r="A11176" t="str">
            <v>AT4G28260</v>
          </cell>
          <cell r="B11176" t="str">
            <v>AT4G28260</v>
          </cell>
        </row>
        <row r="11177">
          <cell r="A11177" t="str">
            <v>AT4G28270</v>
          </cell>
          <cell r="B11177" t="str">
            <v>RMA2</v>
          </cell>
        </row>
        <row r="11178">
          <cell r="A11178" t="str">
            <v>AT4G28300</v>
          </cell>
          <cell r="B11178" t="str">
            <v>AT4G28300</v>
          </cell>
        </row>
        <row r="11179">
          <cell r="A11179" t="str">
            <v>AT4G28320</v>
          </cell>
          <cell r="B11179" t="str">
            <v>MAN5</v>
          </cell>
        </row>
        <row r="11180">
          <cell r="A11180" t="str">
            <v>AT4G28330</v>
          </cell>
          <cell r="B11180" t="str">
            <v>AT4G28330</v>
          </cell>
        </row>
        <row r="11181">
          <cell r="A11181" t="str">
            <v>AT4G28350</v>
          </cell>
          <cell r="B11181" t="str">
            <v>AT4G28350</v>
          </cell>
        </row>
        <row r="11182">
          <cell r="A11182" t="str">
            <v>AT4G28360</v>
          </cell>
          <cell r="B11182" t="str">
            <v>AT4G28360</v>
          </cell>
        </row>
        <row r="11183">
          <cell r="A11183" t="str">
            <v>AT4G28370</v>
          </cell>
          <cell r="B11183" t="str">
            <v>AT4G28370</v>
          </cell>
        </row>
        <row r="11184">
          <cell r="A11184" t="str">
            <v>AT4G28380</v>
          </cell>
          <cell r="B11184" t="str">
            <v>AT4G28380</v>
          </cell>
        </row>
        <row r="11185">
          <cell r="A11185" t="str">
            <v>AT4G28400</v>
          </cell>
          <cell r="B11185" t="str">
            <v>AT4G28400</v>
          </cell>
        </row>
        <row r="11186">
          <cell r="A11186" t="str">
            <v>AT4G28410</v>
          </cell>
          <cell r="B11186" t="str">
            <v>AT4G28410</v>
          </cell>
        </row>
        <row r="11187">
          <cell r="A11187" t="str">
            <v>AT4G28420</v>
          </cell>
          <cell r="B11187" t="str">
            <v>AT4G28420</v>
          </cell>
        </row>
        <row r="11188">
          <cell r="A11188" t="str">
            <v>AT4G28440</v>
          </cell>
          <cell r="B11188" t="str">
            <v>AT4G28440</v>
          </cell>
        </row>
        <row r="11189">
          <cell r="A11189" t="str">
            <v>AT4G28450</v>
          </cell>
          <cell r="B11189" t="str">
            <v>AT4G28450</v>
          </cell>
        </row>
        <row r="11190">
          <cell r="A11190" t="str">
            <v>AT4G28470</v>
          </cell>
          <cell r="B11190" t="str">
            <v>RPN1B</v>
          </cell>
        </row>
        <row r="11191">
          <cell r="A11191" t="str">
            <v>AT4G28480</v>
          </cell>
          <cell r="B11191" t="str">
            <v>AT4G28480</v>
          </cell>
        </row>
        <row r="11192">
          <cell r="A11192" t="str">
            <v>AT4G28490</v>
          </cell>
          <cell r="B11192" t="str">
            <v>RLK5</v>
          </cell>
        </row>
        <row r="11193">
          <cell r="A11193" t="str">
            <v>AT4G28500</v>
          </cell>
          <cell r="B11193" t="str">
            <v>ANAC073</v>
          </cell>
        </row>
        <row r="11194">
          <cell r="A11194" t="str">
            <v>AT4G28510</v>
          </cell>
          <cell r="B11194" t="str">
            <v>ATPHB1</v>
          </cell>
        </row>
        <row r="11195">
          <cell r="A11195" t="str">
            <v>AT4G28520</v>
          </cell>
          <cell r="B11195" t="str">
            <v>CRU3</v>
          </cell>
        </row>
        <row r="11196">
          <cell r="A11196" t="str">
            <v>AT4G28540</v>
          </cell>
          <cell r="B11196" t="str">
            <v>CKL6</v>
          </cell>
        </row>
        <row r="11197">
          <cell r="A11197" t="str">
            <v>AT4G28560</v>
          </cell>
          <cell r="B11197" t="str">
            <v>RIC7</v>
          </cell>
        </row>
        <row r="11198">
          <cell r="A11198" t="str">
            <v>AT4G28570</v>
          </cell>
          <cell r="B11198" t="str">
            <v>AT4G28570</v>
          </cell>
        </row>
        <row r="11199">
          <cell r="A11199" t="str">
            <v>AT4G28590</v>
          </cell>
          <cell r="B11199" t="str">
            <v>AT4G28590</v>
          </cell>
        </row>
        <row r="11200">
          <cell r="A11200" t="str">
            <v>AT4G28600</v>
          </cell>
          <cell r="B11200" t="str">
            <v>NPGR2</v>
          </cell>
        </row>
        <row r="11201">
          <cell r="A11201" t="str">
            <v>AT4G28610</v>
          </cell>
          <cell r="B11201" t="str">
            <v>AtPHR1</v>
          </cell>
        </row>
        <row r="11202">
          <cell r="A11202" t="str">
            <v>AT4G28630</v>
          </cell>
          <cell r="B11202" t="str">
            <v>ATM1</v>
          </cell>
        </row>
        <row r="11203">
          <cell r="A11203" t="str">
            <v>AT4G28640</v>
          </cell>
          <cell r="B11203" t="str">
            <v>IAA11</v>
          </cell>
        </row>
        <row r="11204">
          <cell r="A11204" t="str">
            <v>AT4G28650</v>
          </cell>
          <cell r="B11204" t="str">
            <v>AT4G28650</v>
          </cell>
        </row>
        <row r="11205">
          <cell r="A11205" t="str">
            <v>AT4G28660</v>
          </cell>
          <cell r="B11205" t="str">
            <v>PSB28</v>
          </cell>
        </row>
        <row r="11206">
          <cell r="A11206" t="str">
            <v>AT4G28670</v>
          </cell>
          <cell r="B11206" t="str">
            <v>AT4G28670</v>
          </cell>
        </row>
        <row r="11207">
          <cell r="A11207" t="str">
            <v>AT4G28680</v>
          </cell>
          <cell r="B11207" t="str">
            <v>TYRDC</v>
          </cell>
        </row>
        <row r="11208">
          <cell r="A11208" t="str">
            <v>AT4G28700</v>
          </cell>
          <cell r="B11208" t="str">
            <v>AMT1;4</v>
          </cell>
        </row>
        <row r="11209">
          <cell r="A11209" t="str">
            <v>AT4G28706</v>
          </cell>
          <cell r="B11209" t="str">
            <v>AT4G28706</v>
          </cell>
        </row>
        <row r="11210">
          <cell r="A11210" t="str">
            <v>AT4G28710</v>
          </cell>
          <cell r="B11210" t="str">
            <v>XIH</v>
          </cell>
        </row>
        <row r="11211">
          <cell r="A11211" t="str">
            <v>AT4G28720</v>
          </cell>
          <cell r="B11211" t="str">
            <v>YUC8</v>
          </cell>
        </row>
        <row r="11212">
          <cell r="A11212" t="str">
            <v>AT4G28730</v>
          </cell>
          <cell r="B11212" t="str">
            <v>AT4G28730</v>
          </cell>
        </row>
        <row r="11213">
          <cell r="A11213" t="str">
            <v>AT4G28740</v>
          </cell>
          <cell r="B11213" t="str">
            <v>AT4G28740</v>
          </cell>
        </row>
        <row r="11214">
          <cell r="A11214" t="str">
            <v>AT4G28760</v>
          </cell>
          <cell r="B11214" t="str">
            <v>AT4G28760</v>
          </cell>
        </row>
        <row r="11215">
          <cell r="A11215" t="str">
            <v>AT4G28770</v>
          </cell>
          <cell r="B11215" t="str">
            <v>AT4G28770</v>
          </cell>
        </row>
        <row r="11216">
          <cell r="A11216" t="str">
            <v>AT4G28830</v>
          </cell>
          <cell r="B11216" t="str">
            <v>AT4G28830</v>
          </cell>
        </row>
        <row r="11217">
          <cell r="A11217" t="str">
            <v>AT4G28840</v>
          </cell>
          <cell r="B11217" t="str">
            <v>AT4G28840</v>
          </cell>
        </row>
        <row r="11218">
          <cell r="A11218" t="str">
            <v>AT4G28860</v>
          </cell>
          <cell r="B11218" t="str">
            <v>ckl4</v>
          </cell>
        </row>
        <row r="11219">
          <cell r="A11219" t="str">
            <v>AT4G28880</v>
          </cell>
          <cell r="B11219" t="str">
            <v>ckl3</v>
          </cell>
        </row>
        <row r="11220">
          <cell r="A11220" t="str">
            <v>AT4G28890</v>
          </cell>
          <cell r="B11220" t="str">
            <v>AT4G28890</v>
          </cell>
        </row>
        <row r="11221">
          <cell r="A11221" t="str">
            <v>AT4G28910</v>
          </cell>
          <cell r="B11221" t="str">
            <v>NINJA</v>
          </cell>
        </row>
        <row r="11222">
          <cell r="A11222" t="str">
            <v>AT4G28940</v>
          </cell>
          <cell r="B11222" t="str">
            <v>AT4G28940</v>
          </cell>
        </row>
        <row r="11223">
          <cell r="A11223" t="str">
            <v>AT4G28950</v>
          </cell>
          <cell r="B11223" t="str">
            <v>RAC7</v>
          </cell>
        </row>
        <row r="11224">
          <cell r="A11224" t="str">
            <v>AT4G28980</v>
          </cell>
          <cell r="B11224" t="str">
            <v>CAK1AT</v>
          </cell>
        </row>
        <row r="11225">
          <cell r="A11225" t="str">
            <v>AT4G28990</v>
          </cell>
          <cell r="B11225" t="str">
            <v>AT4G28990</v>
          </cell>
        </row>
        <row r="11226">
          <cell r="A11226" t="str">
            <v>AT4G29000</v>
          </cell>
          <cell r="B11226" t="str">
            <v>AT4G29000</v>
          </cell>
        </row>
        <row r="11227">
          <cell r="A11227" t="str">
            <v>AT4G29010</v>
          </cell>
          <cell r="B11227" t="str">
            <v>AIM1</v>
          </cell>
        </row>
        <row r="11228">
          <cell r="A11228" t="str">
            <v>AT4G29020</v>
          </cell>
          <cell r="B11228" t="str">
            <v>AT4G29020</v>
          </cell>
        </row>
        <row r="11229">
          <cell r="A11229" t="str">
            <v>AT4G29030</v>
          </cell>
          <cell r="B11229" t="str">
            <v>AT4G29030</v>
          </cell>
        </row>
        <row r="11230">
          <cell r="A11230" t="str">
            <v>AT4G29040</v>
          </cell>
          <cell r="B11230" t="str">
            <v>RPT2a</v>
          </cell>
        </row>
        <row r="11231">
          <cell r="A11231" t="str">
            <v>AT4G29060</v>
          </cell>
          <cell r="B11231" t="str">
            <v>emb2726</v>
          </cell>
        </row>
        <row r="11232">
          <cell r="A11232" t="str">
            <v>AT4G29070</v>
          </cell>
          <cell r="B11232" t="str">
            <v>AT4G29070</v>
          </cell>
        </row>
        <row r="11233">
          <cell r="A11233" t="str">
            <v>AT4G29080</v>
          </cell>
          <cell r="B11233" t="str">
            <v>PAP2</v>
          </cell>
        </row>
        <row r="11234">
          <cell r="A11234" t="str">
            <v>AT4G29090</v>
          </cell>
          <cell r="B11234" t="str">
            <v>AT4G29090</v>
          </cell>
        </row>
        <row r="11235">
          <cell r="A11235" t="str">
            <v>AT4G29100</v>
          </cell>
          <cell r="B11235" t="str">
            <v>AT4G29100</v>
          </cell>
        </row>
        <row r="11236">
          <cell r="A11236" t="str">
            <v>AT4G29110</v>
          </cell>
          <cell r="B11236" t="str">
            <v>AT4G29110</v>
          </cell>
        </row>
        <row r="11237">
          <cell r="A11237" t="str">
            <v>AT4G29120</v>
          </cell>
          <cell r="B11237" t="str">
            <v>AT4G29120</v>
          </cell>
        </row>
        <row r="11238">
          <cell r="A11238" t="str">
            <v>AT4G29130</v>
          </cell>
          <cell r="B11238" t="str">
            <v>ATHXK1</v>
          </cell>
        </row>
        <row r="11239">
          <cell r="A11239" t="str">
            <v>AT4G29140</v>
          </cell>
          <cell r="B11239" t="str">
            <v>AT4G29140</v>
          </cell>
        </row>
        <row r="11240">
          <cell r="A11240" t="str">
            <v>AT4G29150</v>
          </cell>
          <cell r="B11240" t="str">
            <v>IQD25</v>
          </cell>
        </row>
        <row r="11241">
          <cell r="A11241" t="str">
            <v>AT4G29160</v>
          </cell>
          <cell r="B11241" t="str">
            <v>SNF7.1</v>
          </cell>
        </row>
        <row r="11242">
          <cell r="A11242" t="str">
            <v>AT4G29170</v>
          </cell>
          <cell r="B11242" t="str">
            <v>ATMND1</v>
          </cell>
        </row>
        <row r="11243">
          <cell r="A11243" t="str">
            <v>AT4G29180</v>
          </cell>
          <cell r="B11243" t="str">
            <v>RHS16</v>
          </cell>
        </row>
        <row r="11244">
          <cell r="A11244" t="str">
            <v>AT4G29190</v>
          </cell>
          <cell r="B11244" t="str">
            <v>AT4G29190</v>
          </cell>
        </row>
        <row r="11245">
          <cell r="A11245" t="str">
            <v>AT4G29210</v>
          </cell>
          <cell r="B11245" t="str">
            <v>GGT3</v>
          </cell>
        </row>
        <row r="11246">
          <cell r="A11246" t="str">
            <v>AT4G29230</v>
          </cell>
          <cell r="B11246" t="str">
            <v>anac075</v>
          </cell>
        </row>
        <row r="11247">
          <cell r="A11247" t="str">
            <v>AT4G29240</v>
          </cell>
          <cell r="B11247" t="str">
            <v>AT4G29240</v>
          </cell>
        </row>
        <row r="11248">
          <cell r="A11248" t="str">
            <v>AT4G29250</v>
          </cell>
          <cell r="B11248" t="str">
            <v>AT4G29250</v>
          </cell>
        </row>
        <row r="11249">
          <cell r="A11249" t="str">
            <v>AT4G29260</v>
          </cell>
          <cell r="B11249" t="str">
            <v>AT4G29260</v>
          </cell>
        </row>
        <row r="11250">
          <cell r="A11250" t="str">
            <v>AT4G29310</v>
          </cell>
          <cell r="B11250" t="str">
            <v>AT4G29310</v>
          </cell>
        </row>
        <row r="11251">
          <cell r="A11251" t="str">
            <v>AT4G29330</v>
          </cell>
          <cell r="B11251" t="str">
            <v>DER1</v>
          </cell>
        </row>
        <row r="11252">
          <cell r="A11252" t="str">
            <v>AT4G29360</v>
          </cell>
          <cell r="B11252" t="str">
            <v>AT4G29360</v>
          </cell>
        </row>
        <row r="11253">
          <cell r="A11253" t="str">
            <v>AT4G29380</v>
          </cell>
          <cell r="B11253" t="str">
            <v>AT4G29380</v>
          </cell>
        </row>
        <row r="11254">
          <cell r="A11254" t="str">
            <v>AT4G29390</v>
          </cell>
          <cell r="B11254" t="str">
            <v>AT4G29390</v>
          </cell>
        </row>
        <row r="11255">
          <cell r="A11255" t="str">
            <v>AT4G29400</v>
          </cell>
          <cell r="B11255" t="str">
            <v>AT4G29400</v>
          </cell>
        </row>
        <row r="11256">
          <cell r="A11256" t="str">
            <v>AT4G29410</v>
          </cell>
          <cell r="B11256" t="str">
            <v>AT4G29410</v>
          </cell>
        </row>
        <row r="11257">
          <cell r="A11257" t="str">
            <v>AT4G29420</v>
          </cell>
          <cell r="B11257" t="str">
            <v>AT4G29420</v>
          </cell>
        </row>
        <row r="11258">
          <cell r="A11258" t="str">
            <v>AT4G29430</v>
          </cell>
          <cell r="B11258" t="str">
            <v>rps15ae</v>
          </cell>
        </row>
        <row r="11259">
          <cell r="A11259" t="str">
            <v>AT4G29440</v>
          </cell>
          <cell r="B11259" t="str">
            <v>AT4G29440</v>
          </cell>
        </row>
        <row r="11260">
          <cell r="A11260" t="str">
            <v>AT4G29480</v>
          </cell>
          <cell r="B11260" t="str">
            <v>AT4G29480</v>
          </cell>
        </row>
        <row r="11261">
          <cell r="A11261" t="str">
            <v>AT4G29490</v>
          </cell>
          <cell r="B11261" t="str">
            <v>AT4G29490</v>
          </cell>
        </row>
        <row r="11262">
          <cell r="A11262" t="str">
            <v>AT4G29510</v>
          </cell>
          <cell r="B11262" t="str">
            <v>ATPRMT11</v>
          </cell>
        </row>
        <row r="11263">
          <cell r="A11263" t="str">
            <v>AT4G29520</v>
          </cell>
          <cell r="B11263" t="str">
            <v>AT4G29520</v>
          </cell>
        </row>
        <row r="11264">
          <cell r="A11264" t="str">
            <v>AT4G29530</v>
          </cell>
          <cell r="B11264" t="str">
            <v>AT4G29530</v>
          </cell>
        </row>
        <row r="11265">
          <cell r="A11265" t="str">
            <v>AT4G29540</v>
          </cell>
          <cell r="B11265" t="str">
            <v>AT4G29540</v>
          </cell>
        </row>
        <row r="11266">
          <cell r="A11266" t="str">
            <v>AT4G29560</v>
          </cell>
          <cell r="B11266" t="str">
            <v>AT4G29560</v>
          </cell>
        </row>
        <row r="11267">
          <cell r="A11267" t="str">
            <v>AT4G29590</v>
          </cell>
          <cell r="B11267" t="str">
            <v>AT4G29590</v>
          </cell>
        </row>
        <row r="11268">
          <cell r="A11268" t="str">
            <v>AT4G29658</v>
          </cell>
          <cell r="B11268" t="str">
            <v>PRA1.C</v>
          </cell>
        </row>
        <row r="11269">
          <cell r="A11269" t="str">
            <v>AT4G29660</v>
          </cell>
          <cell r="B11269" t="str">
            <v>EMB2752</v>
          </cell>
        </row>
        <row r="11270">
          <cell r="A11270" t="str">
            <v>AT4G29670</v>
          </cell>
          <cell r="B11270" t="str">
            <v>ACHT2</v>
          </cell>
        </row>
        <row r="11271">
          <cell r="A11271" t="str">
            <v>AT4G29680</v>
          </cell>
          <cell r="B11271" t="str">
            <v>AT4G29680</v>
          </cell>
        </row>
        <row r="11272">
          <cell r="A11272" t="str">
            <v>AT4G29690</v>
          </cell>
          <cell r="B11272" t="str">
            <v>AT4G29690</v>
          </cell>
        </row>
        <row r="11273">
          <cell r="A11273" t="str">
            <v>AT4G29720</v>
          </cell>
          <cell r="B11273" t="str">
            <v>ATPAO5</v>
          </cell>
        </row>
        <row r="11274">
          <cell r="A11274" t="str">
            <v>AT4G29730</v>
          </cell>
          <cell r="B11274" t="str">
            <v>NFC5</v>
          </cell>
        </row>
        <row r="11275">
          <cell r="A11275" t="str">
            <v>AT4G29735</v>
          </cell>
          <cell r="B11275" t="str">
            <v>AT4G29735</v>
          </cell>
        </row>
        <row r="11276">
          <cell r="A11276" t="str">
            <v>AT4G29780</v>
          </cell>
          <cell r="B11276" t="str">
            <v>AT4G29780</v>
          </cell>
        </row>
        <row r="11277">
          <cell r="A11277" t="str">
            <v>AT4G29790</v>
          </cell>
          <cell r="B11277" t="str">
            <v>AT4G29790</v>
          </cell>
        </row>
        <row r="11278">
          <cell r="A11278" t="str">
            <v>AT4G29800</v>
          </cell>
          <cell r="B11278" t="str">
            <v>PLP8</v>
          </cell>
        </row>
        <row r="11279">
          <cell r="A11279" t="str">
            <v>AT4G29810</v>
          </cell>
          <cell r="B11279" t="str">
            <v>MK1</v>
          </cell>
        </row>
        <row r="11280">
          <cell r="A11280" t="str">
            <v>AT4G29820</v>
          </cell>
          <cell r="B11280" t="str">
            <v>CFIM-25</v>
          </cell>
        </row>
        <row r="11281">
          <cell r="A11281" t="str">
            <v>AT4G29830</v>
          </cell>
          <cell r="B11281" t="str">
            <v>VIP3</v>
          </cell>
        </row>
        <row r="11282">
          <cell r="A11282" t="str">
            <v>AT4G29840</v>
          </cell>
          <cell r="B11282" t="str">
            <v>MTO2</v>
          </cell>
        </row>
        <row r="11283">
          <cell r="A11283" t="str">
            <v>AT4G29850</v>
          </cell>
          <cell r="B11283" t="str">
            <v>AT4G29850</v>
          </cell>
        </row>
        <row r="11284">
          <cell r="A11284" t="str">
            <v>AT4G29860</v>
          </cell>
          <cell r="B11284" t="str">
            <v>EMB2757</v>
          </cell>
        </row>
        <row r="11285">
          <cell r="A11285" t="str">
            <v>AT4G29890</v>
          </cell>
          <cell r="B11285" t="str">
            <v>AT4G29890</v>
          </cell>
        </row>
        <row r="11286">
          <cell r="A11286" t="str">
            <v>AT4G29905</v>
          </cell>
          <cell r="B11286" t="str">
            <v>AT4G29905</v>
          </cell>
        </row>
        <row r="11287">
          <cell r="A11287" t="str">
            <v>AT4G29910</v>
          </cell>
          <cell r="B11287" t="str">
            <v>ORC5</v>
          </cell>
        </row>
        <row r="11288">
          <cell r="A11288" t="str">
            <v>AT4G29920</v>
          </cell>
          <cell r="B11288" t="str">
            <v>AT4G29920</v>
          </cell>
        </row>
        <row r="11289">
          <cell r="A11289" t="str">
            <v>AT4G29930</v>
          </cell>
          <cell r="B11289" t="str">
            <v>AT4G29930</v>
          </cell>
        </row>
        <row r="11290">
          <cell r="A11290" t="str">
            <v>AT4G29940</v>
          </cell>
          <cell r="B11290" t="str">
            <v>PRHA</v>
          </cell>
        </row>
        <row r="11291">
          <cell r="A11291" t="str">
            <v>AT4G29950</v>
          </cell>
          <cell r="B11291" t="str">
            <v>AT4G29950</v>
          </cell>
        </row>
        <row r="11292">
          <cell r="A11292" t="str">
            <v>AT4G29960</v>
          </cell>
          <cell r="B11292" t="str">
            <v>AT4G29960</v>
          </cell>
        </row>
        <row r="11293">
          <cell r="A11293" t="str">
            <v>AT4G29990</v>
          </cell>
          <cell r="B11293" t="str">
            <v>AT4G29990</v>
          </cell>
        </row>
        <row r="11294">
          <cell r="A11294" t="str">
            <v>AT4G30000</v>
          </cell>
          <cell r="B11294" t="str">
            <v>AT4G30000</v>
          </cell>
        </row>
        <row r="11295">
          <cell r="A11295" t="str">
            <v>AT4G30010</v>
          </cell>
          <cell r="B11295" t="str">
            <v>AT4G30010</v>
          </cell>
        </row>
        <row r="11296">
          <cell r="A11296" t="str">
            <v>AT4G30080</v>
          </cell>
          <cell r="B11296" t="str">
            <v>ARF16</v>
          </cell>
        </row>
        <row r="11297">
          <cell r="A11297" t="str">
            <v>AT4G30090</v>
          </cell>
          <cell r="B11297" t="str">
            <v>emb1353</v>
          </cell>
        </row>
        <row r="11298">
          <cell r="A11298" t="str">
            <v>AT4G30110</v>
          </cell>
          <cell r="B11298" t="str">
            <v>HMA2</v>
          </cell>
        </row>
        <row r="11299">
          <cell r="A11299" t="str">
            <v>AT4G30130</v>
          </cell>
          <cell r="B11299" t="str">
            <v>AT4G30130</v>
          </cell>
        </row>
        <row r="11300">
          <cell r="A11300" t="str">
            <v>AT4G30150</v>
          </cell>
          <cell r="B11300" t="str">
            <v>AT4G30150</v>
          </cell>
        </row>
        <row r="11301">
          <cell r="A11301" t="str">
            <v>AT4G30160</v>
          </cell>
          <cell r="B11301" t="str">
            <v>ATVLN4</v>
          </cell>
        </row>
        <row r="11302">
          <cell r="A11302" t="str">
            <v>AT4G30190</v>
          </cell>
          <cell r="B11302" t="str">
            <v>PMA2</v>
          </cell>
        </row>
        <row r="11303">
          <cell r="A11303" t="str">
            <v>AT4G30200</v>
          </cell>
          <cell r="B11303" t="str">
            <v>VEL1</v>
          </cell>
        </row>
        <row r="11304">
          <cell r="A11304" t="str">
            <v>AT4G30210</v>
          </cell>
          <cell r="B11304" t="str">
            <v>ATR2</v>
          </cell>
        </row>
        <row r="11305">
          <cell r="A11305" t="str">
            <v>AT4G30220</v>
          </cell>
          <cell r="B11305" t="str">
            <v>RUXF</v>
          </cell>
        </row>
        <row r="11306">
          <cell r="A11306" t="str">
            <v>AT4G30230</v>
          </cell>
          <cell r="B11306" t="str">
            <v>AT4G30230</v>
          </cell>
        </row>
        <row r="11307">
          <cell r="A11307" t="str">
            <v>AT4G30240</v>
          </cell>
          <cell r="B11307" t="str">
            <v>AT4G30240</v>
          </cell>
        </row>
        <row r="11308">
          <cell r="A11308" t="str">
            <v>AT4G30250</v>
          </cell>
          <cell r="B11308" t="str">
            <v>AT4G30250</v>
          </cell>
        </row>
        <row r="11309">
          <cell r="A11309" t="str">
            <v>AT4G30260</v>
          </cell>
          <cell r="B11309" t="str">
            <v>AT4G30260</v>
          </cell>
        </row>
        <row r="11310">
          <cell r="A11310" t="str">
            <v>AT4G30270</v>
          </cell>
          <cell r="B11310" t="str">
            <v>MERI5B</v>
          </cell>
        </row>
        <row r="11311">
          <cell r="A11311" t="str">
            <v>AT4G30310</v>
          </cell>
          <cell r="B11311" t="str">
            <v>AT4G30310</v>
          </cell>
        </row>
        <row r="11312">
          <cell r="A11312" t="str">
            <v>AT4G30340</v>
          </cell>
          <cell r="B11312" t="str">
            <v>ATDGK7</v>
          </cell>
        </row>
        <row r="11313">
          <cell r="A11313" t="str">
            <v>AT4G30350</v>
          </cell>
          <cell r="B11313" t="str">
            <v>AT4G30350</v>
          </cell>
        </row>
        <row r="11314">
          <cell r="A11314" t="str">
            <v>AT4G30380</v>
          </cell>
          <cell r="B11314" t="str">
            <v>AT4G30380</v>
          </cell>
        </row>
        <row r="11315">
          <cell r="A11315" t="str">
            <v>AT4G30390</v>
          </cell>
          <cell r="B11315" t="str">
            <v>AT4G30390</v>
          </cell>
        </row>
        <row r="11316">
          <cell r="A11316" t="str">
            <v>AT4G30400</v>
          </cell>
          <cell r="B11316" t="str">
            <v>AT4G30400</v>
          </cell>
        </row>
        <row r="11317">
          <cell r="A11317" t="str">
            <v>AT4G30410</v>
          </cell>
          <cell r="B11317" t="str">
            <v>AT4G30410</v>
          </cell>
        </row>
        <row r="11318">
          <cell r="A11318" t="str">
            <v>AT4G30450</v>
          </cell>
          <cell r="B11318" t="str">
            <v>AT4G30450</v>
          </cell>
        </row>
        <row r="11319">
          <cell r="A11319" t="str">
            <v>AT4G30460</v>
          </cell>
          <cell r="B11319" t="str">
            <v>AT4G30460</v>
          </cell>
        </row>
        <row r="11320">
          <cell r="A11320" t="str">
            <v>AT4G30470</v>
          </cell>
          <cell r="B11320" t="str">
            <v>AT4G30470</v>
          </cell>
        </row>
        <row r="11321">
          <cell r="A11321" t="str">
            <v>AT4G30480</v>
          </cell>
          <cell r="B11321" t="str">
            <v>AtTPR1</v>
          </cell>
        </row>
        <row r="11322">
          <cell r="A11322" t="str">
            <v>AT4G30520</v>
          </cell>
          <cell r="B11322" t="str">
            <v>AT4G30520</v>
          </cell>
        </row>
        <row r="11323">
          <cell r="A11323" t="str">
            <v>AT4G30530</v>
          </cell>
          <cell r="B11323" t="str">
            <v>AT4G30530</v>
          </cell>
        </row>
        <row r="11324">
          <cell r="A11324" t="str">
            <v>AT4G30540</v>
          </cell>
          <cell r="B11324" t="str">
            <v>AT4G30540</v>
          </cell>
        </row>
        <row r="11325">
          <cell r="A11325" t="str">
            <v>AT4G30550</v>
          </cell>
          <cell r="B11325" t="str">
            <v>AT4G30550</v>
          </cell>
        </row>
        <row r="11326">
          <cell r="A11326" t="str">
            <v>AT4G30560</v>
          </cell>
          <cell r="B11326" t="str">
            <v>CNGC9</v>
          </cell>
        </row>
        <row r="11327">
          <cell r="A11327" t="str">
            <v>AT4G30580</v>
          </cell>
          <cell r="B11327" t="str">
            <v>EMB1995</v>
          </cell>
        </row>
        <row r="11328">
          <cell r="A11328" t="str">
            <v>AT4G30600</v>
          </cell>
          <cell r="B11328" t="str">
            <v>AT4G30600</v>
          </cell>
        </row>
        <row r="11329">
          <cell r="A11329" t="str">
            <v>AT4G30610</v>
          </cell>
          <cell r="B11329" t="str">
            <v>BRS1</v>
          </cell>
        </row>
        <row r="11330">
          <cell r="A11330" t="str">
            <v>AT4G30620</v>
          </cell>
          <cell r="B11330" t="str">
            <v>AT4G30620</v>
          </cell>
        </row>
        <row r="11331">
          <cell r="A11331" t="str">
            <v>AT4G30630</v>
          </cell>
          <cell r="B11331" t="str">
            <v>AT4G30630</v>
          </cell>
        </row>
        <row r="11332">
          <cell r="A11332" t="str">
            <v>AT4G30690</v>
          </cell>
          <cell r="B11332" t="str">
            <v>AT4G30690</v>
          </cell>
        </row>
        <row r="11333">
          <cell r="A11333" t="str">
            <v>AT4G30700</v>
          </cell>
          <cell r="B11333" t="str">
            <v>AT4G30700</v>
          </cell>
        </row>
        <row r="11334">
          <cell r="A11334" t="str">
            <v>AT4G30710</v>
          </cell>
          <cell r="B11334" t="str">
            <v>QWRF8</v>
          </cell>
        </row>
        <row r="11335">
          <cell r="A11335" t="str">
            <v>AT4G30720</v>
          </cell>
          <cell r="B11335" t="str">
            <v>AT4G30720</v>
          </cell>
        </row>
        <row r="11336">
          <cell r="A11336" t="str">
            <v>AT4G30770</v>
          </cell>
          <cell r="B11336" t="str">
            <v>AT4G30770</v>
          </cell>
        </row>
        <row r="11337">
          <cell r="A11337" t="str">
            <v>AT4G30780</v>
          </cell>
          <cell r="B11337" t="str">
            <v>AT4G30780</v>
          </cell>
        </row>
        <row r="11338">
          <cell r="A11338" t="str">
            <v>AT4G30790</v>
          </cell>
          <cell r="B11338" t="str">
            <v>AT4G30790</v>
          </cell>
        </row>
        <row r="11339">
          <cell r="A11339" t="str">
            <v>AT4G30800</v>
          </cell>
          <cell r="B11339" t="str">
            <v>AT4G30800</v>
          </cell>
        </row>
        <row r="11340">
          <cell r="A11340" t="str">
            <v>AT4G30810</v>
          </cell>
          <cell r="B11340" t="str">
            <v>scpl29</v>
          </cell>
        </row>
        <row r="11341">
          <cell r="A11341" t="str">
            <v>AT4G30820</v>
          </cell>
          <cell r="B11341" t="str">
            <v>AT4G30820</v>
          </cell>
        </row>
        <row r="11342">
          <cell r="A11342" t="str">
            <v>AT4G30825</v>
          </cell>
          <cell r="B11342" t="str">
            <v>AT4G30825</v>
          </cell>
        </row>
        <row r="11343">
          <cell r="A11343" t="str">
            <v>AT4G30830</v>
          </cell>
          <cell r="B11343" t="str">
            <v>AT4G30830</v>
          </cell>
        </row>
        <row r="11344">
          <cell r="A11344" t="str">
            <v>AT4G30840</v>
          </cell>
          <cell r="B11344" t="str">
            <v>AT4G30840</v>
          </cell>
        </row>
        <row r="11345">
          <cell r="A11345" t="str">
            <v>AT4G30845</v>
          </cell>
          <cell r="B11345" t="str">
            <v>AT4G30845</v>
          </cell>
        </row>
        <row r="11346">
          <cell r="A11346" t="str">
            <v>AT4G30850</v>
          </cell>
          <cell r="B11346" t="str">
            <v>HHP2</v>
          </cell>
        </row>
        <row r="11347">
          <cell r="A11347" t="str">
            <v>AT4G30860</v>
          </cell>
          <cell r="B11347" t="str">
            <v>ASHR3</v>
          </cell>
        </row>
        <row r="11348">
          <cell r="A11348" t="str">
            <v>AT4G30870</v>
          </cell>
          <cell r="B11348" t="str">
            <v>ATMUS81</v>
          </cell>
        </row>
        <row r="11349">
          <cell r="A11349" t="str">
            <v>AT4G30890</v>
          </cell>
          <cell r="B11349" t="str">
            <v>UBP24</v>
          </cell>
        </row>
        <row r="11350">
          <cell r="A11350" t="str">
            <v>AT4G30900</v>
          </cell>
          <cell r="B11350" t="str">
            <v>AT4G30900</v>
          </cell>
        </row>
        <row r="11351">
          <cell r="A11351" t="str">
            <v>AT4G30910</v>
          </cell>
          <cell r="B11351" t="str">
            <v>AT4G30910</v>
          </cell>
        </row>
        <row r="11352">
          <cell r="A11352" t="str">
            <v>AT4G30930</v>
          </cell>
          <cell r="B11352" t="str">
            <v>NFD1</v>
          </cell>
        </row>
        <row r="11353">
          <cell r="A11353" t="str">
            <v>AT4G30935</v>
          </cell>
          <cell r="B11353" t="str">
            <v>WRKY32</v>
          </cell>
        </row>
        <row r="11354">
          <cell r="A11354" t="str">
            <v>AT4G30940</v>
          </cell>
          <cell r="B11354" t="str">
            <v>AT4G30940</v>
          </cell>
        </row>
        <row r="11355">
          <cell r="A11355" t="str">
            <v>AT4G30950</v>
          </cell>
          <cell r="B11355" t="str">
            <v>FADC</v>
          </cell>
        </row>
        <row r="11356">
          <cell r="A11356" t="str">
            <v>AT4G30960</v>
          </cell>
          <cell r="B11356" t="str">
            <v>CIPK6</v>
          </cell>
        </row>
        <row r="11357">
          <cell r="A11357" t="str">
            <v>AT4G30980</v>
          </cell>
          <cell r="B11357" t="str">
            <v>LRL2</v>
          </cell>
        </row>
        <row r="11358">
          <cell r="A11358" t="str">
            <v>AT4G30990</v>
          </cell>
          <cell r="B11358" t="str">
            <v>AT4G30990</v>
          </cell>
        </row>
        <row r="11359">
          <cell r="A11359" t="str">
            <v>AT4G30993</v>
          </cell>
          <cell r="B11359" t="str">
            <v>AT4G30993</v>
          </cell>
        </row>
        <row r="11360">
          <cell r="A11360" t="str">
            <v>AT4G30996</v>
          </cell>
          <cell r="B11360" t="str">
            <v>AT4G30996</v>
          </cell>
        </row>
        <row r="11361">
          <cell r="A11361" t="str">
            <v>AT4G31000</v>
          </cell>
          <cell r="B11361" t="str">
            <v>AT4G31000</v>
          </cell>
        </row>
        <row r="11362">
          <cell r="A11362" t="str">
            <v>AT4G31010</v>
          </cell>
          <cell r="B11362" t="str">
            <v>AT4G31010</v>
          </cell>
        </row>
        <row r="11363">
          <cell r="A11363" t="str">
            <v>AT4G31020</v>
          </cell>
          <cell r="B11363" t="str">
            <v>AT4G31020</v>
          </cell>
        </row>
        <row r="11364">
          <cell r="A11364" t="str">
            <v>AT4G31040</v>
          </cell>
          <cell r="B11364" t="str">
            <v>AT4G31040</v>
          </cell>
        </row>
        <row r="11365">
          <cell r="A11365" t="str">
            <v>AT4G31050</v>
          </cell>
          <cell r="B11365" t="str">
            <v>AT4G31050</v>
          </cell>
        </row>
        <row r="11366">
          <cell r="A11366" t="str">
            <v>AT4G31060</v>
          </cell>
          <cell r="B11366" t="str">
            <v>AT4G31060</v>
          </cell>
        </row>
        <row r="11367">
          <cell r="A11367" t="str">
            <v>AT4G31070</v>
          </cell>
          <cell r="B11367" t="str">
            <v>AT4G31070</v>
          </cell>
        </row>
        <row r="11368">
          <cell r="A11368" t="str">
            <v>AT4G31080</v>
          </cell>
          <cell r="B11368" t="str">
            <v>AT4G31080</v>
          </cell>
        </row>
        <row r="11369">
          <cell r="A11369" t="str">
            <v>AT4G31110</v>
          </cell>
          <cell r="B11369" t="str">
            <v>AT4G31110</v>
          </cell>
        </row>
        <row r="11370">
          <cell r="A11370" t="str">
            <v>AT4G31115</v>
          </cell>
          <cell r="B11370" t="str">
            <v>AT4G31115</v>
          </cell>
        </row>
        <row r="11371">
          <cell r="A11371" t="str">
            <v>AT4G31120</v>
          </cell>
          <cell r="B11371" t="str">
            <v>SKB1</v>
          </cell>
        </row>
        <row r="11372">
          <cell r="A11372" t="str">
            <v>AT4G31130</v>
          </cell>
          <cell r="B11372" t="str">
            <v>AT4G31130</v>
          </cell>
        </row>
        <row r="11373">
          <cell r="A11373" t="str">
            <v>AT4G31140</v>
          </cell>
          <cell r="B11373" t="str">
            <v>AT4G31140</v>
          </cell>
        </row>
        <row r="11374">
          <cell r="A11374" t="str">
            <v>AT4G31160</v>
          </cell>
          <cell r="B11374" t="str">
            <v>DCAF1</v>
          </cell>
        </row>
        <row r="11375">
          <cell r="A11375" t="str">
            <v>AT4G31170</v>
          </cell>
          <cell r="B11375" t="str">
            <v>AT4G31170</v>
          </cell>
        </row>
        <row r="11376">
          <cell r="A11376" t="str">
            <v>AT4G31180</v>
          </cell>
          <cell r="B11376" t="str">
            <v>AT4G31180</v>
          </cell>
        </row>
        <row r="11377">
          <cell r="A11377" t="str">
            <v>AT4G31200</v>
          </cell>
          <cell r="B11377" t="str">
            <v>AT4G31200</v>
          </cell>
        </row>
        <row r="11378">
          <cell r="A11378" t="str">
            <v>AT4G31210</v>
          </cell>
          <cell r="B11378" t="str">
            <v>AT4G31210</v>
          </cell>
        </row>
        <row r="11379">
          <cell r="A11379" t="str">
            <v>AT4G31230</v>
          </cell>
          <cell r="B11379" t="str">
            <v>AT4G31230</v>
          </cell>
        </row>
        <row r="11380">
          <cell r="A11380" t="str">
            <v>AT4G31240</v>
          </cell>
          <cell r="B11380" t="str">
            <v>AT4G31240</v>
          </cell>
        </row>
        <row r="11381">
          <cell r="A11381" t="str">
            <v>AT4G31250</v>
          </cell>
          <cell r="B11381" t="str">
            <v>AT4G31250</v>
          </cell>
        </row>
        <row r="11382">
          <cell r="A11382" t="str">
            <v>AT4G31270</v>
          </cell>
          <cell r="B11382" t="str">
            <v>AT4G31270</v>
          </cell>
        </row>
        <row r="11383">
          <cell r="A11383" t="str">
            <v>AT4G31290</v>
          </cell>
          <cell r="B11383" t="str">
            <v>AT4G31290</v>
          </cell>
        </row>
        <row r="11384">
          <cell r="A11384" t="str">
            <v>AT4G31300</v>
          </cell>
          <cell r="B11384" t="str">
            <v>PBA1</v>
          </cell>
        </row>
        <row r="11385">
          <cell r="A11385" t="str">
            <v>AT4G31310</v>
          </cell>
          <cell r="B11385" t="str">
            <v>AT4G31310</v>
          </cell>
        </row>
        <row r="11386">
          <cell r="A11386" t="str">
            <v>AT4G31320</v>
          </cell>
          <cell r="B11386" t="str">
            <v>AT4G31320</v>
          </cell>
        </row>
        <row r="11387">
          <cell r="A11387" t="str">
            <v>AT4G31350</v>
          </cell>
          <cell r="B11387" t="str">
            <v>AT4G31350</v>
          </cell>
        </row>
        <row r="11388">
          <cell r="A11388" t="str">
            <v>AT4G31360</v>
          </cell>
          <cell r="B11388" t="str">
            <v>AT4G31360</v>
          </cell>
        </row>
        <row r="11389">
          <cell r="A11389" t="str">
            <v>AT4G31390</v>
          </cell>
          <cell r="B11389" t="str">
            <v>AT4G31390</v>
          </cell>
        </row>
        <row r="11390">
          <cell r="A11390" t="str">
            <v>AT4G31400</v>
          </cell>
          <cell r="B11390" t="str">
            <v>CTF7</v>
          </cell>
        </row>
        <row r="11391">
          <cell r="A11391" t="str">
            <v>AT4G31410</v>
          </cell>
          <cell r="B11391" t="str">
            <v>AT4G31410</v>
          </cell>
        </row>
        <row r="11392">
          <cell r="A11392" t="str">
            <v>AT4G31420</v>
          </cell>
          <cell r="B11392" t="str">
            <v>AT4G31420</v>
          </cell>
        </row>
        <row r="11393">
          <cell r="A11393" t="str">
            <v>AT4G31430</v>
          </cell>
          <cell r="B11393" t="str">
            <v>AT4G31430</v>
          </cell>
        </row>
        <row r="11394">
          <cell r="A11394" t="str">
            <v>AT4G31450</v>
          </cell>
          <cell r="B11394" t="str">
            <v>AT4G31450</v>
          </cell>
        </row>
        <row r="11395">
          <cell r="A11395" t="str">
            <v>AT4G31460</v>
          </cell>
          <cell r="B11395" t="str">
            <v>AT4G31460</v>
          </cell>
        </row>
        <row r="11396">
          <cell r="A11396" t="str">
            <v>AT4G31470</v>
          </cell>
          <cell r="B11396" t="str">
            <v>AT4G31470</v>
          </cell>
        </row>
        <row r="11397">
          <cell r="A11397" t="str">
            <v>AT4G31480</v>
          </cell>
          <cell r="B11397" t="str">
            <v>AT4G31480</v>
          </cell>
        </row>
        <row r="11398">
          <cell r="A11398" t="str">
            <v>AT4G31500</v>
          </cell>
          <cell r="B11398" t="str">
            <v>CYP83B1</v>
          </cell>
        </row>
        <row r="11399">
          <cell r="A11399" t="str">
            <v>AT4G31520</v>
          </cell>
          <cell r="B11399" t="str">
            <v>AT4G31520</v>
          </cell>
        </row>
        <row r="11400">
          <cell r="A11400" t="str">
            <v>AT4G31530</v>
          </cell>
          <cell r="B11400" t="str">
            <v>AT4G31530</v>
          </cell>
        </row>
        <row r="11401">
          <cell r="A11401" t="str">
            <v>AT4G31540</v>
          </cell>
          <cell r="B11401" t="str">
            <v>ATEXO70G1</v>
          </cell>
        </row>
        <row r="11402">
          <cell r="A11402" t="str">
            <v>AT4G31560</v>
          </cell>
          <cell r="B11402" t="str">
            <v>HCF153</v>
          </cell>
        </row>
        <row r="11403">
          <cell r="A11403" t="str">
            <v>AT4G31570</v>
          </cell>
          <cell r="B11403" t="str">
            <v>AT4G31570</v>
          </cell>
        </row>
        <row r="11404">
          <cell r="A11404" t="str">
            <v>AT4G31580</v>
          </cell>
          <cell r="B11404" t="str">
            <v>SRZ-22</v>
          </cell>
        </row>
        <row r="11405">
          <cell r="A11405" t="str">
            <v>AT4G31590</v>
          </cell>
          <cell r="B11405" t="str">
            <v>CSLC5</v>
          </cell>
        </row>
        <row r="11406">
          <cell r="A11406" t="str">
            <v>AT4G31600</v>
          </cell>
          <cell r="B11406" t="str">
            <v>AT4G31600</v>
          </cell>
        </row>
        <row r="11407">
          <cell r="A11407" t="str">
            <v>AT4G31640</v>
          </cell>
          <cell r="B11407" t="str">
            <v>AT4G31640</v>
          </cell>
        </row>
        <row r="11408">
          <cell r="A11408" t="str">
            <v>AT4G31670</v>
          </cell>
          <cell r="B11408" t="str">
            <v>UBP18</v>
          </cell>
        </row>
        <row r="11409">
          <cell r="A11409" t="str">
            <v>AT4G31700</v>
          </cell>
          <cell r="B11409" t="str">
            <v>RPS6</v>
          </cell>
        </row>
        <row r="11410">
          <cell r="A11410" t="str">
            <v>AT4G31720</v>
          </cell>
          <cell r="B11410" t="str">
            <v>STG1</v>
          </cell>
        </row>
        <row r="11411">
          <cell r="A11411" t="str">
            <v>AT4G31730</v>
          </cell>
          <cell r="B11411" t="str">
            <v>GDU1</v>
          </cell>
        </row>
        <row r="11412">
          <cell r="A11412" t="str">
            <v>AT4G31750</v>
          </cell>
          <cell r="B11412" t="str">
            <v>WIN2</v>
          </cell>
        </row>
        <row r="11413">
          <cell r="A11413" t="str">
            <v>AT4G31760</v>
          </cell>
          <cell r="B11413" t="str">
            <v>AT4G31760</v>
          </cell>
        </row>
        <row r="11414">
          <cell r="A11414" t="str">
            <v>AT4G31770</v>
          </cell>
          <cell r="B11414" t="str">
            <v>DBR1</v>
          </cell>
        </row>
        <row r="11415">
          <cell r="A11415" t="str">
            <v>AT4G31780</v>
          </cell>
          <cell r="B11415" t="str">
            <v>MGD1</v>
          </cell>
        </row>
        <row r="11416">
          <cell r="A11416" t="str">
            <v>AT4G31790</v>
          </cell>
          <cell r="B11416" t="str">
            <v>AT4G31790</v>
          </cell>
        </row>
        <row r="11417">
          <cell r="A11417" t="str">
            <v>AT4G31800</v>
          </cell>
          <cell r="B11417" t="str">
            <v>WRKY18</v>
          </cell>
        </row>
        <row r="11418">
          <cell r="A11418" t="str">
            <v>AT4G31805</v>
          </cell>
          <cell r="B11418" t="str">
            <v>AT4G31805</v>
          </cell>
        </row>
        <row r="11419">
          <cell r="A11419" t="str">
            <v>AT4G31810</v>
          </cell>
          <cell r="B11419" t="str">
            <v>AT4G31810</v>
          </cell>
        </row>
        <row r="11420">
          <cell r="A11420" t="str">
            <v>AT4G31820</v>
          </cell>
          <cell r="B11420" t="str">
            <v>ENP</v>
          </cell>
        </row>
        <row r="11421">
          <cell r="A11421" t="str">
            <v>AT4G31840</v>
          </cell>
          <cell r="B11421" t="str">
            <v>ENODL15</v>
          </cell>
        </row>
        <row r="11422">
          <cell r="A11422" t="str">
            <v>AT4G31850</v>
          </cell>
          <cell r="B11422" t="str">
            <v>PGR3</v>
          </cell>
        </row>
        <row r="11423">
          <cell r="A11423" t="str">
            <v>AT4G31860</v>
          </cell>
          <cell r="B11423" t="str">
            <v>AT4G31860</v>
          </cell>
        </row>
        <row r="11424">
          <cell r="A11424" t="str">
            <v>AT4G31870</v>
          </cell>
          <cell r="B11424" t="str">
            <v>ATGPX7</v>
          </cell>
        </row>
        <row r="11425">
          <cell r="A11425" t="str">
            <v>AT4G31880</v>
          </cell>
          <cell r="B11425" t="str">
            <v>AT4G31880</v>
          </cell>
        </row>
        <row r="11426">
          <cell r="A11426" t="str">
            <v>AT4G31890</v>
          </cell>
          <cell r="B11426" t="str">
            <v>AT4G31890</v>
          </cell>
        </row>
        <row r="11427">
          <cell r="A11427" t="str">
            <v>AT4G31900</v>
          </cell>
          <cell r="B11427" t="str">
            <v>PKR2</v>
          </cell>
        </row>
        <row r="11428">
          <cell r="A11428" t="str">
            <v>AT4G31920</v>
          </cell>
          <cell r="B11428" t="str">
            <v>ARR10</v>
          </cell>
        </row>
        <row r="11429">
          <cell r="A11429" t="str">
            <v>AT4G31930</v>
          </cell>
          <cell r="B11429" t="str">
            <v>AT4G31930</v>
          </cell>
        </row>
        <row r="11430">
          <cell r="A11430" t="str">
            <v>AT4G31940</v>
          </cell>
          <cell r="B11430" t="str">
            <v>CYP82C4</v>
          </cell>
        </row>
        <row r="11431">
          <cell r="A11431" t="str">
            <v>AT4G31985</v>
          </cell>
          <cell r="B11431" t="str">
            <v>AT4G31985</v>
          </cell>
        </row>
        <row r="11432">
          <cell r="A11432" t="str">
            <v>AT4G31990</v>
          </cell>
          <cell r="B11432" t="str">
            <v>AAT3</v>
          </cell>
        </row>
        <row r="11433">
          <cell r="A11433" t="str">
            <v>AT4G32000</v>
          </cell>
          <cell r="B11433" t="str">
            <v>AT4G32000</v>
          </cell>
        </row>
        <row r="11434">
          <cell r="A11434" t="str">
            <v>AT4G32010</v>
          </cell>
          <cell r="B11434" t="str">
            <v>HSL1</v>
          </cell>
        </row>
        <row r="11435">
          <cell r="A11435" t="str">
            <v>AT4G32020</v>
          </cell>
          <cell r="B11435" t="str">
            <v>AT4G32020</v>
          </cell>
        </row>
        <row r="11436">
          <cell r="A11436" t="str">
            <v>AT4G32030</v>
          </cell>
          <cell r="B11436" t="str">
            <v>AT4G32030</v>
          </cell>
        </row>
        <row r="11437">
          <cell r="A11437" t="str">
            <v>AT4G32040</v>
          </cell>
          <cell r="B11437" t="str">
            <v>KNAT5</v>
          </cell>
        </row>
        <row r="11438">
          <cell r="A11438" t="str">
            <v>AT4G32050</v>
          </cell>
          <cell r="B11438" t="str">
            <v>AT4G32050</v>
          </cell>
        </row>
        <row r="11439">
          <cell r="A11439" t="str">
            <v>AT4G32060</v>
          </cell>
          <cell r="B11439" t="str">
            <v>AT4G32060</v>
          </cell>
        </row>
        <row r="11440">
          <cell r="A11440" t="str">
            <v>AT4G32120</v>
          </cell>
          <cell r="B11440" t="str">
            <v>AT4G32120</v>
          </cell>
        </row>
        <row r="11441">
          <cell r="A11441" t="str">
            <v>AT4G32130</v>
          </cell>
          <cell r="B11441" t="str">
            <v>AT4G32130</v>
          </cell>
        </row>
        <row r="11442">
          <cell r="A11442" t="str">
            <v>AT4G32140</v>
          </cell>
          <cell r="B11442" t="str">
            <v>AT4G32140</v>
          </cell>
        </row>
        <row r="11443">
          <cell r="A11443" t="str">
            <v>AT4G32150</v>
          </cell>
          <cell r="B11443" t="str">
            <v>VAMP711</v>
          </cell>
        </row>
        <row r="11444">
          <cell r="A11444" t="str">
            <v>AT4G32160</v>
          </cell>
          <cell r="B11444" t="str">
            <v>AT4G32160</v>
          </cell>
        </row>
        <row r="11445">
          <cell r="A11445" t="str">
            <v>AT4G32170</v>
          </cell>
          <cell r="B11445" t="str">
            <v>CYP96A2</v>
          </cell>
        </row>
        <row r="11446">
          <cell r="A11446" t="str">
            <v>AT4G32175</v>
          </cell>
          <cell r="B11446" t="str">
            <v>AT4G32175</v>
          </cell>
        </row>
        <row r="11447">
          <cell r="A11447" t="str">
            <v>AT4G32180</v>
          </cell>
          <cell r="B11447" t="str">
            <v>ATPANK2</v>
          </cell>
        </row>
        <row r="11448">
          <cell r="A11448" t="str">
            <v>AT4G32190</v>
          </cell>
          <cell r="B11448" t="str">
            <v>AT4G32190</v>
          </cell>
        </row>
        <row r="11449">
          <cell r="A11449" t="str">
            <v>AT4G32250</v>
          </cell>
          <cell r="B11449" t="str">
            <v>AT4G32250</v>
          </cell>
        </row>
        <row r="11450">
          <cell r="A11450" t="str">
            <v>AT4G32260</v>
          </cell>
          <cell r="B11450" t="str">
            <v>AT4G32260</v>
          </cell>
        </row>
        <row r="11451">
          <cell r="A11451" t="str">
            <v>AT4G32270</v>
          </cell>
          <cell r="B11451" t="str">
            <v>AT4G32270</v>
          </cell>
        </row>
        <row r="11452">
          <cell r="A11452" t="str">
            <v>AT4G32272</v>
          </cell>
          <cell r="B11452" t="str">
            <v>AT4G32272</v>
          </cell>
        </row>
        <row r="11453">
          <cell r="A11453" t="str">
            <v>AT4G32285</v>
          </cell>
          <cell r="B11453" t="str">
            <v>AT4G32285</v>
          </cell>
        </row>
        <row r="11454">
          <cell r="A11454" t="str">
            <v>AT4G32290</v>
          </cell>
          <cell r="B11454" t="str">
            <v>AT4G32290</v>
          </cell>
        </row>
        <row r="11455">
          <cell r="A11455" t="str">
            <v>AT4G32295</v>
          </cell>
          <cell r="B11455" t="str">
            <v>AT4G32295</v>
          </cell>
        </row>
        <row r="11456">
          <cell r="A11456" t="str">
            <v>AT4G32300</v>
          </cell>
          <cell r="B11456" t="str">
            <v>SD2-5</v>
          </cell>
        </row>
        <row r="11457">
          <cell r="A11457" t="str">
            <v>AT4G32320</v>
          </cell>
          <cell r="B11457" t="str">
            <v>APX6</v>
          </cell>
        </row>
        <row r="11458">
          <cell r="A11458" t="str">
            <v>AT4G32330</v>
          </cell>
          <cell r="B11458" t="str">
            <v>AT4G32330</v>
          </cell>
        </row>
        <row r="11459">
          <cell r="A11459" t="str">
            <v>AT4G32340</v>
          </cell>
          <cell r="B11459" t="str">
            <v>AT4G32340</v>
          </cell>
        </row>
        <row r="11460">
          <cell r="A11460" t="str">
            <v>AT4G32350</v>
          </cell>
          <cell r="B11460" t="str">
            <v>AT4G32350</v>
          </cell>
        </row>
        <row r="11461">
          <cell r="A11461" t="str">
            <v>AT4G32360</v>
          </cell>
          <cell r="B11461" t="str">
            <v>AT4G32360</v>
          </cell>
        </row>
        <row r="11462">
          <cell r="A11462" t="str">
            <v>AT4G32390</v>
          </cell>
          <cell r="B11462" t="str">
            <v>AT4G32390</v>
          </cell>
        </row>
        <row r="11463">
          <cell r="A11463" t="str">
            <v>AT4G32400</v>
          </cell>
          <cell r="B11463" t="str">
            <v>ATBT1</v>
          </cell>
        </row>
        <row r="11464">
          <cell r="A11464" t="str">
            <v>AT4G32410</v>
          </cell>
          <cell r="B11464" t="str">
            <v>CESA1</v>
          </cell>
        </row>
        <row r="11465">
          <cell r="A11465" t="str">
            <v>AT4G32420</v>
          </cell>
          <cell r="B11465" t="str">
            <v>AT4G32420</v>
          </cell>
        </row>
        <row r="11466">
          <cell r="A11466" t="str">
            <v>AT4G32430</v>
          </cell>
          <cell r="B11466" t="str">
            <v>AT4G32430</v>
          </cell>
        </row>
        <row r="11467">
          <cell r="A11467" t="str">
            <v>AT4G32440</v>
          </cell>
          <cell r="B11467" t="str">
            <v>AT4G32440</v>
          </cell>
        </row>
        <row r="11468">
          <cell r="A11468" t="str">
            <v>AT4G32460</v>
          </cell>
          <cell r="B11468" t="str">
            <v>AT4G32460</v>
          </cell>
        </row>
        <row r="11469">
          <cell r="A11469" t="str">
            <v>AT4G32470</v>
          </cell>
          <cell r="B11469" t="str">
            <v>AT4G32470</v>
          </cell>
        </row>
        <row r="11470">
          <cell r="A11470" t="str">
            <v>AT4G32480</v>
          </cell>
          <cell r="B11470" t="str">
            <v>AT4G32480</v>
          </cell>
        </row>
        <row r="11471">
          <cell r="A11471" t="str">
            <v>AT4G32490</v>
          </cell>
          <cell r="B11471" t="str">
            <v>AtENODL4</v>
          </cell>
        </row>
        <row r="11472">
          <cell r="A11472" t="str">
            <v>AT4G32500</v>
          </cell>
          <cell r="B11472" t="str">
            <v>AKT5</v>
          </cell>
        </row>
        <row r="11473">
          <cell r="A11473" t="str">
            <v>AT4G32520</v>
          </cell>
          <cell r="B11473" t="str">
            <v>SHM3</v>
          </cell>
        </row>
        <row r="11474">
          <cell r="A11474" t="str">
            <v>AT4G32530</v>
          </cell>
          <cell r="B11474" t="str">
            <v>AT4G32530</v>
          </cell>
        </row>
        <row r="11475">
          <cell r="A11475" t="str">
            <v>AT4G32540</v>
          </cell>
          <cell r="B11475" t="str">
            <v>YUC1</v>
          </cell>
        </row>
        <row r="11476">
          <cell r="A11476" t="str">
            <v>AT4G32551</v>
          </cell>
          <cell r="B11476" t="str">
            <v>LUG</v>
          </cell>
        </row>
        <row r="11477">
          <cell r="A11477" t="str">
            <v>AT4G32560</v>
          </cell>
          <cell r="B11477" t="str">
            <v>AT4G32560</v>
          </cell>
        </row>
        <row r="11478">
          <cell r="A11478" t="str">
            <v>AT4G32570</v>
          </cell>
          <cell r="B11478" t="str">
            <v>TIFY8</v>
          </cell>
        </row>
        <row r="11479">
          <cell r="A11479" t="str">
            <v>AT4G32590</v>
          </cell>
          <cell r="B11479" t="str">
            <v>AT4G32590</v>
          </cell>
        </row>
        <row r="11480">
          <cell r="A11480" t="str">
            <v>AT4G32600</v>
          </cell>
          <cell r="B11480" t="str">
            <v>AT4G32600</v>
          </cell>
        </row>
        <row r="11481">
          <cell r="A11481" t="str">
            <v>AT4G32605</v>
          </cell>
          <cell r="B11481" t="str">
            <v>AT4G32605</v>
          </cell>
        </row>
        <row r="11482">
          <cell r="A11482" t="str">
            <v>AT4G32620</v>
          </cell>
          <cell r="B11482" t="str">
            <v>AT4G32620</v>
          </cell>
        </row>
        <row r="11483">
          <cell r="A11483" t="str">
            <v>AT4G32630</v>
          </cell>
          <cell r="B11483" t="str">
            <v>AT4G32630</v>
          </cell>
        </row>
        <row r="11484">
          <cell r="A11484" t="str">
            <v>AT4G32640</v>
          </cell>
          <cell r="B11484" t="str">
            <v>AT4G32640</v>
          </cell>
        </row>
        <row r="11485">
          <cell r="A11485" t="str">
            <v>AT4G32660</v>
          </cell>
          <cell r="B11485" t="str">
            <v>AME3</v>
          </cell>
        </row>
        <row r="11486">
          <cell r="A11486" t="str">
            <v>AT4G32680</v>
          </cell>
          <cell r="B11486" t="str">
            <v>AT4G32680</v>
          </cell>
        </row>
        <row r="11487">
          <cell r="A11487" t="str">
            <v>AT4G32690</v>
          </cell>
          <cell r="B11487" t="str">
            <v>GLB3</v>
          </cell>
        </row>
        <row r="11488">
          <cell r="A11488" t="str">
            <v>AT4G32700</v>
          </cell>
          <cell r="B11488" t="str">
            <v>AT4G32700</v>
          </cell>
        </row>
        <row r="11489">
          <cell r="A11489" t="str">
            <v>AT4G32710</v>
          </cell>
          <cell r="B11489" t="str">
            <v>AT4G32710</v>
          </cell>
        </row>
        <row r="11490">
          <cell r="A11490" t="str">
            <v>AT4G32720</v>
          </cell>
          <cell r="B11490" t="str">
            <v>La1</v>
          </cell>
        </row>
        <row r="11491">
          <cell r="A11491" t="str">
            <v>AT4G32730</v>
          </cell>
          <cell r="B11491" t="str">
            <v>MYB3R1</v>
          </cell>
        </row>
        <row r="11492">
          <cell r="A11492" t="str">
            <v>AT4G32750</v>
          </cell>
          <cell r="B11492" t="str">
            <v>AT4G32750</v>
          </cell>
        </row>
        <row r="11493">
          <cell r="A11493" t="str">
            <v>AT4G32760</v>
          </cell>
          <cell r="B11493" t="str">
            <v>AT4G32760</v>
          </cell>
        </row>
        <row r="11494">
          <cell r="A11494" t="str">
            <v>AT4G32770</v>
          </cell>
          <cell r="B11494" t="str">
            <v>VTE1</v>
          </cell>
        </row>
        <row r="11495">
          <cell r="A11495" t="str">
            <v>AT4G32820</v>
          </cell>
          <cell r="B11495" t="str">
            <v>AT4G32820</v>
          </cell>
        </row>
        <row r="11496">
          <cell r="A11496" t="str">
            <v>AT4G32830</v>
          </cell>
          <cell r="B11496" t="str">
            <v>AtAUR1</v>
          </cell>
        </row>
        <row r="11497">
          <cell r="A11497" t="str">
            <v>AT4G32840</v>
          </cell>
          <cell r="B11497" t="str">
            <v>PFK6</v>
          </cell>
        </row>
        <row r="11498">
          <cell r="A11498" t="str">
            <v>AT4G32850</v>
          </cell>
          <cell r="B11498" t="str">
            <v>nPAP</v>
          </cell>
        </row>
        <row r="11499">
          <cell r="A11499" t="str">
            <v>AT4G32870</v>
          </cell>
          <cell r="B11499" t="str">
            <v>AT4G32870</v>
          </cell>
        </row>
        <row r="11500">
          <cell r="A11500" t="str">
            <v>AT4G32880</v>
          </cell>
          <cell r="B11500" t="str">
            <v>ATHB-8</v>
          </cell>
        </row>
        <row r="11501">
          <cell r="A11501" t="str">
            <v>AT4G32890</v>
          </cell>
          <cell r="B11501" t="str">
            <v>GATA9</v>
          </cell>
        </row>
        <row r="11502">
          <cell r="A11502" t="str">
            <v>AT4G32900</v>
          </cell>
          <cell r="B11502" t="str">
            <v>AT4G32900</v>
          </cell>
        </row>
        <row r="11503">
          <cell r="A11503" t="str">
            <v>AT4G32910</v>
          </cell>
          <cell r="B11503" t="str">
            <v>AT4G32910</v>
          </cell>
        </row>
        <row r="11504">
          <cell r="A11504" t="str">
            <v>AT4G32915</v>
          </cell>
          <cell r="B11504" t="str">
            <v>AT4G32915</v>
          </cell>
        </row>
        <row r="11505">
          <cell r="A11505" t="str">
            <v>AT4G32920</v>
          </cell>
          <cell r="B11505" t="str">
            <v>AT4G32920</v>
          </cell>
        </row>
        <row r="11506">
          <cell r="A11506" t="str">
            <v>AT4G32930</v>
          </cell>
          <cell r="B11506" t="str">
            <v>AT4G32930</v>
          </cell>
        </row>
        <row r="11507">
          <cell r="A11507" t="str">
            <v>AT4G32940</v>
          </cell>
          <cell r="B11507" t="str">
            <v>GAMMA-VPE</v>
          </cell>
        </row>
        <row r="11508">
          <cell r="A11508" t="str">
            <v>AT4G32950</v>
          </cell>
          <cell r="B11508" t="str">
            <v>AT4G32950</v>
          </cell>
        </row>
        <row r="11509">
          <cell r="A11509" t="str">
            <v>AT4G32960</v>
          </cell>
          <cell r="B11509" t="str">
            <v>AT4G32960</v>
          </cell>
        </row>
        <row r="11510">
          <cell r="A11510" t="str">
            <v>AT4G32980</v>
          </cell>
          <cell r="B11510" t="str">
            <v>ATH1</v>
          </cell>
        </row>
        <row r="11511">
          <cell r="A11511" t="str">
            <v>AT4G33000</v>
          </cell>
          <cell r="B11511" t="str">
            <v>ATCBL10</v>
          </cell>
        </row>
        <row r="11512">
          <cell r="A11512" t="str">
            <v>AT4G33010</v>
          </cell>
          <cell r="B11512" t="str">
            <v>AtGLDP1</v>
          </cell>
        </row>
        <row r="11513">
          <cell r="A11513" t="str">
            <v>AT4G33020</v>
          </cell>
          <cell r="B11513" t="str">
            <v>ZIP9</v>
          </cell>
        </row>
        <row r="11514">
          <cell r="A11514" t="str">
            <v>AT4G33030</v>
          </cell>
          <cell r="B11514" t="str">
            <v>SQD1</v>
          </cell>
        </row>
        <row r="11515">
          <cell r="A11515" t="str">
            <v>AT4G33040</v>
          </cell>
          <cell r="B11515" t="str">
            <v>AT4G33040</v>
          </cell>
        </row>
        <row r="11516">
          <cell r="A11516" t="str">
            <v>AT4G33050</v>
          </cell>
          <cell r="B11516" t="str">
            <v>EDA39</v>
          </cell>
        </row>
        <row r="11517">
          <cell r="A11517" t="str">
            <v>AT4G33060</v>
          </cell>
          <cell r="B11517" t="str">
            <v>AT4G33060</v>
          </cell>
        </row>
        <row r="11518">
          <cell r="A11518" t="str">
            <v>AT4G33070</v>
          </cell>
          <cell r="B11518" t="str">
            <v>AT4G33070</v>
          </cell>
        </row>
        <row r="11519">
          <cell r="A11519" t="str">
            <v>AT4G33080</v>
          </cell>
          <cell r="B11519" t="str">
            <v>AT4G33080</v>
          </cell>
        </row>
        <row r="11520">
          <cell r="A11520" t="str">
            <v>AT4G33090</v>
          </cell>
          <cell r="B11520" t="str">
            <v>APM1</v>
          </cell>
        </row>
        <row r="11521">
          <cell r="A11521" t="str">
            <v>AT4G33100</v>
          </cell>
          <cell r="B11521" t="str">
            <v>AT4G33100</v>
          </cell>
        </row>
        <row r="11522">
          <cell r="A11522" t="str">
            <v>AT4G33110</v>
          </cell>
          <cell r="B11522" t="str">
            <v>AT4G33110</v>
          </cell>
        </row>
        <row r="11523">
          <cell r="A11523" t="str">
            <v>AT4G33130</v>
          </cell>
          <cell r="B11523" t="str">
            <v>AT4G33130</v>
          </cell>
        </row>
        <row r="11524">
          <cell r="A11524" t="str">
            <v>AT4G33140</v>
          </cell>
          <cell r="B11524" t="str">
            <v>AT4G33140</v>
          </cell>
        </row>
        <row r="11525">
          <cell r="A11525" t="str">
            <v>AT4G33150</v>
          </cell>
          <cell r="B11525" t="str">
            <v>AT4G33150</v>
          </cell>
        </row>
        <row r="11526">
          <cell r="A11526" t="str">
            <v>AT4G33160</v>
          </cell>
          <cell r="B11526" t="str">
            <v>AT4G33160</v>
          </cell>
        </row>
        <row r="11527">
          <cell r="A11527" t="str">
            <v>AT4G33170</v>
          </cell>
          <cell r="B11527" t="str">
            <v>AT4G33170</v>
          </cell>
        </row>
        <row r="11528">
          <cell r="A11528" t="str">
            <v>AT4G33180</v>
          </cell>
          <cell r="B11528" t="str">
            <v>AT4G33180</v>
          </cell>
        </row>
        <row r="11529">
          <cell r="A11529" t="str">
            <v>AT4G33200</v>
          </cell>
          <cell r="B11529" t="str">
            <v>ATXI-I</v>
          </cell>
        </row>
        <row r="11530">
          <cell r="A11530" t="str">
            <v>AT4G33210</v>
          </cell>
          <cell r="B11530" t="str">
            <v>SLOMO</v>
          </cell>
        </row>
        <row r="11531">
          <cell r="A11531" t="str">
            <v>AT4G33220</v>
          </cell>
          <cell r="B11531" t="str">
            <v>PME44</v>
          </cell>
        </row>
        <row r="11532">
          <cell r="A11532" t="str">
            <v>AT4G33240</v>
          </cell>
          <cell r="B11532" t="str">
            <v>FAB1A</v>
          </cell>
        </row>
        <row r="11533">
          <cell r="A11533" t="str">
            <v>AT4G33250</v>
          </cell>
          <cell r="B11533" t="str">
            <v>EIF3K</v>
          </cell>
        </row>
        <row r="11534">
          <cell r="A11534" t="str">
            <v>AT4G33270</v>
          </cell>
          <cell r="B11534" t="str">
            <v>CDC20.1</v>
          </cell>
        </row>
        <row r="11535">
          <cell r="A11535" t="str">
            <v>AT4G33280</v>
          </cell>
          <cell r="B11535" t="str">
            <v>AT4G33280</v>
          </cell>
        </row>
        <row r="11536">
          <cell r="A11536" t="str">
            <v>AT4G33300</v>
          </cell>
          <cell r="B11536" t="str">
            <v>ADR1-L1</v>
          </cell>
        </row>
        <row r="11537">
          <cell r="A11537" t="str">
            <v>AT4G33330</v>
          </cell>
          <cell r="B11537" t="str">
            <v>PGSIP3</v>
          </cell>
        </row>
        <row r="11538">
          <cell r="A11538" t="str">
            <v>AT4G33350</v>
          </cell>
          <cell r="B11538" t="str">
            <v>AT4G33350</v>
          </cell>
        </row>
        <row r="11539">
          <cell r="A11539" t="str">
            <v>AT4G33360</v>
          </cell>
          <cell r="B11539" t="str">
            <v>FLDH</v>
          </cell>
        </row>
        <row r="11540">
          <cell r="A11540" t="str">
            <v>AT4G33370</v>
          </cell>
          <cell r="B11540" t="str">
            <v>AT4G33370</v>
          </cell>
        </row>
        <row r="11541">
          <cell r="A11541" t="str">
            <v>AT4G33380</v>
          </cell>
          <cell r="B11541" t="str">
            <v>AT4G33380</v>
          </cell>
        </row>
        <row r="11542">
          <cell r="A11542" t="str">
            <v>AT4G33400</v>
          </cell>
          <cell r="B11542" t="str">
            <v>AT4G33400</v>
          </cell>
        </row>
        <row r="11543">
          <cell r="A11543" t="str">
            <v>AT4G33410</v>
          </cell>
          <cell r="B11543" t="str">
            <v>ATSPPL1</v>
          </cell>
        </row>
        <row r="11544">
          <cell r="A11544" t="str">
            <v>AT4G33420</v>
          </cell>
          <cell r="B11544" t="str">
            <v>AT4G33420</v>
          </cell>
        </row>
        <row r="11545">
          <cell r="A11545" t="str">
            <v>AT4G33430</v>
          </cell>
          <cell r="B11545" t="str">
            <v>ELG</v>
          </cell>
        </row>
        <row r="11546">
          <cell r="A11546" t="str">
            <v>AT4G33440</v>
          </cell>
          <cell r="B11546" t="str">
            <v>AT4G33440</v>
          </cell>
        </row>
        <row r="11547">
          <cell r="A11547" t="str">
            <v>AT4G33460</v>
          </cell>
          <cell r="B11547" t="str">
            <v>ATNAP13</v>
          </cell>
        </row>
        <row r="11548">
          <cell r="A11548" t="str">
            <v>AT4G33470</v>
          </cell>
          <cell r="B11548" t="str">
            <v>hda14</v>
          </cell>
        </row>
        <row r="11549">
          <cell r="A11549" t="str">
            <v>AT4G33480</v>
          </cell>
          <cell r="B11549" t="str">
            <v>AT4G33480</v>
          </cell>
        </row>
        <row r="11550">
          <cell r="A11550" t="str">
            <v>AT4G33490</v>
          </cell>
          <cell r="B11550" t="str">
            <v>AT4G33490</v>
          </cell>
        </row>
        <row r="11551">
          <cell r="A11551" t="str">
            <v>AT4G33495</v>
          </cell>
          <cell r="B11551" t="str">
            <v>RPD1</v>
          </cell>
        </row>
        <row r="11552">
          <cell r="A11552" t="str">
            <v>AT4G33500</v>
          </cell>
          <cell r="B11552" t="str">
            <v>AT4G33500</v>
          </cell>
        </row>
        <row r="11553">
          <cell r="A11553" t="str">
            <v>AT4G33510</v>
          </cell>
          <cell r="B11553" t="str">
            <v>DHS2</v>
          </cell>
        </row>
        <row r="11554">
          <cell r="A11554" t="str">
            <v>AT4G33520</v>
          </cell>
          <cell r="B11554" t="str">
            <v>PAA1</v>
          </cell>
        </row>
        <row r="11555">
          <cell r="A11555" t="str">
            <v>AT4G33530</v>
          </cell>
          <cell r="B11555" t="str">
            <v>KUP5</v>
          </cell>
        </row>
        <row r="11556">
          <cell r="A11556" t="str">
            <v>AT4G33540</v>
          </cell>
          <cell r="B11556" t="str">
            <v>AT4G33540</v>
          </cell>
        </row>
        <row r="11557">
          <cell r="A11557" t="str">
            <v>AT4G33550</v>
          </cell>
          <cell r="B11557" t="str">
            <v>AT4G33550</v>
          </cell>
        </row>
        <row r="11558">
          <cell r="A11558" t="str">
            <v>AT4G33560</v>
          </cell>
          <cell r="B11558" t="str">
            <v>AT4G33560</v>
          </cell>
        </row>
        <row r="11559">
          <cell r="A11559" t="str">
            <v>AT4G33565</v>
          </cell>
          <cell r="B11559" t="str">
            <v>AT4G33565</v>
          </cell>
        </row>
        <row r="11560">
          <cell r="A11560" t="str">
            <v>AT4G33580</v>
          </cell>
          <cell r="B11560" t="str">
            <v>BCA5</v>
          </cell>
        </row>
        <row r="11561">
          <cell r="A11561" t="str">
            <v>AT4G33620</v>
          </cell>
          <cell r="B11561" t="str">
            <v>AT4G33620</v>
          </cell>
        </row>
        <row r="11562">
          <cell r="A11562" t="str">
            <v>AT4G33625</v>
          </cell>
          <cell r="B11562" t="str">
            <v>AT4G33625</v>
          </cell>
        </row>
        <row r="11563">
          <cell r="A11563" t="str">
            <v>AT4G33630</v>
          </cell>
          <cell r="B11563" t="str">
            <v>EX1</v>
          </cell>
        </row>
        <row r="11564">
          <cell r="A11564" t="str">
            <v>AT4G33640</v>
          </cell>
          <cell r="B11564" t="str">
            <v>AT4G33640</v>
          </cell>
        </row>
        <row r="11565">
          <cell r="A11565" t="str">
            <v>AT4G33650</v>
          </cell>
          <cell r="B11565" t="str">
            <v>DRP3A</v>
          </cell>
        </row>
        <row r="11566">
          <cell r="A11566" t="str">
            <v>AT4G33660</v>
          </cell>
          <cell r="B11566" t="str">
            <v>AT4G33660</v>
          </cell>
        </row>
        <row r="11567">
          <cell r="A11567" t="str">
            <v>AT4G33670</v>
          </cell>
          <cell r="B11567" t="str">
            <v>AT4G33670</v>
          </cell>
        </row>
        <row r="11568">
          <cell r="A11568" t="str">
            <v>AT4G33680</v>
          </cell>
          <cell r="B11568" t="str">
            <v>AGD2</v>
          </cell>
        </row>
        <row r="11569">
          <cell r="A11569" t="str">
            <v>AT4G33690</v>
          </cell>
          <cell r="B11569" t="str">
            <v>AT4G33690</v>
          </cell>
        </row>
        <row r="11570">
          <cell r="A11570" t="str">
            <v>AT4G33700</v>
          </cell>
          <cell r="B11570" t="str">
            <v>AT4G33700</v>
          </cell>
        </row>
        <row r="11571">
          <cell r="A11571" t="str">
            <v>AT4G33740</v>
          </cell>
          <cell r="B11571" t="str">
            <v>AT4G33740</v>
          </cell>
        </row>
        <row r="11572">
          <cell r="A11572" t="str">
            <v>AT4G33760</v>
          </cell>
          <cell r="B11572" t="str">
            <v>AT4G33760</v>
          </cell>
        </row>
        <row r="11573">
          <cell r="A11573" t="str">
            <v>AT4G33770</v>
          </cell>
          <cell r="B11573" t="str">
            <v>AT4G33770</v>
          </cell>
        </row>
        <row r="11574">
          <cell r="A11574" t="str">
            <v>AT4G33780</v>
          </cell>
          <cell r="B11574" t="str">
            <v>AT4G33780</v>
          </cell>
        </row>
        <row r="11575">
          <cell r="A11575" t="str">
            <v>AT4G33790</v>
          </cell>
          <cell r="B11575" t="str">
            <v>CER4</v>
          </cell>
        </row>
        <row r="11576">
          <cell r="A11576" t="str">
            <v>AT4G33800</v>
          </cell>
          <cell r="B11576" t="str">
            <v>AT4G33800</v>
          </cell>
        </row>
        <row r="11577">
          <cell r="A11577" t="str">
            <v>AT4G33870</v>
          </cell>
          <cell r="B11577" t="str">
            <v>AT4G33870</v>
          </cell>
        </row>
        <row r="11578">
          <cell r="A11578" t="str">
            <v>AT4G33890</v>
          </cell>
          <cell r="B11578" t="str">
            <v>AT4G33890</v>
          </cell>
        </row>
        <row r="11579">
          <cell r="A11579" t="str">
            <v>AT4G33905</v>
          </cell>
          <cell r="B11579" t="str">
            <v>AT4G33905</v>
          </cell>
        </row>
        <row r="11580">
          <cell r="A11580" t="str">
            <v>AT4G33910</v>
          </cell>
          <cell r="B11580" t="str">
            <v>AT4G33910</v>
          </cell>
        </row>
        <row r="11581">
          <cell r="A11581" t="str">
            <v>AT4G33920</v>
          </cell>
          <cell r="B11581" t="str">
            <v>AT4G33920</v>
          </cell>
        </row>
        <row r="11582">
          <cell r="A11582" t="str">
            <v>AT4G33925</v>
          </cell>
          <cell r="B11582" t="str">
            <v>AT4G33925</v>
          </cell>
        </row>
        <row r="11583">
          <cell r="A11583" t="str">
            <v>AT4G33940</v>
          </cell>
          <cell r="B11583" t="str">
            <v>AT4G33940</v>
          </cell>
        </row>
        <row r="11584">
          <cell r="A11584" t="str">
            <v>AT4G33945</v>
          </cell>
          <cell r="B11584" t="str">
            <v>AT4G33945</v>
          </cell>
        </row>
        <row r="11585">
          <cell r="A11585" t="str">
            <v>AT4G33950</v>
          </cell>
          <cell r="B11585" t="str">
            <v>ATOST1</v>
          </cell>
        </row>
        <row r="11586">
          <cell r="A11586" t="str">
            <v>AT4G33960</v>
          </cell>
          <cell r="B11586" t="str">
            <v>AT4G33960</v>
          </cell>
        </row>
        <row r="11587">
          <cell r="A11587" t="str">
            <v>AT4G33970</v>
          </cell>
          <cell r="B11587" t="str">
            <v>AT4G33970</v>
          </cell>
        </row>
        <row r="11588">
          <cell r="A11588" t="str">
            <v>AT4G33980</v>
          </cell>
          <cell r="B11588" t="str">
            <v>AT4G33980</v>
          </cell>
        </row>
        <row r="11589">
          <cell r="A11589" t="str">
            <v>AT4G33985</v>
          </cell>
          <cell r="B11589" t="str">
            <v>AT4G33985</v>
          </cell>
        </row>
        <row r="11590">
          <cell r="A11590" t="str">
            <v>AT4G33990</v>
          </cell>
          <cell r="B11590" t="str">
            <v>EMB2758</v>
          </cell>
        </row>
        <row r="11591">
          <cell r="A11591" t="str">
            <v>AT4G34000</v>
          </cell>
          <cell r="B11591" t="str">
            <v>ABF3</v>
          </cell>
        </row>
        <row r="11592">
          <cell r="A11592" t="str">
            <v>AT4G34020</v>
          </cell>
          <cell r="B11592" t="str">
            <v>AT4G34020</v>
          </cell>
        </row>
        <row r="11593">
          <cell r="A11593" t="str">
            <v>AT4G34030</v>
          </cell>
          <cell r="B11593" t="str">
            <v>MCCB</v>
          </cell>
        </row>
        <row r="11594">
          <cell r="A11594" t="str">
            <v>AT4G34040</v>
          </cell>
          <cell r="B11594" t="str">
            <v>AT4G34040</v>
          </cell>
        </row>
        <row r="11595">
          <cell r="A11595" t="str">
            <v>AT4G34050</v>
          </cell>
          <cell r="B11595" t="str">
            <v>CCoAOMT1</v>
          </cell>
        </row>
        <row r="11596">
          <cell r="A11596" t="str">
            <v>AT4G34060</v>
          </cell>
          <cell r="B11596" t="str">
            <v>DML3</v>
          </cell>
        </row>
        <row r="11597">
          <cell r="A11597" t="str">
            <v>AT4G34070</v>
          </cell>
          <cell r="B11597" t="str">
            <v>AT4G34070</v>
          </cell>
        </row>
        <row r="11598">
          <cell r="A11598" t="str">
            <v>AT4G34090</v>
          </cell>
          <cell r="B11598" t="str">
            <v>AT4G34090</v>
          </cell>
        </row>
        <row r="11599">
          <cell r="A11599" t="str">
            <v>AT4G34100</v>
          </cell>
          <cell r="B11599" t="str">
            <v>AT4G34100</v>
          </cell>
        </row>
        <row r="11600">
          <cell r="A11600" t="str">
            <v>AT4G34110</v>
          </cell>
          <cell r="B11600" t="str">
            <v>PAB2</v>
          </cell>
        </row>
        <row r="11601">
          <cell r="A11601" t="str">
            <v>AT4G34120</v>
          </cell>
          <cell r="B11601" t="str">
            <v>CDCP1</v>
          </cell>
        </row>
        <row r="11602">
          <cell r="A11602" t="str">
            <v>AT4G34131</v>
          </cell>
          <cell r="B11602" t="str">
            <v>UGT73B3</v>
          </cell>
        </row>
        <row r="11603">
          <cell r="A11603" t="str">
            <v>AT4G34135</v>
          </cell>
          <cell r="B11603" t="str">
            <v>UGT73B2</v>
          </cell>
        </row>
        <row r="11604">
          <cell r="A11604" t="str">
            <v>AT4G34140</v>
          </cell>
          <cell r="B11604" t="str">
            <v>AT4G34140</v>
          </cell>
        </row>
        <row r="11605">
          <cell r="A11605" t="str">
            <v>AT4G34150</v>
          </cell>
          <cell r="B11605" t="str">
            <v>AT4G34150</v>
          </cell>
        </row>
        <row r="11606">
          <cell r="A11606" t="str">
            <v>AT4G34160</v>
          </cell>
          <cell r="B11606" t="str">
            <v>CYCD3;1</v>
          </cell>
        </row>
        <row r="11607">
          <cell r="A11607" t="str">
            <v>AT4G34180</v>
          </cell>
          <cell r="B11607" t="str">
            <v>AT4G34180</v>
          </cell>
        </row>
        <row r="11608">
          <cell r="A11608" t="str">
            <v>AT4G34190</v>
          </cell>
          <cell r="B11608">
            <v>37135</v>
          </cell>
        </row>
        <row r="11609">
          <cell r="A11609" t="str">
            <v>AT4G34200</v>
          </cell>
          <cell r="B11609" t="str">
            <v>EDA9</v>
          </cell>
        </row>
        <row r="11610">
          <cell r="A11610" t="str">
            <v>AT4G34215</v>
          </cell>
          <cell r="B11610" t="str">
            <v>AT4G34215</v>
          </cell>
        </row>
        <row r="11611">
          <cell r="A11611" t="str">
            <v>AT4G34220</v>
          </cell>
          <cell r="B11611" t="str">
            <v>AT4G34220</v>
          </cell>
        </row>
        <row r="11612">
          <cell r="A11612" t="str">
            <v>AT4G34230</v>
          </cell>
          <cell r="B11612" t="str">
            <v>CAD-5</v>
          </cell>
        </row>
        <row r="11613">
          <cell r="A11613" t="str">
            <v>AT4G34240</v>
          </cell>
          <cell r="B11613" t="str">
            <v>ALDH3</v>
          </cell>
        </row>
        <row r="11614">
          <cell r="A11614" t="str">
            <v>AT4G34250</v>
          </cell>
          <cell r="B11614" t="str">
            <v>KCS16</v>
          </cell>
        </row>
        <row r="11615">
          <cell r="A11615" t="str">
            <v>AT4G34260</v>
          </cell>
          <cell r="B11615" t="str">
            <v>FUC95A</v>
          </cell>
        </row>
        <row r="11616">
          <cell r="A11616" t="str">
            <v>AT4G34265</v>
          </cell>
          <cell r="B11616" t="str">
            <v>AT4G34265</v>
          </cell>
        </row>
        <row r="11617">
          <cell r="A11617" t="str">
            <v>AT4G34270</v>
          </cell>
          <cell r="B11617" t="str">
            <v>AT4G34270</v>
          </cell>
        </row>
        <row r="11618">
          <cell r="A11618" t="str">
            <v>AT4G34280</v>
          </cell>
          <cell r="B11618" t="str">
            <v>AT4G34280</v>
          </cell>
        </row>
        <row r="11619">
          <cell r="A11619" t="str">
            <v>AT4G34290</v>
          </cell>
          <cell r="B11619" t="str">
            <v>AT4G34290</v>
          </cell>
        </row>
        <row r="11620">
          <cell r="A11620" t="str">
            <v>AT4G34310</v>
          </cell>
          <cell r="B11620" t="str">
            <v>AT4G34310</v>
          </cell>
        </row>
        <row r="11621">
          <cell r="A11621" t="str">
            <v>AT4G34320</v>
          </cell>
          <cell r="B11621" t="str">
            <v>AT4G34320</v>
          </cell>
        </row>
        <row r="11622">
          <cell r="A11622" t="str">
            <v>AT4G34340</v>
          </cell>
          <cell r="B11622" t="str">
            <v>TAF8</v>
          </cell>
        </row>
        <row r="11623">
          <cell r="A11623" t="str">
            <v>AT4G34350</v>
          </cell>
          <cell r="B11623" t="str">
            <v>ISPH</v>
          </cell>
        </row>
        <row r="11624">
          <cell r="A11624" t="str">
            <v>AT4G34360</v>
          </cell>
          <cell r="B11624" t="str">
            <v>AT4G34360</v>
          </cell>
        </row>
        <row r="11625">
          <cell r="A11625" t="str">
            <v>AT4G34370</v>
          </cell>
          <cell r="B11625" t="str">
            <v>ARI1</v>
          </cell>
        </row>
        <row r="11626">
          <cell r="A11626" t="str">
            <v>AT4G34380</v>
          </cell>
          <cell r="B11626" t="str">
            <v>AT4G34380</v>
          </cell>
        </row>
        <row r="11627">
          <cell r="A11627" t="str">
            <v>AT4G34390</v>
          </cell>
          <cell r="B11627" t="str">
            <v>XLG2</v>
          </cell>
        </row>
        <row r="11628">
          <cell r="A11628" t="str">
            <v>AT4G34410</v>
          </cell>
          <cell r="B11628" t="str">
            <v>RRTF1</v>
          </cell>
        </row>
        <row r="11629">
          <cell r="A11629" t="str">
            <v>AT4G34412</v>
          </cell>
          <cell r="B11629" t="str">
            <v>AT4G34412</v>
          </cell>
        </row>
        <row r="11630">
          <cell r="A11630" t="str">
            <v>AT4G34420</v>
          </cell>
          <cell r="B11630" t="str">
            <v>AT4G34420</v>
          </cell>
        </row>
        <row r="11631">
          <cell r="A11631" t="str">
            <v>AT4G34430</v>
          </cell>
          <cell r="B11631" t="str">
            <v>CHB3</v>
          </cell>
        </row>
        <row r="11632">
          <cell r="A11632" t="str">
            <v>AT4G34440</v>
          </cell>
          <cell r="B11632" t="str">
            <v>AT4G34440</v>
          </cell>
        </row>
        <row r="11633">
          <cell r="A11633" t="str">
            <v>AT4G34450</v>
          </cell>
          <cell r="B11633" t="str">
            <v>AT4G34450</v>
          </cell>
        </row>
        <row r="11634">
          <cell r="A11634" t="str">
            <v>AT4G34460</v>
          </cell>
          <cell r="B11634" t="str">
            <v>ELK4</v>
          </cell>
        </row>
        <row r="11635">
          <cell r="A11635" t="str">
            <v>AT4G34480</v>
          </cell>
          <cell r="B11635" t="str">
            <v>AT4G34480</v>
          </cell>
        </row>
        <row r="11636">
          <cell r="A11636" t="str">
            <v>AT4G34490</v>
          </cell>
          <cell r="B11636" t="str">
            <v>ATCAP1</v>
          </cell>
        </row>
        <row r="11637">
          <cell r="A11637" t="str">
            <v>AT4G34510</v>
          </cell>
          <cell r="B11637" t="str">
            <v>KCS17</v>
          </cell>
        </row>
        <row r="11638">
          <cell r="A11638" t="str">
            <v>AT4G34520</v>
          </cell>
          <cell r="B11638" t="str">
            <v>FAE1</v>
          </cell>
        </row>
        <row r="11639">
          <cell r="A11639" t="str">
            <v>AT4G34540</v>
          </cell>
          <cell r="B11639" t="str">
            <v>AT4G34540</v>
          </cell>
        </row>
        <row r="11640">
          <cell r="A11640" t="str">
            <v>AT4G34555</v>
          </cell>
          <cell r="B11640" t="str">
            <v>AT4G34555</v>
          </cell>
        </row>
        <row r="11641">
          <cell r="A11641" t="str">
            <v>AT4G34560</v>
          </cell>
          <cell r="B11641" t="str">
            <v>AT4G34560</v>
          </cell>
        </row>
        <row r="11642">
          <cell r="A11642" t="str">
            <v>AT4G34570</v>
          </cell>
          <cell r="B11642" t="str">
            <v>THY-2</v>
          </cell>
        </row>
        <row r="11643">
          <cell r="A11643" t="str">
            <v>AT4G34590</v>
          </cell>
          <cell r="B11643" t="str">
            <v>GBF6</v>
          </cell>
        </row>
        <row r="11644">
          <cell r="A11644" t="str">
            <v>AT4G34610</v>
          </cell>
          <cell r="B11644" t="str">
            <v>BLH6</v>
          </cell>
        </row>
        <row r="11645">
          <cell r="A11645" t="str">
            <v>AT4G34620</v>
          </cell>
          <cell r="B11645" t="str">
            <v>SSR16</v>
          </cell>
        </row>
        <row r="11646">
          <cell r="A11646" t="str">
            <v>AT4G34630</v>
          </cell>
          <cell r="B11646" t="str">
            <v>AT4G34630</v>
          </cell>
        </row>
        <row r="11647">
          <cell r="A11647" t="str">
            <v>AT4G34640</v>
          </cell>
          <cell r="B11647" t="str">
            <v>SQS1</v>
          </cell>
        </row>
        <row r="11648">
          <cell r="A11648" t="str">
            <v>AT4G34650</v>
          </cell>
          <cell r="B11648" t="str">
            <v>SQS2</v>
          </cell>
        </row>
        <row r="11649">
          <cell r="A11649" t="str">
            <v>AT4G34660</v>
          </cell>
          <cell r="B11649" t="str">
            <v>AT4G34660</v>
          </cell>
        </row>
        <row r="11650">
          <cell r="A11650" t="str">
            <v>AT4G34670</v>
          </cell>
          <cell r="B11650" t="str">
            <v>AT4G34670</v>
          </cell>
        </row>
        <row r="11651">
          <cell r="A11651" t="str">
            <v>AT4G34680</v>
          </cell>
          <cell r="B11651" t="str">
            <v>GATA3</v>
          </cell>
        </row>
        <row r="11652">
          <cell r="A11652" t="str">
            <v>AT4G34700</v>
          </cell>
          <cell r="B11652" t="str">
            <v>CIB22</v>
          </cell>
        </row>
        <row r="11653">
          <cell r="A11653" t="str">
            <v>AT4G34710</v>
          </cell>
          <cell r="B11653" t="str">
            <v>ATADC2</v>
          </cell>
        </row>
        <row r="11654">
          <cell r="A11654" t="str">
            <v>AT4G34730</v>
          </cell>
          <cell r="B11654" t="str">
            <v>AT4G34730</v>
          </cell>
        </row>
        <row r="11655">
          <cell r="A11655" t="str">
            <v>AT4G34740</v>
          </cell>
          <cell r="B11655" t="str">
            <v>ATASE2</v>
          </cell>
        </row>
        <row r="11656">
          <cell r="A11656" t="str">
            <v>AT4G34750</v>
          </cell>
          <cell r="B11656" t="str">
            <v>AT4G34750</v>
          </cell>
        </row>
        <row r="11657">
          <cell r="A11657" t="str">
            <v>AT4G34760</v>
          </cell>
          <cell r="B11657" t="str">
            <v>AT4G34760</v>
          </cell>
        </row>
        <row r="11658">
          <cell r="A11658" t="str">
            <v>AT4G34770</v>
          </cell>
          <cell r="B11658" t="str">
            <v>AT4G34770</v>
          </cell>
        </row>
        <row r="11659">
          <cell r="A11659" t="str">
            <v>AT4G34830</v>
          </cell>
          <cell r="B11659" t="str">
            <v>MRL1</v>
          </cell>
        </row>
        <row r="11660">
          <cell r="A11660" t="str">
            <v>AT4G34840</v>
          </cell>
          <cell r="B11660" t="str">
            <v>ATMTAN2</v>
          </cell>
        </row>
        <row r="11661">
          <cell r="A11661" t="str">
            <v>AT4G34860</v>
          </cell>
          <cell r="B11661" t="str">
            <v>AT4G34860</v>
          </cell>
        </row>
        <row r="11662">
          <cell r="A11662" t="str">
            <v>AT4G34880</v>
          </cell>
          <cell r="B11662" t="str">
            <v>AT4G34880</v>
          </cell>
        </row>
        <row r="11663">
          <cell r="A11663" t="str">
            <v>AT4G34890</v>
          </cell>
          <cell r="B11663" t="str">
            <v>ATXDH1</v>
          </cell>
        </row>
        <row r="11664">
          <cell r="A11664" t="str">
            <v>AT4G34900</v>
          </cell>
          <cell r="B11664" t="str">
            <v>XDH2</v>
          </cell>
        </row>
        <row r="11665">
          <cell r="A11665" t="str">
            <v>AT4G34910</v>
          </cell>
          <cell r="B11665" t="str">
            <v>AT4G34910</v>
          </cell>
        </row>
        <row r="11666">
          <cell r="A11666" t="str">
            <v>AT4G34920</v>
          </cell>
          <cell r="B11666" t="str">
            <v>AT4G34920</v>
          </cell>
        </row>
        <row r="11667">
          <cell r="A11667" t="str">
            <v>AT4G34940</v>
          </cell>
          <cell r="B11667" t="str">
            <v>ARO1</v>
          </cell>
        </row>
        <row r="11668">
          <cell r="A11668" t="str">
            <v>AT4G34960</v>
          </cell>
          <cell r="B11668" t="str">
            <v>AT4G34960</v>
          </cell>
        </row>
        <row r="11669">
          <cell r="A11669" t="str">
            <v>AT4G34980</v>
          </cell>
          <cell r="B11669" t="str">
            <v>SLP2</v>
          </cell>
        </row>
        <row r="11670">
          <cell r="A11670" t="str">
            <v>AT4G34990</v>
          </cell>
          <cell r="B11670" t="str">
            <v>AtMYB32</v>
          </cell>
        </row>
        <row r="11671">
          <cell r="A11671" t="str">
            <v>AT4G35000</v>
          </cell>
          <cell r="B11671" t="str">
            <v>APX3</v>
          </cell>
        </row>
        <row r="11672">
          <cell r="A11672" t="str">
            <v>AT4G35020</v>
          </cell>
          <cell r="B11672" t="str">
            <v>ATROP6</v>
          </cell>
        </row>
        <row r="11673">
          <cell r="A11673" t="str">
            <v>AT4G35030</v>
          </cell>
          <cell r="B11673" t="str">
            <v>AT4G35030</v>
          </cell>
        </row>
        <row r="11674">
          <cell r="A11674" t="str">
            <v>AT4G35040</v>
          </cell>
          <cell r="B11674" t="str">
            <v>bZIP19</v>
          </cell>
        </row>
        <row r="11675">
          <cell r="A11675" t="str">
            <v>AT4G35050</v>
          </cell>
          <cell r="B11675" t="str">
            <v>MSI3</v>
          </cell>
        </row>
        <row r="11676">
          <cell r="A11676" t="str">
            <v>AT4G35060</v>
          </cell>
          <cell r="B11676" t="str">
            <v>HIPP25</v>
          </cell>
        </row>
        <row r="11677">
          <cell r="A11677" t="str">
            <v>AT4G35070</v>
          </cell>
          <cell r="B11677" t="str">
            <v>AT4G35070</v>
          </cell>
        </row>
        <row r="11678">
          <cell r="A11678" t="str">
            <v>AT4G35090</v>
          </cell>
          <cell r="B11678" t="str">
            <v>CAT2</v>
          </cell>
        </row>
        <row r="11679">
          <cell r="A11679" t="str">
            <v>AT4G35100</v>
          </cell>
          <cell r="B11679" t="str">
            <v>PIP2;7</v>
          </cell>
        </row>
        <row r="11680">
          <cell r="A11680" t="str">
            <v>AT4G35110</v>
          </cell>
          <cell r="B11680" t="str">
            <v>AT4G35110</v>
          </cell>
        </row>
        <row r="11681">
          <cell r="A11681" t="str">
            <v>AT4G35130</v>
          </cell>
          <cell r="B11681" t="str">
            <v>AT4G35130</v>
          </cell>
        </row>
        <row r="11682">
          <cell r="A11682" t="str">
            <v>AT4G35140</v>
          </cell>
          <cell r="B11682" t="str">
            <v>AT4G35140</v>
          </cell>
        </row>
        <row r="11683">
          <cell r="A11683" t="str">
            <v>AT4G35160</v>
          </cell>
          <cell r="B11683" t="str">
            <v>AT4G35160</v>
          </cell>
        </row>
        <row r="11684">
          <cell r="A11684" t="str">
            <v>AT4G35190</v>
          </cell>
          <cell r="B11684" t="str">
            <v>AT4G35190</v>
          </cell>
        </row>
        <row r="11685">
          <cell r="A11685" t="str">
            <v>AT4G35220</v>
          </cell>
          <cell r="B11685" t="str">
            <v>AT4G35220</v>
          </cell>
        </row>
        <row r="11686">
          <cell r="A11686" t="str">
            <v>AT4G35230</v>
          </cell>
          <cell r="B11686" t="str">
            <v>BSK1</v>
          </cell>
        </row>
        <row r="11687">
          <cell r="A11687" t="str">
            <v>AT4G35240</v>
          </cell>
          <cell r="B11687" t="str">
            <v>AT4G35240</v>
          </cell>
        </row>
        <row r="11688">
          <cell r="A11688" t="str">
            <v>AT4G35250</v>
          </cell>
          <cell r="B11688" t="str">
            <v>AT4G35250</v>
          </cell>
        </row>
        <row r="11689">
          <cell r="A11689" t="str">
            <v>AT4G35260</v>
          </cell>
          <cell r="B11689" t="str">
            <v>IDH1</v>
          </cell>
        </row>
        <row r="11690">
          <cell r="A11690" t="str">
            <v>AT4G35270</v>
          </cell>
          <cell r="B11690" t="str">
            <v>AT4G35270</v>
          </cell>
        </row>
        <row r="11691">
          <cell r="A11691" t="str">
            <v>AT4G35300</v>
          </cell>
          <cell r="B11691" t="str">
            <v>TMT2</v>
          </cell>
        </row>
        <row r="11692">
          <cell r="A11692" t="str">
            <v>AT4G35320</v>
          </cell>
          <cell r="B11692" t="str">
            <v>AT4G35320</v>
          </cell>
        </row>
        <row r="11693">
          <cell r="A11693" t="str">
            <v>AT4G35335</v>
          </cell>
          <cell r="B11693" t="str">
            <v>AT4G35335</v>
          </cell>
        </row>
        <row r="11694">
          <cell r="A11694" t="str">
            <v>AT4G35350</v>
          </cell>
          <cell r="B11694" t="str">
            <v>XCP1</v>
          </cell>
        </row>
        <row r="11695">
          <cell r="A11695" t="str">
            <v>AT4G35360</v>
          </cell>
          <cell r="B11695" t="str">
            <v>AT4G35360</v>
          </cell>
        </row>
        <row r="11696">
          <cell r="A11696" t="str">
            <v>AT4G35380</v>
          </cell>
          <cell r="B11696" t="str">
            <v>AT4G35380</v>
          </cell>
        </row>
        <row r="11697">
          <cell r="A11697" t="str">
            <v>AT4G35440</v>
          </cell>
          <cell r="B11697" t="str">
            <v>CLCE</v>
          </cell>
        </row>
        <row r="11698">
          <cell r="A11698" t="str">
            <v>AT4G35450</v>
          </cell>
          <cell r="B11698" t="str">
            <v>AFT</v>
          </cell>
        </row>
        <row r="11699">
          <cell r="A11699" t="str">
            <v>AT4G35460</v>
          </cell>
          <cell r="B11699" t="str">
            <v>ATNTRB</v>
          </cell>
        </row>
        <row r="11700">
          <cell r="A11700" t="str">
            <v>AT4G35470</v>
          </cell>
          <cell r="B11700" t="str">
            <v>PIRL4</v>
          </cell>
        </row>
        <row r="11701">
          <cell r="A11701" t="str">
            <v>AT4G35490</v>
          </cell>
          <cell r="B11701" t="str">
            <v>MRPL11</v>
          </cell>
        </row>
        <row r="11702">
          <cell r="A11702" t="str">
            <v>AT4G35500</v>
          </cell>
          <cell r="B11702" t="str">
            <v>AT4G35500</v>
          </cell>
        </row>
        <row r="11703">
          <cell r="A11703" t="str">
            <v>AT4G35510</v>
          </cell>
          <cell r="B11703" t="str">
            <v>AT4G35510</v>
          </cell>
        </row>
        <row r="11704">
          <cell r="A11704" t="str">
            <v>AT4G35520</v>
          </cell>
          <cell r="B11704" t="str">
            <v>MLH3</v>
          </cell>
        </row>
        <row r="11705">
          <cell r="A11705" t="str">
            <v>AT4G35530</v>
          </cell>
          <cell r="B11705" t="str">
            <v>AT4G35530</v>
          </cell>
        </row>
        <row r="11706">
          <cell r="A11706" t="str">
            <v>AT4G35540</v>
          </cell>
          <cell r="B11706" t="str">
            <v>AT4G35540</v>
          </cell>
        </row>
        <row r="11707">
          <cell r="A11707" t="str">
            <v>AT4G35550</v>
          </cell>
          <cell r="B11707" t="str">
            <v>ATWOX13</v>
          </cell>
        </row>
        <row r="11708">
          <cell r="A11708" t="str">
            <v>AT4G35560</v>
          </cell>
          <cell r="B11708" t="str">
            <v>AT4G35560</v>
          </cell>
        </row>
        <row r="11709">
          <cell r="A11709" t="str">
            <v>AT4G35580</v>
          </cell>
          <cell r="B11709" t="str">
            <v>NTL9</v>
          </cell>
        </row>
        <row r="11710">
          <cell r="A11710" t="str">
            <v>AT4G35600</v>
          </cell>
          <cell r="B11710" t="str">
            <v>CONNEXIN 32</v>
          </cell>
        </row>
        <row r="11711">
          <cell r="A11711" t="str">
            <v>AT4G35620</v>
          </cell>
          <cell r="B11711" t="str">
            <v>CYCB2;2</v>
          </cell>
        </row>
        <row r="11712">
          <cell r="A11712" t="str">
            <v>AT4G35640</v>
          </cell>
          <cell r="B11712" t="str">
            <v>ATSERAT3;2</v>
          </cell>
        </row>
        <row r="11713">
          <cell r="A11713" t="str">
            <v>AT4G35650</v>
          </cell>
          <cell r="B11713" t="str">
            <v>IDH-III</v>
          </cell>
        </row>
        <row r="11714">
          <cell r="A11714" t="str">
            <v>AT4G35720</v>
          </cell>
          <cell r="B11714" t="str">
            <v>AT4G35720</v>
          </cell>
        </row>
        <row r="11715">
          <cell r="A11715" t="str">
            <v>AT4G35730</v>
          </cell>
          <cell r="B11715" t="str">
            <v>AT4G35730</v>
          </cell>
        </row>
        <row r="11716">
          <cell r="A11716" t="str">
            <v>AT4G35740</v>
          </cell>
          <cell r="B11716" t="str">
            <v>RecQl3</v>
          </cell>
        </row>
        <row r="11717">
          <cell r="A11717" t="str">
            <v>AT4G35750</v>
          </cell>
          <cell r="B11717" t="str">
            <v>AT4G35750</v>
          </cell>
        </row>
        <row r="11718">
          <cell r="A11718" t="str">
            <v>AT4G35760</v>
          </cell>
          <cell r="B11718" t="str">
            <v>AT4G35760</v>
          </cell>
        </row>
        <row r="11719">
          <cell r="A11719" t="str">
            <v>AT4G35770</v>
          </cell>
          <cell r="B11719" t="str">
            <v>DIN1</v>
          </cell>
        </row>
        <row r="11720">
          <cell r="A11720" t="str">
            <v>AT4G35780</v>
          </cell>
          <cell r="B11720" t="str">
            <v>AT4G35780</v>
          </cell>
        </row>
        <row r="11721">
          <cell r="A11721" t="str">
            <v>AT4G35785</v>
          </cell>
          <cell r="B11721" t="str">
            <v>AT4G35785</v>
          </cell>
        </row>
        <row r="11722">
          <cell r="A11722" t="str">
            <v>AT4G35790</v>
          </cell>
          <cell r="B11722" t="str">
            <v>PLDDELTA</v>
          </cell>
        </row>
        <row r="11723">
          <cell r="A11723" t="str">
            <v>AT4G35800</v>
          </cell>
          <cell r="B11723" t="str">
            <v>NRPB1</v>
          </cell>
        </row>
        <row r="11724">
          <cell r="A11724" t="str">
            <v>AT4G35830</v>
          </cell>
          <cell r="B11724" t="str">
            <v>ACO1</v>
          </cell>
        </row>
        <row r="11725">
          <cell r="A11725" t="str">
            <v>AT4G35840</v>
          </cell>
          <cell r="B11725" t="str">
            <v>AT4G35840</v>
          </cell>
        </row>
        <row r="11726">
          <cell r="A11726" t="str">
            <v>AT4G35850</v>
          </cell>
          <cell r="B11726" t="str">
            <v>AT4G35850</v>
          </cell>
        </row>
        <row r="11727">
          <cell r="A11727" t="str">
            <v>AT4G35860</v>
          </cell>
          <cell r="B11727" t="str">
            <v>ATGB2</v>
          </cell>
        </row>
        <row r="11728">
          <cell r="A11728" t="str">
            <v>AT4G35870</v>
          </cell>
          <cell r="B11728" t="str">
            <v>AT4G35870</v>
          </cell>
        </row>
        <row r="11729">
          <cell r="A11729" t="str">
            <v>AT4G35880</v>
          </cell>
          <cell r="B11729" t="str">
            <v>AT4G35880</v>
          </cell>
        </row>
        <row r="11730">
          <cell r="A11730" t="str">
            <v>AT4G35890</v>
          </cell>
          <cell r="B11730" t="str">
            <v>AT4G35890</v>
          </cell>
        </row>
        <row r="11731">
          <cell r="A11731" t="str">
            <v>AT4G35900</v>
          </cell>
          <cell r="B11731" t="str">
            <v>FD-1</v>
          </cell>
        </row>
        <row r="11732">
          <cell r="A11732" t="str">
            <v>AT4G35905</v>
          </cell>
          <cell r="B11732" t="str">
            <v>AT4G35905</v>
          </cell>
        </row>
        <row r="11733">
          <cell r="A11733" t="str">
            <v>AT4G35910</v>
          </cell>
          <cell r="B11733" t="str">
            <v>AT4G35910</v>
          </cell>
        </row>
        <row r="11734">
          <cell r="A11734" t="str">
            <v>AT4G35920</v>
          </cell>
          <cell r="B11734" t="str">
            <v>MCA1</v>
          </cell>
        </row>
        <row r="11735">
          <cell r="A11735" t="str">
            <v>AT4G35930</v>
          </cell>
          <cell r="B11735" t="str">
            <v>AT4G35930</v>
          </cell>
        </row>
        <row r="11736">
          <cell r="A11736" t="str">
            <v>AT4G35970</v>
          </cell>
          <cell r="B11736" t="str">
            <v>APX5</v>
          </cell>
        </row>
        <row r="11737">
          <cell r="A11737" t="str">
            <v>AT4G35980</v>
          </cell>
          <cell r="B11737" t="str">
            <v>AT4G35980</v>
          </cell>
        </row>
        <row r="11738">
          <cell r="A11738" t="str">
            <v>AT4G35985</v>
          </cell>
          <cell r="B11738" t="str">
            <v>AT4G35985</v>
          </cell>
        </row>
        <row r="11739">
          <cell r="A11739" t="str">
            <v>AT4G35987</v>
          </cell>
          <cell r="B11739" t="str">
            <v>AT4G35987</v>
          </cell>
        </row>
        <row r="11740">
          <cell r="A11740" t="str">
            <v>AT4G36010</v>
          </cell>
          <cell r="B11740" t="str">
            <v>AT4G36010</v>
          </cell>
        </row>
        <row r="11741">
          <cell r="A11741" t="str">
            <v>AT4G36040</v>
          </cell>
          <cell r="B11741" t="str">
            <v>AT4G36040</v>
          </cell>
        </row>
        <row r="11742">
          <cell r="A11742" t="str">
            <v>AT4G36050</v>
          </cell>
          <cell r="B11742" t="str">
            <v>AT4G36050</v>
          </cell>
        </row>
        <row r="11743">
          <cell r="A11743" t="str">
            <v>AT4G36080</v>
          </cell>
          <cell r="B11743" t="str">
            <v>AT4G36080</v>
          </cell>
        </row>
        <row r="11744">
          <cell r="A11744" t="str">
            <v>AT4G36090</v>
          </cell>
          <cell r="B11744" t="str">
            <v>AT4G36090</v>
          </cell>
        </row>
        <row r="11745">
          <cell r="A11745" t="str">
            <v>AT4G36120</v>
          </cell>
          <cell r="B11745" t="str">
            <v>AT4G36120</v>
          </cell>
        </row>
        <row r="11746">
          <cell r="A11746" t="str">
            <v>AT4G36130</v>
          </cell>
          <cell r="B11746" t="str">
            <v>AT4G36130</v>
          </cell>
        </row>
        <row r="11747">
          <cell r="A11747" t="str">
            <v>AT4G36150</v>
          </cell>
          <cell r="B11747" t="str">
            <v>AT4G36150</v>
          </cell>
        </row>
        <row r="11748">
          <cell r="A11748" t="str">
            <v>AT4G36180</v>
          </cell>
          <cell r="B11748" t="str">
            <v>AT4G36180</v>
          </cell>
        </row>
        <row r="11749">
          <cell r="A11749" t="str">
            <v>AT4G36195</v>
          </cell>
          <cell r="B11749" t="str">
            <v>AT4G36195</v>
          </cell>
        </row>
        <row r="11750">
          <cell r="A11750" t="str">
            <v>AT4G36210</v>
          </cell>
          <cell r="B11750" t="str">
            <v>AT4G36210</v>
          </cell>
        </row>
        <row r="11751">
          <cell r="A11751" t="str">
            <v>AT4G36220</v>
          </cell>
          <cell r="B11751" t="str">
            <v>CYP84A1</v>
          </cell>
        </row>
        <row r="11752">
          <cell r="A11752" t="str">
            <v>AT4G36230</v>
          </cell>
          <cell r="B11752" t="str">
            <v>AT4G36230</v>
          </cell>
        </row>
        <row r="11753">
          <cell r="A11753" t="str">
            <v>AT4G36240</v>
          </cell>
          <cell r="B11753" t="str">
            <v>GATA7</v>
          </cell>
        </row>
        <row r="11754">
          <cell r="A11754" t="str">
            <v>AT4G36250</v>
          </cell>
          <cell r="B11754" t="str">
            <v>ALDH3F1</v>
          </cell>
        </row>
        <row r="11755">
          <cell r="A11755" t="str">
            <v>AT4G36260</v>
          </cell>
          <cell r="B11755" t="str">
            <v>SRS2</v>
          </cell>
        </row>
        <row r="11756">
          <cell r="A11756" t="str">
            <v>AT4G36280</v>
          </cell>
          <cell r="B11756" t="str">
            <v>AT4G36280</v>
          </cell>
        </row>
        <row r="11757">
          <cell r="A11757" t="str">
            <v>AT4G36290</v>
          </cell>
          <cell r="B11757" t="str">
            <v>CRT1</v>
          </cell>
        </row>
        <row r="11758">
          <cell r="A11758" t="str">
            <v>AT4G36360</v>
          </cell>
          <cell r="B11758" t="str">
            <v>BGAL3</v>
          </cell>
        </row>
        <row r="11759">
          <cell r="A11759" t="str">
            <v>AT4G36380</v>
          </cell>
          <cell r="B11759" t="str">
            <v>ROT3</v>
          </cell>
        </row>
        <row r="11760">
          <cell r="A11760" t="str">
            <v>AT4G36390</v>
          </cell>
          <cell r="B11760" t="str">
            <v>AT4G36390</v>
          </cell>
        </row>
        <row r="11761">
          <cell r="A11761" t="str">
            <v>AT4G36400</v>
          </cell>
          <cell r="B11761" t="str">
            <v>AT4G36400</v>
          </cell>
        </row>
        <row r="11762">
          <cell r="A11762" t="str">
            <v>AT4G36410</v>
          </cell>
          <cell r="B11762" t="str">
            <v>UBC17</v>
          </cell>
        </row>
        <row r="11763">
          <cell r="A11763" t="str">
            <v>AT4G36420</v>
          </cell>
          <cell r="B11763" t="str">
            <v>AT4G36420</v>
          </cell>
        </row>
        <row r="11764">
          <cell r="A11764" t="str">
            <v>AT4G36440</v>
          </cell>
          <cell r="B11764" t="str">
            <v>AT4G36440</v>
          </cell>
        </row>
        <row r="11765">
          <cell r="A11765" t="str">
            <v>AT4G36450</v>
          </cell>
          <cell r="B11765" t="str">
            <v>ATMPK14</v>
          </cell>
        </row>
        <row r="11766">
          <cell r="A11766" t="str">
            <v>AT4G36470</v>
          </cell>
          <cell r="B11766" t="str">
            <v>AT4G36470</v>
          </cell>
        </row>
        <row r="11767">
          <cell r="A11767" t="str">
            <v>AT4G36480</v>
          </cell>
          <cell r="B11767" t="str">
            <v>ATLCB1</v>
          </cell>
        </row>
        <row r="11768">
          <cell r="A11768" t="str">
            <v>AT4G36490</v>
          </cell>
          <cell r="B11768" t="str">
            <v>ATSFH12</v>
          </cell>
        </row>
        <row r="11769">
          <cell r="A11769" t="str">
            <v>AT4G36520</v>
          </cell>
          <cell r="B11769" t="str">
            <v>AT4G36520</v>
          </cell>
        </row>
        <row r="11770">
          <cell r="A11770" t="str">
            <v>AT4G36530</v>
          </cell>
          <cell r="B11770" t="str">
            <v>AT4G36530</v>
          </cell>
        </row>
        <row r="11771">
          <cell r="A11771" t="str">
            <v>AT4G36550</v>
          </cell>
          <cell r="B11771" t="str">
            <v>AT4G36550</v>
          </cell>
        </row>
        <row r="11772">
          <cell r="A11772" t="str">
            <v>AT4G36580</v>
          </cell>
          <cell r="B11772" t="str">
            <v>AT4G36580</v>
          </cell>
        </row>
        <row r="11773">
          <cell r="A11773" t="str">
            <v>AT4G36600</v>
          </cell>
          <cell r="B11773" t="str">
            <v>AT4G36600</v>
          </cell>
        </row>
        <row r="11774">
          <cell r="A11774" t="str">
            <v>AT4G36620</v>
          </cell>
          <cell r="B11774" t="str">
            <v>GATA19</v>
          </cell>
        </row>
        <row r="11775">
          <cell r="A11775" t="str">
            <v>AT4G36630</v>
          </cell>
          <cell r="B11775" t="str">
            <v>EMB2754</v>
          </cell>
        </row>
        <row r="11776">
          <cell r="A11776" t="str">
            <v>AT4G36640</v>
          </cell>
          <cell r="B11776" t="str">
            <v>AT4G36640</v>
          </cell>
        </row>
        <row r="11777">
          <cell r="A11777" t="str">
            <v>AT4G36650</v>
          </cell>
          <cell r="B11777" t="str">
            <v>ATPBRP</v>
          </cell>
        </row>
        <row r="11778">
          <cell r="A11778" t="str">
            <v>AT4G36660</v>
          </cell>
          <cell r="B11778" t="str">
            <v>AT4G36660</v>
          </cell>
        </row>
        <row r="11779">
          <cell r="A11779" t="str">
            <v>AT4G36670</v>
          </cell>
          <cell r="B11779" t="str">
            <v>AT4G36670</v>
          </cell>
        </row>
        <row r="11780">
          <cell r="A11780" t="str">
            <v>AT4G36690</v>
          </cell>
          <cell r="B11780" t="str">
            <v>ATU2AF65A</v>
          </cell>
        </row>
        <row r="11781">
          <cell r="A11781" t="str">
            <v>AT4G36710</v>
          </cell>
          <cell r="B11781" t="str">
            <v>AT4G36710</v>
          </cell>
        </row>
        <row r="11782">
          <cell r="A11782" t="str">
            <v>AT4G36720</v>
          </cell>
          <cell r="B11782" t="str">
            <v>HVA22K</v>
          </cell>
        </row>
        <row r="11783">
          <cell r="A11783" t="str">
            <v>AT4G36730</v>
          </cell>
          <cell r="B11783" t="str">
            <v>GBF1</v>
          </cell>
        </row>
        <row r="11784">
          <cell r="A11784" t="str">
            <v>AT4G36750</v>
          </cell>
          <cell r="B11784" t="str">
            <v>AT4G36750</v>
          </cell>
        </row>
        <row r="11785">
          <cell r="A11785" t="str">
            <v>AT4G36760</v>
          </cell>
          <cell r="B11785" t="str">
            <v>ATAPP1</v>
          </cell>
        </row>
        <row r="11786">
          <cell r="A11786" t="str">
            <v>AT4G36780</v>
          </cell>
          <cell r="B11786" t="str">
            <v>BEH2</v>
          </cell>
        </row>
        <row r="11787">
          <cell r="A11787" t="str">
            <v>AT4G36790</v>
          </cell>
          <cell r="B11787" t="str">
            <v>AT4G36790</v>
          </cell>
        </row>
        <row r="11788">
          <cell r="A11788" t="str">
            <v>AT4G36800</v>
          </cell>
          <cell r="B11788" t="str">
            <v>RCE1</v>
          </cell>
        </row>
        <row r="11789">
          <cell r="A11789" t="str">
            <v>AT4G36810</v>
          </cell>
          <cell r="B11789" t="str">
            <v>GGPS1</v>
          </cell>
        </row>
        <row r="11790">
          <cell r="A11790" t="str">
            <v>AT4G36830</v>
          </cell>
          <cell r="B11790" t="str">
            <v>HOS3-1</v>
          </cell>
        </row>
        <row r="11791">
          <cell r="A11791" t="str">
            <v>AT4G36850</v>
          </cell>
          <cell r="B11791" t="str">
            <v>AT4G36850</v>
          </cell>
        </row>
        <row r="11792">
          <cell r="A11792" t="str">
            <v>AT4G36860</v>
          </cell>
          <cell r="B11792" t="str">
            <v>AT4G36860</v>
          </cell>
        </row>
        <row r="11793">
          <cell r="A11793" t="str">
            <v>AT4G36870</v>
          </cell>
          <cell r="B11793" t="str">
            <v>BLH2</v>
          </cell>
        </row>
        <row r="11794">
          <cell r="A11794" t="str">
            <v>AT4G36880</v>
          </cell>
          <cell r="B11794" t="str">
            <v>CP1</v>
          </cell>
        </row>
        <row r="11795">
          <cell r="A11795" t="str">
            <v>AT4G36890</v>
          </cell>
          <cell r="B11795" t="str">
            <v>IRX14</v>
          </cell>
        </row>
        <row r="11796">
          <cell r="A11796" t="str">
            <v>AT4G36900</v>
          </cell>
          <cell r="B11796" t="str">
            <v>RAP2.10</v>
          </cell>
        </row>
        <row r="11797">
          <cell r="A11797" t="str">
            <v>AT4G36910</v>
          </cell>
          <cell r="B11797" t="str">
            <v>LEJ2</v>
          </cell>
        </row>
        <row r="11798">
          <cell r="A11798" t="str">
            <v>AT4G36920</v>
          </cell>
          <cell r="B11798" t="str">
            <v>AP2</v>
          </cell>
        </row>
        <row r="11799">
          <cell r="A11799" t="str">
            <v>AT4G36930</v>
          </cell>
          <cell r="B11799" t="str">
            <v>SPT</v>
          </cell>
        </row>
        <row r="11800">
          <cell r="A11800" t="str">
            <v>AT4G36940</v>
          </cell>
          <cell r="B11800" t="str">
            <v>NAPRT1</v>
          </cell>
        </row>
        <row r="11801">
          <cell r="A11801" t="str">
            <v>AT4G36945</v>
          </cell>
          <cell r="B11801" t="str">
            <v>AT4G36945</v>
          </cell>
        </row>
        <row r="11802">
          <cell r="A11802" t="str">
            <v>AT4G36960</v>
          </cell>
          <cell r="B11802" t="str">
            <v>AT4G36960</v>
          </cell>
        </row>
        <row r="11803">
          <cell r="A11803" t="str">
            <v>AT4G36970</v>
          </cell>
          <cell r="B11803" t="str">
            <v>AT4G36970</v>
          </cell>
        </row>
        <row r="11804">
          <cell r="A11804" t="str">
            <v>AT4G36980</v>
          </cell>
          <cell r="B11804" t="str">
            <v>AT4G36980</v>
          </cell>
        </row>
        <row r="11805">
          <cell r="A11805" t="str">
            <v>AT4G36990</v>
          </cell>
          <cell r="B11805" t="str">
            <v>HSF4</v>
          </cell>
        </row>
        <row r="11806">
          <cell r="A11806" t="str">
            <v>AT4G37000</v>
          </cell>
          <cell r="B11806" t="str">
            <v>ATRCCR</v>
          </cell>
        </row>
        <row r="11807">
          <cell r="A11807" t="str">
            <v>AT4G37010</v>
          </cell>
          <cell r="B11807" t="str">
            <v>CEN2</v>
          </cell>
        </row>
        <row r="11808">
          <cell r="A11808" t="str">
            <v>AT4G37020</v>
          </cell>
          <cell r="B11808" t="str">
            <v>AT4G37020</v>
          </cell>
        </row>
        <row r="11809">
          <cell r="A11809" t="str">
            <v>AT4G37040</v>
          </cell>
          <cell r="B11809" t="str">
            <v>MAP1D</v>
          </cell>
        </row>
        <row r="11810">
          <cell r="A11810" t="str">
            <v>AT4G37050</v>
          </cell>
          <cell r="B11810" t="str">
            <v>PLA V</v>
          </cell>
        </row>
        <row r="11811">
          <cell r="A11811" t="str">
            <v>AT4G37080</v>
          </cell>
          <cell r="B11811" t="str">
            <v>AT4G37080</v>
          </cell>
        </row>
        <row r="11812">
          <cell r="A11812" t="str">
            <v>AT4G37090</v>
          </cell>
          <cell r="B11812" t="str">
            <v>AT4G37090</v>
          </cell>
        </row>
        <row r="11813">
          <cell r="A11813" t="str">
            <v>AT4G37100</v>
          </cell>
          <cell r="B11813" t="str">
            <v>AT4G37100</v>
          </cell>
        </row>
        <row r="11814">
          <cell r="A11814" t="str">
            <v>AT4G37110</v>
          </cell>
          <cell r="B11814" t="str">
            <v>AT4G37110</v>
          </cell>
        </row>
        <row r="11815">
          <cell r="A11815" t="str">
            <v>AT4G37120</v>
          </cell>
          <cell r="B11815" t="str">
            <v>SMP2</v>
          </cell>
        </row>
        <row r="11816">
          <cell r="A11816" t="str">
            <v>AT4G37130</v>
          </cell>
          <cell r="B11816" t="str">
            <v>AT4G37130</v>
          </cell>
        </row>
        <row r="11817">
          <cell r="A11817" t="str">
            <v>AT4G37150</v>
          </cell>
          <cell r="B11817" t="str">
            <v>ATMES9</v>
          </cell>
        </row>
        <row r="11818">
          <cell r="A11818" t="str">
            <v>AT4G37170</v>
          </cell>
          <cell r="B11818" t="str">
            <v>AT4G37170</v>
          </cell>
        </row>
        <row r="11819">
          <cell r="A11819" t="str">
            <v>AT4G37180</v>
          </cell>
          <cell r="B11819" t="str">
            <v>AT4G37180</v>
          </cell>
        </row>
        <row r="11820">
          <cell r="A11820" t="str">
            <v>AT4G37190</v>
          </cell>
          <cell r="B11820" t="str">
            <v>AT4G37190</v>
          </cell>
        </row>
        <row r="11821">
          <cell r="A11821" t="str">
            <v>AT4G37200</v>
          </cell>
          <cell r="B11821" t="str">
            <v>HCF164</v>
          </cell>
        </row>
        <row r="11822">
          <cell r="A11822" t="str">
            <v>AT4G37210</v>
          </cell>
          <cell r="B11822" t="str">
            <v>AT4G37210</v>
          </cell>
        </row>
        <row r="11823">
          <cell r="A11823" t="str">
            <v>AT4G37220</v>
          </cell>
          <cell r="B11823" t="str">
            <v>AT4G37220</v>
          </cell>
        </row>
        <row r="11824">
          <cell r="A11824" t="str">
            <v>AT4G37250</v>
          </cell>
          <cell r="B11824" t="str">
            <v>AT4G37250</v>
          </cell>
        </row>
        <row r="11825">
          <cell r="A11825" t="str">
            <v>AT4G37260</v>
          </cell>
          <cell r="B11825" t="str">
            <v>MYB73</v>
          </cell>
        </row>
        <row r="11826">
          <cell r="A11826" t="str">
            <v>AT4G37270</v>
          </cell>
          <cell r="B11826" t="str">
            <v>HMA1</v>
          </cell>
        </row>
        <row r="11827">
          <cell r="A11827" t="str">
            <v>AT4G37280</v>
          </cell>
          <cell r="B11827" t="str">
            <v>AT4G37280</v>
          </cell>
        </row>
        <row r="11828">
          <cell r="A11828" t="str">
            <v>AT4G37300</v>
          </cell>
          <cell r="B11828" t="str">
            <v>MEE59</v>
          </cell>
        </row>
        <row r="11829">
          <cell r="A11829" t="str">
            <v>AT4G37360</v>
          </cell>
          <cell r="B11829" t="str">
            <v>CYP81D2</v>
          </cell>
        </row>
        <row r="11830">
          <cell r="A11830" t="str">
            <v>AT4G37370</v>
          </cell>
          <cell r="B11830" t="str">
            <v>CYP81D8</v>
          </cell>
        </row>
        <row r="11831">
          <cell r="A11831" t="str">
            <v>AT4G37380</v>
          </cell>
          <cell r="B11831" t="str">
            <v>AT4G37380</v>
          </cell>
        </row>
        <row r="11832">
          <cell r="A11832" t="str">
            <v>AT4G37390</v>
          </cell>
          <cell r="B11832" t="str">
            <v>YDK1</v>
          </cell>
        </row>
        <row r="11833">
          <cell r="A11833" t="str">
            <v>AT4G37400</v>
          </cell>
          <cell r="B11833" t="str">
            <v>CYP81F3</v>
          </cell>
        </row>
        <row r="11834">
          <cell r="A11834" t="str">
            <v>AT4G37430</v>
          </cell>
          <cell r="B11834" t="str">
            <v>CYP81F1</v>
          </cell>
        </row>
        <row r="11835">
          <cell r="A11835" t="str">
            <v>AT4G37440</v>
          </cell>
          <cell r="B11835" t="str">
            <v>AT4G37440</v>
          </cell>
        </row>
        <row r="11836">
          <cell r="A11836" t="str">
            <v>AT4G37445</v>
          </cell>
          <cell r="B11836" t="str">
            <v>AT4G37445</v>
          </cell>
        </row>
        <row r="11837">
          <cell r="A11837" t="str">
            <v>AT4G37450</v>
          </cell>
          <cell r="B11837" t="str">
            <v>AGP18</v>
          </cell>
        </row>
        <row r="11838">
          <cell r="A11838" t="str">
            <v>AT4G37460</v>
          </cell>
          <cell r="B11838" t="str">
            <v>SRFR1</v>
          </cell>
        </row>
        <row r="11839">
          <cell r="A11839" t="str">
            <v>AT4G37470</v>
          </cell>
          <cell r="B11839" t="str">
            <v>AT4G37470</v>
          </cell>
        </row>
        <row r="11840">
          <cell r="A11840" t="str">
            <v>AT4G37480</v>
          </cell>
          <cell r="B11840" t="str">
            <v>AT4G37480</v>
          </cell>
        </row>
        <row r="11841">
          <cell r="A11841" t="str">
            <v>AT4G37510</v>
          </cell>
          <cell r="B11841" t="str">
            <v>AT4G37510</v>
          </cell>
        </row>
        <row r="11842">
          <cell r="A11842" t="str">
            <v>AT4G37520</v>
          </cell>
          <cell r="B11842" t="str">
            <v>AT4G37520</v>
          </cell>
        </row>
        <row r="11843">
          <cell r="A11843" t="str">
            <v>AT4G37540</v>
          </cell>
          <cell r="B11843" t="str">
            <v>LBD39</v>
          </cell>
        </row>
        <row r="11844">
          <cell r="A11844" t="str">
            <v>AT4G37550</v>
          </cell>
          <cell r="B11844" t="str">
            <v>AT4G37550</v>
          </cell>
        </row>
        <row r="11845">
          <cell r="A11845" t="str">
            <v>AT4G37580</v>
          </cell>
          <cell r="B11845" t="str">
            <v>HLS1</v>
          </cell>
        </row>
        <row r="11846">
          <cell r="A11846" t="str">
            <v>AT4G37608</v>
          </cell>
          <cell r="B11846" t="str">
            <v>AT4G37608</v>
          </cell>
        </row>
        <row r="11847">
          <cell r="A11847" t="str">
            <v>AT4G37610</v>
          </cell>
          <cell r="B11847" t="str">
            <v>BT5</v>
          </cell>
        </row>
        <row r="11848">
          <cell r="A11848" t="str">
            <v>AT4G37630</v>
          </cell>
          <cell r="B11848" t="str">
            <v>CYCD5;1</v>
          </cell>
        </row>
        <row r="11849">
          <cell r="A11849" t="str">
            <v>AT4G37640</v>
          </cell>
          <cell r="B11849" t="str">
            <v>ACA2</v>
          </cell>
        </row>
        <row r="11850">
          <cell r="A11850" t="str">
            <v>AT4G37650</v>
          </cell>
          <cell r="B11850" t="str">
            <v>SHR</v>
          </cell>
        </row>
        <row r="11851">
          <cell r="A11851" t="str">
            <v>AT4G37660</v>
          </cell>
          <cell r="B11851" t="str">
            <v>AT4G37660</v>
          </cell>
        </row>
        <row r="11852">
          <cell r="A11852" t="str">
            <v>AT4G37670</v>
          </cell>
          <cell r="B11852" t="str">
            <v>NAGS2</v>
          </cell>
        </row>
        <row r="11853">
          <cell r="A11853" t="str">
            <v>AT4G37680</v>
          </cell>
          <cell r="B11853" t="str">
            <v>HHP4</v>
          </cell>
        </row>
        <row r="11854">
          <cell r="A11854" t="str">
            <v>AT4G37690</v>
          </cell>
          <cell r="B11854" t="str">
            <v>AT4G37690</v>
          </cell>
        </row>
        <row r="11855">
          <cell r="A11855" t="str">
            <v>AT4G37700</v>
          </cell>
          <cell r="B11855" t="str">
            <v>AT4G37700</v>
          </cell>
        </row>
        <row r="11856">
          <cell r="A11856" t="str">
            <v>AT4G37730</v>
          </cell>
          <cell r="B11856" t="str">
            <v>AtbZIP7</v>
          </cell>
        </row>
        <row r="11857">
          <cell r="A11857" t="str">
            <v>AT4G37740</v>
          </cell>
          <cell r="B11857" t="str">
            <v>AtGRF2</v>
          </cell>
        </row>
        <row r="11858">
          <cell r="A11858" t="str">
            <v>AT4G37750</v>
          </cell>
          <cell r="B11858" t="str">
            <v>ANT</v>
          </cell>
        </row>
        <row r="11859">
          <cell r="A11859" t="str">
            <v>AT4G37760</v>
          </cell>
          <cell r="B11859" t="str">
            <v>SQE3</v>
          </cell>
        </row>
        <row r="11860">
          <cell r="A11860" t="str">
            <v>AT4G37770</v>
          </cell>
          <cell r="B11860" t="str">
            <v>ACS8</v>
          </cell>
        </row>
        <row r="11861">
          <cell r="A11861" t="str">
            <v>AT4G37790</v>
          </cell>
          <cell r="B11861" t="str">
            <v>HAT22</v>
          </cell>
        </row>
        <row r="11862">
          <cell r="A11862" t="str">
            <v>AT4G37800</v>
          </cell>
          <cell r="B11862" t="str">
            <v>XTH7</v>
          </cell>
        </row>
        <row r="11863">
          <cell r="A11863" t="str">
            <v>AT4G37810</v>
          </cell>
          <cell r="B11863" t="str">
            <v>AT4G37810</v>
          </cell>
        </row>
        <row r="11864">
          <cell r="A11864" t="str">
            <v>AT4G37820</v>
          </cell>
          <cell r="B11864" t="str">
            <v>AT4G37820</v>
          </cell>
        </row>
        <row r="11865">
          <cell r="A11865" t="str">
            <v>AT4G37830</v>
          </cell>
          <cell r="B11865" t="str">
            <v>AT4G37830</v>
          </cell>
        </row>
        <row r="11866">
          <cell r="A11866" t="str">
            <v>AT4G37860</v>
          </cell>
          <cell r="B11866" t="str">
            <v>AT4G37860</v>
          </cell>
        </row>
        <row r="11867">
          <cell r="A11867" t="str">
            <v>AT4G37870</v>
          </cell>
          <cell r="B11867" t="str">
            <v>PEPCK</v>
          </cell>
        </row>
        <row r="11868">
          <cell r="A11868" t="str">
            <v>AT4G37880</v>
          </cell>
          <cell r="B11868" t="str">
            <v>AT4G37880</v>
          </cell>
        </row>
        <row r="11869">
          <cell r="A11869" t="str">
            <v>AT4G37890</v>
          </cell>
          <cell r="B11869" t="str">
            <v>EDA40</v>
          </cell>
        </row>
        <row r="11870">
          <cell r="A11870" t="str">
            <v>AT4G37900</v>
          </cell>
          <cell r="B11870" t="str">
            <v>AT4G37900</v>
          </cell>
        </row>
        <row r="11871">
          <cell r="A11871" t="str">
            <v>AT4G37910</v>
          </cell>
          <cell r="B11871" t="str">
            <v>mtHsc70-1</v>
          </cell>
        </row>
        <row r="11872">
          <cell r="A11872" t="str">
            <v>AT4G37920</v>
          </cell>
          <cell r="B11872" t="str">
            <v>AT4G37920</v>
          </cell>
        </row>
        <row r="11873">
          <cell r="A11873" t="str">
            <v>AT4G37925</v>
          </cell>
          <cell r="B11873" t="str">
            <v>NDH-M</v>
          </cell>
        </row>
        <row r="11874">
          <cell r="A11874" t="str">
            <v>AT4G37930</v>
          </cell>
          <cell r="B11874" t="str">
            <v>STM</v>
          </cell>
        </row>
        <row r="11875">
          <cell r="A11875" t="str">
            <v>AT4G37970</v>
          </cell>
          <cell r="B11875" t="str">
            <v>ATCAD6</v>
          </cell>
        </row>
        <row r="11876">
          <cell r="A11876" t="str">
            <v>AT4G37980</v>
          </cell>
          <cell r="B11876" t="str">
            <v>CAD7</v>
          </cell>
        </row>
        <row r="11877">
          <cell r="A11877" t="str">
            <v>AT4G37990</v>
          </cell>
          <cell r="B11877" t="str">
            <v>ELI3</v>
          </cell>
        </row>
        <row r="11878">
          <cell r="A11878" t="str">
            <v>AT4G38010</v>
          </cell>
          <cell r="B11878" t="str">
            <v>AT4G38010</v>
          </cell>
        </row>
        <row r="11879">
          <cell r="A11879" t="str">
            <v>AT4G38020</v>
          </cell>
          <cell r="B11879" t="str">
            <v>AT4G38020</v>
          </cell>
        </row>
        <row r="11880">
          <cell r="A11880" t="str">
            <v>AT4G38040</v>
          </cell>
          <cell r="B11880" t="str">
            <v>AT4G38040</v>
          </cell>
        </row>
        <row r="11881">
          <cell r="A11881" t="str">
            <v>AT4G38050</v>
          </cell>
          <cell r="B11881" t="str">
            <v>AT4G38050</v>
          </cell>
        </row>
        <row r="11882">
          <cell r="A11882" t="str">
            <v>AT4G38060</v>
          </cell>
          <cell r="B11882" t="str">
            <v>AT4G38060</v>
          </cell>
        </row>
        <row r="11883">
          <cell r="A11883" t="str">
            <v>AT4G38070</v>
          </cell>
          <cell r="B11883" t="str">
            <v>AT4G38070</v>
          </cell>
        </row>
        <row r="11884">
          <cell r="A11884" t="str">
            <v>AT4G38090</v>
          </cell>
          <cell r="B11884" t="str">
            <v>AT4G38090</v>
          </cell>
        </row>
        <row r="11885">
          <cell r="A11885" t="str">
            <v>AT4G38100</v>
          </cell>
          <cell r="B11885" t="str">
            <v>AT4G38100</v>
          </cell>
        </row>
        <row r="11886">
          <cell r="A11886" t="str">
            <v>AT4G38120</v>
          </cell>
          <cell r="B11886" t="str">
            <v>AT4G38120</v>
          </cell>
        </row>
        <row r="11887">
          <cell r="A11887" t="str">
            <v>AT4G38130</v>
          </cell>
          <cell r="B11887" t="str">
            <v>ATHD1</v>
          </cell>
        </row>
        <row r="11888">
          <cell r="A11888" t="str">
            <v>AT4G38150</v>
          </cell>
          <cell r="B11888" t="str">
            <v>AT4G38150</v>
          </cell>
        </row>
        <row r="11889">
          <cell r="A11889" t="str">
            <v>AT4G38160</v>
          </cell>
          <cell r="B11889" t="str">
            <v>pde191</v>
          </cell>
        </row>
        <row r="11890">
          <cell r="A11890" t="str">
            <v>AT4G38180</v>
          </cell>
          <cell r="B11890" t="str">
            <v>FRS5</v>
          </cell>
        </row>
        <row r="11891">
          <cell r="A11891" t="str">
            <v>AT4G38190</v>
          </cell>
          <cell r="B11891" t="str">
            <v>ATCSLD4</v>
          </cell>
        </row>
        <row r="11892">
          <cell r="A11892" t="str">
            <v>AT4G38200</v>
          </cell>
          <cell r="B11892" t="str">
            <v>AT4G38200</v>
          </cell>
        </row>
        <row r="11893">
          <cell r="A11893" t="str">
            <v>AT4G38220</v>
          </cell>
          <cell r="B11893" t="str">
            <v>AT4G38220</v>
          </cell>
        </row>
        <row r="11894">
          <cell r="A11894" t="str">
            <v>AT4G38230</v>
          </cell>
          <cell r="B11894" t="str">
            <v>ATCPK26</v>
          </cell>
        </row>
        <row r="11895">
          <cell r="A11895" t="str">
            <v>AT4G38240</v>
          </cell>
          <cell r="B11895" t="str">
            <v>CGL</v>
          </cell>
        </row>
        <row r="11896">
          <cell r="A11896" t="str">
            <v>AT4G38250</v>
          </cell>
          <cell r="B11896" t="str">
            <v>AT4G38250</v>
          </cell>
        </row>
        <row r="11897">
          <cell r="A11897" t="str">
            <v>AT4G38260</v>
          </cell>
          <cell r="B11897" t="str">
            <v>AT4G38260</v>
          </cell>
        </row>
        <row r="11898">
          <cell r="A11898" t="str">
            <v>AT4G38270</v>
          </cell>
          <cell r="B11898" t="str">
            <v>GAUT3</v>
          </cell>
        </row>
        <row r="11899">
          <cell r="A11899" t="str">
            <v>AT4G38350</v>
          </cell>
          <cell r="B11899" t="str">
            <v>AT4G38350</v>
          </cell>
        </row>
        <row r="11900">
          <cell r="A11900" t="str">
            <v>AT4G38360</v>
          </cell>
          <cell r="B11900" t="str">
            <v>LAZ1</v>
          </cell>
        </row>
        <row r="11901">
          <cell r="A11901" t="str">
            <v>AT4G38370</v>
          </cell>
          <cell r="B11901" t="str">
            <v>AT4G38370</v>
          </cell>
        </row>
        <row r="11902">
          <cell r="A11902" t="str">
            <v>AT4G38380</v>
          </cell>
          <cell r="B11902" t="str">
            <v>AT4G38380</v>
          </cell>
        </row>
        <row r="11903">
          <cell r="A11903" t="str">
            <v>AT4G38400</v>
          </cell>
          <cell r="B11903" t="str">
            <v>ATEXPL2</v>
          </cell>
        </row>
        <row r="11904">
          <cell r="A11904" t="str">
            <v>AT4G38410</v>
          </cell>
          <cell r="B11904" t="str">
            <v>AT4G38410</v>
          </cell>
        </row>
        <row r="11905">
          <cell r="A11905" t="str">
            <v>AT4G38420</v>
          </cell>
          <cell r="B11905" t="str">
            <v>sks9</v>
          </cell>
        </row>
        <row r="11906">
          <cell r="A11906" t="str">
            <v>AT4G38430</v>
          </cell>
          <cell r="B11906" t="str">
            <v>ATROPGEF1</v>
          </cell>
        </row>
        <row r="11907">
          <cell r="A11907" t="str">
            <v>AT4G38440</v>
          </cell>
          <cell r="B11907" t="str">
            <v>AT4G38440</v>
          </cell>
        </row>
        <row r="11908">
          <cell r="A11908" t="str">
            <v>AT4G38460</v>
          </cell>
          <cell r="B11908" t="str">
            <v>GGR</v>
          </cell>
        </row>
        <row r="11909">
          <cell r="A11909" t="str">
            <v>AT4G38470</v>
          </cell>
          <cell r="B11909" t="str">
            <v>AT4G38470</v>
          </cell>
        </row>
        <row r="11910">
          <cell r="A11910" t="str">
            <v>AT4G38480</v>
          </cell>
          <cell r="B11910" t="str">
            <v>AT4G38480</v>
          </cell>
        </row>
        <row r="11911">
          <cell r="A11911" t="str">
            <v>AT4G38495</v>
          </cell>
          <cell r="B11911" t="str">
            <v>AT4G38495</v>
          </cell>
        </row>
        <row r="11912">
          <cell r="A11912" t="str">
            <v>AT4G38500</v>
          </cell>
          <cell r="B11912" t="str">
            <v>AT4G38500</v>
          </cell>
        </row>
        <row r="11913">
          <cell r="A11913" t="str">
            <v>AT4G38510</v>
          </cell>
          <cell r="B11913" t="str">
            <v>AT4G38510</v>
          </cell>
        </row>
        <row r="11914">
          <cell r="A11914" t="str">
            <v>AT4G38520</v>
          </cell>
          <cell r="B11914" t="str">
            <v>AT4G38520</v>
          </cell>
        </row>
        <row r="11915">
          <cell r="A11915" t="str">
            <v>AT4G38550</v>
          </cell>
          <cell r="B11915" t="str">
            <v>AT4G38550</v>
          </cell>
        </row>
        <row r="11916">
          <cell r="A11916" t="str">
            <v>AT4G38580</v>
          </cell>
          <cell r="B11916" t="str">
            <v>FP6</v>
          </cell>
        </row>
        <row r="11917">
          <cell r="A11917" t="str">
            <v>AT4G38600</v>
          </cell>
          <cell r="B11917" t="str">
            <v>KAK</v>
          </cell>
        </row>
        <row r="11918">
          <cell r="A11918" t="str">
            <v>AT4G38620</v>
          </cell>
          <cell r="B11918" t="str">
            <v>ATMYB4</v>
          </cell>
        </row>
        <row r="11919">
          <cell r="A11919" t="str">
            <v>AT4G38630</v>
          </cell>
          <cell r="B11919" t="str">
            <v>MCB1</v>
          </cell>
        </row>
        <row r="11920">
          <cell r="A11920" t="str">
            <v>AT4G38640</v>
          </cell>
          <cell r="B11920" t="str">
            <v>AT4G38640</v>
          </cell>
        </row>
        <row r="11921">
          <cell r="A11921" t="str">
            <v>AT4G38650</v>
          </cell>
          <cell r="B11921" t="str">
            <v>AT4G38650</v>
          </cell>
        </row>
        <row r="11922">
          <cell r="A11922" t="str">
            <v>AT4G38660</v>
          </cell>
          <cell r="B11922" t="str">
            <v>AT4G38660</v>
          </cell>
        </row>
        <row r="11923">
          <cell r="A11923" t="str">
            <v>AT4G38670</v>
          </cell>
          <cell r="B11923" t="str">
            <v>AT4G38670</v>
          </cell>
        </row>
        <row r="11924">
          <cell r="A11924" t="str">
            <v>AT4G38680</v>
          </cell>
          <cell r="B11924" t="str">
            <v>CSDP2</v>
          </cell>
        </row>
        <row r="11925">
          <cell r="A11925" t="str">
            <v>AT4G38690</v>
          </cell>
          <cell r="B11925" t="str">
            <v>AT4G38690</v>
          </cell>
        </row>
        <row r="11926">
          <cell r="A11926" t="str">
            <v>AT4G38710</v>
          </cell>
          <cell r="B11926" t="str">
            <v>AT4G38710</v>
          </cell>
        </row>
        <row r="11927">
          <cell r="A11927" t="str">
            <v>AT4G38740</v>
          </cell>
          <cell r="B11927" t="str">
            <v>ROC1</v>
          </cell>
        </row>
        <row r="11928">
          <cell r="A11928" t="str">
            <v>AT4G38760</v>
          </cell>
          <cell r="B11928" t="str">
            <v>AT4G38760</v>
          </cell>
        </row>
        <row r="11929">
          <cell r="A11929" t="str">
            <v>AT4G38770</v>
          </cell>
          <cell r="B11929" t="str">
            <v>PRP4</v>
          </cell>
        </row>
        <row r="11930">
          <cell r="A11930" t="str">
            <v>AT4G38780</v>
          </cell>
          <cell r="B11930" t="str">
            <v>AT4G38780</v>
          </cell>
        </row>
        <row r="11931">
          <cell r="A11931" t="str">
            <v>AT4G38790</v>
          </cell>
          <cell r="B11931" t="str">
            <v>AT4G38790</v>
          </cell>
        </row>
        <row r="11932">
          <cell r="A11932" t="str">
            <v>AT4G38800</v>
          </cell>
          <cell r="B11932" t="str">
            <v>ATMTN1</v>
          </cell>
        </row>
        <row r="11933">
          <cell r="A11933" t="str">
            <v>AT4G38810</v>
          </cell>
          <cell r="B11933" t="str">
            <v>AT4G38810</v>
          </cell>
        </row>
        <row r="11934">
          <cell r="A11934" t="str">
            <v>AT4G38830</v>
          </cell>
          <cell r="B11934" t="str">
            <v>CRK26</v>
          </cell>
        </row>
        <row r="11935">
          <cell r="A11935" t="str">
            <v>AT4G38840</v>
          </cell>
          <cell r="B11935" t="str">
            <v>AT4G38840</v>
          </cell>
        </row>
        <row r="11936">
          <cell r="A11936" t="str">
            <v>AT4G38860</v>
          </cell>
          <cell r="B11936" t="str">
            <v>AT4G38860</v>
          </cell>
        </row>
        <row r="11937">
          <cell r="A11937" t="str">
            <v>AT4G38880</v>
          </cell>
          <cell r="B11937" t="str">
            <v>ATASE3</v>
          </cell>
        </row>
        <row r="11938">
          <cell r="A11938" t="str">
            <v>AT4G38890</v>
          </cell>
          <cell r="B11938" t="str">
            <v>AT4G38890</v>
          </cell>
        </row>
        <row r="11939">
          <cell r="A11939" t="str">
            <v>AT4G38900</v>
          </cell>
          <cell r="B11939" t="str">
            <v>AT4G38900</v>
          </cell>
        </row>
        <row r="11940">
          <cell r="A11940" t="str">
            <v>AT4G38920</v>
          </cell>
          <cell r="B11940" t="str">
            <v>ATVHA-C3</v>
          </cell>
        </row>
        <row r="11941">
          <cell r="A11941" t="str">
            <v>AT4G38950</v>
          </cell>
          <cell r="B11941" t="str">
            <v>AT4G38950</v>
          </cell>
        </row>
        <row r="11942">
          <cell r="A11942" t="str">
            <v>AT4G38960</v>
          </cell>
          <cell r="B11942" t="str">
            <v>AT4G38960</v>
          </cell>
        </row>
        <row r="11943">
          <cell r="A11943" t="str">
            <v>AT4G38970</v>
          </cell>
          <cell r="B11943" t="str">
            <v>FBA2</v>
          </cell>
        </row>
        <row r="11944">
          <cell r="A11944" t="str">
            <v>AT4G38980</v>
          </cell>
          <cell r="B11944" t="str">
            <v>AT4G38980</v>
          </cell>
        </row>
        <row r="11945">
          <cell r="A11945" t="str">
            <v>AT4G38990</v>
          </cell>
          <cell r="B11945" t="str">
            <v>AtGH9B16</v>
          </cell>
        </row>
        <row r="11946">
          <cell r="A11946" t="str">
            <v>AT4G39010</v>
          </cell>
          <cell r="B11946" t="str">
            <v>AtGH9B18</v>
          </cell>
        </row>
        <row r="11947">
          <cell r="A11947" t="str">
            <v>AT4G39030</v>
          </cell>
          <cell r="B11947" t="str">
            <v>EDS5</v>
          </cell>
        </row>
        <row r="11948">
          <cell r="A11948" t="str">
            <v>AT4G39040</v>
          </cell>
          <cell r="B11948" t="str">
            <v>AT4G39040</v>
          </cell>
        </row>
        <row r="11949">
          <cell r="A11949" t="str">
            <v>AT4G39050</v>
          </cell>
          <cell r="B11949" t="str">
            <v>AT4G39050</v>
          </cell>
        </row>
        <row r="11950">
          <cell r="A11950" t="str">
            <v>AT4G39070</v>
          </cell>
          <cell r="B11950" t="str">
            <v>AT4G39070</v>
          </cell>
        </row>
        <row r="11951">
          <cell r="A11951" t="str">
            <v>AT4G39080</v>
          </cell>
          <cell r="B11951" t="str">
            <v>VHA-A3</v>
          </cell>
        </row>
        <row r="11952">
          <cell r="A11952" t="str">
            <v>AT4G39090</v>
          </cell>
          <cell r="B11952" t="str">
            <v>RD19</v>
          </cell>
        </row>
        <row r="11953">
          <cell r="A11953" t="str">
            <v>AT4G39100</v>
          </cell>
          <cell r="B11953" t="str">
            <v>SHL1</v>
          </cell>
        </row>
        <row r="11954">
          <cell r="A11954" t="str">
            <v>AT4G39110</v>
          </cell>
          <cell r="B11954" t="str">
            <v>AT4G39110</v>
          </cell>
        </row>
        <row r="11955">
          <cell r="A11955" t="str">
            <v>AT4G39120</v>
          </cell>
          <cell r="B11955" t="str">
            <v>IMPL2</v>
          </cell>
        </row>
        <row r="11956">
          <cell r="A11956" t="str">
            <v>AT4G39140</v>
          </cell>
          <cell r="B11956" t="str">
            <v>AT4G39140</v>
          </cell>
        </row>
        <row r="11957">
          <cell r="A11957" t="str">
            <v>AT4G39150</v>
          </cell>
          <cell r="B11957" t="str">
            <v>AT4G39150</v>
          </cell>
        </row>
        <row r="11958">
          <cell r="A11958" t="str">
            <v>AT4G39160</v>
          </cell>
          <cell r="B11958" t="str">
            <v>AT4G39160</v>
          </cell>
        </row>
        <row r="11959">
          <cell r="A11959" t="str">
            <v>AT4G39200</v>
          </cell>
          <cell r="B11959" t="str">
            <v>AT4G39200</v>
          </cell>
        </row>
        <row r="11960">
          <cell r="A11960" t="str">
            <v>AT4G39220</v>
          </cell>
          <cell r="B11960" t="str">
            <v>ATRER1A</v>
          </cell>
        </row>
        <row r="11961">
          <cell r="A11961" t="str">
            <v>AT4G39230</v>
          </cell>
          <cell r="B11961" t="str">
            <v>AT4G39230</v>
          </cell>
        </row>
        <row r="11962">
          <cell r="A11962" t="str">
            <v>AT4G39235</v>
          </cell>
          <cell r="B11962" t="str">
            <v>AT4G39235</v>
          </cell>
        </row>
        <row r="11963">
          <cell r="A11963" t="str">
            <v>AT4G39250</v>
          </cell>
          <cell r="B11963" t="str">
            <v>ATRL1</v>
          </cell>
        </row>
        <row r="11964">
          <cell r="A11964" t="str">
            <v>AT4G39260</v>
          </cell>
          <cell r="B11964" t="str">
            <v>GR-RBP8</v>
          </cell>
        </row>
        <row r="11965">
          <cell r="A11965" t="str">
            <v>AT4G39270</v>
          </cell>
          <cell r="B11965" t="str">
            <v>AT4G39270</v>
          </cell>
        </row>
        <row r="11966">
          <cell r="A11966" t="str">
            <v>AT4G39280</v>
          </cell>
          <cell r="B11966" t="str">
            <v>AT4G39280</v>
          </cell>
        </row>
        <row r="11967">
          <cell r="A11967" t="str">
            <v>AT4G39300</v>
          </cell>
          <cell r="B11967" t="str">
            <v>AT4G39300</v>
          </cell>
        </row>
        <row r="11968">
          <cell r="A11968" t="str">
            <v>AT4G39320</v>
          </cell>
          <cell r="B11968" t="str">
            <v>AT4G39320</v>
          </cell>
        </row>
        <row r="11969">
          <cell r="A11969" t="str">
            <v>AT4G39330</v>
          </cell>
          <cell r="B11969" t="str">
            <v>ATCAD9</v>
          </cell>
        </row>
        <row r="11970">
          <cell r="A11970" t="str">
            <v>AT4G39350</v>
          </cell>
          <cell r="B11970" t="str">
            <v>CESA2</v>
          </cell>
        </row>
        <row r="11971">
          <cell r="A11971" t="str">
            <v>AT4G39370</v>
          </cell>
          <cell r="B11971" t="str">
            <v>UBP27</v>
          </cell>
        </row>
        <row r="11972">
          <cell r="A11972" t="str">
            <v>AT4G39380</v>
          </cell>
          <cell r="B11972" t="str">
            <v>AT4G39380</v>
          </cell>
        </row>
        <row r="11973">
          <cell r="A11973" t="str">
            <v>AT4G39390</v>
          </cell>
          <cell r="B11973" t="str">
            <v>NST-K1</v>
          </cell>
        </row>
        <row r="11974">
          <cell r="A11974" t="str">
            <v>AT4G39410</v>
          </cell>
          <cell r="B11974" t="str">
            <v>ATWRKY13</v>
          </cell>
        </row>
        <row r="11975">
          <cell r="A11975" t="str">
            <v>AT4G39420</v>
          </cell>
          <cell r="B11975" t="str">
            <v>AT4G39420</v>
          </cell>
        </row>
        <row r="11976">
          <cell r="A11976" t="str">
            <v>AT4G39460</v>
          </cell>
          <cell r="B11976" t="str">
            <v>SAMT1</v>
          </cell>
        </row>
        <row r="11977">
          <cell r="A11977" t="str">
            <v>AT4G39470</v>
          </cell>
          <cell r="B11977" t="str">
            <v>AT4G39470</v>
          </cell>
        </row>
        <row r="11978">
          <cell r="A11978" t="str">
            <v>AT4G39480</v>
          </cell>
          <cell r="B11978" t="str">
            <v>CYP96A9</v>
          </cell>
        </row>
        <row r="11979">
          <cell r="A11979" t="str">
            <v>AT4G39490</v>
          </cell>
          <cell r="B11979" t="str">
            <v>CYP96A10</v>
          </cell>
        </row>
        <row r="11980">
          <cell r="A11980" t="str">
            <v>AT4G39500</v>
          </cell>
          <cell r="B11980" t="str">
            <v>CYP96A11</v>
          </cell>
        </row>
        <row r="11981">
          <cell r="A11981" t="str">
            <v>AT4G39520</v>
          </cell>
          <cell r="B11981" t="str">
            <v>AT4G39520</v>
          </cell>
        </row>
        <row r="11982">
          <cell r="A11982" t="str">
            <v>AT4G39530</v>
          </cell>
          <cell r="B11982" t="str">
            <v>AT4G39530</v>
          </cell>
        </row>
        <row r="11983">
          <cell r="A11983" t="str">
            <v>AT4G39620</v>
          </cell>
          <cell r="B11983" t="str">
            <v>EMB2453</v>
          </cell>
        </row>
        <row r="11984">
          <cell r="A11984" t="str">
            <v>AT4G39630</v>
          </cell>
          <cell r="B11984" t="str">
            <v>AT4G39630</v>
          </cell>
        </row>
        <row r="11985">
          <cell r="A11985" t="str">
            <v>AT4G39640</v>
          </cell>
          <cell r="B11985" t="str">
            <v>GGT1</v>
          </cell>
        </row>
        <row r="11986">
          <cell r="A11986" t="str">
            <v>AT4G39660</v>
          </cell>
          <cell r="B11986" t="str">
            <v>AGT2</v>
          </cell>
        </row>
        <row r="11987">
          <cell r="A11987" t="str">
            <v>AT4G39670</v>
          </cell>
          <cell r="B11987" t="str">
            <v>AT4G39670</v>
          </cell>
        </row>
        <row r="11988">
          <cell r="A11988" t="str">
            <v>AT4G39675</v>
          </cell>
          <cell r="B11988" t="str">
            <v>AT4G39675</v>
          </cell>
        </row>
        <row r="11989">
          <cell r="A11989" t="str">
            <v>AT4G39680</v>
          </cell>
          <cell r="B11989" t="str">
            <v>AT4G39680</v>
          </cell>
        </row>
        <row r="11990">
          <cell r="A11990" t="str">
            <v>AT4G39690</v>
          </cell>
          <cell r="B11990" t="str">
            <v>AT4G39690</v>
          </cell>
        </row>
        <row r="11991">
          <cell r="A11991" t="str">
            <v>AT4G39700</v>
          </cell>
          <cell r="B11991" t="str">
            <v>AT4G39700</v>
          </cell>
        </row>
        <row r="11992">
          <cell r="A11992" t="str">
            <v>AT4G39710</v>
          </cell>
          <cell r="B11992" t="str">
            <v>FKBP16-2</v>
          </cell>
        </row>
        <row r="11993">
          <cell r="A11993" t="str">
            <v>AT4G39730</v>
          </cell>
          <cell r="B11993" t="str">
            <v>AT4G39730</v>
          </cell>
        </row>
        <row r="11994">
          <cell r="A11994" t="str">
            <v>AT4G39740</v>
          </cell>
          <cell r="B11994" t="str">
            <v>AT4G39740</v>
          </cell>
        </row>
        <row r="11995">
          <cell r="A11995" t="str">
            <v>AT4G39780</v>
          </cell>
          <cell r="B11995" t="str">
            <v>AT4G39780</v>
          </cell>
        </row>
        <row r="11996">
          <cell r="A11996" t="str">
            <v>AT4G39790</v>
          </cell>
          <cell r="B11996" t="str">
            <v>AT4G39790</v>
          </cell>
        </row>
        <row r="11997">
          <cell r="A11997" t="str">
            <v>AT4G39795</v>
          </cell>
          <cell r="B11997" t="str">
            <v>AT4G39795</v>
          </cell>
        </row>
        <row r="11998">
          <cell r="A11998" t="str">
            <v>AT4G39800</v>
          </cell>
          <cell r="B11998" t="str">
            <v>MIPS1</v>
          </cell>
        </row>
        <row r="11999">
          <cell r="A11999" t="str">
            <v>AT4G39810</v>
          </cell>
          <cell r="B11999" t="str">
            <v>AT4G39810</v>
          </cell>
        </row>
        <row r="12000">
          <cell r="A12000" t="str">
            <v>AT4G39820</v>
          </cell>
          <cell r="B12000" t="str">
            <v>AT4G39820</v>
          </cell>
        </row>
        <row r="12001">
          <cell r="A12001" t="str">
            <v>AT4G39830</v>
          </cell>
          <cell r="B12001" t="str">
            <v>AT4G39830</v>
          </cell>
        </row>
        <row r="12002">
          <cell r="A12002" t="str">
            <v>AT4G39840</v>
          </cell>
          <cell r="B12002" t="str">
            <v>AT4G39840</v>
          </cell>
        </row>
        <row r="12003">
          <cell r="A12003" t="str">
            <v>AT4G39850</v>
          </cell>
          <cell r="B12003" t="str">
            <v>PED3</v>
          </cell>
        </row>
        <row r="12004">
          <cell r="A12004" t="str">
            <v>AT4G39860</v>
          </cell>
          <cell r="B12004" t="str">
            <v>AT4G39860</v>
          </cell>
        </row>
        <row r="12005">
          <cell r="A12005" t="str">
            <v>AT4G39870</v>
          </cell>
          <cell r="B12005" t="str">
            <v>AT4G39870</v>
          </cell>
        </row>
        <row r="12006">
          <cell r="A12006" t="str">
            <v>AT4G39880</v>
          </cell>
          <cell r="B12006" t="str">
            <v>AT4G39880</v>
          </cell>
        </row>
        <row r="12007">
          <cell r="A12007" t="str">
            <v>AT4G39900</v>
          </cell>
          <cell r="B12007" t="str">
            <v>AT4G39900</v>
          </cell>
        </row>
        <row r="12008">
          <cell r="A12008" t="str">
            <v>AT4G39910</v>
          </cell>
          <cell r="B12008" t="str">
            <v>ATUBP3</v>
          </cell>
        </row>
        <row r="12009">
          <cell r="A12009" t="str">
            <v>AT4G39920</v>
          </cell>
          <cell r="B12009" t="str">
            <v>TFC C</v>
          </cell>
        </row>
        <row r="12010">
          <cell r="A12010" t="str">
            <v>AT4G39940</v>
          </cell>
          <cell r="B12010" t="str">
            <v>AKN2</v>
          </cell>
        </row>
        <row r="12011">
          <cell r="A12011" t="str">
            <v>AT4G39950</v>
          </cell>
          <cell r="B12011" t="str">
            <v>CYP79B2</v>
          </cell>
        </row>
        <row r="12012">
          <cell r="A12012" t="str">
            <v>AT4G39952</v>
          </cell>
          <cell r="B12012" t="str">
            <v>AT4G39952</v>
          </cell>
        </row>
        <row r="12013">
          <cell r="A12013" t="str">
            <v>AT4G39955</v>
          </cell>
          <cell r="B12013" t="str">
            <v>AT4G39955</v>
          </cell>
        </row>
        <row r="12014">
          <cell r="A12014" t="str">
            <v>AT4G39960</v>
          </cell>
          <cell r="B12014" t="str">
            <v>AT4G39960</v>
          </cell>
        </row>
        <row r="12015">
          <cell r="A12015" t="str">
            <v>AT4G39970</v>
          </cell>
          <cell r="B12015" t="str">
            <v>AT4G39970</v>
          </cell>
        </row>
        <row r="12016">
          <cell r="A12016" t="str">
            <v>AT4G39980</v>
          </cell>
          <cell r="B12016" t="str">
            <v>DHS1</v>
          </cell>
        </row>
        <row r="12017">
          <cell r="A12017" t="str">
            <v>AT4G40000</v>
          </cell>
          <cell r="B12017" t="str">
            <v>AT4G40000</v>
          </cell>
        </row>
        <row r="12018">
          <cell r="A12018" t="str">
            <v>AT4G40010</v>
          </cell>
          <cell r="B12018" t="str">
            <v>SNRK2.7</v>
          </cell>
        </row>
        <row r="12019">
          <cell r="A12019" t="str">
            <v>AT4G40020</v>
          </cell>
          <cell r="B12019" t="str">
            <v>AT4G40020</v>
          </cell>
        </row>
        <row r="12020">
          <cell r="A12020" t="str">
            <v>AT4G40030</v>
          </cell>
          <cell r="B12020" t="str">
            <v>AT4G40030</v>
          </cell>
        </row>
        <row r="12021">
          <cell r="A12021" t="str">
            <v>AT4G40040</v>
          </cell>
          <cell r="B12021" t="str">
            <v>AT4G40040</v>
          </cell>
        </row>
        <row r="12022">
          <cell r="A12022" t="str">
            <v>AT4G40045</v>
          </cell>
          <cell r="B12022" t="str">
            <v>AT4G40045</v>
          </cell>
        </row>
        <row r="12023">
          <cell r="A12023" t="str">
            <v>AT4G40050</v>
          </cell>
          <cell r="B12023" t="str">
            <v>AT4G40050</v>
          </cell>
        </row>
        <row r="12024">
          <cell r="A12024" t="str">
            <v>AT4G40060</v>
          </cell>
          <cell r="B12024" t="str">
            <v>ATHB16</v>
          </cell>
        </row>
        <row r="12025">
          <cell r="A12025" t="str">
            <v>AT4G40080</v>
          </cell>
          <cell r="B12025" t="str">
            <v>AT4G40080</v>
          </cell>
        </row>
        <row r="12026">
          <cell r="A12026" t="str">
            <v>AT5G01010</v>
          </cell>
          <cell r="B12026" t="str">
            <v>AT5G01010</v>
          </cell>
        </row>
        <row r="12027">
          <cell r="A12027" t="str">
            <v>AT5G01020</v>
          </cell>
          <cell r="B12027" t="str">
            <v>AT5G01020</v>
          </cell>
        </row>
        <row r="12028">
          <cell r="A12028" t="str">
            <v>AT5G01030</v>
          </cell>
          <cell r="B12028" t="str">
            <v>AT5G01030</v>
          </cell>
        </row>
        <row r="12029">
          <cell r="A12029" t="str">
            <v>AT5G01075</v>
          </cell>
          <cell r="B12029" t="str">
            <v>AT5G01075</v>
          </cell>
        </row>
        <row r="12030">
          <cell r="A12030" t="str">
            <v>AT5G01090</v>
          </cell>
          <cell r="B12030" t="str">
            <v>AT5G01090</v>
          </cell>
        </row>
        <row r="12031">
          <cell r="A12031" t="str">
            <v>AT5G01110</v>
          </cell>
          <cell r="B12031" t="str">
            <v>AT5G01110</v>
          </cell>
        </row>
        <row r="12032">
          <cell r="A12032" t="str">
            <v>AT5G01150</v>
          </cell>
          <cell r="B12032" t="str">
            <v>AT5G01150</v>
          </cell>
        </row>
        <row r="12033">
          <cell r="A12033" t="str">
            <v>AT5G01160</v>
          </cell>
          <cell r="B12033" t="str">
            <v>AT5G01160</v>
          </cell>
        </row>
        <row r="12034">
          <cell r="A12034" t="str">
            <v>AT5G01170</v>
          </cell>
          <cell r="B12034" t="str">
            <v>AT5G01170</v>
          </cell>
        </row>
        <row r="12035">
          <cell r="A12035" t="str">
            <v>AT5G01180</v>
          </cell>
          <cell r="B12035" t="str">
            <v>PTR5</v>
          </cell>
        </row>
        <row r="12036">
          <cell r="A12036" t="str">
            <v>AT5G01190</v>
          </cell>
          <cell r="B12036" t="str">
            <v>LAC10</v>
          </cell>
        </row>
        <row r="12037">
          <cell r="A12037" t="str">
            <v>AT5G01200</v>
          </cell>
          <cell r="B12037" t="str">
            <v>AT5G01200</v>
          </cell>
        </row>
        <row r="12038">
          <cell r="A12038" t="str">
            <v>AT5G01210</v>
          </cell>
          <cell r="B12038" t="str">
            <v>AT5G01210</v>
          </cell>
        </row>
        <row r="12039">
          <cell r="A12039" t="str">
            <v>AT5G01220</v>
          </cell>
          <cell r="B12039" t="str">
            <v>SQD2</v>
          </cell>
        </row>
        <row r="12040">
          <cell r="A12040" t="str">
            <v>AT5G01230</v>
          </cell>
          <cell r="B12040" t="str">
            <v>AT5G01230</v>
          </cell>
        </row>
        <row r="12041">
          <cell r="A12041" t="str">
            <v>AT5G01240</v>
          </cell>
          <cell r="B12041" t="str">
            <v>LAX1</v>
          </cell>
        </row>
        <row r="12042">
          <cell r="A12042" t="str">
            <v>AT5G01260</v>
          </cell>
          <cell r="B12042" t="str">
            <v>AT5G01260</v>
          </cell>
        </row>
        <row r="12043">
          <cell r="A12043" t="str">
            <v>AT5G01270</v>
          </cell>
          <cell r="B12043" t="str">
            <v>CPL2</v>
          </cell>
        </row>
        <row r="12044">
          <cell r="A12044" t="str">
            <v>AT5G01290</v>
          </cell>
          <cell r="B12044" t="str">
            <v>AT5G01290</v>
          </cell>
        </row>
        <row r="12045">
          <cell r="A12045" t="str">
            <v>AT5G01310</v>
          </cell>
          <cell r="B12045" t="str">
            <v>APTX</v>
          </cell>
        </row>
        <row r="12046">
          <cell r="A12046" t="str">
            <v>AT5G01340</v>
          </cell>
          <cell r="B12046" t="str">
            <v>AT5G01340</v>
          </cell>
        </row>
        <row r="12047">
          <cell r="A12047" t="str">
            <v>AT5G01350</v>
          </cell>
          <cell r="B12047" t="str">
            <v>AT5G01350</v>
          </cell>
        </row>
        <row r="12048">
          <cell r="A12048" t="str">
            <v>AT5G01360</v>
          </cell>
          <cell r="B12048" t="str">
            <v>TBL3</v>
          </cell>
        </row>
        <row r="12049">
          <cell r="A12049" t="str">
            <v>AT5G01370</v>
          </cell>
          <cell r="B12049" t="str">
            <v>ACI1</v>
          </cell>
        </row>
        <row r="12050">
          <cell r="A12050" t="str">
            <v>AT5G01390</v>
          </cell>
          <cell r="B12050" t="str">
            <v>AT5G01390</v>
          </cell>
        </row>
        <row r="12051">
          <cell r="A12051" t="str">
            <v>AT5G01400</v>
          </cell>
          <cell r="B12051" t="str">
            <v>ESP4</v>
          </cell>
        </row>
        <row r="12052">
          <cell r="A12052" t="str">
            <v>AT5G01410</v>
          </cell>
          <cell r="B12052" t="str">
            <v>PDX1</v>
          </cell>
        </row>
        <row r="12053">
          <cell r="A12053" t="str">
            <v>AT5G01420</v>
          </cell>
          <cell r="B12053" t="str">
            <v>AT5G01420</v>
          </cell>
        </row>
        <row r="12054">
          <cell r="A12054" t="str">
            <v>AT5G01450</v>
          </cell>
          <cell r="B12054" t="str">
            <v>AT5G01450</v>
          </cell>
        </row>
        <row r="12055">
          <cell r="A12055" t="str">
            <v>AT5G01470</v>
          </cell>
          <cell r="B12055" t="str">
            <v>AT5G01470</v>
          </cell>
        </row>
        <row r="12056">
          <cell r="A12056" t="str">
            <v>AT5G01490</v>
          </cell>
          <cell r="B12056" t="str">
            <v>CAX4</v>
          </cell>
        </row>
        <row r="12057">
          <cell r="A12057" t="str">
            <v>AT5G01500</v>
          </cell>
          <cell r="B12057" t="str">
            <v>TAAC</v>
          </cell>
        </row>
        <row r="12058">
          <cell r="A12058" t="str">
            <v>AT5G01510</v>
          </cell>
          <cell r="B12058" t="str">
            <v>RUS5</v>
          </cell>
        </row>
        <row r="12059">
          <cell r="A12059" t="str">
            <v>AT5G01520</v>
          </cell>
          <cell r="B12059" t="str">
            <v>AT5G01520</v>
          </cell>
        </row>
        <row r="12060">
          <cell r="A12060" t="str">
            <v>AT5G01530</v>
          </cell>
          <cell r="B12060" t="str">
            <v>LHCB4.1</v>
          </cell>
        </row>
        <row r="12061">
          <cell r="A12061" t="str">
            <v>AT5G01550</v>
          </cell>
          <cell r="B12061" t="str">
            <v>LECRKA4.2</v>
          </cell>
        </row>
        <row r="12062">
          <cell r="A12062" t="str">
            <v>AT5G01580</v>
          </cell>
          <cell r="B12062" t="str">
            <v>OSH1</v>
          </cell>
        </row>
        <row r="12063">
          <cell r="A12063" t="str">
            <v>AT5G01590</v>
          </cell>
          <cell r="B12063" t="str">
            <v>AT5G01590</v>
          </cell>
        </row>
        <row r="12064">
          <cell r="A12064" t="str">
            <v>AT5G01600</v>
          </cell>
          <cell r="B12064" t="str">
            <v>FER1</v>
          </cell>
        </row>
        <row r="12065">
          <cell r="A12065" t="str">
            <v>AT5G01620</v>
          </cell>
          <cell r="B12065" t="str">
            <v>TBL35</v>
          </cell>
        </row>
        <row r="12066">
          <cell r="A12066" t="str">
            <v>AT5G01630</v>
          </cell>
          <cell r="B12066" t="str">
            <v>BRCA2B</v>
          </cell>
        </row>
        <row r="12067">
          <cell r="A12067" t="str">
            <v>AT5G01650</v>
          </cell>
          <cell r="B12067" t="str">
            <v>AT5G01650</v>
          </cell>
        </row>
        <row r="12068">
          <cell r="A12068" t="str">
            <v>AT5G01660</v>
          </cell>
          <cell r="B12068" t="str">
            <v>AT5G01660</v>
          </cell>
        </row>
        <row r="12069">
          <cell r="A12069" t="str">
            <v>AT5G01670</v>
          </cell>
          <cell r="B12069" t="str">
            <v>AT5G01670</v>
          </cell>
        </row>
        <row r="12070">
          <cell r="A12070" t="str">
            <v>AT5G01700</v>
          </cell>
          <cell r="B12070" t="str">
            <v>AT5G01700</v>
          </cell>
        </row>
        <row r="12071">
          <cell r="A12071" t="str">
            <v>AT5G01710</v>
          </cell>
          <cell r="B12071" t="str">
            <v>AT5G01710</v>
          </cell>
        </row>
        <row r="12072">
          <cell r="A12072" t="str">
            <v>AT5G01712</v>
          </cell>
          <cell r="B12072" t="str">
            <v>CPuORF48</v>
          </cell>
        </row>
        <row r="12073">
          <cell r="A12073" t="str">
            <v>AT5G01720</v>
          </cell>
          <cell r="B12073" t="str">
            <v>AT5G01720</v>
          </cell>
        </row>
        <row r="12074">
          <cell r="A12074" t="str">
            <v>AT5G01730</v>
          </cell>
          <cell r="B12074" t="str">
            <v>WAVE3</v>
          </cell>
        </row>
        <row r="12075">
          <cell r="A12075" t="str">
            <v>AT5G01750</v>
          </cell>
          <cell r="B12075" t="str">
            <v>AT5G01750</v>
          </cell>
        </row>
        <row r="12076">
          <cell r="A12076" t="str">
            <v>AT5G01760</v>
          </cell>
          <cell r="B12076" t="str">
            <v>AT5G01760</v>
          </cell>
        </row>
        <row r="12077">
          <cell r="A12077" t="str">
            <v>AT5G01770</v>
          </cell>
          <cell r="B12077" t="str">
            <v>RAPTOR1A</v>
          </cell>
        </row>
        <row r="12078">
          <cell r="A12078" t="str">
            <v>AT5G01780</v>
          </cell>
          <cell r="B12078" t="str">
            <v>AT5G01780</v>
          </cell>
        </row>
        <row r="12079">
          <cell r="A12079" t="str">
            <v>AT5G01800</v>
          </cell>
          <cell r="B12079" t="str">
            <v>AT5G01800</v>
          </cell>
        </row>
        <row r="12080">
          <cell r="A12080" t="str">
            <v>AT5G01810</v>
          </cell>
          <cell r="B12080" t="str">
            <v>CIPK15</v>
          </cell>
        </row>
        <row r="12081">
          <cell r="A12081" t="str">
            <v>AT5G01820</v>
          </cell>
          <cell r="B12081" t="str">
            <v>CIPK14</v>
          </cell>
        </row>
        <row r="12082">
          <cell r="A12082" t="str">
            <v>AT5G01840</v>
          </cell>
          <cell r="B12082" t="str">
            <v>OFP1</v>
          </cell>
        </row>
        <row r="12083">
          <cell r="A12083" t="str">
            <v>AT5G01850</v>
          </cell>
          <cell r="B12083" t="str">
            <v>AT5G01850</v>
          </cell>
        </row>
        <row r="12084">
          <cell r="A12084" t="str">
            <v>AT5G01870</v>
          </cell>
          <cell r="B12084" t="str">
            <v>AT5G01870</v>
          </cell>
        </row>
        <row r="12085">
          <cell r="A12085" t="str">
            <v>AT5G01890</v>
          </cell>
          <cell r="B12085" t="str">
            <v>AT5G01890</v>
          </cell>
        </row>
        <row r="12086">
          <cell r="A12086" t="str">
            <v>AT5G01910</v>
          </cell>
          <cell r="B12086" t="str">
            <v>AT5G01910</v>
          </cell>
        </row>
        <row r="12087">
          <cell r="A12087" t="str">
            <v>AT5G01920</v>
          </cell>
          <cell r="B12087" t="str">
            <v>STN8</v>
          </cell>
        </row>
        <row r="12088">
          <cell r="A12088" t="str">
            <v>AT5G01930</v>
          </cell>
          <cell r="B12088" t="str">
            <v>MAN6</v>
          </cell>
        </row>
        <row r="12089">
          <cell r="A12089" t="str">
            <v>AT5G01960</v>
          </cell>
          <cell r="B12089" t="str">
            <v>AT5G01960</v>
          </cell>
        </row>
        <row r="12090">
          <cell r="A12090" t="str">
            <v>AT5G01980</v>
          </cell>
          <cell r="B12090" t="str">
            <v>AT5G01980</v>
          </cell>
        </row>
        <row r="12091">
          <cell r="A12091" t="str">
            <v>AT5G01990</v>
          </cell>
          <cell r="B12091" t="str">
            <v>AT5G01990</v>
          </cell>
        </row>
        <row r="12092">
          <cell r="A12092" t="str">
            <v>AT5G02010</v>
          </cell>
          <cell r="B12092" t="str">
            <v>ATROPGEF7</v>
          </cell>
        </row>
        <row r="12093">
          <cell r="A12093" t="str">
            <v>AT5G02020</v>
          </cell>
          <cell r="B12093" t="str">
            <v>SIS</v>
          </cell>
        </row>
        <row r="12094">
          <cell r="A12094" t="str">
            <v>AT5G02030</v>
          </cell>
          <cell r="B12094" t="str">
            <v>BLH9</v>
          </cell>
        </row>
        <row r="12095">
          <cell r="A12095" t="str">
            <v>AT5G02040</v>
          </cell>
          <cell r="B12095" t="str">
            <v>PRA1.A1</v>
          </cell>
        </row>
        <row r="12096">
          <cell r="A12096" t="str">
            <v>AT5G02050</v>
          </cell>
          <cell r="B12096" t="str">
            <v>AT5G02050</v>
          </cell>
        </row>
        <row r="12097">
          <cell r="A12097" t="str">
            <v>AT5G02060</v>
          </cell>
          <cell r="B12097" t="str">
            <v>AT5G02060</v>
          </cell>
        </row>
        <row r="12098">
          <cell r="A12098" t="str">
            <v>AT5G02070</v>
          </cell>
          <cell r="B12098" t="str">
            <v>AT5G02070</v>
          </cell>
        </row>
        <row r="12099">
          <cell r="A12099" t="str">
            <v>AT5G02080</v>
          </cell>
          <cell r="B12099" t="str">
            <v>AT5G02080</v>
          </cell>
        </row>
        <row r="12100">
          <cell r="A12100" t="str">
            <v>AT5G02090</v>
          </cell>
          <cell r="B12100" t="str">
            <v>AT5G02090</v>
          </cell>
        </row>
        <row r="12101">
          <cell r="A12101" t="str">
            <v>AT5G02100</v>
          </cell>
          <cell r="B12101" t="str">
            <v>UNE18</v>
          </cell>
        </row>
        <row r="12102">
          <cell r="A12102" t="str">
            <v>AT5G02120</v>
          </cell>
          <cell r="B12102" t="str">
            <v>OHP</v>
          </cell>
        </row>
        <row r="12103">
          <cell r="A12103" t="str">
            <v>AT5G02130</v>
          </cell>
          <cell r="B12103" t="str">
            <v>NDP1</v>
          </cell>
        </row>
        <row r="12104">
          <cell r="A12104" t="str">
            <v>AT5G02140</v>
          </cell>
          <cell r="B12104" t="str">
            <v>AT5G02140</v>
          </cell>
        </row>
        <row r="12105">
          <cell r="A12105" t="str">
            <v>AT5G02160</v>
          </cell>
          <cell r="B12105" t="str">
            <v>AT5G02160</v>
          </cell>
        </row>
        <row r="12106">
          <cell r="A12106" t="str">
            <v>AT5G02170</v>
          </cell>
          <cell r="B12106" t="str">
            <v>AT5G02170</v>
          </cell>
        </row>
        <row r="12107">
          <cell r="A12107" t="str">
            <v>AT5G02180</v>
          </cell>
          <cell r="B12107" t="str">
            <v>AT5G02180</v>
          </cell>
        </row>
        <row r="12108">
          <cell r="A12108" t="str">
            <v>AT5G02220</v>
          </cell>
          <cell r="B12108" t="str">
            <v>AT5G02220</v>
          </cell>
        </row>
        <row r="12109">
          <cell r="A12109" t="str">
            <v>AT5G02230</v>
          </cell>
          <cell r="B12109" t="str">
            <v>AT5G02230</v>
          </cell>
        </row>
        <row r="12110">
          <cell r="A12110" t="str">
            <v>AT5G02240</v>
          </cell>
          <cell r="B12110" t="str">
            <v>AT5G02240</v>
          </cell>
        </row>
        <row r="12111">
          <cell r="A12111" t="str">
            <v>AT5G02250</v>
          </cell>
          <cell r="B12111" t="str">
            <v>EMB2730</v>
          </cell>
        </row>
        <row r="12112">
          <cell r="A12112" t="str">
            <v>AT5G02260</v>
          </cell>
          <cell r="B12112" t="str">
            <v>ATEXPA9</v>
          </cell>
        </row>
        <row r="12113">
          <cell r="A12113" t="str">
            <v>AT5G02270</v>
          </cell>
          <cell r="B12113" t="str">
            <v>ATNAP9</v>
          </cell>
        </row>
        <row r="12114">
          <cell r="A12114" t="str">
            <v>AT5G02280</v>
          </cell>
          <cell r="B12114" t="str">
            <v>AT5G02280</v>
          </cell>
        </row>
        <row r="12115">
          <cell r="A12115" t="str">
            <v>AT5G02290</v>
          </cell>
          <cell r="B12115" t="str">
            <v>NAK</v>
          </cell>
        </row>
        <row r="12116">
          <cell r="A12116" t="str">
            <v>AT5G02310</v>
          </cell>
          <cell r="B12116" t="str">
            <v>PRT6</v>
          </cell>
        </row>
        <row r="12117">
          <cell r="A12117" t="str">
            <v>AT5G02320</v>
          </cell>
          <cell r="B12117" t="str">
            <v>ATMYB3R5</v>
          </cell>
        </row>
        <row r="12118">
          <cell r="A12118" t="str">
            <v>AT5G02370</v>
          </cell>
          <cell r="B12118" t="str">
            <v>AT5G02370</v>
          </cell>
        </row>
        <row r="12119">
          <cell r="A12119" t="str">
            <v>AT5G02400</v>
          </cell>
          <cell r="B12119" t="str">
            <v>PLL2</v>
          </cell>
        </row>
        <row r="12120">
          <cell r="A12120" t="str">
            <v>AT5G02410</v>
          </cell>
          <cell r="B12120" t="str">
            <v>AT5G02410</v>
          </cell>
        </row>
        <row r="12121">
          <cell r="A12121" t="str">
            <v>AT5G02420</v>
          </cell>
          <cell r="B12121" t="str">
            <v>AT5G02420</v>
          </cell>
        </row>
        <row r="12122">
          <cell r="A12122" t="str">
            <v>AT5G02430</v>
          </cell>
          <cell r="B12122" t="str">
            <v>AT5G02430</v>
          </cell>
        </row>
        <row r="12123">
          <cell r="A12123" t="str">
            <v>AT5G02440</v>
          </cell>
          <cell r="B12123" t="str">
            <v>AT5G02440</v>
          </cell>
        </row>
        <row r="12124">
          <cell r="A12124" t="str">
            <v>AT5G02450</v>
          </cell>
          <cell r="B12124" t="str">
            <v>AT5G02450</v>
          </cell>
        </row>
        <row r="12125">
          <cell r="A12125" t="str">
            <v>AT5G02460</v>
          </cell>
          <cell r="B12125" t="str">
            <v>AT5G02460</v>
          </cell>
        </row>
        <row r="12126">
          <cell r="A12126" t="str">
            <v>AT5G02470</v>
          </cell>
          <cell r="B12126" t="str">
            <v>DPA</v>
          </cell>
        </row>
        <row r="12127">
          <cell r="A12127" t="str">
            <v>AT5G02490</v>
          </cell>
          <cell r="B12127" t="str">
            <v>AT5G02490</v>
          </cell>
        </row>
        <row r="12128">
          <cell r="A12128" t="str">
            <v>AT5G02500</v>
          </cell>
          <cell r="B12128" t="str">
            <v>HSP70-1</v>
          </cell>
        </row>
        <row r="12129">
          <cell r="A12129" t="str">
            <v>AT5G02502</v>
          </cell>
          <cell r="B12129" t="str">
            <v>AT5G02502</v>
          </cell>
        </row>
        <row r="12130">
          <cell r="A12130" t="str">
            <v>AT5G02520</v>
          </cell>
          <cell r="B12130" t="str">
            <v>AT5G02520</v>
          </cell>
        </row>
        <row r="12131">
          <cell r="A12131" t="str">
            <v>AT5G02530</v>
          </cell>
          <cell r="B12131" t="str">
            <v>AT5G02530</v>
          </cell>
        </row>
        <row r="12132">
          <cell r="A12132" t="str">
            <v>AT5G02540</v>
          </cell>
          <cell r="B12132" t="str">
            <v>AT5G02540</v>
          </cell>
        </row>
        <row r="12133">
          <cell r="A12133" t="str">
            <v>AT5G02550</v>
          </cell>
          <cell r="B12133" t="str">
            <v>AT5G02550</v>
          </cell>
        </row>
        <row r="12134">
          <cell r="A12134" t="str">
            <v>AT5G02560</v>
          </cell>
          <cell r="B12134" t="str">
            <v>HTA12</v>
          </cell>
        </row>
        <row r="12135">
          <cell r="A12135" t="str">
            <v>AT5G02570</v>
          </cell>
          <cell r="B12135" t="str">
            <v>AT5G02570</v>
          </cell>
        </row>
        <row r="12136">
          <cell r="A12136" t="str">
            <v>AT5G02590</v>
          </cell>
          <cell r="B12136" t="str">
            <v>AT5G02590</v>
          </cell>
        </row>
        <row r="12137">
          <cell r="A12137" t="str">
            <v>AT5G02600</v>
          </cell>
          <cell r="B12137" t="str">
            <v>NAKR1</v>
          </cell>
        </row>
        <row r="12138">
          <cell r="A12138" t="str">
            <v>AT5G02610</v>
          </cell>
          <cell r="B12138" t="str">
            <v>AT5G02610</v>
          </cell>
        </row>
        <row r="12139">
          <cell r="A12139" t="str">
            <v>AT5G02620</v>
          </cell>
          <cell r="B12139" t="str">
            <v>ANK1</v>
          </cell>
        </row>
        <row r="12140">
          <cell r="A12140" t="str">
            <v>AT5G02640</v>
          </cell>
          <cell r="B12140" t="str">
            <v>AT5G02640</v>
          </cell>
        </row>
        <row r="12141">
          <cell r="A12141" t="str">
            <v>AT5G02710</v>
          </cell>
          <cell r="B12141" t="str">
            <v>AT5G02710</v>
          </cell>
        </row>
        <row r="12142">
          <cell r="A12142" t="str">
            <v>AT5G02740</v>
          </cell>
          <cell r="B12142" t="str">
            <v>AT5G02740</v>
          </cell>
        </row>
        <row r="12143">
          <cell r="A12143" t="str">
            <v>AT5G02750</v>
          </cell>
          <cell r="B12143" t="str">
            <v>AT5G02750</v>
          </cell>
        </row>
        <row r="12144">
          <cell r="A12144" t="str">
            <v>AT5G02760</v>
          </cell>
          <cell r="B12144" t="str">
            <v>AT5G02760</v>
          </cell>
        </row>
        <row r="12145">
          <cell r="A12145" t="str">
            <v>AT5G02770</v>
          </cell>
          <cell r="B12145" t="str">
            <v>AT5G02770</v>
          </cell>
        </row>
        <row r="12146">
          <cell r="A12146" t="str">
            <v>AT5G02780</v>
          </cell>
          <cell r="B12146" t="str">
            <v>GSTL1</v>
          </cell>
        </row>
        <row r="12147">
          <cell r="A12147" t="str">
            <v>AT5G02790</v>
          </cell>
          <cell r="B12147" t="str">
            <v>GSTL3</v>
          </cell>
        </row>
        <row r="12148">
          <cell r="A12148" t="str">
            <v>AT5G02800</v>
          </cell>
          <cell r="B12148" t="str">
            <v>AT5G02800</v>
          </cell>
        </row>
        <row r="12149">
          <cell r="A12149" t="str">
            <v>AT5G02810</v>
          </cell>
          <cell r="B12149" t="str">
            <v>PRR7</v>
          </cell>
        </row>
        <row r="12150">
          <cell r="A12150" t="str">
            <v>AT5G02820</v>
          </cell>
          <cell r="B12150" t="str">
            <v>RHL2</v>
          </cell>
        </row>
        <row r="12151">
          <cell r="A12151" t="str">
            <v>AT5G02830</v>
          </cell>
          <cell r="B12151" t="str">
            <v>AT5G02830</v>
          </cell>
        </row>
        <row r="12152">
          <cell r="A12152" t="str">
            <v>AT5G02850</v>
          </cell>
          <cell r="B12152" t="str">
            <v>AT5G02850</v>
          </cell>
        </row>
        <row r="12153">
          <cell r="A12153" t="str">
            <v>AT5G02860</v>
          </cell>
          <cell r="B12153" t="str">
            <v>AT5G02860</v>
          </cell>
        </row>
        <row r="12154">
          <cell r="A12154" t="str">
            <v>AT5G02870</v>
          </cell>
          <cell r="B12154" t="str">
            <v>AT5G02870</v>
          </cell>
        </row>
        <row r="12155">
          <cell r="A12155" t="str">
            <v>AT5G02880</v>
          </cell>
          <cell r="B12155" t="str">
            <v>UPL4</v>
          </cell>
        </row>
        <row r="12156">
          <cell r="A12156" t="str">
            <v>AT5G02890</v>
          </cell>
          <cell r="B12156" t="str">
            <v>AT5G02890</v>
          </cell>
        </row>
        <row r="12157">
          <cell r="A12157" t="str">
            <v>AT5G02940</v>
          </cell>
          <cell r="B12157" t="str">
            <v>AT5G02940</v>
          </cell>
        </row>
        <row r="12158">
          <cell r="A12158" t="str">
            <v>AT5G02950</v>
          </cell>
          <cell r="B12158" t="str">
            <v>AT5G02950</v>
          </cell>
        </row>
        <row r="12159">
          <cell r="A12159" t="str">
            <v>AT5G02960</v>
          </cell>
          <cell r="B12159" t="str">
            <v>AT5G02960</v>
          </cell>
        </row>
        <row r="12160">
          <cell r="A12160" t="str">
            <v>AT5G02970</v>
          </cell>
          <cell r="B12160" t="str">
            <v>AT5G02970</v>
          </cell>
        </row>
        <row r="12161">
          <cell r="A12161" t="str">
            <v>AT5G03040</v>
          </cell>
          <cell r="B12161" t="str">
            <v>iqd2</v>
          </cell>
        </row>
        <row r="12162">
          <cell r="A12162" t="str">
            <v>AT5G03070</v>
          </cell>
          <cell r="B12162" t="str">
            <v>IMPA-9</v>
          </cell>
        </row>
        <row r="12163">
          <cell r="A12163" t="str">
            <v>AT5G03080</v>
          </cell>
          <cell r="B12163" t="str">
            <v>AT5G03080</v>
          </cell>
        </row>
        <row r="12164">
          <cell r="A12164" t="str">
            <v>AT5G03110</v>
          </cell>
          <cell r="B12164" t="str">
            <v>AT5G03110</v>
          </cell>
        </row>
        <row r="12165">
          <cell r="A12165" t="str">
            <v>AT5G03120</v>
          </cell>
          <cell r="B12165" t="str">
            <v>AT5G03120</v>
          </cell>
        </row>
        <row r="12166">
          <cell r="A12166" t="str">
            <v>AT5G03140</v>
          </cell>
          <cell r="B12166" t="str">
            <v>AT5G03140</v>
          </cell>
        </row>
        <row r="12167">
          <cell r="A12167" t="str">
            <v>AT5G03150</v>
          </cell>
          <cell r="B12167" t="str">
            <v>JKD</v>
          </cell>
        </row>
        <row r="12168">
          <cell r="A12168" t="str">
            <v>AT5G03160</v>
          </cell>
          <cell r="B12168" t="str">
            <v>ATP58IPK</v>
          </cell>
        </row>
        <row r="12169">
          <cell r="A12169" t="str">
            <v>AT5G03170</v>
          </cell>
          <cell r="B12169" t="str">
            <v>FLA11</v>
          </cell>
        </row>
        <row r="12170">
          <cell r="A12170" t="str">
            <v>AT5G03190</v>
          </cell>
          <cell r="B12170" t="str">
            <v>CPUORF47</v>
          </cell>
        </row>
        <row r="12171">
          <cell r="A12171" t="str">
            <v>AT5G03230</v>
          </cell>
          <cell r="B12171" t="str">
            <v>AT5G03230</v>
          </cell>
        </row>
        <row r="12172">
          <cell r="A12172" t="str">
            <v>AT5G03250</v>
          </cell>
          <cell r="B12172" t="str">
            <v>AT5G03250</v>
          </cell>
        </row>
        <row r="12173">
          <cell r="A12173" t="str">
            <v>AT5G03280</v>
          </cell>
          <cell r="B12173" t="str">
            <v>CKR1</v>
          </cell>
        </row>
        <row r="12174">
          <cell r="A12174" t="str">
            <v>AT5G03290</v>
          </cell>
          <cell r="B12174" t="str">
            <v>IDH-V</v>
          </cell>
        </row>
        <row r="12175">
          <cell r="A12175" t="str">
            <v>AT5G03300</v>
          </cell>
          <cell r="B12175" t="str">
            <v>ADK2</v>
          </cell>
        </row>
        <row r="12176">
          <cell r="A12176" t="str">
            <v>AT5G03340</v>
          </cell>
          <cell r="B12176" t="str">
            <v>AT5G03340</v>
          </cell>
        </row>
        <row r="12177">
          <cell r="A12177" t="str">
            <v>AT5G03345</v>
          </cell>
          <cell r="B12177" t="str">
            <v>AT5G03345</v>
          </cell>
        </row>
        <row r="12178">
          <cell r="A12178" t="str">
            <v>AT5G03370</v>
          </cell>
          <cell r="B12178" t="str">
            <v>AT5G03370</v>
          </cell>
        </row>
        <row r="12179">
          <cell r="A12179" t="str">
            <v>AT5G03380</v>
          </cell>
          <cell r="B12179" t="str">
            <v>AT5G03380</v>
          </cell>
        </row>
        <row r="12180">
          <cell r="A12180" t="str">
            <v>AT5G03415</v>
          </cell>
          <cell r="B12180" t="str">
            <v>DPB</v>
          </cell>
        </row>
        <row r="12181">
          <cell r="A12181" t="str">
            <v>AT5G03420</v>
          </cell>
          <cell r="B12181" t="str">
            <v>AT5G03420</v>
          </cell>
        </row>
        <row r="12182">
          <cell r="A12182" t="str">
            <v>AT5G03430</v>
          </cell>
          <cell r="B12182" t="str">
            <v>AT5G03430</v>
          </cell>
        </row>
        <row r="12183">
          <cell r="A12183" t="str">
            <v>AT5G03440</v>
          </cell>
          <cell r="B12183" t="str">
            <v>AT5G03440</v>
          </cell>
        </row>
        <row r="12184">
          <cell r="A12184" t="str">
            <v>AT5G03450</v>
          </cell>
          <cell r="B12184" t="str">
            <v>AT5G03450</v>
          </cell>
        </row>
        <row r="12185">
          <cell r="A12185" t="str">
            <v>AT5G03455</v>
          </cell>
          <cell r="B12185" t="str">
            <v>CDC25</v>
          </cell>
        </row>
        <row r="12186">
          <cell r="A12186" t="str">
            <v>AT5G03460</v>
          </cell>
          <cell r="B12186" t="str">
            <v>AT5G03460</v>
          </cell>
        </row>
        <row r="12187">
          <cell r="A12187" t="str">
            <v>AT5G03470</v>
          </cell>
          <cell r="B12187" t="str">
            <v>ATB' ALPHA</v>
          </cell>
        </row>
        <row r="12188">
          <cell r="A12188" t="str">
            <v>AT5G03510</v>
          </cell>
          <cell r="B12188" t="str">
            <v>AT5G03510</v>
          </cell>
        </row>
        <row r="12189">
          <cell r="A12189" t="str">
            <v>AT5G03520</v>
          </cell>
          <cell r="B12189" t="str">
            <v>RAB8C</v>
          </cell>
        </row>
        <row r="12190">
          <cell r="A12190" t="str">
            <v>AT5G03530</v>
          </cell>
          <cell r="B12190" t="str">
            <v>ATRABC2A</v>
          </cell>
        </row>
        <row r="12191">
          <cell r="A12191" t="str">
            <v>AT5G03540</v>
          </cell>
          <cell r="B12191" t="str">
            <v>ATEXO70A1</v>
          </cell>
        </row>
        <row r="12192">
          <cell r="A12192" t="str">
            <v>AT5G03545</v>
          </cell>
          <cell r="B12192" t="str">
            <v>ATIPS2</v>
          </cell>
        </row>
        <row r="12193">
          <cell r="A12193" t="str">
            <v>AT5G03555</v>
          </cell>
          <cell r="B12193" t="str">
            <v>AT5G03555</v>
          </cell>
        </row>
        <row r="12194">
          <cell r="A12194" t="str">
            <v>AT5G03560</v>
          </cell>
          <cell r="B12194" t="str">
            <v>AT5G03560</v>
          </cell>
        </row>
        <row r="12195">
          <cell r="A12195" t="str">
            <v>AT5G03570</v>
          </cell>
          <cell r="B12195" t="str">
            <v>IREG2</v>
          </cell>
        </row>
        <row r="12196">
          <cell r="A12196" t="str">
            <v>AT5G03610</v>
          </cell>
          <cell r="B12196" t="str">
            <v>AT5G03610</v>
          </cell>
        </row>
        <row r="12197">
          <cell r="A12197" t="str">
            <v>AT5G03640</v>
          </cell>
          <cell r="B12197" t="str">
            <v>AT5G03640</v>
          </cell>
        </row>
        <row r="12198">
          <cell r="A12198" t="str">
            <v>AT5G03650</v>
          </cell>
          <cell r="B12198" t="str">
            <v>SBE2.2</v>
          </cell>
        </row>
        <row r="12199">
          <cell r="A12199" t="str">
            <v>AT5G03670</v>
          </cell>
          <cell r="B12199" t="str">
            <v>AT5G03670</v>
          </cell>
        </row>
        <row r="12200">
          <cell r="A12200" t="str">
            <v>AT5G03680</v>
          </cell>
          <cell r="B12200" t="str">
            <v>PTL</v>
          </cell>
        </row>
        <row r="12201">
          <cell r="A12201" t="str">
            <v>AT5G03700</v>
          </cell>
          <cell r="B12201" t="str">
            <v>AT5G03700</v>
          </cell>
        </row>
        <row r="12202">
          <cell r="A12202" t="str">
            <v>AT5G03720</v>
          </cell>
          <cell r="B12202" t="str">
            <v>AT-HSFA3</v>
          </cell>
        </row>
        <row r="12203">
          <cell r="A12203" t="str">
            <v>AT5G03730</v>
          </cell>
          <cell r="B12203" t="str">
            <v>AtCTR1</v>
          </cell>
        </row>
        <row r="12204">
          <cell r="A12204" t="str">
            <v>AT5G03740</v>
          </cell>
          <cell r="B12204" t="str">
            <v>HD2C</v>
          </cell>
        </row>
        <row r="12205">
          <cell r="A12205" t="str">
            <v>AT5G03760</v>
          </cell>
          <cell r="B12205" t="str">
            <v>ATCSLA9</v>
          </cell>
        </row>
        <row r="12206">
          <cell r="A12206" t="str">
            <v>AT5G03770</v>
          </cell>
          <cell r="B12206" t="str">
            <v>KDTA</v>
          </cell>
        </row>
        <row r="12207">
          <cell r="A12207" t="str">
            <v>AT5G03780</v>
          </cell>
          <cell r="B12207" t="str">
            <v>TRFL10</v>
          </cell>
        </row>
        <row r="12208">
          <cell r="A12208" t="str">
            <v>AT5G03790</v>
          </cell>
          <cell r="B12208" t="str">
            <v>ATHB51</v>
          </cell>
        </row>
        <row r="12209">
          <cell r="A12209" t="str">
            <v>AT5G03800</v>
          </cell>
          <cell r="B12209" t="str">
            <v>EMB175</v>
          </cell>
        </row>
        <row r="12210">
          <cell r="A12210" t="str">
            <v>AT5G03810</v>
          </cell>
          <cell r="B12210" t="str">
            <v>AT5G03810</v>
          </cell>
        </row>
        <row r="12211">
          <cell r="A12211" t="str">
            <v>AT5G03820</v>
          </cell>
          <cell r="B12211" t="str">
            <v>AT5G03820</v>
          </cell>
        </row>
        <row r="12212">
          <cell r="A12212" t="str">
            <v>AT5G03840</v>
          </cell>
          <cell r="B12212" t="str">
            <v>TFL1</v>
          </cell>
        </row>
        <row r="12213">
          <cell r="A12213" t="str">
            <v>AT5G03860</v>
          </cell>
          <cell r="B12213" t="str">
            <v>MLS</v>
          </cell>
        </row>
        <row r="12214">
          <cell r="A12214" t="str">
            <v>AT5G03870</v>
          </cell>
          <cell r="B12214" t="str">
            <v>AT5G03870</v>
          </cell>
        </row>
        <row r="12215">
          <cell r="A12215" t="str">
            <v>AT5G03880</v>
          </cell>
          <cell r="B12215" t="str">
            <v>AT5G03880</v>
          </cell>
        </row>
        <row r="12216">
          <cell r="A12216" t="str">
            <v>AT5G03900</v>
          </cell>
          <cell r="B12216" t="str">
            <v>AT5G03900</v>
          </cell>
        </row>
        <row r="12217">
          <cell r="A12217" t="str">
            <v>AT5G03905</v>
          </cell>
          <cell r="B12217" t="str">
            <v>AT5G03905</v>
          </cell>
        </row>
        <row r="12218">
          <cell r="A12218" t="str">
            <v>AT5G03910</v>
          </cell>
          <cell r="B12218" t="str">
            <v>ATATH12</v>
          </cell>
        </row>
        <row r="12219">
          <cell r="A12219" t="str">
            <v>AT5G03940</v>
          </cell>
          <cell r="B12219" t="str">
            <v>CPSRP54</v>
          </cell>
        </row>
        <row r="12220">
          <cell r="A12220" t="str">
            <v>AT5G03970</v>
          </cell>
          <cell r="B12220" t="str">
            <v>AT5G03970</v>
          </cell>
        </row>
        <row r="12221">
          <cell r="A12221" t="str">
            <v>AT5G03990</v>
          </cell>
          <cell r="B12221" t="str">
            <v>AT5G03990</v>
          </cell>
        </row>
        <row r="12222">
          <cell r="A12222" t="str">
            <v>AT5G04000</v>
          </cell>
          <cell r="B12222" t="str">
            <v>AT5G04000</v>
          </cell>
        </row>
        <row r="12223">
          <cell r="A12223" t="str">
            <v>AT5G04020</v>
          </cell>
          <cell r="B12223" t="str">
            <v>AT5G04020</v>
          </cell>
        </row>
        <row r="12224">
          <cell r="A12224" t="str">
            <v>AT5G04050</v>
          </cell>
          <cell r="B12224" t="str">
            <v>AT5G04050</v>
          </cell>
        </row>
        <row r="12225">
          <cell r="A12225" t="str">
            <v>AT5G04060</v>
          </cell>
          <cell r="B12225" t="str">
            <v>AT5G04060</v>
          </cell>
        </row>
        <row r="12226">
          <cell r="A12226" t="str">
            <v>AT5G04070</v>
          </cell>
          <cell r="B12226" t="str">
            <v>AT5G04070</v>
          </cell>
        </row>
        <row r="12227">
          <cell r="A12227" t="str">
            <v>AT5G04110</v>
          </cell>
          <cell r="B12227" t="str">
            <v>GYRB3</v>
          </cell>
        </row>
        <row r="12228">
          <cell r="A12228" t="str">
            <v>AT5G04130</v>
          </cell>
          <cell r="B12228" t="str">
            <v>AT5G04130</v>
          </cell>
        </row>
        <row r="12229">
          <cell r="A12229" t="str">
            <v>AT5G04140</v>
          </cell>
          <cell r="B12229" t="str">
            <v>FD-GOGAT</v>
          </cell>
        </row>
        <row r="12230">
          <cell r="A12230" t="str">
            <v>AT5G04150</v>
          </cell>
          <cell r="B12230" t="str">
            <v>BHLH101</v>
          </cell>
        </row>
        <row r="12231">
          <cell r="A12231" t="str">
            <v>AT5G04160</v>
          </cell>
          <cell r="B12231" t="str">
            <v>AT5G04160</v>
          </cell>
        </row>
        <row r="12232">
          <cell r="A12232" t="str">
            <v>AT5G04190</v>
          </cell>
          <cell r="B12232" t="str">
            <v>PKS4</v>
          </cell>
        </row>
        <row r="12233">
          <cell r="A12233" t="str">
            <v>AT5G04200</v>
          </cell>
          <cell r="B12233" t="str">
            <v>AtMC9</v>
          </cell>
        </row>
        <row r="12234">
          <cell r="A12234" t="str">
            <v>AT5G04240</v>
          </cell>
          <cell r="B12234" t="str">
            <v>ELF6</v>
          </cell>
        </row>
        <row r="12235">
          <cell r="A12235" t="str">
            <v>AT5G04250</v>
          </cell>
          <cell r="B12235" t="str">
            <v>AT5G04250</v>
          </cell>
        </row>
        <row r="12236">
          <cell r="A12236" t="str">
            <v>AT5G04260</v>
          </cell>
          <cell r="B12236" t="str">
            <v>WCRKC2</v>
          </cell>
        </row>
        <row r="12237">
          <cell r="A12237" t="str">
            <v>AT5G04270</v>
          </cell>
          <cell r="B12237" t="str">
            <v>AT5G04270</v>
          </cell>
        </row>
        <row r="12238">
          <cell r="A12238" t="str">
            <v>AT5G04280</v>
          </cell>
          <cell r="B12238" t="str">
            <v>AT5G04280</v>
          </cell>
        </row>
        <row r="12239">
          <cell r="A12239" t="str">
            <v>AT5G04290</v>
          </cell>
          <cell r="B12239" t="str">
            <v>KTF1</v>
          </cell>
        </row>
        <row r="12240">
          <cell r="A12240" t="str">
            <v>AT5G04310</v>
          </cell>
          <cell r="B12240" t="str">
            <v>AT5G04310</v>
          </cell>
        </row>
        <row r="12241">
          <cell r="A12241" t="str">
            <v>AT5G04320</v>
          </cell>
          <cell r="B12241" t="str">
            <v>AT5G04320</v>
          </cell>
        </row>
        <row r="12242">
          <cell r="A12242" t="str">
            <v>AT5G04360</v>
          </cell>
          <cell r="B12242" t="str">
            <v>ATPU1</v>
          </cell>
        </row>
        <row r="12243">
          <cell r="A12243" t="str">
            <v>AT5G04410</v>
          </cell>
          <cell r="B12243" t="str">
            <v>NAC2</v>
          </cell>
        </row>
        <row r="12244">
          <cell r="A12244" t="str">
            <v>AT5G04420</v>
          </cell>
          <cell r="B12244" t="str">
            <v>AT5G04420</v>
          </cell>
        </row>
        <row r="12245">
          <cell r="A12245" t="str">
            <v>AT5G04430</v>
          </cell>
          <cell r="B12245" t="str">
            <v>BTR1</v>
          </cell>
        </row>
        <row r="12246">
          <cell r="A12246" t="str">
            <v>AT5G04440</v>
          </cell>
          <cell r="B12246" t="str">
            <v>AT5G04440</v>
          </cell>
        </row>
        <row r="12247">
          <cell r="A12247" t="str">
            <v>AT5G04460</v>
          </cell>
          <cell r="B12247" t="str">
            <v>AT5G04460</v>
          </cell>
        </row>
        <row r="12248">
          <cell r="A12248" t="str">
            <v>AT5G04480</v>
          </cell>
          <cell r="B12248" t="str">
            <v>AT5G04480</v>
          </cell>
        </row>
        <row r="12249">
          <cell r="A12249" t="str">
            <v>AT5G04490</v>
          </cell>
          <cell r="B12249" t="str">
            <v>VTE5</v>
          </cell>
        </row>
        <row r="12250">
          <cell r="A12250" t="str">
            <v>AT5G04510</v>
          </cell>
          <cell r="B12250" t="str">
            <v>PDK1</v>
          </cell>
        </row>
        <row r="12251">
          <cell r="A12251" t="str">
            <v>AT5G04520</v>
          </cell>
          <cell r="B12251" t="str">
            <v>AT5G04520</v>
          </cell>
        </row>
        <row r="12252">
          <cell r="A12252" t="str">
            <v>AT5G04530</v>
          </cell>
          <cell r="B12252" t="str">
            <v>KCS19</v>
          </cell>
        </row>
        <row r="12253">
          <cell r="A12253" t="str">
            <v>AT5G04540</v>
          </cell>
          <cell r="B12253" t="str">
            <v>AT5G04540</v>
          </cell>
        </row>
        <row r="12254">
          <cell r="A12254" t="str">
            <v>AT5G04550</v>
          </cell>
          <cell r="B12254" t="str">
            <v>AT5G04550</v>
          </cell>
        </row>
        <row r="12255">
          <cell r="A12255" t="str">
            <v>AT5G04560</v>
          </cell>
          <cell r="B12255" t="str">
            <v>DME</v>
          </cell>
        </row>
        <row r="12256">
          <cell r="A12256" t="str">
            <v>AT5G04590</v>
          </cell>
          <cell r="B12256" t="str">
            <v>SIR</v>
          </cell>
        </row>
        <row r="12257">
          <cell r="A12257" t="str">
            <v>AT5G04600</v>
          </cell>
          <cell r="B12257" t="str">
            <v>AT5G04600</v>
          </cell>
        </row>
        <row r="12258">
          <cell r="A12258" t="str">
            <v>AT5G04610</v>
          </cell>
          <cell r="B12258" t="str">
            <v>AT5G04610</v>
          </cell>
        </row>
        <row r="12259">
          <cell r="A12259" t="str">
            <v>AT5G04620</v>
          </cell>
          <cell r="B12259" t="str">
            <v>ATBIOF</v>
          </cell>
        </row>
        <row r="12260">
          <cell r="A12260" t="str">
            <v>AT5G04660</v>
          </cell>
          <cell r="B12260" t="str">
            <v>CYP77A4</v>
          </cell>
        </row>
        <row r="12261">
          <cell r="A12261" t="str">
            <v>AT5G04670</v>
          </cell>
          <cell r="B12261" t="str">
            <v>AT5G04670</v>
          </cell>
        </row>
        <row r="12262">
          <cell r="A12262" t="str">
            <v>AT5G04700</v>
          </cell>
          <cell r="B12262" t="str">
            <v>AT5G04700</v>
          </cell>
        </row>
        <row r="12263">
          <cell r="A12263" t="str">
            <v>AT5G04710</v>
          </cell>
          <cell r="B12263" t="str">
            <v>AT5G04710</v>
          </cell>
        </row>
        <row r="12264">
          <cell r="A12264" t="str">
            <v>AT5G04740</v>
          </cell>
          <cell r="B12264" t="str">
            <v>AT5G04740</v>
          </cell>
        </row>
        <row r="12265">
          <cell r="A12265" t="str">
            <v>AT5G04750</v>
          </cell>
          <cell r="B12265" t="str">
            <v>AT5G04750</v>
          </cell>
        </row>
        <row r="12266">
          <cell r="A12266" t="str">
            <v>AT5G04760</v>
          </cell>
          <cell r="B12266" t="str">
            <v>AT5G04760</v>
          </cell>
        </row>
        <row r="12267">
          <cell r="A12267" t="str">
            <v>AT5G04770</v>
          </cell>
          <cell r="B12267" t="str">
            <v>ATCAT6</v>
          </cell>
        </row>
        <row r="12268">
          <cell r="A12268" t="str">
            <v>AT5G04780</v>
          </cell>
          <cell r="B12268" t="str">
            <v>AT5G04780</v>
          </cell>
        </row>
        <row r="12269">
          <cell r="A12269" t="str">
            <v>AT5G04800</v>
          </cell>
          <cell r="B12269" t="str">
            <v>AT5G04800</v>
          </cell>
        </row>
        <row r="12270">
          <cell r="A12270" t="str">
            <v>AT5G04810</v>
          </cell>
          <cell r="B12270" t="str">
            <v>AT5G04810</v>
          </cell>
        </row>
        <row r="12271">
          <cell r="A12271" t="str">
            <v>AT5G04820</v>
          </cell>
          <cell r="B12271" t="str">
            <v>ATOFP13</v>
          </cell>
        </row>
        <row r="12272">
          <cell r="A12272" t="str">
            <v>AT5G04830</v>
          </cell>
          <cell r="B12272" t="str">
            <v>AT5G04830</v>
          </cell>
        </row>
        <row r="12273">
          <cell r="A12273" t="str">
            <v>AT5G04840</v>
          </cell>
          <cell r="B12273" t="str">
            <v>AT5G04840</v>
          </cell>
        </row>
        <row r="12274">
          <cell r="A12274" t="str">
            <v>AT5G04850</v>
          </cell>
          <cell r="B12274" t="str">
            <v>VPS60.2</v>
          </cell>
        </row>
        <row r="12275">
          <cell r="A12275" t="str">
            <v>AT5G04860</v>
          </cell>
          <cell r="B12275" t="str">
            <v>AT5G04860</v>
          </cell>
        </row>
        <row r="12276">
          <cell r="A12276" t="str">
            <v>AT5G04885</v>
          </cell>
          <cell r="B12276" t="str">
            <v>AT5G04885</v>
          </cell>
        </row>
        <row r="12277">
          <cell r="A12277" t="str">
            <v>AT5G04890</v>
          </cell>
          <cell r="B12277" t="str">
            <v>RTM2</v>
          </cell>
        </row>
        <row r="12278">
          <cell r="A12278" t="str">
            <v>AT5G04895</v>
          </cell>
          <cell r="B12278" t="str">
            <v>AT5G04895</v>
          </cell>
        </row>
        <row r="12279">
          <cell r="A12279" t="str">
            <v>AT5G04900</v>
          </cell>
          <cell r="B12279" t="str">
            <v>NOL</v>
          </cell>
        </row>
        <row r="12280">
          <cell r="A12280" t="str">
            <v>AT5G04910</v>
          </cell>
          <cell r="B12280" t="str">
            <v>AT5G04910</v>
          </cell>
        </row>
        <row r="12281">
          <cell r="A12281" t="str">
            <v>AT5G04920</v>
          </cell>
          <cell r="B12281" t="str">
            <v>AT5G04920</v>
          </cell>
        </row>
        <row r="12282">
          <cell r="A12282" t="str">
            <v>AT5G04930</v>
          </cell>
          <cell r="B12282" t="str">
            <v>ALA1</v>
          </cell>
        </row>
        <row r="12283">
          <cell r="A12283" t="str">
            <v>AT5G04940</v>
          </cell>
          <cell r="B12283" t="str">
            <v>SUVH1</v>
          </cell>
        </row>
        <row r="12284">
          <cell r="A12284" t="str">
            <v>AT5G04980</v>
          </cell>
          <cell r="B12284" t="str">
            <v>AT5G04980</v>
          </cell>
        </row>
        <row r="12285">
          <cell r="A12285" t="str">
            <v>AT5G05000</v>
          </cell>
          <cell r="B12285" t="str">
            <v>ATTOC34</v>
          </cell>
        </row>
        <row r="12286">
          <cell r="A12286" t="str">
            <v>AT5G05010</v>
          </cell>
          <cell r="B12286" t="str">
            <v>AT5G05010</v>
          </cell>
        </row>
        <row r="12287">
          <cell r="A12287" t="str">
            <v>AT5G05020</v>
          </cell>
          <cell r="B12287" t="str">
            <v>AT5G05020</v>
          </cell>
        </row>
        <row r="12288">
          <cell r="A12288" t="str">
            <v>AT5G05060</v>
          </cell>
          <cell r="B12288" t="str">
            <v>AT5G05060</v>
          </cell>
        </row>
        <row r="12289">
          <cell r="A12289" t="str">
            <v>AT5G05070</v>
          </cell>
          <cell r="B12289" t="str">
            <v>AT5G05070</v>
          </cell>
        </row>
        <row r="12290">
          <cell r="A12290" t="str">
            <v>AT5G05080</v>
          </cell>
          <cell r="B12290" t="str">
            <v>UBC22</v>
          </cell>
        </row>
        <row r="12291">
          <cell r="A12291" t="str">
            <v>AT5G05110</v>
          </cell>
          <cell r="B12291" t="str">
            <v>AT5G05110</v>
          </cell>
        </row>
        <row r="12292">
          <cell r="A12292" t="str">
            <v>AT5G05130</v>
          </cell>
          <cell r="B12292" t="str">
            <v>AT5G05130</v>
          </cell>
        </row>
        <row r="12293">
          <cell r="A12293" t="str">
            <v>AT5G05140</v>
          </cell>
          <cell r="B12293" t="str">
            <v>AT5G05140</v>
          </cell>
        </row>
        <row r="12294">
          <cell r="A12294" t="str">
            <v>AT5G05160</v>
          </cell>
          <cell r="B12294" t="str">
            <v>AT5G05160</v>
          </cell>
        </row>
        <row r="12295">
          <cell r="A12295" t="str">
            <v>AT5G05180</v>
          </cell>
          <cell r="B12295" t="str">
            <v>AT5G05180</v>
          </cell>
        </row>
        <row r="12296">
          <cell r="A12296" t="str">
            <v>AT5G05190</v>
          </cell>
          <cell r="B12296" t="str">
            <v>AT5G05190</v>
          </cell>
        </row>
        <row r="12297">
          <cell r="A12297" t="str">
            <v>AT5G05200</v>
          </cell>
          <cell r="B12297" t="str">
            <v>AT5G05200</v>
          </cell>
        </row>
        <row r="12298">
          <cell r="A12298" t="str">
            <v>AT5G05210</v>
          </cell>
          <cell r="B12298" t="str">
            <v>AT5G05210</v>
          </cell>
        </row>
        <row r="12299">
          <cell r="A12299" t="str">
            <v>AT5G05220</v>
          </cell>
          <cell r="B12299" t="str">
            <v>AT5G05220</v>
          </cell>
        </row>
        <row r="12300">
          <cell r="A12300" t="str">
            <v>AT5G05230</v>
          </cell>
          <cell r="B12300" t="str">
            <v>AT5G05230</v>
          </cell>
        </row>
        <row r="12301">
          <cell r="A12301" t="str">
            <v>AT5G05240</v>
          </cell>
          <cell r="B12301" t="str">
            <v>AT5G05240</v>
          </cell>
        </row>
        <row r="12302">
          <cell r="A12302" t="str">
            <v>AT5G05250</v>
          </cell>
          <cell r="B12302" t="str">
            <v>AT5G05250</v>
          </cell>
        </row>
        <row r="12303">
          <cell r="A12303" t="str">
            <v>AT5G05270</v>
          </cell>
          <cell r="B12303" t="str">
            <v>AT5G05270</v>
          </cell>
        </row>
        <row r="12304">
          <cell r="A12304" t="str">
            <v>AT5G05280</v>
          </cell>
          <cell r="B12304" t="str">
            <v>AT5G05280</v>
          </cell>
        </row>
        <row r="12305">
          <cell r="A12305" t="str">
            <v>AT5G05290</v>
          </cell>
          <cell r="B12305" t="str">
            <v>EXPA2</v>
          </cell>
        </row>
        <row r="12306">
          <cell r="A12306" t="str">
            <v>AT5G05310</v>
          </cell>
          <cell r="B12306" t="str">
            <v>AT5G05310</v>
          </cell>
        </row>
        <row r="12307">
          <cell r="A12307" t="str">
            <v>AT5G05320</v>
          </cell>
          <cell r="B12307" t="str">
            <v>AT5G05320</v>
          </cell>
        </row>
        <row r="12308">
          <cell r="A12308" t="str">
            <v>AT5G05330</v>
          </cell>
          <cell r="B12308" t="str">
            <v>AT5G05330</v>
          </cell>
        </row>
        <row r="12309">
          <cell r="A12309" t="str">
            <v>AT5G05340</v>
          </cell>
          <cell r="B12309" t="str">
            <v>AT5G05340</v>
          </cell>
        </row>
        <row r="12310">
          <cell r="A12310" t="str">
            <v>AT5G05350</v>
          </cell>
          <cell r="B12310" t="str">
            <v>AT5G05350</v>
          </cell>
        </row>
        <row r="12311">
          <cell r="A12311" t="str">
            <v>AT5G05360</v>
          </cell>
          <cell r="B12311" t="str">
            <v>AT5G05360</v>
          </cell>
        </row>
        <row r="12312">
          <cell r="A12312" t="str">
            <v>AT5G05380</v>
          </cell>
          <cell r="B12312" t="str">
            <v>PRA1.B3</v>
          </cell>
        </row>
        <row r="12313">
          <cell r="A12313" t="str">
            <v>AT5G05410</v>
          </cell>
          <cell r="B12313" t="str">
            <v>DREB2</v>
          </cell>
        </row>
        <row r="12314">
          <cell r="A12314" t="str">
            <v>AT5G05440</v>
          </cell>
          <cell r="B12314" t="str">
            <v>PYL5</v>
          </cell>
        </row>
        <row r="12315">
          <cell r="A12315" t="str">
            <v>AT5G05450</v>
          </cell>
          <cell r="B12315" t="str">
            <v>AT5G05450</v>
          </cell>
        </row>
        <row r="12316">
          <cell r="A12316" t="str">
            <v>AT5G05460</v>
          </cell>
          <cell r="B12316" t="str">
            <v>AT5G05460</v>
          </cell>
        </row>
        <row r="12317">
          <cell r="A12317" t="str">
            <v>AT5G05480</v>
          </cell>
          <cell r="B12317" t="str">
            <v>AT5G05480</v>
          </cell>
        </row>
        <row r="12318">
          <cell r="A12318" t="str">
            <v>AT5G05500</v>
          </cell>
          <cell r="B12318" t="str">
            <v>AT5G05500</v>
          </cell>
        </row>
        <row r="12319">
          <cell r="A12319" t="str">
            <v>AT5G05510</v>
          </cell>
          <cell r="B12319" t="str">
            <v>AT5G05510</v>
          </cell>
        </row>
        <row r="12320">
          <cell r="A12320" t="str">
            <v>AT5G05520</v>
          </cell>
          <cell r="B12320" t="str">
            <v>AT5G05520</v>
          </cell>
        </row>
        <row r="12321">
          <cell r="A12321" t="str">
            <v>AT5G05560</v>
          </cell>
          <cell r="B12321" t="str">
            <v>EMB2771</v>
          </cell>
        </row>
        <row r="12322">
          <cell r="A12322" t="str">
            <v>AT5G05570</v>
          </cell>
          <cell r="B12322" t="str">
            <v>AT5G05570</v>
          </cell>
        </row>
        <row r="12323">
          <cell r="A12323" t="str">
            <v>AT5G05580</v>
          </cell>
          <cell r="B12323" t="str">
            <v>FAD8</v>
          </cell>
        </row>
        <row r="12324">
          <cell r="A12324" t="str">
            <v>AT5G05600</v>
          </cell>
          <cell r="B12324" t="str">
            <v>AT5G05600</v>
          </cell>
        </row>
        <row r="12325">
          <cell r="A12325" t="str">
            <v>AT5G05610</v>
          </cell>
          <cell r="B12325" t="str">
            <v>AL1</v>
          </cell>
        </row>
        <row r="12326">
          <cell r="A12326" t="str">
            <v>AT5G05620</v>
          </cell>
          <cell r="B12326" t="str">
            <v>TUBG2</v>
          </cell>
        </row>
        <row r="12327">
          <cell r="A12327" t="str">
            <v>AT5G05660</v>
          </cell>
          <cell r="B12327" t="str">
            <v>ATNFXL2</v>
          </cell>
        </row>
        <row r="12328">
          <cell r="A12328" t="str">
            <v>AT5G05670</v>
          </cell>
          <cell r="B12328" t="str">
            <v>AT5G05670</v>
          </cell>
        </row>
        <row r="12329">
          <cell r="A12329" t="str">
            <v>AT5G05680</v>
          </cell>
          <cell r="B12329" t="str">
            <v>MOS7</v>
          </cell>
        </row>
        <row r="12330">
          <cell r="A12330" t="str">
            <v>AT5G05690</v>
          </cell>
          <cell r="B12330" t="str">
            <v>CYP90A1</v>
          </cell>
        </row>
        <row r="12331">
          <cell r="A12331" t="str">
            <v>AT5G05710</v>
          </cell>
          <cell r="B12331" t="str">
            <v>AT5G05710</v>
          </cell>
        </row>
        <row r="12332">
          <cell r="A12332" t="str">
            <v>AT5G05730</v>
          </cell>
          <cell r="B12332" t="str">
            <v>TRP5</v>
          </cell>
        </row>
        <row r="12333">
          <cell r="A12333" t="str">
            <v>AT5G05740</v>
          </cell>
          <cell r="B12333" t="str">
            <v>EGY2</v>
          </cell>
        </row>
        <row r="12334">
          <cell r="A12334" t="str">
            <v>AT5G05760</v>
          </cell>
          <cell r="B12334" t="str">
            <v>SYP31</v>
          </cell>
        </row>
        <row r="12335">
          <cell r="A12335" t="str">
            <v>AT5G05790</v>
          </cell>
          <cell r="B12335" t="str">
            <v>AT5G05790</v>
          </cell>
        </row>
        <row r="12336">
          <cell r="A12336" t="str">
            <v>AT5G05800</v>
          </cell>
          <cell r="B12336" t="str">
            <v>AT5G05800</v>
          </cell>
        </row>
        <row r="12337">
          <cell r="A12337" t="str">
            <v>AT5G05810</v>
          </cell>
          <cell r="B12337" t="str">
            <v>ATL43</v>
          </cell>
        </row>
        <row r="12338">
          <cell r="A12338" t="str">
            <v>AT5G05820</v>
          </cell>
          <cell r="B12338" t="str">
            <v>AT5G05820</v>
          </cell>
        </row>
        <row r="12339">
          <cell r="A12339" t="str">
            <v>AT5G05830</v>
          </cell>
          <cell r="B12339" t="str">
            <v>AT5G05830</v>
          </cell>
        </row>
        <row r="12340">
          <cell r="A12340" t="str">
            <v>AT5G05840</v>
          </cell>
          <cell r="B12340" t="str">
            <v>AT5G05840</v>
          </cell>
        </row>
        <row r="12341">
          <cell r="A12341" t="str">
            <v>AT5G05880</v>
          </cell>
          <cell r="B12341" t="str">
            <v>AT5G05880</v>
          </cell>
        </row>
        <row r="12342">
          <cell r="A12342" t="str">
            <v>AT5G05920</v>
          </cell>
          <cell r="B12342" t="str">
            <v>DHS</v>
          </cell>
        </row>
        <row r="12343">
          <cell r="A12343" t="str">
            <v>AT5G05930</v>
          </cell>
          <cell r="B12343" t="str">
            <v>GC1</v>
          </cell>
        </row>
        <row r="12344">
          <cell r="A12344" t="str">
            <v>AT5G05940</v>
          </cell>
          <cell r="B12344" t="str">
            <v>ATROPGEF5</v>
          </cell>
        </row>
        <row r="12345">
          <cell r="A12345" t="str">
            <v>AT5G05950</v>
          </cell>
          <cell r="B12345" t="str">
            <v>MEE60</v>
          </cell>
        </row>
        <row r="12346">
          <cell r="A12346" t="str">
            <v>AT5G05960</v>
          </cell>
          <cell r="B12346" t="str">
            <v>AT5G05960</v>
          </cell>
        </row>
        <row r="12347">
          <cell r="A12347" t="str">
            <v>AT5G05970</v>
          </cell>
          <cell r="B12347" t="str">
            <v>NEDD1</v>
          </cell>
        </row>
        <row r="12348">
          <cell r="A12348" t="str">
            <v>AT5G05980</v>
          </cell>
          <cell r="B12348" t="str">
            <v>DFB</v>
          </cell>
        </row>
        <row r="12349">
          <cell r="A12349" t="str">
            <v>AT5G05987</v>
          </cell>
          <cell r="B12349" t="str">
            <v>PRA1.A2</v>
          </cell>
        </row>
        <row r="12350">
          <cell r="A12350" t="str">
            <v>AT5G06050</v>
          </cell>
          <cell r="B12350" t="str">
            <v>AT5G06050</v>
          </cell>
        </row>
        <row r="12351">
          <cell r="A12351" t="str">
            <v>AT5G06060</v>
          </cell>
          <cell r="B12351" t="str">
            <v>AT5G06060</v>
          </cell>
        </row>
        <row r="12352">
          <cell r="A12352" t="str">
            <v>AT5G06110</v>
          </cell>
          <cell r="B12352" t="str">
            <v>AT5G06110</v>
          </cell>
        </row>
        <row r="12353">
          <cell r="A12353" t="str">
            <v>AT5G06120</v>
          </cell>
          <cell r="B12353" t="str">
            <v>AT5G06120</v>
          </cell>
        </row>
        <row r="12354">
          <cell r="A12354" t="str">
            <v>AT5G06130</v>
          </cell>
          <cell r="B12354" t="str">
            <v>AT5G06130</v>
          </cell>
        </row>
        <row r="12355">
          <cell r="A12355" t="str">
            <v>AT5G06140</v>
          </cell>
          <cell r="B12355" t="str">
            <v>SNX1</v>
          </cell>
        </row>
        <row r="12356">
          <cell r="A12356" t="str">
            <v>AT5G06150</v>
          </cell>
          <cell r="B12356" t="str">
            <v>CYCB1;2</v>
          </cell>
        </row>
        <row r="12357">
          <cell r="A12357" t="str">
            <v>AT5G06160</v>
          </cell>
          <cell r="B12357" t="str">
            <v>ATO</v>
          </cell>
        </row>
        <row r="12358">
          <cell r="A12358" t="str">
            <v>AT5G06170</v>
          </cell>
          <cell r="B12358" t="str">
            <v>ATSUC9</v>
          </cell>
        </row>
        <row r="12359">
          <cell r="A12359" t="str">
            <v>AT5G06180</v>
          </cell>
          <cell r="B12359" t="str">
            <v>AT5G06180</v>
          </cell>
        </row>
        <row r="12360">
          <cell r="A12360" t="str">
            <v>AT5G06200</v>
          </cell>
          <cell r="B12360" t="str">
            <v>AT5G06200</v>
          </cell>
        </row>
        <row r="12361">
          <cell r="A12361" t="str">
            <v>AT5G06210</v>
          </cell>
          <cell r="B12361" t="str">
            <v>AT5G06210</v>
          </cell>
        </row>
        <row r="12362">
          <cell r="A12362" t="str">
            <v>AT5G06230</v>
          </cell>
          <cell r="B12362" t="str">
            <v>TBL9</v>
          </cell>
        </row>
        <row r="12363">
          <cell r="A12363" t="str">
            <v>AT5G06240</v>
          </cell>
          <cell r="B12363" t="str">
            <v>emb2735</v>
          </cell>
        </row>
        <row r="12364">
          <cell r="A12364" t="str">
            <v>AT5G06250</v>
          </cell>
          <cell r="B12364" t="str">
            <v>AT5G06250</v>
          </cell>
        </row>
        <row r="12365">
          <cell r="A12365" t="str">
            <v>AT5G06260</v>
          </cell>
          <cell r="B12365" t="str">
            <v>AT5G06260</v>
          </cell>
        </row>
        <row r="12366">
          <cell r="A12366" t="str">
            <v>AT5G06270</v>
          </cell>
          <cell r="B12366" t="str">
            <v>AT5G06270</v>
          </cell>
        </row>
        <row r="12367">
          <cell r="A12367" t="str">
            <v>AT5G06280</v>
          </cell>
          <cell r="B12367" t="str">
            <v>AT5G06280</v>
          </cell>
        </row>
        <row r="12368">
          <cell r="A12368" t="str">
            <v>AT5G06290</v>
          </cell>
          <cell r="B12368" t="str">
            <v>2-Cys Prx B</v>
          </cell>
        </row>
        <row r="12369">
          <cell r="A12369" t="str">
            <v>AT5G06300</v>
          </cell>
          <cell r="B12369" t="str">
            <v>AT5G06300</v>
          </cell>
        </row>
        <row r="12370">
          <cell r="A12370" t="str">
            <v>AT5G06310</v>
          </cell>
          <cell r="B12370" t="str">
            <v>AtPOT1b</v>
          </cell>
        </row>
        <row r="12371">
          <cell r="A12371" t="str">
            <v>AT5G06320</v>
          </cell>
          <cell r="B12371" t="str">
            <v>NHL3</v>
          </cell>
        </row>
        <row r="12372">
          <cell r="A12372" t="str">
            <v>AT5G06340</v>
          </cell>
          <cell r="B12372" t="str">
            <v>ATNUDX27</v>
          </cell>
        </row>
        <row r="12373">
          <cell r="A12373" t="str">
            <v>AT5G06350</v>
          </cell>
          <cell r="B12373" t="str">
            <v>AT5G06350</v>
          </cell>
        </row>
        <row r="12374">
          <cell r="A12374" t="str">
            <v>AT5G06360</v>
          </cell>
          <cell r="B12374" t="str">
            <v>AT5G06360</v>
          </cell>
        </row>
        <row r="12375">
          <cell r="A12375" t="str">
            <v>AT5G06370</v>
          </cell>
          <cell r="B12375" t="str">
            <v>AT5G06370</v>
          </cell>
        </row>
        <row r="12376">
          <cell r="A12376" t="str">
            <v>AT5G06390</v>
          </cell>
          <cell r="B12376" t="str">
            <v>FLA17</v>
          </cell>
        </row>
        <row r="12377">
          <cell r="A12377" t="str">
            <v>AT5G06400</v>
          </cell>
          <cell r="B12377" t="str">
            <v>AT5G06400</v>
          </cell>
        </row>
        <row r="12378">
          <cell r="A12378" t="str">
            <v>AT5G06420</v>
          </cell>
          <cell r="B12378" t="str">
            <v>AT5G06420</v>
          </cell>
        </row>
        <row r="12379">
          <cell r="A12379" t="str">
            <v>AT5G06430</v>
          </cell>
          <cell r="B12379" t="str">
            <v>AT5G06430</v>
          </cell>
        </row>
        <row r="12380">
          <cell r="A12380" t="str">
            <v>AT5G06440</v>
          </cell>
          <cell r="B12380" t="str">
            <v>AT5G06440</v>
          </cell>
        </row>
        <row r="12381">
          <cell r="A12381" t="str">
            <v>AT5G06460</v>
          </cell>
          <cell r="B12381" t="str">
            <v>UBA 2</v>
          </cell>
        </row>
        <row r="12382">
          <cell r="A12382" t="str">
            <v>AT5G06470</v>
          </cell>
          <cell r="B12382" t="str">
            <v>AT5G06470</v>
          </cell>
        </row>
        <row r="12383">
          <cell r="A12383" t="str">
            <v>AT5G06530</v>
          </cell>
          <cell r="B12383" t="str">
            <v>AT5G06530</v>
          </cell>
        </row>
        <row r="12384">
          <cell r="A12384" t="str">
            <v>AT5G06540</v>
          </cell>
          <cell r="B12384" t="str">
            <v>AT5G06540</v>
          </cell>
        </row>
        <row r="12385">
          <cell r="A12385" t="str">
            <v>AT5G06550</v>
          </cell>
          <cell r="B12385" t="str">
            <v>AT5G06550</v>
          </cell>
        </row>
        <row r="12386">
          <cell r="A12386" t="str">
            <v>AT5G06570</v>
          </cell>
          <cell r="B12386" t="str">
            <v>AT5G06570</v>
          </cell>
        </row>
        <row r="12387">
          <cell r="A12387" t="str">
            <v>AT5G06580</v>
          </cell>
          <cell r="B12387" t="str">
            <v>AT5G06580</v>
          </cell>
        </row>
        <row r="12388">
          <cell r="A12388" t="str">
            <v>AT5G06590</v>
          </cell>
          <cell r="B12388" t="str">
            <v>AT5G06590</v>
          </cell>
        </row>
        <row r="12389">
          <cell r="A12389" t="str">
            <v>AT5G06600</v>
          </cell>
          <cell r="B12389" t="str">
            <v>UBP12</v>
          </cell>
        </row>
        <row r="12390">
          <cell r="A12390" t="str">
            <v>AT5G06610</v>
          </cell>
          <cell r="B12390" t="str">
            <v>AT5G06610</v>
          </cell>
        </row>
        <row r="12391">
          <cell r="A12391" t="str">
            <v>AT5G06620</v>
          </cell>
          <cell r="B12391" t="str">
            <v>ATXR4</v>
          </cell>
        </row>
        <row r="12392">
          <cell r="A12392" t="str">
            <v>AT5G06660</v>
          </cell>
          <cell r="B12392" t="str">
            <v>AT5G06660</v>
          </cell>
        </row>
        <row r="12393">
          <cell r="A12393" t="str">
            <v>AT5G06670</v>
          </cell>
          <cell r="B12393" t="str">
            <v>AT5G06670</v>
          </cell>
        </row>
        <row r="12394">
          <cell r="A12394" t="str">
            <v>AT5G06680</v>
          </cell>
          <cell r="B12394" t="str">
            <v>SPC98</v>
          </cell>
        </row>
        <row r="12395">
          <cell r="A12395" t="str">
            <v>AT5G06690</v>
          </cell>
          <cell r="B12395" t="str">
            <v>WCRKC1</v>
          </cell>
        </row>
        <row r="12396">
          <cell r="A12396" t="str">
            <v>AT5G06700</v>
          </cell>
          <cell r="B12396" t="str">
            <v>TBR</v>
          </cell>
        </row>
        <row r="12397">
          <cell r="A12397" t="str">
            <v>AT5G06710</v>
          </cell>
          <cell r="B12397" t="str">
            <v>HAT14</v>
          </cell>
        </row>
        <row r="12398">
          <cell r="A12398" t="str">
            <v>AT5G06750</v>
          </cell>
          <cell r="B12398" t="str">
            <v>AT5G06750</v>
          </cell>
        </row>
        <row r="12399">
          <cell r="A12399" t="str">
            <v>AT5G06760</v>
          </cell>
          <cell r="B12399" t="str">
            <v>LEA4-5</v>
          </cell>
        </row>
        <row r="12400">
          <cell r="A12400" t="str">
            <v>AT5G06790</v>
          </cell>
          <cell r="B12400" t="str">
            <v>AT5G06790</v>
          </cell>
        </row>
        <row r="12401">
          <cell r="A12401" t="str">
            <v>AT5G06800</v>
          </cell>
          <cell r="B12401" t="str">
            <v>AT5G06800</v>
          </cell>
        </row>
        <row r="12402">
          <cell r="A12402" t="str">
            <v>AT5G06810</v>
          </cell>
          <cell r="B12402" t="str">
            <v>AT5G06810</v>
          </cell>
        </row>
        <row r="12403">
          <cell r="A12403" t="str">
            <v>AT5G06820</v>
          </cell>
          <cell r="B12403" t="str">
            <v>SRF2</v>
          </cell>
        </row>
        <row r="12404">
          <cell r="A12404" t="str">
            <v>AT5G06830</v>
          </cell>
          <cell r="B12404" t="str">
            <v>AT5G06830</v>
          </cell>
        </row>
        <row r="12405">
          <cell r="A12405" t="str">
            <v>AT5G06850</v>
          </cell>
          <cell r="B12405" t="str">
            <v>AT5G06850</v>
          </cell>
        </row>
        <row r="12406">
          <cell r="A12406" t="str">
            <v>AT5G06860</v>
          </cell>
          <cell r="B12406" t="str">
            <v>PGIP1</v>
          </cell>
        </row>
        <row r="12407">
          <cell r="A12407" t="str">
            <v>AT5G06900</v>
          </cell>
          <cell r="B12407" t="str">
            <v>CYP93D1</v>
          </cell>
        </row>
        <row r="12408">
          <cell r="A12408" t="str">
            <v>AT5G06905</v>
          </cell>
          <cell r="B12408" t="str">
            <v>CYP712A2</v>
          </cell>
        </row>
        <row r="12409">
          <cell r="A12409" t="str">
            <v>AT5G06910</v>
          </cell>
          <cell r="B12409" t="str">
            <v>ATJ6</v>
          </cell>
        </row>
        <row r="12410">
          <cell r="A12410" t="str">
            <v>AT5G06920</v>
          </cell>
          <cell r="B12410" t="str">
            <v>FLA21</v>
          </cell>
        </row>
        <row r="12411">
          <cell r="A12411" t="str">
            <v>AT5G06930</v>
          </cell>
          <cell r="B12411" t="str">
            <v>AT5G06930</v>
          </cell>
        </row>
        <row r="12412">
          <cell r="A12412" t="str">
            <v>AT5G06940</v>
          </cell>
          <cell r="B12412" t="str">
            <v>AT5G06940</v>
          </cell>
        </row>
        <row r="12413">
          <cell r="A12413" t="str">
            <v>AT5G06950</v>
          </cell>
          <cell r="B12413" t="str">
            <v>TGA2</v>
          </cell>
        </row>
        <row r="12414">
          <cell r="A12414" t="str">
            <v>AT5G06960</v>
          </cell>
          <cell r="B12414" t="str">
            <v>OBF5</v>
          </cell>
        </row>
        <row r="12415">
          <cell r="A12415" t="str">
            <v>AT5G06970</v>
          </cell>
          <cell r="B12415" t="str">
            <v>AT5G06970</v>
          </cell>
        </row>
        <row r="12416">
          <cell r="A12416" t="str">
            <v>AT5G06980</v>
          </cell>
          <cell r="B12416" t="str">
            <v>AT5G06980</v>
          </cell>
        </row>
        <row r="12417">
          <cell r="A12417" t="str">
            <v>AT5G07010</v>
          </cell>
          <cell r="B12417" t="str">
            <v>ST2A</v>
          </cell>
        </row>
        <row r="12418">
          <cell r="A12418" t="str">
            <v>AT5G07020</v>
          </cell>
          <cell r="B12418" t="str">
            <v>AT5G07020</v>
          </cell>
        </row>
        <row r="12419">
          <cell r="A12419" t="str">
            <v>AT5G07030</v>
          </cell>
          <cell r="B12419" t="str">
            <v>AT5G07030</v>
          </cell>
        </row>
        <row r="12420">
          <cell r="A12420" t="str">
            <v>AT5G07040</v>
          </cell>
          <cell r="B12420" t="str">
            <v>AT5G07040</v>
          </cell>
        </row>
        <row r="12421">
          <cell r="A12421" t="str">
            <v>AT5G07070</v>
          </cell>
          <cell r="B12421" t="str">
            <v>CIPK2</v>
          </cell>
        </row>
        <row r="12422">
          <cell r="A12422" t="str">
            <v>AT5G07080</v>
          </cell>
          <cell r="B12422" t="str">
            <v>AT5G07080</v>
          </cell>
        </row>
        <row r="12423">
          <cell r="A12423" t="str">
            <v>AT5G07090</v>
          </cell>
          <cell r="B12423" t="str">
            <v>AT5G07090</v>
          </cell>
        </row>
        <row r="12424">
          <cell r="A12424" t="str">
            <v>AT5G07120</v>
          </cell>
          <cell r="B12424" t="str">
            <v>SNX2b</v>
          </cell>
        </row>
        <row r="12425">
          <cell r="A12425" t="str">
            <v>AT5G07140</v>
          </cell>
          <cell r="B12425" t="str">
            <v>AT5G07140</v>
          </cell>
        </row>
        <row r="12426">
          <cell r="A12426" t="str">
            <v>AT5G07150</v>
          </cell>
          <cell r="B12426" t="str">
            <v>AT5G07150</v>
          </cell>
        </row>
        <row r="12427">
          <cell r="A12427" t="str">
            <v>AT5G07180</v>
          </cell>
          <cell r="B12427" t="str">
            <v>ERL2</v>
          </cell>
        </row>
        <row r="12428">
          <cell r="A12428" t="str">
            <v>AT5G07200</v>
          </cell>
          <cell r="B12428" t="str">
            <v>ATGA20OX3</v>
          </cell>
        </row>
        <row r="12429">
          <cell r="A12429" t="str">
            <v>AT5G07220</v>
          </cell>
          <cell r="B12429" t="str">
            <v>ATBAG3</v>
          </cell>
        </row>
        <row r="12430">
          <cell r="A12430" t="str">
            <v>AT5G07240</v>
          </cell>
          <cell r="B12430" t="str">
            <v>IQD24</v>
          </cell>
        </row>
        <row r="12431">
          <cell r="A12431" t="str">
            <v>AT5G07250</v>
          </cell>
          <cell r="B12431" t="str">
            <v>ATRBL3</v>
          </cell>
        </row>
        <row r="12432">
          <cell r="A12432" t="str">
            <v>AT5G07270</v>
          </cell>
          <cell r="B12432" t="str">
            <v>XBAT33</v>
          </cell>
        </row>
        <row r="12433">
          <cell r="A12433" t="str">
            <v>AT5G07280</v>
          </cell>
          <cell r="B12433" t="str">
            <v>EMS1</v>
          </cell>
        </row>
        <row r="12434">
          <cell r="A12434" t="str">
            <v>AT5G07300</v>
          </cell>
          <cell r="B12434" t="str">
            <v>BON2</v>
          </cell>
        </row>
        <row r="12435">
          <cell r="A12435" t="str">
            <v>AT5G07320</v>
          </cell>
          <cell r="B12435" t="str">
            <v>AT5G07320</v>
          </cell>
        </row>
        <row r="12436">
          <cell r="A12436" t="str">
            <v>AT5G07340</v>
          </cell>
          <cell r="B12436" t="str">
            <v>AT5G07340</v>
          </cell>
        </row>
        <row r="12437">
          <cell r="A12437" t="str">
            <v>AT5G07350</v>
          </cell>
          <cell r="B12437" t="str">
            <v>Tudor1</v>
          </cell>
        </row>
        <row r="12438">
          <cell r="A12438" t="str">
            <v>AT5G07360</v>
          </cell>
          <cell r="B12438" t="str">
            <v>AT5G07360</v>
          </cell>
        </row>
        <row r="12439">
          <cell r="A12439" t="str">
            <v>AT5G07380</v>
          </cell>
          <cell r="B12439" t="str">
            <v>AT5G07380</v>
          </cell>
        </row>
        <row r="12440">
          <cell r="A12440" t="str">
            <v>AT5G07400</v>
          </cell>
          <cell r="B12440" t="str">
            <v>AT5G07400</v>
          </cell>
        </row>
        <row r="12441">
          <cell r="A12441" t="str">
            <v>AT5G07440</v>
          </cell>
          <cell r="B12441" t="str">
            <v>GDH2</v>
          </cell>
        </row>
        <row r="12442">
          <cell r="A12442" t="str">
            <v>AT5G07500</v>
          </cell>
          <cell r="B12442" t="str">
            <v>PEI1</v>
          </cell>
        </row>
        <row r="12443">
          <cell r="A12443" t="str">
            <v>AT5G07580</v>
          </cell>
          <cell r="B12443" t="str">
            <v>AT5G07580</v>
          </cell>
        </row>
        <row r="12444">
          <cell r="A12444" t="str">
            <v>AT5G07590</v>
          </cell>
          <cell r="B12444" t="str">
            <v>AT5G07590</v>
          </cell>
        </row>
        <row r="12445">
          <cell r="A12445" t="str">
            <v>AT5G07610</v>
          </cell>
          <cell r="B12445" t="str">
            <v>AT5G07610</v>
          </cell>
        </row>
        <row r="12446">
          <cell r="A12446" t="str">
            <v>AT5G07620</v>
          </cell>
          <cell r="B12446" t="str">
            <v>AT5G07620</v>
          </cell>
        </row>
        <row r="12447">
          <cell r="A12447" t="str">
            <v>AT5G07630</v>
          </cell>
          <cell r="B12447" t="str">
            <v>AT5G07630</v>
          </cell>
        </row>
        <row r="12448">
          <cell r="A12448" t="str">
            <v>AT5G07640</v>
          </cell>
          <cell r="B12448" t="str">
            <v>AT5G07640</v>
          </cell>
        </row>
        <row r="12449">
          <cell r="A12449" t="str">
            <v>AT5G07660</v>
          </cell>
          <cell r="B12449" t="str">
            <v>SMC6A</v>
          </cell>
        </row>
        <row r="12450">
          <cell r="A12450" t="str">
            <v>AT5G07670</v>
          </cell>
          <cell r="B12450" t="str">
            <v>AT5G07670</v>
          </cell>
        </row>
        <row r="12451">
          <cell r="A12451" t="str">
            <v>AT5G07720</v>
          </cell>
          <cell r="B12451" t="str">
            <v>AT5G07720</v>
          </cell>
        </row>
        <row r="12452">
          <cell r="A12452" t="str">
            <v>AT5G07740</v>
          </cell>
          <cell r="B12452" t="str">
            <v>AT5G07740</v>
          </cell>
        </row>
        <row r="12453">
          <cell r="A12453" t="str">
            <v>AT5G07800</v>
          </cell>
          <cell r="B12453" t="str">
            <v>AT5G07800</v>
          </cell>
        </row>
        <row r="12454">
          <cell r="A12454" t="str">
            <v>AT5G07810</v>
          </cell>
          <cell r="B12454" t="str">
            <v>AT5G07810</v>
          </cell>
        </row>
        <row r="12455">
          <cell r="A12455" t="str">
            <v>AT5G07830</v>
          </cell>
          <cell r="B12455" t="str">
            <v>AtGUS2</v>
          </cell>
        </row>
        <row r="12456">
          <cell r="A12456" t="str">
            <v>AT5G07890</v>
          </cell>
          <cell r="B12456" t="str">
            <v>AT5G07890</v>
          </cell>
        </row>
        <row r="12457">
          <cell r="A12457" t="str">
            <v>AT5G07900</v>
          </cell>
          <cell r="B12457" t="str">
            <v>AT5G07900</v>
          </cell>
        </row>
        <row r="12458">
          <cell r="A12458" t="str">
            <v>AT5G07910</v>
          </cell>
          <cell r="B12458" t="str">
            <v>AT5G07910</v>
          </cell>
        </row>
        <row r="12459">
          <cell r="A12459" t="str">
            <v>AT5G07920</v>
          </cell>
          <cell r="B12459" t="str">
            <v>DGK1</v>
          </cell>
        </row>
        <row r="12460">
          <cell r="A12460" t="str">
            <v>AT5G07940</v>
          </cell>
          <cell r="B12460" t="str">
            <v>AT5G07940</v>
          </cell>
        </row>
        <row r="12461">
          <cell r="A12461" t="str">
            <v>AT5G07950</v>
          </cell>
          <cell r="B12461" t="str">
            <v>AT5G07950</v>
          </cell>
        </row>
        <row r="12462">
          <cell r="A12462" t="str">
            <v>AT5G07960</v>
          </cell>
          <cell r="B12462" t="str">
            <v>AT5G07960</v>
          </cell>
        </row>
        <row r="12463">
          <cell r="A12463" t="str">
            <v>AT5G07990</v>
          </cell>
          <cell r="B12463" t="str">
            <v>CYP75B1</v>
          </cell>
        </row>
        <row r="12464">
          <cell r="A12464" t="str">
            <v>AT5G08000</v>
          </cell>
          <cell r="B12464" t="str">
            <v>PDCB2</v>
          </cell>
        </row>
        <row r="12465">
          <cell r="A12465" t="str">
            <v>AT5G08020</v>
          </cell>
          <cell r="B12465" t="str">
            <v>ATRPA70B</v>
          </cell>
        </row>
        <row r="12466">
          <cell r="A12466" t="str">
            <v>AT5G08030</v>
          </cell>
          <cell r="B12466" t="str">
            <v>AT5G08030</v>
          </cell>
        </row>
        <row r="12467">
          <cell r="A12467" t="str">
            <v>AT5G08040</v>
          </cell>
          <cell r="B12467" t="str">
            <v>TOM5</v>
          </cell>
        </row>
        <row r="12468">
          <cell r="A12468" t="str">
            <v>AT5G08050</v>
          </cell>
          <cell r="B12468" t="str">
            <v>AT5G08050</v>
          </cell>
        </row>
        <row r="12469">
          <cell r="A12469" t="str">
            <v>AT5G08060</v>
          </cell>
          <cell r="B12469" t="str">
            <v>AT5G08060</v>
          </cell>
        </row>
        <row r="12470">
          <cell r="A12470" t="str">
            <v>AT5G08080</v>
          </cell>
          <cell r="B12470" t="str">
            <v>ATSYP132</v>
          </cell>
        </row>
        <row r="12471">
          <cell r="A12471" t="str">
            <v>AT5G08100</v>
          </cell>
          <cell r="B12471" t="str">
            <v>AT5G08100</v>
          </cell>
        </row>
        <row r="12472">
          <cell r="A12472" t="str">
            <v>AT5G08110</v>
          </cell>
          <cell r="B12472" t="str">
            <v>AT5G08110</v>
          </cell>
        </row>
        <row r="12473">
          <cell r="A12473" t="str">
            <v>AT5G08120</v>
          </cell>
          <cell r="B12473" t="str">
            <v>MPB2C</v>
          </cell>
        </row>
        <row r="12474">
          <cell r="A12474" t="str">
            <v>AT5G08130</v>
          </cell>
          <cell r="B12474" t="str">
            <v>BIM1</v>
          </cell>
        </row>
        <row r="12475">
          <cell r="A12475" t="str">
            <v>AT5G08139</v>
          </cell>
          <cell r="B12475" t="str">
            <v>AT5G08139</v>
          </cell>
        </row>
        <row r="12476">
          <cell r="A12476" t="str">
            <v>AT5G08150</v>
          </cell>
          <cell r="B12476" t="str">
            <v>SOB5</v>
          </cell>
        </row>
        <row r="12477">
          <cell r="A12477" t="str">
            <v>AT5G08160</v>
          </cell>
          <cell r="B12477" t="str">
            <v>ATPK3</v>
          </cell>
        </row>
        <row r="12478">
          <cell r="A12478" t="str">
            <v>AT5G08170</v>
          </cell>
          <cell r="B12478" t="str">
            <v>ATAIH</v>
          </cell>
        </row>
        <row r="12479">
          <cell r="A12479" t="str">
            <v>AT5G08180</v>
          </cell>
          <cell r="B12479" t="str">
            <v>AT5G08180</v>
          </cell>
        </row>
        <row r="12480">
          <cell r="A12480" t="str">
            <v>AT5G08200</v>
          </cell>
          <cell r="B12480" t="str">
            <v>AT5G08200</v>
          </cell>
        </row>
        <row r="12481">
          <cell r="A12481" t="str">
            <v>AT5G08230</v>
          </cell>
          <cell r="B12481" t="str">
            <v>AT5G08230</v>
          </cell>
        </row>
        <row r="12482">
          <cell r="A12482" t="str">
            <v>AT5G08260</v>
          </cell>
          <cell r="B12482" t="str">
            <v>scpl35</v>
          </cell>
        </row>
        <row r="12483">
          <cell r="A12483" t="str">
            <v>AT5G08270</v>
          </cell>
          <cell r="B12483" t="str">
            <v>AT5G08270</v>
          </cell>
        </row>
        <row r="12484">
          <cell r="A12484" t="str">
            <v>AT5G08280</v>
          </cell>
          <cell r="B12484" t="str">
            <v>HEMC</v>
          </cell>
        </row>
        <row r="12485">
          <cell r="A12485" t="str">
            <v>AT5G08290</v>
          </cell>
          <cell r="B12485" t="str">
            <v>YLS8</v>
          </cell>
        </row>
        <row r="12486">
          <cell r="A12486" t="str">
            <v>AT5G08300</v>
          </cell>
          <cell r="B12486" t="str">
            <v>AT5G08300</v>
          </cell>
        </row>
        <row r="12487">
          <cell r="A12487" t="str">
            <v>AT5G08305</v>
          </cell>
          <cell r="B12487" t="str">
            <v>AT5G08305</v>
          </cell>
        </row>
        <row r="12488">
          <cell r="A12488" t="str">
            <v>AT5G08310</v>
          </cell>
          <cell r="B12488" t="str">
            <v>AT5G08310</v>
          </cell>
        </row>
        <row r="12489">
          <cell r="A12489" t="str">
            <v>AT5G08320</v>
          </cell>
          <cell r="B12489" t="str">
            <v>AT5G08320</v>
          </cell>
        </row>
        <row r="12490">
          <cell r="A12490" t="str">
            <v>AT5G08335</v>
          </cell>
          <cell r="B12490" t="str">
            <v>ATSTE14B</v>
          </cell>
        </row>
        <row r="12491">
          <cell r="A12491" t="str">
            <v>AT5G08340</v>
          </cell>
          <cell r="B12491" t="str">
            <v>AT5G08340</v>
          </cell>
        </row>
        <row r="12492">
          <cell r="A12492" t="str">
            <v>AT5G08350</v>
          </cell>
          <cell r="B12492" t="str">
            <v>AT5G08350</v>
          </cell>
        </row>
        <row r="12493">
          <cell r="A12493" t="str">
            <v>AT5G08370</v>
          </cell>
          <cell r="B12493" t="str">
            <v>AtAGAL2</v>
          </cell>
        </row>
        <row r="12494">
          <cell r="A12494" t="str">
            <v>AT5G08391</v>
          </cell>
          <cell r="B12494" t="str">
            <v>AT5G08391</v>
          </cell>
        </row>
        <row r="12495">
          <cell r="A12495" t="str">
            <v>AT5G08400</v>
          </cell>
          <cell r="B12495" t="str">
            <v>AT5G08400</v>
          </cell>
        </row>
        <row r="12496">
          <cell r="A12496" t="str">
            <v>AT5G08410</v>
          </cell>
          <cell r="B12496" t="str">
            <v>FTRA2</v>
          </cell>
        </row>
        <row r="12497">
          <cell r="A12497" t="str">
            <v>AT5G08415</v>
          </cell>
          <cell r="B12497" t="str">
            <v>AT5G08415</v>
          </cell>
        </row>
        <row r="12498">
          <cell r="A12498" t="str">
            <v>AT5G08420</v>
          </cell>
          <cell r="B12498" t="str">
            <v>AT5G08420</v>
          </cell>
        </row>
        <row r="12499">
          <cell r="A12499" t="str">
            <v>AT5G08430</v>
          </cell>
          <cell r="B12499" t="str">
            <v>AT5G08430</v>
          </cell>
        </row>
        <row r="12500">
          <cell r="A12500" t="str">
            <v>AT5G08440</v>
          </cell>
          <cell r="B12500" t="str">
            <v>AT5G08440</v>
          </cell>
        </row>
        <row r="12501">
          <cell r="A12501" t="str">
            <v>AT5G08450</v>
          </cell>
          <cell r="B12501" t="str">
            <v>AT5G08450</v>
          </cell>
        </row>
        <row r="12502">
          <cell r="A12502" t="str">
            <v>AT5G08470</v>
          </cell>
          <cell r="B12502" t="str">
            <v>PEX1</v>
          </cell>
        </row>
        <row r="12503">
          <cell r="A12503" t="str">
            <v>AT5G08480</v>
          </cell>
          <cell r="B12503" t="str">
            <v>AT5G08480</v>
          </cell>
        </row>
        <row r="12504">
          <cell r="A12504" t="str">
            <v>AT5G08490</v>
          </cell>
          <cell r="B12504" t="str">
            <v>AT5G08490</v>
          </cell>
        </row>
        <row r="12505">
          <cell r="A12505" t="str">
            <v>AT5G08500</v>
          </cell>
          <cell r="B12505" t="str">
            <v>AT5G08500</v>
          </cell>
        </row>
        <row r="12506">
          <cell r="A12506" t="str">
            <v>AT5G08510</v>
          </cell>
          <cell r="B12506" t="str">
            <v>AT5G08510</v>
          </cell>
        </row>
        <row r="12507">
          <cell r="A12507" t="str">
            <v>AT5G08520</v>
          </cell>
          <cell r="B12507" t="str">
            <v>AT5G08520</v>
          </cell>
        </row>
        <row r="12508">
          <cell r="A12508" t="str">
            <v>AT5G08530</v>
          </cell>
          <cell r="B12508" t="str">
            <v>CI51</v>
          </cell>
        </row>
        <row r="12509">
          <cell r="A12509" t="str">
            <v>AT5G08540</v>
          </cell>
          <cell r="B12509" t="str">
            <v>AT5G08540</v>
          </cell>
        </row>
        <row r="12510">
          <cell r="A12510" t="str">
            <v>AT5G08550</v>
          </cell>
          <cell r="B12510" t="str">
            <v>ILP1</v>
          </cell>
        </row>
        <row r="12511">
          <cell r="A12511" t="str">
            <v>AT5G08560</v>
          </cell>
          <cell r="B12511" t="str">
            <v>AT5G08560</v>
          </cell>
        </row>
        <row r="12512">
          <cell r="A12512" t="str">
            <v>AT5G08565</v>
          </cell>
          <cell r="B12512" t="str">
            <v>AT5G08565</v>
          </cell>
        </row>
        <row r="12513">
          <cell r="A12513" t="str">
            <v>AT5G08570</v>
          </cell>
          <cell r="B12513" t="str">
            <v>AT5G08570</v>
          </cell>
        </row>
        <row r="12514">
          <cell r="A12514" t="str">
            <v>AT5G08580</v>
          </cell>
          <cell r="B12514" t="str">
            <v>AT5G08580</v>
          </cell>
        </row>
        <row r="12515">
          <cell r="A12515" t="str">
            <v>AT5G08590</v>
          </cell>
          <cell r="B12515" t="str">
            <v>SNRK2-1</v>
          </cell>
        </row>
        <row r="12516">
          <cell r="A12516" t="str">
            <v>AT5G08600</v>
          </cell>
          <cell r="B12516" t="str">
            <v>AT5G08600</v>
          </cell>
        </row>
        <row r="12517">
          <cell r="A12517" t="str">
            <v>AT5G08610</v>
          </cell>
          <cell r="B12517" t="str">
            <v>AT5G08610</v>
          </cell>
        </row>
        <row r="12518">
          <cell r="A12518" t="str">
            <v>AT5G08630</v>
          </cell>
          <cell r="B12518" t="str">
            <v>AT5G08630</v>
          </cell>
        </row>
        <row r="12519">
          <cell r="A12519" t="str">
            <v>AT5G08640</v>
          </cell>
          <cell r="B12519" t="str">
            <v>FLS</v>
          </cell>
        </row>
        <row r="12520">
          <cell r="A12520" t="str">
            <v>AT5G08650</v>
          </cell>
          <cell r="B12520" t="str">
            <v>AT5G08650</v>
          </cell>
        </row>
        <row r="12521">
          <cell r="A12521" t="str">
            <v>AT5G08660</v>
          </cell>
          <cell r="B12521" t="str">
            <v>AT5G08660</v>
          </cell>
        </row>
        <row r="12522">
          <cell r="A12522" t="str">
            <v>AT5G08670</v>
          </cell>
          <cell r="B12522" t="str">
            <v>AT5G08670</v>
          </cell>
        </row>
        <row r="12523">
          <cell r="A12523" t="str">
            <v>AT5G08690</v>
          </cell>
          <cell r="B12523" t="str">
            <v>AT5G08690</v>
          </cell>
        </row>
        <row r="12524">
          <cell r="A12524" t="str">
            <v>AT5G08695</v>
          </cell>
          <cell r="B12524" t="str">
            <v>AT5G08695</v>
          </cell>
        </row>
        <row r="12525">
          <cell r="A12525" t="str">
            <v>AT5G08710</v>
          </cell>
          <cell r="B12525" t="str">
            <v>AT5G08710</v>
          </cell>
        </row>
        <row r="12526">
          <cell r="A12526" t="str">
            <v>AT5G08720</v>
          </cell>
          <cell r="B12526" t="str">
            <v>AT5G08720</v>
          </cell>
        </row>
        <row r="12527">
          <cell r="A12527" t="str">
            <v>AT5G08750</v>
          </cell>
          <cell r="B12527" t="str">
            <v>AT5G08750</v>
          </cell>
        </row>
        <row r="12528">
          <cell r="A12528" t="str">
            <v>AT5G08770</v>
          </cell>
          <cell r="B12528" t="str">
            <v>AT5G08770</v>
          </cell>
        </row>
        <row r="12529">
          <cell r="A12529" t="str">
            <v>AT5G08790</v>
          </cell>
          <cell r="B12529" t="str">
            <v>ATAF2</v>
          </cell>
        </row>
        <row r="12530">
          <cell r="A12530" t="str">
            <v>AT5G09220</v>
          </cell>
          <cell r="B12530" t="str">
            <v>AAP2</v>
          </cell>
        </row>
        <row r="12531">
          <cell r="A12531" t="str">
            <v>AT5G09225</v>
          </cell>
          <cell r="B12531" t="str">
            <v>AT5G09225</v>
          </cell>
        </row>
        <row r="12532">
          <cell r="A12532" t="str">
            <v>AT5G09230</v>
          </cell>
          <cell r="B12532" t="str">
            <v>SRT2</v>
          </cell>
        </row>
        <row r="12533">
          <cell r="A12533" t="str">
            <v>AT5G09250</v>
          </cell>
          <cell r="B12533" t="str">
            <v>KIWI</v>
          </cell>
        </row>
        <row r="12534">
          <cell r="A12534" t="str">
            <v>AT5G09270</v>
          </cell>
          <cell r="B12534" t="str">
            <v>AT5G09270</v>
          </cell>
        </row>
        <row r="12535">
          <cell r="A12535" t="str">
            <v>AT5G09280</v>
          </cell>
          <cell r="B12535" t="str">
            <v>AT5G09280</v>
          </cell>
        </row>
        <row r="12536">
          <cell r="A12536" t="str">
            <v>AT5G09300</v>
          </cell>
          <cell r="B12536" t="str">
            <v>AT5G09300</v>
          </cell>
        </row>
        <row r="12537">
          <cell r="A12537" t="str">
            <v>AT5G09310</v>
          </cell>
          <cell r="B12537" t="str">
            <v>AT5G09310</v>
          </cell>
        </row>
        <row r="12538">
          <cell r="A12538" t="str">
            <v>AT5G09320</v>
          </cell>
          <cell r="B12538" t="str">
            <v>VPS9B</v>
          </cell>
        </row>
        <row r="12539">
          <cell r="A12539" t="str">
            <v>AT5G09330</v>
          </cell>
          <cell r="B12539" t="str">
            <v>VNI1</v>
          </cell>
        </row>
        <row r="12540">
          <cell r="A12540" t="str">
            <v>AT5G09350</v>
          </cell>
          <cell r="B12540" t="str">
            <v>PI4KBETA2</v>
          </cell>
        </row>
        <row r="12541">
          <cell r="A12541" t="str">
            <v>AT5G09360</v>
          </cell>
          <cell r="B12541" t="str">
            <v>LAC14</v>
          </cell>
        </row>
        <row r="12542">
          <cell r="A12542" t="str">
            <v>AT5G09380</v>
          </cell>
          <cell r="B12542" t="str">
            <v>AT5G09380</v>
          </cell>
        </row>
        <row r="12543">
          <cell r="A12543" t="str">
            <v>AT5G09390</v>
          </cell>
          <cell r="B12543" t="str">
            <v>AT5G09390</v>
          </cell>
        </row>
        <row r="12544">
          <cell r="A12544" t="str">
            <v>AT5G09410</v>
          </cell>
          <cell r="B12544" t="str">
            <v>EICBP.B</v>
          </cell>
        </row>
        <row r="12545">
          <cell r="A12545" t="str">
            <v>AT5G09420</v>
          </cell>
          <cell r="B12545" t="str">
            <v>OM64</v>
          </cell>
        </row>
        <row r="12546">
          <cell r="A12546" t="str">
            <v>AT5G09430</v>
          </cell>
          <cell r="B12546" t="str">
            <v>AT5G09430</v>
          </cell>
        </row>
        <row r="12547">
          <cell r="A12547" t="str">
            <v>AT5G09450</v>
          </cell>
          <cell r="B12547" t="str">
            <v>AT5G09450</v>
          </cell>
        </row>
        <row r="12548">
          <cell r="A12548" t="str">
            <v>AT5G09460</v>
          </cell>
          <cell r="B12548" t="str">
            <v>AT5G09460</v>
          </cell>
        </row>
        <row r="12549">
          <cell r="A12549" t="str">
            <v>AT5G09462</v>
          </cell>
          <cell r="B12549" t="str">
            <v>CPuORF42</v>
          </cell>
        </row>
        <row r="12550">
          <cell r="A12550" t="str">
            <v>AT5G09470</v>
          </cell>
          <cell r="B12550" t="str">
            <v>DIC3</v>
          </cell>
        </row>
        <row r="12551">
          <cell r="A12551" t="str">
            <v>AT5G09510</v>
          </cell>
          <cell r="B12551" t="str">
            <v>AT5G09510</v>
          </cell>
        </row>
        <row r="12552">
          <cell r="A12552" t="str">
            <v>AT5G09520</v>
          </cell>
          <cell r="B12552" t="str">
            <v>AT5G09520</v>
          </cell>
        </row>
        <row r="12553">
          <cell r="A12553" t="str">
            <v>AT5G09530</v>
          </cell>
          <cell r="B12553" t="str">
            <v>AT5G09530</v>
          </cell>
        </row>
        <row r="12554">
          <cell r="A12554" t="str">
            <v>AT5G09550</v>
          </cell>
          <cell r="B12554" t="str">
            <v>AT5G09550</v>
          </cell>
        </row>
        <row r="12555">
          <cell r="A12555" t="str">
            <v>AT5G09580</v>
          </cell>
          <cell r="B12555" t="str">
            <v>AT5G09580</v>
          </cell>
        </row>
        <row r="12556">
          <cell r="A12556" t="str">
            <v>AT5G09590</v>
          </cell>
          <cell r="B12556" t="str">
            <v>HSC70-5</v>
          </cell>
        </row>
        <row r="12557">
          <cell r="A12557" t="str">
            <v>AT5G09600</v>
          </cell>
          <cell r="B12557" t="str">
            <v>SDH3-1</v>
          </cell>
        </row>
        <row r="12558">
          <cell r="A12558" t="str">
            <v>AT5G09620</v>
          </cell>
          <cell r="B12558" t="str">
            <v>AT5G09620</v>
          </cell>
        </row>
        <row r="12559">
          <cell r="A12559" t="str">
            <v>AT5G09640</v>
          </cell>
          <cell r="B12559" t="str">
            <v>SNG2</v>
          </cell>
        </row>
        <row r="12560">
          <cell r="A12560" t="str">
            <v>AT5G09650</v>
          </cell>
          <cell r="B12560" t="str">
            <v>AtPPa6</v>
          </cell>
        </row>
        <row r="12561">
          <cell r="A12561" t="str">
            <v>AT5G09660</v>
          </cell>
          <cell r="B12561" t="str">
            <v>PMDH2</v>
          </cell>
        </row>
        <row r="12562">
          <cell r="A12562" t="str">
            <v>AT5G09670</v>
          </cell>
          <cell r="B12562" t="str">
            <v>AT5G09670</v>
          </cell>
        </row>
        <row r="12563">
          <cell r="A12563" t="str">
            <v>AT5G09680</v>
          </cell>
          <cell r="B12563" t="str">
            <v>RLF</v>
          </cell>
        </row>
        <row r="12564">
          <cell r="A12564" t="str">
            <v>AT5G09730</v>
          </cell>
          <cell r="B12564" t="str">
            <v>XYL3</v>
          </cell>
        </row>
        <row r="12565">
          <cell r="A12565" t="str">
            <v>AT5G09760</v>
          </cell>
          <cell r="B12565" t="str">
            <v>AT5G09760</v>
          </cell>
        </row>
        <row r="12566">
          <cell r="A12566" t="str">
            <v>AT5G09770</v>
          </cell>
          <cell r="B12566" t="str">
            <v>AT5G09770</v>
          </cell>
        </row>
        <row r="12567">
          <cell r="A12567" t="str">
            <v>AT5G09790</v>
          </cell>
          <cell r="B12567" t="str">
            <v>SDG15</v>
          </cell>
        </row>
        <row r="12568">
          <cell r="A12568" t="str">
            <v>AT5G09800</v>
          </cell>
          <cell r="B12568" t="str">
            <v>AT5G09800</v>
          </cell>
        </row>
        <row r="12569">
          <cell r="A12569" t="str">
            <v>AT5G09810</v>
          </cell>
          <cell r="B12569" t="str">
            <v>ACT7</v>
          </cell>
        </row>
        <row r="12570">
          <cell r="A12570" t="str">
            <v>AT5G09820</v>
          </cell>
          <cell r="B12570" t="str">
            <v>AT5G09820</v>
          </cell>
        </row>
        <row r="12571">
          <cell r="A12571" t="str">
            <v>AT5G09830</v>
          </cell>
          <cell r="B12571" t="str">
            <v>AT5G09830</v>
          </cell>
        </row>
        <row r="12572">
          <cell r="A12572" t="str">
            <v>AT5G09840</v>
          </cell>
          <cell r="B12572" t="str">
            <v>AT5G09840</v>
          </cell>
        </row>
        <row r="12573">
          <cell r="A12573" t="str">
            <v>AT5G09850</v>
          </cell>
          <cell r="B12573" t="str">
            <v>AT5G09850</v>
          </cell>
        </row>
        <row r="12574">
          <cell r="A12574" t="str">
            <v>AT5G09860</v>
          </cell>
          <cell r="B12574" t="str">
            <v>AtTHO1</v>
          </cell>
        </row>
        <row r="12575">
          <cell r="A12575" t="str">
            <v>AT5G09870</v>
          </cell>
          <cell r="B12575" t="str">
            <v>CESA5</v>
          </cell>
        </row>
        <row r="12576">
          <cell r="A12576" t="str">
            <v>AT5G09880</v>
          </cell>
          <cell r="B12576" t="str">
            <v>AT5G09880</v>
          </cell>
        </row>
        <row r="12577">
          <cell r="A12577" t="str">
            <v>AT5G09890</v>
          </cell>
          <cell r="B12577" t="str">
            <v>AT5G09890</v>
          </cell>
        </row>
        <row r="12578">
          <cell r="A12578" t="str">
            <v>AT5G09900</v>
          </cell>
          <cell r="B12578" t="str">
            <v>MSA</v>
          </cell>
        </row>
        <row r="12579">
          <cell r="A12579" t="str">
            <v>AT5G09920</v>
          </cell>
          <cell r="B12579" t="str">
            <v>RPB15.9</v>
          </cell>
        </row>
        <row r="12580">
          <cell r="A12580" t="str">
            <v>AT5G09930</v>
          </cell>
          <cell r="B12580" t="str">
            <v>GCN2</v>
          </cell>
        </row>
        <row r="12581">
          <cell r="A12581" t="str">
            <v>AT5G09950</v>
          </cell>
          <cell r="B12581" t="str">
            <v>AT5G09950</v>
          </cell>
        </row>
        <row r="12582">
          <cell r="A12582" t="str">
            <v>AT5G09970</v>
          </cell>
          <cell r="B12582" t="str">
            <v>CYP78A7</v>
          </cell>
        </row>
        <row r="12583">
          <cell r="A12583" t="str">
            <v>AT5G09995</v>
          </cell>
          <cell r="B12583" t="str">
            <v>AT5G09995</v>
          </cell>
        </row>
        <row r="12584">
          <cell r="A12584" t="str">
            <v>AT5G10010</v>
          </cell>
          <cell r="B12584" t="str">
            <v>AT5G10010</v>
          </cell>
        </row>
        <row r="12585">
          <cell r="A12585" t="str">
            <v>AT5G10020</v>
          </cell>
          <cell r="B12585" t="str">
            <v>AT5G10020</v>
          </cell>
        </row>
        <row r="12586">
          <cell r="A12586" t="str">
            <v>AT5G10050</v>
          </cell>
          <cell r="B12586" t="str">
            <v>AT5G10050</v>
          </cell>
        </row>
        <row r="12587">
          <cell r="A12587" t="str">
            <v>AT5G10060</v>
          </cell>
          <cell r="B12587" t="str">
            <v>AT5G10060</v>
          </cell>
        </row>
        <row r="12588">
          <cell r="A12588" t="str">
            <v>AT5G10070</v>
          </cell>
          <cell r="B12588" t="str">
            <v>AT5G10070</v>
          </cell>
        </row>
        <row r="12589">
          <cell r="A12589" t="str">
            <v>AT5G10080</v>
          </cell>
          <cell r="B12589" t="str">
            <v>AT5G10080</v>
          </cell>
        </row>
        <row r="12590">
          <cell r="A12590" t="str">
            <v>AT5G10100</v>
          </cell>
          <cell r="B12590" t="str">
            <v>TPPI</v>
          </cell>
        </row>
        <row r="12591">
          <cell r="A12591" t="str">
            <v>AT5G10130</v>
          </cell>
          <cell r="B12591" t="str">
            <v>AT5G10130</v>
          </cell>
        </row>
        <row r="12592">
          <cell r="A12592" t="str">
            <v>AT5G10160</v>
          </cell>
          <cell r="B12592" t="str">
            <v>AT5G10160</v>
          </cell>
        </row>
        <row r="12593">
          <cell r="A12593" t="str">
            <v>AT5G10170</v>
          </cell>
          <cell r="B12593" t="str">
            <v>ATMIPS3</v>
          </cell>
        </row>
        <row r="12594">
          <cell r="A12594" t="str">
            <v>AT5G10180</v>
          </cell>
          <cell r="B12594" t="str">
            <v>SULTR2;1</v>
          </cell>
        </row>
        <row r="12595">
          <cell r="A12595" t="str">
            <v>AT5G10200</v>
          </cell>
          <cell r="B12595" t="str">
            <v>AT5G10200</v>
          </cell>
        </row>
        <row r="12596">
          <cell r="A12596" t="str">
            <v>AT5G10240</v>
          </cell>
          <cell r="B12596" t="str">
            <v>ASN3</v>
          </cell>
        </row>
        <row r="12597">
          <cell r="A12597" t="str">
            <v>AT5G10250</v>
          </cell>
          <cell r="B12597" t="str">
            <v>DOT3</v>
          </cell>
        </row>
        <row r="12598">
          <cell r="A12598" t="str">
            <v>AT5G10260</v>
          </cell>
          <cell r="B12598" t="str">
            <v>AtRABH1e</v>
          </cell>
        </row>
        <row r="12599">
          <cell r="A12599" t="str">
            <v>AT5G10270</v>
          </cell>
          <cell r="B12599" t="str">
            <v>CDKC;1</v>
          </cell>
        </row>
        <row r="12600">
          <cell r="A12600" t="str">
            <v>AT5G10280</v>
          </cell>
          <cell r="B12600" t="str">
            <v>MYB92</v>
          </cell>
        </row>
        <row r="12601">
          <cell r="A12601" t="str">
            <v>AT5G10290</v>
          </cell>
          <cell r="B12601" t="str">
            <v>AT5G10290</v>
          </cell>
        </row>
        <row r="12602">
          <cell r="A12602" t="str">
            <v>AT5G10300</v>
          </cell>
          <cell r="B12602" t="str">
            <v>ATMES5</v>
          </cell>
        </row>
        <row r="12603">
          <cell r="A12603" t="str">
            <v>AT5G10310</v>
          </cell>
          <cell r="B12603" t="str">
            <v>AT5G10310</v>
          </cell>
        </row>
        <row r="12604">
          <cell r="A12604" t="str">
            <v>AT5G10320</v>
          </cell>
          <cell r="B12604" t="str">
            <v>AT5G10320</v>
          </cell>
        </row>
        <row r="12605">
          <cell r="A12605" t="str">
            <v>AT5G10350</v>
          </cell>
          <cell r="B12605" t="str">
            <v>AT5G10350</v>
          </cell>
        </row>
        <row r="12606">
          <cell r="A12606" t="str">
            <v>AT5G10360</v>
          </cell>
          <cell r="B12606" t="str">
            <v>RPS6B</v>
          </cell>
        </row>
        <row r="12607">
          <cell r="A12607" t="str">
            <v>AT5G10400</v>
          </cell>
          <cell r="B12607" t="str">
            <v>AT5G10400</v>
          </cell>
        </row>
        <row r="12608">
          <cell r="A12608" t="str">
            <v>AT5G10410</v>
          </cell>
          <cell r="B12608" t="str">
            <v>AT5G10410</v>
          </cell>
        </row>
        <row r="12609">
          <cell r="A12609" t="str">
            <v>AT5G10420</v>
          </cell>
          <cell r="B12609" t="str">
            <v>AT5G10420</v>
          </cell>
        </row>
        <row r="12610">
          <cell r="A12610" t="str">
            <v>AT5G10430</v>
          </cell>
          <cell r="B12610" t="str">
            <v>AGP4</v>
          </cell>
        </row>
        <row r="12611">
          <cell r="A12611" t="str">
            <v>AT5G10440</v>
          </cell>
          <cell r="B12611" t="str">
            <v>CYCD4;2</v>
          </cell>
        </row>
        <row r="12612">
          <cell r="A12612" t="str">
            <v>AT5G10450</v>
          </cell>
          <cell r="B12612" t="str">
            <v>AFT1</v>
          </cell>
        </row>
        <row r="12613">
          <cell r="A12613" t="str">
            <v>AT5G10460</v>
          </cell>
          <cell r="B12613" t="str">
            <v>AT5G10460</v>
          </cell>
        </row>
        <row r="12614">
          <cell r="A12614" t="str">
            <v>AT5G10470</v>
          </cell>
          <cell r="B12614" t="str">
            <v>KCA1</v>
          </cell>
        </row>
        <row r="12615">
          <cell r="A12615" t="str">
            <v>AT5G10480</v>
          </cell>
          <cell r="B12615" t="str">
            <v>PEP</v>
          </cell>
        </row>
        <row r="12616">
          <cell r="A12616" t="str">
            <v>AT5G10490</v>
          </cell>
          <cell r="B12616" t="str">
            <v>MSL2</v>
          </cell>
        </row>
        <row r="12617">
          <cell r="A12617" t="str">
            <v>AT5G10500</v>
          </cell>
          <cell r="B12617" t="str">
            <v>AT5G10500</v>
          </cell>
        </row>
        <row r="12618">
          <cell r="A12618" t="str">
            <v>AT5G10510</v>
          </cell>
          <cell r="B12618" t="str">
            <v>PLT3</v>
          </cell>
        </row>
        <row r="12619">
          <cell r="A12619" t="str">
            <v>AT5G10520</v>
          </cell>
          <cell r="B12619" t="str">
            <v>RBK1</v>
          </cell>
        </row>
        <row r="12620">
          <cell r="A12620" t="str">
            <v>AT5G10530</v>
          </cell>
          <cell r="B12620" t="str">
            <v>AT5G10530</v>
          </cell>
        </row>
        <row r="12621">
          <cell r="A12621" t="str">
            <v>AT5G10540</v>
          </cell>
          <cell r="B12621" t="str">
            <v>AT5G10540</v>
          </cell>
        </row>
        <row r="12622">
          <cell r="A12622" t="str">
            <v>AT5G10550</v>
          </cell>
          <cell r="B12622" t="str">
            <v>GTE2</v>
          </cell>
        </row>
        <row r="12623">
          <cell r="A12623" t="str">
            <v>AT5G10560</v>
          </cell>
          <cell r="B12623" t="str">
            <v>AT5G10560</v>
          </cell>
        </row>
        <row r="12624">
          <cell r="A12624" t="str">
            <v>AT5G10600</v>
          </cell>
          <cell r="B12624" t="str">
            <v>CYP81K2</v>
          </cell>
        </row>
        <row r="12625">
          <cell r="A12625" t="str">
            <v>AT5G10610</v>
          </cell>
          <cell r="B12625" t="str">
            <v>CYP81K1</v>
          </cell>
        </row>
        <row r="12626">
          <cell r="A12626" t="str">
            <v>AT5G10620</v>
          </cell>
          <cell r="B12626" t="str">
            <v>AT5G10620</v>
          </cell>
        </row>
        <row r="12627">
          <cell r="A12627" t="str">
            <v>AT5G10630</v>
          </cell>
          <cell r="B12627" t="str">
            <v>AT5G10630</v>
          </cell>
        </row>
        <row r="12628">
          <cell r="A12628" t="str">
            <v>AT5G10660</v>
          </cell>
          <cell r="B12628" t="str">
            <v>AT5G10660</v>
          </cell>
        </row>
        <row r="12629">
          <cell r="A12629" t="str">
            <v>AT5G10690</v>
          </cell>
          <cell r="B12629" t="str">
            <v>AT5G10690</v>
          </cell>
        </row>
        <row r="12630">
          <cell r="A12630" t="str">
            <v>AT5G10695</v>
          </cell>
          <cell r="B12630" t="str">
            <v>AT5G10695</v>
          </cell>
        </row>
        <row r="12631">
          <cell r="A12631" t="str">
            <v>AT5G10700</v>
          </cell>
          <cell r="B12631" t="str">
            <v>AT5G10700</v>
          </cell>
        </row>
        <row r="12632">
          <cell r="A12632" t="str">
            <v>AT5G10710</v>
          </cell>
          <cell r="B12632" t="str">
            <v>AT5G10710</v>
          </cell>
        </row>
        <row r="12633">
          <cell r="A12633" t="str">
            <v>AT5G10720</v>
          </cell>
          <cell r="B12633" t="str">
            <v>HK5</v>
          </cell>
        </row>
        <row r="12634">
          <cell r="A12634" t="str">
            <v>AT5G10730</v>
          </cell>
          <cell r="B12634" t="str">
            <v>AT5G10730</v>
          </cell>
        </row>
        <row r="12635">
          <cell r="A12635" t="str">
            <v>AT5G10745</v>
          </cell>
          <cell r="B12635" t="str">
            <v>AT5G10745</v>
          </cell>
        </row>
        <row r="12636">
          <cell r="A12636" t="str">
            <v>AT5G10750</v>
          </cell>
          <cell r="B12636" t="str">
            <v>AT5G10750</v>
          </cell>
        </row>
        <row r="12637">
          <cell r="A12637" t="str">
            <v>AT5G10770</v>
          </cell>
          <cell r="B12637" t="str">
            <v>AT5G10770</v>
          </cell>
        </row>
        <row r="12638">
          <cell r="A12638" t="str">
            <v>AT5G10780</v>
          </cell>
          <cell r="B12638" t="str">
            <v>AT5G10780</v>
          </cell>
        </row>
        <row r="12639">
          <cell r="A12639" t="str">
            <v>AT5G10790</v>
          </cell>
          <cell r="B12639" t="str">
            <v>UBP22</v>
          </cell>
        </row>
        <row r="12640">
          <cell r="A12640" t="str">
            <v>AT5G10800</v>
          </cell>
          <cell r="B12640" t="str">
            <v>AT5G10800</v>
          </cell>
        </row>
        <row r="12641">
          <cell r="A12641" t="str">
            <v>AT5G10810</v>
          </cell>
          <cell r="B12641" t="str">
            <v>ATER</v>
          </cell>
        </row>
        <row r="12642">
          <cell r="A12642" t="str">
            <v>AT5G10830</v>
          </cell>
          <cell r="B12642" t="str">
            <v>AT5G10830</v>
          </cell>
        </row>
        <row r="12643">
          <cell r="A12643" t="str">
            <v>AT5G10840</v>
          </cell>
          <cell r="B12643" t="str">
            <v>AT5G10840</v>
          </cell>
        </row>
        <row r="12644">
          <cell r="A12644" t="str">
            <v>AT5G10860</v>
          </cell>
          <cell r="B12644" t="str">
            <v>AT5G10860</v>
          </cell>
        </row>
        <row r="12645">
          <cell r="A12645" t="str">
            <v>AT5G10870</v>
          </cell>
          <cell r="B12645" t="str">
            <v>ATCM2</v>
          </cell>
        </row>
        <row r="12646">
          <cell r="A12646" t="str">
            <v>AT5G10890</v>
          </cell>
          <cell r="B12646" t="str">
            <v>AT5G10890</v>
          </cell>
        </row>
        <row r="12647">
          <cell r="A12647" t="str">
            <v>AT5G10900</v>
          </cell>
          <cell r="B12647" t="str">
            <v>AT5G10900</v>
          </cell>
        </row>
        <row r="12648">
          <cell r="A12648" t="str">
            <v>AT5G10910</v>
          </cell>
          <cell r="B12648" t="str">
            <v>AT5G10910</v>
          </cell>
        </row>
        <row r="12649">
          <cell r="A12649" t="str">
            <v>AT5G10920</v>
          </cell>
          <cell r="B12649" t="str">
            <v>AT5G10920</v>
          </cell>
        </row>
        <row r="12650">
          <cell r="A12650" t="str">
            <v>AT5G10930</v>
          </cell>
          <cell r="B12650" t="str">
            <v>SnRK3.24</v>
          </cell>
        </row>
        <row r="12651">
          <cell r="A12651" t="str">
            <v>AT5G10940</v>
          </cell>
          <cell r="B12651" t="str">
            <v>AT5G10940</v>
          </cell>
        </row>
        <row r="12652">
          <cell r="A12652" t="str">
            <v>AT5G10980</v>
          </cell>
          <cell r="B12652" t="str">
            <v>AT5G10980</v>
          </cell>
        </row>
        <row r="12653">
          <cell r="A12653" t="str">
            <v>AT5G11000</v>
          </cell>
          <cell r="B12653" t="str">
            <v>AT5G11000</v>
          </cell>
        </row>
        <row r="12654">
          <cell r="A12654" t="str">
            <v>AT5G11010</v>
          </cell>
          <cell r="B12654" t="str">
            <v>AT5G11010</v>
          </cell>
        </row>
        <row r="12655">
          <cell r="A12655" t="str">
            <v>AT5G11020</v>
          </cell>
          <cell r="B12655" t="str">
            <v>AT5G11020</v>
          </cell>
        </row>
        <row r="12656">
          <cell r="A12656" t="str">
            <v>AT5G11030</v>
          </cell>
          <cell r="B12656" t="str">
            <v>ALF4</v>
          </cell>
        </row>
        <row r="12657">
          <cell r="A12657" t="str">
            <v>AT5G11040</v>
          </cell>
          <cell r="B12657" t="str">
            <v>TRS120</v>
          </cell>
        </row>
        <row r="12658">
          <cell r="A12658" t="str">
            <v>AT5G11060</v>
          </cell>
          <cell r="B12658" t="str">
            <v>KNAT4</v>
          </cell>
        </row>
        <row r="12659">
          <cell r="A12659" t="str">
            <v>AT5G11070</v>
          </cell>
          <cell r="B12659" t="str">
            <v>AT5G11070</v>
          </cell>
        </row>
        <row r="12660">
          <cell r="A12660" t="str">
            <v>AT5G11090</v>
          </cell>
          <cell r="B12660" t="str">
            <v>AT5G11090</v>
          </cell>
        </row>
        <row r="12661">
          <cell r="A12661" t="str">
            <v>AT5G11100</v>
          </cell>
          <cell r="B12661" t="str">
            <v>SYTD</v>
          </cell>
        </row>
        <row r="12662">
          <cell r="A12662" t="str">
            <v>AT5G11110</v>
          </cell>
          <cell r="B12662" t="str">
            <v>ATSPS2F</v>
          </cell>
        </row>
        <row r="12663">
          <cell r="A12663" t="str">
            <v>AT5G11150</v>
          </cell>
          <cell r="B12663" t="str">
            <v>ATVAMP713</v>
          </cell>
        </row>
        <row r="12664">
          <cell r="A12664" t="str">
            <v>AT5G11160</v>
          </cell>
          <cell r="B12664" t="str">
            <v>APT5</v>
          </cell>
        </row>
        <row r="12665">
          <cell r="A12665" t="str">
            <v>AT5G11230</v>
          </cell>
          <cell r="B12665" t="str">
            <v>AT5G11230</v>
          </cell>
        </row>
        <row r="12666">
          <cell r="A12666" t="str">
            <v>AT5G11240</v>
          </cell>
          <cell r="B12666" t="str">
            <v>AT5G11240</v>
          </cell>
        </row>
        <row r="12667">
          <cell r="A12667" t="str">
            <v>AT5G11260</v>
          </cell>
          <cell r="B12667" t="str">
            <v>HY5</v>
          </cell>
        </row>
        <row r="12668">
          <cell r="A12668" t="str">
            <v>AT5G11270</v>
          </cell>
          <cell r="B12668" t="str">
            <v>OCP3</v>
          </cell>
        </row>
        <row r="12669">
          <cell r="A12669" t="str">
            <v>AT5G11280</v>
          </cell>
          <cell r="B12669" t="str">
            <v>AT5G11280</v>
          </cell>
        </row>
        <row r="12670">
          <cell r="A12670" t="str">
            <v>AT5G11300</v>
          </cell>
          <cell r="B12670" t="str">
            <v>CYCA2;2</v>
          </cell>
        </row>
        <row r="12671">
          <cell r="A12671" t="str">
            <v>AT5G11310</v>
          </cell>
          <cell r="B12671" t="str">
            <v>AT5G11310</v>
          </cell>
        </row>
        <row r="12672">
          <cell r="A12672" t="str">
            <v>AT5G11320</v>
          </cell>
          <cell r="B12672" t="str">
            <v>YUC4</v>
          </cell>
        </row>
        <row r="12673">
          <cell r="A12673" t="str">
            <v>AT5G11340</v>
          </cell>
          <cell r="B12673" t="str">
            <v>AT5G11340</v>
          </cell>
        </row>
        <row r="12674">
          <cell r="A12674" t="str">
            <v>AT5G11350</v>
          </cell>
          <cell r="B12674" t="str">
            <v>AT5G11350</v>
          </cell>
        </row>
        <row r="12675">
          <cell r="A12675" t="str">
            <v>AT5G11390</v>
          </cell>
          <cell r="B12675" t="str">
            <v>WIT1</v>
          </cell>
        </row>
        <row r="12676">
          <cell r="A12676" t="str">
            <v>AT5G11420</v>
          </cell>
          <cell r="B12676" t="str">
            <v>AT5G11420</v>
          </cell>
        </row>
        <row r="12677">
          <cell r="A12677" t="str">
            <v>AT5G11430</v>
          </cell>
          <cell r="B12677" t="str">
            <v>AT5G11430</v>
          </cell>
        </row>
        <row r="12678">
          <cell r="A12678" t="str">
            <v>AT5G11440</v>
          </cell>
          <cell r="B12678" t="str">
            <v>IPD1</v>
          </cell>
        </row>
        <row r="12679">
          <cell r="A12679" t="str">
            <v>AT5G11450</v>
          </cell>
          <cell r="B12679" t="str">
            <v>AT5G11450</v>
          </cell>
        </row>
        <row r="12680">
          <cell r="A12680" t="str">
            <v>AT5G11460</v>
          </cell>
          <cell r="B12680" t="str">
            <v>AT5G11460</v>
          </cell>
        </row>
        <row r="12681">
          <cell r="A12681" t="str">
            <v>AT5G11470</v>
          </cell>
          <cell r="B12681" t="str">
            <v>AT5G11470</v>
          </cell>
        </row>
        <row r="12682">
          <cell r="A12682" t="str">
            <v>AT5G11480</v>
          </cell>
          <cell r="B12682" t="str">
            <v>AT5G11480</v>
          </cell>
        </row>
        <row r="12683">
          <cell r="A12683" t="str">
            <v>AT5G11490</v>
          </cell>
          <cell r="B12683" t="str">
            <v>AT5G11490</v>
          </cell>
        </row>
        <row r="12684">
          <cell r="A12684" t="str">
            <v>AT5G11500</v>
          </cell>
          <cell r="B12684" t="str">
            <v>AT5G11500</v>
          </cell>
        </row>
        <row r="12685">
          <cell r="A12685" t="str">
            <v>AT5G11510</v>
          </cell>
          <cell r="B12685" t="str">
            <v>MYB3R-4</v>
          </cell>
        </row>
        <row r="12686">
          <cell r="A12686" t="str">
            <v>AT5G11520</v>
          </cell>
          <cell r="B12686" t="str">
            <v>YLS4</v>
          </cell>
        </row>
        <row r="12687">
          <cell r="A12687" t="str">
            <v>AT5G11530</v>
          </cell>
          <cell r="B12687" t="str">
            <v>EMF1</v>
          </cell>
        </row>
        <row r="12688">
          <cell r="A12688" t="str">
            <v>AT5G11540</v>
          </cell>
          <cell r="B12688" t="str">
            <v>AT5G11540</v>
          </cell>
        </row>
        <row r="12689">
          <cell r="A12689" t="str">
            <v>AT5G11550</v>
          </cell>
          <cell r="B12689" t="str">
            <v>AT5G11550</v>
          </cell>
        </row>
        <row r="12690">
          <cell r="A12690" t="str">
            <v>AT5G11560</v>
          </cell>
          <cell r="B12690" t="str">
            <v>AT5G11560</v>
          </cell>
        </row>
        <row r="12691">
          <cell r="A12691" t="str">
            <v>AT5G11580</v>
          </cell>
          <cell r="B12691" t="str">
            <v>AT5G11580</v>
          </cell>
        </row>
        <row r="12692">
          <cell r="A12692" t="str">
            <v>AT5G11590</v>
          </cell>
          <cell r="B12692" t="str">
            <v>TINY2</v>
          </cell>
        </row>
        <row r="12693">
          <cell r="A12693" t="str">
            <v>AT5G11600</v>
          </cell>
          <cell r="B12693" t="str">
            <v>AT5G11600</v>
          </cell>
        </row>
        <row r="12694">
          <cell r="A12694" t="str">
            <v>AT5G11620</v>
          </cell>
          <cell r="B12694" t="str">
            <v>AT5G11620</v>
          </cell>
        </row>
        <row r="12695">
          <cell r="A12695" t="str">
            <v>AT5G11630</v>
          </cell>
          <cell r="B12695" t="str">
            <v>AT5G11630</v>
          </cell>
        </row>
        <row r="12696">
          <cell r="A12696" t="str">
            <v>AT5G11640</v>
          </cell>
          <cell r="B12696" t="str">
            <v>AT5G11640</v>
          </cell>
        </row>
        <row r="12697">
          <cell r="A12697" t="str">
            <v>AT5G11650</v>
          </cell>
          <cell r="B12697" t="str">
            <v>AT5G11650</v>
          </cell>
        </row>
        <row r="12698">
          <cell r="A12698" t="str">
            <v>AT5G11670</v>
          </cell>
          <cell r="B12698" t="str">
            <v>ATNADP-ME2</v>
          </cell>
        </row>
        <row r="12699">
          <cell r="A12699" t="str">
            <v>AT5G11680</v>
          </cell>
          <cell r="B12699" t="str">
            <v>AT5G11680</v>
          </cell>
        </row>
        <row r="12700">
          <cell r="A12700" t="str">
            <v>AT5G11700</v>
          </cell>
          <cell r="B12700" t="str">
            <v>AT5G11700</v>
          </cell>
        </row>
        <row r="12701">
          <cell r="A12701" t="str">
            <v>AT5G11710</v>
          </cell>
          <cell r="B12701" t="str">
            <v>AT5G11710</v>
          </cell>
        </row>
        <row r="12702">
          <cell r="A12702" t="str">
            <v>AT5G11720</v>
          </cell>
          <cell r="B12702" t="str">
            <v>AT5G11720</v>
          </cell>
        </row>
        <row r="12703">
          <cell r="A12703" t="str">
            <v>AT5G11740</v>
          </cell>
          <cell r="B12703" t="str">
            <v>AGP15</v>
          </cell>
        </row>
        <row r="12704">
          <cell r="A12704" t="str">
            <v>AT5G11760</v>
          </cell>
          <cell r="B12704" t="str">
            <v>AT5G11760</v>
          </cell>
        </row>
        <row r="12705">
          <cell r="A12705" t="str">
            <v>AT5G11780</v>
          </cell>
          <cell r="B12705" t="str">
            <v>AT5G11780</v>
          </cell>
        </row>
        <row r="12706">
          <cell r="A12706" t="str">
            <v>AT5G11790</v>
          </cell>
          <cell r="B12706" t="str">
            <v>NDL2</v>
          </cell>
        </row>
        <row r="12707">
          <cell r="A12707" t="str">
            <v>AT5G11800</v>
          </cell>
          <cell r="B12707" t="str">
            <v>KEA6</v>
          </cell>
        </row>
        <row r="12708">
          <cell r="A12708" t="str">
            <v>AT5G11810</v>
          </cell>
          <cell r="B12708" t="str">
            <v>AT5G11810</v>
          </cell>
        </row>
        <row r="12709">
          <cell r="A12709" t="str">
            <v>AT5G11840</v>
          </cell>
          <cell r="B12709" t="str">
            <v>AT5G11840</v>
          </cell>
        </row>
        <row r="12710">
          <cell r="A12710" t="str">
            <v>AT5G11850</v>
          </cell>
          <cell r="B12710" t="str">
            <v>AT5G11850</v>
          </cell>
        </row>
        <row r="12711">
          <cell r="A12711" t="str">
            <v>AT5G11860</v>
          </cell>
          <cell r="B12711" t="str">
            <v>SSP5</v>
          </cell>
        </row>
        <row r="12712">
          <cell r="A12712" t="str">
            <v>AT5G11870</v>
          </cell>
          <cell r="B12712" t="str">
            <v>AT5G11870</v>
          </cell>
        </row>
        <row r="12713">
          <cell r="A12713" t="str">
            <v>AT5G11890</v>
          </cell>
          <cell r="B12713" t="str">
            <v>AT5G11890</v>
          </cell>
        </row>
        <row r="12714">
          <cell r="A12714" t="str">
            <v>AT5G11900</v>
          </cell>
          <cell r="B12714" t="str">
            <v>AT5G11900</v>
          </cell>
        </row>
        <row r="12715">
          <cell r="A12715" t="str">
            <v>AT5G11910</v>
          </cell>
          <cell r="B12715" t="str">
            <v>AT5G11910</v>
          </cell>
        </row>
        <row r="12716">
          <cell r="A12716" t="str">
            <v>AT5G11920</v>
          </cell>
          <cell r="B12716" t="str">
            <v>AtcwINV6</v>
          </cell>
        </row>
        <row r="12717">
          <cell r="A12717" t="str">
            <v>AT5G11930</v>
          </cell>
          <cell r="B12717" t="str">
            <v>AT5G11930</v>
          </cell>
        </row>
        <row r="12718">
          <cell r="A12718" t="str">
            <v>AT5G11950</v>
          </cell>
          <cell r="B12718" t="str">
            <v>AT5G11950</v>
          </cell>
        </row>
        <row r="12719">
          <cell r="A12719" t="str">
            <v>AT5G11960</v>
          </cell>
          <cell r="B12719" t="str">
            <v>AT5G11960</v>
          </cell>
        </row>
        <row r="12720">
          <cell r="A12720" t="str">
            <v>AT5G11970</v>
          </cell>
          <cell r="B12720" t="str">
            <v>AT5G11970</v>
          </cell>
        </row>
        <row r="12721">
          <cell r="A12721" t="str">
            <v>AT5G11980</v>
          </cell>
          <cell r="B12721" t="str">
            <v>AT5G11980</v>
          </cell>
        </row>
        <row r="12722">
          <cell r="A12722" t="str">
            <v>AT5G11990</v>
          </cell>
          <cell r="B12722" t="str">
            <v>AT5G11990</v>
          </cell>
        </row>
        <row r="12723">
          <cell r="A12723" t="str">
            <v>AT5G12000</v>
          </cell>
          <cell r="B12723" t="str">
            <v>AT5G12000</v>
          </cell>
        </row>
        <row r="12724">
          <cell r="A12724" t="str">
            <v>AT5G12010</v>
          </cell>
          <cell r="B12724" t="str">
            <v>AT5G12010</v>
          </cell>
        </row>
        <row r="12725">
          <cell r="A12725" t="str">
            <v>AT5G12020</v>
          </cell>
          <cell r="B12725" t="str">
            <v>HSP17.6II</v>
          </cell>
        </row>
        <row r="12726">
          <cell r="A12726" t="str">
            <v>AT5G12050</v>
          </cell>
          <cell r="B12726" t="str">
            <v>AT5G12050</v>
          </cell>
        </row>
        <row r="12727">
          <cell r="A12727" t="str">
            <v>AT5G12080</v>
          </cell>
          <cell r="B12727" t="str">
            <v>ATMSL10</v>
          </cell>
        </row>
        <row r="12728">
          <cell r="A12728" t="str">
            <v>AT5G12100</v>
          </cell>
          <cell r="B12728" t="str">
            <v>AT5G12100</v>
          </cell>
        </row>
        <row r="12729">
          <cell r="A12729" t="str">
            <v>AT5G12110</v>
          </cell>
          <cell r="B12729" t="str">
            <v>AT5G12110</v>
          </cell>
        </row>
        <row r="12730">
          <cell r="A12730" t="str">
            <v>AT5G12120</v>
          </cell>
          <cell r="B12730" t="str">
            <v>AT5G12120</v>
          </cell>
        </row>
        <row r="12731">
          <cell r="A12731" t="str">
            <v>AT5G12130</v>
          </cell>
          <cell r="B12731" t="str">
            <v>PDE149</v>
          </cell>
        </row>
        <row r="12732">
          <cell r="A12732" t="str">
            <v>AT5G12150</v>
          </cell>
          <cell r="B12732" t="str">
            <v>AT5G12150</v>
          </cell>
        </row>
        <row r="12733">
          <cell r="A12733" t="str">
            <v>AT5G12170</v>
          </cell>
          <cell r="B12733" t="str">
            <v>CLT3</v>
          </cell>
        </row>
        <row r="12734">
          <cell r="A12734" t="str">
            <v>AT5G12180</v>
          </cell>
          <cell r="B12734" t="str">
            <v>CPK17</v>
          </cell>
        </row>
        <row r="12735">
          <cell r="A12735" t="str">
            <v>AT5G12190</v>
          </cell>
          <cell r="B12735" t="str">
            <v>AT5G12190</v>
          </cell>
        </row>
        <row r="12736">
          <cell r="A12736" t="str">
            <v>AT5G12200</v>
          </cell>
          <cell r="B12736" t="str">
            <v>PYD2</v>
          </cell>
        </row>
        <row r="12737">
          <cell r="A12737" t="str">
            <v>AT5G12210</v>
          </cell>
          <cell r="B12737" t="str">
            <v>AtRGTB1</v>
          </cell>
        </row>
        <row r="12738">
          <cell r="A12738" t="str">
            <v>AT5G12220</v>
          </cell>
          <cell r="B12738" t="str">
            <v>AT5G12220</v>
          </cell>
        </row>
        <row r="12739">
          <cell r="A12739" t="str">
            <v>AT5G12230</v>
          </cell>
          <cell r="B12739" t="str">
            <v>MED19A</v>
          </cell>
        </row>
        <row r="12740">
          <cell r="A12740" t="str">
            <v>AT5G12235</v>
          </cell>
          <cell r="B12740" t="str">
            <v>CLE22</v>
          </cell>
        </row>
        <row r="12741">
          <cell r="A12741" t="str">
            <v>AT5G12240</v>
          </cell>
          <cell r="B12741" t="str">
            <v>AT5G12240</v>
          </cell>
        </row>
        <row r="12742">
          <cell r="A12742" t="str">
            <v>AT5G12250</v>
          </cell>
          <cell r="B12742" t="str">
            <v>TUB6</v>
          </cell>
        </row>
        <row r="12743">
          <cell r="A12743" t="str">
            <v>AT5G12260</v>
          </cell>
          <cell r="B12743" t="str">
            <v>AT5G12260</v>
          </cell>
        </row>
        <row r="12744">
          <cell r="A12744" t="str">
            <v>AT5G12290</v>
          </cell>
          <cell r="B12744" t="str">
            <v>DGS1</v>
          </cell>
        </row>
        <row r="12745">
          <cell r="A12745" t="str">
            <v>AT5G12300</v>
          </cell>
          <cell r="B12745" t="str">
            <v>AT5G12300</v>
          </cell>
        </row>
        <row r="12746">
          <cell r="A12746" t="str">
            <v>AT5G12320</v>
          </cell>
          <cell r="B12746" t="str">
            <v>AT5G12320</v>
          </cell>
        </row>
        <row r="12747">
          <cell r="A12747" t="str">
            <v>AT5G12330</v>
          </cell>
          <cell r="B12747" t="str">
            <v>LRP1</v>
          </cell>
        </row>
        <row r="12748">
          <cell r="A12748" t="str">
            <v>AT5G12350</v>
          </cell>
          <cell r="B12748" t="str">
            <v>AT5G12350</v>
          </cell>
        </row>
        <row r="12749">
          <cell r="A12749" t="str">
            <v>AT5G12360</v>
          </cell>
          <cell r="B12749" t="str">
            <v>AT5G12360</v>
          </cell>
        </row>
        <row r="12750">
          <cell r="A12750" t="str">
            <v>AT5G12370</v>
          </cell>
          <cell r="B12750" t="str">
            <v>SEC10</v>
          </cell>
        </row>
        <row r="12751">
          <cell r="A12751" t="str">
            <v>AT5G12380</v>
          </cell>
          <cell r="B12751" t="str">
            <v>ANNAT8</v>
          </cell>
        </row>
        <row r="12752">
          <cell r="A12752" t="str">
            <v>AT5G12390</v>
          </cell>
          <cell r="B12752" t="str">
            <v>FIS1B</v>
          </cell>
        </row>
        <row r="12753">
          <cell r="A12753" t="str">
            <v>AT5G12400</v>
          </cell>
          <cell r="B12753" t="str">
            <v>AT5G12400</v>
          </cell>
        </row>
        <row r="12754">
          <cell r="A12754" t="str">
            <v>AT5G12410</v>
          </cell>
          <cell r="B12754" t="str">
            <v>AT5G12410</v>
          </cell>
        </row>
        <row r="12755">
          <cell r="A12755" t="str">
            <v>AT5G12430</v>
          </cell>
          <cell r="B12755" t="str">
            <v>TPR16</v>
          </cell>
        </row>
        <row r="12756">
          <cell r="A12756" t="str">
            <v>AT5G12440</v>
          </cell>
          <cell r="B12756" t="str">
            <v>AT5G12440</v>
          </cell>
        </row>
        <row r="12757">
          <cell r="A12757" t="str">
            <v>AT5G12470</v>
          </cell>
          <cell r="B12757" t="str">
            <v>AT5G12470</v>
          </cell>
        </row>
        <row r="12758">
          <cell r="A12758" t="str">
            <v>AT5G12480</v>
          </cell>
          <cell r="B12758" t="str">
            <v>CPK7</v>
          </cell>
        </row>
        <row r="12759">
          <cell r="A12759" t="str">
            <v>AT5G12840</v>
          </cell>
          <cell r="B12759" t="str">
            <v>HAP2A</v>
          </cell>
        </row>
        <row r="12760">
          <cell r="A12760" t="str">
            <v>AT5G12850</v>
          </cell>
          <cell r="B12760" t="str">
            <v>AT5G12850</v>
          </cell>
        </row>
        <row r="12761">
          <cell r="A12761" t="str">
            <v>AT5G12860</v>
          </cell>
          <cell r="B12761" t="str">
            <v>DiT1</v>
          </cell>
        </row>
        <row r="12762">
          <cell r="A12762" t="str">
            <v>AT5G12870</v>
          </cell>
          <cell r="B12762" t="str">
            <v>ATMYB46</v>
          </cell>
        </row>
        <row r="12763">
          <cell r="A12763" t="str">
            <v>AT5G12880</v>
          </cell>
          <cell r="B12763" t="str">
            <v>AT5G12880</v>
          </cell>
        </row>
        <row r="12764">
          <cell r="A12764" t="str">
            <v>AT5G12890</v>
          </cell>
          <cell r="B12764" t="str">
            <v>AT5G12890</v>
          </cell>
        </row>
        <row r="12765">
          <cell r="A12765" t="str">
            <v>AT5G12900</v>
          </cell>
          <cell r="B12765" t="str">
            <v>AT5G12900</v>
          </cell>
        </row>
        <row r="12766">
          <cell r="A12766" t="str">
            <v>AT5G12920</v>
          </cell>
          <cell r="B12766" t="str">
            <v>AT5G12920</v>
          </cell>
        </row>
        <row r="12767">
          <cell r="A12767" t="str">
            <v>AT5G12930</v>
          </cell>
          <cell r="B12767" t="str">
            <v>AT5G12930</v>
          </cell>
        </row>
        <row r="12768">
          <cell r="A12768" t="str">
            <v>AT5G12940</v>
          </cell>
          <cell r="B12768" t="str">
            <v>AT5G12940</v>
          </cell>
        </row>
        <row r="12769">
          <cell r="A12769" t="str">
            <v>AT5G12950</v>
          </cell>
          <cell r="B12769" t="str">
            <v>AT5G12950</v>
          </cell>
        </row>
        <row r="12770">
          <cell r="A12770" t="str">
            <v>AT5G12970</v>
          </cell>
          <cell r="B12770" t="str">
            <v>AT5G12970</v>
          </cell>
        </row>
        <row r="12771">
          <cell r="A12771" t="str">
            <v>AT5G12980</v>
          </cell>
          <cell r="B12771" t="str">
            <v>AT5G12980</v>
          </cell>
        </row>
        <row r="12772">
          <cell r="A12772" t="str">
            <v>AT5G13000</v>
          </cell>
          <cell r="B12772" t="str">
            <v>ATGSL12</v>
          </cell>
        </row>
        <row r="12773">
          <cell r="A12773" t="str">
            <v>AT5G13010</v>
          </cell>
          <cell r="B12773" t="str">
            <v>EMB3011</v>
          </cell>
        </row>
        <row r="12774">
          <cell r="A12774" t="str">
            <v>AT5G13020</v>
          </cell>
          <cell r="B12774" t="str">
            <v>AT5G13020</v>
          </cell>
        </row>
        <row r="12775">
          <cell r="A12775" t="str">
            <v>AT5G13030</v>
          </cell>
          <cell r="B12775" t="str">
            <v>AT5G13030</v>
          </cell>
        </row>
        <row r="12776">
          <cell r="A12776" t="str">
            <v>AT5G13050</v>
          </cell>
          <cell r="B12776" t="str">
            <v>5-FCL</v>
          </cell>
        </row>
        <row r="12777">
          <cell r="A12777" t="str">
            <v>AT5G13060</v>
          </cell>
          <cell r="B12777" t="str">
            <v>ABAP1</v>
          </cell>
        </row>
        <row r="12778">
          <cell r="A12778" t="str">
            <v>AT5G13070</v>
          </cell>
          <cell r="B12778" t="str">
            <v>AT5G13070</v>
          </cell>
        </row>
        <row r="12779">
          <cell r="A12779" t="str">
            <v>AT5G13080</v>
          </cell>
          <cell r="B12779" t="str">
            <v>WRKY75</v>
          </cell>
        </row>
        <row r="12780">
          <cell r="A12780" t="str">
            <v>AT5G13090</v>
          </cell>
          <cell r="B12780" t="str">
            <v>AT5G13090</v>
          </cell>
        </row>
        <row r="12781">
          <cell r="A12781" t="str">
            <v>AT5G13100</v>
          </cell>
          <cell r="B12781" t="str">
            <v>AT5G13100</v>
          </cell>
        </row>
        <row r="12782">
          <cell r="A12782" t="str">
            <v>AT5G13110</v>
          </cell>
          <cell r="B12782" t="str">
            <v>G6PD2</v>
          </cell>
        </row>
        <row r="12783">
          <cell r="A12783" t="str">
            <v>AT5G13120</v>
          </cell>
          <cell r="B12783" t="str">
            <v>ATCYP20-2</v>
          </cell>
        </row>
        <row r="12784">
          <cell r="A12784" t="str">
            <v>AT5G13140</v>
          </cell>
          <cell r="B12784" t="str">
            <v>AT5G13140</v>
          </cell>
        </row>
        <row r="12785">
          <cell r="A12785" t="str">
            <v>AT5G13160</v>
          </cell>
          <cell r="B12785" t="str">
            <v>PBS1</v>
          </cell>
        </row>
        <row r="12786">
          <cell r="A12786" t="str">
            <v>AT5G13170</v>
          </cell>
          <cell r="B12786" t="str">
            <v>SAG29</v>
          </cell>
        </row>
        <row r="12787">
          <cell r="A12787" t="str">
            <v>AT5G13180</v>
          </cell>
          <cell r="B12787" t="str">
            <v>NAC083</v>
          </cell>
        </row>
        <row r="12788">
          <cell r="A12788" t="str">
            <v>AT5G13190</v>
          </cell>
          <cell r="B12788" t="str">
            <v>AT5G13190</v>
          </cell>
        </row>
        <row r="12789">
          <cell r="A12789" t="str">
            <v>AT5G13200</v>
          </cell>
          <cell r="B12789" t="str">
            <v>AT5G13200</v>
          </cell>
        </row>
        <row r="12790">
          <cell r="A12790" t="str">
            <v>AT5G13210</v>
          </cell>
          <cell r="B12790" t="str">
            <v>AT5G13210</v>
          </cell>
        </row>
        <row r="12791">
          <cell r="A12791" t="str">
            <v>AT5G13220</v>
          </cell>
          <cell r="B12791" t="str">
            <v>TIFY9</v>
          </cell>
        </row>
        <row r="12792">
          <cell r="A12792" t="str">
            <v>AT5G13230</v>
          </cell>
          <cell r="B12792" t="str">
            <v>AT5G13230</v>
          </cell>
        </row>
        <row r="12793">
          <cell r="A12793" t="str">
            <v>AT5G13240</v>
          </cell>
          <cell r="B12793" t="str">
            <v>AT5G13240</v>
          </cell>
        </row>
        <row r="12794">
          <cell r="A12794" t="str">
            <v>AT5G13250</v>
          </cell>
          <cell r="B12794" t="str">
            <v>AT5G13250</v>
          </cell>
        </row>
        <row r="12795">
          <cell r="A12795" t="str">
            <v>AT5G13260</v>
          </cell>
          <cell r="B12795" t="str">
            <v>AT5G13260</v>
          </cell>
        </row>
        <row r="12796">
          <cell r="A12796" t="str">
            <v>AT5G13270</v>
          </cell>
          <cell r="B12796" t="str">
            <v>RARE1</v>
          </cell>
        </row>
        <row r="12797">
          <cell r="A12797" t="str">
            <v>AT5G13280</v>
          </cell>
          <cell r="B12797" t="str">
            <v>AK-LYS1</v>
          </cell>
        </row>
        <row r="12798">
          <cell r="A12798" t="str">
            <v>AT5G13290</v>
          </cell>
          <cell r="B12798" t="str">
            <v>CRN</v>
          </cell>
        </row>
        <row r="12799">
          <cell r="A12799" t="str">
            <v>AT5G13300</v>
          </cell>
          <cell r="B12799" t="str">
            <v>SFC</v>
          </cell>
        </row>
        <row r="12800">
          <cell r="A12800" t="str">
            <v>AT5G13310</v>
          </cell>
          <cell r="B12800" t="str">
            <v>AT5G13310</v>
          </cell>
        </row>
        <row r="12801">
          <cell r="A12801" t="str">
            <v>AT5G13330</v>
          </cell>
          <cell r="B12801" t="str">
            <v>Rap2.6L</v>
          </cell>
        </row>
        <row r="12802">
          <cell r="A12802" t="str">
            <v>AT5G13340</v>
          </cell>
          <cell r="B12802" t="str">
            <v>AT5G13340</v>
          </cell>
        </row>
        <row r="12803">
          <cell r="A12803" t="str">
            <v>AT5G13360</v>
          </cell>
          <cell r="B12803" t="str">
            <v>AT5G13360</v>
          </cell>
        </row>
        <row r="12804">
          <cell r="A12804" t="str">
            <v>AT5G13370</v>
          </cell>
          <cell r="B12804" t="str">
            <v>AT5G13370</v>
          </cell>
        </row>
        <row r="12805">
          <cell r="A12805" t="str">
            <v>AT5G13380</v>
          </cell>
          <cell r="B12805" t="str">
            <v>AT5G13380</v>
          </cell>
        </row>
        <row r="12806">
          <cell r="A12806" t="str">
            <v>AT5G13390</v>
          </cell>
          <cell r="B12806" t="str">
            <v>NEF1</v>
          </cell>
        </row>
        <row r="12807">
          <cell r="A12807" t="str">
            <v>AT5G13400</v>
          </cell>
          <cell r="B12807" t="str">
            <v>AT5G13400</v>
          </cell>
        </row>
        <row r="12808">
          <cell r="A12808" t="str">
            <v>AT5G13410</v>
          </cell>
          <cell r="B12808" t="str">
            <v>AT5G13410</v>
          </cell>
        </row>
        <row r="12809">
          <cell r="A12809" t="str">
            <v>AT5G13420</v>
          </cell>
          <cell r="B12809" t="str">
            <v>AT5G13420</v>
          </cell>
        </row>
        <row r="12810">
          <cell r="A12810" t="str">
            <v>AT5G13430</v>
          </cell>
          <cell r="B12810" t="str">
            <v>AT5G13430</v>
          </cell>
        </row>
        <row r="12811">
          <cell r="A12811" t="str">
            <v>AT5G13440</v>
          </cell>
          <cell r="B12811" t="str">
            <v>AT5G13440</v>
          </cell>
        </row>
        <row r="12812">
          <cell r="A12812" t="str">
            <v>AT5G13450</v>
          </cell>
          <cell r="B12812" t="str">
            <v>ATP5</v>
          </cell>
        </row>
        <row r="12813">
          <cell r="A12813" t="str">
            <v>AT5G13460</v>
          </cell>
          <cell r="B12813" t="str">
            <v>IQD11</v>
          </cell>
        </row>
        <row r="12814">
          <cell r="A12814" t="str">
            <v>AT5G13470</v>
          </cell>
          <cell r="B12814" t="str">
            <v>AT5G13470</v>
          </cell>
        </row>
        <row r="12815">
          <cell r="A12815" t="str">
            <v>AT5G13480</v>
          </cell>
          <cell r="B12815" t="str">
            <v>FY</v>
          </cell>
        </row>
        <row r="12816">
          <cell r="A12816" t="str">
            <v>AT5G13490</v>
          </cell>
          <cell r="B12816" t="str">
            <v>AAC2</v>
          </cell>
        </row>
        <row r="12817">
          <cell r="A12817" t="str">
            <v>AT5G13500</v>
          </cell>
          <cell r="B12817" t="str">
            <v>AT5G13500</v>
          </cell>
        </row>
        <row r="12818">
          <cell r="A12818" t="str">
            <v>AT5G13510</v>
          </cell>
          <cell r="B12818" t="str">
            <v>AT5G13510</v>
          </cell>
        </row>
        <row r="12819">
          <cell r="A12819" t="str">
            <v>AT5G13520</v>
          </cell>
          <cell r="B12819" t="str">
            <v>AT5G13520</v>
          </cell>
        </row>
        <row r="12820">
          <cell r="A12820" t="str">
            <v>AT5G13530</v>
          </cell>
          <cell r="B12820" t="str">
            <v>KEG</v>
          </cell>
        </row>
        <row r="12821">
          <cell r="A12821" t="str">
            <v>AT5G13550</v>
          </cell>
          <cell r="B12821" t="str">
            <v>SULTR4;1</v>
          </cell>
        </row>
        <row r="12822">
          <cell r="A12822" t="str">
            <v>AT5G13560</v>
          </cell>
          <cell r="B12822" t="str">
            <v>AT5G13560</v>
          </cell>
        </row>
        <row r="12823">
          <cell r="A12823" t="str">
            <v>AT5G13570</v>
          </cell>
          <cell r="B12823" t="str">
            <v>DCP2</v>
          </cell>
        </row>
        <row r="12824">
          <cell r="A12824" t="str">
            <v>AT5G13590</v>
          </cell>
          <cell r="B12824" t="str">
            <v>AT5G13590</v>
          </cell>
        </row>
        <row r="12825">
          <cell r="A12825" t="str">
            <v>AT5G13610</v>
          </cell>
          <cell r="B12825" t="str">
            <v>AT5G13610</v>
          </cell>
        </row>
        <row r="12826">
          <cell r="A12826" t="str">
            <v>AT5G13630</v>
          </cell>
          <cell r="B12826" t="str">
            <v>CCH1</v>
          </cell>
        </row>
        <row r="12827">
          <cell r="A12827" t="str">
            <v>AT5G13650</v>
          </cell>
          <cell r="B12827" t="str">
            <v>AT5G13650</v>
          </cell>
        </row>
        <row r="12828">
          <cell r="A12828" t="str">
            <v>AT5G13660</v>
          </cell>
          <cell r="B12828" t="str">
            <v>AT5G13660</v>
          </cell>
        </row>
        <row r="12829">
          <cell r="A12829" t="str">
            <v>AT5G13670</v>
          </cell>
          <cell r="B12829" t="str">
            <v>AT5G13670</v>
          </cell>
        </row>
        <row r="12830">
          <cell r="A12830" t="str">
            <v>AT5G13680</v>
          </cell>
          <cell r="B12830" t="str">
            <v>ELO2</v>
          </cell>
        </row>
        <row r="12831">
          <cell r="A12831" t="str">
            <v>AT5G13690</v>
          </cell>
          <cell r="B12831" t="str">
            <v>CYL1</v>
          </cell>
        </row>
        <row r="12832">
          <cell r="A12832" t="str">
            <v>AT5G13700</v>
          </cell>
          <cell r="B12832" t="str">
            <v>ATPAO1</v>
          </cell>
        </row>
        <row r="12833">
          <cell r="A12833" t="str">
            <v>AT5G13710</v>
          </cell>
          <cell r="B12833" t="str">
            <v>SMT1</v>
          </cell>
        </row>
        <row r="12834">
          <cell r="A12834" t="str">
            <v>AT5G13720</v>
          </cell>
          <cell r="B12834" t="str">
            <v>AT5G13720</v>
          </cell>
        </row>
        <row r="12835">
          <cell r="A12835" t="str">
            <v>AT5G13730</v>
          </cell>
          <cell r="B12835" t="str">
            <v>SIG4</v>
          </cell>
        </row>
        <row r="12836">
          <cell r="A12836" t="str">
            <v>AT5G13740</v>
          </cell>
          <cell r="B12836" t="str">
            <v>ZIF1</v>
          </cell>
        </row>
        <row r="12837">
          <cell r="A12837" t="str">
            <v>AT5G13750</v>
          </cell>
          <cell r="B12837" t="str">
            <v>ZIFL1</v>
          </cell>
        </row>
        <row r="12838">
          <cell r="A12838" t="str">
            <v>AT5G13760</v>
          </cell>
          <cell r="B12838" t="str">
            <v>AT5G13760</v>
          </cell>
        </row>
        <row r="12839">
          <cell r="A12839" t="str">
            <v>AT5G13770</v>
          </cell>
          <cell r="B12839" t="str">
            <v>AT5G13770</v>
          </cell>
        </row>
        <row r="12840">
          <cell r="A12840" t="str">
            <v>AT5G13780</v>
          </cell>
          <cell r="B12840" t="str">
            <v>AT5G13780</v>
          </cell>
        </row>
        <row r="12841">
          <cell r="A12841" t="str">
            <v>AT5G13790</v>
          </cell>
          <cell r="B12841" t="str">
            <v>AGL15</v>
          </cell>
        </row>
        <row r="12842">
          <cell r="A12842" t="str">
            <v>AT5G13800</v>
          </cell>
          <cell r="B12842" t="str">
            <v>PPH</v>
          </cell>
        </row>
        <row r="12843">
          <cell r="A12843" t="str">
            <v>AT5G13810</v>
          </cell>
          <cell r="B12843" t="str">
            <v>AT5G13810</v>
          </cell>
        </row>
        <row r="12844">
          <cell r="A12844" t="str">
            <v>AT5G13820</v>
          </cell>
          <cell r="B12844" t="str">
            <v>HPPBF-1</v>
          </cell>
        </row>
        <row r="12845">
          <cell r="A12845" t="str">
            <v>AT5G13840</v>
          </cell>
          <cell r="B12845" t="str">
            <v>FZR3</v>
          </cell>
        </row>
        <row r="12846">
          <cell r="A12846" t="str">
            <v>AT5G13860</v>
          </cell>
          <cell r="B12846" t="str">
            <v>ELC-Like</v>
          </cell>
        </row>
        <row r="12847">
          <cell r="A12847" t="str">
            <v>AT5G13880</v>
          </cell>
          <cell r="B12847" t="str">
            <v>AT5G13880</v>
          </cell>
        </row>
        <row r="12848">
          <cell r="A12848" t="str">
            <v>AT5G13890</v>
          </cell>
          <cell r="B12848" t="str">
            <v>AT5G13890</v>
          </cell>
        </row>
        <row r="12849">
          <cell r="A12849" t="str">
            <v>AT5G13900</v>
          </cell>
          <cell r="B12849" t="str">
            <v>AT5G13900</v>
          </cell>
        </row>
        <row r="12850">
          <cell r="A12850" t="str">
            <v>AT5G13920</v>
          </cell>
          <cell r="B12850" t="str">
            <v>AT5G13920</v>
          </cell>
        </row>
        <row r="12851">
          <cell r="A12851" t="str">
            <v>AT5G13930</v>
          </cell>
          <cell r="B12851" t="str">
            <v>TT4</v>
          </cell>
        </row>
        <row r="12852">
          <cell r="A12852" t="str">
            <v>AT5G13940</v>
          </cell>
          <cell r="B12852" t="str">
            <v>AT5G13940</v>
          </cell>
        </row>
        <row r="12853">
          <cell r="A12853" t="str">
            <v>AT5G13950</v>
          </cell>
          <cell r="B12853" t="str">
            <v>AT5G13950</v>
          </cell>
        </row>
        <row r="12854">
          <cell r="A12854" t="str">
            <v>AT5G13960</v>
          </cell>
          <cell r="B12854" t="str">
            <v>SUVH4</v>
          </cell>
        </row>
        <row r="12855">
          <cell r="A12855" t="str">
            <v>AT5G13970</v>
          </cell>
          <cell r="B12855" t="str">
            <v>AT5G13970</v>
          </cell>
        </row>
        <row r="12856">
          <cell r="A12856" t="str">
            <v>AT5G13980</v>
          </cell>
          <cell r="B12856" t="str">
            <v>AT5G13980</v>
          </cell>
        </row>
        <row r="12857">
          <cell r="A12857" t="str">
            <v>AT5G13990</v>
          </cell>
          <cell r="B12857" t="str">
            <v>ATEXO70C2</v>
          </cell>
        </row>
        <row r="12858">
          <cell r="A12858" t="str">
            <v>AT5G14030</v>
          </cell>
          <cell r="B12858" t="str">
            <v>AT5G14030</v>
          </cell>
        </row>
        <row r="12859">
          <cell r="A12859" t="str">
            <v>AT5G14040</v>
          </cell>
          <cell r="B12859" t="str">
            <v>PHT3;1</v>
          </cell>
        </row>
        <row r="12860">
          <cell r="A12860" t="str">
            <v>AT5G14050</v>
          </cell>
          <cell r="B12860" t="str">
            <v>AT5G14050</v>
          </cell>
        </row>
        <row r="12861">
          <cell r="A12861" t="str">
            <v>AT5G14070</v>
          </cell>
          <cell r="B12861" t="str">
            <v>ROXY2</v>
          </cell>
        </row>
        <row r="12862">
          <cell r="A12862" t="str">
            <v>AT5G14080</v>
          </cell>
          <cell r="B12862" t="str">
            <v>AT5G14080</v>
          </cell>
        </row>
        <row r="12863">
          <cell r="A12863" t="str">
            <v>AT5G14100</v>
          </cell>
          <cell r="B12863" t="str">
            <v>ATNAP14</v>
          </cell>
        </row>
        <row r="12864">
          <cell r="A12864" t="str">
            <v>AT5G14105</v>
          </cell>
          <cell r="B12864" t="str">
            <v>AT5G14105</v>
          </cell>
        </row>
        <row r="12865">
          <cell r="A12865" t="str">
            <v>AT5G14110</v>
          </cell>
          <cell r="B12865" t="str">
            <v>AT5G14110</v>
          </cell>
        </row>
        <row r="12866">
          <cell r="A12866" t="str">
            <v>AT5G14130</v>
          </cell>
          <cell r="B12866" t="str">
            <v>AT5G14130</v>
          </cell>
        </row>
        <row r="12867">
          <cell r="A12867" t="str">
            <v>AT5G14140</v>
          </cell>
          <cell r="B12867" t="str">
            <v>AT5G14140</v>
          </cell>
        </row>
        <row r="12868">
          <cell r="A12868" t="str">
            <v>AT5G14150</v>
          </cell>
          <cell r="B12868" t="str">
            <v>AT5G14150</v>
          </cell>
        </row>
        <row r="12869">
          <cell r="A12869" t="str">
            <v>AT5G14170</v>
          </cell>
          <cell r="B12869" t="str">
            <v>CHC1</v>
          </cell>
        </row>
        <row r="12870">
          <cell r="A12870" t="str">
            <v>AT5G14180</v>
          </cell>
          <cell r="B12870" t="str">
            <v>MPL1</v>
          </cell>
        </row>
        <row r="12871">
          <cell r="A12871" t="str">
            <v>AT5G14210</v>
          </cell>
          <cell r="B12871" t="str">
            <v>AT5G14210</v>
          </cell>
        </row>
        <row r="12872">
          <cell r="A12872" t="str">
            <v>AT5G14220</v>
          </cell>
          <cell r="B12872" t="str">
            <v>MEE61</v>
          </cell>
        </row>
        <row r="12873">
          <cell r="A12873" t="str">
            <v>AT5G14230</v>
          </cell>
          <cell r="B12873" t="str">
            <v>AT5G14230</v>
          </cell>
        </row>
        <row r="12874">
          <cell r="A12874" t="str">
            <v>AT5G14240</v>
          </cell>
          <cell r="B12874" t="str">
            <v>AT5G14240</v>
          </cell>
        </row>
        <row r="12875">
          <cell r="A12875" t="str">
            <v>AT5G14250</v>
          </cell>
          <cell r="B12875" t="str">
            <v>FUS11</v>
          </cell>
        </row>
        <row r="12876">
          <cell r="A12876" t="str">
            <v>AT5G14260</v>
          </cell>
          <cell r="B12876" t="str">
            <v>AT5G14260</v>
          </cell>
        </row>
        <row r="12877">
          <cell r="A12877" t="str">
            <v>AT5G14270</v>
          </cell>
          <cell r="B12877" t="str">
            <v>BET9</v>
          </cell>
        </row>
        <row r="12878">
          <cell r="A12878" t="str">
            <v>AT5G14280</v>
          </cell>
          <cell r="B12878" t="str">
            <v>AT5G14280</v>
          </cell>
        </row>
        <row r="12879">
          <cell r="A12879" t="str">
            <v>AT5G14320</v>
          </cell>
          <cell r="B12879" t="str">
            <v>AT5G14320</v>
          </cell>
        </row>
        <row r="12880">
          <cell r="A12880" t="str">
            <v>AT5G14370</v>
          </cell>
          <cell r="B12880" t="str">
            <v>AT5G14370</v>
          </cell>
        </row>
        <row r="12881">
          <cell r="A12881" t="str">
            <v>AT5G14380</v>
          </cell>
          <cell r="B12881" t="str">
            <v>AGP6</v>
          </cell>
        </row>
        <row r="12882">
          <cell r="A12882" t="str">
            <v>AT5G14390</v>
          </cell>
          <cell r="B12882" t="str">
            <v>AT5G14390</v>
          </cell>
        </row>
        <row r="12883">
          <cell r="A12883" t="str">
            <v>AT5G14410</v>
          </cell>
          <cell r="B12883" t="str">
            <v>AT5G14410</v>
          </cell>
        </row>
        <row r="12884">
          <cell r="A12884" t="str">
            <v>AT5G14420</v>
          </cell>
          <cell r="B12884" t="str">
            <v>RGLG2</v>
          </cell>
        </row>
        <row r="12885">
          <cell r="A12885" t="str">
            <v>AT5G14430</v>
          </cell>
          <cell r="B12885" t="str">
            <v>AT5G14430</v>
          </cell>
        </row>
        <row r="12886">
          <cell r="A12886" t="str">
            <v>AT5G14440</v>
          </cell>
          <cell r="B12886" t="str">
            <v>AT5G14440</v>
          </cell>
        </row>
        <row r="12887">
          <cell r="A12887" t="str">
            <v>AT5G14450</v>
          </cell>
          <cell r="B12887" t="str">
            <v>AT5G14450</v>
          </cell>
        </row>
        <row r="12888">
          <cell r="A12888" t="str">
            <v>AT5G14470</v>
          </cell>
          <cell r="B12888" t="str">
            <v>AT5G14470</v>
          </cell>
        </row>
        <row r="12889">
          <cell r="A12889" t="str">
            <v>AT5G14480</v>
          </cell>
          <cell r="B12889" t="str">
            <v>AT5G14480</v>
          </cell>
        </row>
        <row r="12890">
          <cell r="A12890" t="str">
            <v>AT5G14500</v>
          </cell>
          <cell r="B12890" t="str">
            <v>AT5G14500</v>
          </cell>
        </row>
        <row r="12891">
          <cell r="A12891" t="str">
            <v>AT5G14510</v>
          </cell>
          <cell r="B12891" t="str">
            <v>AT5G14510</v>
          </cell>
        </row>
        <row r="12892">
          <cell r="A12892" t="str">
            <v>AT5G14520</v>
          </cell>
          <cell r="B12892" t="str">
            <v>AT5G14520</v>
          </cell>
        </row>
        <row r="12893">
          <cell r="A12893" t="str">
            <v>AT5G14530</v>
          </cell>
          <cell r="B12893" t="str">
            <v>AT5G14530</v>
          </cell>
        </row>
        <row r="12894">
          <cell r="A12894" t="str">
            <v>AT5G14540</v>
          </cell>
          <cell r="B12894" t="str">
            <v>AT5G14540</v>
          </cell>
        </row>
        <row r="12895">
          <cell r="A12895" t="str">
            <v>AT5G14550</v>
          </cell>
          <cell r="B12895" t="str">
            <v>AT5G14550</v>
          </cell>
        </row>
        <row r="12896">
          <cell r="A12896" t="str">
            <v>AT5G14570</v>
          </cell>
          <cell r="B12896" t="str">
            <v>ATNRT2.7</v>
          </cell>
        </row>
        <row r="12897">
          <cell r="A12897" t="str">
            <v>AT5G14580</v>
          </cell>
          <cell r="B12897" t="str">
            <v>AT5G14580</v>
          </cell>
        </row>
        <row r="12898">
          <cell r="A12898" t="str">
            <v>AT5G14600</v>
          </cell>
          <cell r="B12898" t="str">
            <v>AT5G14600</v>
          </cell>
        </row>
        <row r="12899">
          <cell r="A12899" t="str">
            <v>AT5G14610</v>
          </cell>
          <cell r="B12899" t="str">
            <v>AT5G14610</v>
          </cell>
        </row>
        <row r="12900">
          <cell r="A12900" t="str">
            <v>AT5G14620</v>
          </cell>
          <cell r="B12900" t="str">
            <v>DRM2</v>
          </cell>
        </row>
        <row r="12901">
          <cell r="A12901" t="str">
            <v>AT5G14640</v>
          </cell>
          <cell r="B12901" t="str">
            <v>SK13</v>
          </cell>
        </row>
        <row r="12902">
          <cell r="A12902" t="str">
            <v>AT5G14660</v>
          </cell>
          <cell r="B12902" t="str">
            <v>PDF1B</v>
          </cell>
        </row>
        <row r="12903">
          <cell r="A12903" t="str">
            <v>AT5G14670</v>
          </cell>
          <cell r="B12903" t="str">
            <v>ATARFA1B</v>
          </cell>
        </row>
        <row r="12904">
          <cell r="A12904" t="str">
            <v>AT5G14680</v>
          </cell>
          <cell r="B12904" t="str">
            <v>AT5G14680</v>
          </cell>
        </row>
        <row r="12905">
          <cell r="A12905" t="str">
            <v>AT5G14700</v>
          </cell>
          <cell r="B12905" t="str">
            <v>AT5G14700</v>
          </cell>
        </row>
        <row r="12906">
          <cell r="A12906" t="str">
            <v>AT5G14710</v>
          </cell>
          <cell r="B12906" t="str">
            <v>AT5G14710</v>
          </cell>
        </row>
        <row r="12907">
          <cell r="A12907" t="str">
            <v>AT5G14720</v>
          </cell>
          <cell r="B12907" t="str">
            <v>AT5G14720</v>
          </cell>
        </row>
        <row r="12908">
          <cell r="A12908" t="str">
            <v>AT5G14740</v>
          </cell>
          <cell r="B12908" t="str">
            <v>CA2</v>
          </cell>
        </row>
        <row r="12909">
          <cell r="A12909" t="str">
            <v>AT5G14750</v>
          </cell>
          <cell r="B12909" t="str">
            <v>WER</v>
          </cell>
        </row>
        <row r="12910">
          <cell r="A12910" t="str">
            <v>AT5G14760</v>
          </cell>
          <cell r="B12910" t="str">
            <v>AO</v>
          </cell>
        </row>
        <row r="12911">
          <cell r="A12911" t="str">
            <v>AT5G14770</v>
          </cell>
          <cell r="B12911" t="str">
            <v>AT5G14770</v>
          </cell>
        </row>
        <row r="12912">
          <cell r="A12912" t="str">
            <v>AT5G14780</v>
          </cell>
          <cell r="B12912" t="str">
            <v>FDH</v>
          </cell>
        </row>
        <row r="12913">
          <cell r="A12913" t="str">
            <v>AT5G14790</v>
          </cell>
          <cell r="B12913" t="str">
            <v>AT5G14790</v>
          </cell>
        </row>
        <row r="12914">
          <cell r="A12914" t="str">
            <v>AT5G14800</v>
          </cell>
          <cell r="B12914" t="str">
            <v>EMB2772</v>
          </cell>
        </row>
        <row r="12915">
          <cell r="A12915" t="str">
            <v>AT5G14850</v>
          </cell>
          <cell r="B12915" t="str">
            <v>AT5G14850</v>
          </cell>
        </row>
        <row r="12916">
          <cell r="A12916" t="str">
            <v>AT5G14860</v>
          </cell>
          <cell r="B12916" t="str">
            <v>AT5G14860</v>
          </cell>
        </row>
        <row r="12917">
          <cell r="A12917" t="str">
            <v>AT5G14880</v>
          </cell>
          <cell r="B12917" t="str">
            <v>AT5G14880</v>
          </cell>
        </row>
        <row r="12918">
          <cell r="A12918" t="str">
            <v>AT5G14890</v>
          </cell>
          <cell r="B12918" t="str">
            <v>AT5G14890</v>
          </cell>
        </row>
        <row r="12919">
          <cell r="A12919" t="str">
            <v>AT5G14910</v>
          </cell>
          <cell r="B12919" t="str">
            <v>AT5G14910</v>
          </cell>
        </row>
        <row r="12920">
          <cell r="A12920" t="str">
            <v>AT5G14920</v>
          </cell>
          <cell r="B12920" t="str">
            <v>AT5G14920</v>
          </cell>
        </row>
        <row r="12921">
          <cell r="A12921" t="str">
            <v>AT5G14940</v>
          </cell>
          <cell r="B12921" t="str">
            <v>AT5G14940</v>
          </cell>
        </row>
        <row r="12922">
          <cell r="A12922" t="str">
            <v>AT5G14950</v>
          </cell>
          <cell r="B12922" t="str">
            <v>GMII</v>
          </cell>
        </row>
        <row r="12923">
          <cell r="A12923" t="str">
            <v>AT5G14970</v>
          </cell>
          <cell r="B12923" t="str">
            <v>AT5G14970</v>
          </cell>
        </row>
        <row r="12924">
          <cell r="A12924" t="str">
            <v>AT5G14980</v>
          </cell>
          <cell r="B12924" t="str">
            <v>AT5G14980</v>
          </cell>
        </row>
        <row r="12925">
          <cell r="A12925" t="str">
            <v>AT5G15010</v>
          </cell>
          <cell r="B12925" t="str">
            <v>AT5G15010</v>
          </cell>
        </row>
        <row r="12926">
          <cell r="A12926" t="str">
            <v>AT5G15020</v>
          </cell>
          <cell r="B12926" t="str">
            <v>SNL2</v>
          </cell>
        </row>
        <row r="12927">
          <cell r="A12927" t="str">
            <v>AT5G15050</v>
          </cell>
          <cell r="B12927" t="str">
            <v>AT5G15050</v>
          </cell>
        </row>
        <row r="12928">
          <cell r="A12928" t="str">
            <v>AT5G15070</v>
          </cell>
          <cell r="B12928" t="str">
            <v>AT5G15070</v>
          </cell>
        </row>
        <row r="12929">
          <cell r="A12929" t="str">
            <v>AT5G15080</v>
          </cell>
          <cell r="B12929" t="str">
            <v>AT5G15080</v>
          </cell>
        </row>
        <row r="12930">
          <cell r="A12930" t="str">
            <v>AT5G15090</v>
          </cell>
          <cell r="B12930" t="str">
            <v>ATVDAC3</v>
          </cell>
        </row>
        <row r="12931">
          <cell r="A12931" t="str">
            <v>AT5G15110</v>
          </cell>
          <cell r="B12931" t="str">
            <v>AT5G15110</v>
          </cell>
        </row>
        <row r="12932">
          <cell r="A12932" t="str">
            <v>AT5G15120</v>
          </cell>
          <cell r="B12932" t="str">
            <v>AT5G15120</v>
          </cell>
        </row>
        <row r="12933">
          <cell r="A12933" t="str">
            <v>AT5G15150</v>
          </cell>
          <cell r="B12933" t="str">
            <v>HB-3</v>
          </cell>
        </row>
        <row r="12934">
          <cell r="A12934" t="str">
            <v>AT5G15170</v>
          </cell>
          <cell r="B12934" t="str">
            <v>TDP1</v>
          </cell>
        </row>
        <row r="12935">
          <cell r="A12935" t="str">
            <v>AT5G15190</v>
          </cell>
          <cell r="B12935" t="str">
            <v>AT5G15190</v>
          </cell>
        </row>
        <row r="12936">
          <cell r="A12936" t="str">
            <v>AT5G15200</v>
          </cell>
          <cell r="B12936" t="str">
            <v>AT5G15200</v>
          </cell>
        </row>
        <row r="12937">
          <cell r="A12937" t="str">
            <v>AT5G15210</v>
          </cell>
          <cell r="B12937" t="str">
            <v>ATHB30</v>
          </cell>
        </row>
        <row r="12938">
          <cell r="A12938" t="str">
            <v>AT5G15230</v>
          </cell>
          <cell r="B12938" t="str">
            <v>GASA4</v>
          </cell>
        </row>
        <row r="12939">
          <cell r="A12939" t="str">
            <v>AT5G15270</v>
          </cell>
          <cell r="B12939" t="str">
            <v>AT5G15270</v>
          </cell>
        </row>
        <row r="12940">
          <cell r="A12940" t="str">
            <v>AT5G15280</v>
          </cell>
          <cell r="B12940" t="str">
            <v>AT5G15280</v>
          </cell>
        </row>
        <row r="12941">
          <cell r="A12941" t="str">
            <v>AT5G15300</v>
          </cell>
          <cell r="B12941" t="str">
            <v>AT5G15300</v>
          </cell>
        </row>
        <row r="12942">
          <cell r="A12942" t="str">
            <v>AT5G15310</v>
          </cell>
          <cell r="B12942" t="str">
            <v>ATMIXTA</v>
          </cell>
        </row>
        <row r="12943">
          <cell r="A12943" t="str">
            <v>AT5G15330</v>
          </cell>
          <cell r="B12943" t="str">
            <v>ATSPX4</v>
          </cell>
        </row>
        <row r="12944">
          <cell r="A12944" t="str">
            <v>AT5G15340</v>
          </cell>
          <cell r="B12944" t="str">
            <v>AT5G15340</v>
          </cell>
        </row>
        <row r="12945">
          <cell r="A12945" t="str">
            <v>AT5G15350</v>
          </cell>
          <cell r="B12945" t="str">
            <v>AtENODL17</v>
          </cell>
        </row>
        <row r="12946">
          <cell r="A12946" t="str">
            <v>AT5G15380</v>
          </cell>
          <cell r="B12946" t="str">
            <v>DRM1</v>
          </cell>
        </row>
        <row r="12947">
          <cell r="A12947" t="str">
            <v>AT5G15390</v>
          </cell>
          <cell r="B12947" t="str">
            <v>AT5G15390</v>
          </cell>
        </row>
        <row r="12948">
          <cell r="A12948" t="str">
            <v>AT5G15400</v>
          </cell>
          <cell r="B12948" t="str">
            <v>AT5G15400</v>
          </cell>
        </row>
        <row r="12949">
          <cell r="A12949" t="str">
            <v>AT5G15410</v>
          </cell>
          <cell r="B12949" t="str">
            <v>DND1</v>
          </cell>
        </row>
        <row r="12950">
          <cell r="A12950" t="str">
            <v>AT5G15430</v>
          </cell>
          <cell r="B12950" t="str">
            <v>AT5G15430</v>
          </cell>
        </row>
        <row r="12951">
          <cell r="A12951" t="str">
            <v>AT5G15450</v>
          </cell>
          <cell r="B12951" t="str">
            <v>APG6</v>
          </cell>
        </row>
        <row r="12952">
          <cell r="A12952" t="str">
            <v>AT5G15470</v>
          </cell>
          <cell r="B12952" t="str">
            <v>GAUT14</v>
          </cell>
        </row>
        <row r="12953">
          <cell r="A12953" t="str">
            <v>AT5G15500</v>
          </cell>
          <cell r="B12953" t="str">
            <v>AT5G15500</v>
          </cell>
        </row>
        <row r="12954">
          <cell r="A12954" t="str">
            <v>AT5G15520</v>
          </cell>
          <cell r="B12954" t="str">
            <v>AT5G15520</v>
          </cell>
        </row>
        <row r="12955">
          <cell r="A12955" t="str">
            <v>AT5G15530</v>
          </cell>
          <cell r="B12955" t="str">
            <v>CAC1-B</v>
          </cell>
        </row>
        <row r="12956">
          <cell r="A12956" t="str">
            <v>AT5G15540</v>
          </cell>
          <cell r="B12956" t="str">
            <v>EMB2773</v>
          </cell>
        </row>
        <row r="12957">
          <cell r="A12957" t="str">
            <v>AT5G15550</v>
          </cell>
          <cell r="B12957" t="str">
            <v>AT5G15550</v>
          </cell>
        </row>
        <row r="12958">
          <cell r="A12958" t="str">
            <v>AT5G15570</v>
          </cell>
          <cell r="B12958" t="str">
            <v>AT5G15570</v>
          </cell>
        </row>
        <row r="12959">
          <cell r="A12959" t="str">
            <v>AT5G15580</v>
          </cell>
          <cell r="B12959" t="str">
            <v>LNG1</v>
          </cell>
        </row>
        <row r="12960">
          <cell r="A12960" t="str">
            <v>AT5G15600</v>
          </cell>
          <cell r="B12960" t="str">
            <v>SP1L4</v>
          </cell>
        </row>
        <row r="12961">
          <cell r="A12961" t="str">
            <v>AT5G15610</v>
          </cell>
          <cell r="B12961" t="str">
            <v>AT5G15610</v>
          </cell>
        </row>
        <row r="12962">
          <cell r="A12962" t="str">
            <v>AT5G15630</v>
          </cell>
          <cell r="B12962" t="str">
            <v>COBL4</v>
          </cell>
        </row>
        <row r="12963">
          <cell r="A12963" t="str">
            <v>AT5G15640</v>
          </cell>
          <cell r="B12963" t="str">
            <v>AT5G15640</v>
          </cell>
        </row>
        <row r="12964">
          <cell r="A12964" t="str">
            <v>AT5G15650</v>
          </cell>
          <cell r="B12964" t="str">
            <v>RGP2</v>
          </cell>
        </row>
        <row r="12965">
          <cell r="A12965" t="str">
            <v>AT5G15680</v>
          </cell>
          <cell r="B12965" t="str">
            <v>AT5G15680</v>
          </cell>
        </row>
        <row r="12966">
          <cell r="A12966" t="str">
            <v>AT5G15690</v>
          </cell>
          <cell r="B12966" t="str">
            <v>AT5G15690</v>
          </cell>
        </row>
        <row r="12967">
          <cell r="A12967" t="str">
            <v>AT5G15700</v>
          </cell>
          <cell r="B12967" t="str">
            <v>AT5G15700</v>
          </cell>
        </row>
        <row r="12968">
          <cell r="A12968" t="str">
            <v>AT5G15710</v>
          </cell>
          <cell r="B12968" t="str">
            <v>AT5G15710</v>
          </cell>
        </row>
        <row r="12969">
          <cell r="A12969" t="str">
            <v>AT5G15720</v>
          </cell>
          <cell r="B12969" t="str">
            <v>GLIP7</v>
          </cell>
        </row>
        <row r="12970">
          <cell r="A12970" t="str">
            <v>AT5G15730</v>
          </cell>
          <cell r="B12970" t="str">
            <v>CRLK2</v>
          </cell>
        </row>
        <row r="12971">
          <cell r="A12971" t="str">
            <v>AT5G15740</v>
          </cell>
          <cell r="B12971" t="str">
            <v>AT5G15740</v>
          </cell>
        </row>
        <row r="12972">
          <cell r="A12972" t="str">
            <v>AT5G15750</v>
          </cell>
          <cell r="B12972" t="str">
            <v>AT5G15750</v>
          </cell>
        </row>
        <row r="12973">
          <cell r="A12973" t="str">
            <v>AT5G15760</v>
          </cell>
          <cell r="B12973" t="str">
            <v>AT5G15760</v>
          </cell>
        </row>
        <row r="12974">
          <cell r="A12974" t="str">
            <v>AT5G15770</v>
          </cell>
          <cell r="B12974" t="str">
            <v>GNA1</v>
          </cell>
        </row>
        <row r="12975">
          <cell r="A12975" t="str">
            <v>AT5G15780</v>
          </cell>
          <cell r="B12975" t="str">
            <v>AT5G15780</v>
          </cell>
        </row>
        <row r="12976">
          <cell r="A12976" t="str">
            <v>AT5G15790</v>
          </cell>
          <cell r="B12976" t="str">
            <v>AT5G15790</v>
          </cell>
        </row>
        <row r="12977">
          <cell r="A12977" t="str">
            <v>AT5G15800</v>
          </cell>
          <cell r="B12977" t="str">
            <v>AGL2</v>
          </cell>
        </row>
        <row r="12978">
          <cell r="A12978" t="str">
            <v>AT5G15802</v>
          </cell>
          <cell r="B12978" t="str">
            <v>AT5G15802</v>
          </cell>
        </row>
        <row r="12979">
          <cell r="A12979" t="str">
            <v>AT5G15810</v>
          </cell>
          <cell r="B12979" t="str">
            <v>AT5G15810</v>
          </cell>
        </row>
        <row r="12980">
          <cell r="A12980" t="str">
            <v>AT5G15830</v>
          </cell>
          <cell r="B12980" t="str">
            <v>bZIP3</v>
          </cell>
        </row>
        <row r="12981">
          <cell r="A12981" t="str">
            <v>AT5G15850</v>
          </cell>
          <cell r="B12981" t="str">
            <v>COL1</v>
          </cell>
        </row>
        <row r="12982">
          <cell r="A12982" t="str">
            <v>AT5G15860</v>
          </cell>
          <cell r="B12982" t="str">
            <v>ATPCME</v>
          </cell>
        </row>
        <row r="12983">
          <cell r="A12983" t="str">
            <v>AT5G15880</v>
          </cell>
          <cell r="B12983" t="str">
            <v>AT5G15880</v>
          </cell>
        </row>
        <row r="12984">
          <cell r="A12984" t="str">
            <v>AT5G15890</v>
          </cell>
          <cell r="B12984" t="str">
            <v>TBL21</v>
          </cell>
        </row>
        <row r="12985">
          <cell r="A12985" t="str">
            <v>AT5G15900</v>
          </cell>
          <cell r="B12985" t="str">
            <v>TBL19</v>
          </cell>
        </row>
        <row r="12986">
          <cell r="A12986" t="str">
            <v>AT5G15910</v>
          </cell>
          <cell r="B12986" t="str">
            <v>AT5G15910</v>
          </cell>
        </row>
        <row r="12987">
          <cell r="A12987" t="str">
            <v>AT5G15920</v>
          </cell>
          <cell r="B12987" t="str">
            <v>SMC5</v>
          </cell>
        </row>
        <row r="12988">
          <cell r="A12988" t="str">
            <v>AT5G15930</v>
          </cell>
          <cell r="B12988" t="str">
            <v>PAM1</v>
          </cell>
        </row>
        <row r="12989">
          <cell r="A12989" t="str">
            <v>AT5G15950</v>
          </cell>
          <cell r="B12989" t="str">
            <v>AT5G15950</v>
          </cell>
        </row>
        <row r="12990">
          <cell r="A12990" t="str">
            <v>AT5G15980</v>
          </cell>
          <cell r="B12990" t="str">
            <v>AT5G15980</v>
          </cell>
        </row>
        <row r="12991">
          <cell r="A12991" t="str">
            <v>AT5G16000</v>
          </cell>
          <cell r="B12991" t="str">
            <v>NIK1</v>
          </cell>
        </row>
        <row r="12992">
          <cell r="A12992" t="str">
            <v>AT5G16020</v>
          </cell>
          <cell r="B12992" t="str">
            <v>GEX3</v>
          </cell>
        </row>
        <row r="12993">
          <cell r="A12993" t="str">
            <v>AT5G16030</v>
          </cell>
          <cell r="B12993" t="str">
            <v>AT5G16030</v>
          </cell>
        </row>
        <row r="12994">
          <cell r="A12994" t="str">
            <v>AT5G16040</v>
          </cell>
          <cell r="B12994" t="str">
            <v>AT5G16040</v>
          </cell>
        </row>
        <row r="12995">
          <cell r="A12995" t="str">
            <v>AT5G16060</v>
          </cell>
          <cell r="B12995" t="str">
            <v>AT5G16060</v>
          </cell>
        </row>
        <row r="12996">
          <cell r="A12996" t="str">
            <v>AT5G16070</v>
          </cell>
          <cell r="B12996" t="str">
            <v>AT5G16070</v>
          </cell>
        </row>
        <row r="12997">
          <cell r="A12997" t="str">
            <v>AT5G16080</v>
          </cell>
          <cell r="B12997" t="str">
            <v>AtCXE17</v>
          </cell>
        </row>
        <row r="12998">
          <cell r="A12998" t="str">
            <v>AT5G16110</v>
          </cell>
          <cell r="B12998" t="str">
            <v>AT5G16110</v>
          </cell>
        </row>
        <row r="12999">
          <cell r="A12999" t="str">
            <v>AT5G16120</v>
          </cell>
          <cell r="B12999" t="str">
            <v>AT5G16120</v>
          </cell>
        </row>
        <row r="13000">
          <cell r="A13000" t="str">
            <v>AT5G16130</v>
          </cell>
          <cell r="B13000" t="str">
            <v>AT5G16130</v>
          </cell>
        </row>
        <row r="13001">
          <cell r="A13001" t="str">
            <v>AT5G16140</v>
          </cell>
          <cell r="B13001" t="str">
            <v>AT5G16140</v>
          </cell>
        </row>
        <row r="13002">
          <cell r="A13002" t="str">
            <v>AT5G16150</v>
          </cell>
          <cell r="B13002" t="str">
            <v>PGLCT</v>
          </cell>
        </row>
        <row r="13003">
          <cell r="A13003" t="str">
            <v>AT5G16160</v>
          </cell>
          <cell r="B13003" t="str">
            <v>AT5G16160</v>
          </cell>
        </row>
        <row r="13004">
          <cell r="A13004" t="str">
            <v>AT5G16170</v>
          </cell>
          <cell r="B13004" t="str">
            <v>AT5G16170</v>
          </cell>
        </row>
        <row r="13005">
          <cell r="A13005" t="str">
            <v>AT5G16180</v>
          </cell>
          <cell r="B13005" t="str">
            <v>CRS1</v>
          </cell>
        </row>
        <row r="13006">
          <cell r="A13006" t="str">
            <v>AT5G16190</v>
          </cell>
          <cell r="B13006" t="str">
            <v>CSLA11</v>
          </cell>
        </row>
        <row r="13007">
          <cell r="A13007" t="str">
            <v>AT5G16200</v>
          </cell>
          <cell r="B13007" t="str">
            <v>AT5G16200</v>
          </cell>
        </row>
        <row r="13008">
          <cell r="A13008" t="str">
            <v>AT5G16210</v>
          </cell>
          <cell r="B13008" t="str">
            <v>AT5G16210</v>
          </cell>
        </row>
        <row r="13009">
          <cell r="A13009" t="str">
            <v>AT5G16220</v>
          </cell>
          <cell r="B13009" t="str">
            <v>AT5G16220</v>
          </cell>
        </row>
        <row r="13010">
          <cell r="A13010" t="str">
            <v>AT5G16230</v>
          </cell>
          <cell r="B13010" t="str">
            <v>AT5G16230</v>
          </cell>
        </row>
        <row r="13011">
          <cell r="A13011" t="str">
            <v>AT5G16250</v>
          </cell>
          <cell r="B13011" t="str">
            <v>AT5G16250</v>
          </cell>
        </row>
        <row r="13012">
          <cell r="A13012" t="str">
            <v>AT5G16260</v>
          </cell>
          <cell r="B13012" t="str">
            <v>ELF9</v>
          </cell>
        </row>
        <row r="13013">
          <cell r="A13013" t="str">
            <v>AT5G16270</v>
          </cell>
          <cell r="B13013" t="str">
            <v>ATRAD21.3</v>
          </cell>
        </row>
        <row r="13014">
          <cell r="A13014" t="str">
            <v>AT5G16280</v>
          </cell>
          <cell r="B13014" t="str">
            <v>AT5G16280</v>
          </cell>
        </row>
        <row r="13015">
          <cell r="A13015" t="str">
            <v>AT5G16290</v>
          </cell>
          <cell r="B13015" t="str">
            <v>VAT1</v>
          </cell>
        </row>
        <row r="13016">
          <cell r="A13016" t="str">
            <v>AT5G16300</v>
          </cell>
          <cell r="B13016" t="str">
            <v>AT5G16300</v>
          </cell>
        </row>
        <row r="13017">
          <cell r="A13017" t="str">
            <v>AT5G16310</v>
          </cell>
          <cell r="B13017" t="str">
            <v>UCH1</v>
          </cell>
        </row>
        <row r="13018">
          <cell r="A13018" t="str">
            <v>AT5G16320</v>
          </cell>
          <cell r="B13018" t="str">
            <v>FRL1</v>
          </cell>
        </row>
        <row r="13019">
          <cell r="A13019" t="str">
            <v>AT5G16380</v>
          </cell>
          <cell r="B13019" t="str">
            <v>AT5G16380</v>
          </cell>
        </row>
        <row r="13020">
          <cell r="A13020" t="str">
            <v>AT5G16390</v>
          </cell>
          <cell r="B13020" t="str">
            <v>BCCP</v>
          </cell>
        </row>
        <row r="13021">
          <cell r="A13021" t="str">
            <v>AT5G16400</v>
          </cell>
          <cell r="B13021" t="str">
            <v>TRXF2</v>
          </cell>
        </row>
        <row r="13022">
          <cell r="A13022" t="str">
            <v>AT5G16420</v>
          </cell>
          <cell r="B13022" t="str">
            <v>AT5G16420</v>
          </cell>
        </row>
        <row r="13023">
          <cell r="A13023" t="str">
            <v>AT5G16440</v>
          </cell>
          <cell r="B13023" t="str">
            <v>IPP1</v>
          </cell>
        </row>
        <row r="13024">
          <cell r="A13024" t="str">
            <v>AT5G16450</v>
          </cell>
          <cell r="B13024" t="str">
            <v>AT5G16450</v>
          </cell>
        </row>
        <row r="13025">
          <cell r="A13025" t="str">
            <v>AT5G16480</v>
          </cell>
          <cell r="B13025" t="str">
            <v>AT5G16480</v>
          </cell>
        </row>
        <row r="13026">
          <cell r="A13026" t="str">
            <v>AT5G16490</v>
          </cell>
          <cell r="B13026" t="str">
            <v>RIC4</v>
          </cell>
        </row>
        <row r="13027">
          <cell r="A13027" t="str">
            <v>AT5G16500</v>
          </cell>
          <cell r="B13027" t="str">
            <v>AT5G16500</v>
          </cell>
        </row>
        <row r="13028">
          <cell r="A13028" t="str">
            <v>AT5G16510</v>
          </cell>
          <cell r="B13028" t="str">
            <v>AT5G16510</v>
          </cell>
        </row>
        <row r="13029">
          <cell r="A13029" t="str">
            <v>AT5G16520</v>
          </cell>
          <cell r="B13029" t="str">
            <v>AT5G16520</v>
          </cell>
        </row>
        <row r="13030">
          <cell r="A13030" t="str">
            <v>AT5G16530</v>
          </cell>
          <cell r="B13030" t="str">
            <v>PIN5</v>
          </cell>
        </row>
        <row r="13031">
          <cell r="A13031" t="str">
            <v>AT5G16540</v>
          </cell>
          <cell r="B13031" t="str">
            <v>ZFN3</v>
          </cell>
        </row>
        <row r="13032">
          <cell r="A13032" t="str">
            <v>AT5G16550</v>
          </cell>
          <cell r="B13032" t="str">
            <v>AT5G16550</v>
          </cell>
        </row>
        <row r="13033">
          <cell r="A13033" t="str">
            <v>AT5G16560</v>
          </cell>
          <cell r="B13033" t="str">
            <v>KAN</v>
          </cell>
        </row>
        <row r="13034">
          <cell r="A13034" t="str">
            <v>AT5G16570</v>
          </cell>
          <cell r="B13034" t="str">
            <v>GLN1;4</v>
          </cell>
        </row>
        <row r="13035">
          <cell r="A13035" t="str">
            <v>AT5G16600</v>
          </cell>
          <cell r="B13035" t="str">
            <v>MYB43</v>
          </cell>
        </row>
        <row r="13036">
          <cell r="A13036" t="str">
            <v>AT5G16610</v>
          </cell>
          <cell r="B13036" t="str">
            <v>AT5G16610</v>
          </cell>
        </row>
        <row r="13037">
          <cell r="A13037" t="str">
            <v>AT5G16620</v>
          </cell>
          <cell r="B13037" t="str">
            <v>PDE120</v>
          </cell>
        </row>
        <row r="13038">
          <cell r="A13038" t="str">
            <v>AT5G16630</v>
          </cell>
          <cell r="B13038" t="str">
            <v>ATRAD4</v>
          </cell>
        </row>
        <row r="13039">
          <cell r="A13039" t="str">
            <v>AT5G16640</v>
          </cell>
          <cell r="B13039" t="str">
            <v>AT5G16640</v>
          </cell>
        </row>
        <row r="13040">
          <cell r="A13040" t="str">
            <v>AT5G16650</v>
          </cell>
          <cell r="B13040" t="str">
            <v>AT5G16650</v>
          </cell>
        </row>
        <row r="13041">
          <cell r="A13041" t="str">
            <v>AT5G16660</v>
          </cell>
          <cell r="B13041" t="str">
            <v>AT5G16660</v>
          </cell>
        </row>
        <row r="13042">
          <cell r="A13042" t="str">
            <v>AT5G16690</v>
          </cell>
          <cell r="B13042" t="str">
            <v>ORC3</v>
          </cell>
        </row>
        <row r="13043">
          <cell r="A13043" t="str">
            <v>AT5G16710</v>
          </cell>
          <cell r="B13043" t="str">
            <v>DHAR3</v>
          </cell>
        </row>
        <row r="13044">
          <cell r="A13044" t="str">
            <v>AT5G16715</v>
          </cell>
          <cell r="B13044" t="str">
            <v>EMB2247</v>
          </cell>
        </row>
        <row r="13045">
          <cell r="A13045" t="str">
            <v>AT5G16720</v>
          </cell>
          <cell r="B13045" t="str">
            <v>AT5G16720</v>
          </cell>
        </row>
        <row r="13046">
          <cell r="A13046" t="str">
            <v>AT5G16730</v>
          </cell>
          <cell r="B13046" t="str">
            <v>AT5G16730</v>
          </cell>
        </row>
        <row r="13047">
          <cell r="A13047" t="str">
            <v>AT5G16750</v>
          </cell>
          <cell r="B13047" t="str">
            <v>TOZ</v>
          </cell>
        </row>
        <row r="13048">
          <cell r="A13048" t="str">
            <v>AT5G16760</v>
          </cell>
          <cell r="B13048" t="str">
            <v>AT5G16760</v>
          </cell>
        </row>
        <row r="13049">
          <cell r="A13049" t="str">
            <v>AT5G16780</v>
          </cell>
          <cell r="B13049" t="str">
            <v>DOT2</v>
          </cell>
        </row>
        <row r="13050">
          <cell r="A13050" t="str">
            <v>AT5G16790</v>
          </cell>
          <cell r="B13050" t="str">
            <v>THO7</v>
          </cell>
        </row>
        <row r="13051">
          <cell r="A13051" t="str">
            <v>AT5G16800</v>
          </cell>
          <cell r="B13051" t="str">
            <v>AT5G16800</v>
          </cell>
        </row>
        <row r="13052">
          <cell r="A13052" t="str">
            <v>AT5G16810</v>
          </cell>
          <cell r="B13052" t="str">
            <v>AT5G16810</v>
          </cell>
        </row>
        <row r="13053">
          <cell r="A13053" t="str">
            <v>AT5G16820</v>
          </cell>
          <cell r="B13053" t="str">
            <v>ATHSFA1B</v>
          </cell>
        </row>
        <row r="13054">
          <cell r="A13054" t="str">
            <v>AT5G16830</v>
          </cell>
          <cell r="B13054" t="str">
            <v>ATSYP21</v>
          </cell>
        </row>
        <row r="13055">
          <cell r="A13055" t="str">
            <v>AT5G16840</v>
          </cell>
          <cell r="B13055" t="str">
            <v>BPA1</v>
          </cell>
        </row>
        <row r="13056">
          <cell r="A13056" t="str">
            <v>AT5G16850</v>
          </cell>
          <cell r="B13056" t="str">
            <v>ATTERT</v>
          </cell>
        </row>
        <row r="13057">
          <cell r="A13057" t="str">
            <v>AT5G16860</v>
          </cell>
          <cell r="B13057" t="str">
            <v>AT5G16860</v>
          </cell>
        </row>
        <row r="13058">
          <cell r="A13058" t="str">
            <v>AT5G16870</v>
          </cell>
          <cell r="B13058" t="str">
            <v>AT5G16870</v>
          </cell>
        </row>
        <row r="13059">
          <cell r="A13059" t="str">
            <v>AT5G16880</v>
          </cell>
          <cell r="B13059" t="str">
            <v>AT5G16880</v>
          </cell>
        </row>
        <row r="13060">
          <cell r="A13060" t="str">
            <v>AT5G16890</v>
          </cell>
          <cell r="B13060" t="str">
            <v>AT5G16890</v>
          </cell>
        </row>
        <row r="13061">
          <cell r="A13061" t="str">
            <v>AT5G16900</v>
          </cell>
          <cell r="B13061" t="str">
            <v>AT5G16900</v>
          </cell>
        </row>
        <row r="13062">
          <cell r="A13062" t="str">
            <v>AT5G16910</v>
          </cell>
          <cell r="B13062" t="str">
            <v>ATCSLD2</v>
          </cell>
        </row>
        <row r="13063">
          <cell r="A13063" t="str">
            <v>AT5G16930</v>
          </cell>
          <cell r="B13063" t="str">
            <v>AT5G16930</v>
          </cell>
        </row>
        <row r="13064">
          <cell r="A13064" t="str">
            <v>AT5G16940</v>
          </cell>
          <cell r="B13064" t="str">
            <v>AT5G16940</v>
          </cell>
        </row>
        <row r="13065">
          <cell r="A13065" t="str">
            <v>AT5G16950</v>
          </cell>
          <cell r="B13065" t="str">
            <v>AT5G16950</v>
          </cell>
        </row>
        <row r="13066">
          <cell r="A13066" t="str">
            <v>AT5G16960</v>
          </cell>
          <cell r="B13066" t="str">
            <v>AT5G16960</v>
          </cell>
        </row>
        <row r="13067">
          <cell r="A13067" t="str">
            <v>AT5G17010</v>
          </cell>
          <cell r="B13067" t="str">
            <v>AT5G17010</v>
          </cell>
        </row>
        <row r="13068">
          <cell r="A13068" t="str">
            <v>AT5G17020</v>
          </cell>
          <cell r="B13068" t="str">
            <v>XPO1A</v>
          </cell>
        </row>
        <row r="13069">
          <cell r="A13069" t="str">
            <v>AT5G17050</v>
          </cell>
          <cell r="B13069" t="str">
            <v>UGT78D2</v>
          </cell>
        </row>
        <row r="13070">
          <cell r="A13070" t="str">
            <v>AT5G17060</v>
          </cell>
          <cell r="B13070" t="str">
            <v>ATARFB1B</v>
          </cell>
        </row>
        <row r="13071">
          <cell r="A13071" t="str">
            <v>AT5G17070</v>
          </cell>
          <cell r="B13071" t="str">
            <v>AT5G17070</v>
          </cell>
        </row>
        <row r="13072">
          <cell r="A13072" t="str">
            <v>AT5G17100</v>
          </cell>
          <cell r="B13072" t="str">
            <v>AT5G17100</v>
          </cell>
        </row>
        <row r="13073">
          <cell r="A13073" t="str">
            <v>AT5G17150</v>
          </cell>
          <cell r="B13073" t="str">
            <v>AT5G17150</v>
          </cell>
        </row>
        <row r="13074">
          <cell r="A13074" t="str">
            <v>AT5G17160</v>
          </cell>
          <cell r="B13074" t="str">
            <v>AT5G17160</v>
          </cell>
        </row>
        <row r="13075">
          <cell r="A13075" t="str">
            <v>AT5G17165</v>
          </cell>
          <cell r="B13075" t="str">
            <v>AT5G17165</v>
          </cell>
        </row>
        <row r="13076">
          <cell r="A13076" t="str">
            <v>AT5G17170</v>
          </cell>
          <cell r="B13076" t="str">
            <v>ENH1</v>
          </cell>
        </row>
        <row r="13077">
          <cell r="A13077" t="str">
            <v>AT5G17190</v>
          </cell>
          <cell r="B13077" t="str">
            <v>AT5G17190</v>
          </cell>
        </row>
        <row r="13078">
          <cell r="A13078" t="str">
            <v>AT5G17210</v>
          </cell>
          <cell r="B13078" t="str">
            <v>AT5G17210</v>
          </cell>
        </row>
        <row r="13079">
          <cell r="A13079" t="str">
            <v>AT5G17230</v>
          </cell>
          <cell r="B13079" t="str">
            <v>PSY</v>
          </cell>
        </row>
        <row r="13080">
          <cell r="A13080" t="str">
            <v>AT5G17240</v>
          </cell>
          <cell r="B13080" t="str">
            <v>SDG40</v>
          </cell>
        </row>
        <row r="13081">
          <cell r="A13081" t="str">
            <v>AT5G17250</v>
          </cell>
          <cell r="B13081" t="str">
            <v>AT5G17250</v>
          </cell>
        </row>
        <row r="13082">
          <cell r="A13082" t="str">
            <v>AT5G17260</v>
          </cell>
          <cell r="B13082" t="str">
            <v>NAC086</v>
          </cell>
        </row>
        <row r="13083">
          <cell r="A13083" t="str">
            <v>AT5G17270</v>
          </cell>
          <cell r="B13083" t="str">
            <v>AT5G17270</v>
          </cell>
        </row>
        <row r="13084">
          <cell r="A13084" t="str">
            <v>AT5G17280</v>
          </cell>
          <cell r="B13084" t="str">
            <v>AT5G17280</v>
          </cell>
        </row>
        <row r="13085">
          <cell r="A13085" t="str">
            <v>AT5G17290</v>
          </cell>
          <cell r="B13085" t="str">
            <v>APG5</v>
          </cell>
        </row>
        <row r="13086">
          <cell r="A13086" t="str">
            <v>AT5G17300</v>
          </cell>
          <cell r="B13086" t="str">
            <v>RVE1</v>
          </cell>
        </row>
        <row r="13087">
          <cell r="A13087" t="str">
            <v>AT5G17310</v>
          </cell>
          <cell r="B13087" t="str">
            <v>AtUGP2</v>
          </cell>
        </row>
        <row r="13088">
          <cell r="A13088" t="str">
            <v>AT5G17330</v>
          </cell>
          <cell r="B13088" t="str">
            <v>GAD</v>
          </cell>
        </row>
        <row r="13089">
          <cell r="A13089" t="str">
            <v>AT5G17350</v>
          </cell>
          <cell r="B13089" t="str">
            <v>AT5G17350</v>
          </cell>
        </row>
        <row r="13090">
          <cell r="A13090" t="str">
            <v>AT5G17360</v>
          </cell>
          <cell r="B13090" t="str">
            <v>AT5G17360</v>
          </cell>
        </row>
        <row r="13091">
          <cell r="A13091" t="str">
            <v>AT5G17370</v>
          </cell>
          <cell r="B13091" t="str">
            <v>AT5G17370</v>
          </cell>
        </row>
        <row r="13092">
          <cell r="A13092" t="str">
            <v>AT5G17380</v>
          </cell>
          <cell r="B13092" t="str">
            <v>AT5G17380</v>
          </cell>
        </row>
        <row r="13093">
          <cell r="A13093" t="str">
            <v>AT5G17400</v>
          </cell>
          <cell r="B13093" t="str">
            <v>ER-ANT1</v>
          </cell>
        </row>
        <row r="13094">
          <cell r="A13094" t="str">
            <v>AT5G17410</v>
          </cell>
          <cell r="B13094" t="str">
            <v>AT5G17410</v>
          </cell>
        </row>
        <row r="13095">
          <cell r="A13095" t="str">
            <v>AT5G17420</v>
          </cell>
          <cell r="B13095" t="str">
            <v>CESA7</v>
          </cell>
        </row>
        <row r="13096">
          <cell r="A13096" t="str">
            <v>AT5G17440</v>
          </cell>
          <cell r="B13096" t="str">
            <v>AT5G17440</v>
          </cell>
        </row>
        <row r="13097">
          <cell r="A13097" t="str">
            <v>AT5G17450</v>
          </cell>
          <cell r="B13097" t="str">
            <v>HIPP21</v>
          </cell>
        </row>
        <row r="13098">
          <cell r="A13098" t="str">
            <v>AT5G17460</v>
          </cell>
          <cell r="B13098" t="str">
            <v>AT5G17460</v>
          </cell>
        </row>
        <row r="13099">
          <cell r="A13099" t="str">
            <v>AT5G17510</v>
          </cell>
          <cell r="B13099" t="str">
            <v>AT5G17510</v>
          </cell>
        </row>
        <row r="13100">
          <cell r="A13100" t="str">
            <v>AT5G17520</v>
          </cell>
          <cell r="B13100" t="str">
            <v>RCP1</v>
          </cell>
        </row>
        <row r="13101">
          <cell r="A13101" t="str">
            <v>AT5G17530</v>
          </cell>
          <cell r="B13101" t="str">
            <v>AT5G17530</v>
          </cell>
        </row>
        <row r="13102">
          <cell r="A13102" t="str">
            <v>AT5G17540</v>
          </cell>
          <cell r="B13102" t="str">
            <v>AT5G17540</v>
          </cell>
        </row>
        <row r="13103">
          <cell r="A13103" t="str">
            <v>AT5G17550</v>
          </cell>
          <cell r="B13103" t="str">
            <v>PEX19-2</v>
          </cell>
        </row>
        <row r="13104">
          <cell r="A13104" t="str">
            <v>AT5G17560</v>
          </cell>
          <cell r="B13104" t="str">
            <v>AT5G17560</v>
          </cell>
        </row>
        <row r="13105">
          <cell r="A13105" t="str">
            <v>AT5G17570</v>
          </cell>
          <cell r="B13105" t="str">
            <v>AT5G17570</v>
          </cell>
        </row>
        <row r="13106">
          <cell r="A13106" t="str">
            <v>AT5G17580</v>
          </cell>
          <cell r="B13106" t="str">
            <v>AT5G17580</v>
          </cell>
        </row>
        <row r="13107">
          <cell r="A13107" t="str">
            <v>AT5G17590</v>
          </cell>
          <cell r="B13107" t="str">
            <v>AT5G17590</v>
          </cell>
        </row>
        <row r="13108">
          <cell r="A13108" t="str">
            <v>AT5G17600</v>
          </cell>
          <cell r="B13108" t="str">
            <v>AT5G17600</v>
          </cell>
        </row>
        <row r="13109">
          <cell r="A13109" t="str">
            <v>AT5G17610</v>
          </cell>
          <cell r="B13109" t="str">
            <v>AT5G17610</v>
          </cell>
        </row>
        <row r="13110">
          <cell r="A13110" t="str">
            <v>AT5G17620</v>
          </cell>
          <cell r="B13110" t="str">
            <v>AT5G17620</v>
          </cell>
        </row>
        <row r="13111">
          <cell r="A13111" t="str">
            <v>AT5G17630</v>
          </cell>
          <cell r="B13111" t="str">
            <v>AT5G17630</v>
          </cell>
        </row>
        <row r="13112">
          <cell r="A13112" t="str">
            <v>AT5G17640</v>
          </cell>
          <cell r="B13112" t="str">
            <v>AT5G17640</v>
          </cell>
        </row>
        <row r="13113">
          <cell r="A13113" t="str">
            <v>AT5G17650</v>
          </cell>
          <cell r="B13113" t="str">
            <v>AT5G17650</v>
          </cell>
        </row>
        <row r="13114">
          <cell r="A13114" t="str">
            <v>AT5G17660</v>
          </cell>
          <cell r="B13114" t="str">
            <v>AT5G17660</v>
          </cell>
        </row>
        <row r="13115">
          <cell r="A13115" t="str">
            <v>AT5G17670</v>
          </cell>
          <cell r="B13115" t="str">
            <v>AT5G17670</v>
          </cell>
        </row>
        <row r="13116">
          <cell r="A13116" t="str">
            <v>AT5G17680</v>
          </cell>
          <cell r="B13116" t="str">
            <v>AT5G17680</v>
          </cell>
        </row>
        <row r="13117">
          <cell r="A13117" t="str">
            <v>AT5G17690</v>
          </cell>
          <cell r="B13117" t="str">
            <v>TFL2</v>
          </cell>
        </row>
        <row r="13118">
          <cell r="A13118" t="str">
            <v>AT5G17700</v>
          </cell>
          <cell r="B13118" t="str">
            <v>AT5G17700</v>
          </cell>
        </row>
        <row r="13119">
          <cell r="A13119" t="str">
            <v>AT5G17710</v>
          </cell>
          <cell r="B13119" t="str">
            <v>EMB1241</v>
          </cell>
        </row>
        <row r="13120">
          <cell r="A13120" t="str">
            <v>AT5G17740</v>
          </cell>
          <cell r="B13120" t="str">
            <v>AT5G17740</v>
          </cell>
        </row>
        <row r="13121">
          <cell r="A13121" t="str">
            <v>AT5G17760</v>
          </cell>
          <cell r="B13121" t="str">
            <v>AT5G17760</v>
          </cell>
        </row>
        <row r="13122">
          <cell r="A13122" t="str">
            <v>AT5G17770</v>
          </cell>
          <cell r="B13122" t="str">
            <v>ATCBR</v>
          </cell>
        </row>
        <row r="13123">
          <cell r="A13123" t="str">
            <v>AT5G17780</v>
          </cell>
          <cell r="B13123" t="str">
            <v>AT5G17780</v>
          </cell>
        </row>
        <row r="13124">
          <cell r="A13124" t="str">
            <v>AT5G17790</v>
          </cell>
          <cell r="B13124" t="str">
            <v>VAR3</v>
          </cell>
        </row>
        <row r="13125">
          <cell r="A13125" t="str">
            <v>AT5G17840</v>
          </cell>
          <cell r="B13125" t="str">
            <v>AT5G17840</v>
          </cell>
        </row>
        <row r="13126">
          <cell r="A13126" t="str">
            <v>AT5G17850</v>
          </cell>
          <cell r="B13126" t="str">
            <v>AT5G17850</v>
          </cell>
        </row>
        <row r="13127">
          <cell r="A13127" t="str">
            <v>AT5G17860</v>
          </cell>
          <cell r="B13127" t="str">
            <v>CAX7</v>
          </cell>
        </row>
        <row r="13128">
          <cell r="A13128" t="str">
            <v>AT5G17870</v>
          </cell>
          <cell r="B13128" t="str">
            <v>PSRP6</v>
          </cell>
        </row>
        <row r="13129">
          <cell r="A13129" t="str">
            <v>AT5G17910</v>
          </cell>
          <cell r="B13129" t="str">
            <v>AT5G17910</v>
          </cell>
        </row>
        <row r="13130">
          <cell r="A13130" t="str">
            <v>AT5G17920</v>
          </cell>
          <cell r="B13130" t="str">
            <v>ATMETS</v>
          </cell>
        </row>
        <row r="13131">
          <cell r="A13131" t="str">
            <v>AT5G17930</v>
          </cell>
          <cell r="B13131" t="str">
            <v>AT5G17930</v>
          </cell>
        </row>
        <row r="13132">
          <cell r="A13132" t="str">
            <v>AT5G17960</v>
          </cell>
          <cell r="B13132" t="str">
            <v>AT5G17960</v>
          </cell>
        </row>
        <row r="13133">
          <cell r="A13133" t="str">
            <v>AT5G17970</v>
          </cell>
          <cell r="B13133" t="str">
            <v>AT5G17970</v>
          </cell>
        </row>
        <row r="13134">
          <cell r="A13134" t="str">
            <v>AT5G17980</v>
          </cell>
          <cell r="B13134" t="str">
            <v>AT5G17980</v>
          </cell>
        </row>
        <row r="13135">
          <cell r="A13135" t="str">
            <v>AT5G17990</v>
          </cell>
          <cell r="B13135" t="str">
            <v>PAT1</v>
          </cell>
        </row>
        <row r="13136">
          <cell r="A13136" t="str">
            <v>AT5G18020</v>
          </cell>
          <cell r="B13136" t="str">
            <v>AT5G18020</v>
          </cell>
        </row>
        <row r="13137">
          <cell r="A13137" t="str">
            <v>AT5G18050</v>
          </cell>
          <cell r="B13137" t="str">
            <v>AT5G18050</v>
          </cell>
        </row>
        <row r="13138">
          <cell r="A13138" t="str">
            <v>AT5G18060</v>
          </cell>
          <cell r="B13138" t="str">
            <v>AT5G18060</v>
          </cell>
        </row>
        <row r="13139">
          <cell r="A13139" t="str">
            <v>AT5G18070</v>
          </cell>
          <cell r="B13139" t="str">
            <v>DRT101</v>
          </cell>
        </row>
        <row r="13140">
          <cell r="A13140" t="str">
            <v>AT5G18110</v>
          </cell>
          <cell r="B13140" t="str">
            <v>NCBP</v>
          </cell>
        </row>
        <row r="13141">
          <cell r="A13141" t="str">
            <v>AT5G18140</v>
          </cell>
          <cell r="B13141" t="str">
            <v>AT5G18140</v>
          </cell>
        </row>
        <row r="13142">
          <cell r="A13142" t="str">
            <v>AT5G18150</v>
          </cell>
          <cell r="B13142" t="str">
            <v>AT5G18150</v>
          </cell>
        </row>
        <row r="13143">
          <cell r="A13143" t="str">
            <v>AT5G18170</v>
          </cell>
          <cell r="B13143" t="str">
            <v>GDH1</v>
          </cell>
        </row>
        <row r="13144">
          <cell r="A13144" t="str">
            <v>AT5G18190</v>
          </cell>
          <cell r="B13144" t="str">
            <v>AT5G18190</v>
          </cell>
        </row>
        <row r="13145">
          <cell r="A13145" t="str">
            <v>AT5G18200</v>
          </cell>
          <cell r="B13145" t="str">
            <v>AT5G18200</v>
          </cell>
        </row>
        <row r="13146">
          <cell r="A13146" t="str">
            <v>AT5G18210</v>
          </cell>
          <cell r="B13146" t="str">
            <v>AT5G18210</v>
          </cell>
        </row>
        <row r="13147">
          <cell r="A13147" t="str">
            <v>AT5G18220</v>
          </cell>
          <cell r="B13147" t="str">
            <v>AT5G18220</v>
          </cell>
        </row>
        <row r="13148">
          <cell r="A13148" t="str">
            <v>AT5G18230</v>
          </cell>
          <cell r="B13148" t="str">
            <v>AT5G18230</v>
          </cell>
        </row>
        <row r="13149">
          <cell r="A13149" t="str">
            <v>AT5G18240</v>
          </cell>
          <cell r="B13149" t="str">
            <v>ATMYR1</v>
          </cell>
        </row>
        <row r="13150">
          <cell r="A13150" t="str">
            <v>AT5G18260</v>
          </cell>
          <cell r="B13150" t="str">
            <v>AT5G18260</v>
          </cell>
        </row>
        <row r="13151">
          <cell r="A13151" t="str">
            <v>AT5G18270</v>
          </cell>
          <cell r="B13151" t="str">
            <v>ANAC087</v>
          </cell>
        </row>
        <row r="13152">
          <cell r="A13152" t="str">
            <v>AT5G18280</v>
          </cell>
          <cell r="B13152" t="str">
            <v>ATAPY2</v>
          </cell>
        </row>
        <row r="13153">
          <cell r="A13153" t="str">
            <v>AT5G18310</v>
          </cell>
          <cell r="B13153" t="str">
            <v>AT5G18310</v>
          </cell>
        </row>
        <row r="13154">
          <cell r="A13154" t="str">
            <v>AT5G18320</v>
          </cell>
          <cell r="B13154" t="str">
            <v>AT5G18320</v>
          </cell>
        </row>
        <row r="13155">
          <cell r="A13155" t="str">
            <v>AT5G18360</v>
          </cell>
          <cell r="B13155" t="str">
            <v>AT5G18360</v>
          </cell>
        </row>
        <row r="13156">
          <cell r="A13156" t="str">
            <v>AT5G18390</v>
          </cell>
          <cell r="B13156" t="str">
            <v>AT5G18390</v>
          </cell>
        </row>
        <row r="13157">
          <cell r="A13157" t="str">
            <v>AT5G18400</v>
          </cell>
          <cell r="B13157" t="str">
            <v>AT5G18400</v>
          </cell>
        </row>
        <row r="13158">
          <cell r="A13158" t="str">
            <v>AT5G18410</v>
          </cell>
          <cell r="B13158" t="str">
            <v>PIR</v>
          </cell>
        </row>
        <row r="13159">
          <cell r="A13159" t="str">
            <v>AT5G18420</v>
          </cell>
          <cell r="B13159" t="str">
            <v>AT5G18420</v>
          </cell>
        </row>
        <row r="13160">
          <cell r="A13160" t="str">
            <v>AT5G18440</v>
          </cell>
          <cell r="B13160" t="str">
            <v>AT5G18440</v>
          </cell>
        </row>
        <row r="13161">
          <cell r="A13161" t="str">
            <v>AT5G18460</v>
          </cell>
          <cell r="B13161" t="str">
            <v>AT5G18460</v>
          </cell>
        </row>
        <row r="13162">
          <cell r="A13162" t="str">
            <v>AT5G18475</v>
          </cell>
          <cell r="B13162" t="str">
            <v>AT5G18475</v>
          </cell>
        </row>
        <row r="13163">
          <cell r="A13163" t="str">
            <v>AT5G18480</v>
          </cell>
          <cell r="B13163" t="str">
            <v>PGSIP6</v>
          </cell>
        </row>
        <row r="13164">
          <cell r="A13164" t="str">
            <v>AT5G18490</v>
          </cell>
          <cell r="B13164" t="str">
            <v>AT5G18490</v>
          </cell>
        </row>
        <row r="13165">
          <cell r="A13165" t="str">
            <v>AT5G18510</v>
          </cell>
          <cell r="B13165" t="str">
            <v>AT5G18510</v>
          </cell>
        </row>
        <row r="13166">
          <cell r="A13166" t="str">
            <v>AT5G18525</v>
          </cell>
          <cell r="B13166" t="str">
            <v>AT5G18525</v>
          </cell>
        </row>
        <row r="13167">
          <cell r="A13167" t="str">
            <v>AT5G18540</v>
          </cell>
          <cell r="B13167" t="str">
            <v>AT5G18540</v>
          </cell>
        </row>
        <row r="13168">
          <cell r="A13168" t="str">
            <v>AT5G18550</v>
          </cell>
          <cell r="B13168" t="str">
            <v>AT5G18550</v>
          </cell>
        </row>
        <row r="13169">
          <cell r="A13169" t="str">
            <v>AT5G18580</v>
          </cell>
          <cell r="B13169" t="str">
            <v>FASS</v>
          </cell>
        </row>
        <row r="13170">
          <cell r="A13170" t="str">
            <v>AT5G18590</v>
          </cell>
          <cell r="B13170" t="str">
            <v>AT5G18590</v>
          </cell>
        </row>
        <row r="13171">
          <cell r="A13171" t="str">
            <v>AT5G18600</v>
          </cell>
          <cell r="B13171" t="str">
            <v>AT5G18600</v>
          </cell>
        </row>
        <row r="13172">
          <cell r="A13172" t="str">
            <v>AT5G18610</v>
          </cell>
          <cell r="B13172" t="str">
            <v>AT5G18610</v>
          </cell>
        </row>
        <row r="13173">
          <cell r="A13173" t="str">
            <v>AT5G18620</v>
          </cell>
          <cell r="B13173" t="str">
            <v>CHR17</v>
          </cell>
        </row>
        <row r="13174">
          <cell r="A13174" t="str">
            <v>AT5G18630</v>
          </cell>
          <cell r="B13174" t="str">
            <v>AT5G18630</v>
          </cell>
        </row>
        <row r="13175">
          <cell r="A13175" t="str">
            <v>AT5G18640</v>
          </cell>
          <cell r="B13175" t="str">
            <v>AT5G18640</v>
          </cell>
        </row>
        <row r="13176">
          <cell r="A13176" t="str">
            <v>AT5G18650</v>
          </cell>
          <cell r="B13176" t="str">
            <v>AT5G18650</v>
          </cell>
        </row>
        <row r="13177">
          <cell r="A13177" t="str">
            <v>AT5G18660</v>
          </cell>
          <cell r="B13177" t="str">
            <v>PCB2</v>
          </cell>
        </row>
        <row r="13178">
          <cell r="A13178" t="str">
            <v>AT5G18680</v>
          </cell>
          <cell r="B13178" t="str">
            <v>TLP11</v>
          </cell>
        </row>
        <row r="13179">
          <cell r="A13179" t="str">
            <v>AT5G18700</v>
          </cell>
          <cell r="B13179" t="str">
            <v>RUK</v>
          </cell>
        </row>
        <row r="13180">
          <cell r="A13180" t="str">
            <v>AT5G18750</v>
          </cell>
          <cell r="B13180" t="str">
            <v>AT5G18750</v>
          </cell>
        </row>
        <row r="13181">
          <cell r="A13181" t="str">
            <v>AT5G18800</v>
          </cell>
          <cell r="B13181" t="str">
            <v>AT5G18800</v>
          </cell>
        </row>
        <row r="13182">
          <cell r="A13182" t="str">
            <v>AT5G18810</v>
          </cell>
          <cell r="B13182" t="str">
            <v>SCL28</v>
          </cell>
        </row>
        <row r="13183">
          <cell r="A13183" t="str">
            <v>AT5G18820</v>
          </cell>
          <cell r="B13183" t="str">
            <v>EMB3007</v>
          </cell>
        </row>
        <row r="13184">
          <cell r="A13184" t="str">
            <v>AT5G18830</v>
          </cell>
          <cell r="B13184" t="str">
            <v>SPL7</v>
          </cell>
        </row>
        <row r="13185">
          <cell r="A13185" t="str">
            <v>AT5G18860</v>
          </cell>
          <cell r="B13185" t="str">
            <v>AT5G18860</v>
          </cell>
        </row>
        <row r="13186">
          <cell r="A13186" t="str">
            <v>AT5G18870</v>
          </cell>
          <cell r="B13186" t="str">
            <v>AT5G18870</v>
          </cell>
        </row>
        <row r="13187">
          <cell r="A13187" t="str">
            <v>AT5G18880</v>
          </cell>
          <cell r="B13187" t="str">
            <v>AT5G18880</v>
          </cell>
        </row>
        <row r="13188">
          <cell r="A13188" t="str">
            <v>AT5G18900</v>
          </cell>
          <cell r="B13188" t="str">
            <v>AT5G18900</v>
          </cell>
        </row>
        <row r="13189">
          <cell r="A13189" t="str">
            <v>AT5G18910</v>
          </cell>
          <cell r="B13189" t="str">
            <v>AT5G18910</v>
          </cell>
        </row>
        <row r="13190">
          <cell r="A13190" t="str">
            <v>AT5G18920</v>
          </cell>
          <cell r="B13190" t="str">
            <v>AT5G18920</v>
          </cell>
        </row>
        <row r="13191">
          <cell r="A13191" t="str">
            <v>AT5G18930</v>
          </cell>
          <cell r="B13191" t="str">
            <v>BUD2</v>
          </cell>
        </row>
        <row r="13192">
          <cell r="A13192" t="str">
            <v>AT5G18940</v>
          </cell>
          <cell r="B13192" t="str">
            <v>AT5G18940</v>
          </cell>
        </row>
        <row r="13193">
          <cell r="A13193" t="str">
            <v>AT5G18950</v>
          </cell>
          <cell r="B13193" t="str">
            <v>AT5G18950</v>
          </cell>
        </row>
        <row r="13194">
          <cell r="A13194" t="str">
            <v>AT5G18960</v>
          </cell>
          <cell r="B13194" t="str">
            <v>FRS12</v>
          </cell>
        </row>
        <row r="13195">
          <cell r="A13195" t="str">
            <v>AT5G18970</v>
          </cell>
          <cell r="B13195" t="str">
            <v>AT5G18970</v>
          </cell>
        </row>
        <row r="13196">
          <cell r="A13196" t="str">
            <v>AT5G18980</v>
          </cell>
          <cell r="B13196" t="str">
            <v>AT5G18980</v>
          </cell>
        </row>
        <row r="13197">
          <cell r="A13197" t="str">
            <v>AT5G19000</v>
          </cell>
          <cell r="B13197" t="str">
            <v>ATBPM1</v>
          </cell>
        </row>
        <row r="13198">
          <cell r="A13198" t="str">
            <v>AT5G19010</v>
          </cell>
          <cell r="B13198" t="str">
            <v>MPK16</v>
          </cell>
        </row>
        <row r="13199">
          <cell r="A13199" t="str">
            <v>AT5G19020</v>
          </cell>
          <cell r="B13199" t="str">
            <v>MEF18</v>
          </cell>
        </row>
        <row r="13200">
          <cell r="A13200" t="str">
            <v>AT5G19030</v>
          </cell>
          <cell r="B13200" t="str">
            <v>AT5G19030</v>
          </cell>
        </row>
        <row r="13201">
          <cell r="A13201" t="str">
            <v>AT5G19050</v>
          </cell>
          <cell r="B13201" t="str">
            <v>AT5G19050</v>
          </cell>
        </row>
        <row r="13202">
          <cell r="A13202" t="str">
            <v>AT5G19060</v>
          </cell>
          <cell r="B13202" t="str">
            <v>AT5G19060</v>
          </cell>
        </row>
        <row r="13203">
          <cell r="A13203" t="str">
            <v>AT5G19070</v>
          </cell>
          <cell r="B13203" t="str">
            <v>AT5G19070</v>
          </cell>
        </row>
        <row r="13204">
          <cell r="A13204" t="str">
            <v>AT5G19090</v>
          </cell>
          <cell r="B13204" t="str">
            <v>AT5G19090</v>
          </cell>
        </row>
        <row r="13205">
          <cell r="A13205" t="str">
            <v>AT5G19110</v>
          </cell>
          <cell r="B13205" t="str">
            <v>AT5G19110</v>
          </cell>
        </row>
        <row r="13206">
          <cell r="A13206" t="str">
            <v>AT5G19120</v>
          </cell>
          <cell r="B13206" t="str">
            <v>AT5G19120</v>
          </cell>
        </row>
        <row r="13207">
          <cell r="A13207" t="str">
            <v>AT5G19130</v>
          </cell>
          <cell r="B13207" t="str">
            <v>AT5G19130</v>
          </cell>
        </row>
        <row r="13208">
          <cell r="A13208" t="str">
            <v>AT5G19140</v>
          </cell>
          <cell r="B13208" t="str">
            <v>ATAILP1</v>
          </cell>
        </row>
        <row r="13209">
          <cell r="A13209" t="str">
            <v>AT5G19150</v>
          </cell>
          <cell r="B13209" t="str">
            <v>AT5G19150</v>
          </cell>
        </row>
        <row r="13210">
          <cell r="A13210" t="str">
            <v>AT5G19151</v>
          </cell>
          <cell r="B13210" t="str">
            <v>AT5G19151</v>
          </cell>
        </row>
        <row r="13211">
          <cell r="A13211" t="str">
            <v>AT5G19160</v>
          </cell>
          <cell r="B13211" t="str">
            <v>TBL11</v>
          </cell>
        </row>
        <row r="13212">
          <cell r="A13212" t="str">
            <v>AT5G19180</v>
          </cell>
          <cell r="B13212" t="str">
            <v>ECR1</v>
          </cell>
        </row>
        <row r="13213">
          <cell r="A13213" t="str">
            <v>AT5G19210</v>
          </cell>
          <cell r="B13213" t="str">
            <v>AT5G19210</v>
          </cell>
        </row>
        <row r="13214">
          <cell r="A13214" t="str">
            <v>AT5G19220</v>
          </cell>
          <cell r="B13214" t="str">
            <v>ADG2</v>
          </cell>
        </row>
        <row r="13215">
          <cell r="A13215" t="str">
            <v>AT5G19260</v>
          </cell>
          <cell r="B13215" t="str">
            <v>AT5G19260</v>
          </cell>
        </row>
        <row r="13216">
          <cell r="A13216" t="str">
            <v>AT5G19280</v>
          </cell>
          <cell r="B13216" t="str">
            <v>KAPP</v>
          </cell>
        </row>
        <row r="13217">
          <cell r="A13217" t="str">
            <v>AT5G19300</v>
          </cell>
          <cell r="B13217" t="str">
            <v>AT5G19300</v>
          </cell>
        </row>
        <row r="13218">
          <cell r="A13218" t="str">
            <v>AT5G19310</v>
          </cell>
          <cell r="B13218" t="str">
            <v>AT5G19310</v>
          </cell>
        </row>
        <row r="13219">
          <cell r="A13219" t="str">
            <v>AT5G19330</v>
          </cell>
          <cell r="B13219" t="str">
            <v>ARIA</v>
          </cell>
        </row>
        <row r="13220">
          <cell r="A13220" t="str">
            <v>AT5G19340</v>
          </cell>
          <cell r="B13220" t="str">
            <v>AT5G19340</v>
          </cell>
        </row>
        <row r="13221">
          <cell r="A13221" t="str">
            <v>AT5G19350</v>
          </cell>
          <cell r="B13221" t="str">
            <v>AT5G19350</v>
          </cell>
        </row>
        <row r="13222">
          <cell r="A13222" t="str">
            <v>AT5G19370</v>
          </cell>
          <cell r="B13222" t="str">
            <v>AT5G19370</v>
          </cell>
        </row>
        <row r="13223">
          <cell r="A13223" t="str">
            <v>AT5G19380</v>
          </cell>
          <cell r="B13223" t="str">
            <v>CLT1</v>
          </cell>
        </row>
        <row r="13224">
          <cell r="A13224" t="str">
            <v>AT5G19390</v>
          </cell>
          <cell r="B13224" t="str">
            <v>AT5G19390</v>
          </cell>
        </row>
        <row r="13225">
          <cell r="A13225" t="str">
            <v>AT5G19400</v>
          </cell>
          <cell r="B13225" t="str">
            <v>SMG7</v>
          </cell>
        </row>
        <row r="13226">
          <cell r="A13226" t="str">
            <v>AT5G19410</v>
          </cell>
          <cell r="B13226" t="str">
            <v>AT5G19410</v>
          </cell>
        </row>
        <row r="13227">
          <cell r="A13227" t="str">
            <v>AT5G19420</v>
          </cell>
          <cell r="B13227" t="str">
            <v>AT5G19420</v>
          </cell>
        </row>
        <row r="13228">
          <cell r="A13228" t="str">
            <v>AT5G19430</v>
          </cell>
          <cell r="B13228" t="str">
            <v>AT5G19430</v>
          </cell>
        </row>
        <row r="13229">
          <cell r="A13229" t="str">
            <v>AT5G19450</v>
          </cell>
          <cell r="B13229" t="str">
            <v>CDPK19</v>
          </cell>
        </row>
        <row r="13230">
          <cell r="A13230" t="str">
            <v>AT5G19460</v>
          </cell>
          <cell r="B13230" t="str">
            <v>atnudt20</v>
          </cell>
        </row>
        <row r="13231">
          <cell r="A13231" t="str">
            <v>AT5G19473</v>
          </cell>
          <cell r="B13231" t="str">
            <v>AT5G19473</v>
          </cell>
        </row>
        <row r="13232">
          <cell r="A13232" t="str">
            <v>AT5G19485</v>
          </cell>
          <cell r="B13232" t="str">
            <v>AT5G19485</v>
          </cell>
        </row>
        <row r="13233">
          <cell r="A13233" t="str">
            <v>AT5G19490</v>
          </cell>
          <cell r="B13233" t="str">
            <v>AT5G19490</v>
          </cell>
        </row>
        <row r="13234">
          <cell r="A13234" t="str">
            <v>AT5G19500</v>
          </cell>
          <cell r="B13234" t="str">
            <v>AT5G19500</v>
          </cell>
        </row>
        <row r="13235">
          <cell r="A13235" t="str">
            <v>AT5G19510</v>
          </cell>
          <cell r="B13235" t="str">
            <v>AT5G19510</v>
          </cell>
        </row>
        <row r="13236">
          <cell r="A13236" t="str">
            <v>AT5G19520</v>
          </cell>
          <cell r="B13236" t="str">
            <v>MSL9</v>
          </cell>
        </row>
        <row r="13237">
          <cell r="A13237" t="str">
            <v>AT5G19530</v>
          </cell>
          <cell r="B13237" t="str">
            <v>ACL5</v>
          </cell>
        </row>
        <row r="13238">
          <cell r="A13238" t="str">
            <v>AT5G19540</v>
          </cell>
          <cell r="B13238" t="str">
            <v>AT5G19540</v>
          </cell>
        </row>
        <row r="13239">
          <cell r="A13239" t="str">
            <v>AT5G19550</v>
          </cell>
          <cell r="B13239" t="str">
            <v>ASP2</v>
          </cell>
        </row>
        <row r="13240">
          <cell r="A13240" t="str">
            <v>AT5G19560</v>
          </cell>
          <cell r="B13240" t="str">
            <v>ATROPGEF10</v>
          </cell>
        </row>
        <row r="13241">
          <cell r="A13241" t="str">
            <v>AT5G19570</v>
          </cell>
          <cell r="B13241" t="str">
            <v>AT5G19570</v>
          </cell>
        </row>
        <row r="13242">
          <cell r="A13242" t="str">
            <v>AT5G19590</v>
          </cell>
          <cell r="B13242" t="str">
            <v>AT5G19590</v>
          </cell>
        </row>
        <row r="13243">
          <cell r="A13243" t="str">
            <v>AT5G19600</v>
          </cell>
          <cell r="B13243" t="str">
            <v>SULTR3;5</v>
          </cell>
        </row>
        <row r="13244">
          <cell r="A13244" t="str">
            <v>AT5G19620</v>
          </cell>
          <cell r="B13244" t="str">
            <v>ATOEP80</v>
          </cell>
        </row>
        <row r="13245">
          <cell r="A13245" t="str">
            <v>AT5G19640</v>
          </cell>
          <cell r="B13245" t="str">
            <v>AT5G19640</v>
          </cell>
        </row>
        <row r="13246">
          <cell r="A13246" t="str">
            <v>AT5G19650</v>
          </cell>
          <cell r="B13246" t="str">
            <v>ATOFP8</v>
          </cell>
        </row>
        <row r="13247">
          <cell r="A13247" t="str">
            <v>AT5G19660</v>
          </cell>
          <cell r="B13247" t="str">
            <v>S1P</v>
          </cell>
        </row>
        <row r="13248">
          <cell r="A13248" t="str">
            <v>AT5G19680</v>
          </cell>
          <cell r="B13248" t="str">
            <v>AT5G19680</v>
          </cell>
        </row>
        <row r="13249">
          <cell r="A13249" t="str">
            <v>AT5G19690</v>
          </cell>
          <cell r="B13249" t="str">
            <v>STT3A</v>
          </cell>
        </row>
        <row r="13250">
          <cell r="A13250" t="str">
            <v>AT5G19730</v>
          </cell>
          <cell r="B13250" t="str">
            <v>AT5G19730</v>
          </cell>
        </row>
        <row r="13251">
          <cell r="A13251" t="str">
            <v>AT5G19750</v>
          </cell>
          <cell r="B13251" t="str">
            <v>AT5G19750</v>
          </cell>
        </row>
        <row r="13252">
          <cell r="A13252" t="str">
            <v>AT5G19760</v>
          </cell>
          <cell r="B13252" t="str">
            <v>AT5G19760</v>
          </cell>
        </row>
        <row r="13253">
          <cell r="A13253" t="str">
            <v>AT5G19780</v>
          </cell>
          <cell r="B13253" t="str">
            <v>TUA5</v>
          </cell>
        </row>
        <row r="13254">
          <cell r="A13254" t="str">
            <v>AT5G19790</v>
          </cell>
          <cell r="B13254" t="str">
            <v>RAP2.11</v>
          </cell>
        </row>
        <row r="13255">
          <cell r="A13255" t="str">
            <v>AT5G19820</v>
          </cell>
          <cell r="B13255" t="str">
            <v>emb2734</v>
          </cell>
        </row>
        <row r="13256">
          <cell r="A13256" t="str">
            <v>AT5G19830</v>
          </cell>
          <cell r="B13256" t="str">
            <v>AT5G19830</v>
          </cell>
        </row>
        <row r="13257">
          <cell r="A13257" t="str">
            <v>AT5G19840</v>
          </cell>
          <cell r="B13257" t="str">
            <v>AT5G19840</v>
          </cell>
        </row>
        <row r="13258">
          <cell r="A13258" t="str">
            <v>AT5G19850</v>
          </cell>
          <cell r="B13258" t="str">
            <v>AT5G19850</v>
          </cell>
        </row>
        <row r="13259">
          <cell r="A13259" t="str">
            <v>AT5G19855</v>
          </cell>
          <cell r="B13259" t="str">
            <v>AT5G19855</v>
          </cell>
        </row>
        <row r="13260">
          <cell r="A13260" t="str">
            <v>AT5G19860</v>
          </cell>
          <cell r="B13260" t="str">
            <v>AT5G19860</v>
          </cell>
        </row>
        <row r="13261">
          <cell r="A13261" t="str">
            <v>AT5G19875</v>
          </cell>
          <cell r="B13261" t="str">
            <v>AT5G19875</v>
          </cell>
        </row>
        <row r="13262">
          <cell r="A13262" t="str">
            <v>AT5G19900</v>
          </cell>
          <cell r="B13262" t="str">
            <v>AT5G19900</v>
          </cell>
        </row>
        <row r="13263">
          <cell r="A13263" t="str">
            <v>AT5G19910</v>
          </cell>
          <cell r="B13263" t="str">
            <v>MED31</v>
          </cell>
        </row>
        <row r="13264">
          <cell r="A13264" t="str">
            <v>AT5G19920</v>
          </cell>
          <cell r="B13264" t="str">
            <v>AT5G19920</v>
          </cell>
        </row>
        <row r="13265">
          <cell r="A13265" t="str">
            <v>AT5G19930</v>
          </cell>
          <cell r="B13265" t="str">
            <v>AT5G19930</v>
          </cell>
        </row>
        <row r="13266">
          <cell r="A13266" t="str">
            <v>AT5G19940</v>
          </cell>
          <cell r="B13266" t="str">
            <v>AT5G19940</v>
          </cell>
        </row>
        <row r="13267">
          <cell r="A13267" t="str">
            <v>AT5G19950</v>
          </cell>
          <cell r="B13267" t="str">
            <v>AT5G19950</v>
          </cell>
        </row>
        <row r="13268">
          <cell r="A13268" t="str">
            <v>AT5G19960</v>
          </cell>
          <cell r="B13268" t="str">
            <v>AT5G19960</v>
          </cell>
        </row>
        <row r="13269">
          <cell r="A13269" t="str">
            <v>AT5G19970</v>
          </cell>
          <cell r="B13269" t="str">
            <v>AT5G19970</v>
          </cell>
        </row>
        <row r="13270">
          <cell r="A13270" t="str">
            <v>AT5G19980</v>
          </cell>
          <cell r="B13270" t="str">
            <v>GONST4</v>
          </cell>
        </row>
        <row r="13271">
          <cell r="A13271" t="str">
            <v>AT5G19990</v>
          </cell>
          <cell r="B13271" t="str">
            <v>RPT6A</v>
          </cell>
        </row>
        <row r="13272">
          <cell r="A13272" t="str">
            <v>AT5G20000</v>
          </cell>
          <cell r="B13272" t="str">
            <v>AT5G20000</v>
          </cell>
        </row>
        <row r="13273">
          <cell r="A13273" t="str">
            <v>AT5G20010</v>
          </cell>
          <cell r="B13273" t="str">
            <v>RAN1</v>
          </cell>
        </row>
        <row r="13274">
          <cell r="A13274" t="str">
            <v>AT5G20020</v>
          </cell>
          <cell r="B13274" t="str">
            <v>RAN2</v>
          </cell>
        </row>
        <row r="13275">
          <cell r="A13275" t="str">
            <v>AT5G20030</v>
          </cell>
          <cell r="B13275" t="str">
            <v>AT5G20030</v>
          </cell>
        </row>
        <row r="13276">
          <cell r="A13276" t="str">
            <v>AT5G20040</v>
          </cell>
          <cell r="B13276" t="str">
            <v>ATIPT9</v>
          </cell>
        </row>
        <row r="13277">
          <cell r="A13277" t="str">
            <v>AT5G20050</v>
          </cell>
          <cell r="B13277" t="str">
            <v>AT5G20050</v>
          </cell>
        </row>
        <row r="13278">
          <cell r="A13278" t="str">
            <v>AT5G20060</v>
          </cell>
          <cell r="B13278" t="str">
            <v>AT5G20060</v>
          </cell>
        </row>
        <row r="13279">
          <cell r="A13279" t="str">
            <v>AT5G20070</v>
          </cell>
          <cell r="B13279" t="str">
            <v>ATNUDT19</v>
          </cell>
        </row>
        <row r="13280">
          <cell r="A13280" t="str">
            <v>AT5G20080</v>
          </cell>
          <cell r="B13280" t="str">
            <v>AT5G20080</v>
          </cell>
        </row>
        <row r="13281">
          <cell r="A13281" t="str">
            <v>AT5G20090</v>
          </cell>
          <cell r="B13281" t="str">
            <v>AT5G20090</v>
          </cell>
        </row>
        <row r="13282">
          <cell r="A13282" t="str">
            <v>AT5G20100</v>
          </cell>
          <cell r="B13282" t="str">
            <v>AT5G20100</v>
          </cell>
        </row>
        <row r="13283">
          <cell r="A13283" t="str">
            <v>AT5G20110</v>
          </cell>
          <cell r="B13283" t="str">
            <v>AT5G20110</v>
          </cell>
        </row>
        <row r="13284">
          <cell r="A13284" t="str">
            <v>AT5G20120</v>
          </cell>
          <cell r="B13284" t="str">
            <v>AT5G20120</v>
          </cell>
        </row>
        <row r="13285">
          <cell r="A13285" t="str">
            <v>AT5G20130</v>
          </cell>
          <cell r="B13285" t="str">
            <v>AT5G20130</v>
          </cell>
        </row>
        <row r="13286">
          <cell r="A13286" t="str">
            <v>AT5G20140</v>
          </cell>
          <cell r="B13286" t="str">
            <v>AT5G20140</v>
          </cell>
        </row>
        <row r="13287">
          <cell r="A13287" t="str">
            <v>AT5G20150</v>
          </cell>
          <cell r="B13287" t="str">
            <v>ATSPX1</v>
          </cell>
        </row>
        <row r="13288">
          <cell r="A13288" t="str">
            <v>AT5G20165</v>
          </cell>
          <cell r="B13288" t="str">
            <v>AT5G20165</v>
          </cell>
        </row>
        <row r="13289">
          <cell r="A13289" t="str">
            <v>AT5G20170</v>
          </cell>
          <cell r="B13289" t="str">
            <v>AT5G20170</v>
          </cell>
        </row>
        <row r="13290">
          <cell r="A13290" t="str">
            <v>AT5G20180</v>
          </cell>
          <cell r="B13290" t="str">
            <v>AT5G20180</v>
          </cell>
        </row>
        <row r="13291">
          <cell r="A13291" t="str">
            <v>AT5G20190</v>
          </cell>
          <cell r="B13291" t="str">
            <v>AT5G20190</v>
          </cell>
        </row>
        <row r="13292">
          <cell r="A13292" t="str">
            <v>AT5G20200</v>
          </cell>
          <cell r="B13292" t="str">
            <v>AT5G20200</v>
          </cell>
        </row>
        <row r="13293">
          <cell r="A13293" t="str">
            <v>AT5G20220</v>
          </cell>
          <cell r="B13293" t="str">
            <v>AT5G20220</v>
          </cell>
        </row>
        <row r="13294">
          <cell r="A13294" t="str">
            <v>AT5G20230</v>
          </cell>
          <cell r="B13294" t="str">
            <v>SAG14</v>
          </cell>
        </row>
        <row r="13295">
          <cell r="A13295" t="str">
            <v>AT5G20250</v>
          </cell>
          <cell r="B13295" t="str">
            <v>DIN10</v>
          </cell>
        </row>
        <row r="13296">
          <cell r="A13296" t="str">
            <v>AT5G20270</v>
          </cell>
          <cell r="B13296" t="str">
            <v>HHP1</v>
          </cell>
        </row>
        <row r="13297">
          <cell r="A13297" t="str">
            <v>AT5G20280</v>
          </cell>
          <cell r="B13297" t="str">
            <v>SPS1F</v>
          </cell>
        </row>
        <row r="13298">
          <cell r="A13298" t="str">
            <v>AT5G20290</v>
          </cell>
          <cell r="B13298" t="str">
            <v>AT5G20290</v>
          </cell>
        </row>
        <row r="13299">
          <cell r="A13299" t="str">
            <v>AT5G20300</v>
          </cell>
          <cell r="B13299" t="str">
            <v>AT5G20300</v>
          </cell>
        </row>
        <row r="13300">
          <cell r="A13300" t="str">
            <v>AT5G20310</v>
          </cell>
          <cell r="B13300" t="str">
            <v>AT5G20310</v>
          </cell>
        </row>
        <row r="13301">
          <cell r="A13301" t="str">
            <v>AT5G20320</v>
          </cell>
          <cell r="B13301" t="str">
            <v>DCL4</v>
          </cell>
        </row>
        <row r="13302">
          <cell r="A13302" t="str">
            <v>AT5G20350</v>
          </cell>
          <cell r="B13302" t="str">
            <v>TIP1</v>
          </cell>
        </row>
        <row r="13303">
          <cell r="A13303" t="str">
            <v>AT5G20360</v>
          </cell>
          <cell r="B13303" t="str">
            <v>Phox3</v>
          </cell>
        </row>
        <row r="13304">
          <cell r="A13304" t="str">
            <v>AT5G20380</v>
          </cell>
          <cell r="B13304" t="str">
            <v>PHT4;5</v>
          </cell>
        </row>
        <row r="13305">
          <cell r="A13305" t="str">
            <v>AT5G20400</v>
          </cell>
          <cell r="B13305" t="str">
            <v>AT5G20400</v>
          </cell>
        </row>
        <row r="13306">
          <cell r="A13306" t="str">
            <v>AT5G20410</v>
          </cell>
          <cell r="B13306" t="str">
            <v>MGD2</v>
          </cell>
        </row>
        <row r="13307">
          <cell r="A13307" t="str">
            <v>AT5G20420</v>
          </cell>
          <cell r="B13307" t="str">
            <v>CHR42</v>
          </cell>
        </row>
        <row r="13308">
          <cell r="A13308" t="str">
            <v>AT5G20490</v>
          </cell>
          <cell r="B13308" t="str">
            <v>XI-17</v>
          </cell>
        </row>
        <row r="13309">
          <cell r="A13309" t="str">
            <v>AT5G20500</v>
          </cell>
          <cell r="B13309" t="str">
            <v>AT5G20500</v>
          </cell>
        </row>
        <row r="13310">
          <cell r="A13310" t="str">
            <v>AT5G20520</v>
          </cell>
          <cell r="B13310" t="str">
            <v>WAV2</v>
          </cell>
        </row>
        <row r="13311">
          <cell r="A13311" t="str">
            <v>AT5G20540</v>
          </cell>
          <cell r="B13311" t="str">
            <v>ATBRXL4</v>
          </cell>
        </row>
        <row r="13312">
          <cell r="A13312" t="str">
            <v>AT5G20570</v>
          </cell>
          <cell r="B13312" t="str">
            <v>ROC1</v>
          </cell>
        </row>
        <row r="13313">
          <cell r="A13313" t="str">
            <v>AT5G20580</v>
          </cell>
          <cell r="B13313" t="str">
            <v>AT5G20580</v>
          </cell>
        </row>
        <row r="13314">
          <cell r="A13314" t="str">
            <v>AT5G20590</v>
          </cell>
          <cell r="B13314" t="str">
            <v>TBL5</v>
          </cell>
        </row>
        <row r="13315">
          <cell r="A13315" t="str">
            <v>AT5G20600</v>
          </cell>
          <cell r="B13315" t="str">
            <v>AT5G20600</v>
          </cell>
        </row>
        <row r="13316">
          <cell r="A13316" t="str">
            <v>AT5G20610</v>
          </cell>
          <cell r="B13316" t="str">
            <v>AT5G20610</v>
          </cell>
        </row>
        <row r="13317">
          <cell r="A13317" t="str">
            <v>AT5G20620</v>
          </cell>
          <cell r="B13317" t="str">
            <v>UBQ4</v>
          </cell>
        </row>
        <row r="13318">
          <cell r="A13318" t="str">
            <v>AT5G20630</v>
          </cell>
          <cell r="B13318" t="str">
            <v>GLP3A</v>
          </cell>
        </row>
        <row r="13319">
          <cell r="A13319" t="str">
            <v>AT5G20635</v>
          </cell>
          <cell r="B13319" t="str">
            <v>AT5G20635</v>
          </cell>
        </row>
        <row r="13320">
          <cell r="A13320" t="str">
            <v>AT5G20640</v>
          </cell>
          <cell r="B13320" t="str">
            <v>AT5G20640</v>
          </cell>
        </row>
        <row r="13321">
          <cell r="A13321" t="str">
            <v>AT5G20650</v>
          </cell>
          <cell r="B13321" t="str">
            <v>COPT5</v>
          </cell>
        </row>
        <row r="13322">
          <cell r="A13322" t="str">
            <v>AT5G20670</v>
          </cell>
          <cell r="B13322" t="str">
            <v>AT5G20670</v>
          </cell>
        </row>
        <row r="13323">
          <cell r="A13323" t="str">
            <v>AT5G20680</v>
          </cell>
          <cell r="B13323" t="str">
            <v>TBL16</v>
          </cell>
        </row>
        <row r="13324">
          <cell r="A13324" t="str">
            <v>AT5G20700</v>
          </cell>
          <cell r="B13324" t="str">
            <v>AT5G20700</v>
          </cell>
        </row>
        <row r="13325">
          <cell r="A13325" t="str">
            <v>AT5G20710</v>
          </cell>
          <cell r="B13325" t="str">
            <v>BGAL7</v>
          </cell>
        </row>
        <row r="13326">
          <cell r="A13326" t="str">
            <v>AT5G20720</v>
          </cell>
          <cell r="B13326" t="str">
            <v>CPN10</v>
          </cell>
        </row>
        <row r="13327">
          <cell r="A13327" t="str">
            <v>AT5G20730</v>
          </cell>
          <cell r="B13327" t="str">
            <v>IAA21</v>
          </cell>
        </row>
        <row r="13328">
          <cell r="A13328" t="str">
            <v>AT5G20740</v>
          </cell>
          <cell r="B13328" t="str">
            <v>AT5G20740</v>
          </cell>
        </row>
        <row r="13329">
          <cell r="A13329" t="str">
            <v>AT5G20790</v>
          </cell>
          <cell r="B13329" t="str">
            <v>AT5G20790</v>
          </cell>
        </row>
        <row r="13330">
          <cell r="A13330" t="str">
            <v>AT5G20830</v>
          </cell>
          <cell r="B13330" t="str">
            <v>SUS1</v>
          </cell>
        </row>
        <row r="13331">
          <cell r="A13331" t="str">
            <v>AT5G20840</v>
          </cell>
          <cell r="B13331" t="str">
            <v>AT5G20840</v>
          </cell>
        </row>
        <row r="13332">
          <cell r="A13332" t="str">
            <v>AT5G20850</v>
          </cell>
          <cell r="B13332" t="str">
            <v>ATRAD51</v>
          </cell>
        </row>
        <row r="13333">
          <cell r="A13333" t="str">
            <v>AT5G20870</v>
          </cell>
          <cell r="B13333" t="str">
            <v>AT5G20870</v>
          </cell>
        </row>
        <row r="13334">
          <cell r="A13334" t="str">
            <v>AT5G20885</v>
          </cell>
          <cell r="B13334" t="str">
            <v>AT5G20885</v>
          </cell>
        </row>
        <row r="13335">
          <cell r="A13335" t="str">
            <v>AT5G20890</v>
          </cell>
          <cell r="B13335" t="str">
            <v>AT5G20890</v>
          </cell>
        </row>
        <row r="13336">
          <cell r="A13336" t="str">
            <v>AT5G20900</v>
          </cell>
          <cell r="B13336" t="str">
            <v>JAZ12</v>
          </cell>
        </row>
        <row r="13337">
          <cell r="A13337" t="str">
            <v>AT5G20910</v>
          </cell>
          <cell r="B13337" t="str">
            <v>AIP2</v>
          </cell>
        </row>
        <row r="13338">
          <cell r="A13338" t="str">
            <v>AT5G20920</v>
          </cell>
          <cell r="B13338" t="str">
            <v>EMB1401</v>
          </cell>
        </row>
        <row r="13339">
          <cell r="A13339" t="str">
            <v>AT5G20930</v>
          </cell>
          <cell r="B13339" t="str">
            <v>TSL</v>
          </cell>
        </row>
        <row r="13340">
          <cell r="A13340" t="str">
            <v>AT5G20935</v>
          </cell>
          <cell r="B13340" t="str">
            <v>AT5G20935</v>
          </cell>
        </row>
        <row r="13341">
          <cell r="A13341" t="str">
            <v>AT5G20950</v>
          </cell>
          <cell r="B13341" t="str">
            <v>AT5G20950</v>
          </cell>
        </row>
        <row r="13342">
          <cell r="A13342" t="str">
            <v>AT5G20960</v>
          </cell>
          <cell r="B13342" t="str">
            <v>AO1</v>
          </cell>
        </row>
        <row r="13343">
          <cell r="A13343" t="str">
            <v>AT5G20970</v>
          </cell>
          <cell r="B13343" t="str">
            <v>AT5G20970</v>
          </cell>
        </row>
        <row r="13344">
          <cell r="A13344" t="str">
            <v>AT5G20980</v>
          </cell>
          <cell r="B13344" t="str">
            <v>ATMS3</v>
          </cell>
        </row>
        <row r="13345">
          <cell r="A13345" t="str">
            <v>AT5G20990</v>
          </cell>
          <cell r="B13345" t="str">
            <v>B73</v>
          </cell>
        </row>
        <row r="13346">
          <cell r="A13346" t="str">
            <v>AT5G21040</v>
          </cell>
          <cell r="B13346" t="str">
            <v>FBX2</v>
          </cell>
        </row>
        <row r="13347">
          <cell r="A13347" t="str">
            <v>AT5G21050</v>
          </cell>
          <cell r="B13347" t="str">
            <v>AT5G21050</v>
          </cell>
        </row>
        <row r="13348">
          <cell r="A13348" t="str">
            <v>AT5G21060</v>
          </cell>
          <cell r="B13348" t="str">
            <v>AT5G21060</v>
          </cell>
        </row>
        <row r="13349">
          <cell r="A13349" t="str">
            <v>AT5G21070</v>
          </cell>
          <cell r="B13349" t="str">
            <v>AT5G21070</v>
          </cell>
        </row>
        <row r="13350">
          <cell r="A13350" t="str">
            <v>AT5G21080</v>
          </cell>
          <cell r="B13350" t="str">
            <v>AT5G21080</v>
          </cell>
        </row>
        <row r="13351">
          <cell r="A13351" t="str">
            <v>AT5G21090</v>
          </cell>
          <cell r="B13351" t="str">
            <v>AT5G21090</v>
          </cell>
        </row>
        <row r="13352">
          <cell r="A13352" t="str">
            <v>AT5G21100</v>
          </cell>
          <cell r="B13352" t="str">
            <v>AT5G21100</v>
          </cell>
        </row>
        <row r="13353">
          <cell r="A13353" t="str">
            <v>AT5G21105</v>
          </cell>
          <cell r="B13353" t="str">
            <v>AT5G21105</v>
          </cell>
        </row>
        <row r="13354">
          <cell r="A13354" t="str">
            <v>AT5G21140</v>
          </cell>
          <cell r="B13354" t="str">
            <v>emb1379</v>
          </cell>
        </row>
        <row r="13355">
          <cell r="A13355" t="str">
            <v>AT5G21150</v>
          </cell>
          <cell r="B13355" t="str">
            <v>AGO9</v>
          </cell>
        </row>
        <row r="13356">
          <cell r="A13356" t="str">
            <v>AT5G21160</v>
          </cell>
          <cell r="B13356" t="str">
            <v>AT5G21160</v>
          </cell>
        </row>
        <row r="13357">
          <cell r="A13357" t="str">
            <v>AT5G21170</v>
          </cell>
          <cell r="B13357" t="str">
            <v>AKINBETA1</v>
          </cell>
        </row>
        <row r="13358">
          <cell r="A13358" t="str">
            <v>AT5G21222</v>
          </cell>
          <cell r="B13358" t="str">
            <v>AT5G21222</v>
          </cell>
        </row>
        <row r="13359">
          <cell r="A13359" t="str">
            <v>AT5G21280</v>
          </cell>
          <cell r="B13359" t="str">
            <v>AT5G21280</v>
          </cell>
        </row>
        <row r="13360">
          <cell r="A13360" t="str">
            <v>AT5G21326</v>
          </cell>
          <cell r="B13360" t="str">
            <v>AT5G21326</v>
          </cell>
        </row>
        <row r="13361">
          <cell r="A13361" t="str">
            <v>AT5G21430</v>
          </cell>
          <cell r="B13361" t="str">
            <v>AT5G21430</v>
          </cell>
        </row>
        <row r="13362">
          <cell r="A13362" t="str">
            <v>AT5G21482</v>
          </cell>
          <cell r="B13362" t="str">
            <v>CKX7</v>
          </cell>
        </row>
        <row r="13363">
          <cell r="A13363" t="str">
            <v>AT5G21910</v>
          </cell>
          <cell r="B13363" t="str">
            <v>AT5G21910</v>
          </cell>
        </row>
        <row r="13364">
          <cell r="A13364" t="str">
            <v>AT5G21920</v>
          </cell>
          <cell r="B13364" t="str">
            <v>YLMG2</v>
          </cell>
        </row>
        <row r="13365">
          <cell r="A13365" t="str">
            <v>AT5G21930</v>
          </cell>
          <cell r="B13365" t="str">
            <v>ATHMA8</v>
          </cell>
        </row>
        <row r="13366">
          <cell r="A13366" t="str">
            <v>AT5G21940</v>
          </cell>
          <cell r="B13366" t="str">
            <v>AT5G21940</v>
          </cell>
        </row>
        <row r="13367">
          <cell r="A13367" t="str">
            <v>AT5G21950</v>
          </cell>
          <cell r="B13367" t="str">
            <v>AT5G21950</v>
          </cell>
        </row>
        <row r="13368">
          <cell r="A13368" t="str">
            <v>AT5G21970</v>
          </cell>
          <cell r="B13368" t="str">
            <v>AT5G21970</v>
          </cell>
        </row>
        <row r="13369">
          <cell r="A13369" t="str">
            <v>AT5G21990</v>
          </cell>
          <cell r="B13369" t="str">
            <v>TPR7</v>
          </cell>
        </row>
        <row r="13370">
          <cell r="A13370" t="str">
            <v>AT5G22000</v>
          </cell>
          <cell r="B13370" t="str">
            <v>RHF2A</v>
          </cell>
        </row>
        <row r="13371">
          <cell r="A13371" t="str">
            <v>AT5G22010</v>
          </cell>
          <cell r="B13371" t="str">
            <v>AtRFC1</v>
          </cell>
        </row>
        <row r="13372">
          <cell r="A13372" t="str">
            <v>AT5G22020</v>
          </cell>
          <cell r="B13372" t="str">
            <v>AT5G22020</v>
          </cell>
        </row>
        <row r="13373">
          <cell r="A13373" t="str">
            <v>AT5G22030</v>
          </cell>
          <cell r="B13373" t="str">
            <v>UBP8</v>
          </cell>
        </row>
        <row r="13374">
          <cell r="A13374" t="str">
            <v>AT5G22040</v>
          </cell>
          <cell r="B13374" t="str">
            <v>AT5G22040</v>
          </cell>
        </row>
        <row r="13375">
          <cell r="A13375" t="str">
            <v>AT5G22050</v>
          </cell>
          <cell r="B13375" t="str">
            <v>AT5G22050</v>
          </cell>
        </row>
        <row r="13376">
          <cell r="A13376" t="str">
            <v>AT5G22060</v>
          </cell>
          <cell r="B13376" t="str">
            <v>ATJ2</v>
          </cell>
        </row>
        <row r="13377">
          <cell r="A13377" t="str">
            <v>AT5G22070</v>
          </cell>
          <cell r="B13377" t="str">
            <v>AT5G22070</v>
          </cell>
        </row>
        <row r="13378">
          <cell r="A13378" t="str">
            <v>AT5G22080</v>
          </cell>
          <cell r="B13378" t="str">
            <v>AT5G22080</v>
          </cell>
        </row>
        <row r="13379">
          <cell r="A13379" t="str">
            <v>AT5G22090</v>
          </cell>
          <cell r="B13379" t="str">
            <v>AT5G22090</v>
          </cell>
        </row>
        <row r="13380">
          <cell r="A13380" t="str">
            <v>AT5G22100</v>
          </cell>
          <cell r="B13380" t="str">
            <v>AT5G22100</v>
          </cell>
        </row>
        <row r="13381">
          <cell r="A13381" t="str">
            <v>AT5G22110</v>
          </cell>
          <cell r="B13381" t="str">
            <v>CYL2</v>
          </cell>
        </row>
        <row r="13382">
          <cell r="A13382" t="str">
            <v>AT5G22120</v>
          </cell>
          <cell r="B13382" t="str">
            <v>AT5G22120</v>
          </cell>
        </row>
        <row r="13383">
          <cell r="A13383" t="str">
            <v>AT5G22130</v>
          </cell>
          <cell r="B13383" t="str">
            <v>PNT1</v>
          </cell>
        </row>
        <row r="13384">
          <cell r="A13384" t="str">
            <v>AT5G22140</v>
          </cell>
          <cell r="B13384" t="str">
            <v>AT5G22140</v>
          </cell>
        </row>
        <row r="13385">
          <cell r="A13385" t="str">
            <v>AT5G22160</v>
          </cell>
          <cell r="B13385" t="str">
            <v>AT5G22160</v>
          </cell>
        </row>
        <row r="13386">
          <cell r="A13386" t="str">
            <v>AT5G22210</v>
          </cell>
          <cell r="B13386" t="str">
            <v>AT5G22210</v>
          </cell>
        </row>
        <row r="13387">
          <cell r="A13387" t="str">
            <v>AT5G22220</v>
          </cell>
          <cell r="B13387" t="str">
            <v>E2F1</v>
          </cell>
        </row>
        <row r="13388">
          <cell r="A13388" t="str">
            <v>AT5G22240</v>
          </cell>
          <cell r="B13388" t="str">
            <v>OFP10</v>
          </cell>
        </row>
        <row r="13389">
          <cell r="A13389" t="str">
            <v>AT5G22250</v>
          </cell>
          <cell r="B13389" t="str">
            <v>AT5G22250</v>
          </cell>
        </row>
        <row r="13390">
          <cell r="A13390" t="str">
            <v>AT5G22280</v>
          </cell>
          <cell r="B13390" t="str">
            <v>AT5G22280</v>
          </cell>
        </row>
        <row r="13391">
          <cell r="A13391" t="str">
            <v>AT5G22300</v>
          </cell>
          <cell r="B13391" t="str">
            <v>NIT4</v>
          </cell>
        </row>
        <row r="13392">
          <cell r="A13392" t="str">
            <v>AT5G22310</v>
          </cell>
          <cell r="B13392" t="str">
            <v>AT5G22310</v>
          </cell>
        </row>
        <row r="13393">
          <cell r="A13393" t="str">
            <v>AT5G22320</v>
          </cell>
          <cell r="B13393" t="str">
            <v>AT5G22320</v>
          </cell>
        </row>
        <row r="13394">
          <cell r="A13394" t="str">
            <v>AT5G22330</v>
          </cell>
          <cell r="B13394" t="str">
            <v>ATTIP49A</v>
          </cell>
        </row>
        <row r="13395">
          <cell r="A13395" t="str">
            <v>AT5G22340</v>
          </cell>
          <cell r="B13395" t="str">
            <v>AT5G22340</v>
          </cell>
        </row>
        <row r="13396">
          <cell r="A13396" t="str">
            <v>AT5G22350</v>
          </cell>
          <cell r="B13396" t="str">
            <v>ELM1</v>
          </cell>
        </row>
        <row r="13397">
          <cell r="A13397" t="str">
            <v>AT5G22360</v>
          </cell>
          <cell r="B13397" t="str">
            <v>ATVAMP714</v>
          </cell>
        </row>
        <row r="13398">
          <cell r="A13398" t="str">
            <v>AT5G22370</v>
          </cell>
          <cell r="B13398" t="str">
            <v>EMB1705</v>
          </cell>
        </row>
        <row r="13399">
          <cell r="A13399" t="str">
            <v>AT5G22380</v>
          </cell>
          <cell r="B13399" t="str">
            <v>NAC090</v>
          </cell>
        </row>
        <row r="13400">
          <cell r="A13400" t="str">
            <v>AT5G22390</v>
          </cell>
          <cell r="B13400" t="str">
            <v>AT5G22390</v>
          </cell>
        </row>
        <row r="13401">
          <cell r="A13401" t="str">
            <v>AT5G22400</v>
          </cell>
          <cell r="B13401" t="str">
            <v>AT5G22400</v>
          </cell>
        </row>
        <row r="13402">
          <cell r="A13402" t="str">
            <v>AT5G22430</v>
          </cell>
          <cell r="B13402" t="str">
            <v>AT5G22430</v>
          </cell>
        </row>
        <row r="13403">
          <cell r="A13403" t="str">
            <v>AT5G22440</v>
          </cell>
          <cell r="B13403" t="str">
            <v>AT5G22440</v>
          </cell>
        </row>
        <row r="13404">
          <cell r="A13404" t="str">
            <v>AT5G22450</v>
          </cell>
          <cell r="B13404" t="str">
            <v>AT5G22450</v>
          </cell>
        </row>
        <row r="13405">
          <cell r="A13405" t="str">
            <v>AT5G22460</v>
          </cell>
          <cell r="B13405" t="str">
            <v>AT5G22460</v>
          </cell>
        </row>
        <row r="13406">
          <cell r="A13406" t="str">
            <v>AT5G22500</v>
          </cell>
          <cell r="B13406" t="str">
            <v>FAR1</v>
          </cell>
        </row>
        <row r="13407">
          <cell r="A13407" t="str">
            <v>AT5G22510</v>
          </cell>
          <cell r="B13407" t="str">
            <v>At-A/N-InvE</v>
          </cell>
        </row>
        <row r="13408">
          <cell r="A13408" t="str">
            <v>AT5G22580</v>
          </cell>
          <cell r="B13408" t="str">
            <v>AT5G22580</v>
          </cell>
        </row>
        <row r="13409">
          <cell r="A13409" t="str">
            <v>AT5G22620</v>
          </cell>
          <cell r="B13409" t="str">
            <v>AT5G22620</v>
          </cell>
        </row>
        <row r="13410">
          <cell r="A13410" t="str">
            <v>AT5G22640</v>
          </cell>
          <cell r="B13410" t="str">
            <v>emb1211</v>
          </cell>
        </row>
        <row r="13411">
          <cell r="A13411" t="str">
            <v>AT5G22650</v>
          </cell>
          <cell r="B13411" t="str">
            <v>ATHD2</v>
          </cell>
        </row>
        <row r="13412">
          <cell r="A13412" t="str">
            <v>AT5G22740</v>
          </cell>
          <cell r="B13412" t="str">
            <v>ATCSLA2</v>
          </cell>
        </row>
        <row r="13413">
          <cell r="A13413" t="str">
            <v>AT5G22750</v>
          </cell>
          <cell r="B13413" t="str">
            <v>RAD5</v>
          </cell>
        </row>
        <row r="13414">
          <cell r="A13414" t="str">
            <v>AT5G22780</v>
          </cell>
          <cell r="B13414" t="str">
            <v>AT5G22780</v>
          </cell>
        </row>
        <row r="13415">
          <cell r="A13415" t="str">
            <v>AT5G22790</v>
          </cell>
          <cell r="B13415" t="str">
            <v>RER1</v>
          </cell>
        </row>
        <row r="13416">
          <cell r="A13416" t="str">
            <v>AT5G22800</v>
          </cell>
          <cell r="B13416" t="str">
            <v>EMB86</v>
          </cell>
        </row>
        <row r="13417">
          <cell r="A13417" t="str">
            <v>AT5G22820</v>
          </cell>
          <cell r="B13417" t="str">
            <v>AT5G22820</v>
          </cell>
        </row>
        <row r="13418">
          <cell r="A13418" t="str">
            <v>AT5G22830</v>
          </cell>
          <cell r="B13418" t="str">
            <v>ATMGT10</v>
          </cell>
        </row>
        <row r="13419">
          <cell r="A13419" t="str">
            <v>AT5G22850</v>
          </cell>
          <cell r="B13419" t="str">
            <v>AT5G22850</v>
          </cell>
        </row>
        <row r="13420">
          <cell r="A13420" t="str">
            <v>AT5G22860</v>
          </cell>
          <cell r="B13420" t="str">
            <v>AT5G22860</v>
          </cell>
        </row>
        <row r="13421">
          <cell r="A13421" t="str">
            <v>AT5G22870</v>
          </cell>
          <cell r="B13421" t="str">
            <v>AT5G22870</v>
          </cell>
        </row>
        <row r="13422">
          <cell r="A13422" t="str">
            <v>AT5G22875</v>
          </cell>
          <cell r="B13422" t="str">
            <v>AT5G22875</v>
          </cell>
        </row>
        <row r="13423">
          <cell r="A13423" t="str">
            <v>AT5G22880</v>
          </cell>
          <cell r="B13423" t="str">
            <v>H2B</v>
          </cell>
        </row>
        <row r="13424">
          <cell r="A13424" t="str">
            <v>AT5G22900</v>
          </cell>
          <cell r="B13424" t="str">
            <v>ATCHX3</v>
          </cell>
        </row>
        <row r="13425">
          <cell r="A13425" t="str">
            <v>AT5G22920</v>
          </cell>
          <cell r="B13425" t="str">
            <v>AT5G22920</v>
          </cell>
        </row>
        <row r="13426">
          <cell r="A13426" t="str">
            <v>AT5G22930</v>
          </cell>
          <cell r="B13426" t="str">
            <v>AT5G22930</v>
          </cell>
        </row>
        <row r="13427">
          <cell r="A13427" t="str">
            <v>AT5G22940</v>
          </cell>
          <cell r="B13427" t="str">
            <v>F8H</v>
          </cell>
        </row>
        <row r="13428">
          <cell r="A13428" t="str">
            <v>AT5G22950</v>
          </cell>
          <cell r="B13428" t="str">
            <v>VPS24.1</v>
          </cell>
        </row>
        <row r="13429">
          <cell r="A13429" t="str">
            <v>AT5G22980</v>
          </cell>
          <cell r="B13429" t="str">
            <v>scpl47</v>
          </cell>
        </row>
        <row r="13430">
          <cell r="A13430" t="str">
            <v>AT5G23040</v>
          </cell>
          <cell r="B13430" t="str">
            <v>CDF1</v>
          </cell>
        </row>
        <row r="13431">
          <cell r="A13431" t="str">
            <v>AT5G23060</v>
          </cell>
          <cell r="B13431" t="str">
            <v>CaS</v>
          </cell>
        </row>
        <row r="13432">
          <cell r="A13432" t="str">
            <v>AT5G23070</v>
          </cell>
          <cell r="B13432" t="str">
            <v>AT5G23070</v>
          </cell>
        </row>
        <row r="13433">
          <cell r="A13433" t="str">
            <v>AT5G23080</v>
          </cell>
          <cell r="B13433" t="str">
            <v>TGH</v>
          </cell>
        </row>
        <row r="13434">
          <cell r="A13434" t="str">
            <v>AT5G23090</v>
          </cell>
          <cell r="B13434" t="str">
            <v>NF-YB13</v>
          </cell>
        </row>
        <row r="13435">
          <cell r="A13435" t="str">
            <v>AT5G23100</v>
          </cell>
          <cell r="B13435" t="str">
            <v>AT5G23100</v>
          </cell>
        </row>
        <row r="13436">
          <cell r="A13436" t="str">
            <v>AT5G23110</v>
          </cell>
          <cell r="B13436" t="str">
            <v>AT5G23110</v>
          </cell>
        </row>
        <row r="13437">
          <cell r="A13437" t="str">
            <v>AT5G23120</v>
          </cell>
          <cell r="B13437" t="str">
            <v>HCF136</v>
          </cell>
        </row>
        <row r="13438">
          <cell r="A13438" t="str">
            <v>AT5G23140</v>
          </cell>
          <cell r="B13438" t="str">
            <v>CLPP2</v>
          </cell>
        </row>
        <row r="13439">
          <cell r="A13439" t="str">
            <v>AT5G23150</v>
          </cell>
          <cell r="B13439" t="str">
            <v>HUA2</v>
          </cell>
        </row>
        <row r="13440">
          <cell r="A13440" t="str">
            <v>AT5G23170</v>
          </cell>
          <cell r="B13440" t="str">
            <v>AT5G23170</v>
          </cell>
        </row>
        <row r="13441">
          <cell r="A13441" t="str">
            <v>AT5G23200</v>
          </cell>
          <cell r="B13441" t="str">
            <v>AT5G23200</v>
          </cell>
        </row>
        <row r="13442">
          <cell r="A13442" t="str">
            <v>AT5G23210</v>
          </cell>
          <cell r="B13442" t="str">
            <v>SCPL34</v>
          </cell>
        </row>
        <row r="13443">
          <cell r="A13443" t="str">
            <v>AT5G23230</v>
          </cell>
          <cell r="B13443" t="str">
            <v>NIC2</v>
          </cell>
        </row>
        <row r="13444">
          <cell r="A13444" t="str">
            <v>AT5G23250</v>
          </cell>
          <cell r="B13444" t="str">
            <v>AT5G23250</v>
          </cell>
        </row>
        <row r="13445">
          <cell r="A13445" t="str">
            <v>AT5G23270</v>
          </cell>
          <cell r="B13445" t="str">
            <v>STP11</v>
          </cell>
        </row>
        <row r="13446">
          <cell r="A13446" t="str">
            <v>AT5G23280</v>
          </cell>
          <cell r="B13446" t="str">
            <v>AT5G23280</v>
          </cell>
        </row>
        <row r="13447">
          <cell r="A13447" t="str">
            <v>AT5G23290</v>
          </cell>
          <cell r="B13447" t="str">
            <v>PFD5</v>
          </cell>
        </row>
        <row r="13448">
          <cell r="A13448" t="str">
            <v>AT5G23300</v>
          </cell>
          <cell r="B13448" t="str">
            <v>PYRD</v>
          </cell>
        </row>
        <row r="13449">
          <cell r="A13449" t="str">
            <v>AT5G23310</v>
          </cell>
          <cell r="B13449" t="str">
            <v>FSD3</v>
          </cell>
        </row>
        <row r="13450">
          <cell r="A13450" t="str">
            <v>AT5G23320</v>
          </cell>
          <cell r="B13450" t="str">
            <v>ICMTA</v>
          </cell>
        </row>
        <row r="13451">
          <cell r="A13451" t="str">
            <v>AT5G23330</v>
          </cell>
          <cell r="B13451" t="str">
            <v>AT5G23330</v>
          </cell>
        </row>
        <row r="13452">
          <cell r="A13452" t="str">
            <v>AT5G23340</v>
          </cell>
          <cell r="B13452" t="str">
            <v>AT5G23340</v>
          </cell>
        </row>
        <row r="13453">
          <cell r="A13453" t="str">
            <v>AT5G23395</v>
          </cell>
          <cell r="B13453" t="str">
            <v>MIA40</v>
          </cell>
        </row>
        <row r="13454">
          <cell r="A13454" t="str">
            <v>AT5G23400</v>
          </cell>
          <cell r="B13454" t="str">
            <v>AT5G23400</v>
          </cell>
        </row>
        <row r="13455">
          <cell r="A13455" t="str">
            <v>AT5G23420</v>
          </cell>
          <cell r="B13455" t="str">
            <v>HMGB6</v>
          </cell>
        </row>
        <row r="13456">
          <cell r="A13456" t="str">
            <v>AT5G23430</v>
          </cell>
          <cell r="B13456" t="str">
            <v>AT5G23430</v>
          </cell>
        </row>
        <row r="13457">
          <cell r="A13457" t="str">
            <v>AT5G23440</v>
          </cell>
          <cell r="B13457" t="str">
            <v>FTRA1</v>
          </cell>
        </row>
        <row r="13458">
          <cell r="A13458" t="str">
            <v>AT5G23450</v>
          </cell>
          <cell r="B13458" t="str">
            <v>ATLCBK1</v>
          </cell>
        </row>
        <row r="13459">
          <cell r="A13459" t="str">
            <v>AT5G23520</v>
          </cell>
          <cell r="B13459" t="str">
            <v>AT5G23520</v>
          </cell>
        </row>
        <row r="13460">
          <cell r="A13460" t="str">
            <v>AT5G23530</v>
          </cell>
          <cell r="B13460" t="str">
            <v>AtCXE18</v>
          </cell>
        </row>
        <row r="13461">
          <cell r="A13461" t="str">
            <v>AT5G23535</v>
          </cell>
          <cell r="B13461" t="str">
            <v>AT5G23535</v>
          </cell>
        </row>
        <row r="13462">
          <cell r="A13462" t="str">
            <v>AT5G23540</v>
          </cell>
          <cell r="B13462" t="str">
            <v>AT5G23540</v>
          </cell>
        </row>
        <row r="13463">
          <cell r="A13463" t="str">
            <v>AT5G23550</v>
          </cell>
          <cell r="B13463" t="str">
            <v>AT5G23550</v>
          </cell>
        </row>
        <row r="13464">
          <cell r="A13464" t="str">
            <v>AT5G23570</v>
          </cell>
          <cell r="B13464" t="str">
            <v>ATSGS3</v>
          </cell>
        </row>
        <row r="13465">
          <cell r="A13465" t="str">
            <v>AT5G23575</v>
          </cell>
          <cell r="B13465" t="str">
            <v>AT5G23575</v>
          </cell>
        </row>
        <row r="13466">
          <cell r="A13466" t="str">
            <v>AT5G23580</v>
          </cell>
          <cell r="B13466" t="str">
            <v>CDPK9</v>
          </cell>
        </row>
        <row r="13467">
          <cell r="A13467" t="str">
            <v>AT5G23590</v>
          </cell>
          <cell r="B13467" t="str">
            <v>AT5G23590</v>
          </cell>
        </row>
        <row r="13468">
          <cell r="A13468" t="str">
            <v>AT5G23610</v>
          </cell>
          <cell r="B13468" t="str">
            <v>AT5G23610</v>
          </cell>
        </row>
        <row r="13469">
          <cell r="A13469" t="str">
            <v>AT5G23630</v>
          </cell>
          <cell r="B13469" t="str">
            <v>MIA</v>
          </cell>
        </row>
        <row r="13470">
          <cell r="A13470" t="str">
            <v>AT5G23660</v>
          </cell>
          <cell r="B13470" t="str">
            <v>MTN3</v>
          </cell>
        </row>
        <row r="13471">
          <cell r="A13471" t="str">
            <v>AT5G23670</v>
          </cell>
          <cell r="B13471" t="str">
            <v>LCB2</v>
          </cell>
        </row>
        <row r="13472">
          <cell r="A13472" t="str">
            <v>AT5G23690</v>
          </cell>
          <cell r="B13472" t="str">
            <v>AT5G23690</v>
          </cell>
        </row>
        <row r="13473">
          <cell r="A13473" t="str">
            <v>AT5G23700</v>
          </cell>
          <cell r="B13473" t="str">
            <v>AT5G23700</v>
          </cell>
        </row>
        <row r="13474">
          <cell r="A13474" t="str">
            <v>AT5G23710</v>
          </cell>
          <cell r="B13474" t="str">
            <v>AT5G23710</v>
          </cell>
        </row>
        <row r="13475">
          <cell r="A13475" t="str">
            <v>AT5G23730</v>
          </cell>
          <cell r="B13475" t="str">
            <v>RUP2</v>
          </cell>
        </row>
        <row r="13476">
          <cell r="A13476" t="str">
            <v>AT5G23740</v>
          </cell>
          <cell r="B13476" t="str">
            <v>RPS11-BETA</v>
          </cell>
        </row>
        <row r="13477">
          <cell r="A13477" t="str">
            <v>AT5G23750</v>
          </cell>
          <cell r="B13477" t="str">
            <v>AT5G23750</v>
          </cell>
        </row>
        <row r="13478">
          <cell r="A13478" t="str">
            <v>AT5G23760</v>
          </cell>
          <cell r="B13478" t="str">
            <v>AT5G23760</v>
          </cell>
        </row>
        <row r="13479">
          <cell r="A13479" t="str">
            <v>AT5G23850</v>
          </cell>
          <cell r="B13479" t="str">
            <v>AT5G23850</v>
          </cell>
        </row>
        <row r="13480">
          <cell r="A13480" t="str">
            <v>AT5G23860</v>
          </cell>
          <cell r="B13480" t="str">
            <v>TUB8</v>
          </cell>
        </row>
        <row r="13481">
          <cell r="A13481" t="str">
            <v>AT5G23870</v>
          </cell>
          <cell r="B13481" t="str">
            <v>AT5G23870</v>
          </cell>
        </row>
        <row r="13482">
          <cell r="A13482" t="str">
            <v>AT5G23880</v>
          </cell>
          <cell r="B13482" t="str">
            <v>ESP5</v>
          </cell>
        </row>
        <row r="13483">
          <cell r="A13483" t="str">
            <v>AT5G23890</v>
          </cell>
          <cell r="B13483" t="str">
            <v>AT5G23890</v>
          </cell>
        </row>
        <row r="13484">
          <cell r="A13484" t="str">
            <v>AT5G23900</v>
          </cell>
          <cell r="B13484" t="str">
            <v>AT5G23900</v>
          </cell>
        </row>
        <row r="13485">
          <cell r="A13485" t="str">
            <v>AT5G23910</v>
          </cell>
          <cell r="B13485" t="str">
            <v>AT5G23910</v>
          </cell>
        </row>
        <row r="13486">
          <cell r="A13486" t="str">
            <v>AT5G23920</v>
          </cell>
          <cell r="B13486" t="str">
            <v>AT5G23920</v>
          </cell>
        </row>
        <row r="13487">
          <cell r="A13487" t="str">
            <v>AT5G23940</v>
          </cell>
          <cell r="B13487" t="str">
            <v>EMB3009</v>
          </cell>
        </row>
        <row r="13488">
          <cell r="A13488" t="str">
            <v>AT5G23950</v>
          </cell>
          <cell r="B13488" t="str">
            <v>AT5G23950</v>
          </cell>
        </row>
        <row r="13489">
          <cell r="A13489" t="str">
            <v>AT5G23970</v>
          </cell>
          <cell r="B13489" t="str">
            <v>AT5G23970</v>
          </cell>
        </row>
        <row r="13490">
          <cell r="A13490" t="str">
            <v>AT5G24020</v>
          </cell>
          <cell r="B13490" t="str">
            <v>ARC11</v>
          </cell>
        </row>
        <row r="13491">
          <cell r="A13491" t="str">
            <v>AT5G24030</v>
          </cell>
          <cell r="B13491" t="str">
            <v>SLAH3</v>
          </cell>
        </row>
        <row r="13492">
          <cell r="A13492" t="str">
            <v>AT5G24040</v>
          </cell>
          <cell r="B13492" t="str">
            <v>AT5G24040</v>
          </cell>
        </row>
        <row r="13493">
          <cell r="A13493" t="str">
            <v>AT5G24090</v>
          </cell>
          <cell r="B13493" t="str">
            <v>ATCHIA</v>
          </cell>
        </row>
        <row r="13494">
          <cell r="A13494" t="str">
            <v>AT5G24100</v>
          </cell>
          <cell r="B13494" t="str">
            <v>AT5G24100</v>
          </cell>
        </row>
        <row r="13495">
          <cell r="A13495" t="str">
            <v>AT5G24105</v>
          </cell>
          <cell r="B13495" t="str">
            <v>AGP41</v>
          </cell>
        </row>
        <row r="13496">
          <cell r="A13496" t="str">
            <v>AT5G24110</v>
          </cell>
          <cell r="B13496" t="str">
            <v>WRKY30</v>
          </cell>
        </row>
        <row r="13497">
          <cell r="A13497" t="str">
            <v>AT5G24120</v>
          </cell>
          <cell r="B13497" t="str">
            <v>SIG5</v>
          </cell>
        </row>
        <row r="13498">
          <cell r="A13498" t="str">
            <v>AT5G24150</v>
          </cell>
          <cell r="B13498" t="str">
            <v>SQP1</v>
          </cell>
        </row>
        <row r="13499">
          <cell r="A13499" t="str">
            <v>AT5G24160</v>
          </cell>
          <cell r="B13499" t="str">
            <v>SQE6</v>
          </cell>
        </row>
        <row r="13500">
          <cell r="A13500" t="str">
            <v>AT5G24165</v>
          </cell>
          <cell r="B13500" t="str">
            <v>AT5G24165</v>
          </cell>
        </row>
        <row r="13501">
          <cell r="A13501" t="str">
            <v>AT5G24170</v>
          </cell>
          <cell r="B13501" t="str">
            <v>AT5G24170</v>
          </cell>
        </row>
        <row r="13502">
          <cell r="A13502" t="str">
            <v>AT5G24230</v>
          </cell>
          <cell r="B13502" t="str">
            <v>AT5G24230</v>
          </cell>
        </row>
        <row r="13503">
          <cell r="A13503" t="str">
            <v>AT5G24240</v>
          </cell>
          <cell r="B13503" t="str">
            <v>AT5G24240</v>
          </cell>
        </row>
        <row r="13504">
          <cell r="A13504" t="str">
            <v>AT5G24260</v>
          </cell>
          <cell r="B13504" t="str">
            <v>AT5G24260</v>
          </cell>
        </row>
        <row r="13505">
          <cell r="A13505" t="str">
            <v>AT5G24270</v>
          </cell>
          <cell r="B13505" t="str">
            <v>ATSOS3</v>
          </cell>
        </row>
        <row r="13506">
          <cell r="A13506" t="str">
            <v>AT5G24280</v>
          </cell>
          <cell r="B13506" t="str">
            <v>GMI1</v>
          </cell>
        </row>
        <row r="13507">
          <cell r="A13507" t="str">
            <v>AT5G24300</v>
          </cell>
          <cell r="B13507" t="str">
            <v>SSI1</v>
          </cell>
        </row>
        <row r="13508">
          <cell r="A13508" t="str">
            <v>AT5G24310</v>
          </cell>
          <cell r="B13508" t="str">
            <v>ABIL3</v>
          </cell>
        </row>
        <row r="13509">
          <cell r="A13509" t="str">
            <v>AT5G24314</v>
          </cell>
          <cell r="B13509" t="str">
            <v>PDE225</v>
          </cell>
        </row>
        <row r="13510">
          <cell r="A13510" t="str">
            <v>AT5G24318</v>
          </cell>
          <cell r="B13510" t="str">
            <v>AT5G24318</v>
          </cell>
        </row>
        <row r="13511">
          <cell r="A13511" t="str">
            <v>AT5G24320</v>
          </cell>
          <cell r="B13511" t="str">
            <v>AT5G24320</v>
          </cell>
        </row>
        <row r="13512">
          <cell r="A13512" t="str">
            <v>AT5G24330</v>
          </cell>
          <cell r="B13512" t="str">
            <v>ATXR6</v>
          </cell>
        </row>
        <row r="13513">
          <cell r="A13513" t="str">
            <v>AT5G24340</v>
          </cell>
          <cell r="B13513" t="str">
            <v>AT5G24340</v>
          </cell>
        </row>
        <row r="13514">
          <cell r="A13514" t="str">
            <v>AT5G24350</v>
          </cell>
          <cell r="B13514" t="str">
            <v>AT5G24350</v>
          </cell>
        </row>
        <row r="13515">
          <cell r="A13515" t="str">
            <v>AT5G24360</v>
          </cell>
          <cell r="B13515" t="str">
            <v>ATIRE1-1</v>
          </cell>
        </row>
        <row r="13516">
          <cell r="A13516" t="str">
            <v>AT5G24380</v>
          </cell>
          <cell r="B13516" t="str">
            <v>YSL2</v>
          </cell>
        </row>
        <row r="13517">
          <cell r="A13517" t="str">
            <v>AT5G24390</v>
          </cell>
          <cell r="B13517" t="str">
            <v>AT5G24390</v>
          </cell>
        </row>
        <row r="13518">
          <cell r="A13518" t="str">
            <v>AT5G24400</v>
          </cell>
          <cell r="B13518" t="str">
            <v>EMB2024</v>
          </cell>
        </row>
        <row r="13519">
          <cell r="A13519" t="str">
            <v>AT5G24430</v>
          </cell>
          <cell r="B13519" t="str">
            <v>AT5G24430</v>
          </cell>
        </row>
        <row r="13520">
          <cell r="A13520" t="str">
            <v>AT5G24450</v>
          </cell>
          <cell r="B13520" t="str">
            <v>AT5G24450</v>
          </cell>
        </row>
        <row r="13521">
          <cell r="A13521" t="str">
            <v>AT5G24460</v>
          </cell>
          <cell r="B13521" t="str">
            <v>AT5G24460</v>
          </cell>
        </row>
        <row r="13522">
          <cell r="A13522" t="str">
            <v>AT5G24470</v>
          </cell>
          <cell r="B13522" t="str">
            <v>PRR5</v>
          </cell>
        </row>
        <row r="13523">
          <cell r="A13523" t="str">
            <v>AT5G24490</v>
          </cell>
          <cell r="B13523" t="str">
            <v>AT5G24490</v>
          </cell>
        </row>
        <row r="13524">
          <cell r="A13524" t="str">
            <v>AT5G24510</v>
          </cell>
          <cell r="B13524" t="str">
            <v>AT5G24510</v>
          </cell>
        </row>
        <row r="13525">
          <cell r="A13525" t="str">
            <v>AT5G24520</v>
          </cell>
          <cell r="B13525" t="str">
            <v>URM23</v>
          </cell>
        </row>
        <row r="13526">
          <cell r="A13526" t="str">
            <v>AT5G24530</v>
          </cell>
          <cell r="B13526" t="str">
            <v>DMR6</v>
          </cell>
        </row>
        <row r="13527">
          <cell r="A13527" t="str">
            <v>AT5G24560</v>
          </cell>
          <cell r="B13527" t="str">
            <v>AtPP2-B12</v>
          </cell>
        </row>
        <row r="13528">
          <cell r="A13528" t="str">
            <v>AT5G24570</v>
          </cell>
          <cell r="B13528" t="str">
            <v>AT5G24570</v>
          </cell>
        </row>
        <row r="13529">
          <cell r="A13529" t="str">
            <v>AT5G24580</v>
          </cell>
          <cell r="B13529" t="str">
            <v>AT5G24580</v>
          </cell>
        </row>
        <row r="13530">
          <cell r="A13530" t="str">
            <v>AT5G24600</v>
          </cell>
          <cell r="B13530" t="str">
            <v>AT5G24600</v>
          </cell>
        </row>
        <row r="13531">
          <cell r="A13531" t="str">
            <v>AT5G24610</v>
          </cell>
          <cell r="B13531" t="str">
            <v>AT5G24610</v>
          </cell>
        </row>
        <row r="13532">
          <cell r="A13532" t="str">
            <v>AT5G24620</v>
          </cell>
          <cell r="B13532" t="str">
            <v>AT5G24620</v>
          </cell>
        </row>
        <row r="13533">
          <cell r="A13533" t="str">
            <v>AT5G24640</v>
          </cell>
          <cell r="B13533" t="str">
            <v>AT5G24640</v>
          </cell>
        </row>
        <row r="13534">
          <cell r="A13534" t="str">
            <v>AT5G24650</v>
          </cell>
          <cell r="B13534" t="str">
            <v>AT5G24650</v>
          </cell>
        </row>
        <row r="13535">
          <cell r="A13535" t="str">
            <v>AT5G24670</v>
          </cell>
          <cell r="B13535" t="str">
            <v>AT5G24670</v>
          </cell>
        </row>
        <row r="13536">
          <cell r="A13536" t="str">
            <v>AT5G24680</v>
          </cell>
          <cell r="B13536" t="str">
            <v>AT5G24680</v>
          </cell>
        </row>
        <row r="13537">
          <cell r="A13537" t="str">
            <v>AT5G24690</v>
          </cell>
          <cell r="B13537" t="str">
            <v>AT5G24690</v>
          </cell>
        </row>
        <row r="13538">
          <cell r="A13538" t="str">
            <v>AT5G24710</v>
          </cell>
          <cell r="B13538" t="str">
            <v>AT5G24710</v>
          </cell>
        </row>
        <row r="13539">
          <cell r="A13539" t="str">
            <v>AT5G24740</v>
          </cell>
          <cell r="B13539" t="str">
            <v>AT5G24740</v>
          </cell>
        </row>
        <row r="13540">
          <cell r="A13540" t="str">
            <v>AT5G24750</v>
          </cell>
          <cell r="B13540" t="str">
            <v>AT5G24750</v>
          </cell>
        </row>
        <row r="13541">
          <cell r="A13541" t="str">
            <v>AT5G24760</v>
          </cell>
          <cell r="B13541" t="str">
            <v>AT5G24760</v>
          </cell>
        </row>
        <row r="13542">
          <cell r="A13542" t="str">
            <v>AT5G24800</v>
          </cell>
          <cell r="B13542" t="str">
            <v>ATBZIP9</v>
          </cell>
        </row>
        <row r="13543">
          <cell r="A13543" t="str">
            <v>AT5G24810</v>
          </cell>
          <cell r="B13543" t="str">
            <v>AT5G24810</v>
          </cell>
        </row>
        <row r="13544">
          <cell r="A13544" t="str">
            <v>AT5G24840</v>
          </cell>
          <cell r="B13544" t="str">
            <v>AT5G24840</v>
          </cell>
        </row>
        <row r="13545">
          <cell r="A13545" t="str">
            <v>AT5G24850</v>
          </cell>
          <cell r="B13545" t="str">
            <v>CRY3</v>
          </cell>
        </row>
        <row r="13546">
          <cell r="A13546" t="str">
            <v>AT5G24870</v>
          </cell>
          <cell r="B13546" t="str">
            <v>AT5G24870</v>
          </cell>
        </row>
        <row r="13547">
          <cell r="A13547" t="str">
            <v>AT5G24890</v>
          </cell>
          <cell r="B13547" t="str">
            <v>AT5G24890</v>
          </cell>
        </row>
        <row r="13548">
          <cell r="A13548" t="str">
            <v>AT5G24910</v>
          </cell>
          <cell r="B13548" t="str">
            <v>CYP714A1</v>
          </cell>
        </row>
        <row r="13549">
          <cell r="A13549" t="str">
            <v>AT5G24930</v>
          </cell>
          <cell r="B13549" t="str">
            <v>COL4</v>
          </cell>
        </row>
        <row r="13550">
          <cell r="A13550" t="str">
            <v>AT5G24940</v>
          </cell>
          <cell r="B13550" t="str">
            <v>AT5G24940</v>
          </cell>
        </row>
        <row r="13551">
          <cell r="A13551" t="str">
            <v>AT5G24960</v>
          </cell>
          <cell r="B13551" t="str">
            <v>CYP71A14</v>
          </cell>
        </row>
        <row r="13552">
          <cell r="A13552" t="str">
            <v>AT5G24970</v>
          </cell>
          <cell r="B13552" t="str">
            <v>AT5G24970</v>
          </cell>
        </row>
        <row r="13553">
          <cell r="A13553" t="str">
            <v>AT5G25050</v>
          </cell>
          <cell r="B13553" t="str">
            <v>AT5G25050</v>
          </cell>
        </row>
        <row r="13554">
          <cell r="A13554" t="str">
            <v>AT5G25060</v>
          </cell>
          <cell r="B13554" t="str">
            <v>AT5G25060</v>
          </cell>
        </row>
        <row r="13555">
          <cell r="A13555" t="str">
            <v>AT5G25070</v>
          </cell>
          <cell r="B13555" t="str">
            <v>AT5G25070</v>
          </cell>
        </row>
        <row r="13556">
          <cell r="A13556" t="str">
            <v>AT5G25080</v>
          </cell>
          <cell r="B13556" t="str">
            <v>AT5G25080</v>
          </cell>
        </row>
        <row r="13557">
          <cell r="A13557" t="str">
            <v>AT5G25100</v>
          </cell>
          <cell r="B13557" t="str">
            <v>AT5G25100</v>
          </cell>
        </row>
        <row r="13558">
          <cell r="A13558" t="str">
            <v>AT5G25110</v>
          </cell>
          <cell r="B13558" t="str">
            <v>CIPK25</v>
          </cell>
        </row>
        <row r="13559">
          <cell r="A13559" t="str">
            <v>AT5G25120</v>
          </cell>
          <cell r="B13559" t="str">
            <v>CYP71B11</v>
          </cell>
        </row>
        <row r="13560">
          <cell r="A13560" t="str">
            <v>AT5G25130</v>
          </cell>
          <cell r="B13560" t="str">
            <v>CYP71B12</v>
          </cell>
        </row>
        <row r="13561">
          <cell r="A13561" t="str">
            <v>AT5G25140</v>
          </cell>
          <cell r="B13561" t="str">
            <v>CYP71B13</v>
          </cell>
        </row>
        <row r="13562">
          <cell r="A13562" t="str">
            <v>AT5G25150</v>
          </cell>
          <cell r="B13562" t="str">
            <v>TAF5</v>
          </cell>
        </row>
        <row r="13563">
          <cell r="A13563" t="str">
            <v>AT5G25170</v>
          </cell>
          <cell r="B13563" t="str">
            <v>AT5G25170</v>
          </cell>
        </row>
        <row r="13564">
          <cell r="A13564" t="str">
            <v>AT5G25190</v>
          </cell>
          <cell r="B13564" t="str">
            <v>AT5G25190</v>
          </cell>
        </row>
        <row r="13565">
          <cell r="A13565" t="str">
            <v>AT5G25210</v>
          </cell>
          <cell r="B13565" t="str">
            <v>AT5G25210</v>
          </cell>
        </row>
        <row r="13566">
          <cell r="A13566" t="str">
            <v>AT5G25220</v>
          </cell>
          <cell r="B13566" t="str">
            <v>KNAT3</v>
          </cell>
        </row>
        <row r="13567">
          <cell r="A13567" t="str">
            <v>AT5G25240</v>
          </cell>
          <cell r="B13567" t="str">
            <v>AT5G25240</v>
          </cell>
        </row>
        <row r="13568">
          <cell r="A13568" t="str">
            <v>AT5G25265</v>
          </cell>
          <cell r="B13568" t="str">
            <v>AT5G25265</v>
          </cell>
        </row>
        <row r="13569">
          <cell r="A13569" t="str">
            <v>AT5G25270</v>
          </cell>
          <cell r="B13569" t="str">
            <v>AT5G25270</v>
          </cell>
        </row>
        <row r="13570">
          <cell r="A13570" t="str">
            <v>AT5G25280</v>
          </cell>
          <cell r="B13570" t="str">
            <v>AT5G25280</v>
          </cell>
        </row>
        <row r="13571">
          <cell r="A13571" t="str">
            <v>AT5G25310</v>
          </cell>
          <cell r="B13571" t="str">
            <v>AT5G25310</v>
          </cell>
        </row>
        <row r="13572">
          <cell r="A13572" t="str">
            <v>AT5G25320</v>
          </cell>
          <cell r="B13572" t="str">
            <v>AT5G25320</v>
          </cell>
        </row>
        <row r="13573">
          <cell r="A13573" t="str">
            <v>AT5G25350</v>
          </cell>
          <cell r="B13573" t="str">
            <v>EBF2</v>
          </cell>
        </row>
        <row r="13574">
          <cell r="A13574" t="str">
            <v>AT5G25360</v>
          </cell>
          <cell r="B13574" t="str">
            <v>AT5G25360</v>
          </cell>
        </row>
        <row r="13575">
          <cell r="A13575" t="str">
            <v>AT5G25370</v>
          </cell>
          <cell r="B13575" t="str">
            <v>PLDALPHA3</v>
          </cell>
        </row>
        <row r="13576">
          <cell r="A13576" t="str">
            <v>AT5G25380</v>
          </cell>
          <cell r="B13576" t="str">
            <v>CYCA2;1</v>
          </cell>
        </row>
        <row r="13577">
          <cell r="A13577" t="str">
            <v>AT5G25390</v>
          </cell>
          <cell r="B13577" t="str">
            <v>SHN2</v>
          </cell>
        </row>
        <row r="13578">
          <cell r="A13578" t="str">
            <v>AT5G25400</v>
          </cell>
          <cell r="B13578" t="str">
            <v>AT5G25400</v>
          </cell>
        </row>
        <row r="13579">
          <cell r="A13579" t="str">
            <v>AT5G25430</v>
          </cell>
          <cell r="B13579" t="str">
            <v>AT5G25430</v>
          </cell>
        </row>
        <row r="13580">
          <cell r="A13580" t="str">
            <v>AT5G25450</v>
          </cell>
          <cell r="B13580" t="str">
            <v>AT5G25450</v>
          </cell>
        </row>
        <row r="13581">
          <cell r="A13581" t="str">
            <v>AT5G25460</v>
          </cell>
          <cell r="B13581" t="str">
            <v>AT5G25460</v>
          </cell>
        </row>
        <row r="13582">
          <cell r="A13582" t="str">
            <v>AT5G25480</v>
          </cell>
          <cell r="B13582" t="str">
            <v>DNMT2</v>
          </cell>
        </row>
        <row r="13583">
          <cell r="A13583" t="str">
            <v>AT5G25490</v>
          </cell>
          <cell r="B13583" t="str">
            <v>AT5G25490</v>
          </cell>
        </row>
        <row r="13584">
          <cell r="A13584" t="str">
            <v>AT5G25500</v>
          </cell>
          <cell r="B13584" t="str">
            <v>AT5G25500</v>
          </cell>
        </row>
        <row r="13585">
          <cell r="A13585" t="str">
            <v>AT5G25510</v>
          </cell>
          <cell r="B13585" t="str">
            <v>AT5G25510</v>
          </cell>
        </row>
        <row r="13586">
          <cell r="A13586" t="str">
            <v>AT5G25520</v>
          </cell>
          <cell r="B13586" t="str">
            <v>AT5G25520</v>
          </cell>
        </row>
        <row r="13587">
          <cell r="A13587" t="str">
            <v>AT5G25530</v>
          </cell>
          <cell r="B13587" t="str">
            <v>AT5G25530</v>
          </cell>
        </row>
        <row r="13588">
          <cell r="A13588" t="str">
            <v>AT5G25540</v>
          </cell>
          <cell r="B13588" t="str">
            <v>CID6</v>
          </cell>
        </row>
        <row r="13589">
          <cell r="A13589" t="str">
            <v>AT5G25560</v>
          </cell>
          <cell r="B13589" t="str">
            <v>AT5G25560</v>
          </cell>
        </row>
        <row r="13590">
          <cell r="A13590" t="str">
            <v>AT5G25570</v>
          </cell>
          <cell r="B13590" t="str">
            <v>AT5G25570</v>
          </cell>
        </row>
        <row r="13591">
          <cell r="A13591" t="str">
            <v>AT5G25580</v>
          </cell>
          <cell r="B13591" t="str">
            <v>AT5G25580</v>
          </cell>
        </row>
        <row r="13592">
          <cell r="A13592" t="str">
            <v>AT5G25590</v>
          </cell>
          <cell r="B13592" t="str">
            <v>AT5G25590</v>
          </cell>
        </row>
        <row r="13593">
          <cell r="A13593" t="str">
            <v>AT5G25610</v>
          </cell>
          <cell r="B13593" t="str">
            <v>RD22</v>
          </cell>
        </row>
        <row r="13594">
          <cell r="A13594" t="str">
            <v>AT5G25620</v>
          </cell>
          <cell r="B13594" t="str">
            <v>YUC6</v>
          </cell>
        </row>
        <row r="13595">
          <cell r="A13595" t="str">
            <v>AT5G25630</v>
          </cell>
          <cell r="B13595" t="str">
            <v>AT5G25630</v>
          </cell>
        </row>
        <row r="13596">
          <cell r="A13596" t="str">
            <v>AT5G25760</v>
          </cell>
          <cell r="B13596" t="str">
            <v>PEX4</v>
          </cell>
        </row>
        <row r="13597">
          <cell r="A13597" t="str">
            <v>AT5G25770</v>
          </cell>
          <cell r="B13597" t="str">
            <v>AT5G25770</v>
          </cell>
        </row>
        <row r="13598">
          <cell r="A13598" t="str">
            <v>AT5G25790</v>
          </cell>
          <cell r="B13598" t="str">
            <v>AT5G25790</v>
          </cell>
        </row>
        <row r="13599">
          <cell r="A13599" t="str">
            <v>AT5G25810</v>
          </cell>
          <cell r="B13599" t="str">
            <v>tny</v>
          </cell>
        </row>
        <row r="13600">
          <cell r="A13600" t="str">
            <v>AT5G25820</v>
          </cell>
          <cell r="B13600" t="str">
            <v>AT5G25820</v>
          </cell>
        </row>
        <row r="13601">
          <cell r="A13601" t="str">
            <v>AT5G25830</v>
          </cell>
          <cell r="B13601" t="str">
            <v>GATA12</v>
          </cell>
        </row>
        <row r="13602">
          <cell r="A13602" t="str">
            <v>AT5G25840</v>
          </cell>
          <cell r="B13602" t="str">
            <v>AT5G25840</v>
          </cell>
        </row>
        <row r="13603">
          <cell r="A13603" t="str">
            <v>AT5G25880</v>
          </cell>
          <cell r="B13603" t="str">
            <v>ATNADP-ME3</v>
          </cell>
        </row>
        <row r="13604">
          <cell r="A13604" t="str">
            <v>AT5G25900</v>
          </cell>
          <cell r="B13604" t="str">
            <v>GA3</v>
          </cell>
        </row>
        <row r="13605">
          <cell r="A13605" t="str">
            <v>AT5G25910</v>
          </cell>
          <cell r="B13605" t="str">
            <v>AtRLP52</v>
          </cell>
        </row>
        <row r="13606">
          <cell r="A13606" t="str">
            <v>AT5G25930</v>
          </cell>
          <cell r="B13606" t="str">
            <v>AT5G25930</v>
          </cell>
        </row>
        <row r="13607">
          <cell r="A13607" t="str">
            <v>AT5G25940</v>
          </cell>
          <cell r="B13607" t="str">
            <v>AT5G25940</v>
          </cell>
        </row>
        <row r="13608">
          <cell r="A13608" t="str">
            <v>AT5G25970</v>
          </cell>
          <cell r="B13608" t="str">
            <v>AT5G25970</v>
          </cell>
        </row>
        <row r="13609">
          <cell r="A13609" t="str">
            <v>AT5G25980</v>
          </cell>
          <cell r="B13609" t="str">
            <v>TGG2</v>
          </cell>
        </row>
        <row r="13610">
          <cell r="A13610" t="str">
            <v>AT5G26000</v>
          </cell>
          <cell r="B13610" t="str">
            <v>BGLU38</v>
          </cell>
        </row>
        <row r="13611">
          <cell r="A13611" t="str">
            <v>AT5G26030</v>
          </cell>
          <cell r="B13611" t="str">
            <v>FC-I</v>
          </cell>
        </row>
        <row r="13612">
          <cell r="A13612" t="str">
            <v>AT5G26040</v>
          </cell>
          <cell r="B13612" t="str">
            <v>HDA2</v>
          </cell>
        </row>
        <row r="13613">
          <cell r="A13613" t="str">
            <v>AT5G26110</v>
          </cell>
          <cell r="B13613" t="str">
            <v>AT5G26110</v>
          </cell>
        </row>
        <row r="13614">
          <cell r="A13614" t="str">
            <v>AT5G26120</v>
          </cell>
          <cell r="B13614" t="str">
            <v>ATASD2</v>
          </cell>
        </row>
        <row r="13615">
          <cell r="A13615" t="str">
            <v>AT5G26150</v>
          </cell>
          <cell r="B13615" t="str">
            <v>AT5G26150</v>
          </cell>
        </row>
        <row r="13616">
          <cell r="A13616" t="str">
            <v>AT5G26160</v>
          </cell>
          <cell r="B13616" t="str">
            <v>AT5G26160</v>
          </cell>
        </row>
        <row r="13617">
          <cell r="A13617" t="str">
            <v>AT5G26180</v>
          </cell>
          <cell r="B13617" t="str">
            <v>AT5G26180</v>
          </cell>
        </row>
        <row r="13618">
          <cell r="A13618" t="str">
            <v>AT5G26190</v>
          </cell>
          <cell r="B13618" t="str">
            <v>AT5G26190</v>
          </cell>
        </row>
        <row r="13619">
          <cell r="A13619" t="str">
            <v>AT5G26200</v>
          </cell>
          <cell r="B13619" t="str">
            <v>AT5G26200</v>
          </cell>
        </row>
        <row r="13620">
          <cell r="A13620" t="str">
            <v>AT5G26210</v>
          </cell>
          <cell r="B13620" t="str">
            <v>AL4</v>
          </cell>
        </row>
        <row r="13621">
          <cell r="A13621" t="str">
            <v>AT5G26220</v>
          </cell>
          <cell r="B13621" t="str">
            <v>AT5G26220</v>
          </cell>
        </row>
        <row r="13622">
          <cell r="A13622" t="str">
            <v>AT5G26230</v>
          </cell>
          <cell r="B13622" t="str">
            <v>AT5G26230</v>
          </cell>
        </row>
        <row r="13623">
          <cell r="A13623" t="str">
            <v>AT5G26240</v>
          </cell>
          <cell r="B13623" t="str">
            <v>CLC-D</v>
          </cell>
        </row>
        <row r="13624">
          <cell r="A13624" t="str">
            <v>AT5G26250</v>
          </cell>
          <cell r="B13624" t="str">
            <v>AT5G26250</v>
          </cell>
        </row>
        <row r="13625">
          <cell r="A13625" t="str">
            <v>AT5G26280</v>
          </cell>
          <cell r="B13625" t="str">
            <v>AT5G26280</v>
          </cell>
        </row>
        <row r="13626">
          <cell r="A13626" t="str">
            <v>AT5G26330</v>
          </cell>
          <cell r="B13626" t="str">
            <v>AT5G26330</v>
          </cell>
        </row>
        <row r="13627">
          <cell r="A13627" t="str">
            <v>AT5G26340</v>
          </cell>
          <cell r="B13627" t="str">
            <v>MSS1</v>
          </cell>
        </row>
        <row r="13628">
          <cell r="A13628" t="str">
            <v>AT5G26360</v>
          </cell>
          <cell r="B13628" t="str">
            <v>AT5G26360</v>
          </cell>
        </row>
        <row r="13629">
          <cell r="A13629" t="str">
            <v>AT5G26570</v>
          </cell>
          <cell r="B13629" t="str">
            <v>OK1</v>
          </cell>
        </row>
        <row r="13630">
          <cell r="A13630" t="str">
            <v>AT5G26600</v>
          </cell>
          <cell r="B13630" t="str">
            <v>AT5G26600</v>
          </cell>
        </row>
        <row r="13631">
          <cell r="A13631" t="str">
            <v>AT5G26610</v>
          </cell>
          <cell r="B13631" t="str">
            <v>AT5G26610</v>
          </cell>
        </row>
        <row r="13632">
          <cell r="A13632" t="str">
            <v>AT5G26660</v>
          </cell>
          <cell r="B13632" t="str">
            <v>ATMYB86</v>
          </cell>
        </row>
        <row r="13633">
          <cell r="A13633" t="str">
            <v>AT5G26667</v>
          </cell>
          <cell r="B13633" t="str">
            <v>PYR6</v>
          </cell>
        </row>
        <row r="13634">
          <cell r="A13634" t="str">
            <v>AT5G26670</v>
          </cell>
          <cell r="B13634" t="str">
            <v>AT5G26670</v>
          </cell>
        </row>
        <row r="13635">
          <cell r="A13635" t="str">
            <v>AT5G26680</v>
          </cell>
          <cell r="B13635" t="str">
            <v>AT5G26680</v>
          </cell>
        </row>
        <row r="13636">
          <cell r="A13636" t="str">
            <v>AT5G26710</v>
          </cell>
          <cell r="B13636" t="str">
            <v>AT5G26710</v>
          </cell>
        </row>
        <row r="13637">
          <cell r="A13637" t="str">
            <v>AT5G26720</v>
          </cell>
          <cell r="B13637" t="str">
            <v>AT5G26720</v>
          </cell>
        </row>
        <row r="13638">
          <cell r="A13638" t="str">
            <v>AT5G26730</v>
          </cell>
          <cell r="B13638" t="str">
            <v>AT5G26730</v>
          </cell>
        </row>
        <row r="13639">
          <cell r="A13639" t="str">
            <v>AT5G26731</v>
          </cell>
          <cell r="B13639" t="str">
            <v>AT5G26731</v>
          </cell>
        </row>
        <row r="13640">
          <cell r="A13640" t="str">
            <v>AT5G26740</v>
          </cell>
          <cell r="B13640" t="str">
            <v>AT5G26740</v>
          </cell>
        </row>
        <row r="13641">
          <cell r="A13641" t="str">
            <v>AT5G26742</v>
          </cell>
          <cell r="B13641" t="str">
            <v>emb1138</v>
          </cell>
        </row>
        <row r="13642">
          <cell r="A13642" t="str">
            <v>AT5G26749</v>
          </cell>
          <cell r="B13642" t="str">
            <v>AT5G26749</v>
          </cell>
        </row>
        <row r="13643">
          <cell r="A13643" t="str">
            <v>AT5G26751</v>
          </cell>
          <cell r="B13643" t="str">
            <v>SK 11</v>
          </cell>
        </row>
        <row r="13644">
          <cell r="A13644" t="str">
            <v>AT5G26760</v>
          </cell>
          <cell r="B13644" t="str">
            <v>AT5G26760</v>
          </cell>
        </row>
        <row r="13645">
          <cell r="A13645" t="str">
            <v>AT5G26770</v>
          </cell>
          <cell r="B13645" t="str">
            <v>AT5G26770</v>
          </cell>
        </row>
        <row r="13646">
          <cell r="A13646" t="str">
            <v>AT5G26780</v>
          </cell>
          <cell r="B13646" t="str">
            <v>SHM2</v>
          </cell>
        </row>
        <row r="13647">
          <cell r="A13647" t="str">
            <v>AT5G26800</v>
          </cell>
          <cell r="B13647" t="str">
            <v>AT5G26800</v>
          </cell>
        </row>
        <row r="13648">
          <cell r="A13648" t="str">
            <v>AT5G26820</v>
          </cell>
          <cell r="B13648" t="str">
            <v>ATIREG3</v>
          </cell>
        </row>
        <row r="13649">
          <cell r="A13649" t="str">
            <v>AT5G26830</v>
          </cell>
          <cell r="B13649" t="str">
            <v>AT5G26830</v>
          </cell>
        </row>
        <row r="13650">
          <cell r="A13650" t="str">
            <v>AT5G26850</v>
          </cell>
          <cell r="B13650" t="str">
            <v>AT5G26850</v>
          </cell>
        </row>
        <row r="13651">
          <cell r="A13651" t="str">
            <v>AT5G26860</v>
          </cell>
          <cell r="B13651" t="str">
            <v>LON_ARA_ARA</v>
          </cell>
        </row>
        <row r="13652">
          <cell r="A13652" t="str">
            <v>AT5G26880</v>
          </cell>
          <cell r="B13652" t="str">
            <v>AGL26</v>
          </cell>
        </row>
        <row r="13653">
          <cell r="A13653" t="str">
            <v>AT5G26910</v>
          </cell>
          <cell r="B13653" t="str">
            <v>AT5G26910</v>
          </cell>
        </row>
        <row r="13654">
          <cell r="A13654" t="str">
            <v>AT5G26920</v>
          </cell>
          <cell r="B13654" t="str">
            <v>CBP60G</v>
          </cell>
        </row>
        <row r="13655">
          <cell r="A13655" t="str">
            <v>AT5G26960</v>
          </cell>
          <cell r="B13655" t="str">
            <v>AT5G26960</v>
          </cell>
        </row>
        <row r="13656">
          <cell r="A13656" t="str">
            <v>AT5G26980</v>
          </cell>
          <cell r="B13656" t="str">
            <v>SYP41</v>
          </cell>
        </row>
        <row r="13657">
          <cell r="A13657" t="str">
            <v>AT5G27000</v>
          </cell>
          <cell r="B13657" t="str">
            <v>ATK4</v>
          </cell>
        </row>
        <row r="13658">
          <cell r="A13658" t="str">
            <v>AT5G27010</v>
          </cell>
          <cell r="B13658" t="str">
            <v>AT5G27010</v>
          </cell>
        </row>
        <row r="13659">
          <cell r="A13659" t="str">
            <v>AT5G27030</v>
          </cell>
          <cell r="B13659" t="str">
            <v>TPR3</v>
          </cell>
        </row>
        <row r="13660">
          <cell r="A13660" t="str">
            <v>AT5G27060</v>
          </cell>
          <cell r="B13660" t="str">
            <v>AtRLP53</v>
          </cell>
        </row>
        <row r="13661">
          <cell r="A13661" t="str">
            <v>AT5G27080</v>
          </cell>
          <cell r="B13661" t="str">
            <v>AT5G27080</v>
          </cell>
        </row>
        <row r="13662">
          <cell r="A13662" t="str">
            <v>AT5G27100</v>
          </cell>
          <cell r="B13662" t="str">
            <v>ATGLR2.1</v>
          </cell>
        </row>
        <row r="13663">
          <cell r="A13663" t="str">
            <v>AT5G27110</v>
          </cell>
          <cell r="B13663" t="str">
            <v>AT5G27110</v>
          </cell>
        </row>
        <row r="13664">
          <cell r="A13664" t="str">
            <v>AT5G27120</v>
          </cell>
          <cell r="B13664" t="str">
            <v>AT5G27120</v>
          </cell>
        </row>
        <row r="13665">
          <cell r="A13665" t="str">
            <v>AT5G27130</v>
          </cell>
          <cell r="B13665" t="str">
            <v>AGL39</v>
          </cell>
        </row>
        <row r="13666">
          <cell r="A13666" t="str">
            <v>AT5G27150</v>
          </cell>
          <cell r="B13666" t="str">
            <v>ATNHX1</v>
          </cell>
        </row>
        <row r="13667">
          <cell r="A13667" t="str">
            <v>AT5G27200</v>
          </cell>
          <cell r="B13667" t="str">
            <v>ACP5</v>
          </cell>
        </row>
        <row r="13668">
          <cell r="A13668" t="str">
            <v>AT5G27220</v>
          </cell>
          <cell r="B13668" t="str">
            <v>AT5G27220</v>
          </cell>
        </row>
        <row r="13669">
          <cell r="A13669" t="str">
            <v>AT5G27240</v>
          </cell>
          <cell r="B13669" t="str">
            <v>AT5G27240</v>
          </cell>
        </row>
        <row r="13670">
          <cell r="A13670" t="str">
            <v>AT5G27270</v>
          </cell>
          <cell r="B13670" t="str">
            <v>EMB976</v>
          </cell>
        </row>
        <row r="13671">
          <cell r="A13671" t="str">
            <v>AT5G27280</v>
          </cell>
          <cell r="B13671" t="str">
            <v>AT5G27280</v>
          </cell>
        </row>
        <row r="13672">
          <cell r="A13672" t="str">
            <v>AT5G27290</v>
          </cell>
          <cell r="B13672" t="str">
            <v>AT5G27290</v>
          </cell>
        </row>
        <row r="13673">
          <cell r="A13673" t="str">
            <v>AT5G27320</v>
          </cell>
          <cell r="B13673" t="str">
            <v>ATGID1C</v>
          </cell>
        </row>
        <row r="13674">
          <cell r="A13674" t="str">
            <v>AT5G27330</v>
          </cell>
          <cell r="B13674" t="str">
            <v>AT5G27330</v>
          </cell>
        </row>
        <row r="13675">
          <cell r="A13675" t="str">
            <v>AT5G27350</v>
          </cell>
          <cell r="B13675" t="str">
            <v>SFP1</v>
          </cell>
        </row>
        <row r="13676">
          <cell r="A13676" t="str">
            <v>AT5G27360</v>
          </cell>
          <cell r="B13676" t="str">
            <v>SFP2</v>
          </cell>
        </row>
        <row r="13677">
          <cell r="A13677" t="str">
            <v>AT5G27380</v>
          </cell>
          <cell r="B13677" t="str">
            <v>GSH2</v>
          </cell>
        </row>
        <row r="13678">
          <cell r="A13678" t="str">
            <v>AT5G27390</v>
          </cell>
          <cell r="B13678" t="str">
            <v>AT5G27390</v>
          </cell>
        </row>
        <row r="13679">
          <cell r="A13679" t="str">
            <v>AT5G27395</v>
          </cell>
          <cell r="B13679" t="str">
            <v>AT5G27395</v>
          </cell>
        </row>
        <row r="13680">
          <cell r="A13680" t="str">
            <v>AT5G27400</v>
          </cell>
          <cell r="B13680" t="str">
            <v>AT5G27400</v>
          </cell>
        </row>
        <row r="13681">
          <cell r="A13681" t="str">
            <v>AT5G27410</v>
          </cell>
          <cell r="B13681" t="str">
            <v>AT5G27410</v>
          </cell>
        </row>
        <row r="13682">
          <cell r="A13682" t="str">
            <v>AT5G27430</v>
          </cell>
          <cell r="B13682" t="str">
            <v>AT5G27430</v>
          </cell>
        </row>
        <row r="13683">
          <cell r="A13683" t="str">
            <v>AT5G27440</v>
          </cell>
          <cell r="B13683" t="str">
            <v>AT5G27440</v>
          </cell>
        </row>
        <row r="13684">
          <cell r="A13684" t="str">
            <v>AT5G27450</v>
          </cell>
          <cell r="B13684" t="str">
            <v>MK</v>
          </cell>
        </row>
        <row r="13685">
          <cell r="A13685" t="str">
            <v>AT5G27460</v>
          </cell>
          <cell r="B13685" t="str">
            <v>AT5G27460</v>
          </cell>
        </row>
        <row r="13686">
          <cell r="A13686" t="str">
            <v>AT5G27470</v>
          </cell>
          <cell r="B13686" t="str">
            <v>AT5G27470</v>
          </cell>
        </row>
        <row r="13687">
          <cell r="A13687" t="str">
            <v>AT5G27490</v>
          </cell>
          <cell r="B13687" t="str">
            <v>AT5G27490</v>
          </cell>
        </row>
        <row r="13688">
          <cell r="A13688" t="str">
            <v>AT5G27520</v>
          </cell>
          <cell r="B13688" t="str">
            <v>PNC2</v>
          </cell>
        </row>
        <row r="13689">
          <cell r="A13689" t="str">
            <v>AT5G27540</v>
          </cell>
          <cell r="B13689" t="str">
            <v>emb2473</v>
          </cell>
        </row>
        <row r="13690">
          <cell r="A13690" t="str">
            <v>AT5G27550</v>
          </cell>
          <cell r="B13690" t="str">
            <v>AT5G27550</v>
          </cell>
        </row>
        <row r="13691">
          <cell r="A13691" t="str">
            <v>AT5G27560</v>
          </cell>
          <cell r="B13691" t="str">
            <v>AT5G27560</v>
          </cell>
        </row>
        <row r="13692">
          <cell r="A13692" t="str">
            <v>AT5G27600</v>
          </cell>
          <cell r="B13692" t="str">
            <v>LACS7</v>
          </cell>
        </row>
        <row r="13693">
          <cell r="A13693" t="str">
            <v>AT5G27610</v>
          </cell>
          <cell r="B13693" t="str">
            <v>ATALY1</v>
          </cell>
        </row>
        <row r="13694">
          <cell r="A13694" t="str">
            <v>AT5G27620</v>
          </cell>
          <cell r="B13694" t="str">
            <v>CYCH;1</v>
          </cell>
        </row>
        <row r="13695">
          <cell r="A13695" t="str">
            <v>AT5G27640</v>
          </cell>
          <cell r="B13695" t="str">
            <v>EIF3B</v>
          </cell>
        </row>
        <row r="13696">
          <cell r="A13696" t="str">
            <v>AT5G27660</v>
          </cell>
          <cell r="B13696" t="str">
            <v>AT5G27660</v>
          </cell>
        </row>
        <row r="13697">
          <cell r="A13697" t="str">
            <v>AT5G27670</v>
          </cell>
          <cell r="B13697" t="str">
            <v>HTA7</v>
          </cell>
        </row>
        <row r="13698">
          <cell r="A13698" t="str">
            <v>AT5G27680</v>
          </cell>
          <cell r="B13698" t="str">
            <v>RECQSIM</v>
          </cell>
        </row>
        <row r="13699">
          <cell r="A13699" t="str">
            <v>AT5G27690</v>
          </cell>
          <cell r="B13699" t="str">
            <v>AT5G27690</v>
          </cell>
        </row>
        <row r="13700">
          <cell r="A13700" t="str">
            <v>AT5G27700</v>
          </cell>
          <cell r="B13700" t="str">
            <v>AT5G27700</v>
          </cell>
        </row>
        <row r="13701">
          <cell r="A13701" t="str">
            <v>AT5G27710</v>
          </cell>
          <cell r="B13701" t="str">
            <v>AT5G27710</v>
          </cell>
        </row>
        <row r="13702">
          <cell r="A13702" t="str">
            <v>AT5G27720</v>
          </cell>
          <cell r="B13702" t="str">
            <v>emb1644</v>
          </cell>
        </row>
        <row r="13703">
          <cell r="A13703" t="str">
            <v>AT5G27730</v>
          </cell>
          <cell r="B13703" t="str">
            <v>AT5G27730</v>
          </cell>
        </row>
        <row r="13704">
          <cell r="A13704" t="str">
            <v>AT5G27740</v>
          </cell>
          <cell r="B13704" t="str">
            <v>RFC3</v>
          </cell>
        </row>
        <row r="13705">
          <cell r="A13705" t="str">
            <v>AT5G27820</v>
          </cell>
          <cell r="B13705" t="str">
            <v>AT5G27820</v>
          </cell>
        </row>
        <row r="13706">
          <cell r="A13706" t="str">
            <v>AT5G27830</v>
          </cell>
          <cell r="B13706" t="str">
            <v>AT5G27830</v>
          </cell>
        </row>
        <row r="13707">
          <cell r="A13707" t="str">
            <v>AT5G27840</v>
          </cell>
          <cell r="B13707" t="str">
            <v>TOPP8</v>
          </cell>
        </row>
        <row r="13708">
          <cell r="A13708" t="str">
            <v>AT5G27850</v>
          </cell>
          <cell r="B13708" t="str">
            <v>AT5G27850</v>
          </cell>
        </row>
        <row r="13709">
          <cell r="A13709" t="str">
            <v>AT5G27860</v>
          </cell>
          <cell r="B13709" t="str">
            <v>AT5G27860</v>
          </cell>
        </row>
        <row r="13710">
          <cell r="A13710" t="str">
            <v>AT5G27920</v>
          </cell>
          <cell r="B13710" t="str">
            <v>AT5G27920</v>
          </cell>
        </row>
        <row r="13711">
          <cell r="A13711" t="str">
            <v>AT5G27930</v>
          </cell>
          <cell r="B13711" t="str">
            <v>AT5G27930</v>
          </cell>
        </row>
        <row r="13712">
          <cell r="A13712" t="str">
            <v>AT5G27950</v>
          </cell>
          <cell r="B13712" t="str">
            <v>AT5G27950</v>
          </cell>
        </row>
        <row r="13713">
          <cell r="A13713" t="str">
            <v>AT5G27970</v>
          </cell>
          <cell r="B13713" t="str">
            <v>AT5G27970</v>
          </cell>
        </row>
        <row r="13714">
          <cell r="A13714" t="str">
            <v>AT5G27990</v>
          </cell>
          <cell r="B13714" t="str">
            <v>AT5G27990</v>
          </cell>
        </row>
        <row r="13715">
          <cell r="A13715" t="str">
            <v>AT5G28020</v>
          </cell>
          <cell r="B13715" t="str">
            <v>CYSD2</v>
          </cell>
        </row>
        <row r="13716">
          <cell r="A13716" t="str">
            <v>AT5G28040</v>
          </cell>
          <cell r="B13716" t="str">
            <v>AT5G28040</v>
          </cell>
        </row>
        <row r="13717">
          <cell r="A13717" t="str">
            <v>AT5G28050</v>
          </cell>
          <cell r="B13717" t="str">
            <v>AT5G28050</v>
          </cell>
        </row>
        <row r="13718">
          <cell r="A13718" t="str">
            <v>AT5G28150</v>
          </cell>
          <cell r="B13718" t="str">
            <v>AT5G28150</v>
          </cell>
        </row>
        <row r="13719">
          <cell r="A13719" t="str">
            <v>AT5G28300</v>
          </cell>
          <cell r="B13719" t="str">
            <v>AT5G28300</v>
          </cell>
        </row>
        <row r="13720">
          <cell r="A13720" t="str">
            <v>AT5G28350</v>
          </cell>
          <cell r="B13720" t="str">
            <v>AT5G28350</v>
          </cell>
        </row>
        <row r="13721">
          <cell r="A13721" t="str">
            <v>AT5G28400</v>
          </cell>
          <cell r="B13721" t="str">
            <v>AT5G28400</v>
          </cell>
        </row>
        <row r="13722">
          <cell r="A13722" t="str">
            <v>AT5G28450</v>
          </cell>
          <cell r="B13722" t="str">
            <v>AT5G28450</v>
          </cell>
        </row>
        <row r="13723">
          <cell r="A13723" t="str">
            <v>AT5G28460</v>
          </cell>
          <cell r="B13723" t="str">
            <v>AT5G28460</v>
          </cell>
        </row>
        <row r="13724">
          <cell r="A13724" t="str">
            <v>AT5G28500</v>
          </cell>
          <cell r="B13724" t="str">
            <v>AT5G28500</v>
          </cell>
        </row>
        <row r="13725">
          <cell r="A13725" t="str">
            <v>AT5G28530</v>
          </cell>
          <cell r="B13725" t="str">
            <v>FRS10</v>
          </cell>
        </row>
        <row r="13726">
          <cell r="A13726" t="str">
            <v>AT5G28540</v>
          </cell>
          <cell r="B13726" t="str">
            <v>BIP1</v>
          </cell>
        </row>
        <row r="13727">
          <cell r="A13727" t="str">
            <v>AT5G28610</v>
          </cell>
          <cell r="B13727" t="str">
            <v>AT5G28610</v>
          </cell>
        </row>
        <row r="13728">
          <cell r="A13728" t="str">
            <v>AT5G28640</v>
          </cell>
          <cell r="B13728" t="str">
            <v>AN3</v>
          </cell>
        </row>
        <row r="13729">
          <cell r="A13729" t="str">
            <v>AT5G28646</v>
          </cell>
          <cell r="B13729" t="str">
            <v>WVD2</v>
          </cell>
        </row>
        <row r="13730">
          <cell r="A13730" t="str">
            <v>AT5G28680</v>
          </cell>
          <cell r="B13730" t="str">
            <v>ANX2</v>
          </cell>
        </row>
        <row r="13731">
          <cell r="A13731" t="str">
            <v>AT5G28690</v>
          </cell>
          <cell r="B13731" t="str">
            <v>AT5G28690</v>
          </cell>
        </row>
        <row r="13732">
          <cell r="A13732" t="str">
            <v>AT5G28740</v>
          </cell>
          <cell r="B13732" t="str">
            <v>AT5G28740</v>
          </cell>
        </row>
        <row r="13733">
          <cell r="A13733" t="str">
            <v>AT5G28750</v>
          </cell>
          <cell r="B13733" t="str">
            <v>AT5G28750</v>
          </cell>
        </row>
        <row r="13734">
          <cell r="A13734" t="str">
            <v>AT5G28770</v>
          </cell>
          <cell r="B13734" t="str">
            <v>AtbZIP63</v>
          </cell>
        </row>
        <row r="13735">
          <cell r="A13735" t="str">
            <v>AT5G28780</v>
          </cell>
          <cell r="B13735" t="str">
            <v>AT5G28780</v>
          </cell>
        </row>
        <row r="13736">
          <cell r="A13736" t="str">
            <v>AT5G28830</v>
          </cell>
          <cell r="B13736" t="str">
            <v>AT5G28830</v>
          </cell>
        </row>
        <row r="13737">
          <cell r="A13737" t="str">
            <v>AT5G28840</v>
          </cell>
          <cell r="B13737" t="str">
            <v>GME</v>
          </cell>
        </row>
        <row r="13738">
          <cell r="A13738" t="str">
            <v>AT5G28900</v>
          </cell>
          <cell r="B13738" t="str">
            <v>AT5G28900</v>
          </cell>
        </row>
        <row r="13739">
          <cell r="A13739" t="str">
            <v>AT5G28910</v>
          </cell>
          <cell r="B13739" t="str">
            <v>AT5G28910</v>
          </cell>
        </row>
        <row r="13740">
          <cell r="A13740" t="str">
            <v>AT5G29000</v>
          </cell>
          <cell r="B13740" t="str">
            <v>PHL1</v>
          </cell>
        </row>
        <row r="13741">
          <cell r="A13741" t="str">
            <v>AT5G29560</v>
          </cell>
          <cell r="B13741" t="str">
            <v>AT5G29560</v>
          </cell>
        </row>
        <row r="13742">
          <cell r="A13742" t="str">
            <v>AT5G30490</v>
          </cell>
          <cell r="B13742" t="str">
            <v>AT5G30490</v>
          </cell>
        </row>
        <row r="13743">
          <cell r="A13743" t="str">
            <v>AT5G30495</v>
          </cell>
          <cell r="B13743" t="str">
            <v>AT5G30495</v>
          </cell>
        </row>
        <row r="13744">
          <cell r="A13744" t="str">
            <v>AT5G30510</v>
          </cell>
          <cell r="B13744" t="str">
            <v>RPS1</v>
          </cell>
        </row>
        <row r="13745">
          <cell r="A13745" t="str">
            <v>AT5G32440</v>
          </cell>
          <cell r="B13745" t="str">
            <v>AT5G32440</v>
          </cell>
        </row>
        <row r="13746">
          <cell r="A13746" t="str">
            <v>AT5G32450</v>
          </cell>
          <cell r="B13746" t="str">
            <v>AT5G32450</v>
          </cell>
        </row>
        <row r="13747">
          <cell r="A13747" t="str">
            <v>AT5G32470</v>
          </cell>
          <cell r="B13747" t="str">
            <v>AT5G32470</v>
          </cell>
        </row>
        <row r="13748">
          <cell r="A13748" t="str">
            <v>AT5G33280</v>
          </cell>
          <cell r="B13748" t="str">
            <v>AT5G33280</v>
          </cell>
        </row>
        <row r="13749">
          <cell r="A13749" t="str">
            <v>AT5G33290</v>
          </cell>
          <cell r="B13749" t="str">
            <v>XGD1</v>
          </cell>
        </row>
        <row r="13750">
          <cell r="A13750" t="str">
            <v>AT5G33300</v>
          </cell>
          <cell r="B13750" t="str">
            <v>AT5G33300</v>
          </cell>
        </row>
        <row r="13751">
          <cell r="A13751" t="str">
            <v>AT5G33320</v>
          </cell>
          <cell r="B13751" t="str">
            <v>ARAPPT</v>
          </cell>
        </row>
        <row r="13752">
          <cell r="A13752" t="str">
            <v>AT5G33370</v>
          </cell>
          <cell r="B13752" t="str">
            <v>AT5G33370</v>
          </cell>
        </row>
        <row r="13753">
          <cell r="A13753" t="str">
            <v>AT5G33406</v>
          </cell>
          <cell r="B13753" t="str">
            <v>AT5G33406</v>
          </cell>
        </row>
        <row r="13754">
          <cell r="A13754" t="str">
            <v>AT5G34850</v>
          </cell>
          <cell r="B13754" t="str">
            <v>ATPAP26</v>
          </cell>
        </row>
        <row r="13755">
          <cell r="A13755" t="str">
            <v>AT5G34930</v>
          </cell>
          <cell r="B13755" t="str">
            <v>AT5G34930</v>
          </cell>
        </row>
        <row r="13756">
          <cell r="A13756" t="str">
            <v>AT5G34940</v>
          </cell>
          <cell r="B13756" t="str">
            <v>AtGUS3</v>
          </cell>
        </row>
        <row r="13757">
          <cell r="A13757" t="str">
            <v>AT5G35080</v>
          </cell>
          <cell r="B13757" t="str">
            <v>AT5G35080</v>
          </cell>
        </row>
        <row r="13758">
          <cell r="A13758" t="str">
            <v>AT5G35090</v>
          </cell>
          <cell r="B13758" t="str">
            <v>AT5G35090</v>
          </cell>
        </row>
        <row r="13759">
          <cell r="A13759" t="str">
            <v>AT5G35100</v>
          </cell>
          <cell r="B13759" t="str">
            <v>AT5G35100</v>
          </cell>
        </row>
        <row r="13760">
          <cell r="A13760" t="str">
            <v>AT5G35160</v>
          </cell>
          <cell r="B13760" t="str">
            <v>AT5G35160</v>
          </cell>
        </row>
        <row r="13761">
          <cell r="A13761" t="str">
            <v>AT5G35170</v>
          </cell>
          <cell r="B13761" t="str">
            <v>AT5G35170</v>
          </cell>
        </row>
        <row r="13762">
          <cell r="A13762" t="str">
            <v>AT5G35180</v>
          </cell>
          <cell r="B13762" t="str">
            <v>AT5G35180</v>
          </cell>
        </row>
        <row r="13763">
          <cell r="A13763" t="str">
            <v>AT5G35190</v>
          </cell>
          <cell r="B13763" t="str">
            <v>AT5G35190</v>
          </cell>
        </row>
        <row r="13764">
          <cell r="A13764" t="str">
            <v>AT5G35200</v>
          </cell>
          <cell r="B13764" t="str">
            <v>AT5G35200</v>
          </cell>
        </row>
        <row r="13765">
          <cell r="A13765" t="str">
            <v>AT5G35210</v>
          </cell>
          <cell r="B13765" t="str">
            <v>AT5G35210</v>
          </cell>
        </row>
        <row r="13766">
          <cell r="A13766" t="str">
            <v>AT5G35220</v>
          </cell>
          <cell r="B13766" t="str">
            <v>EGY1</v>
          </cell>
        </row>
        <row r="13767">
          <cell r="A13767" t="str">
            <v>AT5G35320</v>
          </cell>
          <cell r="B13767" t="str">
            <v>AT5G35320</v>
          </cell>
        </row>
        <row r="13768">
          <cell r="A13768" t="str">
            <v>AT5G35330</v>
          </cell>
          <cell r="B13768" t="str">
            <v>MBD2</v>
          </cell>
        </row>
        <row r="13769">
          <cell r="A13769" t="str">
            <v>AT5G35360</v>
          </cell>
          <cell r="B13769" t="str">
            <v>CAC2</v>
          </cell>
        </row>
        <row r="13770">
          <cell r="A13770" t="str">
            <v>AT5G35370</v>
          </cell>
          <cell r="B13770" t="str">
            <v>AT5G35370</v>
          </cell>
        </row>
        <row r="13771">
          <cell r="A13771" t="str">
            <v>AT5G35390</v>
          </cell>
          <cell r="B13771" t="str">
            <v>AT5G35390</v>
          </cell>
        </row>
        <row r="13772">
          <cell r="A13772" t="str">
            <v>AT5G35400</v>
          </cell>
          <cell r="B13772" t="str">
            <v>AT5G35400</v>
          </cell>
        </row>
        <row r="13773">
          <cell r="A13773" t="str">
            <v>AT5G35410</v>
          </cell>
          <cell r="B13773" t="str">
            <v>SOS2</v>
          </cell>
        </row>
        <row r="13774">
          <cell r="A13774" t="str">
            <v>AT5G35430</v>
          </cell>
          <cell r="B13774" t="str">
            <v>AT5G35430</v>
          </cell>
        </row>
        <row r="13775">
          <cell r="A13775" t="str">
            <v>AT5G35460</v>
          </cell>
          <cell r="B13775" t="str">
            <v>AT5G35460</v>
          </cell>
        </row>
        <row r="13776">
          <cell r="A13776" t="str">
            <v>AT5G35520</v>
          </cell>
          <cell r="B13776" t="str">
            <v>MIS12</v>
          </cell>
        </row>
        <row r="13777">
          <cell r="A13777" t="str">
            <v>AT5G35530</v>
          </cell>
          <cell r="B13777" t="str">
            <v>AT5G35530</v>
          </cell>
        </row>
        <row r="13778">
          <cell r="A13778" t="str">
            <v>AT5G35550</v>
          </cell>
          <cell r="B13778" t="str">
            <v>MYB123</v>
          </cell>
        </row>
        <row r="13779">
          <cell r="A13779" t="str">
            <v>AT5G35560</v>
          </cell>
          <cell r="B13779" t="str">
            <v>AT5G35560</v>
          </cell>
        </row>
        <row r="13780">
          <cell r="A13780" t="str">
            <v>AT5G35570</v>
          </cell>
          <cell r="B13780" t="str">
            <v>AT5G35570</v>
          </cell>
        </row>
        <row r="13781">
          <cell r="A13781" t="str">
            <v>AT5G35580</v>
          </cell>
          <cell r="B13781" t="str">
            <v>AT5G35580</v>
          </cell>
        </row>
        <row r="13782">
          <cell r="A13782" t="str">
            <v>AT5G35620</v>
          </cell>
          <cell r="B13782" t="str">
            <v>LSP</v>
          </cell>
        </row>
        <row r="13783">
          <cell r="A13783" t="str">
            <v>AT5G35630</v>
          </cell>
          <cell r="B13783" t="str">
            <v>ATGSL1</v>
          </cell>
        </row>
        <row r="13784">
          <cell r="A13784" t="str">
            <v>AT5G35660</v>
          </cell>
          <cell r="B13784" t="str">
            <v>AT5G35660</v>
          </cell>
        </row>
        <row r="13785">
          <cell r="A13785" t="str">
            <v>AT5G35670</v>
          </cell>
          <cell r="B13785" t="str">
            <v>iqd33</v>
          </cell>
        </row>
        <row r="13786">
          <cell r="A13786" t="str">
            <v>AT5G35680</v>
          </cell>
          <cell r="B13786" t="str">
            <v>AT5G35680</v>
          </cell>
        </row>
        <row r="13787">
          <cell r="A13787" t="str">
            <v>AT5G35690</v>
          </cell>
          <cell r="B13787" t="str">
            <v>AT5G35690</v>
          </cell>
        </row>
        <row r="13788">
          <cell r="A13788" t="str">
            <v>AT5G35700</v>
          </cell>
          <cell r="B13788" t="str">
            <v>FIM2</v>
          </cell>
        </row>
        <row r="13789">
          <cell r="A13789" t="str">
            <v>AT5G35730</v>
          </cell>
          <cell r="B13789" t="str">
            <v>AT5G35730</v>
          </cell>
        </row>
        <row r="13790">
          <cell r="A13790" t="str">
            <v>AT5G35735</v>
          </cell>
          <cell r="B13790" t="str">
            <v>AT5G35735</v>
          </cell>
        </row>
        <row r="13791">
          <cell r="A13791" t="str">
            <v>AT5G35740</v>
          </cell>
          <cell r="B13791" t="str">
            <v>AT5G35740</v>
          </cell>
        </row>
        <row r="13792">
          <cell r="A13792" t="str">
            <v>AT5G35790</v>
          </cell>
          <cell r="B13792" t="str">
            <v>G6PD1</v>
          </cell>
        </row>
        <row r="13793">
          <cell r="A13793" t="str">
            <v>AT5G35840</v>
          </cell>
          <cell r="B13793" t="str">
            <v>PHYC</v>
          </cell>
        </row>
        <row r="13794">
          <cell r="A13794" t="str">
            <v>AT5G35910</v>
          </cell>
          <cell r="B13794" t="str">
            <v>AT5G35910</v>
          </cell>
        </row>
        <row r="13795">
          <cell r="A13795" t="str">
            <v>AT5G35930</v>
          </cell>
          <cell r="B13795" t="str">
            <v>AT5G35930</v>
          </cell>
        </row>
        <row r="13796">
          <cell r="A13796" t="str">
            <v>AT5G35960</v>
          </cell>
          <cell r="B13796" t="str">
            <v>AT5G35960</v>
          </cell>
        </row>
        <row r="13797">
          <cell r="A13797" t="str">
            <v>AT5G35970</v>
          </cell>
          <cell r="B13797" t="str">
            <v>AT5G35970</v>
          </cell>
        </row>
        <row r="13798">
          <cell r="A13798" t="str">
            <v>AT5G35980</v>
          </cell>
          <cell r="B13798" t="str">
            <v>YAK1</v>
          </cell>
        </row>
        <row r="13799">
          <cell r="A13799" t="str">
            <v>AT5G36120</v>
          </cell>
          <cell r="B13799" t="str">
            <v>CCB3</v>
          </cell>
        </row>
        <row r="13800">
          <cell r="A13800" t="str">
            <v>AT5G36150</v>
          </cell>
          <cell r="B13800" t="str">
            <v>PEN3</v>
          </cell>
        </row>
        <row r="13801">
          <cell r="A13801" t="str">
            <v>AT5G36160</v>
          </cell>
          <cell r="B13801" t="str">
            <v>AT5G36160</v>
          </cell>
        </row>
        <row r="13802">
          <cell r="A13802" t="str">
            <v>AT5G36170</v>
          </cell>
          <cell r="B13802" t="str">
            <v>ATPRFB</v>
          </cell>
        </row>
        <row r="13803">
          <cell r="A13803" t="str">
            <v>AT5G36180</v>
          </cell>
          <cell r="B13803" t="str">
            <v>scpl1</v>
          </cell>
        </row>
        <row r="13804">
          <cell r="A13804" t="str">
            <v>AT5G36210</v>
          </cell>
          <cell r="B13804" t="str">
            <v>AT5G36210</v>
          </cell>
        </row>
        <row r="13805">
          <cell r="A13805" t="str">
            <v>AT5G36220</v>
          </cell>
          <cell r="B13805" t="str">
            <v>CYP81D1</v>
          </cell>
        </row>
        <row r="13806">
          <cell r="A13806" t="str">
            <v>AT5G36250</v>
          </cell>
          <cell r="B13806" t="str">
            <v>AT5G36250</v>
          </cell>
        </row>
        <row r="13807">
          <cell r="A13807" t="str">
            <v>AT5G36260</v>
          </cell>
          <cell r="B13807" t="str">
            <v>AT5G36260</v>
          </cell>
        </row>
        <row r="13808">
          <cell r="A13808" t="str">
            <v>AT5G36290</v>
          </cell>
          <cell r="B13808" t="str">
            <v>AT5G36290</v>
          </cell>
        </row>
        <row r="13809">
          <cell r="A13809" t="str">
            <v>AT5G36670</v>
          </cell>
          <cell r="B13809" t="str">
            <v>AT5G36670</v>
          </cell>
        </row>
        <row r="13810">
          <cell r="A13810" t="str">
            <v>AT5G36700</v>
          </cell>
          <cell r="B13810" t="str">
            <v>ATPGLP1</v>
          </cell>
        </row>
        <row r="13811">
          <cell r="A13811" t="str">
            <v>AT5G36790</v>
          </cell>
          <cell r="B13811" t="str">
            <v>AT5G36790</v>
          </cell>
        </row>
        <row r="13812">
          <cell r="A13812" t="str">
            <v>AT5G36800</v>
          </cell>
          <cell r="B13812" t="str">
            <v>AT5G36800</v>
          </cell>
        </row>
        <row r="13813">
          <cell r="A13813" t="str">
            <v>AT5G36880</v>
          </cell>
          <cell r="B13813" t="str">
            <v>ACS</v>
          </cell>
        </row>
        <row r="13814">
          <cell r="A13814" t="str">
            <v>AT5G36890</v>
          </cell>
          <cell r="B13814" t="str">
            <v>BGLU42</v>
          </cell>
        </row>
        <row r="13815">
          <cell r="A13815" t="str">
            <v>AT5G36940</v>
          </cell>
          <cell r="B13815" t="str">
            <v>CAT3</v>
          </cell>
        </row>
        <row r="13816">
          <cell r="A13816" t="str">
            <v>AT5G36970</v>
          </cell>
          <cell r="B13816" t="str">
            <v>NHL25</v>
          </cell>
        </row>
        <row r="13817">
          <cell r="A13817" t="str">
            <v>AT5G37000</v>
          </cell>
          <cell r="B13817" t="str">
            <v>AT5G37000</v>
          </cell>
        </row>
        <row r="13818">
          <cell r="A13818" t="str">
            <v>AT5G37010</v>
          </cell>
          <cell r="B13818" t="str">
            <v>AT5G37010</v>
          </cell>
        </row>
        <row r="13819">
          <cell r="A13819" t="str">
            <v>AT5G37020</v>
          </cell>
          <cell r="B13819" t="str">
            <v>ARF8</v>
          </cell>
        </row>
        <row r="13820">
          <cell r="A13820" t="str">
            <v>AT5G37055</v>
          </cell>
          <cell r="B13820" t="str">
            <v>ATSWC6</v>
          </cell>
        </row>
        <row r="13821">
          <cell r="A13821" t="str">
            <v>AT5G37070</v>
          </cell>
          <cell r="B13821" t="str">
            <v>AT5G37070</v>
          </cell>
        </row>
        <row r="13822">
          <cell r="A13822" t="str">
            <v>AT5G37130</v>
          </cell>
          <cell r="B13822" t="str">
            <v>AT5G37130</v>
          </cell>
        </row>
        <row r="13823">
          <cell r="A13823" t="str">
            <v>AT5G37180</v>
          </cell>
          <cell r="B13823" t="str">
            <v>SUS5</v>
          </cell>
        </row>
        <row r="13824">
          <cell r="A13824" t="str">
            <v>AT5G37260</v>
          </cell>
          <cell r="B13824" t="str">
            <v>RVE2</v>
          </cell>
        </row>
        <row r="13825">
          <cell r="A13825" t="str">
            <v>AT5G37290</v>
          </cell>
          <cell r="B13825" t="str">
            <v>AT5G37290</v>
          </cell>
        </row>
        <row r="13826">
          <cell r="A13826" t="str">
            <v>AT5G37340</v>
          </cell>
          <cell r="B13826" t="str">
            <v>AT5G37340</v>
          </cell>
        </row>
        <row r="13827">
          <cell r="A13827" t="str">
            <v>AT5G37350</v>
          </cell>
          <cell r="B13827" t="str">
            <v>AT5G37350</v>
          </cell>
        </row>
        <row r="13828">
          <cell r="A13828" t="str">
            <v>AT5G37360</v>
          </cell>
          <cell r="B13828" t="str">
            <v>AT5G37360</v>
          </cell>
        </row>
        <row r="13829">
          <cell r="A13829" t="str">
            <v>AT5G37370</v>
          </cell>
          <cell r="B13829" t="str">
            <v>ATSRL1</v>
          </cell>
        </row>
        <row r="13830">
          <cell r="A13830" t="str">
            <v>AT5G37380</v>
          </cell>
          <cell r="B13830" t="str">
            <v>AT5G37380</v>
          </cell>
        </row>
        <row r="13831">
          <cell r="A13831" t="str">
            <v>AT5G37430</v>
          </cell>
          <cell r="B13831" t="str">
            <v>AT5G37430</v>
          </cell>
        </row>
        <row r="13832">
          <cell r="A13832" t="str">
            <v>AT5G37480</v>
          </cell>
          <cell r="B13832" t="str">
            <v>AT5G37480</v>
          </cell>
        </row>
        <row r="13833">
          <cell r="A13833" t="str">
            <v>AT5G37490</v>
          </cell>
          <cell r="B13833" t="str">
            <v>AT5G37490</v>
          </cell>
        </row>
        <row r="13834">
          <cell r="A13834" t="str">
            <v>AT5G37500</v>
          </cell>
          <cell r="B13834" t="str">
            <v>GORK</v>
          </cell>
        </row>
        <row r="13835">
          <cell r="A13835" t="str">
            <v>AT5G37510</v>
          </cell>
          <cell r="B13835" t="str">
            <v>EMB1467</v>
          </cell>
        </row>
        <row r="13836">
          <cell r="A13836" t="str">
            <v>AT5G37530</v>
          </cell>
          <cell r="B13836" t="str">
            <v>AT5G37530</v>
          </cell>
        </row>
        <row r="13837">
          <cell r="A13837" t="str">
            <v>AT5G37540</v>
          </cell>
          <cell r="B13837" t="str">
            <v>AT5G37540</v>
          </cell>
        </row>
        <row r="13838">
          <cell r="A13838" t="str">
            <v>AT5G37570</v>
          </cell>
          <cell r="B13838" t="str">
            <v>AT5G37570</v>
          </cell>
        </row>
        <row r="13839">
          <cell r="A13839" t="str">
            <v>AT5G37590</v>
          </cell>
          <cell r="B13839" t="str">
            <v>AT5G37590</v>
          </cell>
        </row>
        <row r="13840">
          <cell r="A13840" t="str">
            <v>AT5G37600</v>
          </cell>
          <cell r="B13840" t="str">
            <v>GLN1;1</v>
          </cell>
        </row>
        <row r="13841">
          <cell r="A13841" t="str">
            <v>AT5G37630</v>
          </cell>
          <cell r="B13841" t="str">
            <v>EMB2656</v>
          </cell>
        </row>
        <row r="13842">
          <cell r="A13842" t="str">
            <v>AT5G37660</v>
          </cell>
          <cell r="B13842" t="str">
            <v>PDLP7</v>
          </cell>
        </row>
        <row r="13843">
          <cell r="A13843" t="str">
            <v>AT5G37670</v>
          </cell>
          <cell r="B13843" t="str">
            <v>AT5G37670</v>
          </cell>
        </row>
        <row r="13844">
          <cell r="A13844" t="str">
            <v>AT5G37680</v>
          </cell>
          <cell r="B13844" t="str">
            <v>ATARLA1A</v>
          </cell>
        </row>
        <row r="13845">
          <cell r="A13845" t="str">
            <v>AT5G37690</v>
          </cell>
          <cell r="B13845" t="str">
            <v>AT5G37690</v>
          </cell>
        </row>
        <row r="13846">
          <cell r="A13846" t="str">
            <v>AT5G37710</v>
          </cell>
          <cell r="B13846" t="str">
            <v>AT5G37710</v>
          </cell>
        </row>
        <row r="13847">
          <cell r="A13847" t="str">
            <v>AT5G37720</v>
          </cell>
          <cell r="B13847" t="str">
            <v>ALY4</v>
          </cell>
        </row>
        <row r="13848">
          <cell r="A13848" t="str">
            <v>AT5G37740</v>
          </cell>
          <cell r="B13848" t="str">
            <v>AT5G37740</v>
          </cell>
        </row>
        <row r="13849">
          <cell r="A13849" t="str">
            <v>AT5G37770</v>
          </cell>
          <cell r="B13849" t="str">
            <v>TCH2</v>
          </cell>
        </row>
        <row r="13850">
          <cell r="A13850" t="str">
            <v>AT5G37790</v>
          </cell>
          <cell r="B13850" t="str">
            <v>AT5G37790</v>
          </cell>
        </row>
        <row r="13851">
          <cell r="A13851" t="str">
            <v>AT5G37830</v>
          </cell>
          <cell r="B13851" t="str">
            <v>OXP1</v>
          </cell>
        </row>
        <row r="13852">
          <cell r="A13852" t="str">
            <v>AT5G37850</v>
          </cell>
          <cell r="B13852" t="str">
            <v>SOS4</v>
          </cell>
        </row>
        <row r="13853">
          <cell r="A13853" t="str">
            <v>AT5G37860</v>
          </cell>
          <cell r="B13853" t="str">
            <v>AT5G37860</v>
          </cell>
        </row>
        <row r="13854">
          <cell r="A13854" t="str">
            <v>AT5G37930</v>
          </cell>
          <cell r="B13854" t="str">
            <v>AT5G37930</v>
          </cell>
        </row>
        <row r="13855">
          <cell r="A13855" t="str">
            <v>AT5G37970</v>
          </cell>
          <cell r="B13855" t="str">
            <v>AT5G37970</v>
          </cell>
        </row>
        <row r="13856">
          <cell r="A13856" t="str">
            <v>AT5G37990</v>
          </cell>
          <cell r="B13856" t="str">
            <v>AT5G37990</v>
          </cell>
        </row>
        <row r="13857">
          <cell r="A13857" t="str">
            <v>AT5G38030</v>
          </cell>
          <cell r="B13857" t="str">
            <v>AT5G38030</v>
          </cell>
        </row>
        <row r="13858">
          <cell r="A13858" t="str">
            <v>AT5G38050</v>
          </cell>
          <cell r="B13858" t="str">
            <v>AT5G38050</v>
          </cell>
        </row>
        <row r="13859">
          <cell r="A13859" t="str">
            <v>AT5G38060</v>
          </cell>
          <cell r="B13859" t="str">
            <v>AT5G38060</v>
          </cell>
        </row>
        <row r="13860">
          <cell r="A13860" t="str">
            <v>AT5G38070</v>
          </cell>
          <cell r="B13860" t="str">
            <v>AT5G38070</v>
          </cell>
        </row>
        <row r="13861">
          <cell r="A13861" t="str">
            <v>AT5G38110</v>
          </cell>
          <cell r="B13861" t="str">
            <v>ASF1B</v>
          </cell>
        </row>
        <row r="13862">
          <cell r="A13862" t="str">
            <v>AT5G38140</v>
          </cell>
          <cell r="B13862" t="str">
            <v>NF-YC12</v>
          </cell>
        </row>
        <row r="13863">
          <cell r="A13863" t="str">
            <v>AT5G38150</v>
          </cell>
          <cell r="B13863" t="str">
            <v>PMI15</v>
          </cell>
        </row>
        <row r="13864">
          <cell r="A13864" t="str">
            <v>AT5G38200</v>
          </cell>
          <cell r="B13864" t="str">
            <v>AT5G38200</v>
          </cell>
        </row>
        <row r="13865">
          <cell r="A13865" t="str">
            <v>AT5G38210</v>
          </cell>
          <cell r="B13865" t="str">
            <v>AT5G38210</v>
          </cell>
        </row>
        <row r="13866">
          <cell r="A13866" t="str">
            <v>AT5G38220</v>
          </cell>
          <cell r="B13866" t="str">
            <v>AT5G38220</v>
          </cell>
        </row>
        <row r="13867">
          <cell r="A13867" t="str">
            <v>AT5G38260</v>
          </cell>
          <cell r="B13867" t="str">
            <v>AT5G38260</v>
          </cell>
        </row>
        <row r="13868">
          <cell r="A13868" t="str">
            <v>AT5G38290</v>
          </cell>
          <cell r="B13868" t="str">
            <v>AT5G38290</v>
          </cell>
        </row>
        <row r="13869">
          <cell r="A13869" t="str">
            <v>AT5G38300</v>
          </cell>
          <cell r="B13869" t="str">
            <v>AT5G38300</v>
          </cell>
        </row>
        <row r="13870">
          <cell r="A13870" t="str">
            <v>AT5G38310</v>
          </cell>
          <cell r="B13870" t="str">
            <v>AT5G38310</v>
          </cell>
        </row>
        <row r="13871">
          <cell r="A13871" t="str">
            <v>AT5G38350</v>
          </cell>
          <cell r="B13871" t="str">
            <v>AT5G38350</v>
          </cell>
        </row>
        <row r="13872">
          <cell r="A13872" t="str">
            <v>AT5G38360</v>
          </cell>
          <cell r="B13872" t="str">
            <v>AT5G38360</v>
          </cell>
        </row>
        <row r="13873">
          <cell r="A13873" t="str">
            <v>AT5G38380</v>
          </cell>
          <cell r="B13873" t="str">
            <v>AT5G38380</v>
          </cell>
        </row>
        <row r="13874">
          <cell r="A13874" t="str">
            <v>AT5G38410</v>
          </cell>
          <cell r="B13874" t="str">
            <v>AT5G38410</v>
          </cell>
        </row>
        <row r="13875">
          <cell r="A13875" t="str">
            <v>AT5G38450</v>
          </cell>
          <cell r="B13875" t="str">
            <v>CYP735A1</v>
          </cell>
        </row>
        <row r="13876">
          <cell r="A13876" t="str">
            <v>AT5G38460</v>
          </cell>
          <cell r="B13876" t="str">
            <v>AT5G38460</v>
          </cell>
        </row>
        <row r="13877">
          <cell r="A13877" t="str">
            <v>AT5G38470</v>
          </cell>
          <cell r="B13877" t="str">
            <v>RAD23D</v>
          </cell>
        </row>
        <row r="13878">
          <cell r="A13878" t="str">
            <v>AT5G38480</v>
          </cell>
          <cell r="B13878" t="str">
            <v>GRF3</v>
          </cell>
        </row>
        <row r="13879">
          <cell r="A13879" t="str">
            <v>AT5G38520</v>
          </cell>
          <cell r="B13879" t="str">
            <v>AT5G38520</v>
          </cell>
        </row>
        <row r="13880">
          <cell r="A13880" t="str">
            <v>AT5G38530</v>
          </cell>
          <cell r="B13880" t="str">
            <v>TSBtype2</v>
          </cell>
        </row>
        <row r="13881">
          <cell r="A13881" t="str">
            <v>AT5G38560</v>
          </cell>
          <cell r="B13881" t="str">
            <v>AT5G38560</v>
          </cell>
        </row>
        <row r="13882">
          <cell r="A13882" t="str">
            <v>AT5G38600</v>
          </cell>
          <cell r="B13882" t="str">
            <v>AT5G38600</v>
          </cell>
        </row>
        <row r="13883">
          <cell r="A13883" t="str">
            <v>AT5G38610</v>
          </cell>
          <cell r="B13883" t="str">
            <v>AT5G38610</v>
          </cell>
        </row>
        <row r="13884">
          <cell r="A13884" t="str">
            <v>AT5G38630</v>
          </cell>
          <cell r="B13884" t="str">
            <v>ACYB-1</v>
          </cell>
        </row>
        <row r="13885">
          <cell r="A13885" t="str">
            <v>AT5G38640</v>
          </cell>
          <cell r="B13885" t="str">
            <v>AT5G38640</v>
          </cell>
        </row>
        <row r="13886">
          <cell r="A13886" t="str">
            <v>AT5G38660</v>
          </cell>
          <cell r="B13886" t="str">
            <v>APE1</v>
          </cell>
        </row>
        <row r="13887">
          <cell r="A13887" t="str">
            <v>AT5G38690</v>
          </cell>
          <cell r="B13887" t="str">
            <v>AT5G38690</v>
          </cell>
        </row>
        <row r="13888">
          <cell r="A13888" t="str">
            <v>AT5G38700</v>
          </cell>
          <cell r="B13888" t="str">
            <v>AT5G38700</v>
          </cell>
        </row>
        <row r="13889">
          <cell r="A13889" t="str">
            <v>AT5G38710</v>
          </cell>
          <cell r="B13889" t="str">
            <v>AT5G38710</v>
          </cell>
        </row>
        <row r="13890">
          <cell r="A13890" t="str">
            <v>AT5G38720</v>
          </cell>
          <cell r="B13890" t="str">
            <v>AT5G38720</v>
          </cell>
        </row>
        <row r="13891">
          <cell r="A13891" t="str">
            <v>AT5G38730</v>
          </cell>
          <cell r="B13891" t="str">
            <v>AT5G38730</v>
          </cell>
        </row>
        <row r="13892">
          <cell r="A13892" t="str">
            <v>AT5G38740</v>
          </cell>
          <cell r="B13892" t="str">
            <v>AGL77</v>
          </cell>
        </row>
        <row r="13893">
          <cell r="A13893" t="str">
            <v>AT5G38830</v>
          </cell>
          <cell r="B13893" t="str">
            <v>AT5G38830</v>
          </cell>
        </row>
        <row r="13894">
          <cell r="A13894" t="str">
            <v>AT5G38840</v>
          </cell>
          <cell r="B13894" t="str">
            <v>AT5G38840</v>
          </cell>
        </row>
        <row r="13895">
          <cell r="A13895" t="str">
            <v>AT5G38860</v>
          </cell>
          <cell r="B13895" t="str">
            <v>BIM3</v>
          </cell>
        </row>
        <row r="13896">
          <cell r="A13896" t="str">
            <v>AT5G38880</v>
          </cell>
          <cell r="B13896" t="str">
            <v>AT5G38880</v>
          </cell>
        </row>
        <row r="13897">
          <cell r="A13897" t="str">
            <v>AT5G38890</v>
          </cell>
          <cell r="B13897" t="str">
            <v>AT5G38890</v>
          </cell>
        </row>
        <row r="13898">
          <cell r="A13898" t="str">
            <v>AT5G38895</v>
          </cell>
          <cell r="B13898" t="str">
            <v>AT5G38895</v>
          </cell>
        </row>
        <row r="13899">
          <cell r="A13899" t="str">
            <v>AT5G38900</v>
          </cell>
          <cell r="B13899" t="str">
            <v>AT5G38900</v>
          </cell>
        </row>
        <row r="13900">
          <cell r="A13900" t="str">
            <v>AT5G38960</v>
          </cell>
          <cell r="B13900" t="str">
            <v>AT5G38960</v>
          </cell>
        </row>
        <row r="13901">
          <cell r="A13901" t="str">
            <v>AT5G38970</v>
          </cell>
          <cell r="B13901" t="str">
            <v>CYP85A1</v>
          </cell>
        </row>
        <row r="13902">
          <cell r="A13902" t="str">
            <v>AT5G39030</v>
          </cell>
          <cell r="B13902" t="str">
            <v>AT5G39030</v>
          </cell>
        </row>
        <row r="13903">
          <cell r="A13903" t="str">
            <v>AT5G39040</v>
          </cell>
          <cell r="B13903" t="str">
            <v>ALS1</v>
          </cell>
        </row>
        <row r="13904">
          <cell r="A13904" t="str">
            <v>AT5G39080</v>
          </cell>
          <cell r="B13904" t="str">
            <v>AT5G39080</v>
          </cell>
        </row>
        <row r="13905">
          <cell r="A13905" t="str">
            <v>AT5G39210</v>
          </cell>
          <cell r="B13905" t="str">
            <v>CRR7</v>
          </cell>
        </row>
        <row r="13906">
          <cell r="A13906" t="str">
            <v>AT5G39220</v>
          </cell>
          <cell r="B13906" t="str">
            <v>AT5G39220</v>
          </cell>
        </row>
        <row r="13907">
          <cell r="A13907" t="str">
            <v>AT5G39240</v>
          </cell>
          <cell r="B13907" t="str">
            <v>AT5G39240</v>
          </cell>
        </row>
        <row r="13908">
          <cell r="A13908" t="str">
            <v>AT5G39250</v>
          </cell>
          <cell r="B13908" t="str">
            <v>AT5G39250</v>
          </cell>
        </row>
        <row r="13909">
          <cell r="A13909" t="str">
            <v>AT5G39350</v>
          </cell>
          <cell r="B13909" t="str">
            <v>AT5G39350</v>
          </cell>
        </row>
        <row r="13910">
          <cell r="A13910" t="str">
            <v>AT5G39360</v>
          </cell>
          <cell r="B13910" t="str">
            <v>EDL2</v>
          </cell>
        </row>
        <row r="13911">
          <cell r="A13911" t="str">
            <v>AT5G39380</v>
          </cell>
          <cell r="B13911" t="str">
            <v>AT5G39380</v>
          </cell>
        </row>
        <row r="13912">
          <cell r="A13912" t="str">
            <v>AT5G39410</v>
          </cell>
          <cell r="B13912" t="str">
            <v>AT5G39410</v>
          </cell>
        </row>
        <row r="13913">
          <cell r="A13913" t="str">
            <v>AT5G39420</v>
          </cell>
          <cell r="B13913" t="str">
            <v>cdc2cAt</v>
          </cell>
        </row>
        <row r="13914">
          <cell r="A13914" t="str">
            <v>AT5G39480</v>
          </cell>
          <cell r="B13914" t="str">
            <v>AT5G39480</v>
          </cell>
        </row>
        <row r="13915">
          <cell r="A13915" t="str">
            <v>AT5G39500</v>
          </cell>
          <cell r="B13915" t="str">
            <v>ERMO1</v>
          </cell>
        </row>
        <row r="13916">
          <cell r="A13916" t="str">
            <v>AT5G39510</v>
          </cell>
          <cell r="B13916" t="str">
            <v>ATVTI1A</v>
          </cell>
        </row>
        <row r="13917">
          <cell r="A13917" t="str">
            <v>AT5G39530</v>
          </cell>
          <cell r="B13917" t="str">
            <v>AT5G39530</v>
          </cell>
        </row>
        <row r="13918">
          <cell r="A13918" t="str">
            <v>AT5G39570</v>
          </cell>
          <cell r="B13918" t="str">
            <v>AT5G39570</v>
          </cell>
        </row>
        <row r="13919">
          <cell r="A13919" t="str">
            <v>AT5G39580</v>
          </cell>
          <cell r="B13919" t="str">
            <v>AT5G39580</v>
          </cell>
        </row>
        <row r="13920">
          <cell r="A13920" t="str">
            <v>AT5G39590</v>
          </cell>
          <cell r="B13920" t="str">
            <v>AT5G39590</v>
          </cell>
        </row>
        <row r="13921">
          <cell r="A13921" t="str">
            <v>AT5G39660</v>
          </cell>
          <cell r="B13921" t="str">
            <v>CDF2</v>
          </cell>
        </row>
        <row r="13922">
          <cell r="A13922" t="str">
            <v>AT5G39670</v>
          </cell>
          <cell r="B13922" t="str">
            <v>AT5G39670</v>
          </cell>
        </row>
        <row r="13923">
          <cell r="A13923" t="str">
            <v>AT5G39680</v>
          </cell>
          <cell r="B13923" t="str">
            <v>EMB2744</v>
          </cell>
        </row>
        <row r="13924">
          <cell r="A13924" t="str">
            <v>AT5G39710</v>
          </cell>
          <cell r="B13924" t="str">
            <v>EMB2745</v>
          </cell>
        </row>
        <row r="13925">
          <cell r="A13925" t="str">
            <v>AT5G39740</v>
          </cell>
          <cell r="B13925" t="str">
            <v>RPL5B</v>
          </cell>
        </row>
        <row r="13926">
          <cell r="A13926" t="str">
            <v>AT5G39760</v>
          </cell>
          <cell r="B13926" t="str">
            <v>AtHB23</v>
          </cell>
        </row>
        <row r="13927">
          <cell r="A13927" t="str">
            <v>AT5G39785</v>
          </cell>
          <cell r="B13927" t="str">
            <v>AT5G39785</v>
          </cell>
        </row>
        <row r="13928">
          <cell r="A13928" t="str">
            <v>AT5G39790</v>
          </cell>
          <cell r="B13928" t="str">
            <v>AT5G39790</v>
          </cell>
        </row>
        <row r="13929">
          <cell r="A13929" t="str">
            <v>AT5G39830</v>
          </cell>
          <cell r="B13929" t="str">
            <v>DEG8</v>
          </cell>
        </row>
        <row r="13930">
          <cell r="A13930" t="str">
            <v>AT5G39840</v>
          </cell>
          <cell r="B13930" t="str">
            <v>AT5G39840</v>
          </cell>
        </row>
        <row r="13931">
          <cell r="A13931" t="str">
            <v>AT5G39850</v>
          </cell>
          <cell r="B13931" t="str">
            <v>AT5G39850</v>
          </cell>
        </row>
        <row r="13932">
          <cell r="A13932" t="str">
            <v>AT5G39865</v>
          </cell>
          <cell r="B13932" t="str">
            <v>AT5G39865</v>
          </cell>
        </row>
        <row r="13933">
          <cell r="A13933" t="str">
            <v>AT5G39890</v>
          </cell>
          <cell r="B13933" t="str">
            <v>AT5G39890</v>
          </cell>
        </row>
        <row r="13934">
          <cell r="A13934" t="str">
            <v>AT5G39900</v>
          </cell>
          <cell r="B13934" t="str">
            <v>AT5G39900</v>
          </cell>
        </row>
        <row r="13935">
          <cell r="A13935" t="str">
            <v>AT5G39940</v>
          </cell>
          <cell r="B13935" t="str">
            <v>AT5G39940</v>
          </cell>
        </row>
        <row r="13936">
          <cell r="A13936" t="str">
            <v>AT5G39950</v>
          </cell>
          <cell r="B13936" t="str">
            <v>TRX2</v>
          </cell>
        </row>
        <row r="13937">
          <cell r="A13937" t="str">
            <v>AT5G39960</v>
          </cell>
          <cell r="B13937" t="str">
            <v>AT5G39960</v>
          </cell>
        </row>
        <row r="13938">
          <cell r="A13938" t="str">
            <v>AT5G39980</v>
          </cell>
          <cell r="B13938" t="str">
            <v>AT5G39980</v>
          </cell>
        </row>
        <row r="13939">
          <cell r="A13939" t="str">
            <v>AT5G39990</v>
          </cell>
          <cell r="B13939" t="str">
            <v>AT5G39990</v>
          </cell>
        </row>
        <row r="13940">
          <cell r="A13940" t="str">
            <v>AT5G40020</v>
          </cell>
          <cell r="B13940" t="str">
            <v>AT5G40020</v>
          </cell>
        </row>
        <row r="13941">
          <cell r="A13941" t="str">
            <v>AT5G40030</v>
          </cell>
          <cell r="B13941" t="str">
            <v>AT5G40030</v>
          </cell>
        </row>
        <row r="13942">
          <cell r="A13942" t="str">
            <v>AT5G40080</v>
          </cell>
          <cell r="B13942" t="str">
            <v>AT5G40080</v>
          </cell>
        </row>
        <row r="13943">
          <cell r="A13943" t="str">
            <v>AT5G40140</v>
          </cell>
          <cell r="B13943" t="str">
            <v>AT5G40140</v>
          </cell>
        </row>
        <row r="13944">
          <cell r="A13944" t="str">
            <v>AT5G40150</v>
          </cell>
          <cell r="B13944" t="str">
            <v>AT5G40150</v>
          </cell>
        </row>
        <row r="13945">
          <cell r="A13945" t="str">
            <v>AT5G40160</v>
          </cell>
          <cell r="B13945" t="str">
            <v>EMB506</v>
          </cell>
        </row>
        <row r="13946">
          <cell r="A13946" t="str">
            <v>AT5G40190</v>
          </cell>
          <cell r="B13946" t="str">
            <v>AT5G40190</v>
          </cell>
        </row>
        <row r="13947">
          <cell r="A13947" t="str">
            <v>AT5G40200</v>
          </cell>
          <cell r="B13947" t="str">
            <v>DegP9</v>
          </cell>
        </row>
        <row r="13948">
          <cell r="A13948" t="str">
            <v>AT5G40250</v>
          </cell>
          <cell r="B13948" t="str">
            <v>AT5G40250</v>
          </cell>
        </row>
        <row r="13949">
          <cell r="A13949" t="str">
            <v>AT5G40270</v>
          </cell>
          <cell r="B13949" t="str">
            <v>AT5G40270</v>
          </cell>
        </row>
        <row r="13950">
          <cell r="A13950" t="str">
            <v>AT5G40280</v>
          </cell>
          <cell r="B13950" t="str">
            <v>ERA1</v>
          </cell>
        </row>
        <row r="13951">
          <cell r="A13951" t="str">
            <v>AT5G40290</v>
          </cell>
          <cell r="B13951" t="str">
            <v>AT5G40290</v>
          </cell>
        </row>
        <row r="13952">
          <cell r="A13952" t="str">
            <v>AT5G40300</v>
          </cell>
          <cell r="B13952" t="str">
            <v>AT5G40300</v>
          </cell>
        </row>
        <row r="13953">
          <cell r="A13953" t="str">
            <v>AT5G40310</v>
          </cell>
          <cell r="B13953" t="str">
            <v>AT5G40310</v>
          </cell>
        </row>
        <row r="13954">
          <cell r="A13954" t="str">
            <v>AT5G40320</v>
          </cell>
          <cell r="B13954" t="str">
            <v>AT5G40320</v>
          </cell>
        </row>
        <row r="13955">
          <cell r="A13955" t="str">
            <v>AT5G40330</v>
          </cell>
          <cell r="B13955" t="str">
            <v>MYB23</v>
          </cell>
        </row>
        <row r="13956">
          <cell r="A13956" t="str">
            <v>AT5G40340</v>
          </cell>
          <cell r="B13956" t="str">
            <v>AT5G40340</v>
          </cell>
        </row>
        <row r="13957">
          <cell r="A13957" t="str">
            <v>AT5G40380</v>
          </cell>
          <cell r="B13957" t="str">
            <v>CRK42</v>
          </cell>
        </row>
        <row r="13958">
          <cell r="A13958" t="str">
            <v>AT5G40400</v>
          </cell>
          <cell r="B13958" t="str">
            <v>AT5G40400</v>
          </cell>
        </row>
        <row r="13959">
          <cell r="A13959" t="str">
            <v>AT5G40405</v>
          </cell>
          <cell r="B13959" t="str">
            <v>AT5G40405</v>
          </cell>
        </row>
        <row r="13960">
          <cell r="A13960" t="str">
            <v>AT5G40410</v>
          </cell>
          <cell r="B13960" t="str">
            <v>AT5G40410</v>
          </cell>
        </row>
        <row r="13961">
          <cell r="A13961" t="str">
            <v>AT5G40440</v>
          </cell>
          <cell r="B13961" t="str">
            <v>MKK3</v>
          </cell>
        </row>
        <row r="13962">
          <cell r="A13962" t="str">
            <v>AT5G40450</v>
          </cell>
          <cell r="B13962" t="str">
            <v>AT5G40450</v>
          </cell>
        </row>
        <row r="13963">
          <cell r="A13963" t="str">
            <v>AT5G40460</v>
          </cell>
          <cell r="B13963" t="str">
            <v>AT5G40460</v>
          </cell>
        </row>
        <row r="13964">
          <cell r="A13964" t="str">
            <v>AT5G40470</v>
          </cell>
          <cell r="B13964" t="str">
            <v>AT5G40470</v>
          </cell>
        </row>
        <row r="13965">
          <cell r="A13965" t="str">
            <v>AT5G40480</v>
          </cell>
          <cell r="B13965" t="str">
            <v>EMB3012</v>
          </cell>
        </row>
        <row r="13966">
          <cell r="A13966" t="str">
            <v>AT5G40490</v>
          </cell>
          <cell r="B13966" t="str">
            <v>AT5G40490</v>
          </cell>
        </row>
        <row r="13967">
          <cell r="A13967" t="str">
            <v>AT5G40500</v>
          </cell>
          <cell r="B13967" t="str">
            <v>AT5G40500</v>
          </cell>
        </row>
        <row r="13968">
          <cell r="A13968" t="str">
            <v>AT5G40510</v>
          </cell>
          <cell r="B13968" t="str">
            <v>AT5G40510</v>
          </cell>
        </row>
        <row r="13969">
          <cell r="A13969" t="str">
            <v>AT5G40520</v>
          </cell>
          <cell r="B13969" t="str">
            <v>AT5G40520</v>
          </cell>
        </row>
        <row r="13970">
          <cell r="A13970" t="str">
            <v>AT5G40530</v>
          </cell>
          <cell r="B13970" t="str">
            <v>AT5G40530</v>
          </cell>
        </row>
        <row r="13971">
          <cell r="A13971" t="str">
            <v>AT5G40540</v>
          </cell>
          <cell r="B13971" t="str">
            <v>AT5G40540</v>
          </cell>
        </row>
        <row r="13972">
          <cell r="A13972" t="str">
            <v>AT5G40550</v>
          </cell>
          <cell r="B13972" t="str">
            <v>AT5G40550</v>
          </cell>
        </row>
        <row r="13973">
          <cell r="A13973" t="str">
            <v>AT5G40570</v>
          </cell>
          <cell r="B13973" t="str">
            <v>AT5G40570</v>
          </cell>
        </row>
        <row r="13974">
          <cell r="A13974" t="str">
            <v>AT5G40580</v>
          </cell>
          <cell r="B13974" t="str">
            <v>PBB2</v>
          </cell>
        </row>
        <row r="13975">
          <cell r="A13975" t="str">
            <v>AT5G40610</v>
          </cell>
          <cell r="B13975" t="str">
            <v>AT5G40610</v>
          </cell>
        </row>
        <row r="13976">
          <cell r="A13976" t="str">
            <v>AT5G40630</v>
          </cell>
          <cell r="B13976" t="str">
            <v>AT5G40630</v>
          </cell>
        </row>
        <row r="13977">
          <cell r="A13977" t="str">
            <v>AT5G40640</v>
          </cell>
          <cell r="B13977" t="str">
            <v>AT5G40640</v>
          </cell>
        </row>
        <row r="13978">
          <cell r="A13978" t="str">
            <v>AT5G40650</v>
          </cell>
          <cell r="B13978" t="str">
            <v>SDH2-2</v>
          </cell>
        </row>
        <row r="13979">
          <cell r="A13979" t="str">
            <v>AT5G40660</v>
          </cell>
          <cell r="B13979" t="str">
            <v>AT5G40660</v>
          </cell>
        </row>
        <row r="13980">
          <cell r="A13980" t="str">
            <v>AT5G40670</v>
          </cell>
          <cell r="B13980" t="str">
            <v>AT5G40670</v>
          </cell>
        </row>
        <row r="13981">
          <cell r="A13981" t="str">
            <v>AT5G40690</v>
          </cell>
          <cell r="B13981" t="str">
            <v>AT5G40690</v>
          </cell>
        </row>
        <row r="13982">
          <cell r="A13982" t="str">
            <v>AT5G40700</v>
          </cell>
          <cell r="B13982" t="str">
            <v>AT5G40700</v>
          </cell>
        </row>
        <row r="13983">
          <cell r="A13983" t="str">
            <v>AT5G40710</v>
          </cell>
          <cell r="B13983" t="str">
            <v>AT5G40710</v>
          </cell>
        </row>
        <row r="13984">
          <cell r="A13984" t="str">
            <v>AT5G40720</v>
          </cell>
          <cell r="B13984" t="str">
            <v>AT5G40720</v>
          </cell>
        </row>
        <row r="13985">
          <cell r="A13985" t="str">
            <v>AT5G40740</v>
          </cell>
          <cell r="B13985" t="str">
            <v>AT5G40740</v>
          </cell>
        </row>
        <row r="13986">
          <cell r="A13986" t="str">
            <v>AT5G40770</v>
          </cell>
          <cell r="B13986" t="str">
            <v>ATPHB3</v>
          </cell>
        </row>
        <row r="13987">
          <cell r="A13987" t="str">
            <v>AT5G40780</v>
          </cell>
          <cell r="B13987" t="str">
            <v>LHT1</v>
          </cell>
        </row>
        <row r="13988">
          <cell r="A13988" t="str">
            <v>AT5G40810</v>
          </cell>
          <cell r="B13988" t="str">
            <v>AT5G40810</v>
          </cell>
        </row>
        <row r="13989">
          <cell r="A13989" t="str">
            <v>AT5G40820</v>
          </cell>
          <cell r="B13989" t="str">
            <v>ATRAD3</v>
          </cell>
        </row>
        <row r="13990">
          <cell r="A13990" t="str">
            <v>AT5G40830</v>
          </cell>
          <cell r="B13990" t="str">
            <v>AT5G40830</v>
          </cell>
        </row>
        <row r="13991">
          <cell r="A13991" t="str">
            <v>AT5G40840</v>
          </cell>
          <cell r="B13991" t="str">
            <v>SYN2</v>
          </cell>
        </row>
        <row r="13992">
          <cell r="A13992" t="str">
            <v>AT5G40850</v>
          </cell>
          <cell r="B13992" t="str">
            <v>UPM1</v>
          </cell>
        </row>
        <row r="13993">
          <cell r="A13993" t="str">
            <v>AT5G40880</v>
          </cell>
          <cell r="B13993" t="str">
            <v>AT5G40880</v>
          </cell>
        </row>
        <row r="13994">
          <cell r="A13994" t="str">
            <v>AT5G40890</v>
          </cell>
          <cell r="B13994" t="str">
            <v>ATCLC-A</v>
          </cell>
        </row>
        <row r="13995">
          <cell r="A13995" t="str">
            <v>AT5G40900</v>
          </cell>
          <cell r="B13995" t="str">
            <v>AT5G40900</v>
          </cell>
        </row>
        <row r="13996">
          <cell r="A13996" t="str">
            <v>AT5G40910</v>
          </cell>
          <cell r="B13996" t="str">
            <v>AT5G40910</v>
          </cell>
        </row>
        <row r="13997">
          <cell r="A13997" t="str">
            <v>AT5G40950</v>
          </cell>
          <cell r="B13997" t="str">
            <v>RPL27</v>
          </cell>
        </row>
        <row r="13998">
          <cell r="A13998" t="str">
            <v>AT5G40960</v>
          </cell>
          <cell r="B13998" t="str">
            <v>AT5G40960</v>
          </cell>
        </row>
        <row r="13999">
          <cell r="A13999" t="str">
            <v>AT5G40980</v>
          </cell>
          <cell r="B13999" t="str">
            <v>AT5G40980</v>
          </cell>
        </row>
        <row r="14000">
          <cell r="A14000" t="str">
            <v>AT5G41000</v>
          </cell>
          <cell r="B14000" t="str">
            <v>YSL4</v>
          </cell>
        </row>
        <row r="14001">
          <cell r="A14001" t="str">
            <v>AT5G41010</v>
          </cell>
          <cell r="B14001" t="str">
            <v>NRPE12</v>
          </cell>
        </row>
        <row r="14002">
          <cell r="A14002" t="str">
            <v>AT5G41020</v>
          </cell>
          <cell r="B14002" t="str">
            <v>AT5G41020</v>
          </cell>
        </row>
        <row r="14003">
          <cell r="A14003" t="str">
            <v>AT5G41040</v>
          </cell>
          <cell r="B14003" t="str">
            <v>AT5G41040</v>
          </cell>
        </row>
        <row r="14004">
          <cell r="A14004" t="str">
            <v>AT5G41050</v>
          </cell>
          <cell r="B14004" t="str">
            <v>AT5G41050</v>
          </cell>
        </row>
        <row r="14005">
          <cell r="A14005" t="str">
            <v>AT5G41060</v>
          </cell>
          <cell r="B14005" t="str">
            <v>AT5G41060</v>
          </cell>
        </row>
        <row r="14006">
          <cell r="A14006" t="str">
            <v>AT5G41070</v>
          </cell>
          <cell r="B14006" t="str">
            <v>DRB5</v>
          </cell>
        </row>
        <row r="14007">
          <cell r="A14007" t="str">
            <v>AT5G41080</v>
          </cell>
          <cell r="B14007" t="str">
            <v>AT5G41080</v>
          </cell>
        </row>
        <row r="14008">
          <cell r="A14008" t="str">
            <v>AT5G41100</v>
          </cell>
          <cell r="B14008" t="str">
            <v>AT5G41100</v>
          </cell>
        </row>
        <row r="14009">
          <cell r="A14009" t="str">
            <v>AT5G41120</v>
          </cell>
          <cell r="B14009" t="str">
            <v>AT5G41120</v>
          </cell>
        </row>
        <row r="14010">
          <cell r="A14010" t="str">
            <v>AT5G41140</v>
          </cell>
          <cell r="B14010" t="str">
            <v>AT5G41140</v>
          </cell>
        </row>
        <row r="14011">
          <cell r="A14011" t="str">
            <v>AT5G41150</v>
          </cell>
          <cell r="B14011" t="str">
            <v>UVH1</v>
          </cell>
        </row>
        <row r="14012">
          <cell r="A14012" t="str">
            <v>AT5G41170</v>
          </cell>
          <cell r="B14012" t="str">
            <v>AT5G41170</v>
          </cell>
        </row>
        <row r="14013">
          <cell r="A14013" t="str">
            <v>AT5G41190</v>
          </cell>
          <cell r="B14013" t="str">
            <v>AT5G41190</v>
          </cell>
        </row>
        <row r="14014">
          <cell r="A14014" t="str">
            <v>AT5G41210</v>
          </cell>
          <cell r="B14014" t="str">
            <v>ATGSTT1</v>
          </cell>
        </row>
        <row r="14015">
          <cell r="A14015" t="str">
            <v>AT5G41260</v>
          </cell>
          <cell r="B14015" t="str">
            <v>AT5G41260</v>
          </cell>
        </row>
        <row r="14016">
          <cell r="A14016" t="str">
            <v>AT5G41270</v>
          </cell>
          <cell r="B14016" t="str">
            <v>AT5G41270</v>
          </cell>
        </row>
        <row r="14017">
          <cell r="A14017" t="str">
            <v>AT5G41320</v>
          </cell>
          <cell r="B14017" t="str">
            <v>AT5G41320</v>
          </cell>
        </row>
        <row r="14018">
          <cell r="A14018" t="str">
            <v>AT5G41330</v>
          </cell>
          <cell r="B14018" t="str">
            <v>AT5G41330</v>
          </cell>
        </row>
        <row r="14019">
          <cell r="A14019" t="str">
            <v>AT5G41340</v>
          </cell>
          <cell r="B14019" t="str">
            <v>UBC4</v>
          </cell>
        </row>
        <row r="14020">
          <cell r="A14020" t="str">
            <v>AT5G41350</v>
          </cell>
          <cell r="B14020" t="str">
            <v>AT5G41350</v>
          </cell>
        </row>
        <row r="14021">
          <cell r="A14021" t="str">
            <v>AT5G41360</v>
          </cell>
          <cell r="B14021" t="str">
            <v>XPB2</v>
          </cell>
        </row>
        <row r="14022">
          <cell r="A14022" t="str">
            <v>AT5G41390</v>
          </cell>
          <cell r="B14022" t="str">
            <v>AT5G41390</v>
          </cell>
        </row>
        <row r="14023">
          <cell r="A14023" t="str">
            <v>AT5G41400</v>
          </cell>
          <cell r="B14023" t="str">
            <v>AT5G41400</v>
          </cell>
        </row>
        <row r="14024">
          <cell r="A14024" t="str">
            <v>AT5G41410</v>
          </cell>
          <cell r="B14024" t="str">
            <v>BEL1</v>
          </cell>
        </row>
        <row r="14025">
          <cell r="A14025" t="str">
            <v>AT5G41450</v>
          </cell>
          <cell r="B14025" t="str">
            <v>AT5G41450</v>
          </cell>
        </row>
        <row r="14026">
          <cell r="A14026" t="str">
            <v>AT5G41460</v>
          </cell>
          <cell r="B14026" t="str">
            <v>AT5G41460</v>
          </cell>
        </row>
        <row r="14027">
          <cell r="A14027" t="str">
            <v>AT5G41470</v>
          </cell>
          <cell r="B14027" t="str">
            <v>AT5G41470</v>
          </cell>
        </row>
        <row r="14028">
          <cell r="A14028" t="str">
            <v>AT5G41480</v>
          </cell>
          <cell r="B14028" t="str">
            <v>EMB9</v>
          </cell>
        </row>
        <row r="14029">
          <cell r="A14029" t="str">
            <v>AT5G41520</v>
          </cell>
          <cell r="B14029" t="str">
            <v>AT5G41520</v>
          </cell>
        </row>
        <row r="14030">
          <cell r="A14030" t="str">
            <v>AT5G41530</v>
          </cell>
          <cell r="B14030" t="str">
            <v>AT5G41530</v>
          </cell>
        </row>
        <row r="14031">
          <cell r="A14031" t="str">
            <v>AT5G41560</v>
          </cell>
          <cell r="B14031" t="str">
            <v>AT5G41560</v>
          </cell>
        </row>
        <row r="14032">
          <cell r="A14032" t="str">
            <v>AT5G41580</v>
          </cell>
          <cell r="B14032" t="str">
            <v>AT5G41580</v>
          </cell>
        </row>
        <row r="14033">
          <cell r="A14033" t="str">
            <v>AT5G41600</v>
          </cell>
          <cell r="B14033" t="str">
            <v>BTI3</v>
          </cell>
        </row>
        <row r="14034">
          <cell r="A14034" t="str">
            <v>AT5G41610</v>
          </cell>
          <cell r="B14034" t="str">
            <v>ATCHX18</v>
          </cell>
        </row>
        <row r="14035">
          <cell r="A14035" t="str">
            <v>AT5G41620</v>
          </cell>
          <cell r="B14035" t="str">
            <v>AT5G41620</v>
          </cell>
        </row>
        <row r="14036">
          <cell r="A14036" t="str">
            <v>AT5G41650</v>
          </cell>
          <cell r="B14036" t="str">
            <v>AT5G41650</v>
          </cell>
        </row>
        <row r="14037">
          <cell r="A14037" t="str">
            <v>AT5G41670</v>
          </cell>
          <cell r="B14037" t="str">
            <v>AT5G41670</v>
          </cell>
        </row>
        <row r="14038">
          <cell r="A14038" t="str">
            <v>AT5G41680</v>
          </cell>
          <cell r="B14038" t="str">
            <v>AT5G41680</v>
          </cell>
        </row>
        <row r="14039">
          <cell r="A14039" t="str">
            <v>AT5G41685</v>
          </cell>
          <cell r="B14039" t="str">
            <v>AT5G41685</v>
          </cell>
        </row>
        <row r="14040">
          <cell r="A14040" t="str">
            <v>AT5G41700</v>
          </cell>
          <cell r="B14040" t="str">
            <v>UBC8</v>
          </cell>
        </row>
        <row r="14041">
          <cell r="A14041" t="str">
            <v>AT5G41730</v>
          </cell>
          <cell r="B14041" t="str">
            <v>AT5G41730</v>
          </cell>
        </row>
        <row r="14042">
          <cell r="A14042" t="str">
            <v>AT5G41750</v>
          </cell>
          <cell r="B14042" t="str">
            <v>AT5G41750</v>
          </cell>
        </row>
        <row r="14043">
          <cell r="A14043" t="str">
            <v>AT5G41760</v>
          </cell>
          <cell r="B14043" t="str">
            <v>AT5G41760</v>
          </cell>
        </row>
        <row r="14044">
          <cell r="A14044" t="str">
            <v>AT5G41770</v>
          </cell>
          <cell r="B14044" t="str">
            <v>AT5G41770</v>
          </cell>
        </row>
        <row r="14045">
          <cell r="A14045" t="str">
            <v>AT5G41780</v>
          </cell>
          <cell r="B14045" t="str">
            <v>AT5G41780</v>
          </cell>
        </row>
        <row r="14046">
          <cell r="A14046" t="str">
            <v>AT5G41790</v>
          </cell>
          <cell r="B14046" t="str">
            <v>CIP1</v>
          </cell>
        </row>
        <row r="14047">
          <cell r="A14047" t="str">
            <v>AT5G41800</v>
          </cell>
          <cell r="B14047" t="str">
            <v>AT5G41800</v>
          </cell>
        </row>
        <row r="14048">
          <cell r="A14048" t="str">
            <v>AT5G41810</v>
          </cell>
          <cell r="B14048" t="str">
            <v>AT5G41810</v>
          </cell>
        </row>
        <row r="14049">
          <cell r="A14049" t="str">
            <v>AT5G41850</v>
          </cell>
          <cell r="B14049" t="str">
            <v>AT5G41850</v>
          </cell>
        </row>
        <row r="14050">
          <cell r="A14050" t="str">
            <v>AT5G41860</v>
          </cell>
          <cell r="B14050" t="str">
            <v>AT5G41860</v>
          </cell>
        </row>
        <row r="14051">
          <cell r="A14051" t="str">
            <v>AT5G41870</v>
          </cell>
          <cell r="B14051" t="str">
            <v>AT5G41870</v>
          </cell>
        </row>
        <row r="14052">
          <cell r="A14052" t="str">
            <v>AT5G41880</v>
          </cell>
          <cell r="B14052" t="str">
            <v>POLA3</v>
          </cell>
        </row>
        <row r="14053">
          <cell r="A14053" t="str">
            <v>AT5G41890</v>
          </cell>
          <cell r="B14053" t="str">
            <v>AT5G41890</v>
          </cell>
        </row>
        <row r="14054">
          <cell r="A14054" t="str">
            <v>AT5G41900</v>
          </cell>
          <cell r="B14054" t="str">
            <v>AT5G41900</v>
          </cell>
        </row>
        <row r="14055">
          <cell r="A14055" t="str">
            <v>AT5G41920</v>
          </cell>
          <cell r="B14055" t="str">
            <v>AT5G41920</v>
          </cell>
        </row>
        <row r="14056">
          <cell r="A14056" t="str">
            <v>AT5G41940</v>
          </cell>
          <cell r="B14056" t="str">
            <v>AT5G41940</v>
          </cell>
        </row>
        <row r="14057">
          <cell r="A14057" t="str">
            <v>AT5G41950</v>
          </cell>
          <cell r="B14057" t="str">
            <v>AT5G41950</v>
          </cell>
        </row>
        <row r="14058">
          <cell r="A14058" t="str">
            <v>AT5G41960</v>
          </cell>
          <cell r="B14058" t="str">
            <v>AT5G41960</v>
          </cell>
        </row>
        <row r="14059">
          <cell r="A14059" t="str">
            <v>AT5G41970</v>
          </cell>
          <cell r="B14059" t="str">
            <v>AT5G41970</v>
          </cell>
        </row>
        <row r="14060">
          <cell r="A14060" t="str">
            <v>AT5G41980</v>
          </cell>
          <cell r="B14060" t="str">
            <v>AT5G41980</v>
          </cell>
        </row>
        <row r="14061">
          <cell r="A14061" t="str">
            <v>AT5G42000</v>
          </cell>
          <cell r="B14061" t="str">
            <v>AT5G42000</v>
          </cell>
        </row>
        <row r="14062">
          <cell r="A14062" t="str">
            <v>AT5G42010</v>
          </cell>
          <cell r="B14062" t="str">
            <v>AT5G42010</v>
          </cell>
        </row>
        <row r="14063">
          <cell r="A14063" t="str">
            <v>AT5G42030</v>
          </cell>
          <cell r="B14063" t="str">
            <v>ABIL4</v>
          </cell>
        </row>
        <row r="14064">
          <cell r="A14064" t="str">
            <v>AT5G42050</v>
          </cell>
          <cell r="B14064" t="str">
            <v>AT5G42050</v>
          </cell>
        </row>
        <row r="14065">
          <cell r="A14065" t="str">
            <v>AT5G42070</v>
          </cell>
          <cell r="B14065" t="str">
            <v>AT5G42070</v>
          </cell>
        </row>
        <row r="14066">
          <cell r="A14066" t="str">
            <v>AT5G42080</v>
          </cell>
          <cell r="B14066" t="str">
            <v>RSW9</v>
          </cell>
        </row>
        <row r="14067">
          <cell r="A14067" t="str">
            <v>AT5G42090</v>
          </cell>
          <cell r="B14067" t="str">
            <v>AT5G42090</v>
          </cell>
        </row>
        <row r="14068">
          <cell r="A14068" t="str">
            <v>AT5G42100</v>
          </cell>
          <cell r="B14068" t="str">
            <v>BG_PPAP</v>
          </cell>
        </row>
        <row r="14069">
          <cell r="A14069" t="str">
            <v>AT5G42110</v>
          </cell>
          <cell r="B14069" t="str">
            <v>AT5G42110</v>
          </cell>
        </row>
        <row r="14070">
          <cell r="A14070" t="str">
            <v>AT5G42130</v>
          </cell>
          <cell r="B14070" t="str">
            <v>AT5G42130</v>
          </cell>
        </row>
        <row r="14071">
          <cell r="A14071" t="str">
            <v>AT5G42140</v>
          </cell>
          <cell r="B14071" t="str">
            <v>AT5G42140</v>
          </cell>
        </row>
        <row r="14072">
          <cell r="A14072" t="str">
            <v>AT5G42146</v>
          </cell>
          <cell r="B14072" t="str">
            <v>AT5G42146</v>
          </cell>
        </row>
        <row r="14073">
          <cell r="A14073" t="str">
            <v>AT5G42150</v>
          </cell>
          <cell r="B14073" t="str">
            <v>AT5G42150</v>
          </cell>
        </row>
        <row r="14074">
          <cell r="A14074" t="str">
            <v>AT5G42180</v>
          </cell>
          <cell r="B14074" t="str">
            <v>AT5G42180</v>
          </cell>
        </row>
        <row r="14075">
          <cell r="A14075" t="str">
            <v>AT5G42190</v>
          </cell>
          <cell r="B14075" t="str">
            <v>SKP1B</v>
          </cell>
        </row>
        <row r="14076">
          <cell r="A14076" t="str">
            <v>AT5G42200</v>
          </cell>
          <cell r="B14076" t="str">
            <v>AT5G42200</v>
          </cell>
        </row>
        <row r="14077">
          <cell r="A14077" t="str">
            <v>AT5G42210</v>
          </cell>
          <cell r="B14077" t="str">
            <v>AT5G42210</v>
          </cell>
        </row>
        <row r="14078">
          <cell r="A14078" t="str">
            <v>AT5G42220</v>
          </cell>
          <cell r="B14078" t="str">
            <v>AT5G42220</v>
          </cell>
        </row>
        <row r="14079">
          <cell r="A14079" t="str">
            <v>AT5G42240</v>
          </cell>
          <cell r="B14079" t="str">
            <v>scpl42</v>
          </cell>
        </row>
        <row r="14080">
          <cell r="A14080" t="str">
            <v>AT5G42250</v>
          </cell>
          <cell r="B14080" t="str">
            <v>AT5G42250</v>
          </cell>
        </row>
        <row r="14081">
          <cell r="A14081" t="str">
            <v>AT5G42260</v>
          </cell>
          <cell r="B14081" t="str">
            <v>BGLU12</v>
          </cell>
        </row>
        <row r="14082">
          <cell r="A14082" t="str">
            <v>AT5G42270</v>
          </cell>
          <cell r="B14082" t="str">
            <v>VAR1</v>
          </cell>
        </row>
        <row r="14083">
          <cell r="A14083" t="str">
            <v>AT5G42280</v>
          </cell>
          <cell r="B14083" t="str">
            <v>AT5G42280</v>
          </cell>
        </row>
        <row r="14084">
          <cell r="A14084" t="str">
            <v>AT5G42300</v>
          </cell>
          <cell r="B14084" t="str">
            <v>UBL5</v>
          </cell>
        </row>
        <row r="14085">
          <cell r="A14085" t="str">
            <v>AT5G42310</v>
          </cell>
          <cell r="B14085" t="str">
            <v>AT5G42310</v>
          </cell>
        </row>
        <row r="14086">
          <cell r="A14086" t="str">
            <v>AT5G42320</v>
          </cell>
          <cell r="B14086" t="str">
            <v>AT5G42320</v>
          </cell>
        </row>
        <row r="14087">
          <cell r="A14087" t="str">
            <v>AT5G42330</v>
          </cell>
          <cell r="B14087" t="str">
            <v>AT5G42330</v>
          </cell>
        </row>
        <row r="14088">
          <cell r="A14088" t="str">
            <v>AT5G42360</v>
          </cell>
          <cell r="B14088" t="str">
            <v>AT5G42360</v>
          </cell>
        </row>
        <row r="14089">
          <cell r="A14089" t="str">
            <v>AT5G42370</v>
          </cell>
          <cell r="B14089" t="str">
            <v>AT5G42370</v>
          </cell>
        </row>
        <row r="14090">
          <cell r="A14090" t="str">
            <v>AT5G42380</v>
          </cell>
          <cell r="B14090" t="str">
            <v>CML39</v>
          </cell>
        </row>
        <row r="14091">
          <cell r="A14091" t="str">
            <v>AT5G42390</v>
          </cell>
          <cell r="B14091" t="str">
            <v>AT5G42390</v>
          </cell>
        </row>
        <row r="14092">
          <cell r="A14092" t="str">
            <v>AT5G42400</v>
          </cell>
          <cell r="B14092" t="str">
            <v>ATXR7</v>
          </cell>
        </row>
        <row r="14093">
          <cell r="A14093" t="str">
            <v>AT5G42420</v>
          </cell>
          <cell r="B14093" t="str">
            <v>AT5G42420</v>
          </cell>
        </row>
        <row r="14094">
          <cell r="A14094" t="str">
            <v>AT5G42440</v>
          </cell>
          <cell r="B14094" t="str">
            <v>AT5G42440</v>
          </cell>
        </row>
        <row r="14095">
          <cell r="A14095" t="str">
            <v>AT5G42450</v>
          </cell>
          <cell r="B14095" t="str">
            <v>AT5G42450</v>
          </cell>
        </row>
        <row r="14096">
          <cell r="A14096" t="str">
            <v>AT5G42470</v>
          </cell>
          <cell r="B14096" t="str">
            <v>AT5G42470</v>
          </cell>
        </row>
        <row r="14097">
          <cell r="A14097" t="str">
            <v>AT5G42480</v>
          </cell>
          <cell r="B14097" t="str">
            <v>ARC6</v>
          </cell>
        </row>
        <row r="14098">
          <cell r="A14098" t="str">
            <v>AT5G42500</v>
          </cell>
          <cell r="B14098" t="str">
            <v>AT5G42500</v>
          </cell>
        </row>
        <row r="14099">
          <cell r="A14099" t="str">
            <v>AT5G42520</v>
          </cell>
          <cell r="B14099" t="str">
            <v>ATBPC6</v>
          </cell>
        </row>
        <row r="14100">
          <cell r="A14100" t="str">
            <v>AT5G42540</v>
          </cell>
          <cell r="B14100" t="str">
            <v>XRN2</v>
          </cell>
        </row>
        <row r="14101">
          <cell r="A14101" t="str">
            <v>AT5G42560</v>
          </cell>
          <cell r="B14101" t="str">
            <v>AT5G42560</v>
          </cell>
        </row>
        <row r="14102">
          <cell r="A14102" t="str">
            <v>AT5G42570</v>
          </cell>
          <cell r="B14102" t="str">
            <v>AT5G42570</v>
          </cell>
        </row>
        <row r="14103">
          <cell r="A14103" t="str">
            <v>AT5G42600</v>
          </cell>
          <cell r="B14103" t="str">
            <v>MRN1</v>
          </cell>
        </row>
        <row r="14104">
          <cell r="A14104" t="str">
            <v>AT5G42620</v>
          </cell>
          <cell r="B14104" t="str">
            <v>AT5G42620</v>
          </cell>
        </row>
        <row r="14105">
          <cell r="A14105" t="str">
            <v>AT5G42650</v>
          </cell>
          <cell r="B14105" t="str">
            <v>AOS</v>
          </cell>
        </row>
        <row r="14106">
          <cell r="A14106" t="str">
            <v>AT5G42660</v>
          </cell>
          <cell r="B14106" t="str">
            <v>AT5G42660</v>
          </cell>
        </row>
        <row r="14107">
          <cell r="A14107" t="str">
            <v>AT5G42670</v>
          </cell>
          <cell r="B14107" t="str">
            <v>AT5G42670</v>
          </cell>
        </row>
        <row r="14108">
          <cell r="A14108" t="str">
            <v>AT5G42680</v>
          </cell>
          <cell r="B14108" t="str">
            <v>AT5G42680</v>
          </cell>
        </row>
        <row r="14109">
          <cell r="A14109" t="str">
            <v>AT5G42690</v>
          </cell>
          <cell r="B14109" t="str">
            <v>AT5G42690</v>
          </cell>
        </row>
        <row r="14110">
          <cell r="A14110" t="str">
            <v>AT5G42700</v>
          </cell>
          <cell r="B14110" t="str">
            <v>AT5G42700</v>
          </cell>
        </row>
        <row r="14111">
          <cell r="A14111" t="str">
            <v>AT5G42710</v>
          </cell>
          <cell r="B14111" t="str">
            <v>AT5G42710</v>
          </cell>
        </row>
        <row r="14112">
          <cell r="A14112" t="str">
            <v>AT5G42740</v>
          </cell>
          <cell r="B14112" t="str">
            <v>AT5G42740</v>
          </cell>
        </row>
        <row r="14113">
          <cell r="A14113" t="str">
            <v>AT5G42750</v>
          </cell>
          <cell r="B14113" t="str">
            <v>BKI1</v>
          </cell>
        </row>
        <row r="14114">
          <cell r="A14114" t="str">
            <v>AT5G42760</v>
          </cell>
          <cell r="B14114" t="str">
            <v>AT5G42760</v>
          </cell>
        </row>
        <row r="14115">
          <cell r="A14115" t="str">
            <v>AT5G42770</v>
          </cell>
          <cell r="B14115" t="str">
            <v>AT5G42770</v>
          </cell>
        </row>
        <row r="14116">
          <cell r="A14116" t="str">
            <v>AT5G42790</v>
          </cell>
          <cell r="B14116" t="str">
            <v>ATPSM30</v>
          </cell>
        </row>
        <row r="14117">
          <cell r="A14117" t="str">
            <v>AT5G42800</v>
          </cell>
          <cell r="B14117" t="str">
            <v>DFR</v>
          </cell>
        </row>
        <row r="14118">
          <cell r="A14118" t="str">
            <v>AT5G42810</v>
          </cell>
          <cell r="B14118" t="str">
            <v>ATIPK1</v>
          </cell>
        </row>
        <row r="14119">
          <cell r="A14119" t="str">
            <v>AT5G42820</v>
          </cell>
          <cell r="B14119" t="str">
            <v>U2AF35B</v>
          </cell>
        </row>
        <row r="14120">
          <cell r="A14120" t="str">
            <v>AT5G42850</v>
          </cell>
          <cell r="B14120" t="str">
            <v>AT5G42850</v>
          </cell>
        </row>
        <row r="14121">
          <cell r="A14121" t="str">
            <v>AT5G42860</v>
          </cell>
          <cell r="B14121" t="str">
            <v>AT5G42860</v>
          </cell>
        </row>
        <row r="14122">
          <cell r="A14122" t="str">
            <v>AT5G42870</v>
          </cell>
          <cell r="B14122" t="str">
            <v>PAH2</v>
          </cell>
        </row>
        <row r="14123">
          <cell r="A14123" t="str">
            <v>AT5G42880</v>
          </cell>
          <cell r="B14123" t="str">
            <v>AT5G42880</v>
          </cell>
        </row>
        <row r="14124">
          <cell r="A14124" t="str">
            <v>AT5G42890</v>
          </cell>
          <cell r="B14124" t="str">
            <v>ATSCP2</v>
          </cell>
        </row>
        <row r="14125">
          <cell r="A14125" t="str">
            <v>AT5G42920</v>
          </cell>
          <cell r="B14125" t="str">
            <v>AtTHO5</v>
          </cell>
        </row>
        <row r="14126">
          <cell r="A14126" t="str">
            <v>AT5G42930</v>
          </cell>
          <cell r="B14126" t="str">
            <v>AT5G42930</v>
          </cell>
        </row>
        <row r="14127">
          <cell r="A14127" t="str">
            <v>AT5G42950</v>
          </cell>
          <cell r="B14127" t="str">
            <v>AT5G42950</v>
          </cell>
        </row>
        <row r="14128">
          <cell r="A14128" t="str">
            <v>AT5G42960</v>
          </cell>
          <cell r="B14128" t="str">
            <v>AT5G42960</v>
          </cell>
        </row>
        <row r="14129">
          <cell r="A14129" t="str">
            <v>AT5G42970</v>
          </cell>
          <cell r="B14129" t="str">
            <v>EMB134</v>
          </cell>
        </row>
        <row r="14130">
          <cell r="A14130" t="str">
            <v>AT5G42990</v>
          </cell>
          <cell r="B14130" t="str">
            <v>UBC18</v>
          </cell>
        </row>
        <row r="14131">
          <cell r="A14131" t="str">
            <v>AT5G43010</v>
          </cell>
          <cell r="B14131" t="str">
            <v>RPT4A</v>
          </cell>
        </row>
        <row r="14132">
          <cell r="A14132" t="str">
            <v>AT5G43020</v>
          </cell>
          <cell r="B14132" t="str">
            <v>AT5G43020</v>
          </cell>
        </row>
        <row r="14133">
          <cell r="A14133" t="str">
            <v>AT5G43050</v>
          </cell>
          <cell r="B14133" t="str">
            <v>NPQ6</v>
          </cell>
        </row>
        <row r="14134">
          <cell r="A14134" t="str">
            <v>AT5G43060</v>
          </cell>
          <cell r="B14134" t="str">
            <v>AT5G43060</v>
          </cell>
        </row>
        <row r="14135">
          <cell r="A14135" t="str">
            <v>AT5G43080</v>
          </cell>
          <cell r="B14135" t="str">
            <v>CYCA3;1</v>
          </cell>
        </row>
        <row r="14136">
          <cell r="A14136" t="str">
            <v>AT5G43100</v>
          </cell>
          <cell r="B14136" t="str">
            <v>AT5G43100</v>
          </cell>
        </row>
        <row r="14137">
          <cell r="A14137" t="str">
            <v>AT5G43120</v>
          </cell>
          <cell r="B14137" t="str">
            <v>AT5G43120</v>
          </cell>
        </row>
        <row r="14138">
          <cell r="A14138" t="str">
            <v>AT5G43130</v>
          </cell>
          <cell r="B14138" t="str">
            <v>TAF4</v>
          </cell>
        </row>
        <row r="14139">
          <cell r="A14139" t="str">
            <v>AT5G43140</v>
          </cell>
          <cell r="B14139" t="str">
            <v>AT5G43140</v>
          </cell>
        </row>
        <row r="14140">
          <cell r="A14140" t="str">
            <v>AT5G43150</v>
          </cell>
          <cell r="B14140" t="str">
            <v>AT5G43150</v>
          </cell>
        </row>
        <row r="14141">
          <cell r="A14141" t="str">
            <v>AT5G43160</v>
          </cell>
          <cell r="B14141" t="str">
            <v>QWRF9</v>
          </cell>
        </row>
        <row r="14142">
          <cell r="A14142" t="str">
            <v>AT5G43180</v>
          </cell>
          <cell r="B14142" t="str">
            <v>AT5G43180</v>
          </cell>
        </row>
        <row r="14143">
          <cell r="A14143" t="str">
            <v>AT5G43185</v>
          </cell>
          <cell r="B14143" t="str">
            <v>AT5G43185</v>
          </cell>
        </row>
        <row r="14144">
          <cell r="A14144" t="str">
            <v>AT5G43190</v>
          </cell>
          <cell r="B14144" t="str">
            <v>AT5G43190</v>
          </cell>
        </row>
        <row r="14145">
          <cell r="A14145" t="str">
            <v>AT5G43210</v>
          </cell>
          <cell r="B14145" t="str">
            <v>AT5G43210</v>
          </cell>
        </row>
        <row r="14146">
          <cell r="A14146" t="str">
            <v>AT5G43230</v>
          </cell>
          <cell r="B14146" t="str">
            <v>AT5G43230</v>
          </cell>
        </row>
        <row r="14147">
          <cell r="A14147" t="str">
            <v>AT5G43250</v>
          </cell>
          <cell r="B14147" t="str">
            <v>NF-YC13</v>
          </cell>
        </row>
        <row r="14148">
          <cell r="A14148" t="str">
            <v>AT5G43260</v>
          </cell>
          <cell r="B14148" t="str">
            <v>AT5G43260</v>
          </cell>
        </row>
        <row r="14149">
          <cell r="A14149" t="str">
            <v>AT5G43270</v>
          </cell>
          <cell r="B14149" t="str">
            <v>SPL2</v>
          </cell>
        </row>
        <row r="14150">
          <cell r="A14150" t="str">
            <v>AT5G43280</v>
          </cell>
          <cell r="B14150" t="str">
            <v>DCI1</v>
          </cell>
        </row>
        <row r="14151">
          <cell r="A14151" t="str">
            <v>AT5G43290</v>
          </cell>
          <cell r="B14151" t="str">
            <v>WRKY49</v>
          </cell>
        </row>
        <row r="14152">
          <cell r="A14152" t="str">
            <v>AT5G43300</v>
          </cell>
          <cell r="B14152" t="str">
            <v>AT5G43300</v>
          </cell>
        </row>
        <row r="14153">
          <cell r="A14153" t="str">
            <v>AT5G43310</v>
          </cell>
          <cell r="B14153" t="str">
            <v>AT5G43310</v>
          </cell>
        </row>
        <row r="14154">
          <cell r="A14154" t="str">
            <v>AT5G43320</v>
          </cell>
          <cell r="B14154" t="str">
            <v>ckl8</v>
          </cell>
        </row>
        <row r="14155">
          <cell r="A14155" t="str">
            <v>AT5G43330</v>
          </cell>
          <cell r="B14155" t="str">
            <v>AT5G43330</v>
          </cell>
        </row>
        <row r="14156">
          <cell r="A14156" t="str">
            <v>AT5G43380</v>
          </cell>
          <cell r="B14156" t="str">
            <v>TOPP6</v>
          </cell>
        </row>
        <row r="14157">
          <cell r="A14157" t="str">
            <v>AT5G43390</v>
          </cell>
          <cell r="B14157" t="str">
            <v>AT5G43390</v>
          </cell>
        </row>
        <row r="14158">
          <cell r="A14158" t="str">
            <v>AT5G43400</v>
          </cell>
          <cell r="B14158" t="str">
            <v>AT5G43400</v>
          </cell>
        </row>
        <row r="14159">
          <cell r="A14159" t="str">
            <v>AT5G43420</v>
          </cell>
          <cell r="B14159" t="str">
            <v>AT5G43420</v>
          </cell>
        </row>
        <row r="14160">
          <cell r="A14160" t="str">
            <v>AT5G43430</v>
          </cell>
          <cell r="B14160" t="str">
            <v>ETFBETA</v>
          </cell>
        </row>
        <row r="14161">
          <cell r="A14161" t="str">
            <v>AT5G43450</v>
          </cell>
          <cell r="B14161" t="str">
            <v>AT5G43450</v>
          </cell>
        </row>
        <row r="14162">
          <cell r="A14162" t="str">
            <v>AT5G43500</v>
          </cell>
          <cell r="B14162" t="str">
            <v>ATARP9</v>
          </cell>
        </row>
        <row r="14163">
          <cell r="A14163" t="str">
            <v>AT5G43530</v>
          </cell>
          <cell r="B14163" t="str">
            <v>AT5G43530</v>
          </cell>
        </row>
        <row r="14164">
          <cell r="A14164" t="str">
            <v>AT5G43560</v>
          </cell>
          <cell r="B14164" t="str">
            <v>AT5G43560</v>
          </cell>
        </row>
        <row r="14165">
          <cell r="A14165" t="str">
            <v>AT5G43600</v>
          </cell>
          <cell r="B14165" t="str">
            <v>ATAAH-2</v>
          </cell>
        </row>
        <row r="14166">
          <cell r="A14166" t="str">
            <v>AT5G43630</v>
          </cell>
          <cell r="B14166" t="str">
            <v>TZP</v>
          </cell>
        </row>
        <row r="14167">
          <cell r="A14167" t="str">
            <v>AT5G43650</v>
          </cell>
          <cell r="B14167" t="str">
            <v>BHLH92</v>
          </cell>
        </row>
        <row r="14168">
          <cell r="A14168" t="str">
            <v>AT5G43670</v>
          </cell>
          <cell r="B14168" t="str">
            <v>AT5G43670</v>
          </cell>
        </row>
        <row r="14169">
          <cell r="A14169" t="str">
            <v>AT5G43680</v>
          </cell>
          <cell r="B14169" t="str">
            <v>AT5G43680</v>
          </cell>
        </row>
        <row r="14170">
          <cell r="A14170" t="str">
            <v>AT5G43700</v>
          </cell>
          <cell r="B14170" t="str">
            <v>ATAUX2-11</v>
          </cell>
        </row>
        <row r="14171">
          <cell r="A14171" t="str">
            <v>AT5G43710</v>
          </cell>
          <cell r="B14171" t="str">
            <v>AT5G43710</v>
          </cell>
        </row>
        <row r="14172">
          <cell r="A14172" t="str">
            <v>AT5G43720</v>
          </cell>
          <cell r="B14172" t="str">
            <v>AT5G43720</v>
          </cell>
        </row>
        <row r="14173">
          <cell r="A14173" t="str">
            <v>AT5G43745</v>
          </cell>
          <cell r="B14173" t="str">
            <v>AT5G43745</v>
          </cell>
        </row>
        <row r="14174">
          <cell r="A14174" t="str">
            <v>AT5G43750</v>
          </cell>
          <cell r="B14174" t="str">
            <v>NDH18</v>
          </cell>
        </row>
        <row r="14175">
          <cell r="A14175" t="str">
            <v>AT5G43760</v>
          </cell>
          <cell r="B14175" t="str">
            <v>KCS20</v>
          </cell>
        </row>
        <row r="14176">
          <cell r="A14176" t="str">
            <v>AT5G43780</v>
          </cell>
          <cell r="B14176" t="str">
            <v>APS4</v>
          </cell>
        </row>
        <row r="14177">
          <cell r="A14177" t="str">
            <v>AT5G43790</v>
          </cell>
          <cell r="B14177" t="str">
            <v>AT5G43790</v>
          </cell>
        </row>
        <row r="14178">
          <cell r="A14178" t="str">
            <v>AT5G43810</v>
          </cell>
          <cell r="B14178" t="str">
            <v>ZLL</v>
          </cell>
        </row>
        <row r="14179">
          <cell r="A14179" t="str">
            <v>AT5G43822</v>
          </cell>
          <cell r="B14179" t="str">
            <v>AT5G43822</v>
          </cell>
        </row>
        <row r="14180">
          <cell r="A14180" t="str">
            <v>AT5G43830</v>
          </cell>
          <cell r="B14180" t="str">
            <v>AT5G43830</v>
          </cell>
        </row>
        <row r="14181">
          <cell r="A14181" t="str">
            <v>AT5G43850</v>
          </cell>
          <cell r="B14181" t="str">
            <v>ATARD4</v>
          </cell>
        </row>
        <row r="14182">
          <cell r="A14182" t="str">
            <v>AT5G43860</v>
          </cell>
          <cell r="B14182" t="str">
            <v>ATCLH2</v>
          </cell>
        </row>
        <row r="14183">
          <cell r="A14183" t="str">
            <v>AT5G43870</v>
          </cell>
          <cell r="B14183" t="str">
            <v>AT5G43870</v>
          </cell>
        </row>
        <row r="14184">
          <cell r="A14184" t="str">
            <v>AT5G43880</v>
          </cell>
          <cell r="B14184" t="str">
            <v>AT5G43880</v>
          </cell>
        </row>
        <row r="14185">
          <cell r="A14185" t="str">
            <v>AT5G43890</v>
          </cell>
          <cell r="B14185" t="str">
            <v>SUPER1</v>
          </cell>
        </row>
        <row r="14186">
          <cell r="A14186" t="str">
            <v>AT5G43900</v>
          </cell>
          <cell r="B14186" t="str">
            <v>ATMYA2</v>
          </cell>
        </row>
        <row r="14187">
          <cell r="A14187" t="str">
            <v>AT5G43910</v>
          </cell>
          <cell r="B14187" t="str">
            <v>AT5G43910</v>
          </cell>
        </row>
        <row r="14188">
          <cell r="A14188" t="str">
            <v>AT5G43920</v>
          </cell>
          <cell r="B14188" t="str">
            <v>AT5G43920</v>
          </cell>
        </row>
        <row r="14189">
          <cell r="A14189" t="str">
            <v>AT5G43930</v>
          </cell>
          <cell r="B14189" t="str">
            <v>AT5G43930</v>
          </cell>
        </row>
        <row r="14190">
          <cell r="A14190" t="str">
            <v>AT5G43940</v>
          </cell>
          <cell r="B14190" t="str">
            <v>ATGSNOR1</v>
          </cell>
        </row>
        <row r="14191">
          <cell r="A14191" t="str">
            <v>AT5G43950</v>
          </cell>
          <cell r="B14191" t="str">
            <v>AT5G43950</v>
          </cell>
        </row>
        <row r="14192">
          <cell r="A14192" t="str">
            <v>AT5G43960</v>
          </cell>
          <cell r="B14192" t="str">
            <v>AT5G43960</v>
          </cell>
        </row>
        <row r="14193">
          <cell r="A14193" t="str">
            <v>AT5G43970</v>
          </cell>
          <cell r="B14193" t="str">
            <v>TOM22-V</v>
          </cell>
        </row>
        <row r="14194">
          <cell r="A14194" t="str">
            <v>AT5G43980</v>
          </cell>
          <cell r="B14194" t="str">
            <v>PDLP1</v>
          </cell>
        </row>
        <row r="14195">
          <cell r="A14195" t="str">
            <v>AT5G43990</v>
          </cell>
          <cell r="B14195" t="str">
            <v>SDG18</v>
          </cell>
        </row>
        <row r="14196">
          <cell r="A14196" t="str">
            <v>AT5G44005</v>
          </cell>
          <cell r="B14196" t="str">
            <v>AT5G44005</v>
          </cell>
        </row>
        <row r="14197">
          <cell r="A14197" t="str">
            <v>AT5G44010</v>
          </cell>
          <cell r="B14197" t="str">
            <v>AT5G44010</v>
          </cell>
        </row>
        <row r="14198">
          <cell r="A14198" t="str">
            <v>AT5G44020</v>
          </cell>
          <cell r="B14198" t="str">
            <v>AT5G44020</v>
          </cell>
        </row>
        <row r="14199">
          <cell r="A14199" t="str">
            <v>AT5G44030</v>
          </cell>
          <cell r="B14199" t="str">
            <v>CESA4</v>
          </cell>
        </row>
        <row r="14200">
          <cell r="A14200" t="str">
            <v>AT5G44060</v>
          </cell>
          <cell r="B14200" t="str">
            <v>AT5G44060</v>
          </cell>
        </row>
        <row r="14201">
          <cell r="A14201" t="str">
            <v>AT5G44070</v>
          </cell>
          <cell r="B14201" t="str">
            <v>ARA8</v>
          </cell>
        </row>
        <row r="14202">
          <cell r="A14202" t="str">
            <v>AT5G44080</v>
          </cell>
          <cell r="B14202" t="str">
            <v>AT5G44080</v>
          </cell>
        </row>
        <row r="14203">
          <cell r="A14203" t="str">
            <v>AT5G44100</v>
          </cell>
          <cell r="B14203" t="str">
            <v>ckl7</v>
          </cell>
        </row>
        <row r="14204">
          <cell r="A14204" t="str">
            <v>AT5G44130</v>
          </cell>
          <cell r="B14204" t="str">
            <v>FLA13</v>
          </cell>
        </row>
        <row r="14205">
          <cell r="A14205" t="str">
            <v>AT5G44150</v>
          </cell>
          <cell r="B14205" t="str">
            <v>AT5G44150</v>
          </cell>
        </row>
        <row r="14206">
          <cell r="A14206" t="str">
            <v>AT5G44180</v>
          </cell>
          <cell r="B14206" t="str">
            <v>AT5G44180</v>
          </cell>
        </row>
        <row r="14207">
          <cell r="A14207" t="str">
            <v>AT5G44190</v>
          </cell>
          <cell r="B14207" t="str">
            <v>GLK2</v>
          </cell>
        </row>
        <row r="14208">
          <cell r="A14208" t="str">
            <v>AT5G44200</v>
          </cell>
          <cell r="B14208" t="str">
            <v>CBP20</v>
          </cell>
        </row>
        <row r="14209">
          <cell r="A14209" t="str">
            <v>AT5G44210</v>
          </cell>
          <cell r="B14209" t="str">
            <v>ERF9</v>
          </cell>
        </row>
        <row r="14210">
          <cell r="A14210" t="str">
            <v>AT5G44230</v>
          </cell>
          <cell r="B14210" t="str">
            <v>AT5G44230</v>
          </cell>
        </row>
        <row r="14211">
          <cell r="A14211" t="str">
            <v>AT5G44240</v>
          </cell>
          <cell r="B14211" t="str">
            <v>ALA2</v>
          </cell>
        </row>
        <row r="14212">
          <cell r="A14212" t="str">
            <v>AT5G44250</v>
          </cell>
          <cell r="B14212" t="str">
            <v>AT5G44250</v>
          </cell>
        </row>
        <row r="14213">
          <cell r="A14213" t="str">
            <v>AT5G44260</v>
          </cell>
          <cell r="B14213" t="str">
            <v>AT5G44260</v>
          </cell>
        </row>
        <row r="14214">
          <cell r="A14214" t="str">
            <v>AT5G44280</v>
          </cell>
          <cell r="B14214" t="str">
            <v>ATRING1A</v>
          </cell>
        </row>
        <row r="14215">
          <cell r="A14215" t="str">
            <v>AT5G44290</v>
          </cell>
          <cell r="B14215" t="str">
            <v>AT5G44290</v>
          </cell>
        </row>
        <row r="14216">
          <cell r="A14216" t="str">
            <v>AT5G44310</v>
          </cell>
          <cell r="B14216" t="str">
            <v>AT5G44310</v>
          </cell>
        </row>
        <row r="14217">
          <cell r="A14217" t="str">
            <v>AT5G44316</v>
          </cell>
          <cell r="B14217" t="str">
            <v>AT5G44316</v>
          </cell>
        </row>
        <row r="14218">
          <cell r="A14218" t="str">
            <v>AT5G44340</v>
          </cell>
          <cell r="B14218" t="str">
            <v>TUB4</v>
          </cell>
        </row>
        <row r="14219">
          <cell r="A14219" t="str">
            <v>AT5G44370</v>
          </cell>
          <cell r="B14219" t="str">
            <v>PHT4;6</v>
          </cell>
        </row>
        <row r="14220">
          <cell r="A14220" t="str">
            <v>AT5G44400</v>
          </cell>
          <cell r="B14220" t="str">
            <v>AT5G44400</v>
          </cell>
        </row>
        <row r="14221">
          <cell r="A14221" t="str">
            <v>AT5G44420</v>
          </cell>
          <cell r="B14221" t="str">
            <v>PDF1.2</v>
          </cell>
        </row>
        <row r="14222">
          <cell r="A14222" t="str">
            <v>AT5G44440</v>
          </cell>
          <cell r="B14222" t="str">
            <v>AT5G44440</v>
          </cell>
        </row>
        <row r="14223">
          <cell r="A14223" t="str">
            <v>AT5G44450</v>
          </cell>
          <cell r="B14223" t="str">
            <v>AT5G44450</v>
          </cell>
        </row>
        <row r="14224">
          <cell r="A14224" t="str">
            <v>AT5G44480</v>
          </cell>
          <cell r="B14224" t="str">
            <v>DUR</v>
          </cell>
        </row>
        <row r="14225">
          <cell r="A14225" t="str">
            <v>AT5G44510</v>
          </cell>
          <cell r="B14225" t="str">
            <v>TAO1</v>
          </cell>
        </row>
        <row r="14226">
          <cell r="A14226" t="str">
            <v>AT5G44520</v>
          </cell>
          <cell r="B14226" t="str">
            <v>AT5G44520</v>
          </cell>
        </row>
        <row r="14227">
          <cell r="A14227" t="str">
            <v>AT5G44530</v>
          </cell>
          <cell r="B14227" t="str">
            <v>AT5G44530</v>
          </cell>
        </row>
        <row r="14228">
          <cell r="A14228" t="str">
            <v>AT5G44560</v>
          </cell>
          <cell r="B14228" t="str">
            <v>VPS2.2</v>
          </cell>
        </row>
        <row r="14229">
          <cell r="A14229" t="str">
            <v>AT5G44600</v>
          </cell>
          <cell r="B14229" t="str">
            <v>AT5G44600</v>
          </cell>
        </row>
        <row r="14230">
          <cell r="A14230" t="str">
            <v>AT5G44620</v>
          </cell>
          <cell r="B14230" t="str">
            <v>CYP706A3</v>
          </cell>
        </row>
        <row r="14231">
          <cell r="A14231" t="str">
            <v>AT5G44630</v>
          </cell>
          <cell r="B14231" t="str">
            <v>AT5G44630</v>
          </cell>
        </row>
        <row r="14232">
          <cell r="A14232" t="str">
            <v>AT5G44635</v>
          </cell>
          <cell r="B14232" t="str">
            <v>MCM6</v>
          </cell>
        </row>
        <row r="14233">
          <cell r="A14233" t="str">
            <v>AT5G44650</v>
          </cell>
          <cell r="B14233" t="str">
            <v>CEST</v>
          </cell>
        </row>
        <row r="14234">
          <cell r="A14234" t="str">
            <v>AT5G44670</v>
          </cell>
          <cell r="B14234" t="str">
            <v>AT5G44670</v>
          </cell>
        </row>
        <row r="14235">
          <cell r="A14235" t="str">
            <v>AT5G44680</v>
          </cell>
          <cell r="B14235" t="str">
            <v>AT5G44680</v>
          </cell>
        </row>
        <row r="14236">
          <cell r="A14236" t="str">
            <v>AT5G44700</v>
          </cell>
          <cell r="B14236" t="str">
            <v>GSO2</v>
          </cell>
        </row>
        <row r="14237">
          <cell r="A14237" t="str">
            <v>AT5G44710</v>
          </cell>
          <cell r="B14237" t="str">
            <v>AT5G44710</v>
          </cell>
        </row>
        <row r="14238">
          <cell r="A14238" t="str">
            <v>AT5G44720</v>
          </cell>
          <cell r="B14238" t="str">
            <v>AT5G44720</v>
          </cell>
        </row>
        <row r="14239">
          <cell r="A14239" t="str">
            <v>AT5G44730</v>
          </cell>
          <cell r="B14239" t="str">
            <v>AT5G44730</v>
          </cell>
        </row>
        <row r="14240">
          <cell r="A14240" t="str">
            <v>AT5G44740</v>
          </cell>
          <cell r="B14240" t="str">
            <v>POLH</v>
          </cell>
        </row>
        <row r="14241">
          <cell r="A14241" t="str">
            <v>AT5G44750</v>
          </cell>
          <cell r="B14241" t="str">
            <v>ATREV1</v>
          </cell>
        </row>
        <row r="14242">
          <cell r="A14242" t="str">
            <v>AT5G44760</v>
          </cell>
          <cell r="B14242" t="str">
            <v>AT5G44760</v>
          </cell>
        </row>
        <row r="14243">
          <cell r="A14243" t="str">
            <v>AT5G44790</v>
          </cell>
          <cell r="B14243" t="str">
            <v>RAN1</v>
          </cell>
        </row>
        <row r="14244">
          <cell r="A14244" t="str">
            <v>AT5G44800</v>
          </cell>
          <cell r="B14244" t="str">
            <v>CHR4</v>
          </cell>
        </row>
        <row r="14245">
          <cell r="A14245" t="str">
            <v>AT5G44930</v>
          </cell>
          <cell r="B14245" t="str">
            <v>ARAD2</v>
          </cell>
        </row>
        <row r="14246">
          <cell r="A14246" t="str">
            <v>AT5G45030</v>
          </cell>
          <cell r="B14246" t="str">
            <v>AT5G45030</v>
          </cell>
        </row>
        <row r="14247">
          <cell r="A14247" t="str">
            <v>AT5G45040</v>
          </cell>
          <cell r="B14247" t="str">
            <v>AT5G45040</v>
          </cell>
        </row>
        <row r="14248">
          <cell r="A14248" t="str">
            <v>AT5G45110</v>
          </cell>
          <cell r="B14248" t="str">
            <v>NPR3</v>
          </cell>
        </row>
        <row r="14249">
          <cell r="A14249" t="str">
            <v>AT5G45130</v>
          </cell>
          <cell r="B14249" t="str">
            <v>ATRABF2A</v>
          </cell>
        </row>
        <row r="14250">
          <cell r="A14250" t="str">
            <v>AT5G45140</v>
          </cell>
          <cell r="B14250" t="str">
            <v>NRPC2</v>
          </cell>
        </row>
        <row r="14251">
          <cell r="A14251" t="str">
            <v>AT5G45160</v>
          </cell>
          <cell r="B14251" t="str">
            <v>AT5G45160</v>
          </cell>
        </row>
        <row r="14252">
          <cell r="A14252" t="str">
            <v>AT5G45170</v>
          </cell>
          <cell r="B14252" t="str">
            <v>AT5G45170</v>
          </cell>
        </row>
        <row r="14253">
          <cell r="A14253" t="str">
            <v>AT5G45190</v>
          </cell>
          <cell r="B14253" t="str">
            <v>AT5G45190</v>
          </cell>
        </row>
        <row r="14254">
          <cell r="A14254" t="str">
            <v>AT5G45250</v>
          </cell>
          <cell r="B14254" t="str">
            <v>RPS4</v>
          </cell>
        </row>
        <row r="14255">
          <cell r="A14255" t="str">
            <v>AT5G45275</v>
          </cell>
          <cell r="B14255" t="str">
            <v>AT5G45275</v>
          </cell>
        </row>
        <row r="14256">
          <cell r="A14256" t="str">
            <v>AT5G45280</v>
          </cell>
          <cell r="B14256" t="str">
            <v>AT5G45280</v>
          </cell>
        </row>
        <row r="14257">
          <cell r="A14257" t="str">
            <v>AT5G45290</v>
          </cell>
          <cell r="B14257" t="str">
            <v>AT5G45290</v>
          </cell>
        </row>
        <row r="14258">
          <cell r="A14258" t="str">
            <v>AT5G45300</v>
          </cell>
          <cell r="B14258" t="str">
            <v>BMY2</v>
          </cell>
        </row>
        <row r="14259">
          <cell r="A14259" t="str">
            <v>AT5G45310</v>
          </cell>
          <cell r="B14259" t="str">
            <v>AT5G45310</v>
          </cell>
        </row>
        <row r="14260">
          <cell r="A14260" t="str">
            <v>AT5G45320</v>
          </cell>
          <cell r="B14260" t="str">
            <v>AT5G45320</v>
          </cell>
        </row>
        <row r="14261">
          <cell r="A14261" t="str">
            <v>AT5G45330</v>
          </cell>
          <cell r="B14261" t="str">
            <v>DCP5-L</v>
          </cell>
        </row>
        <row r="14262">
          <cell r="A14262" t="str">
            <v>AT5G45360</v>
          </cell>
          <cell r="B14262" t="str">
            <v>AT5G45360</v>
          </cell>
        </row>
        <row r="14263">
          <cell r="A14263" t="str">
            <v>AT5G45370</v>
          </cell>
          <cell r="B14263" t="str">
            <v>AT5G45370</v>
          </cell>
        </row>
        <row r="14264">
          <cell r="A14264" t="str">
            <v>AT5G45380</v>
          </cell>
          <cell r="B14264" t="str">
            <v>ATDUR3</v>
          </cell>
        </row>
        <row r="14265">
          <cell r="A14265" t="str">
            <v>AT5G45390</v>
          </cell>
          <cell r="B14265" t="str">
            <v>CLPP4</v>
          </cell>
        </row>
        <row r="14266">
          <cell r="A14266" t="str">
            <v>AT5G45400</v>
          </cell>
          <cell r="B14266" t="str">
            <v>RPA70C</v>
          </cell>
        </row>
        <row r="14267">
          <cell r="A14267" t="str">
            <v>AT5G45410</v>
          </cell>
          <cell r="B14267" t="str">
            <v>AT5G45410</v>
          </cell>
        </row>
        <row r="14268">
          <cell r="A14268" t="str">
            <v>AT5G45420</v>
          </cell>
          <cell r="B14268" t="str">
            <v>AT5G45420</v>
          </cell>
        </row>
        <row r="14269">
          <cell r="A14269" t="str">
            <v>AT5G45430</v>
          </cell>
          <cell r="B14269" t="str">
            <v>AT5G45430</v>
          </cell>
        </row>
        <row r="14270">
          <cell r="A14270" t="str">
            <v>AT5G45470</v>
          </cell>
          <cell r="B14270" t="str">
            <v>AT5G45470</v>
          </cell>
        </row>
        <row r="14271">
          <cell r="A14271" t="str">
            <v>AT5G45480</v>
          </cell>
          <cell r="B14271" t="str">
            <v>AT5G45480</v>
          </cell>
        </row>
        <row r="14272">
          <cell r="A14272" t="str">
            <v>AT5G45500</v>
          </cell>
          <cell r="B14272" t="str">
            <v>AT5G45500</v>
          </cell>
        </row>
        <row r="14273">
          <cell r="A14273" t="str">
            <v>AT5G45510</v>
          </cell>
          <cell r="B14273" t="str">
            <v>AT5G45510</v>
          </cell>
        </row>
        <row r="14274">
          <cell r="A14274" t="str">
            <v>AT5G45530</v>
          </cell>
          <cell r="B14274" t="str">
            <v>AT5G45530</v>
          </cell>
        </row>
        <row r="14275">
          <cell r="A14275" t="str">
            <v>AT5G45540</v>
          </cell>
          <cell r="B14275" t="str">
            <v>AT5G45540</v>
          </cell>
        </row>
        <row r="14276">
          <cell r="A14276" t="str">
            <v>AT5G45550</v>
          </cell>
          <cell r="B14276" t="str">
            <v>AT5G45550</v>
          </cell>
        </row>
        <row r="14277">
          <cell r="A14277" t="str">
            <v>AT5G45570</v>
          </cell>
          <cell r="B14277" t="str">
            <v>AT5G45570</v>
          </cell>
        </row>
        <row r="14278">
          <cell r="A14278" t="str">
            <v>AT5G45590</v>
          </cell>
          <cell r="B14278" t="str">
            <v>AT5G45590</v>
          </cell>
        </row>
        <row r="14279">
          <cell r="A14279" t="str">
            <v>AT5G45610</v>
          </cell>
          <cell r="B14279" t="str">
            <v>SUV2</v>
          </cell>
        </row>
        <row r="14280">
          <cell r="A14280" t="str">
            <v>AT5G45620</v>
          </cell>
          <cell r="B14280" t="str">
            <v>AT5G45620</v>
          </cell>
        </row>
        <row r="14281">
          <cell r="A14281" t="str">
            <v>AT5G45640</v>
          </cell>
          <cell r="B14281" t="str">
            <v>AT5G45640</v>
          </cell>
        </row>
        <row r="14282">
          <cell r="A14282" t="str">
            <v>AT5G45650</v>
          </cell>
          <cell r="B14282" t="str">
            <v>AT5G45650</v>
          </cell>
        </row>
        <row r="14283">
          <cell r="A14283" t="str">
            <v>AT5G45660</v>
          </cell>
          <cell r="B14283" t="str">
            <v>AT5G45660</v>
          </cell>
        </row>
        <row r="14284">
          <cell r="A14284" t="str">
            <v>AT5G45670</v>
          </cell>
          <cell r="B14284" t="str">
            <v>AT5G45670</v>
          </cell>
        </row>
        <row r="14285">
          <cell r="A14285" t="str">
            <v>AT5G45680</v>
          </cell>
          <cell r="B14285" t="str">
            <v>ATFKBP13</v>
          </cell>
        </row>
        <row r="14286">
          <cell r="A14286" t="str">
            <v>AT5G45700</v>
          </cell>
          <cell r="B14286" t="str">
            <v>AT5G45700</v>
          </cell>
        </row>
        <row r="14287">
          <cell r="A14287" t="str">
            <v>AT5G45720</v>
          </cell>
          <cell r="B14287" t="str">
            <v>AT5G45720</v>
          </cell>
        </row>
        <row r="14288">
          <cell r="A14288" t="str">
            <v>AT5G45740</v>
          </cell>
          <cell r="B14288" t="str">
            <v>AT5G45740</v>
          </cell>
        </row>
        <row r="14289">
          <cell r="A14289" t="str">
            <v>AT5G45750</v>
          </cell>
          <cell r="B14289" t="str">
            <v>RABA1c</v>
          </cell>
        </row>
        <row r="14290">
          <cell r="A14290" t="str">
            <v>AT5G45760</v>
          </cell>
          <cell r="B14290" t="str">
            <v>AT5G45760</v>
          </cell>
        </row>
        <row r="14291">
          <cell r="A14291" t="str">
            <v>AT5G45780</v>
          </cell>
          <cell r="B14291" t="str">
            <v>AT5G45780</v>
          </cell>
        </row>
        <row r="14292">
          <cell r="A14292" t="str">
            <v>AT5G45790</v>
          </cell>
          <cell r="B14292" t="str">
            <v>AT5G45790</v>
          </cell>
        </row>
        <row r="14293">
          <cell r="A14293" t="str">
            <v>AT5G45800</v>
          </cell>
          <cell r="B14293" t="str">
            <v>MEE62</v>
          </cell>
        </row>
        <row r="14294">
          <cell r="A14294" t="str">
            <v>AT5G45810</v>
          </cell>
          <cell r="B14294" t="str">
            <v>CIPK19</v>
          </cell>
        </row>
        <row r="14295">
          <cell r="A14295" t="str">
            <v>AT5G45900</v>
          </cell>
          <cell r="B14295" t="str">
            <v>APG7</v>
          </cell>
        </row>
        <row r="14296">
          <cell r="A14296" t="str">
            <v>AT5G45920</v>
          </cell>
          <cell r="B14296" t="str">
            <v>AT5G45920</v>
          </cell>
        </row>
        <row r="14297">
          <cell r="A14297" t="str">
            <v>AT5G45930</v>
          </cell>
          <cell r="B14297" t="str">
            <v>CHLI2</v>
          </cell>
        </row>
        <row r="14298">
          <cell r="A14298" t="str">
            <v>AT5G45940</v>
          </cell>
          <cell r="B14298" t="str">
            <v>atnudt11</v>
          </cell>
        </row>
        <row r="14299">
          <cell r="A14299" t="str">
            <v>AT5G45950</v>
          </cell>
          <cell r="B14299" t="str">
            <v>AT5G45950</v>
          </cell>
        </row>
        <row r="14300">
          <cell r="A14300" t="str">
            <v>AT5G45970</v>
          </cell>
          <cell r="B14300" t="str">
            <v>ARAC2</v>
          </cell>
        </row>
        <row r="14301">
          <cell r="A14301" t="str">
            <v>AT5G45990</v>
          </cell>
          <cell r="B14301" t="str">
            <v>AT5G45990</v>
          </cell>
        </row>
        <row r="14302">
          <cell r="A14302" t="str">
            <v>AT5G46020</v>
          </cell>
          <cell r="B14302" t="str">
            <v>AT5G46020</v>
          </cell>
        </row>
        <row r="14303">
          <cell r="A14303" t="str">
            <v>AT5G46030</v>
          </cell>
          <cell r="B14303" t="str">
            <v>AT5G46030</v>
          </cell>
        </row>
        <row r="14304">
          <cell r="A14304" t="str">
            <v>AT5G46040</v>
          </cell>
          <cell r="B14304" t="str">
            <v>AT5G46040</v>
          </cell>
        </row>
        <row r="14305">
          <cell r="A14305" t="str">
            <v>AT5G46050</v>
          </cell>
          <cell r="B14305" t="str">
            <v>ATPTR3</v>
          </cell>
        </row>
        <row r="14306">
          <cell r="A14306" t="str">
            <v>AT5G46060</v>
          </cell>
          <cell r="B14306" t="str">
            <v>AT5G46060</v>
          </cell>
        </row>
        <row r="14307">
          <cell r="A14307" t="str">
            <v>AT5G46070</v>
          </cell>
          <cell r="B14307" t="str">
            <v>AT5G46070</v>
          </cell>
        </row>
        <row r="14308">
          <cell r="A14308" t="str">
            <v>AT5G46080</v>
          </cell>
          <cell r="B14308" t="str">
            <v>AT5G46080</v>
          </cell>
        </row>
        <row r="14309">
          <cell r="A14309" t="str">
            <v>AT5G46100</v>
          </cell>
          <cell r="B14309" t="str">
            <v>AT5G46100</v>
          </cell>
        </row>
        <row r="14310">
          <cell r="A14310" t="str">
            <v>AT5G46110</v>
          </cell>
          <cell r="B14310" t="str">
            <v>TPT</v>
          </cell>
        </row>
        <row r="14311">
          <cell r="A14311" t="str">
            <v>AT5G46150</v>
          </cell>
          <cell r="B14311" t="str">
            <v>AT5G46150</v>
          </cell>
        </row>
        <row r="14312">
          <cell r="A14312" t="str">
            <v>AT5G46160</v>
          </cell>
          <cell r="B14312" t="str">
            <v>AT5G46160</v>
          </cell>
        </row>
        <row r="14313">
          <cell r="A14313" t="str">
            <v>AT5G46170</v>
          </cell>
          <cell r="B14313" t="str">
            <v>AT5G46170</v>
          </cell>
        </row>
        <row r="14314">
          <cell r="A14314" t="str">
            <v>AT5G46180</v>
          </cell>
          <cell r="B14314" t="str">
            <v>DELTA-OAT</v>
          </cell>
        </row>
        <row r="14315">
          <cell r="A14315" t="str">
            <v>AT5G46190</v>
          </cell>
          <cell r="B14315" t="str">
            <v>AT5G46190</v>
          </cell>
        </row>
        <row r="14316">
          <cell r="A14316" t="str">
            <v>AT5G46210</v>
          </cell>
          <cell r="B14316" t="str">
            <v>CUL4</v>
          </cell>
        </row>
        <row r="14317">
          <cell r="A14317" t="str">
            <v>AT5G46220</v>
          </cell>
          <cell r="B14317" t="str">
            <v>AT5G46220</v>
          </cell>
        </row>
        <row r="14318">
          <cell r="A14318" t="str">
            <v>AT5G46230</v>
          </cell>
          <cell r="B14318" t="str">
            <v>AT5G46230</v>
          </cell>
        </row>
        <row r="14319">
          <cell r="A14319" t="str">
            <v>AT5G46240</v>
          </cell>
          <cell r="B14319" t="str">
            <v>KAT1</v>
          </cell>
        </row>
        <row r="14320">
          <cell r="A14320" t="str">
            <v>AT5G46250</v>
          </cell>
          <cell r="B14320" t="str">
            <v>AT5G46250</v>
          </cell>
        </row>
        <row r="14321">
          <cell r="A14321" t="str">
            <v>AT5G46280</v>
          </cell>
          <cell r="B14321" t="str">
            <v>MCM3</v>
          </cell>
        </row>
        <row r="14322">
          <cell r="A14322" t="str">
            <v>AT5G46290</v>
          </cell>
          <cell r="B14322" t="str">
            <v>KASI</v>
          </cell>
        </row>
        <row r="14323">
          <cell r="A14323" t="str">
            <v>AT5G46330</v>
          </cell>
          <cell r="B14323" t="str">
            <v>FLS2</v>
          </cell>
        </row>
        <row r="14324">
          <cell r="A14324" t="str">
            <v>AT5G46340</v>
          </cell>
          <cell r="B14324" t="str">
            <v>AT5G46340</v>
          </cell>
        </row>
        <row r="14325">
          <cell r="A14325" t="str">
            <v>AT5G46370</v>
          </cell>
          <cell r="B14325" t="str">
            <v>ATKCO2</v>
          </cell>
        </row>
        <row r="14326">
          <cell r="A14326" t="str">
            <v>AT5G46390</v>
          </cell>
          <cell r="B14326" t="str">
            <v>AT5G46390</v>
          </cell>
        </row>
        <row r="14327">
          <cell r="A14327" t="str">
            <v>AT5G46400</v>
          </cell>
          <cell r="B14327" t="str">
            <v>AT PRP39-2</v>
          </cell>
        </row>
        <row r="14328">
          <cell r="A14328" t="str">
            <v>AT5G46410</v>
          </cell>
          <cell r="B14328" t="str">
            <v>SSP4</v>
          </cell>
        </row>
        <row r="14329">
          <cell r="A14329" t="str">
            <v>AT5G46420</v>
          </cell>
          <cell r="B14329" t="str">
            <v>AT5G46420</v>
          </cell>
        </row>
        <row r="14330">
          <cell r="A14330" t="str">
            <v>AT5G46460</v>
          </cell>
          <cell r="B14330" t="str">
            <v>AT5G46460</v>
          </cell>
        </row>
        <row r="14331">
          <cell r="A14331" t="str">
            <v>AT5G46540</v>
          </cell>
          <cell r="B14331" t="str">
            <v>PGP7</v>
          </cell>
        </row>
        <row r="14332">
          <cell r="A14332" t="str">
            <v>AT5G46550</v>
          </cell>
          <cell r="B14332" t="str">
            <v>AT5G46550</v>
          </cell>
        </row>
        <row r="14333">
          <cell r="A14333" t="str">
            <v>AT5G46570</v>
          </cell>
          <cell r="B14333" t="str">
            <v>BSK2</v>
          </cell>
        </row>
        <row r="14334">
          <cell r="A14334" t="str">
            <v>AT5G46580</v>
          </cell>
          <cell r="B14334" t="str">
            <v>AT5G46580</v>
          </cell>
        </row>
        <row r="14335">
          <cell r="A14335" t="str">
            <v>AT5G46610</v>
          </cell>
          <cell r="B14335" t="str">
            <v>AT5G46610</v>
          </cell>
        </row>
        <row r="14336">
          <cell r="A14336" t="str">
            <v>AT5G46620</v>
          </cell>
          <cell r="B14336" t="str">
            <v>AT5G46620</v>
          </cell>
        </row>
        <row r="14337">
          <cell r="A14337" t="str">
            <v>AT5G46630</v>
          </cell>
          <cell r="B14337" t="str">
            <v>AT5G46630</v>
          </cell>
        </row>
        <row r="14338">
          <cell r="A14338" t="str">
            <v>AT5G46680</v>
          </cell>
          <cell r="B14338" t="str">
            <v>AT5G46680</v>
          </cell>
        </row>
        <row r="14339">
          <cell r="A14339" t="str">
            <v>AT5G46690</v>
          </cell>
          <cell r="B14339" t="str">
            <v>bHLH071</v>
          </cell>
        </row>
        <row r="14340">
          <cell r="A14340" t="str">
            <v>AT5G46700</v>
          </cell>
          <cell r="B14340" t="str">
            <v>TET1</v>
          </cell>
        </row>
        <row r="14341">
          <cell r="A14341" t="str">
            <v>AT5G46720</v>
          </cell>
          <cell r="B14341" t="str">
            <v>AT5G46720</v>
          </cell>
        </row>
        <row r="14342">
          <cell r="A14342" t="str">
            <v>AT5G46730</v>
          </cell>
          <cell r="B14342" t="str">
            <v>AT5G46730</v>
          </cell>
        </row>
        <row r="14343">
          <cell r="A14343" t="str">
            <v>AT5G46740</v>
          </cell>
          <cell r="B14343" t="str">
            <v>UBP21</v>
          </cell>
        </row>
        <row r="14344">
          <cell r="A14344" t="str">
            <v>AT5G46750</v>
          </cell>
          <cell r="B14344" t="str">
            <v>AGD9</v>
          </cell>
        </row>
        <row r="14345">
          <cell r="A14345" t="str">
            <v>AT5G46760</v>
          </cell>
          <cell r="B14345" t="str">
            <v>AT5G46760</v>
          </cell>
        </row>
        <row r="14346">
          <cell r="A14346" t="str">
            <v>AT5G46780</v>
          </cell>
          <cell r="B14346" t="str">
            <v>AT5G46780</v>
          </cell>
        </row>
        <row r="14347">
          <cell r="A14347" t="str">
            <v>AT5G46790</v>
          </cell>
          <cell r="B14347" t="str">
            <v>PYL1</v>
          </cell>
        </row>
        <row r="14348">
          <cell r="A14348" t="str">
            <v>AT5G46800</v>
          </cell>
          <cell r="B14348" t="str">
            <v>BOU</v>
          </cell>
        </row>
        <row r="14349">
          <cell r="A14349" t="str">
            <v>AT5G46840</v>
          </cell>
          <cell r="B14349" t="str">
            <v>AT5G46840</v>
          </cell>
        </row>
        <row r="14350">
          <cell r="A14350" t="str">
            <v>AT5G46850</v>
          </cell>
          <cell r="B14350" t="str">
            <v>AT5G46850</v>
          </cell>
        </row>
        <row r="14351">
          <cell r="A14351" t="str">
            <v>AT5G46860</v>
          </cell>
          <cell r="B14351" t="str">
            <v>SYP22</v>
          </cell>
        </row>
        <row r="14352">
          <cell r="A14352" t="str">
            <v>AT5G46870</v>
          </cell>
          <cell r="B14352" t="str">
            <v>AT5G46870</v>
          </cell>
        </row>
        <row r="14353">
          <cell r="A14353" t="str">
            <v>AT5G46910</v>
          </cell>
          <cell r="B14353" t="str">
            <v>AT5G46910</v>
          </cell>
        </row>
        <row r="14354">
          <cell r="A14354" t="str">
            <v>AT5G46920</v>
          </cell>
          <cell r="B14354" t="str">
            <v>AT5G46920</v>
          </cell>
        </row>
        <row r="14355">
          <cell r="A14355" t="str">
            <v>AT5G46940</v>
          </cell>
          <cell r="B14355" t="str">
            <v>AT5G46940</v>
          </cell>
        </row>
        <row r="14356">
          <cell r="A14356" t="str">
            <v>AT5G47010</v>
          </cell>
          <cell r="B14356" t="str">
            <v>UPF1</v>
          </cell>
        </row>
        <row r="14357">
          <cell r="A14357" t="str">
            <v>AT5G47020</v>
          </cell>
          <cell r="B14357" t="str">
            <v>AT5G47020</v>
          </cell>
        </row>
        <row r="14358">
          <cell r="A14358" t="str">
            <v>AT5G47030</v>
          </cell>
          <cell r="B14358" t="str">
            <v>AT5G47030</v>
          </cell>
        </row>
        <row r="14359">
          <cell r="A14359" t="str">
            <v>AT5G47040</v>
          </cell>
          <cell r="B14359" t="str">
            <v>LON2</v>
          </cell>
        </row>
        <row r="14360">
          <cell r="A14360" t="str">
            <v>AT5G47070</v>
          </cell>
          <cell r="B14360" t="str">
            <v>AT5G47070</v>
          </cell>
        </row>
        <row r="14361">
          <cell r="A14361" t="str">
            <v>AT5G47080</v>
          </cell>
          <cell r="B14361" t="str">
            <v>CKB1</v>
          </cell>
        </row>
        <row r="14362">
          <cell r="A14362" t="str">
            <v>AT5G47090</v>
          </cell>
          <cell r="B14362" t="str">
            <v>AT5G47090</v>
          </cell>
        </row>
        <row r="14363">
          <cell r="A14363" t="str">
            <v>AT5G47110</v>
          </cell>
          <cell r="B14363" t="str">
            <v>LIL3:2</v>
          </cell>
        </row>
        <row r="14364">
          <cell r="A14364" t="str">
            <v>AT5G47120</v>
          </cell>
          <cell r="B14364" t="str">
            <v>ATBI-1</v>
          </cell>
        </row>
        <row r="14365">
          <cell r="A14365" t="str">
            <v>AT5G47180</v>
          </cell>
          <cell r="B14365" t="str">
            <v>AT5G47180</v>
          </cell>
        </row>
        <row r="14366">
          <cell r="A14366" t="str">
            <v>AT5G47190</v>
          </cell>
          <cell r="B14366" t="str">
            <v>AT5G47190</v>
          </cell>
        </row>
        <row r="14367">
          <cell r="A14367" t="str">
            <v>AT5G47200</v>
          </cell>
          <cell r="B14367" t="str">
            <v>ATRABD2B</v>
          </cell>
        </row>
        <row r="14368">
          <cell r="A14368" t="str">
            <v>AT5G47230</v>
          </cell>
          <cell r="B14368" t="str">
            <v>ERF5</v>
          </cell>
        </row>
        <row r="14369">
          <cell r="A14369" t="str">
            <v>AT5G47240</v>
          </cell>
          <cell r="B14369" t="str">
            <v>atnudt8</v>
          </cell>
        </row>
        <row r="14370">
          <cell r="A14370" t="str">
            <v>AT5G47310</v>
          </cell>
          <cell r="B14370" t="str">
            <v>AT5G47310</v>
          </cell>
        </row>
        <row r="14371">
          <cell r="A14371" t="str">
            <v>AT5G47320</v>
          </cell>
          <cell r="B14371" t="str">
            <v>RPS19</v>
          </cell>
        </row>
        <row r="14372">
          <cell r="A14372" t="str">
            <v>AT5G47330</v>
          </cell>
          <cell r="B14372" t="str">
            <v>AT5G47330</v>
          </cell>
        </row>
        <row r="14373">
          <cell r="A14373" t="str">
            <v>AT5G47360</v>
          </cell>
          <cell r="B14373" t="str">
            <v>AT5G47360</v>
          </cell>
        </row>
        <row r="14374">
          <cell r="A14374" t="str">
            <v>AT5G47380</v>
          </cell>
          <cell r="B14374" t="str">
            <v>AT5G47380</v>
          </cell>
        </row>
        <row r="14375">
          <cell r="A14375" t="str">
            <v>AT5G47390</v>
          </cell>
          <cell r="B14375" t="str">
            <v>AT5G47390</v>
          </cell>
        </row>
        <row r="14376">
          <cell r="A14376" t="str">
            <v>AT5G47400</v>
          </cell>
          <cell r="B14376" t="str">
            <v>AT5G47400</v>
          </cell>
        </row>
        <row r="14377">
          <cell r="A14377" t="str">
            <v>AT5G47430</v>
          </cell>
          <cell r="B14377" t="str">
            <v>AT5G47430</v>
          </cell>
        </row>
        <row r="14378">
          <cell r="A14378" t="str">
            <v>AT5G47435</v>
          </cell>
          <cell r="B14378" t="str">
            <v>AT5G47435</v>
          </cell>
        </row>
        <row r="14379">
          <cell r="A14379" t="str">
            <v>AT5G47460</v>
          </cell>
          <cell r="B14379" t="str">
            <v>AT5G47460</v>
          </cell>
        </row>
        <row r="14380">
          <cell r="A14380" t="str">
            <v>AT5G47470</v>
          </cell>
          <cell r="B14380" t="str">
            <v>AT5G47470</v>
          </cell>
        </row>
        <row r="14381">
          <cell r="A14381" t="str">
            <v>AT5G47480</v>
          </cell>
          <cell r="B14381" t="str">
            <v>AT5G47480</v>
          </cell>
        </row>
        <row r="14382">
          <cell r="A14382" t="str">
            <v>AT5G47490</v>
          </cell>
          <cell r="B14382" t="str">
            <v>AT5G47490</v>
          </cell>
        </row>
        <row r="14383">
          <cell r="A14383" t="str">
            <v>AT5G47500</v>
          </cell>
          <cell r="B14383" t="str">
            <v>AT5G47500</v>
          </cell>
        </row>
        <row r="14384">
          <cell r="A14384" t="str">
            <v>AT5G47520</v>
          </cell>
          <cell r="B14384" t="str">
            <v>AtRABA5a</v>
          </cell>
        </row>
        <row r="14385">
          <cell r="A14385" t="str">
            <v>AT5G47530</v>
          </cell>
          <cell r="B14385" t="str">
            <v>AT5G47530</v>
          </cell>
        </row>
        <row r="14386">
          <cell r="A14386" t="str">
            <v>AT5G47540</v>
          </cell>
          <cell r="B14386" t="str">
            <v>AT5G47540</v>
          </cell>
        </row>
        <row r="14387">
          <cell r="A14387" t="str">
            <v>AT5G47550</v>
          </cell>
          <cell r="B14387" t="str">
            <v>AT5G47550</v>
          </cell>
        </row>
        <row r="14388">
          <cell r="A14388" t="str">
            <v>AT5G47560</v>
          </cell>
          <cell r="B14388" t="str">
            <v>ATSDAT</v>
          </cell>
        </row>
        <row r="14389">
          <cell r="A14389" t="str">
            <v>AT5G47570</v>
          </cell>
          <cell r="B14389" t="str">
            <v>AT5G47570</v>
          </cell>
        </row>
        <row r="14390">
          <cell r="A14390" t="str">
            <v>AT5G47610</v>
          </cell>
          <cell r="B14390" t="str">
            <v>AT5G47610</v>
          </cell>
        </row>
        <row r="14391">
          <cell r="A14391" t="str">
            <v>AT5G47620</v>
          </cell>
          <cell r="B14391" t="str">
            <v>AT5G47620</v>
          </cell>
        </row>
        <row r="14392">
          <cell r="A14392" t="str">
            <v>AT5G47635</v>
          </cell>
          <cell r="B14392" t="str">
            <v>AT5G47635</v>
          </cell>
        </row>
        <row r="14393">
          <cell r="A14393" t="str">
            <v>AT5G47640</v>
          </cell>
          <cell r="B14393" t="str">
            <v>NF-YB2</v>
          </cell>
        </row>
        <row r="14394">
          <cell r="A14394" t="str">
            <v>AT5G47660</v>
          </cell>
          <cell r="B14394" t="str">
            <v>AT5G47660</v>
          </cell>
        </row>
        <row r="14395">
          <cell r="A14395" t="str">
            <v>AT5G47670</v>
          </cell>
          <cell r="B14395" t="str">
            <v>NF-YB6</v>
          </cell>
        </row>
        <row r="14396">
          <cell r="A14396" t="str">
            <v>AT5G47680</v>
          </cell>
          <cell r="B14396" t="str">
            <v>TRM10</v>
          </cell>
        </row>
        <row r="14397">
          <cell r="A14397" t="str">
            <v>AT5G47690</v>
          </cell>
          <cell r="B14397" t="str">
            <v>AT5G47690</v>
          </cell>
        </row>
        <row r="14398">
          <cell r="A14398" t="str">
            <v>AT5G47700</v>
          </cell>
          <cell r="B14398" t="str">
            <v>AT5G47700</v>
          </cell>
        </row>
        <row r="14399">
          <cell r="A14399" t="str">
            <v>AT5G47710</v>
          </cell>
          <cell r="B14399" t="str">
            <v>AT5G47710</v>
          </cell>
        </row>
        <row r="14400">
          <cell r="A14400" t="str">
            <v>AT5G47720</v>
          </cell>
          <cell r="B14400" t="str">
            <v>AT5G47720</v>
          </cell>
        </row>
        <row r="14401">
          <cell r="A14401" t="str">
            <v>AT5G47740</v>
          </cell>
          <cell r="B14401" t="str">
            <v>AT5G47740</v>
          </cell>
        </row>
        <row r="14402">
          <cell r="A14402" t="str">
            <v>AT5G47750</v>
          </cell>
          <cell r="B14402" t="str">
            <v>D6PKL2</v>
          </cell>
        </row>
        <row r="14403">
          <cell r="A14403" t="str">
            <v>AT5G47760</v>
          </cell>
          <cell r="B14403" t="str">
            <v>PGLP2</v>
          </cell>
        </row>
        <row r="14404">
          <cell r="A14404" t="str">
            <v>AT5G47770</v>
          </cell>
          <cell r="B14404" t="str">
            <v>FPS1</v>
          </cell>
        </row>
        <row r="14405">
          <cell r="A14405" t="str">
            <v>AT5G47780</v>
          </cell>
          <cell r="B14405" t="str">
            <v>GAUT4</v>
          </cell>
        </row>
        <row r="14406">
          <cell r="A14406" t="str">
            <v>AT5G47790</v>
          </cell>
          <cell r="B14406" t="str">
            <v>AT5G47790</v>
          </cell>
        </row>
        <row r="14407">
          <cell r="A14407" t="str">
            <v>AT5G47800</v>
          </cell>
          <cell r="B14407" t="str">
            <v>AT5G47800</v>
          </cell>
        </row>
        <row r="14408">
          <cell r="A14408" t="str">
            <v>AT5G47810</v>
          </cell>
          <cell r="B14408" t="str">
            <v>PFK2</v>
          </cell>
        </row>
        <row r="14409">
          <cell r="A14409" t="str">
            <v>AT5G47820</v>
          </cell>
          <cell r="B14409" t="str">
            <v>FRA1</v>
          </cell>
        </row>
        <row r="14410">
          <cell r="A14410" t="str">
            <v>AT5G47830</v>
          </cell>
          <cell r="B14410" t="str">
            <v>AT5G47830</v>
          </cell>
        </row>
        <row r="14411">
          <cell r="A14411" t="str">
            <v>AT5G47840</v>
          </cell>
          <cell r="B14411" t="str">
            <v>AMK2</v>
          </cell>
        </row>
        <row r="14412">
          <cell r="A14412" t="str">
            <v>AT5G47860</v>
          </cell>
          <cell r="B14412" t="str">
            <v>AT5G47860</v>
          </cell>
        </row>
        <row r="14413">
          <cell r="A14413" t="str">
            <v>AT5G47870</v>
          </cell>
          <cell r="B14413" t="str">
            <v>AT5G47870</v>
          </cell>
        </row>
        <row r="14414">
          <cell r="A14414" t="str">
            <v>AT5G47880</v>
          </cell>
          <cell r="B14414" t="str">
            <v>ERF1-1</v>
          </cell>
        </row>
        <row r="14415">
          <cell r="A14415" t="str">
            <v>AT5G47890</v>
          </cell>
          <cell r="B14415" t="str">
            <v>AT5G47890</v>
          </cell>
        </row>
        <row r="14416">
          <cell r="A14416" t="str">
            <v>AT5G47900</v>
          </cell>
          <cell r="B14416" t="str">
            <v>AT5G47900</v>
          </cell>
        </row>
        <row r="14417">
          <cell r="A14417" t="str">
            <v>AT5G47910</v>
          </cell>
          <cell r="B14417" t="str">
            <v>ATRBOHD</v>
          </cell>
        </row>
        <row r="14418">
          <cell r="A14418" t="str">
            <v>AT5G47920</v>
          </cell>
          <cell r="B14418" t="str">
            <v>AT5G47920</v>
          </cell>
        </row>
        <row r="14419">
          <cell r="A14419" t="str">
            <v>AT5G47940</v>
          </cell>
          <cell r="B14419" t="str">
            <v>AT5G47940</v>
          </cell>
        </row>
        <row r="14420">
          <cell r="A14420" t="str">
            <v>AT5G47960</v>
          </cell>
          <cell r="B14420" t="str">
            <v>SMG1</v>
          </cell>
        </row>
        <row r="14421">
          <cell r="A14421" t="str">
            <v>AT5G47970</v>
          </cell>
          <cell r="B14421" t="str">
            <v>AT5G47970</v>
          </cell>
        </row>
        <row r="14422">
          <cell r="A14422" t="str">
            <v>AT5G48010</v>
          </cell>
          <cell r="B14422" t="str">
            <v>THAS</v>
          </cell>
        </row>
        <row r="14423">
          <cell r="A14423" t="str">
            <v>AT5G48020</v>
          </cell>
          <cell r="B14423" t="str">
            <v>AT5G48020</v>
          </cell>
        </row>
        <row r="14424">
          <cell r="A14424" t="str">
            <v>AT5G48030</v>
          </cell>
          <cell r="B14424" t="str">
            <v>GFA2</v>
          </cell>
        </row>
        <row r="14425">
          <cell r="A14425" t="str">
            <v>AT5G48040</v>
          </cell>
          <cell r="B14425" t="str">
            <v>AT5G48040</v>
          </cell>
        </row>
        <row r="14426">
          <cell r="A14426" t="str">
            <v>AT5G48050</v>
          </cell>
          <cell r="B14426" t="str">
            <v>AT5G48050</v>
          </cell>
        </row>
        <row r="14427">
          <cell r="A14427" t="str">
            <v>AT5G48060</v>
          </cell>
          <cell r="B14427" t="str">
            <v>AT5G48060</v>
          </cell>
        </row>
        <row r="14428">
          <cell r="A14428" t="str">
            <v>AT5G48070</v>
          </cell>
          <cell r="B14428" t="str">
            <v>ATXTH20</v>
          </cell>
        </row>
        <row r="14429">
          <cell r="A14429" t="str">
            <v>AT5G48120</v>
          </cell>
          <cell r="B14429" t="str">
            <v>AT5G48120</v>
          </cell>
        </row>
        <row r="14430">
          <cell r="A14430" t="str">
            <v>AT5G48150</v>
          </cell>
          <cell r="B14430" t="str">
            <v>PAT1</v>
          </cell>
        </row>
        <row r="14431">
          <cell r="A14431" t="str">
            <v>AT5G48160</v>
          </cell>
          <cell r="B14431" t="str">
            <v>OBE2</v>
          </cell>
        </row>
        <row r="14432">
          <cell r="A14432" t="str">
            <v>AT5G48170</v>
          </cell>
          <cell r="B14432" t="str">
            <v>SLY2</v>
          </cell>
        </row>
        <row r="14433">
          <cell r="A14433" t="str">
            <v>AT5G48180</v>
          </cell>
          <cell r="B14433" t="str">
            <v>NSP5</v>
          </cell>
        </row>
        <row r="14434">
          <cell r="A14434" t="str">
            <v>AT5G48220</v>
          </cell>
          <cell r="B14434" t="str">
            <v>AT5G48220</v>
          </cell>
        </row>
        <row r="14435">
          <cell r="A14435" t="str">
            <v>AT5G48230</v>
          </cell>
          <cell r="B14435" t="str">
            <v>ACAT2</v>
          </cell>
        </row>
        <row r="14436">
          <cell r="A14436" t="str">
            <v>AT5G48240</v>
          </cell>
          <cell r="B14436" t="str">
            <v>AT5G48240</v>
          </cell>
        </row>
        <row r="14437">
          <cell r="A14437" t="str">
            <v>AT5G48250</v>
          </cell>
          <cell r="B14437" t="str">
            <v>AT5G48250</v>
          </cell>
        </row>
        <row r="14438">
          <cell r="A14438" t="str">
            <v>AT5G48290</v>
          </cell>
          <cell r="B14438" t="str">
            <v>AT5G48290</v>
          </cell>
        </row>
        <row r="14439">
          <cell r="A14439" t="str">
            <v>AT5G48300</v>
          </cell>
          <cell r="B14439" t="str">
            <v>ADG1</v>
          </cell>
        </row>
        <row r="14440">
          <cell r="A14440" t="str">
            <v>AT5G48310</v>
          </cell>
          <cell r="B14440" t="str">
            <v>AT5G48310</v>
          </cell>
        </row>
        <row r="14441">
          <cell r="A14441" t="str">
            <v>AT5G48330</v>
          </cell>
          <cell r="B14441" t="str">
            <v>AT5G48330</v>
          </cell>
        </row>
        <row r="14442">
          <cell r="A14442" t="str">
            <v>AT5G48340</v>
          </cell>
          <cell r="B14442" t="str">
            <v>AT5G48340</v>
          </cell>
        </row>
        <row r="14443">
          <cell r="A14443" t="str">
            <v>AT5G48360</v>
          </cell>
          <cell r="B14443" t="str">
            <v>AT5G48360</v>
          </cell>
        </row>
        <row r="14444">
          <cell r="A14444" t="str">
            <v>AT5G48370</v>
          </cell>
          <cell r="B14444" t="str">
            <v>AT5G48370</v>
          </cell>
        </row>
        <row r="14445">
          <cell r="A14445" t="str">
            <v>AT5G48375</v>
          </cell>
          <cell r="B14445" t="str">
            <v>BGLU39</v>
          </cell>
        </row>
        <row r="14446">
          <cell r="A14446" t="str">
            <v>AT5G48380</v>
          </cell>
          <cell r="B14446" t="str">
            <v>BIR1</v>
          </cell>
        </row>
        <row r="14447">
          <cell r="A14447" t="str">
            <v>AT5G48385</v>
          </cell>
          <cell r="B14447" t="str">
            <v>AT5G48385</v>
          </cell>
        </row>
        <row r="14448">
          <cell r="A14448" t="str">
            <v>AT5G48390</v>
          </cell>
          <cell r="B14448" t="str">
            <v>ATZIP4</v>
          </cell>
        </row>
        <row r="14449">
          <cell r="A14449" t="str">
            <v>AT5G48400</v>
          </cell>
          <cell r="B14449" t="str">
            <v>ATGLR1.2</v>
          </cell>
        </row>
        <row r="14450">
          <cell r="A14450" t="str">
            <v>AT5G48410</v>
          </cell>
          <cell r="B14450" t="str">
            <v>ATGLR1.3</v>
          </cell>
        </row>
        <row r="14451">
          <cell r="A14451" t="str">
            <v>AT5G48440</v>
          </cell>
          <cell r="B14451" t="str">
            <v>AT5G48440</v>
          </cell>
        </row>
        <row r="14452">
          <cell r="A14452" t="str">
            <v>AT5G48450</v>
          </cell>
          <cell r="B14452" t="str">
            <v>sks3</v>
          </cell>
        </row>
        <row r="14453">
          <cell r="A14453" t="str">
            <v>AT5G48470</v>
          </cell>
          <cell r="B14453" t="str">
            <v>AT5G48470</v>
          </cell>
        </row>
        <row r="14454">
          <cell r="A14454" t="str">
            <v>AT5G48480</v>
          </cell>
          <cell r="B14454" t="str">
            <v>AT5G48480</v>
          </cell>
        </row>
        <row r="14455">
          <cell r="A14455" t="str">
            <v>AT5G48485</v>
          </cell>
          <cell r="B14455" t="str">
            <v>DIR1</v>
          </cell>
        </row>
        <row r="14456">
          <cell r="A14456" t="str">
            <v>AT5G48500</v>
          </cell>
          <cell r="B14456" t="str">
            <v>AT5G48500</v>
          </cell>
        </row>
        <row r="14457">
          <cell r="A14457" t="str">
            <v>AT5G48520</v>
          </cell>
          <cell r="B14457" t="str">
            <v>AT5G48520</v>
          </cell>
        </row>
        <row r="14458">
          <cell r="A14458" t="str">
            <v>AT5G48545</v>
          </cell>
          <cell r="B14458" t="str">
            <v>HINT3</v>
          </cell>
        </row>
        <row r="14459">
          <cell r="A14459" t="str">
            <v>AT5G48560</v>
          </cell>
          <cell r="B14459" t="str">
            <v>AT5G48560</v>
          </cell>
        </row>
        <row r="14460">
          <cell r="A14460" t="str">
            <v>AT5G48570</v>
          </cell>
          <cell r="B14460" t="str">
            <v>FKBP65</v>
          </cell>
        </row>
        <row r="14461">
          <cell r="A14461" t="str">
            <v>AT5G48580</v>
          </cell>
          <cell r="B14461" t="str">
            <v>FKBP15-2</v>
          </cell>
        </row>
        <row r="14462">
          <cell r="A14462" t="str">
            <v>AT5G48600</v>
          </cell>
          <cell r="B14462" t="str">
            <v>SMC3</v>
          </cell>
        </row>
        <row r="14463">
          <cell r="A14463" t="str">
            <v>AT5G48610</v>
          </cell>
          <cell r="B14463" t="str">
            <v>AT5G48610</v>
          </cell>
        </row>
        <row r="14464">
          <cell r="A14464" t="str">
            <v>AT5G48620</v>
          </cell>
          <cell r="B14464" t="str">
            <v>AT5G48620</v>
          </cell>
        </row>
        <row r="14465">
          <cell r="A14465" t="str">
            <v>AT5G48630</v>
          </cell>
          <cell r="B14465" t="str">
            <v>AT5G48630</v>
          </cell>
        </row>
        <row r="14466">
          <cell r="A14466" t="str">
            <v>AT5G48640</v>
          </cell>
          <cell r="B14466" t="str">
            <v>AT5G48640</v>
          </cell>
        </row>
        <row r="14467">
          <cell r="A14467" t="str">
            <v>AT5G48650</v>
          </cell>
          <cell r="B14467" t="str">
            <v>AT5G48650</v>
          </cell>
        </row>
        <row r="14468">
          <cell r="A14468" t="str">
            <v>AT5G48655</v>
          </cell>
          <cell r="B14468" t="str">
            <v>AT5G48655</v>
          </cell>
        </row>
        <row r="14469">
          <cell r="A14469" t="str">
            <v>AT5G48657</v>
          </cell>
          <cell r="B14469" t="str">
            <v>AT5G48657</v>
          </cell>
        </row>
        <row r="14470">
          <cell r="A14470" t="str">
            <v>AT5G48660</v>
          </cell>
          <cell r="B14470" t="str">
            <v>AT5G48660</v>
          </cell>
        </row>
        <row r="14471">
          <cell r="A14471" t="str">
            <v>AT5G48690</v>
          </cell>
          <cell r="B14471" t="str">
            <v>AT5G48690</v>
          </cell>
        </row>
        <row r="14472">
          <cell r="A14472" t="str">
            <v>AT5G48720</v>
          </cell>
          <cell r="B14472" t="str">
            <v>XRI</v>
          </cell>
        </row>
        <row r="14473">
          <cell r="A14473" t="str">
            <v>AT5G48730</v>
          </cell>
          <cell r="B14473" t="str">
            <v>AT5G48730</v>
          </cell>
        </row>
        <row r="14474">
          <cell r="A14474" t="str">
            <v>AT5G48740</v>
          </cell>
          <cell r="B14474" t="str">
            <v>AT5G48740</v>
          </cell>
        </row>
        <row r="14475">
          <cell r="A14475" t="str">
            <v>AT5G48750</v>
          </cell>
          <cell r="B14475" t="str">
            <v>AT5G48750</v>
          </cell>
        </row>
        <row r="14476">
          <cell r="A14476" t="str">
            <v>AT5G48760</v>
          </cell>
          <cell r="B14476" t="str">
            <v>AT5G48760</v>
          </cell>
        </row>
        <row r="14477">
          <cell r="A14477" t="str">
            <v>AT5G48770</v>
          </cell>
          <cell r="B14477" t="str">
            <v>AT5G48770</v>
          </cell>
        </row>
        <row r="14478">
          <cell r="A14478" t="str">
            <v>AT5G48790</v>
          </cell>
          <cell r="B14478" t="str">
            <v>AT5G48790</v>
          </cell>
        </row>
        <row r="14479">
          <cell r="A14479" t="str">
            <v>AT5G48800</v>
          </cell>
          <cell r="B14479" t="str">
            <v>AT5G48800</v>
          </cell>
        </row>
        <row r="14480">
          <cell r="A14480" t="str">
            <v>AT5G48810</v>
          </cell>
          <cell r="B14480" t="str">
            <v>ATB5-B</v>
          </cell>
        </row>
        <row r="14481">
          <cell r="A14481" t="str">
            <v>AT5G48820</v>
          </cell>
          <cell r="B14481" t="str">
            <v>KRP3</v>
          </cell>
        </row>
        <row r="14482">
          <cell r="A14482" t="str">
            <v>AT5G48830</v>
          </cell>
          <cell r="B14482" t="str">
            <v>AT5G48830</v>
          </cell>
        </row>
        <row r="14483">
          <cell r="A14483" t="str">
            <v>AT5G48840</v>
          </cell>
          <cell r="B14483" t="str">
            <v>PANC</v>
          </cell>
        </row>
        <row r="14484">
          <cell r="A14484" t="str">
            <v>AT5G48850</v>
          </cell>
          <cell r="B14484" t="str">
            <v>ATSDI1</v>
          </cell>
        </row>
        <row r="14485">
          <cell r="A14485" t="str">
            <v>AT5G48870</v>
          </cell>
          <cell r="B14485" t="str">
            <v>SAD1</v>
          </cell>
        </row>
        <row r="14486">
          <cell r="A14486" t="str">
            <v>AT5G48880</v>
          </cell>
          <cell r="B14486" t="str">
            <v>PKT1</v>
          </cell>
        </row>
        <row r="14487">
          <cell r="A14487" t="str">
            <v>AT5G48890</v>
          </cell>
          <cell r="B14487" t="str">
            <v>AT5G48890</v>
          </cell>
        </row>
        <row r="14488">
          <cell r="A14488" t="str">
            <v>AT5G48900</v>
          </cell>
          <cell r="B14488" t="str">
            <v>AT5G48900</v>
          </cell>
        </row>
        <row r="14489">
          <cell r="A14489" t="str">
            <v>AT5G48910</v>
          </cell>
          <cell r="B14489" t="str">
            <v>LPA66</v>
          </cell>
        </row>
        <row r="14490">
          <cell r="A14490" t="str">
            <v>AT5G48920</v>
          </cell>
          <cell r="B14490" t="str">
            <v>TED7</v>
          </cell>
        </row>
        <row r="14491">
          <cell r="A14491" t="str">
            <v>AT5G48930</v>
          </cell>
          <cell r="B14491" t="str">
            <v>HCT</v>
          </cell>
        </row>
        <row r="14492">
          <cell r="A14492" t="str">
            <v>AT5G48940</v>
          </cell>
          <cell r="B14492" t="str">
            <v>AT5G48940</v>
          </cell>
        </row>
        <row r="14493">
          <cell r="A14493" t="str">
            <v>AT5G48950</v>
          </cell>
          <cell r="B14493" t="str">
            <v>AT5G48950</v>
          </cell>
        </row>
        <row r="14494">
          <cell r="A14494" t="str">
            <v>AT5G48960</v>
          </cell>
          <cell r="B14494" t="str">
            <v>AT5G48960</v>
          </cell>
        </row>
        <row r="14495">
          <cell r="A14495" t="str">
            <v>AT5G48970</v>
          </cell>
          <cell r="B14495" t="str">
            <v>AT5G48970</v>
          </cell>
        </row>
        <row r="14496">
          <cell r="A14496" t="str">
            <v>AT5G49010</v>
          </cell>
          <cell r="B14496" t="str">
            <v>SLD5</v>
          </cell>
        </row>
        <row r="14497">
          <cell r="A14497" t="str">
            <v>AT5G49015</v>
          </cell>
          <cell r="B14497" t="str">
            <v>AT5G49015</v>
          </cell>
        </row>
        <row r="14498">
          <cell r="A14498" t="str">
            <v>AT5G49030</v>
          </cell>
          <cell r="B14498" t="str">
            <v>OVA2</v>
          </cell>
        </row>
        <row r="14499">
          <cell r="A14499" t="str">
            <v>AT5G49060</v>
          </cell>
          <cell r="B14499" t="str">
            <v>AT5G49060</v>
          </cell>
        </row>
        <row r="14500">
          <cell r="A14500" t="str">
            <v>AT5G49070</v>
          </cell>
          <cell r="B14500" t="str">
            <v>KCS21</v>
          </cell>
        </row>
        <row r="14501">
          <cell r="A14501" t="str">
            <v>AT5G49100</v>
          </cell>
          <cell r="B14501" t="str">
            <v>AT5G49100</v>
          </cell>
        </row>
        <row r="14502">
          <cell r="A14502" t="str">
            <v>AT5G49120</v>
          </cell>
          <cell r="B14502" t="str">
            <v>AT5G49120</v>
          </cell>
        </row>
        <row r="14503">
          <cell r="A14503" t="str">
            <v>AT5G49140</v>
          </cell>
          <cell r="B14503" t="str">
            <v>AT5G49140</v>
          </cell>
        </row>
        <row r="14504">
          <cell r="A14504" t="str">
            <v>AT5G49150</v>
          </cell>
          <cell r="B14504" t="str">
            <v>ATGEX2</v>
          </cell>
        </row>
        <row r="14505">
          <cell r="A14505" t="str">
            <v>AT5G49160</v>
          </cell>
          <cell r="B14505" t="str">
            <v>MET2</v>
          </cell>
        </row>
        <row r="14506">
          <cell r="A14506" t="str">
            <v>AT5G49180</v>
          </cell>
          <cell r="B14506" t="str">
            <v>AT5G49180</v>
          </cell>
        </row>
        <row r="14507">
          <cell r="A14507" t="str">
            <v>AT5G49190</v>
          </cell>
          <cell r="B14507" t="str">
            <v>SSA</v>
          </cell>
        </row>
        <row r="14508">
          <cell r="A14508" t="str">
            <v>AT5G49200</v>
          </cell>
          <cell r="B14508" t="str">
            <v>AT5G49200</v>
          </cell>
        </row>
        <row r="14509">
          <cell r="A14509" t="str">
            <v>AT5G49210</v>
          </cell>
          <cell r="B14509" t="str">
            <v>AT5G49210</v>
          </cell>
        </row>
        <row r="14510">
          <cell r="A14510" t="str">
            <v>AT5G49215</v>
          </cell>
          <cell r="B14510" t="str">
            <v>AT5G49215</v>
          </cell>
        </row>
        <row r="14511">
          <cell r="A14511" t="str">
            <v>AT5G49220</v>
          </cell>
          <cell r="B14511" t="str">
            <v>AT5G49220</v>
          </cell>
        </row>
        <row r="14512">
          <cell r="A14512" t="str">
            <v>AT5G49280</v>
          </cell>
          <cell r="B14512" t="str">
            <v>AT5G49280</v>
          </cell>
        </row>
        <row r="14513">
          <cell r="A14513" t="str">
            <v>AT5G49310</v>
          </cell>
          <cell r="B14513" t="str">
            <v>IMPA-5</v>
          </cell>
        </row>
        <row r="14514">
          <cell r="A14514" t="str">
            <v>AT5G49320</v>
          </cell>
          <cell r="B14514" t="str">
            <v>AT5G49320</v>
          </cell>
        </row>
        <row r="14515">
          <cell r="A14515" t="str">
            <v>AT5G49330</v>
          </cell>
          <cell r="B14515" t="str">
            <v>PFG3</v>
          </cell>
        </row>
        <row r="14516">
          <cell r="A14516" t="str">
            <v>AT5G49340</v>
          </cell>
          <cell r="B14516" t="str">
            <v>TBL4</v>
          </cell>
        </row>
        <row r="14517">
          <cell r="A14517" t="str">
            <v>AT5G49360</v>
          </cell>
          <cell r="B14517" t="str">
            <v>BXL1</v>
          </cell>
        </row>
        <row r="14518">
          <cell r="A14518" t="str">
            <v>AT5G49400</v>
          </cell>
          <cell r="B14518" t="str">
            <v>AT5G49400</v>
          </cell>
        </row>
        <row r="14519">
          <cell r="A14519" t="str">
            <v>AT5G49410</v>
          </cell>
          <cell r="B14519" t="str">
            <v>AT5G49410</v>
          </cell>
        </row>
        <row r="14520">
          <cell r="A14520" t="str">
            <v>AT5G49450</v>
          </cell>
          <cell r="B14520" t="str">
            <v>AtbZIP1</v>
          </cell>
        </row>
        <row r="14521">
          <cell r="A14521" t="str">
            <v>AT5G49460</v>
          </cell>
          <cell r="B14521" t="str">
            <v>ACLB-2</v>
          </cell>
        </row>
        <row r="14522">
          <cell r="A14522" t="str">
            <v>AT5G49470</v>
          </cell>
          <cell r="B14522" t="str">
            <v>AT5G49470</v>
          </cell>
        </row>
        <row r="14523">
          <cell r="A14523" t="str">
            <v>AT5G49480</v>
          </cell>
          <cell r="B14523" t="str">
            <v>ATCP1</v>
          </cell>
        </row>
        <row r="14524">
          <cell r="A14524" t="str">
            <v>AT5G49500</v>
          </cell>
          <cell r="B14524" t="str">
            <v>AT5G49500</v>
          </cell>
        </row>
        <row r="14525">
          <cell r="A14525" t="str">
            <v>AT5G49510</v>
          </cell>
          <cell r="B14525" t="str">
            <v>PFD3</v>
          </cell>
        </row>
        <row r="14526">
          <cell r="A14526" t="str">
            <v>AT5G49520</v>
          </cell>
          <cell r="B14526" t="str">
            <v>WRKY48</v>
          </cell>
        </row>
        <row r="14527">
          <cell r="A14527" t="str">
            <v>AT5G49525</v>
          </cell>
          <cell r="B14527" t="str">
            <v>AT5G49525</v>
          </cell>
        </row>
        <row r="14528">
          <cell r="A14528" t="str">
            <v>AT5G49530</v>
          </cell>
          <cell r="B14528" t="str">
            <v>AT5G49530</v>
          </cell>
        </row>
        <row r="14529">
          <cell r="A14529" t="str">
            <v>AT5G49540</v>
          </cell>
          <cell r="B14529" t="str">
            <v>AT5G49540</v>
          </cell>
        </row>
        <row r="14530">
          <cell r="A14530" t="str">
            <v>AT5G49550</v>
          </cell>
          <cell r="B14530" t="str">
            <v>BLOS2</v>
          </cell>
        </row>
        <row r="14531">
          <cell r="A14531" t="str">
            <v>AT5G49555</v>
          </cell>
          <cell r="B14531" t="str">
            <v>AT5G49555</v>
          </cell>
        </row>
        <row r="14532">
          <cell r="A14532" t="str">
            <v>AT5G49560</v>
          </cell>
          <cell r="B14532" t="str">
            <v>AT5G49560</v>
          </cell>
        </row>
        <row r="14533">
          <cell r="A14533" t="str">
            <v>AT5G49570</v>
          </cell>
          <cell r="B14533" t="str">
            <v>AtPNG1</v>
          </cell>
        </row>
        <row r="14534">
          <cell r="A14534" t="str">
            <v>AT5G49580</v>
          </cell>
          <cell r="B14534" t="str">
            <v>AT5G49580</v>
          </cell>
        </row>
        <row r="14535">
          <cell r="A14535" t="str">
            <v>AT5G49630</v>
          </cell>
          <cell r="B14535" t="str">
            <v>AAP6</v>
          </cell>
        </row>
        <row r="14536">
          <cell r="A14536" t="str">
            <v>AT5G49650</v>
          </cell>
          <cell r="B14536" t="str">
            <v>XK2</v>
          </cell>
        </row>
        <row r="14537">
          <cell r="A14537" t="str">
            <v>AT5G49660</v>
          </cell>
          <cell r="B14537" t="str">
            <v>AT5G49660</v>
          </cell>
        </row>
        <row r="14538">
          <cell r="A14538" t="str">
            <v>AT5G49665</v>
          </cell>
          <cell r="B14538" t="str">
            <v>AT5G49665</v>
          </cell>
        </row>
        <row r="14539">
          <cell r="A14539" t="str">
            <v>AT5G49680</v>
          </cell>
          <cell r="B14539" t="str">
            <v>AT5G49680</v>
          </cell>
        </row>
        <row r="14540">
          <cell r="A14540" t="str">
            <v>AT5G49690</v>
          </cell>
          <cell r="B14540" t="str">
            <v>AT5G49690</v>
          </cell>
        </row>
        <row r="14541">
          <cell r="A14541" t="str">
            <v>AT5G49700</v>
          </cell>
          <cell r="B14541" t="str">
            <v>AT5G49700</v>
          </cell>
        </row>
        <row r="14542">
          <cell r="A14542" t="str">
            <v>AT5G49710</v>
          </cell>
          <cell r="B14542" t="str">
            <v>AT5G49710</v>
          </cell>
        </row>
        <row r="14543">
          <cell r="A14543" t="str">
            <v>AT5G49720</v>
          </cell>
          <cell r="B14543" t="str">
            <v>RSW2</v>
          </cell>
        </row>
        <row r="14544">
          <cell r="A14544" t="str">
            <v>AT5G49730</v>
          </cell>
          <cell r="B14544" t="str">
            <v>ATFRO6</v>
          </cell>
        </row>
        <row r="14545">
          <cell r="A14545" t="str">
            <v>AT5G49740</v>
          </cell>
          <cell r="B14545" t="str">
            <v>ATFRO7</v>
          </cell>
        </row>
        <row r="14546">
          <cell r="A14546" t="str">
            <v>AT5G49760</v>
          </cell>
          <cell r="B14546" t="str">
            <v>AT5G49760</v>
          </cell>
        </row>
        <row r="14547">
          <cell r="A14547" t="str">
            <v>AT5G49770</v>
          </cell>
          <cell r="B14547" t="str">
            <v>AT5G49770</v>
          </cell>
        </row>
        <row r="14548">
          <cell r="A14548" t="str">
            <v>AT5G49800</v>
          </cell>
          <cell r="B14548" t="str">
            <v>AT5G49800</v>
          </cell>
        </row>
        <row r="14549">
          <cell r="A14549" t="str">
            <v>AT5G49810</v>
          </cell>
          <cell r="B14549" t="str">
            <v>MMT</v>
          </cell>
        </row>
        <row r="14550">
          <cell r="A14550" t="str">
            <v>AT5G49820</v>
          </cell>
          <cell r="B14550" t="str">
            <v>EMB1879</v>
          </cell>
        </row>
        <row r="14551">
          <cell r="A14551" t="str">
            <v>AT5G49830</v>
          </cell>
          <cell r="B14551" t="str">
            <v>EXO84B</v>
          </cell>
        </row>
        <row r="14552">
          <cell r="A14552" t="str">
            <v>AT5G49840</v>
          </cell>
          <cell r="B14552" t="str">
            <v>AT5G49840</v>
          </cell>
        </row>
        <row r="14553">
          <cell r="A14553" t="str">
            <v>AT5G49880</v>
          </cell>
          <cell r="B14553" t="str">
            <v>AT5G49880</v>
          </cell>
        </row>
        <row r="14554">
          <cell r="A14554" t="str">
            <v>AT5G49890</v>
          </cell>
          <cell r="B14554" t="str">
            <v>CLC-C</v>
          </cell>
        </row>
        <row r="14555">
          <cell r="A14555" t="str">
            <v>AT5G49900</v>
          </cell>
          <cell r="B14555" t="str">
            <v>AT5G49900</v>
          </cell>
        </row>
        <row r="14556">
          <cell r="A14556" t="str">
            <v>AT5G49910</v>
          </cell>
          <cell r="B14556" t="str">
            <v>cpHsc70-2</v>
          </cell>
        </row>
        <row r="14557">
          <cell r="A14557" t="str">
            <v>AT5G49920</v>
          </cell>
          <cell r="B14557" t="str">
            <v>AT5G49920</v>
          </cell>
        </row>
        <row r="14558">
          <cell r="A14558" t="str">
            <v>AT5G49930</v>
          </cell>
          <cell r="B14558" t="str">
            <v>emb1441</v>
          </cell>
        </row>
        <row r="14559">
          <cell r="A14559" t="str">
            <v>AT5G49940</v>
          </cell>
          <cell r="B14559" t="str">
            <v>ATCNFU2</v>
          </cell>
        </row>
        <row r="14560">
          <cell r="A14560" t="str">
            <v>AT5G49945</v>
          </cell>
          <cell r="B14560" t="str">
            <v>AT5G49945</v>
          </cell>
        </row>
        <row r="14561">
          <cell r="A14561" t="str">
            <v>AT5G49950</v>
          </cell>
          <cell r="B14561" t="str">
            <v>AT5G49950</v>
          </cell>
        </row>
        <row r="14562">
          <cell r="A14562" t="str">
            <v>AT5G49960</v>
          </cell>
          <cell r="B14562" t="str">
            <v>AT5G49960</v>
          </cell>
        </row>
        <row r="14563">
          <cell r="A14563" t="str">
            <v>AT5G49970</v>
          </cell>
          <cell r="B14563" t="str">
            <v>PPOX</v>
          </cell>
        </row>
        <row r="14564">
          <cell r="A14564" t="str">
            <v>AT5G49980</v>
          </cell>
          <cell r="B14564" t="str">
            <v>AFB5</v>
          </cell>
        </row>
        <row r="14565">
          <cell r="A14565" t="str">
            <v>AT5G49990</v>
          </cell>
          <cell r="B14565" t="str">
            <v>AT5G49990</v>
          </cell>
        </row>
        <row r="14566">
          <cell r="A14566" t="str">
            <v>AT5G50000</v>
          </cell>
          <cell r="B14566" t="str">
            <v>AT5G50000</v>
          </cell>
        </row>
        <row r="14567">
          <cell r="A14567" t="str">
            <v>AT5G50010</v>
          </cell>
          <cell r="B14567" t="str">
            <v>AT5G50010</v>
          </cell>
        </row>
        <row r="14568">
          <cell r="A14568" t="str">
            <v>AT5G50012</v>
          </cell>
          <cell r="B14568" t="str">
            <v>CPuORF36</v>
          </cell>
        </row>
        <row r="14569">
          <cell r="A14569" t="str">
            <v>AT5G50020</v>
          </cell>
          <cell r="B14569" t="str">
            <v>AT5G50020</v>
          </cell>
        </row>
        <row r="14570">
          <cell r="A14570" t="str">
            <v>AT5G50080</v>
          </cell>
          <cell r="B14570" t="str">
            <v>ERF110</v>
          </cell>
        </row>
        <row r="14571">
          <cell r="A14571" t="str">
            <v>AT5G50090</v>
          </cell>
          <cell r="B14571" t="str">
            <v>AT5G50090</v>
          </cell>
        </row>
        <row r="14572">
          <cell r="A14572" t="str">
            <v>AT5G50100</v>
          </cell>
          <cell r="B14572" t="str">
            <v>AT5G50100</v>
          </cell>
        </row>
        <row r="14573">
          <cell r="A14573" t="str">
            <v>AT5G50110</v>
          </cell>
          <cell r="B14573" t="str">
            <v>AT5G50110</v>
          </cell>
        </row>
        <row r="14574">
          <cell r="A14574" t="str">
            <v>AT5G50115</v>
          </cell>
          <cell r="B14574" t="str">
            <v>AT5G50115</v>
          </cell>
        </row>
        <row r="14575">
          <cell r="A14575" t="str">
            <v>AT5G50120</v>
          </cell>
          <cell r="B14575" t="str">
            <v>AT5G50120</v>
          </cell>
        </row>
        <row r="14576">
          <cell r="A14576" t="str">
            <v>AT5G50130</v>
          </cell>
          <cell r="B14576" t="str">
            <v>AT5G50130</v>
          </cell>
        </row>
        <row r="14577">
          <cell r="A14577" t="str">
            <v>AT5G50150</v>
          </cell>
          <cell r="B14577" t="str">
            <v>AT5G50150</v>
          </cell>
        </row>
        <row r="14578">
          <cell r="A14578" t="str">
            <v>AT5G50160</v>
          </cell>
          <cell r="B14578" t="str">
            <v>FRO8</v>
          </cell>
        </row>
        <row r="14579">
          <cell r="A14579" t="str">
            <v>AT5G50170</v>
          </cell>
          <cell r="B14579" t="str">
            <v>AT5G50170</v>
          </cell>
        </row>
        <row r="14580">
          <cell r="A14580" t="str">
            <v>AT5G50180</v>
          </cell>
          <cell r="B14580" t="str">
            <v>AT5G50180</v>
          </cell>
        </row>
        <row r="14581">
          <cell r="A14581" t="str">
            <v>AT5G50200</v>
          </cell>
          <cell r="B14581" t="str">
            <v>WR3</v>
          </cell>
        </row>
        <row r="14582">
          <cell r="A14582" t="str">
            <v>AT5G50210</v>
          </cell>
          <cell r="B14582" t="str">
            <v>QS</v>
          </cell>
        </row>
        <row r="14583">
          <cell r="A14583" t="str">
            <v>AT5G50230</v>
          </cell>
          <cell r="B14583" t="str">
            <v>AT5G50230</v>
          </cell>
        </row>
        <row r="14584">
          <cell r="A14584" t="str">
            <v>AT5G50240</v>
          </cell>
          <cell r="B14584" t="str">
            <v>AtPIMT2</v>
          </cell>
        </row>
        <row r="14585">
          <cell r="A14585" t="str">
            <v>AT5G50260</v>
          </cell>
          <cell r="B14585" t="str">
            <v>AT5G50260</v>
          </cell>
        </row>
        <row r="14586">
          <cell r="A14586" t="str">
            <v>AT5G50280</v>
          </cell>
          <cell r="B14586" t="str">
            <v>EMB1006</v>
          </cell>
        </row>
        <row r="14587">
          <cell r="A14587" t="str">
            <v>AT5G50290</v>
          </cell>
          <cell r="B14587" t="str">
            <v>AT5G50290</v>
          </cell>
        </row>
        <row r="14588">
          <cell r="A14588" t="str">
            <v>AT5G50300</v>
          </cell>
          <cell r="B14588" t="str">
            <v>AZG2</v>
          </cell>
        </row>
        <row r="14589">
          <cell r="A14589" t="str">
            <v>AT5G50310</v>
          </cell>
          <cell r="B14589" t="str">
            <v>AT5G50310</v>
          </cell>
        </row>
        <row r="14590">
          <cell r="A14590" t="str">
            <v>AT5G50320</v>
          </cell>
          <cell r="B14590" t="str">
            <v>HAC8</v>
          </cell>
        </row>
        <row r="14591">
          <cell r="A14591" t="str">
            <v>AT5G50330</v>
          </cell>
          <cell r="B14591" t="str">
            <v>AT5G50330</v>
          </cell>
        </row>
        <row r="14592">
          <cell r="A14592" t="str">
            <v>AT5G50335</v>
          </cell>
          <cell r="B14592" t="str">
            <v>AT5G50335</v>
          </cell>
        </row>
        <row r="14593">
          <cell r="A14593" t="str">
            <v>AT5G50340</v>
          </cell>
          <cell r="B14593" t="str">
            <v>AT5G50340</v>
          </cell>
        </row>
        <row r="14594">
          <cell r="A14594" t="str">
            <v>AT5G50350</v>
          </cell>
          <cell r="B14594" t="str">
            <v>AT5G50350</v>
          </cell>
        </row>
        <row r="14595">
          <cell r="A14595" t="str">
            <v>AT5G50375</v>
          </cell>
          <cell r="B14595" t="str">
            <v>CPI1</v>
          </cell>
        </row>
        <row r="14596">
          <cell r="A14596" t="str">
            <v>AT5G50380</v>
          </cell>
          <cell r="B14596" t="str">
            <v>ATEXO70F1</v>
          </cell>
        </row>
        <row r="14597">
          <cell r="A14597" t="str">
            <v>AT5G50390</v>
          </cell>
          <cell r="B14597" t="str">
            <v>AT5G50390</v>
          </cell>
        </row>
        <row r="14598">
          <cell r="A14598" t="str">
            <v>AT5G50400</v>
          </cell>
          <cell r="B14598" t="str">
            <v>ATPAP27</v>
          </cell>
        </row>
        <row r="14599">
          <cell r="A14599" t="str">
            <v>AT5G50410</v>
          </cell>
          <cell r="B14599" t="str">
            <v>AT5G50410</v>
          </cell>
        </row>
        <row r="14600">
          <cell r="A14600" t="str">
            <v>AT5G50430</v>
          </cell>
          <cell r="B14600" t="str">
            <v>UBC33</v>
          </cell>
        </row>
        <row r="14601">
          <cell r="A14601" t="str">
            <v>AT5G50450</v>
          </cell>
          <cell r="B14601" t="str">
            <v>AT5G50450</v>
          </cell>
        </row>
        <row r="14602">
          <cell r="A14602" t="str">
            <v>AT5G50460</v>
          </cell>
          <cell r="B14602" t="str">
            <v>AT5G50460</v>
          </cell>
        </row>
        <row r="14603">
          <cell r="A14603" t="str">
            <v>AT5G50530</v>
          </cell>
          <cell r="B14603" t="str">
            <v>AT5G50530</v>
          </cell>
        </row>
        <row r="14604">
          <cell r="A14604" t="str">
            <v>AT5G50550</v>
          </cell>
          <cell r="B14604" t="str">
            <v>AT5G50550</v>
          </cell>
        </row>
        <row r="14605">
          <cell r="A14605" t="str">
            <v>AT5G50570</v>
          </cell>
          <cell r="B14605" t="str">
            <v>SPL13A</v>
          </cell>
        </row>
        <row r="14606">
          <cell r="A14606" t="str">
            <v>AT5G50580</v>
          </cell>
          <cell r="B14606" t="str">
            <v>SAE1B</v>
          </cell>
        </row>
        <row r="14607">
          <cell r="A14607" t="str">
            <v>AT5G50630</v>
          </cell>
          <cell r="B14607" t="str">
            <v>AT5G50630</v>
          </cell>
        </row>
        <row r="14608">
          <cell r="A14608" t="str">
            <v>AT5G50640</v>
          </cell>
          <cell r="B14608" t="str">
            <v>AT5G50640</v>
          </cell>
        </row>
        <row r="14609">
          <cell r="A14609" t="str">
            <v>AT5G50670</v>
          </cell>
          <cell r="B14609" t="str">
            <v>SPL13B</v>
          </cell>
        </row>
        <row r="14610">
          <cell r="A14610" t="str">
            <v>AT5G50680</v>
          </cell>
          <cell r="B14610" t="str">
            <v>SAE1B</v>
          </cell>
        </row>
        <row r="14611">
          <cell r="A14611" t="str">
            <v>AT5G50690</v>
          </cell>
          <cell r="B14611" t="str">
            <v>AtHSD7</v>
          </cell>
        </row>
        <row r="14612">
          <cell r="A14612" t="str">
            <v>AT5G50740</v>
          </cell>
          <cell r="B14612" t="str">
            <v>AT5G50740</v>
          </cell>
        </row>
        <row r="14613">
          <cell r="A14613" t="str">
            <v>AT5G50760</v>
          </cell>
          <cell r="B14613" t="str">
            <v>AT5G50760</v>
          </cell>
        </row>
        <row r="14614">
          <cell r="A14614" t="str">
            <v>AT5G50790</v>
          </cell>
          <cell r="B14614" t="str">
            <v>SWEET10</v>
          </cell>
        </row>
        <row r="14615">
          <cell r="A14615" t="str">
            <v>AT5G50800</v>
          </cell>
          <cell r="B14615" t="str">
            <v>SWEET13</v>
          </cell>
        </row>
        <row r="14616">
          <cell r="A14616" t="str">
            <v>AT5G50810</v>
          </cell>
          <cell r="B14616" t="str">
            <v>TIM8</v>
          </cell>
        </row>
        <row r="14617">
          <cell r="A14617" t="str">
            <v>AT5G50820</v>
          </cell>
          <cell r="B14617" t="str">
            <v>NAC097</v>
          </cell>
        </row>
        <row r="14618">
          <cell r="A14618" t="str">
            <v>AT5G50840</v>
          </cell>
          <cell r="B14618" t="str">
            <v>AT5G50840</v>
          </cell>
        </row>
        <row r="14619">
          <cell r="A14619" t="str">
            <v>AT5G50850</v>
          </cell>
          <cell r="B14619" t="str">
            <v>MAB1</v>
          </cell>
        </row>
        <row r="14620">
          <cell r="A14620" t="str">
            <v>AT5G50860</v>
          </cell>
          <cell r="B14620" t="str">
            <v>AT5G50860</v>
          </cell>
        </row>
        <row r="14621">
          <cell r="A14621" t="str">
            <v>AT5G50870</v>
          </cell>
          <cell r="B14621" t="str">
            <v>UBC27</v>
          </cell>
        </row>
        <row r="14622">
          <cell r="A14622" t="str">
            <v>AT5G50890</v>
          </cell>
          <cell r="B14622" t="str">
            <v>AT5G50890</v>
          </cell>
        </row>
        <row r="14623">
          <cell r="A14623" t="str">
            <v>AT5G50900</v>
          </cell>
          <cell r="B14623" t="str">
            <v>AT5G50900</v>
          </cell>
        </row>
        <row r="14624">
          <cell r="A14624" t="str">
            <v>AT5G50915</v>
          </cell>
          <cell r="B14624" t="str">
            <v>AT5G50915</v>
          </cell>
        </row>
        <row r="14625">
          <cell r="A14625" t="str">
            <v>AT5G50920</v>
          </cell>
          <cell r="B14625" t="str">
            <v>CLPC</v>
          </cell>
        </row>
        <row r="14626">
          <cell r="A14626" t="str">
            <v>AT5G50930</v>
          </cell>
          <cell r="B14626" t="str">
            <v>AT5G50930</v>
          </cell>
        </row>
        <row r="14627">
          <cell r="A14627" t="str">
            <v>AT5G50960</v>
          </cell>
          <cell r="B14627" t="str">
            <v>NBP35</v>
          </cell>
        </row>
        <row r="14628">
          <cell r="A14628" t="str">
            <v>AT5G50970</v>
          </cell>
          <cell r="B14628" t="str">
            <v>AT5G50970</v>
          </cell>
        </row>
        <row r="14629">
          <cell r="A14629" t="str">
            <v>AT5G50990</v>
          </cell>
          <cell r="B14629" t="str">
            <v>AT5G50990</v>
          </cell>
        </row>
        <row r="14630">
          <cell r="A14630" t="str">
            <v>AT5G51010</v>
          </cell>
          <cell r="B14630" t="str">
            <v>AT5G51010</v>
          </cell>
        </row>
        <row r="14631">
          <cell r="A14631" t="str">
            <v>AT5G51020</v>
          </cell>
          <cell r="B14631" t="str">
            <v>CRL</v>
          </cell>
        </row>
        <row r="14632">
          <cell r="A14632" t="str">
            <v>AT5G51030</v>
          </cell>
          <cell r="B14632" t="str">
            <v>AT5G51030</v>
          </cell>
        </row>
        <row r="14633">
          <cell r="A14633" t="str">
            <v>AT5G51040</v>
          </cell>
          <cell r="B14633" t="str">
            <v>AT5G51040</v>
          </cell>
        </row>
        <row r="14634">
          <cell r="A14634" t="str">
            <v>AT5G51050</v>
          </cell>
          <cell r="B14634" t="str">
            <v>AT5G51050</v>
          </cell>
        </row>
        <row r="14635">
          <cell r="A14635" t="str">
            <v>AT5G51060</v>
          </cell>
          <cell r="B14635" t="str">
            <v>RHD2</v>
          </cell>
        </row>
        <row r="14636">
          <cell r="A14636" t="str">
            <v>AT5G51070</v>
          </cell>
          <cell r="B14636" t="str">
            <v>ERD1</v>
          </cell>
        </row>
        <row r="14637">
          <cell r="A14637" t="str">
            <v>AT5G51080</v>
          </cell>
          <cell r="B14637" t="str">
            <v>AT5G51080</v>
          </cell>
        </row>
        <row r="14638">
          <cell r="A14638" t="str">
            <v>AT5G51100</v>
          </cell>
          <cell r="B14638" t="str">
            <v>FSD2</v>
          </cell>
        </row>
        <row r="14639">
          <cell r="A14639" t="str">
            <v>AT5G51110</v>
          </cell>
          <cell r="B14639" t="str">
            <v>AT5G51110</v>
          </cell>
        </row>
        <row r="14640">
          <cell r="A14640" t="str">
            <v>AT5G51120</v>
          </cell>
          <cell r="B14640" t="str">
            <v>ATPABN1</v>
          </cell>
        </row>
        <row r="14641">
          <cell r="A14641" t="str">
            <v>AT5G51130</v>
          </cell>
          <cell r="B14641" t="str">
            <v>AT5G51130</v>
          </cell>
        </row>
        <row r="14642">
          <cell r="A14642" t="str">
            <v>AT5G51140</v>
          </cell>
          <cell r="B14642" t="str">
            <v>AT5G51140</v>
          </cell>
        </row>
        <row r="14643">
          <cell r="A14643" t="str">
            <v>AT5G51150</v>
          </cell>
          <cell r="B14643" t="str">
            <v>AT5G51150</v>
          </cell>
        </row>
        <row r="14644">
          <cell r="A14644" t="str">
            <v>AT5G51160</v>
          </cell>
          <cell r="B14644" t="str">
            <v>AT5G51160</v>
          </cell>
        </row>
        <row r="14645">
          <cell r="A14645" t="str">
            <v>AT5G51170</v>
          </cell>
          <cell r="B14645" t="str">
            <v>AT5G51170</v>
          </cell>
        </row>
        <row r="14646">
          <cell r="A14646" t="str">
            <v>AT5G51180</v>
          </cell>
          <cell r="B14646" t="str">
            <v>AT5G51180</v>
          </cell>
        </row>
        <row r="14647">
          <cell r="A14647" t="str">
            <v>AT5G51190</v>
          </cell>
          <cell r="B14647" t="str">
            <v>AT5G51190</v>
          </cell>
        </row>
        <row r="14648">
          <cell r="A14648" t="str">
            <v>AT5G51200</v>
          </cell>
          <cell r="B14648" t="str">
            <v>AT5G51200</v>
          </cell>
        </row>
        <row r="14649">
          <cell r="A14649" t="str">
            <v>AT5G51220</v>
          </cell>
          <cell r="B14649" t="str">
            <v>AT5G51220</v>
          </cell>
        </row>
        <row r="14650">
          <cell r="A14650" t="str">
            <v>AT5G51230</v>
          </cell>
          <cell r="B14650" t="str">
            <v>AtEMF2</v>
          </cell>
        </row>
        <row r="14651">
          <cell r="A14651" t="str">
            <v>AT5G51290</v>
          </cell>
          <cell r="B14651" t="str">
            <v>AT5G51290</v>
          </cell>
        </row>
        <row r="14652">
          <cell r="A14652" t="str">
            <v>AT5G51300</v>
          </cell>
          <cell r="B14652" t="str">
            <v>AT5G51300</v>
          </cell>
        </row>
        <row r="14653">
          <cell r="A14653" t="str">
            <v>AT5G51340</v>
          </cell>
          <cell r="B14653" t="str">
            <v>AT5G51340</v>
          </cell>
        </row>
        <row r="14654">
          <cell r="A14654" t="str">
            <v>AT5G51350</v>
          </cell>
          <cell r="B14654" t="str">
            <v>AT5G51350</v>
          </cell>
        </row>
        <row r="14655">
          <cell r="A14655" t="str">
            <v>AT5G51370</v>
          </cell>
          <cell r="B14655" t="str">
            <v>AT5G51370</v>
          </cell>
        </row>
        <row r="14656">
          <cell r="A14656" t="str">
            <v>AT5G51380</v>
          </cell>
          <cell r="B14656" t="str">
            <v>AT5G51380</v>
          </cell>
        </row>
        <row r="14657">
          <cell r="A14657" t="str">
            <v>AT5G51390</v>
          </cell>
          <cell r="B14657" t="str">
            <v>AT5G51390</v>
          </cell>
        </row>
        <row r="14658">
          <cell r="A14658" t="str">
            <v>AT5G51400</v>
          </cell>
          <cell r="B14658" t="str">
            <v>AT5G51400</v>
          </cell>
        </row>
        <row r="14659">
          <cell r="A14659" t="str">
            <v>AT5G51410</v>
          </cell>
          <cell r="B14659" t="str">
            <v>AT5G51410</v>
          </cell>
        </row>
        <row r="14660">
          <cell r="A14660" t="str">
            <v>AT5G51430</v>
          </cell>
          <cell r="B14660" t="str">
            <v>EYE</v>
          </cell>
        </row>
        <row r="14661">
          <cell r="A14661" t="str">
            <v>AT5G51460</v>
          </cell>
          <cell r="B14661" t="str">
            <v>ATTPPA</v>
          </cell>
        </row>
        <row r="14662">
          <cell r="A14662" t="str">
            <v>AT5G51480</v>
          </cell>
          <cell r="B14662" t="str">
            <v>SKS2</v>
          </cell>
        </row>
        <row r="14663">
          <cell r="A14663" t="str">
            <v>AT5G51500</v>
          </cell>
          <cell r="B14663" t="str">
            <v>AT5G51500</v>
          </cell>
        </row>
        <row r="14664">
          <cell r="A14664" t="str">
            <v>AT5G51510</v>
          </cell>
          <cell r="B14664" t="str">
            <v>AT5G51510</v>
          </cell>
        </row>
        <row r="14665">
          <cell r="A14665" t="str">
            <v>AT5G51540</v>
          </cell>
          <cell r="B14665" t="str">
            <v>AT5G51540</v>
          </cell>
        </row>
        <row r="14666">
          <cell r="A14666" t="str">
            <v>AT5G51545</v>
          </cell>
          <cell r="B14666" t="str">
            <v>LPA2</v>
          </cell>
        </row>
        <row r="14667">
          <cell r="A14667" t="str">
            <v>AT5G51550</v>
          </cell>
          <cell r="B14667" t="str">
            <v>EXL3</v>
          </cell>
        </row>
        <row r="14668">
          <cell r="A14668" t="str">
            <v>AT5G51560</v>
          </cell>
          <cell r="B14668" t="str">
            <v>AT5G51560</v>
          </cell>
        </row>
        <row r="14669">
          <cell r="A14669" t="str">
            <v>AT5G51570</v>
          </cell>
          <cell r="B14669" t="str">
            <v>AT5G51570</v>
          </cell>
        </row>
        <row r="14670">
          <cell r="A14670" t="str">
            <v>AT5G51600</v>
          </cell>
          <cell r="B14670" t="str">
            <v>PLE</v>
          </cell>
        </row>
        <row r="14671">
          <cell r="A14671" t="str">
            <v>AT5G51630</v>
          </cell>
          <cell r="B14671" t="str">
            <v>AT5G51630</v>
          </cell>
        </row>
        <row r="14672">
          <cell r="A14672" t="str">
            <v>AT5G51660</v>
          </cell>
          <cell r="B14672" t="str">
            <v>CPSF160</v>
          </cell>
        </row>
        <row r="14673">
          <cell r="A14673" t="str">
            <v>AT5G51670</v>
          </cell>
          <cell r="B14673" t="str">
            <v>AT5G51670</v>
          </cell>
        </row>
        <row r="14674">
          <cell r="A14674" t="str">
            <v>AT5G51690</v>
          </cell>
          <cell r="B14674" t="str">
            <v>ACS12</v>
          </cell>
        </row>
        <row r="14675">
          <cell r="A14675" t="str">
            <v>AT5G51700</v>
          </cell>
          <cell r="B14675" t="str">
            <v>RAR1</v>
          </cell>
        </row>
        <row r="14676">
          <cell r="A14676" t="str">
            <v>AT5G51710</v>
          </cell>
          <cell r="B14676" t="str">
            <v>KEA5</v>
          </cell>
        </row>
        <row r="14677">
          <cell r="A14677" t="str">
            <v>AT5G51720</v>
          </cell>
          <cell r="B14677" t="str">
            <v>AT5G51720</v>
          </cell>
        </row>
        <row r="14678">
          <cell r="A14678" t="str">
            <v>AT5G51740</v>
          </cell>
          <cell r="B14678" t="str">
            <v>AT5G51740</v>
          </cell>
        </row>
        <row r="14679">
          <cell r="A14679" t="str">
            <v>AT5G51750</v>
          </cell>
          <cell r="B14679" t="str">
            <v>ATSBT1.3</v>
          </cell>
        </row>
        <row r="14680">
          <cell r="A14680" t="str">
            <v>AT5G51770</v>
          </cell>
          <cell r="B14680" t="str">
            <v>AT5G51770</v>
          </cell>
        </row>
        <row r="14681">
          <cell r="A14681" t="str">
            <v>AT5G51780</v>
          </cell>
          <cell r="B14681" t="str">
            <v>AT5G51780</v>
          </cell>
        </row>
        <row r="14682">
          <cell r="A14682" t="str">
            <v>AT5G51800</v>
          </cell>
          <cell r="B14682" t="str">
            <v>AT5G51800</v>
          </cell>
        </row>
        <row r="14683">
          <cell r="A14683" t="str">
            <v>AT5G51810</v>
          </cell>
          <cell r="B14683" t="str">
            <v>GA20OX2</v>
          </cell>
        </row>
        <row r="14684">
          <cell r="A14684" t="str">
            <v>AT5G51820</v>
          </cell>
          <cell r="B14684" t="str">
            <v>ATPGMP</v>
          </cell>
        </row>
        <row r="14685">
          <cell r="A14685" t="str">
            <v>AT5G51840</v>
          </cell>
          <cell r="B14685" t="str">
            <v>AT5G51840</v>
          </cell>
        </row>
        <row r="14686">
          <cell r="A14686" t="str">
            <v>AT5G51850</v>
          </cell>
          <cell r="B14686" t="str">
            <v>AT5G51850</v>
          </cell>
        </row>
        <row r="14687">
          <cell r="A14687" t="str">
            <v>AT5G51890</v>
          </cell>
          <cell r="B14687" t="str">
            <v>AT5G51890</v>
          </cell>
        </row>
        <row r="14688">
          <cell r="A14688" t="str">
            <v>AT5G51920</v>
          </cell>
          <cell r="B14688" t="str">
            <v>AT5G51920</v>
          </cell>
        </row>
        <row r="14689">
          <cell r="A14689" t="str">
            <v>AT5G51940</v>
          </cell>
          <cell r="B14689" t="str">
            <v>NRPD6A</v>
          </cell>
        </row>
        <row r="14690">
          <cell r="A14690" t="str">
            <v>AT5G51960</v>
          </cell>
          <cell r="B14690" t="str">
            <v>AT5G51960</v>
          </cell>
        </row>
        <row r="14691">
          <cell r="A14691" t="str">
            <v>AT5G51970</v>
          </cell>
          <cell r="B14691" t="str">
            <v>AT5G51970</v>
          </cell>
        </row>
        <row r="14692">
          <cell r="A14692" t="str">
            <v>AT5G51980</v>
          </cell>
          <cell r="B14692" t="str">
            <v>AT5G51980</v>
          </cell>
        </row>
        <row r="14693">
          <cell r="A14693" t="str">
            <v>AT5G51990</v>
          </cell>
          <cell r="B14693" t="str">
            <v>CBF4</v>
          </cell>
        </row>
        <row r="14694">
          <cell r="A14694" t="str">
            <v>AT5G52010</v>
          </cell>
          <cell r="B14694" t="str">
            <v>AT5G52010</v>
          </cell>
        </row>
        <row r="14695">
          <cell r="A14695" t="str">
            <v>AT5G52020</v>
          </cell>
          <cell r="B14695" t="str">
            <v>AT5G52020</v>
          </cell>
        </row>
        <row r="14696">
          <cell r="A14696" t="str">
            <v>AT5G52030</v>
          </cell>
          <cell r="B14696" t="str">
            <v>AT5G52030</v>
          </cell>
        </row>
        <row r="14697">
          <cell r="A14697" t="str">
            <v>AT5G52040</v>
          </cell>
          <cell r="B14697" t="str">
            <v>RS41</v>
          </cell>
        </row>
        <row r="14698">
          <cell r="A14698" t="str">
            <v>AT5G52050</v>
          </cell>
          <cell r="B14698" t="str">
            <v>AT5G52050</v>
          </cell>
        </row>
        <row r="14699">
          <cell r="A14699" t="str">
            <v>AT5G52060</v>
          </cell>
          <cell r="B14699" t="str">
            <v>ATBAG1</v>
          </cell>
        </row>
        <row r="14700">
          <cell r="A14700" t="str">
            <v>AT5G52100</v>
          </cell>
          <cell r="B14700" t="str">
            <v>crr1</v>
          </cell>
        </row>
        <row r="14701">
          <cell r="A14701" t="str">
            <v>AT5G52110</v>
          </cell>
          <cell r="B14701" t="str">
            <v>HCF208</v>
          </cell>
        </row>
        <row r="14702">
          <cell r="A14702" t="str">
            <v>AT5G52120</v>
          </cell>
          <cell r="B14702" t="str">
            <v>AtPP2-A14</v>
          </cell>
        </row>
        <row r="14703">
          <cell r="A14703" t="str">
            <v>AT5G52170</v>
          </cell>
          <cell r="B14703" t="str">
            <v>HDG7</v>
          </cell>
        </row>
        <row r="14704">
          <cell r="A14704" t="str">
            <v>AT5G52180</v>
          </cell>
          <cell r="B14704" t="str">
            <v>AT5G52180</v>
          </cell>
        </row>
        <row r="14705">
          <cell r="A14705" t="str">
            <v>AT5G52200</v>
          </cell>
          <cell r="B14705" t="str">
            <v>AT5G52200</v>
          </cell>
        </row>
        <row r="14706">
          <cell r="A14706" t="str">
            <v>AT5G52210</v>
          </cell>
          <cell r="B14706" t="str">
            <v>GB1</v>
          </cell>
        </row>
        <row r="14707">
          <cell r="A14707" t="str">
            <v>AT5G52220</v>
          </cell>
          <cell r="B14707" t="str">
            <v>AT5G52220</v>
          </cell>
        </row>
        <row r="14708">
          <cell r="A14708" t="str">
            <v>AT5G52230</v>
          </cell>
          <cell r="B14708" t="str">
            <v>MBD13</v>
          </cell>
        </row>
        <row r="14709">
          <cell r="A14709" t="str">
            <v>AT5G52240</v>
          </cell>
          <cell r="B14709" t="str">
            <v>MSBP1</v>
          </cell>
        </row>
        <row r="14710">
          <cell r="A14710" t="str">
            <v>AT5G52250</v>
          </cell>
          <cell r="B14710" t="str">
            <v>RUP1</v>
          </cell>
        </row>
        <row r="14711">
          <cell r="A14711" t="str">
            <v>AT5G52280</v>
          </cell>
          <cell r="B14711" t="str">
            <v>AT5G52280</v>
          </cell>
        </row>
        <row r="14712">
          <cell r="A14712" t="str">
            <v>AT5G52290</v>
          </cell>
          <cell r="B14712" t="str">
            <v>SHOC1</v>
          </cell>
        </row>
        <row r="14713">
          <cell r="A14713" t="str">
            <v>AT5G52300</v>
          </cell>
          <cell r="B14713" t="str">
            <v>RD29B</v>
          </cell>
        </row>
        <row r="14714">
          <cell r="A14714" t="str">
            <v>AT5G52360</v>
          </cell>
          <cell r="B14714" t="str">
            <v>ADF10</v>
          </cell>
        </row>
        <row r="14715">
          <cell r="A14715" t="str">
            <v>AT5G52380</v>
          </cell>
          <cell r="B14715" t="str">
            <v>AT5G52380</v>
          </cell>
        </row>
        <row r="14716">
          <cell r="A14716" t="str">
            <v>AT5G52390</v>
          </cell>
          <cell r="B14716" t="str">
            <v>AT5G52390</v>
          </cell>
        </row>
        <row r="14717">
          <cell r="A14717" t="str">
            <v>AT5G52410</v>
          </cell>
          <cell r="B14717" t="str">
            <v>AT5G52410</v>
          </cell>
        </row>
        <row r="14718">
          <cell r="A14718" t="str">
            <v>AT5G52420</v>
          </cell>
          <cell r="B14718" t="str">
            <v>AT5G52420</v>
          </cell>
        </row>
        <row r="14719">
          <cell r="A14719" t="str">
            <v>AT5G52440</v>
          </cell>
          <cell r="B14719" t="str">
            <v>HCF106</v>
          </cell>
        </row>
        <row r="14720">
          <cell r="A14720" t="str">
            <v>AT5G52450</v>
          </cell>
          <cell r="B14720" t="str">
            <v>AT5G52450</v>
          </cell>
        </row>
        <row r="14721">
          <cell r="A14721" t="str">
            <v>AT5G52470</v>
          </cell>
          <cell r="B14721" t="str">
            <v>ATFIB1</v>
          </cell>
        </row>
        <row r="14722">
          <cell r="A14722" t="str">
            <v>AT5G52510</v>
          </cell>
          <cell r="B14722" t="str">
            <v>SCL8</v>
          </cell>
        </row>
        <row r="14723">
          <cell r="A14723" t="str">
            <v>AT5G52520</v>
          </cell>
          <cell r="B14723" t="str">
            <v>OVA6</v>
          </cell>
        </row>
        <row r="14724">
          <cell r="A14724" t="str">
            <v>AT5G52530</v>
          </cell>
          <cell r="B14724" t="str">
            <v>AT5G52530</v>
          </cell>
        </row>
        <row r="14725">
          <cell r="A14725" t="str">
            <v>AT5G52540</v>
          </cell>
          <cell r="B14725" t="str">
            <v>AT5G52540</v>
          </cell>
        </row>
        <row r="14726">
          <cell r="A14726" t="str">
            <v>AT5G52550</v>
          </cell>
          <cell r="B14726" t="str">
            <v>AT5G52550</v>
          </cell>
        </row>
        <row r="14727">
          <cell r="A14727" t="str">
            <v>AT5G52552</v>
          </cell>
          <cell r="B14727" t="str">
            <v>CPuORF14</v>
          </cell>
        </row>
        <row r="14728">
          <cell r="A14728" t="str">
            <v>AT5G52560</v>
          </cell>
          <cell r="B14728" t="str">
            <v>ATUSP</v>
          </cell>
        </row>
        <row r="14729">
          <cell r="A14729" t="str">
            <v>AT5G52570</v>
          </cell>
          <cell r="B14729" t="str">
            <v>B2</v>
          </cell>
        </row>
        <row r="14730">
          <cell r="A14730" t="str">
            <v>AT5G52580</v>
          </cell>
          <cell r="B14730" t="str">
            <v>AT5G52580</v>
          </cell>
        </row>
        <row r="14731">
          <cell r="A14731" t="str">
            <v>AT5G52600</v>
          </cell>
          <cell r="B14731" t="str">
            <v>AtMYB82</v>
          </cell>
        </row>
        <row r="14732">
          <cell r="A14732" t="str">
            <v>AT5G52630</v>
          </cell>
          <cell r="B14732" t="str">
            <v>MEF1</v>
          </cell>
        </row>
        <row r="14733">
          <cell r="A14733" t="str">
            <v>AT5G52640</v>
          </cell>
          <cell r="B14733" t="str">
            <v>AtHsp90-1</v>
          </cell>
        </row>
        <row r="14734">
          <cell r="A14734" t="str">
            <v>AT5G52660</v>
          </cell>
          <cell r="B14734" t="str">
            <v>AT5G52660</v>
          </cell>
        </row>
        <row r="14735">
          <cell r="A14735" t="str">
            <v>AT5G52740</v>
          </cell>
          <cell r="B14735" t="str">
            <v>AT5G52740</v>
          </cell>
        </row>
        <row r="14736">
          <cell r="A14736" t="str">
            <v>AT5G52750</v>
          </cell>
          <cell r="B14736" t="str">
            <v>AT5G52750</v>
          </cell>
        </row>
        <row r="14737">
          <cell r="A14737" t="str">
            <v>AT5G52780</v>
          </cell>
          <cell r="B14737" t="str">
            <v>AT5G52780</v>
          </cell>
        </row>
        <row r="14738">
          <cell r="A14738" t="str">
            <v>AT5G52790</v>
          </cell>
          <cell r="B14738" t="str">
            <v>AT5G52790</v>
          </cell>
        </row>
        <row r="14739">
          <cell r="A14739" t="str">
            <v>AT5G52800</v>
          </cell>
          <cell r="B14739" t="str">
            <v>AT5G52800</v>
          </cell>
        </row>
        <row r="14740">
          <cell r="A14740" t="str">
            <v>AT5G52810</v>
          </cell>
          <cell r="B14740" t="str">
            <v>AT5G52810</v>
          </cell>
        </row>
        <row r="14741">
          <cell r="A14741" t="str">
            <v>AT5G52820</v>
          </cell>
          <cell r="B14741" t="str">
            <v>AT5G52820</v>
          </cell>
        </row>
        <row r="14742">
          <cell r="A14742" t="str">
            <v>AT5G52830</v>
          </cell>
          <cell r="B14742" t="str">
            <v>WRKY27</v>
          </cell>
        </row>
        <row r="14743">
          <cell r="A14743" t="str">
            <v>AT5G52840</v>
          </cell>
          <cell r="B14743" t="str">
            <v>AT5G52840</v>
          </cell>
        </row>
        <row r="14744">
          <cell r="A14744" t="str">
            <v>AT5G52850</v>
          </cell>
          <cell r="B14744" t="str">
            <v>AT5G52850</v>
          </cell>
        </row>
        <row r="14745">
          <cell r="A14745" t="str">
            <v>AT5G52870</v>
          </cell>
          <cell r="B14745" t="str">
            <v>AT5G52870</v>
          </cell>
        </row>
        <row r="14746">
          <cell r="A14746" t="str">
            <v>AT5G52880</v>
          </cell>
          <cell r="B14746" t="str">
            <v>AT5G52880</v>
          </cell>
        </row>
        <row r="14747">
          <cell r="A14747" t="str">
            <v>AT5G52882</v>
          </cell>
          <cell r="B14747" t="str">
            <v>AT5G52882</v>
          </cell>
        </row>
        <row r="14748">
          <cell r="A14748" t="str">
            <v>AT5G52890</v>
          </cell>
          <cell r="B14748" t="str">
            <v>AT5G52890</v>
          </cell>
        </row>
        <row r="14749">
          <cell r="A14749" t="str">
            <v>AT5G52900</v>
          </cell>
          <cell r="B14749" t="str">
            <v>AT5G52900</v>
          </cell>
        </row>
        <row r="14750">
          <cell r="A14750" t="str">
            <v>AT5G52910</v>
          </cell>
          <cell r="B14750" t="str">
            <v>ATIM</v>
          </cell>
        </row>
        <row r="14751">
          <cell r="A14751" t="str">
            <v>AT5G52920</v>
          </cell>
          <cell r="B14751" t="str">
            <v>PKP1</v>
          </cell>
        </row>
        <row r="14752">
          <cell r="A14752" t="str">
            <v>AT5G52950</v>
          </cell>
          <cell r="B14752" t="str">
            <v>AT5G52950</v>
          </cell>
        </row>
        <row r="14753">
          <cell r="A14753" t="str">
            <v>AT5G52960</v>
          </cell>
          <cell r="B14753" t="str">
            <v>AT5G52960</v>
          </cell>
        </row>
        <row r="14754">
          <cell r="A14754" t="str">
            <v>AT5G52970</v>
          </cell>
          <cell r="B14754" t="str">
            <v>AT5G52970</v>
          </cell>
        </row>
        <row r="14755">
          <cell r="A14755" t="str">
            <v>AT5G52980</v>
          </cell>
          <cell r="B14755" t="str">
            <v>AT5G52980</v>
          </cell>
        </row>
        <row r="14756">
          <cell r="A14756" t="str">
            <v>AT5G52990</v>
          </cell>
          <cell r="B14756" t="str">
            <v>AT5G52990</v>
          </cell>
        </row>
        <row r="14757">
          <cell r="A14757" t="str">
            <v>AT5G53000</v>
          </cell>
          <cell r="B14757" t="str">
            <v>TAP46</v>
          </cell>
        </row>
        <row r="14758">
          <cell r="A14758" t="str">
            <v>AT5G53020</v>
          </cell>
          <cell r="B14758" t="str">
            <v>AT5G53020</v>
          </cell>
        </row>
        <row r="14759">
          <cell r="A14759" t="str">
            <v>AT5G53030</v>
          </cell>
          <cell r="B14759" t="str">
            <v>AT5G53030</v>
          </cell>
        </row>
        <row r="14760">
          <cell r="A14760" t="str">
            <v>AT5G53045</v>
          </cell>
          <cell r="B14760" t="str">
            <v>AT5G53045</v>
          </cell>
        </row>
        <row r="14761">
          <cell r="A14761" t="str">
            <v>AT5G53050</v>
          </cell>
          <cell r="B14761" t="str">
            <v>AT5G53050</v>
          </cell>
        </row>
        <row r="14762">
          <cell r="A14762" t="str">
            <v>AT5G53060</v>
          </cell>
          <cell r="B14762" t="str">
            <v>AT5G53060</v>
          </cell>
        </row>
        <row r="14763">
          <cell r="A14763" t="str">
            <v>AT5G53070</v>
          </cell>
          <cell r="B14763" t="str">
            <v>AT5G53070</v>
          </cell>
        </row>
        <row r="14764">
          <cell r="A14764" t="str">
            <v>AT5G53080</v>
          </cell>
          <cell r="B14764" t="str">
            <v>AT5G53080</v>
          </cell>
        </row>
        <row r="14765">
          <cell r="A14765" t="str">
            <v>AT5G53090</v>
          </cell>
          <cell r="B14765" t="str">
            <v>AT5G53090</v>
          </cell>
        </row>
        <row r="14766">
          <cell r="A14766" t="str">
            <v>AT5G53110</v>
          </cell>
          <cell r="B14766" t="str">
            <v>AT5G53110</v>
          </cell>
        </row>
        <row r="14767">
          <cell r="A14767" t="str">
            <v>AT5G53120</v>
          </cell>
          <cell r="B14767" t="str">
            <v>SPMS</v>
          </cell>
        </row>
        <row r="14768">
          <cell r="A14768" t="str">
            <v>AT5G53130</v>
          </cell>
          <cell r="B14768" t="str">
            <v>CNGC1</v>
          </cell>
        </row>
        <row r="14769">
          <cell r="A14769" t="str">
            <v>AT5G53140</v>
          </cell>
          <cell r="B14769" t="str">
            <v>AT5G53140</v>
          </cell>
        </row>
        <row r="14770">
          <cell r="A14770" t="str">
            <v>AT5G53150</v>
          </cell>
          <cell r="B14770" t="str">
            <v>AT5G53150</v>
          </cell>
        </row>
        <row r="14771">
          <cell r="A14771" t="str">
            <v>AT5G53160</v>
          </cell>
          <cell r="B14771" t="str">
            <v>RCAR3</v>
          </cell>
        </row>
        <row r="14772">
          <cell r="A14772" t="str">
            <v>AT5G53170</v>
          </cell>
          <cell r="B14772" t="str">
            <v>FTSH11</v>
          </cell>
        </row>
        <row r="14773">
          <cell r="A14773" t="str">
            <v>AT5G53180</v>
          </cell>
          <cell r="B14773" t="str">
            <v>ATPTB2</v>
          </cell>
        </row>
        <row r="14774">
          <cell r="A14774" t="str">
            <v>AT5G53190</v>
          </cell>
          <cell r="B14774" t="str">
            <v>SWEET3</v>
          </cell>
        </row>
        <row r="14775">
          <cell r="A14775" t="str">
            <v>AT5G53200</v>
          </cell>
          <cell r="B14775" t="str">
            <v>TRY</v>
          </cell>
        </row>
        <row r="14776">
          <cell r="A14776" t="str">
            <v>AT5G53210</v>
          </cell>
          <cell r="B14776" t="str">
            <v>SPCH</v>
          </cell>
        </row>
        <row r="14777">
          <cell r="A14777" t="str">
            <v>AT5G53250</v>
          </cell>
          <cell r="B14777" t="str">
            <v>AGP22</v>
          </cell>
        </row>
        <row r="14778">
          <cell r="A14778" t="str">
            <v>AT5G53280</v>
          </cell>
          <cell r="B14778" t="str">
            <v>PDV1</v>
          </cell>
        </row>
        <row r="14779">
          <cell r="A14779" t="str">
            <v>AT5G53290</v>
          </cell>
          <cell r="B14779" t="str">
            <v>CRF3</v>
          </cell>
        </row>
        <row r="14780">
          <cell r="A14780" t="str">
            <v>AT5G53300</v>
          </cell>
          <cell r="B14780" t="str">
            <v>UBC10</v>
          </cell>
        </row>
        <row r="14781">
          <cell r="A14781" t="str">
            <v>AT5G53320</v>
          </cell>
          <cell r="B14781" t="str">
            <v>AT5G53320</v>
          </cell>
        </row>
        <row r="14782">
          <cell r="A14782" t="str">
            <v>AT5G53330</v>
          </cell>
          <cell r="B14782" t="str">
            <v>AT5G53330</v>
          </cell>
        </row>
        <row r="14783">
          <cell r="A14783" t="str">
            <v>AT5G53340</v>
          </cell>
          <cell r="B14783" t="str">
            <v>AT5G53340</v>
          </cell>
        </row>
        <row r="14784">
          <cell r="A14784" t="str">
            <v>AT5G53350</v>
          </cell>
          <cell r="B14784" t="str">
            <v>CLPX</v>
          </cell>
        </row>
        <row r="14785">
          <cell r="A14785" t="str">
            <v>AT5G53360</v>
          </cell>
          <cell r="B14785" t="str">
            <v>AT5G53360</v>
          </cell>
        </row>
        <row r="14786">
          <cell r="A14786" t="str">
            <v>AT5G53370</v>
          </cell>
          <cell r="B14786" t="str">
            <v>ATPMEPCRF</v>
          </cell>
        </row>
        <row r="14787">
          <cell r="A14787" t="str">
            <v>AT5G53390</v>
          </cell>
          <cell r="B14787" t="str">
            <v>AT5G53390</v>
          </cell>
        </row>
        <row r="14788">
          <cell r="A14788" t="str">
            <v>AT5G53400</v>
          </cell>
          <cell r="B14788" t="str">
            <v>BOB1</v>
          </cell>
        </row>
        <row r="14789">
          <cell r="A14789" t="str">
            <v>AT5G53420</v>
          </cell>
          <cell r="B14789" t="str">
            <v>AT5G53420</v>
          </cell>
        </row>
        <row r="14790">
          <cell r="A14790" t="str">
            <v>AT5G53430</v>
          </cell>
          <cell r="B14790" t="str">
            <v>SDG29</v>
          </cell>
        </row>
        <row r="14791">
          <cell r="A14791" t="str">
            <v>AT5G53440</v>
          </cell>
          <cell r="B14791" t="str">
            <v>AT5G53440</v>
          </cell>
        </row>
        <row r="14792">
          <cell r="A14792" t="str">
            <v>AT5G53450</v>
          </cell>
          <cell r="B14792" t="str">
            <v>ORG1</v>
          </cell>
        </row>
        <row r="14793">
          <cell r="A14793" t="str">
            <v>AT5G53460</v>
          </cell>
          <cell r="B14793" t="str">
            <v>GLT1</v>
          </cell>
        </row>
        <row r="14794">
          <cell r="A14794" t="str">
            <v>AT5G53470</v>
          </cell>
          <cell r="B14794" t="str">
            <v>ACBP1</v>
          </cell>
        </row>
        <row r="14795">
          <cell r="A14795" t="str">
            <v>AT5G53480</v>
          </cell>
          <cell r="B14795" t="str">
            <v>AT5G53480</v>
          </cell>
        </row>
        <row r="14796">
          <cell r="A14796" t="str">
            <v>AT5G53486</v>
          </cell>
          <cell r="B14796" t="str">
            <v>AT5G53486</v>
          </cell>
        </row>
        <row r="14797">
          <cell r="A14797" t="str">
            <v>AT5G53490</v>
          </cell>
          <cell r="B14797" t="str">
            <v>AT5G53490</v>
          </cell>
        </row>
        <row r="14798">
          <cell r="A14798" t="str">
            <v>AT5G53500</v>
          </cell>
          <cell r="B14798" t="str">
            <v>AT5G53500</v>
          </cell>
        </row>
        <row r="14799">
          <cell r="A14799" t="str">
            <v>AT5G53530</v>
          </cell>
          <cell r="B14799" t="str">
            <v>VPS26A</v>
          </cell>
        </row>
        <row r="14800">
          <cell r="A14800" t="str">
            <v>AT5G53540</v>
          </cell>
          <cell r="B14800" t="str">
            <v>AT5G53540</v>
          </cell>
        </row>
        <row r="14801">
          <cell r="A14801" t="str">
            <v>AT5G53550</v>
          </cell>
          <cell r="B14801" t="str">
            <v>ATYSL3</v>
          </cell>
        </row>
        <row r="14802">
          <cell r="A14802" t="str">
            <v>AT5G53560</v>
          </cell>
          <cell r="B14802" t="str">
            <v>CB5-E</v>
          </cell>
        </row>
        <row r="14803">
          <cell r="A14803" t="str">
            <v>AT5G53570</v>
          </cell>
          <cell r="B14803" t="str">
            <v>AT5G53570</v>
          </cell>
        </row>
        <row r="14804">
          <cell r="A14804" t="str">
            <v>AT5G53580</v>
          </cell>
          <cell r="B14804" t="str">
            <v>AT5G53580</v>
          </cell>
        </row>
        <row r="14805">
          <cell r="A14805" t="str">
            <v>AT5G53588</v>
          </cell>
          <cell r="B14805" t="str">
            <v>CPuORF50</v>
          </cell>
        </row>
        <row r="14806">
          <cell r="A14806" t="str">
            <v>AT5G53590</v>
          </cell>
          <cell r="B14806" t="str">
            <v>AT5G53590</v>
          </cell>
        </row>
        <row r="14807">
          <cell r="A14807" t="str">
            <v>AT5G53620</v>
          </cell>
          <cell r="B14807" t="str">
            <v>AT5G53620</v>
          </cell>
        </row>
        <row r="14808">
          <cell r="A14808" t="str">
            <v>AT5G53650</v>
          </cell>
          <cell r="B14808" t="str">
            <v>AT5G53650</v>
          </cell>
        </row>
        <row r="14809">
          <cell r="A14809" t="str">
            <v>AT5G53660</v>
          </cell>
          <cell r="B14809" t="str">
            <v>GRF7</v>
          </cell>
        </row>
        <row r="14810">
          <cell r="A14810" t="str">
            <v>AT5G53670</v>
          </cell>
          <cell r="B14810" t="str">
            <v>AT5G53670</v>
          </cell>
        </row>
        <row r="14811">
          <cell r="A14811" t="str">
            <v>AT5G53730</v>
          </cell>
          <cell r="B14811" t="str">
            <v>AT5G53730</v>
          </cell>
        </row>
        <row r="14812">
          <cell r="A14812" t="str">
            <v>AT5G53740</v>
          </cell>
          <cell r="B14812" t="str">
            <v>AT5G53740</v>
          </cell>
        </row>
        <row r="14813">
          <cell r="A14813" t="str">
            <v>AT5G53750</v>
          </cell>
          <cell r="B14813" t="str">
            <v>AT5G53750</v>
          </cell>
        </row>
        <row r="14814">
          <cell r="A14814" t="str">
            <v>AT5G53760</v>
          </cell>
          <cell r="B14814" t="str">
            <v>MLO11</v>
          </cell>
        </row>
        <row r="14815">
          <cell r="A14815" t="str">
            <v>AT5G53770</v>
          </cell>
          <cell r="B14815" t="str">
            <v>AT5G53770</v>
          </cell>
        </row>
        <row r="14816">
          <cell r="A14816" t="str">
            <v>AT5G53800</v>
          </cell>
          <cell r="B14816" t="str">
            <v>AT5G53800</v>
          </cell>
        </row>
        <row r="14817">
          <cell r="A14817" t="str">
            <v>AT5G53820</v>
          </cell>
          <cell r="B14817" t="str">
            <v>AT5G53820</v>
          </cell>
        </row>
        <row r="14818">
          <cell r="A14818" t="str">
            <v>AT5G53830</v>
          </cell>
          <cell r="B14818" t="str">
            <v>AT5G53830</v>
          </cell>
        </row>
        <row r="14819">
          <cell r="A14819" t="str">
            <v>AT5G53850</v>
          </cell>
          <cell r="B14819" t="str">
            <v>AT5G53850</v>
          </cell>
        </row>
        <row r="14820">
          <cell r="A14820" t="str">
            <v>AT5G53860</v>
          </cell>
          <cell r="B14820" t="str">
            <v>EMB64</v>
          </cell>
        </row>
        <row r="14821">
          <cell r="A14821" t="str">
            <v>AT5G53870</v>
          </cell>
          <cell r="B14821" t="str">
            <v>ENODL1</v>
          </cell>
        </row>
        <row r="14822">
          <cell r="A14822" t="str">
            <v>AT5G53880</v>
          </cell>
          <cell r="B14822" t="str">
            <v>AT5G53880</v>
          </cell>
        </row>
        <row r="14823">
          <cell r="A14823" t="str">
            <v>AT5G53890</v>
          </cell>
          <cell r="B14823" t="str">
            <v>AtPSKR2</v>
          </cell>
        </row>
        <row r="14824">
          <cell r="A14824" t="str">
            <v>AT5G53900</v>
          </cell>
          <cell r="B14824" t="str">
            <v>AT5G53900</v>
          </cell>
        </row>
        <row r="14825">
          <cell r="A14825" t="str">
            <v>AT5G53920</v>
          </cell>
          <cell r="B14825" t="str">
            <v>AT5G53920</v>
          </cell>
        </row>
        <row r="14826">
          <cell r="A14826" t="str">
            <v>AT5G53930</v>
          </cell>
          <cell r="B14826" t="str">
            <v>AT5G53930</v>
          </cell>
        </row>
        <row r="14827">
          <cell r="A14827" t="str">
            <v>AT5G53940</v>
          </cell>
          <cell r="B14827" t="str">
            <v>AT5G53940</v>
          </cell>
        </row>
        <row r="14828">
          <cell r="A14828" t="str">
            <v>AT5G53970</v>
          </cell>
          <cell r="B14828" t="str">
            <v>AT5G53970</v>
          </cell>
        </row>
        <row r="14829">
          <cell r="A14829" t="str">
            <v>AT5G54060</v>
          </cell>
          <cell r="B14829" t="str">
            <v>UF3GT</v>
          </cell>
        </row>
        <row r="14830">
          <cell r="A14830" t="str">
            <v>AT5G54080</v>
          </cell>
          <cell r="B14830" t="str">
            <v>HGO</v>
          </cell>
        </row>
        <row r="14831">
          <cell r="A14831" t="str">
            <v>AT5G54090</v>
          </cell>
          <cell r="B14831" t="str">
            <v>AT5G54090</v>
          </cell>
        </row>
        <row r="14832">
          <cell r="A14832" t="str">
            <v>AT5G54110</v>
          </cell>
          <cell r="B14832" t="str">
            <v>ATMAMI</v>
          </cell>
        </row>
        <row r="14833">
          <cell r="A14833" t="str">
            <v>AT5G54130</v>
          </cell>
          <cell r="B14833" t="str">
            <v>AT5G54130</v>
          </cell>
        </row>
        <row r="14834">
          <cell r="A14834" t="str">
            <v>AT5G54140</v>
          </cell>
          <cell r="B14834" t="str">
            <v>ILL3</v>
          </cell>
        </row>
        <row r="14835">
          <cell r="A14835" t="str">
            <v>AT5G54145</v>
          </cell>
          <cell r="B14835" t="str">
            <v>AT5G54145</v>
          </cell>
        </row>
        <row r="14836">
          <cell r="A14836" t="str">
            <v>AT5G54160</v>
          </cell>
          <cell r="B14836" t="str">
            <v>OMT1</v>
          </cell>
        </row>
        <row r="14837">
          <cell r="A14837" t="str">
            <v>AT5G54165</v>
          </cell>
          <cell r="B14837" t="str">
            <v>AT5G54165</v>
          </cell>
        </row>
        <row r="14838">
          <cell r="A14838" t="str">
            <v>AT5G54170</v>
          </cell>
          <cell r="B14838" t="str">
            <v>AT5G54170</v>
          </cell>
        </row>
        <row r="14839">
          <cell r="A14839" t="str">
            <v>AT5G54180</v>
          </cell>
          <cell r="B14839" t="str">
            <v>PTAC15</v>
          </cell>
        </row>
        <row r="14840">
          <cell r="A14840" t="str">
            <v>AT5G54190</v>
          </cell>
          <cell r="B14840" t="str">
            <v>PORA</v>
          </cell>
        </row>
        <row r="14841">
          <cell r="A14841" t="str">
            <v>AT5G54200</v>
          </cell>
          <cell r="B14841" t="str">
            <v>AT5G54200</v>
          </cell>
        </row>
        <row r="14842">
          <cell r="A14842" t="str">
            <v>AT5G54210</v>
          </cell>
          <cell r="B14842" t="str">
            <v>AT5G54210</v>
          </cell>
        </row>
        <row r="14843">
          <cell r="A14843" t="str">
            <v>AT5G54240</v>
          </cell>
          <cell r="B14843" t="str">
            <v>AT5G54240</v>
          </cell>
        </row>
        <row r="14844">
          <cell r="A14844" t="str">
            <v>AT5G54250</v>
          </cell>
          <cell r="B14844" t="str">
            <v>HLM1</v>
          </cell>
        </row>
        <row r="14845">
          <cell r="A14845" t="str">
            <v>AT5G54260</v>
          </cell>
          <cell r="B14845" t="str">
            <v>MRE11</v>
          </cell>
        </row>
        <row r="14846">
          <cell r="A14846" t="str">
            <v>AT5G54270</v>
          </cell>
          <cell r="B14846" t="str">
            <v>LHCB3*1</v>
          </cell>
        </row>
        <row r="14847">
          <cell r="A14847" t="str">
            <v>AT5G54280</v>
          </cell>
          <cell r="B14847" t="str">
            <v>ATMYOS1</v>
          </cell>
        </row>
        <row r="14848">
          <cell r="A14848" t="str">
            <v>AT5G54290</v>
          </cell>
          <cell r="B14848" t="str">
            <v>CcdA</v>
          </cell>
        </row>
        <row r="14849">
          <cell r="A14849" t="str">
            <v>AT5G54300</v>
          </cell>
          <cell r="B14849" t="str">
            <v>AT5G54300</v>
          </cell>
        </row>
        <row r="14850">
          <cell r="A14850" t="str">
            <v>AT5G54310</v>
          </cell>
          <cell r="B14850" t="str">
            <v>NEV</v>
          </cell>
        </row>
        <row r="14851">
          <cell r="A14851" t="str">
            <v>AT5G54370</v>
          </cell>
          <cell r="B14851" t="str">
            <v>AT5G54370</v>
          </cell>
        </row>
        <row r="14852">
          <cell r="A14852" t="str">
            <v>AT5G54380</v>
          </cell>
          <cell r="B14852" t="str">
            <v>THE1</v>
          </cell>
        </row>
        <row r="14853">
          <cell r="A14853" t="str">
            <v>AT5G54390</v>
          </cell>
          <cell r="B14853" t="str">
            <v>AHL</v>
          </cell>
        </row>
        <row r="14854">
          <cell r="A14854" t="str">
            <v>AT5G54400</v>
          </cell>
          <cell r="B14854" t="str">
            <v>AT5G54400</v>
          </cell>
        </row>
        <row r="14855">
          <cell r="A14855" t="str">
            <v>AT5G54440</v>
          </cell>
          <cell r="B14855" t="str">
            <v>CLUB</v>
          </cell>
        </row>
        <row r="14856">
          <cell r="A14856" t="str">
            <v>AT5G54500</v>
          </cell>
          <cell r="B14856" t="str">
            <v>FQR1</v>
          </cell>
        </row>
        <row r="14857">
          <cell r="A14857" t="str">
            <v>AT5G54510</v>
          </cell>
          <cell r="B14857" t="str">
            <v>GH3.6</v>
          </cell>
        </row>
        <row r="14858">
          <cell r="A14858" t="str">
            <v>AT5G54520</v>
          </cell>
          <cell r="B14858" t="str">
            <v>AT5G54520</v>
          </cell>
        </row>
        <row r="14859">
          <cell r="A14859" t="str">
            <v>AT5G54530</v>
          </cell>
          <cell r="B14859" t="str">
            <v>AT5G54530</v>
          </cell>
        </row>
        <row r="14860">
          <cell r="A14860" t="str">
            <v>AT5G54540</v>
          </cell>
          <cell r="B14860" t="str">
            <v>AT5G54540</v>
          </cell>
        </row>
        <row r="14861">
          <cell r="A14861" t="str">
            <v>AT5G54570</v>
          </cell>
          <cell r="B14861" t="str">
            <v>BGLU41</v>
          </cell>
        </row>
        <row r="14862">
          <cell r="A14862" t="str">
            <v>AT5G54580</v>
          </cell>
          <cell r="B14862" t="str">
            <v>AT5G54580</v>
          </cell>
        </row>
        <row r="14863">
          <cell r="A14863" t="str">
            <v>AT5G54585</v>
          </cell>
          <cell r="B14863" t="str">
            <v>AT5G54585</v>
          </cell>
        </row>
        <row r="14864">
          <cell r="A14864" t="str">
            <v>AT5G54590</v>
          </cell>
          <cell r="B14864" t="str">
            <v>CRLK1</v>
          </cell>
        </row>
        <row r="14865">
          <cell r="A14865" t="str">
            <v>AT5G54600</v>
          </cell>
          <cell r="B14865" t="str">
            <v>AT5G54600</v>
          </cell>
        </row>
        <row r="14866">
          <cell r="A14866" t="str">
            <v>AT5G54630</v>
          </cell>
          <cell r="B14866" t="str">
            <v>AT5G54630</v>
          </cell>
        </row>
        <row r="14867">
          <cell r="A14867" t="str">
            <v>AT5G54640</v>
          </cell>
          <cell r="B14867" t="str">
            <v>ATHTA1</v>
          </cell>
        </row>
        <row r="14868">
          <cell r="A14868" t="str">
            <v>AT5G54650</v>
          </cell>
          <cell r="B14868" t="str">
            <v>Fh5</v>
          </cell>
        </row>
        <row r="14869">
          <cell r="A14869" t="str">
            <v>AT5G54660</v>
          </cell>
          <cell r="B14869" t="str">
            <v>AT5G54660</v>
          </cell>
        </row>
        <row r="14870">
          <cell r="A14870" t="str">
            <v>AT5G54680</v>
          </cell>
          <cell r="B14870" t="str">
            <v>ILR3</v>
          </cell>
        </row>
        <row r="14871">
          <cell r="A14871" t="str">
            <v>AT5G54690</v>
          </cell>
          <cell r="B14871" t="str">
            <v>GAUT12</v>
          </cell>
        </row>
        <row r="14872">
          <cell r="A14872" t="str">
            <v>AT5G54730</v>
          </cell>
          <cell r="B14872" t="str">
            <v>ATATG18F</v>
          </cell>
        </row>
        <row r="14873">
          <cell r="A14873" t="str">
            <v>AT5G54750</v>
          </cell>
          <cell r="B14873" t="str">
            <v>AT5G54750</v>
          </cell>
        </row>
        <row r="14874">
          <cell r="A14874" t="str">
            <v>AT5G54770</v>
          </cell>
          <cell r="B14874" t="str">
            <v>THI1</v>
          </cell>
        </row>
        <row r="14875">
          <cell r="A14875" t="str">
            <v>AT5G54780</v>
          </cell>
          <cell r="B14875" t="str">
            <v>AT5G54780</v>
          </cell>
        </row>
        <row r="14876">
          <cell r="A14876" t="str">
            <v>AT5G54800</v>
          </cell>
          <cell r="B14876" t="str">
            <v>GPT1</v>
          </cell>
        </row>
        <row r="14877">
          <cell r="A14877" t="str">
            <v>AT5G54810</v>
          </cell>
          <cell r="B14877" t="str">
            <v>TSB1</v>
          </cell>
        </row>
        <row r="14878">
          <cell r="A14878" t="str">
            <v>AT5G54830</v>
          </cell>
          <cell r="B14878" t="str">
            <v>AT5G54830</v>
          </cell>
        </row>
        <row r="14879">
          <cell r="A14879" t="str">
            <v>AT5G54840</v>
          </cell>
          <cell r="B14879" t="str">
            <v>ATSGP1</v>
          </cell>
        </row>
        <row r="14880">
          <cell r="A14880" t="str">
            <v>AT5G54850</v>
          </cell>
          <cell r="B14880" t="str">
            <v>AT5G54850</v>
          </cell>
        </row>
        <row r="14881">
          <cell r="A14881" t="str">
            <v>AT5G54855</v>
          </cell>
          <cell r="B14881" t="str">
            <v>AT5G54855</v>
          </cell>
        </row>
        <row r="14882">
          <cell r="A14882" t="str">
            <v>AT5G54860</v>
          </cell>
          <cell r="B14882" t="str">
            <v>AT5G54860</v>
          </cell>
        </row>
        <row r="14883">
          <cell r="A14883" t="str">
            <v>AT5G54870</v>
          </cell>
          <cell r="B14883" t="str">
            <v>AT5G54870</v>
          </cell>
        </row>
        <row r="14884">
          <cell r="A14884" t="str">
            <v>AT5G54890</v>
          </cell>
          <cell r="B14884" t="str">
            <v>AT5G54890</v>
          </cell>
        </row>
        <row r="14885">
          <cell r="A14885" t="str">
            <v>AT5G54900</v>
          </cell>
          <cell r="B14885" t="str">
            <v>ATRBP45A</v>
          </cell>
        </row>
        <row r="14886">
          <cell r="A14886" t="str">
            <v>AT5G54910</v>
          </cell>
          <cell r="B14886" t="str">
            <v>AT5G54910</v>
          </cell>
        </row>
        <row r="14887">
          <cell r="A14887" t="str">
            <v>AT5G54920</v>
          </cell>
          <cell r="B14887" t="str">
            <v>AT5G54920</v>
          </cell>
        </row>
        <row r="14888">
          <cell r="A14888" t="str">
            <v>AT5G54930</v>
          </cell>
          <cell r="B14888" t="str">
            <v>AT5G54930</v>
          </cell>
        </row>
        <row r="14889">
          <cell r="A14889" t="str">
            <v>AT5G54940</v>
          </cell>
          <cell r="B14889" t="str">
            <v>AT5G54940</v>
          </cell>
        </row>
        <row r="14890">
          <cell r="A14890" t="str">
            <v>AT5G54960</v>
          </cell>
          <cell r="B14890" t="str">
            <v>PDC2</v>
          </cell>
        </row>
        <row r="14891">
          <cell r="A14891" t="str">
            <v>AT5G54970</v>
          </cell>
          <cell r="B14891" t="str">
            <v>AT5G54970</v>
          </cell>
        </row>
        <row r="14892">
          <cell r="A14892" t="str">
            <v>AT5G54980</v>
          </cell>
          <cell r="B14892" t="str">
            <v>AT5G54980</v>
          </cell>
        </row>
        <row r="14893">
          <cell r="A14893" t="str">
            <v>AT5G55000</v>
          </cell>
          <cell r="B14893" t="str">
            <v>FIP2</v>
          </cell>
        </row>
        <row r="14894">
          <cell r="A14894" t="str">
            <v>AT5G55020</v>
          </cell>
          <cell r="B14894" t="str">
            <v>ATMYB120</v>
          </cell>
        </row>
        <row r="14895">
          <cell r="A14895" t="str">
            <v>AT5G55040</v>
          </cell>
          <cell r="B14895" t="str">
            <v>AT5G55040</v>
          </cell>
        </row>
        <row r="14896">
          <cell r="A14896" t="str">
            <v>AT5G55050</v>
          </cell>
          <cell r="B14896" t="str">
            <v>AT5G55050</v>
          </cell>
        </row>
        <row r="14897">
          <cell r="A14897" t="str">
            <v>AT5G55060</v>
          </cell>
          <cell r="B14897" t="str">
            <v>AT5G55060</v>
          </cell>
        </row>
        <row r="14898">
          <cell r="A14898" t="str">
            <v>AT5G55090</v>
          </cell>
          <cell r="B14898" t="str">
            <v>MAPKKK15</v>
          </cell>
        </row>
        <row r="14899">
          <cell r="A14899" t="str">
            <v>AT5G55100</v>
          </cell>
          <cell r="B14899" t="str">
            <v>AT5G55100</v>
          </cell>
        </row>
        <row r="14900">
          <cell r="A14900" t="str">
            <v>AT5G55120</v>
          </cell>
          <cell r="B14900" t="str">
            <v>VTC5</v>
          </cell>
        </row>
        <row r="14901">
          <cell r="A14901" t="str">
            <v>AT5G55125</v>
          </cell>
          <cell r="B14901" t="str">
            <v>AT5G55125</v>
          </cell>
        </row>
        <row r="14902">
          <cell r="A14902" t="str">
            <v>AT5G55130</v>
          </cell>
          <cell r="B14902" t="str">
            <v>CNX5</v>
          </cell>
        </row>
        <row r="14903">
          <cell r="A14903" t="str">
            <v>AT5G55140</v>
          </cell>
          <cell r="B14903" t="str">
            <v>AT5G55140</v>
          </cell>
        </row>
        <row r="14904">
          <cell r="A14904" t="str">
            <v>AT5G55180</v>
          </cell>
          <cell r="B14904" t="str">
            <v>AT5G55180</v>
          </cell>
        </row>
        <row r="14905">
          <cell r="A14905" t="str">
            <v>AT5G55190</v>
          </cell>
          <cell r="B14905" t="str">
            <v>RAN3</v>
          </cell>
        </row>
        <row r="14906">
          <cell r="A14906" t="str">
            <v>AT5G55220</v>
          </cell>
          <cell r="B14906" t="str">
            <v>AT5G55220</v>
          </cell>
        </row>
        <row r="14907">
          <cell r="A14907" t="str">
            <v>AT5G55230</v>
          </cell>
          <cell r="B14907" t="str">
            <v>ATMAP65-1</v>
          </cell>
        </row>
        <row r="14908">
          <cell r="A14908" t="str">
            <v>AT5G55250</v>
          </cell>
          <cell r="B14908" t="str">
            <v>IAMT1</v>
          </cell>
        </row>
        <row r="14909">
          <cell r="A14909" t="str">
            <v>AT5G55260</v>
          </cell>
          <cell r="B14909" t="str">
            <v>PPX2</v>
          </cell>
        </row>
        <row r="14910">
          <cell r="A14910" t="str">
            <v>AT5G55280</v>
          </cell>
          <cell r="B14910" t="str">
            <v>ATFTSZ1-1</v>
          </cell>
        </row>
        <row r="14911">
          <cell r="A14911" t="str">
            <v>AT5G55290</v>
          </cell>
          <cell r="B14911" t="str">
            <v>AT5G55290</v>
          </cell>
        </row>
        <row r="14912">
          <cell r="A14912" t="str">
            <v>AT5G55300</v>
          </cell>
          <cell r="B14912" t="str">
            <v>TOP1ALPHA</v>
          </cell>
        </row>
        <row r="14913">
          <cell r="A14913" t="str">
            <v>AT5G55310</v>
          </cell>
          <cell r="B14913" t="str">
            <v>TOP1BETA</v>
          </cell>
        </row>
        <row r="14914">
          <cell r="A14914" t="str">
            <v>AT5G55350</v>
          </cell>
          <cell r="B14914" t="str">
            <v>AT5G55350</v>
          </cell>
        </row>
        <row r="14915">
          <cell r="A14915" t="str">
            <v>AT5G55380</v>
          </cell>
          <cell r="B14915" t="str">
            <v>AT5G55380</v>
          </cell>
        </row>
        <row r="14916">
          <cell r="A14916" t="str">
            <v>AT5G55390</v>
          </cell>
          <cell r="B14916" t="str">
            <v>EDM2</v>
          </cell>
        </row>
        <row r="14917">
          <cell r="A14917" t="str">
            <v>AT5G55400</v>
          </cell>
          <cell r="B14917" t="str">
            <v>AT5G55400</v>
          </cell>
        </row>
        <row r="14918">
          <cell r="A14918" t="str">
            <v>AT5G55410</v>
          </cell>
          <cell r="B14918" t="str">
            <v>AT5G55410</v>
          </cell>
        </row>
        <row r="14919">
          <cell r="A14919" t="str">
            <v>AT5G55470</v>
          </cell>
          <cell r="B14919" t="str">
            <v>ATNHX3</v>
          </cell>
        </row>
        <row r="14920">
          <cell r="A14920" t="str">
            <v>AT5G55480</v>
          </cell>
          <cell r="B14920" t="str">
            <v>SVL1</v>
          </cell>
        </row>
        <row r="14921">
          <cell r="A14921" t="str">
            <v>AT5G55490</v>
          </cell>
          <cell r="B14921" t="str">
            <v>GEX1</v>
          </cell>
        </row>
        <row r="14922">
          <cell r="A14922" t="str">
            <v>AT5G55500</v>
          </cell>
          <cell r="B14922" t="str">
            <v>XYLT</v>
          </cell>
        </row>
        <row r="14923">
          <cell r="A14923" t="str">
            <v>AT5G55520</v>
          </cell>
          <cell r="B14923" t="str">
            <v>AT5G55520</v>
          </cell>
        </row>
        <row r="14924">
          <cell r="A14924" t="str">
            <v>AT5G55530</v>
          </cell>
          <cell r="B14924" t="str">
            <v>AT5G55530</v>
          </cell>
        </row>
        <row r="14925">
          <cell r="A14925" t="str">
            <v>AT5G55540</v>
          </cell>
          <cell r="B14925" t="str">
            <v>LOP1</v>
          </cell>
        </row>
        <row r="14926">
          <cell r="A14926" t="str">
            <v>AT5G55560</v>
          </cell>
          <cell r="B14926" t="str">
            <v>AT5G55560</v>
          </cell>
        </row>
        <row r="14927">
          <cell r="A14927" t="str">
            <v>AT5G55570</v>
          </cell>
          <cell r="B14927" t="str">
            <v>AT5G55570</v>
          </cell>
        </row>
        <row r="14928">
          <cell r="A14928" t="str">
            <v>AT5G55580</v>
          </cell>
          <cell r="B14928" t="str">
            <v>AT5G55580</v>
          </cell>
        </row>
        <row r="14929">
          <cell r="A14929" t="str">
            <v>AT5G55600</v>
          </cell>
          <cell r="B14929" t="str">
            <v>AT5G55600</v>
          </cell>
        </row>
        <row r="14930">
          <cell r="A14930" t="str">
            <v>AT5G55610</v>
          </cell>
          <cell r="B14930" t="str">
            <v>AT5G55610</v>
          </cell>
        </row>
        <row r="14931">
          <cell r="A14931" t="str">
            <v>AT5G55620</v>
          </cell>
          <cell r="B14931" t="str">
            <v>AT5G55620</v>
          </cell>
        </row>
        <row r="14932">
          <cell r="A14932" t="str">
            <v>AT5G55630</v>
          </cell>
          <cell r="B14932" t="str">
            <v>ATKCO1</v>
          </cell>
        </row>
        <row r="14933">
          <cell r="A14933" t="str">
            <v>AT5G55660</v>
          </cell>
          <cell r="B14933" t="str">
            <v>AT5G55660</v>
          </cell>
        </row>
        <row r="14934">
          <cell r="A14934" t="str">
            <v>AT5G55670</v>
          </cell>
          <cell r="B14934" t="str">
            <v>AT5G55670</v>
          </cell>
        </row>
        <row r="14935">
          <cell r="A14935" t="str">
            <v>AT5G55700</v>
          </cell>
          <cell r="B14935" t="str">
            <v>BMY6</v>
          </cell>
        </row>
        <row r="14936">
          <cell r="A14936" t="str">
            <v>AT5G55710</v>
          </cell>
          <cell r="B14936" t="str">
            <v>AT5G55710</v>
          </cell>
        </row>
        <row r="14937">
          <cell r="A14937" t="str">
            <v>AT5G55720</v>
          </cell>
          <cell r="B14937" t="str">
            <v>AT5G55720</v>
          </cell>
        </row>
        <row r="14938">
          <cell r="A14938" t="str">
            <v>AT5G55730</v>
          </cell>
          <cell r="B14938" t="str">
            <v>FLA1</v>
          </cell>
        </row>
        <row r="14939">
          <cell r="A14939" t="str">
            <v>AT5G55740</v>
          </cell>
          <cell r="B14939" t="str">
            <v>CRR21</v>
          </cell>
        </row>
        <row r="14940">
          <cell r="A14940" t="str">
            <v>AT5G55760</v>
          </cell>
          <cell r="B14940" t="str">
            <v>SRT1</v>
          </cell>
        </row>
        <row r="14941">
          <cell r="A14941" t="str">
            <v>AT5G55810</v>
          </cell>
          <cell r="B14941" t="str">
            <v>NMNAT</v>
          </cell>
        </row>
        <row r="14942">
          <cell r="A14942" t="str">
            <v>AT5G55820</v>
          </cell>
          <cell r="B14942" t="str">
            <v>AT5G55820</v>
          </cell>
        </row>
        <row r="14943">
          <cell r="A14943" t="str">
            <v>AT5G55830</v>
          </cell>
          <cell r="B14943" t="str">
            <v>AT5G55830</v>
          </cell>
        </row>
        <row r="14944">
          <cell r="A14944" t="str">
            <v>AT5G55840</v>
          </cell>
          <cell r="B14944" t="str">
            <v>AT5G55840</v>
          </cell>
        </row>
        <row r="14945">
          <cell r="A14945" t="str">
            <v>AT5G55850</v>
          </cell>
          <cell r="B14945" t="str">
            <v>NOI</v>
          </cell>
        </row>
        <row r="14946">
          <cell r="A14946" t="str">
            <v>AT5G55860</v>
          </cell>
          <cell r="B14946" t="str">
            <v>AT5G55860</v>
          </cell>
        </row>
        <row r="14947">
          <cell r="A14947" t="str">
            <v>AT5G55900</v>
          </cell>
          <cell r="B14947" t="str">
            <v>AT5G55900</v>
          </cell>
        </row>
        <row r="14948">
          <cell r="A14948" t="str">
            <v>AT5G55920</v>
          </cell>
          <cell r="B14948" t="str">
            <v>OLI2</v>
          </cell>
        </row>
        <row r="14949">
          <cell r="A14949" t="str">
            <v>AT5G55930</v>
          </cell>
          <cell r="B14949" t="str">
            <v>ATOPT1</v>
          </cell>
        </row>
        <row r="14950">
          <cell r="A14950" t="str">
            <v>AT5G55940</v>
          </cell>
          <cell r="B14950" t="str">
            <v>emb2731</v>
          </cell>
        </row>
        <row r="14951">
          <cell r="A14951" t="str">
            <v>AT5G55960</v>
          </cell>
          <cell r="B14951" t="str">
            <v>AT5G55960</v>
          </cell>
        </row>
        <row r="14952">
          <cell r="A14952" t="str">
            <v>AT5G55970</v>
          </cell>
          <cell r="B14952" t="str">
            <v>AT5G55970</v>
          </cell>
        </row>
        <row r="14953">
          <cell r="A14953" t="str">
            <v>AT5G56000</v>
          </cell>
          <cell r="B14953" t="str">
            <v>AtHsp90.4</v>
          </cell>
        </row>
        <row r="14954">
          <cell r="A14954" t="str">
            <v>AT5G56030</v>
          </cell>
          <cell r="B14954" t="str">
            <v>AtHsp90.2</v>
          </cell>
        </row>
        <row r="14955">
          <cell r="A14955" t="str">
            <v>AT5G56040</v>
          </cell>
          <cell r="B14955" t="str">
            <v>AT5G56040</v>
          </cell>
        </row>
        <row r="14956">
          <cell r="A14956" t="str">
            <v>AT5G56090</v>
          </cell>
          <cell r="B14956" t="str">
            <v>COX15</v>
          </cell>
        </row>
        <row r="14957">
          <cell r="A14957" t="str">
            <v>AT5G56120</v>
          </cell>
          <cell r="B14957" t="str">
            <v>AT5G56120</v>
          </cell>
        </row>
        <row r="14958">
          <cell r="A14958" t="str">
            <v>AT5G56130</v>
          </cell>
          <cell r="B14958" t="str">
            <v>TEX1</v>
          </cell>
        </row>
        <row r="14959">
          <cell r="A14959" t="str">
            <v>AT5G56140</v>
          </cell>
          <cell r="B14959" t="str">
            <v>AT5G56140</v>
          </cell>
        </row>
        <row r="14960">
          <cell r="A14960" t="str">
            <v>AT5G56150</v>
          </cell>
          <cell r="B14960" t="str">
            <v>UBC30</v>
          </cell>
        </row>
        <row r="14961">
          <cell r="A14961" t="str">
            <v>AT5G56170</v>
          </cell>
          <cell r="B14961" t="str">
            <v>LLG1</v>
          </cell>
        </row>
        <row r="14962">
          <cell r="A14962" t="str">
            <v>AT5G56180</v>
          </cell>
          <cell r="B14962" t="str">
            <v>ATARP8</v>
          </cell>
        </row>
        <row r="14963">
          <cell r="A14963" t="str">
            <v>AT5G56190</v>
          </cell>
          <cell r="B14963" t="str">
            <v>AT5G56190</v>
          </cell>
        </row>
        <row r="14964">
          <cell r="A14964" t="str">
            <v>AT5G56210</v>
          </cell>
          <cell r="B14964" t="str">
            <v>WIP2</v>
          </cell>
        </row>
        <row r="14965">
          <cell r="A14965" t="str">
            <v>AT5G56220</v>
          </cell>
          <cell r="B14965" t="str">
            <v>AT5G56220</v>
          </cell>
        </row>
        <row r="14966">
          <cell r="A14966" t="str">
            <v>AT5G56230</v>
          </cell>
          <cell r="B14966" t="str">
            <v>PRA1.G2</v>
          </cell>
        </row>
        <row r="14967">
          <cell r="A14967" t="str">
            <v>AT5G56250</v>
          </cell>
          <cell r="B14967" t="str">
            <v>HAP8</v>
          </cell>
        </row>
        <row r="14968">
          <cell r="A14968" t="str">
            <v>AT5G56260</v>
          </cell>
          <cell r="B14968" t="str">
            <v>AT5G56260</v>
          </cell>
        </row>
        <row r="14969">
          <cell r="A14969" t="str">
            <v>AT5G56270</v>
          </cell>
          <cell r="B14969" t="str">
            <v>ATWRKY2</v>
          </cell>
        </row>
        <row r="14970">
          <cell r="A14970" t="str">
            <v>AT5G56280</v>
          </cell>
          <cell r="B14970" t="str">
            <v>CSN6A</v>
          </cell>
        </row>
        <row r="14971">
          <cell r="A14971" t="str">
            <v>AT5G56290</v>
          </cell>
          <cell r="B14971" t="str">
            <v>PEX5</v>
          </cell>
        </row>
        <row r="14972">
          <cell r="A14972" t="str">
            <v>AT5G56300</v>
          </cell>
          <cell r="B14972" t="str">
            <v>GAMT2</v>
          </cell>
        </row>
        <row r="14973">
          <cell r="A14973" t="str">
            <v>AT5G56310</v>
          </cell>
          <cell r="B14973" t="str">
            <v>AT5G56310</v>
          </cell>
        </row>
        <row r="14974">
          <cell r="A14974" t="str">
            <v>AT5G56320</v>
          </cell>
          <cell r="B14974" t="str">
            <v>ATHEXP ALPHA 1.5</v>
          </cell>
        </row>
        <row r="14975">
          <cell r="A14975" t="str">
            <v>AT5G56330</v>
          </cell>
          <cell r="B14975" t="str">
            <v>ATACA8</v>
          </cell>
        </row>
        <row r="14976">
          <cell r="A14976" t="str">
            <v>AT5G56340</v>
          </cell>
          <cell r="B14976" t="str">
            <v>ATCRT1</v>
          </cell>
        </row>
        <row r="14977">
          <cell r="A14977" t="str">
            <v>AT5G56360</v>
          </cell>
          <cell r="B14977" t="str">
            <v>PSL4</v>
          </cell>
        </row>
        <row r="14978">
          <cell r="A14978" t="str">
            <v>AT5G56368</v>
          </cell>
          <cell r="B14978" t="str">
            <v>AT5G56368</v>
          </cell>
        </row>
        <row r="14979">
          <cell r="A14979" t="str">
            <v>AT5G56420</v>
          </cell>
          <cell r="B14979" t="str">
            <v>AT5G56420</v>
          </cell>
        </row>
        <row r="14980">
          <cell r="A14980" t="str">
            <v>AT5G56450</v>
          </cell>
          <cell r="B14980" t="str">
            <v>AT5G56450</v>
          </cell>
        </row>
        <row r="14981">
          <cell r="A14981" t="str">
            <v>AT5G56460</v>
          </cell>
          <cell r="B14981" t="str">
            <v>AT5G56460</v>
          </cell>
        </row>
        <row r="14982">
          <cell r="A14982" t="str">
            <v>AT5G56500</v>
          </cell>
          <cell r="B14982" t="str">
            <v>AT5G56500</v>
          </cell>
        </row>
        <row r="14983">
          <cell r="A14983" t="str">
            <v>AT5G56510</v>
          </cell>
          <cell r="B14983" t="str">
            <v>APUM12</v>
          </cell>
        </row>
        <row r="14984">
          <cell r="A14984" t="str">
            <v>AT5G56520</v>
          </cell>
          <cell r="B14984" t="str">
            <v>AT5G56520</v>
          </cell>
        </row>
        <row r="14985">
          <cell r="A14985" t="str">
            <v>AT5G56530</v>
          </cell>
          <cell r="B14985" t="str">
            <v>AT5G56530</v>
          </cell>
        </row>
        <row r="14986">
          <cell r="A14986" t="str">
            <v>AT5G56540</v>
          </cell>
          <cell r="B14986" t="str">
            <v>AGP14</v>
          </cell>
        </row>
        <row r="14987">
          <cell r="A14987" t="str">
            <v>AT5G56550</v>
          </cell>
          <cell r="B14987" t="str">
            <v>ATOXS3</v>
          </cell>
        </row>
        <row r="14988">
          <cell r="A14988" t="str">
            <v>AT5G56580</v>
          </cell>
          <cell r="B14988" t="str">
            <v>ATMKK6</v>
          </cell>
        </row>
        <row r="14989">
          <cell r="A14989" t="str">
            <v>AT5G56600</v>
          </cell>
          <cell r="B14989" t="str">
            <v>PRF3</v>
          </cell>
        </row>
        <row r="14990">
          <cell r="A14990" t="str">
            <v>AT5G56610</v>
          </cell>
          <cell r="B14990" t="str">
            <v>AT5G56610</v>
          </cell>
        </row>
        <row r="14991">
          <cell r="A14991" t="str">
            <v>AT5G56630</v>
          </cell>
          <cell r="B14991" t="str">
            <v>PFK7</v>
          </cell>
        </row>
        <row r="14992">
          <cell r="A14992" t="str">
            <v>AT5G56640</v>
          </cell>
          <cell r="B14992" t="str">
            <v>MIOX5</v>
          </cell>
        </row>
        <row r="14993">
          <cell r="A14993" t="str">
            <v>AT5G56650</v>
          </cell>
          <cell r="B14993" t="str">
            <v>ILL1</v>
          </cell>
        </row>
        <row r="14994">
          <cell r="A14994" t="str">
            <v>AT5G56680</v>
          </cell>
          <cell r="B14994" t="str">
            <v>SYNC1</v>
          </cell>
        </row>
        <row r="14995">
          <cell r="A14995" t="str">
            <v>AT5G56720</v>
          </cell>
          <cell r="B14995" t="str">
            <v>AT5G56720</v>
          </cell>
        </row>
        <row r="14996">
          <cell r="A14996" t="str">
            <v>AT5G56730</v>
          </cell>
          <cell r="B14996" t="str">
            <v>AT5G56730</v>
          </cell>
        </row>
        <row r="14997">
          <cell r="A14997" t="str">
            <v>AT5G56740</v>
          </cell>
          <cell r="B14997" t="str">
            <v>HAG2</v>
          </cell>
        </row>
        <row r="14998">
          <cell r="A14998" t="str">
            <v>AT5G56750</v>
          </cell>
          <cell r="B14998" t="str">
            <v>NDL1</v>
          </cell>
        </row>
        <row r="14999">
          <cell r="A14999" t="str">
            <v>AT5G56760</v>
          </cell>
          <cell r="B14999" t="str">
            <v>SAT-52</v>
          </cell>
        </row>
        <row r="15000">
          <cell r="A15000" t="str">
            <v>AT5G56780</v>
          </cell>
          <cell r="B15000" t="str">
            <v>ET2</v>
          </cell>
        </row>
        <row r="15001">
          <cell r="A15001" t="str">
            <v>AT5G56790</v>
          </cell>
          <cell r="B15001" t="str">
            <v>AT5G56790</v>
          </cell>
        </row>
        <row r="15002">
          <cell r="A15002" t="str">
            <v>AT5G56850</v>
          </cell>
          <cell r="B15002" t="str">
            <v>AT5G56850</v>
          </cell>
        </row>
        <row r="15003">
          <cell r="A15003" t="str">
            <v>AT5G56860</v>
          </cell>
          <cell r="B15003" t="str">
            <v>GNC</v>
          </cell>
        </row>
        <row r="15004">
          <cell r="A15004" t="str">
            <v>AT5G56870</v>
          </cell>
          <cell r="B15004" t="str">
            <v>BGAL4</v>
          </cell>
        </row>
        <row r="15005">
          <cell r="A15005" t="str">
            <v>AT5G56890</v>
          </cell>
          <cell r="B15005" t="str">
            <v>AT5G56890</v>
          </cell>
        </row>
        <row r="15006">
          <cell r="A15006" t="str">
            <v>AT5G56900</v>
          </cell>
          <cell r="B15006" t="str">
            <v>AT5G56900</v>
          </cell>
        </row>
        <row r="15007">
          <cell r="A15007" t="str">
            <v>AT5G56940</v>
          </cell>
          <cell r="B15007" t="str">
            <v>AT5G56940</v>
          </cell>
        </row>
        <row r="15008">
          <cell r="A15008" t="str">
            <v>AT5G56950</v>
          </cell>
          <cell r="B15008" t="str">
            <v>NAP1;3</v>
          </cell>
        </row>
        <row r="15009">
          <cell r="A15009" t="str">
            <v>AT5G56980</v>
          </cell>
          <cell r="B15009" t="str">
            <v>AT5G56980</v>
          </cell>
        </row>
        <row r="15010">
          <cell r="A15010" t="str">
            <v>AT5G57000</v>
          </cell>
          <cell r="B15010" t="str">
            <v>AT5G57000</v>
          </cell>
        </row>
        <row r="15011">
          <cell r="A15011" t="str">
            <v>AT5G57015</v>
          </cell>
          <cell r="B15011" t="str">
            <v>ckl12</v>
          </cell>
        </row>
        <row r="15012">
          <cell r="A15012" t="str">
            <v>AT5G57020</v>
          </cell>
          <cell r="B15012" t="str">
            <v>NMT1</v>
          </cell>
        </row>
        <row r="15013">
          <cell r="A15013" t="str">
            <v>AT5G57030</v>
          </cell>
          <cell r="B15013" t="str">
            <v>LUT2</v>
          </cell>
        </row>
        <row r="15014">
          <cell r="A15014" t="str">
            <v>AT5G57035</v>
          </cell>
          <cell r="B15014" t="str">
            <v>AT5G57035</v>
          </cell>
        </row>
        <row r="15015">
          <cell r="A15015" t="str">
            <v>AT5G57040</v>
          </cell>
          <cell r="B15015" t="str">
            <v>AT5G57040</v>
          </cell>
        </row>
        <row r="15016">
          <cell r="A15016" t="str">
            <v>AT5G57050</v>
          </cell>
          <cell r="B15016" t="str">
            <v>ABI2</v>
          </cell>
        </row>
        <row r="15017">
          <cell r="A15017" t="str">
            <v>AT5G57070</v>
          </cell>
          <cell r="B15017" t="str">
            <v>AT5G57070</v>
          </cell>
        </row>
        <row r="15018">
          <cell r="A15018" t="str">
            <v>AT5G57090</v>
          </cell>
          <cell r="B15018" t="str">
            <v>WAV6</v>
          </cell>
        </row>
        <row r="15019">
          <cell r="A15019" t="str">
            <v>AT5G57100</v>
          </cell>
          <cell r="B15019" t="str">
            <v>AT5G57100</v>
          </cell>
        </row>
        <row r="15020">
          <cell r="A15020" t="str">
            <v>AT5G57110</v>
          </cell>
          <cell r="B15020" t="str">
            <v>AT-ACA8</v>
          </cell>
        </row>
        <row r="15021">
          <cell r="A15021" t="str">
            <v>AT5G57120</v>
          </cell>
          <cell r="B15021" t="str">
            <v>AT5G57120</v>
          </cell>
        </row>
        <row r="15022">
          <cell r="A15022" t="str">
            <v>AT5G57123</v>
          </cell>
          <cell r="B15022" t="str">
            <v>AT5G57123</v>
          </cell>
        </row>
        <row r="15023">
          <cell r="A15023" t="str">
            <v>AT5G57130</v>
          </cell>
          <cell r="B15023" t="str">
            <v>AT5G57130</v>
          </cell>
        </row>
        <row r="15024">
          <cell r="A15024" t="str">
            <v>AT5G57140</v>
          </cell>
          <cell r="B15024" t="str">
            <v>PAP28</v>
          </cell>
        </row>
        <row r="15025">
          <cell r="A15025" t="str">
            <v>AT5G57160</v>
          </cell>
          <cell r="B15025" t="str">
            <v>ATLIG4</v>
          </cell>
        </row>
        <row r="15026">
          <cell r="A15026" t="str">
            <v>AT5G57170</v>
          </cell>
          <cell r="B15026" t="str">
            <v>AT5G57170</v>
          </cell>
        </row>
        <row r="15027">
          <cell r="A15027" t="str">
            <v>AT5G57180</v>
          </cell>
          <cell r="B15027" t="str">
            <v>CIA2</v>
          </cell>
        </row>
        <row r="15028">
          <cell r="A15028" t="str">
            <v>AT5G57190</v>
          </cell>
          <cell r="B15028" t="str">
            <v>PSD2</v>
          </cell>
        </row>
        <row r="15029">
          <cell r="A15029" t="str">
            <v>AT5G57200</v>
          </cell>
          <cell r="B15029" t="str">
            <v>AT5G57200</v>
          </cell>
        </row>
        <row r="15030">
          <cell r="A15030" t="str">
            <v>AT5G57220</v>
          </cell>
          <cell r="B15030" t="str">
            <v>CYP81F2</v>
          </cell>
        </row>
        <row r="15031">
          <cell r="A15031" t="str">
            <v>AT5G57250</v>
          </cell>
          <cell r="B15031" t="str">
            <v>AT5G57250</v>
          </cell>
        </row>
        <row r="15032">
          <cell r="A15032" t="str">
            <v>AT5G57270</v>
          </cell>
          <cell r="B15032" t="str">
            <v>AT5G57270</v>
          </cell>
        </row>
        <row r="15033">
          <cell r="A15033" t="str">
            <v>AT5G57280</v>
          </cell>
          <cell r="B15033" t="str">
            <v>AT5G57280</v>
          </cell>
        </row>
        <row r="15034">
          <cell r="A15034" t="str">
            <v>AT5G57290</v>
          </cell>
          <cell r="B15034" t="str">
            <v>AT5G57290</v>
          </cell>
        </row>
        <row r="15035">
          <cell r="A15035" t="str">
            <v>AT5G57300</v>
          </cell>
          <cell r="B15035" t="str">
            <v>AT5G57300</v>
          </cell>
        </row>
        <row r="15036">
          <cell r="A15036" t="str">
            <v>AT5G57320</v>
          </cell>
          <cell r="B15036" t="str">
            <v>VLN5</v>
          </cell>
        </row>
        <row r="15037">
          <cell r="A15037" t="str">
            <v>AT5G57330</v>
          </cell>
          <cell r="B15037" t="str">
            <v>AT5G57330</v>
          </cell>
        </row>
        <row r="15038">
          <cell r="A15038" t="str">
            <v>AT5G57340</v>
          </cell>
          <cell r="B15038" t="str">
            <v>AT5G57340</v>
          </cell>
        </row>
        <row r="15039">
          <cell r="A15039" t="str">
            <v>AT5G57345</v>
          </cell>
          <cell r="B15039" t="str">
            <v>AT5G57345</v>
          </cell>
        </row>
        <row r="15040">
          <cell r="A15040" t="str">
            <v>AT5G57350</v>
          </cell>
          <cell r="B15040" t="str">
            <v>HA3</v>
          </cell>
        </row>
        <row r="15041">
          <cell r="A15041" t="str">
            <v>AT5G57360</v>
          </cell>
          <cell r="B15041" t="str">
            <v>ADO1</v>
          </cell>
        </row>
        <row r="15042">
          <cell r="A15042" t="str">
            <v>AT5G57370</v>
          </cell>
          <cell r="B15042" t="str">
            <v>AT5G57370</v>
          </cell>
        </row>
        <row r="15043">
          <cell r="A15043" t="str">
            <v>AT5G57380</v>
          </cell>
          <cell r="B15043" t="str">
            <v>VIN3</v>
          </cell>
        </row>
        <row r="15044">
          <cell r="A15044" t="str">
            <v>AT5G57390</v>
          </cell>
          <cell r="B15044" t="str">
            <v>AIL5</v>
          </cell>
        </row>
        <row r="15045">
          <cell r="A15045" t="str">
            <v>AT5G57410</v>
          </cell>
          <cell r="B15045" t="str">
            <v>AT5G57410</v>
          </cell>
        </row>
        <row r="15046">
          <cell r="A15046" t="str">
            <v>AT5G57420</v>
          </cell>
          <cell r="B15046" t="str">
            <v>IAA33</v>
          </cell>
        </row>
        <row r="15047">
          <cell r="A15047" t="str">
            <v>AT5G57440</v>
          </cell>
          <cell r="B15047" t="str">
            <v>GPP2</v>
          </cell>
        </row>
        <row r="15048">
          <cell r="A15048" t="str">
            <v>AT5G57450</v>
          </cell>
          <cell r="B15048" t="str">
            <v>XRCC3</v>
          </cell>
        </row>
        <row r="15049">
          <cell r="A15049" t="str">
            <v>AT5G57460</v>
          </cell>
          <cell r="B15049" t="str">
            <v>AT5G57460</v>
          </cell>
        </row>
        <row r="15050">
          <cell r="A15050" t="str">
            <v>AT5G57480</v>
          </cell>
          <cell r="B15050" t="str">
            <v>AT5G57480</v>
          </cell>
        </row>
        <row r="15051">
          <cell r="A15051" t="str">
            <v>AT5G57490</v>
          </cell>
          <cell r="B15051" t="str">
            <v>VDAC4</v>
          </cell>
        </row>
        <row r="15052">
          <cell r="A15052" t="str">
            <v>AT5G57520</v>
          </cell>
          <cell r="B15052" t="str">
            <v>ATZFP2</v>
          </cell>
        </row>
        <row r="15053">
          <cell r="A15053" t="str">
            <v>AT5G57550</v>
          </cell>
          <cell r="B15053" t="str">
            <v>XTH25</v>
          </cell>
        </row>
        <row r="15054">
          <cell r="A15054" t="str">
            <v>AT5G57560</v>
          </cell>
          <cell r="B15054" t="str">
            <v>TCH4</v>
          </cell>
        </row>
        <row r="15055">
          <cell r="A15055" t="str">
            <v>AT5G57580</v>
          </cell>
          <cell r="B15055" t="str">
            <v>AT5G57580</v>
          </cell>
        </row>
        <row r="15056">
          <cell r="A15056" t="str">
            <v>AT5G57590</v>
          </cell>
          <cell r="B15056" t="str">
            <v>BIO1</v>
          </cell>
        </row>
        <row r="15057">
          <cell r="A15057" t="str">
            <v>AT5G57610</v>
          </cell>
          <cell r="B15057" t="str">
            <v>AT5G57610</v>
          </cell>
        </row>
        <row r="15058">
          <cell r="A15058" t="str">
            <v>AT5G57625</v>
          </cell>
          <cell r="B15058" t="str">
            <v>AT5G57625</v>
          </cell>
        </row>
        <row r="15059">
          <cell r="A15059" t="str">
            <v>AT5G57630</v>
          </cell>
          <cell r="B15059" t="str">
            <v>CIPK21</v>
          </cell>
        </row>
        <row r="15060">
          <cell r="A15060" t="str">
            <v>AT5G57655</v>
          </cell>
          <cell r="B15060" t="str">
            <v>AT5G57655</v>
          </cell>
        </row>
        <row r="15061">
          <cell r="A15061" t="str">
            <v>AT5G57660</v>
          </cell>
          <cell r="B15061" t="str">
            <v>COL5</v>
          </cell>
        </row>
        <row r="15062">
          <cell r="A15062" t="str">
            <v>AT5G57670</v>
          </cell>
          <cell r="B15062" t="str">
            <v>AT5G57670</v>
          </cell>
        </row>
        <row r="15063">
          <cell r="A15063" t="str">
            <v>AT5G57685</v>
          </cell>
          <cell r="B15063" t="str">
            <v>ATGDU3</v>
          </cell>
        </row>
        <row r="15064">
          <cell r="A15064" t="str">
            <v>AT5G57690</v>
          </cell>
          <cell r="B15064" t="str">
            <v>ATDGK4</v>
          </cell>
        </row>
        <row r="15065">
          <cell r="A15065" t="str">
            <v>AT5G57700</v>
          </cell>
          <cell r="B15065" t="str">
            <v>AT5G57700</v>
          </cell>
        </row>
        <row r="15066">
          <cell r="A15066" t="str">
            <v>AT5G57710</v>
          </cell>
          <cell r="B15066" t="str">
            <v>AT5G57710</v>
          </cell>
        </row>
        <row r="15067">
          <cell r="A15067" t="str">
            <v>AT5G57740</v>
          </cell>
          <cell r="B15067" t="str">
            <v>XBAT32</v>
          </cell>
        </row>
        <row r="15068">
          <cell r="A15068" t="str">
            <v>AT5G57785</v>
          </cell>
          <cell r="B15068" t="str">
            <v>AT5G57785</v>
          </cell>
        </row>
        <row r="15069">
          <cell r="A15069" t="str">
            <v>AT5G57800</v>
          </cell>
          <cell r="B15069" t="str">
            <v>WAX2</v>
          </cell>
        </row>
        <row r="15070">
          <cell r="A15070" t="str">
            <v>AT5G57810</v>
          </cell>
          <cell r="B15070" t="str">
            <v>TET15</v>
          </cell>
        </row>
        <row r="15071">
          <cell r="A15071" t="str">
            <v>AT5G57830</v>
          </cell>
          <cell r="B15071" t="str">
            <v>AT5G57830</v>
          </cell>
        </row>
        <row r="15072">
          <cell r="A15072" t="str">
            <v>AT5G57840</v>
          </cell>
          <cell r="B15072" t="str">
            <v>AT5G57840</v>
          </cell>
        </row>
        <row r="15073">
          <cell r="A15073" t="str">
            <v>AT5G57850</v>
          </cell>
          <cell r="B15073" t="str">
            <v>AT5G57850</v>
          </cell>
        </row>
        <row r="15074">
          <cell r="A15074" t="str">
            <v>AT5G57870</v>
          </cell>
          <cell r="B15074" t="str">
            <v>eIFiso4G1</v>
          </cell>
        </row>
        <row r="15075">
          <cell r="A15075" t="str">
            <v>AT5G57880</v>
          </cell>
          <cell r="B15075" t="str">
            <v>MPS1</v>
          </cell>
        </row>
        <row r="15076">
          <cell r="A15076" t="str">
            <v>AT5G57900</v>
          </cell>
          <cell r="B15076" t="str">
            <v>SKIP1</v>
          </cell>
        </row>
        <row r="15077">
          <cell r="A15077" t="str">
            <v>AT5G57930</v>
          </cell>
          <cell r="B15077" t="str">
            <v>APO2</v>
          </cell>
        </row>
        <row r="15078">
          <cell r="A15078" t="str">
            <v>AT5G57940</v>
          </cell>
          <cell r="B15078" t="str">
            <v>ATCNGC5</v>
          </cell>
        </row>
        <row r="15079">
          <cell r="A15079" t="str">
            <v>AT5G57960</v>
          </cell>
          <cell r="B15079" t="str">
            <v>AT5G57960</v>
          </cell>
        </row>
        <row r="15080">
          <cell r="A15080" t="str">
            <v>AT5G57970</v>
          </cell>
          <cell r="B15080" t="str">
            <v>AT5G57970</v>
          </cell>
        </row>
        <row r="15081">
          <cell r="A15081" t="str">
            <v>AT5G57990</v>
          </cell>
          <cell r="B15081" t="str">
            <v>UBP23</v>
          </cell>
        </row>
        <row r="15082">
          <cell r="A15082" t="str">
            <v>AT5G58000</v>
          </cell>
          <cell r="B15082" t="str">
            <v>AT5G58000</v>
          </cell>
        </row>
        <row r="15083">
          <cell r="A15083" t="str">
            <v>AT5G58003</v>
          </cell>
          <cell r="B15083" t="str">
            <v>CPL4</v>
          </cell>
        </row>
        <row r="15084">
          <cell r="A15084" t="str">
            <v>AT5G58005</v>
          </cell>
          <cell r="B15084" t="str">
            <v>AT5G58005</v>
          </cell>
        </row>
        <row r="15085">
          <cell r="A15085" t="str">
            <v>AT5G58020</v>
          </cell>
          <cell r="B15085" t="str">
            <v>AT5G58020</v>
          </cell>
        </row>
        <row r="15086">
          <cell r="A15086" t="str">
            <v>AT5G58030</v>
          </cell>
          <cell r="B15086" t="str">
            <v>AT5G58030</v>
          </cell>
        </row>
        <row r="15087">
          <cell r="A15087" t="str">
            <v>AT5G58040</v>
          </cell>
          <cell r="B15087" t="str">
            <v>ATFIPS5</v>
          </cell>
        </row>
        <row r="15088">
          <cell r="A15088" t="str">
            <v>AT5G58060</v>
          </cell>
          <cell r="B15088" t="str">
            <v>ATGP1</v>
          </cell>
        </row>
        <row r="15089">
          <cell r="A15089" t="str">
            <v>AT5G58080</v>
          </cell>
          <cell r="B15089" t="str">
            <v>ARR18</v>
          </cell>
        </row>
        <row r="15090">
          <cell r="A15090" t="str">
            <v>AT5G58090</v>
          </cell>
          <cell r="B15090" t="str">
            <v>AT5G58090</v>
          </cell>
        </row>
        <row r="15091">
          <cell r="A15091" t="str">
            <v>AT5G58100</v>
          </cell>
          <cell r="B15091" t="str">
            <v>AT5G58100</v>
          </cell>
        </row>
        <row r="15092">
          <cell r="A15092" t="str">
            <v>AT5G58110</v>
          </cell>
          <cell r="B15092" t="str">
            <v>AT5G58110</v>
          </cell>
        </row>
        <row r="15093">
          <cell r="A15093" t="str">
            <v>AT5G58130</v>
          </cell>
          <cell r="B15093" t="str">
            <v>ROS3</v>
          </cell>
        </row>
        <row r="15094">
          <cell r="A15094" t="str">
            <v>AT5G58140</v>
          </cell>
          <cell r="B15094" t="str">
            <v>PHOT2</v>
          </cell>
        </row>
        <row r="15095">
          <cell r="A15095" t="str">
            <v>AT5G58150</v>
          </cell>
          <cell r="B15095" t="str">
            <v>AT5G58150</v>
          </cell>
        </row>
        <row r="15096">
          <cell r="A15096" t="str">
            <v>AT5G58160</v>
          </cell>
          <cell r="B15096" t="str">
            <v>AT5G58160</v>
          </cell>
        </row>
        <row r="15097">
          <cell r="A15097" t="str">
            <v>AT5G58200</v>
          </cell>
          <cell r="B15097" t="str">
            <v>AT5G58200</v>
          </cell>
        </row>
        <row r="15098">
          <cell r="A15098" t="str">
            <v>AT5G58220</v>
          </cell>
          <cell r="B15098" t="str">
            <v>TTL</v>
          </cell>
        </row>
        <row r="15099">
          <cell r="A15099" t="str">
            <v>AT5G58230</v>
          </cell>
          <cell r="B15099" t="str">
            <v>MSI1</v>
          </cell>
        </row>
        <row r="15100">
          <cell r="A15100" t="str">
            <v>AT5G58240</v>
          </cell>
          <cell r="B15100" t="str">
            <v>FHIT</v>
          </cell>
        </row>
        <row r="15101">
          <cell r="A15101" t="str">
            <v>AT5G58250</v>
          </cell>
          <cell r="B15101" t="str">
            <v>AT5G58250</v>
          </cell>
        </row>
        <row r="15102">
          <cell r="A15102" t="str">
            <v>AT5G58260</v>
          </cell>
          <cell r="B15102" t="str">
            <v>AT5G58260</v>
          </cell>
        </row>
        <row r="15103">
          <cell r="A15103" t="str">
            <v>AT5G58290</v>
          </cell>
          <cell r="B15103" t="str">
            <v>RPT3</v>
          </cell>
        </row>
        <row r="15104">
          <cell r="A15104" t="str">
            <v>AT5G58300</v>
          </cell>
          <cell r="B15104" t="str">
            <v>AT5G58300</v>
          </cell>
        </row>
        <row r="15105">
          <cell r="A15105" t="str">
            <v>AT5G58310</v>
          </cell>
          <cell r="B15105" t="str">
            <v>ATMES18</v>
          </cell>
        </row>
        <row r="15106">
          <cell r="A15106" t="str">
            <v>AT5G58320</v>
          </cell>
          <cell r="B15106" t="str">
            <v>AT5G58320</v>
          </cell>
        </row>
        <row r="15107">
          <cell r="A15107" t="str">
            <v>AT5G58330</v>
          </cell>
          <cell r="B15107" t="str">
            <v>AT5G58330</v>
          </cell>
        </row>
        <row r="15108">
          <cell r="A15108" t="str">
            <v>AT5G58360</v>
          </cell>
          <cell r="B15108" t="str">
            <v>ATOFP3</v>
          </cell>
        </row>
        <row r="15109">
          <cell r="A15109" t="str">
            <v>AT5G58370</v>
          </cell>
          <cell r="B15109" t="str">
            <v>AT5G58370</v>
          </cell>
        </row>
        <row r="15110">
          <cell r="A15110" t="str">
            <v>AT5G58375</v>
          </cell>
          <cell r="B15110" t="str">
            <v>AT5G58375</v>
          </cell>
        </row>
        <row r="15111">
          <cell r="A15111" t="str">
            <v>AT5G58380</v>
          </cell>
          <cell r="B15111" t="str">
            <v>SNRK3.8</v>
          </cell>
        </row>
        <row r="15112">
          <cell r="A15112" t="str">
            <v>AT5G58410</v>
          </cell>
          <cell r="B15112" t="str">
            <v>AT5G58410</v>
          </cell>
        </row>
        <row r="15113">
          <cell r="A15113" t="str">
            <v>AT5G58420</v>
          </cell>
          <cell r="B15113" t="str">
            <v>AT5G58420</v>
          </cell>
        </row>
        <row r="15114">
          <cell r="A15114" t="str">
            <v>AT5G58450</v>
          </cell>
          <cell r="B15114" t="str">
            <v>AT5G58450</v>
          </cell>
        </row>
        <row r="15115">
          <cell r="A15115" t="str">
            <v>AT5G58460</v>
          </cell>
          <cell r="B15115" t="str">
            <v>ATCHX25</v>
          </cell>
        </row>
        <row r="15116">
          <cell r="A15116" t="str">
            <v>AT5G58470</v>
          </cell>
          <cell r="B15116" t="str">
            <v>TAF15b</v>
          </cell>
        </row>
        <row r="15117">
          <cell r="A15117" t="str">
            <v>AT5G58480</v>
          </cell>
          <cell r="B15117" t="str">
            <v>AT5G58480</v>
          </cell>
        </row>
        <row r="15118">
          <cell r="A15118" t="str">
            <v>AT5G58490</v>
          </cell>
          <cell r="B15118" t="str">
            <v>AT5G58490</v>
          </cell>
        </row>
        <row r="15119">
          <cell r="A15119" t="str">
            <v>AT5G58510</v>
          </cell>
          <cell r="B15119" t="str">
            <v>AT5G58510</v>
          </cell>
        </row>
        <row r="15120">
          <cell r="A15120" t="str">
            <v>AT5G58520</v>
          </cell>
          <cell r="B15120" t="str">
            <v>AT5G58520</v>
          </cell>
        </row>
        <row r="15121">
          <cell r="A15121" t="str">
            <v>AT5G58530</v>
          </cell>
          <cell r="B15121" t="str">
            <v>AT5G58530</v>
          </cell>
        </row>
        <row r="15122">
          <cell r="A15122" t="str">
            <v>AT5G58540</v>
          </cell>
          <cell r="B15122" t="str">
            <v>AT5G58540</v>
          </cell>
        </row>
        <row r="15123">
          <cell r="A15123" t="str">
            <v>AT5G58550</v>
          </cell>
          <cell r="B15123" t="str">
            <v>EOL2</v>
          </cell>
        </row>
        <row r="15124">
          <cell r="A15124" t="str">
            <v>AT5G58560</v>
          </cell>
          <cell r="B15124" t="str">
            <v>AT5G58560</v>
          </cell>
        </row>
        <row r="15125">
          <cell r="A15125" t="str">
            <v>AT5G58575</v>
          </cell>
          <cell r="B15125" t="str">
            <v>AT5G58575</v>
          </cell>
        </row>
        <row r="15126">
          <cell r="A15126" t="str">
            <v>AT5G58600</v>
          </cell>
          <cell r="B15126" t="str">
            <v>PMR5</v>
          </cell>
        </row>
        <row r="15127">
          <cell r="A15127" t="str">
            <v>AT5G58620</v>
          </cell>
          <cell r="B15127" t="str">
            <v>AT5G58620</v>
          </cell>
        </row>
        <row r="15128">
          <cell r="A15128" t="str">
            <v>AT5G58630</v>
          </cell>
          <cell r="B15128" t="str">
            <v>AT5G58630</v>
          </cell>
        </row>
        <row r="15129">
          <cell r="A15129" t="str">
            <v>AT5G58640</v>
          </cell>
          <cell r="B15129" t="str">
            <v>AT5G58640</v>
          </cell>
        </row>
        <row r="15130">
          <cell r="A15130" t="str">
            <v>AT5G58660</v>
          </cell>
          <cell r="B15130" t="str">
            <v>AT5G58660</v>
          </cell>
        </row>
        <row r="15131">
          <cell r="A15131" t="str">
            <v>AT5G58670</v>
          </cell>
          <cell r="B15131" t="str">
            <v>ATPLC1</v>
          </cell>
        </row>
        <row r="15132">
          <cell r="A15132" t="str">
            <v>AT5G58690</v>
          </cell>
          <cell r="B15132" t="str">
            <v>PLC5</v>
          </cell>
        </row>
        <row r="15133">
          <cell r="A15133" t="str">
            <v>AT5G58700</v>
          </cell>
          <cell r="B15133" t="str">
            <v>ATPLC4</v>
          </cell>
        </row>
        <row r="15134">
          <cell r="A15134" t="str">
            <v>AT5G58710</v>
          </cell>
          <cell r="B15134" t="str">
            <v>ROC7</v>
          </cell>
        </row>
        <row r="15135">
          <cell r="A15135" t="str">
            <v>AT5G58720</v>
          </cell>
          <cell r="B15135" t="str">
            <v>AT5G58720</v>
          </cell>
        </row>
        <row r="15136">
          <cell r="A15136" t="str">
            <v>AT5G58730</v>
          </cell>
          <cell r="B15136" t="str">
            <v>AT5G58730</v>
          </cell>
        </row>
        <row r="15137">
          <cell r="A15137" t="str">
            <v>AT5G58740</v>
          </cell>
          <cell r="B15137" t="str">
            <v>AT5G58740</v>
          </cell>
        </row>
        <row r="15138">
          <cell r="A15138" t="str">
            <v>AT5G58750</v>
          </cell>
          <cell r="B15138" t="str">
            <v>AT5G58750</v>
          </cell>
        </row>
        <row r="15139">
          <cell r="A15139" t="str">
            <v>AT5G58760</v>
          </cell>
          <cell r="B15139" t="str">
            <v>DDB2</v>
          </cell>
        </row>
        <row r="15140">
          <cell r="A15140" t="str">
            <v>AT5G58770</v>
          </cell>
          <cell r="B15140" t="str">
            <v>AT5G58770</v>
          </cell>
        </row>
        <row r="15141">
          <cell r="A15141" t="str">
            <v>AT5G58787</v>
          </cell>
          <cell r="B15141" t="str">
            <v>AT5G58787</v>
          </cell>
        </row>
        <row r="15142">
          <cell r="A15142" t="str">
            <v>AT5G58800</v>
          </cell>
          <cell r="B15142" t="str">
            <v>AT5G58800</v>
          </cell>
        </row>
        <row r="15143">
          <cell r="A15143" t="str">
            <v>AT5G58860</v>
          </cell>
          <cell r="B15143" t="str">
            <v>CYP86A1</v>
          </cell>
        </row>
        <row r="15144">
          <cell r="A15144" t="str">
            <v>AT5G58870</v>
          </cell>
          <cell r="B15144" t="str">
            <v>ftsh9</v>
          </cell>
        </row>
        <row r="15145">
          <cell r="A15145" t="str">
            <v>AT5G58880</v>
          </cell>
          <cell r="B15145" t="str">
            <v>AT5G58880</v>
          </cell>
        </row>
        <row r="15146">
          <cell r="A15146" t="str">
            <v>AT5G58900</v>
          </cell>
          <cell r="B15146" t="str">
            <v>AT5G58900</v>
          </cell>
        </row>
        <row r="15147">
          <cell r="A15147" t="str">
            <v>AT5G58910</v>
          </cell>
          <cell r="B15147" t="str">
            <v>LAC16</v>
          </cell>
        </row>
        <row r="15148">
          <cell r="A15148" t="str">
            <v>AT5G58920</v>
          </cell>
          <cell r="B15148" t="str">
            <v>AT5G58920</v>
          </cell>
        </row>
        <row r="15149">
          <cell r="A15149" t="str">
            <v>AT5G58930</v>
          </cell>
          <cell r="B15149" t="str">
            <v>AT5G58930</v>
          </cell>
        </row>
        <row r="15150">
          <cell r="A15150" t="str">
            <v>AT5G58940</v>
          </cell>
          <cell r="B15150" t="str">
            <v>CRCK1</v>
          </cell>
        </row>
        <row r="15151">
          <cell r="A15151" t="str">
            <v>AT5G58950</v>
          </cell>
          <cell r="B15151" t="str">
            <v>AT5G58950</v>
          </cell>
        </row>
        <row r="15152">
          <cell r="A15152" t="str">
            <v>AT5G58960</v>
          </cell>
          <cell r="B15152" t="str">
            <v>GIL1</v>
          </cell>
        </row>
        <row r="15153">
          <cell r="A15153" t="str">
            <v>AT5G58970</v>
          </cell>
          <cell r="B15153" t="str">
            <v>ATUCP2</v>
          </cell>
        </row>
        <row r="15154">
          <cell r="A15154" t="str">
            <v>AT5G59000</v>
          </cell>
          <cell r="B15154" t="str">
            <v>AT5G59000</v>
          </cell>
        </row>
        <row r="15155">
          <cell r="A15155" t="str">
            <v>AT5G59010</v>
          </cell>
          <cell r="B15155" t="str">
            <v>AT5G59010</v>
          </cell>
        </row>
        <row r="15156">
          <cell r="A15156" t="str">
            <v>AT5G59020</v>
          </cell>
          <cell r="B15156" t="str">
            <v>AT5G59020</v>
          </cell>
        </row>
        <row r="15157">
          <cell r="A15157" t="str">
            <v>AT5G59030</v>
          </cell>
          <cell r="B15157" t="str">
            <v>COPT1</v>
          </cell>
        </row>
        <row r="15158">
          <cell r="A15158" t="str">
            <v>AT5G59040</v>
          </cell>
          <cell r="B15158" t="str">
            <v>COPT3</v>
          </cell>
        </row>
        <row r="15159">
          <cell r="A15159" t="str">
            <v>AT5G59050</v>
          </cell>
          <cell r="B15159" t="str">
            <v>AT5G59050</v>
          </cell>
        </row>
        <row r="15160">
          <cell r="A15160" t="str">
            <v>AT5G59080</v>
          </cell>
          <cell r="B15160" t="str">
            <v>AT5G59080</v>
          </cell>
        </row>
        <row r="15161">
          <cell r="A15161" t="str">
            <v>AT5G59140</v>
          </cell>
          <cell r="B15161" t="str">
            <v>AT5G59140</v>
          </cell>
        </row>
        <row r="15162">
          <cell r="A15162" t="str">
            <v>AT5G59160</v>
          </cell>
          <cell r="B15162" t="str">
            <v>PPO</v>
          </cell>
        </row>
        <row r="15163">
          <cell r="A15163" t="str">
            <v>AT5G59180</v>
          </cell>
          <cell r="B15163" t="str">
            <v>NRPB7</v>
          </cell>
        </row>
        <row r="15164">
          <cell r="A15164" t="str">
            <v>AT5G59200</v>
          </cell>
          <cell r="B15164" t="str">
            <v>OTP80</v>
          </cell>
        </row>
        <row r="15165">
          <cell r="A15165" t="str">
            <v>AT5G59210</v>
          </cell>
          <cell r="B15165" t="str">
            <v>AT5G59210</v>
          </cell>
        </row>
        <row r="15166">
          <cell r="A15166" t="str">
            <v>AT5G59300</v>
          </cell>
          <cell r="B15166" t="str">
            <v>UBC7</v>
          </cell>
        </row>
        <row r="15167">
          <cell r="A15167" t="str">
            <v>AT5G59305</v>
          </cell>
          <cell r="B15167" t="str">
            <v>AT5G59305</v>
          </cell>
        </row>
        <row r="15168">
          <cell r="A15168" t="str">
            <v>AT5G59320</v>
          </cell>
          <cell r="B15168" t="str">
            <v>LTP3</v>
          </cell>
        </row>
        <row r="15169">
          <cell r="A15169" t="str">
            <v>AT5G59350</v>
          </cell>
          <cell r="B15169" t="str">
            <v>AT5G59350</v>
          </cell>
        </row>
        <row r="15170">
          <cell r="A15170" t="str">
            <v>AT5G59370</v>
          </cell>
          <cell r="B15170" t="str">
            <v>ACT4</v>
          </cell>
        </row>
        <row r="15171">
          <cell r="A15171" t="str">
            <v>AT5G59380</v>
          </cell>
          <cell r="B15171" t="str">
            <v>MBD6</v>
          </cell>
        </row>
        <row r="15172">
          <cell r="A15172" t="str">
            <v>AT5G59400</v>
          </cell>
          <cell r="B15172" t="str">
            <v>AT5G59400</v>
          </cell>
        </row>
        <row r="15173">
          <cell r="A15173" t="str">
            <v>AT5G59420</v>
          </cell>
          <cell r="B15173" t="str">
            <v>ORP3C</v>
          </cell>
        </row>
        <row r="15174">
          <cell r="A15174" t="str">
            <v>AT5G59430</v>
          </cell>
          <cell r="B15174" t="str">
            <v>ATTRP1</v>
          </cell>
        </row>
        <row r="15175">
          <cell r="A15175" t="str">
            <v>AT5G59440</v>
          </cell>
          <cell r="B15175" t="str">
            <v>ATTMPK.2</v>
          </cell>
        </row>
        <row r="15176">
          <cell r="A15176" t="str">
            <v>AT5G59450</v>
          </cell>
          <cell r="B15176" t="str">
            <v>AT5G59450</v>
          </cell>
        </row>
        <row r="15177">
          <cell r="A15177" t="str">
            <v>AT5G59460</v>
          </cell>
          <cell r="B15177" t="str">
            <v>AT5G59460</v>
          </cell>
        </row>
        <row r="15178">
          <cell r="A15178" t="str">
            <v>AT5G59480</v>
          </cell>
          <cell r="B15178" t="str">
            <v>AT5G59480</v>
          </cell>
        </row>
        <row r="15179">
          <cell r="A15179" t="str">
            <v>AT5G59490</v>
          </cell>
          <cell r="B15179" t="str">
            <v>AT5G59490</v>
          </cell>
        </row>
        <row r="15180">
          <cell r="A15180" t="str">
            <v>AT5G59500</v>
          </cell>
          <cell r="B15180" t="str">
            <v>AT5G59500</v>
          </cell>
        </row>
        <row r="15181">
          <cell r="A15181" t="str">
            <v>AT5G59510</v>
          </cell>
          <cell r="B15181" t="str">
            <v>DVL18</v>
          </cell>
        </row>
        <row r="15182">
          <cell r="A15182" t="str">
            <v>AT5G59540</v>
          </cell>
          <cell r="B15182" t="str">
            <v>AT5G59540</v>
          </cell>
        </row>
        <row r="15183">
          <cell r="A15183" t="str">
            <v>AT5G59550</v>
          </cell>
          <cell r="B15183" t="str">
            <v>AT5G59550</v>
          </cell>
        </row>
        <row r="15184">
          <cell r="A15184" t="str">
            <v>AT5G59560</v>
          </cell>
          <cell r="B15184" t="str">
            <v>SRR1</v>
          </cell>
        </row>
        <row r="15185">
          <cell r="A15185" t="str">
            <v>AT5G59580</v>
          </cell>
          <cell r="B15185" t="str">
            <v>UGT76E1</v>
          </cell>
        </row>
        <row r="15186">
          <cell r="A15186" t="str">
            <v>AT5G59600</v>
          </cell>
          <cell r="B15186" t="str">
            <v>AT5G59600</v>
          </cell>
        </row>
        <row r="15187">
          <cell r="A15187" t="str">
            <v>AT5G59610</v>
          </cell>
          <cell r="B15187" t="str">
            <v>AT5G59610</v>
          </cell>
        </row>
        <row r="15188">
          <cell r="A15188" t="str">
            <v>AT5G59700</v>
          </cell>
          <cell r="B15188" t="str">
            <v>AT5G59700</v>
          </cell>
        </row>
        <row r="15189">
          <cell r="A15189" t="str">
            <v>AT5G59710</v>
          </cell>
          <cell r="B15189" t="str">
            <v>VIP2</v>
          </cell>
        </row>
        <row r="15190">
          <cell r="A15190" t="str">
            <v>AT5G59730</v>
          </cell>
          <cell r="B15190" t="str">
            <v>EXO70H7</v>
          </cell>
        </row>
        <row r="15191">
          <cell r="A15191" t="str">
            <v>AT5G59740</v>
          </cell>
          <cell r="B15191" t="str">
            <v>AT5G59740</v>
          </cell>
        </row>
        <row r="15192">
          <cell r="A15192" t="str">
            <v>AT5G59760</v>
          </cell>
          <cell r="B15192" t="str">
            <v>AT5G59760</v>
          </cell>
        </row>
        <row r="15193">
          <cell r="A15193" t="str">
            <v>AT5G59770</v>
          </cell>
          <cell r="B15193" t="str">
            <v>AT5G59770</v>
          </cell>
        </row>
        <row r="15194">
          <cell r="A15194" t="str">
            <v>AT5G59780</v>
          </cell>
          <cell r="B15194" t="str">
            <v>ATMYB59</v>
          </cell>
        </row>
        <row r="15195">
          <cell r="A15195" t="str">
            <v>AT5G59790</v>
          </cell>
          <cell r="B15195" t="str">
            <v>AT5G59790</v>
          </cell>
        </row>
        <row r="15196">
          <cell r="A15196" t="str">
            <v>AT5G59800</v>
          </cell>
          <cell r="B15196" t="str">
            <v>MBD7</v>
          </cell>
        </row>
        <row r="15197">
          <cell r="A15197" t="str">
            <v>AT5G59810</v>
          </cell>
          <cell r="B15197" t="str">
            <v>SBT5.4</v>
          </cell>
        </row>
        <row r="15198">
          <cell r="A15198" t="str">
            <v>AT5G59820</v>
          </cell>
          <cell r="B15198" t="str">
            <v>RHL41</v>
          </cell>
        </row>
        <row r="15199">
          <cell r="A15199" t="str">
            <v>AT5G59830</v>
          </cell>
          <cell r="B15199" t="str">
            <v>AT5G59830</v>
          </cell>
        </row>
        <row r="15200">
          <cell r="A15200" t="str">
            <v>AT5G59840</v>
          </cell>
          <cell r="B15200" t="str">
            <v>AT5G59840</v>
          </cell>
        </row>
        <row r="15201">
          <cell r="A15201" t="str">
            <v>AT5G59845</v>
          </cell>
          <cell r="B15201" t="str">
            <v>AT5G59845</v>
          </cell>
        </row>
        <row r="15202">
          <cell r="A15202" t="str">
            <v>AT5G59850</v>
          </cell>
          <cell r="B15202" t="str">
            <v>AT5G59850</v>
          </cell>
        </row>
        <row r="15203">
          <cell r="A15203" t="str">
            <v>AT5G59880</v>
          </cell>
          <cell r="B15203" t="str">
            <v>ADF3</v>
          </cell>
        </row>
        <row r="15204">
          <cell r="A15204" t="str">
            <v>AT5G59890</v>
          </cell>
          <cell r="B15204" t="str">
            <v>ATADF4</v>
          </cell>
        </row>
        <row r="15205">
          <cell r="A15205" t="str">
            <v>AT5G59900</v>
          </cell>
          <cell r="B15205" t="str">
            <v>AT5G59900</v>
          </cell>
        </row>
        <row r="15206">
          <cell r="A15206" t="str">
            <v>AT5G59910</v>
          </cell>
          <cell r="B15206" t="str">
            <v>HTB4</v>
          </cell>
        </row>
        <row r="15207">
          <cell r="A15207" t="str">
            <v>AT5G59960</v>
          </cell>
          <cell r="B15207" t="str">
            <v>AT5G59960</v>
          </cell>
        </row>
        <row r="15208">
          <cell r="A15208" t="str">
            <v>AT5G59980</v>
          </cell>
          <cell r="B15208" t="str">
            <v>AT5G59980</v>
          </cell>
        </row>
        <row r="15209">
          <cell r="A15209" t="str">
            <v>AT5G60020</v>
          </cell>
          <cell r="B15209" t="str">
            <v>ATLAC17</v>
          </cell>
        </row>
        <row r="15210">
          <cell r="A15210" t="str">
            <v>AT5G60030</v>
          </cell>
          <cell r="B15210" t="str">
            <v>AT5G60030</v>
          </cell>
        </row>
        <row r="15211">
          <cell r="A15211" t="str">
            <v>AT5G60040</v>
          </cell>
          <cell r="B15211" t="str">
            <v>NRPC1</v>
          </cell>
        </row>
        <row r="15212">
          <cell r="A15212" t="str">
            <v>AT5G60050</v>
          </cell>
          <cell r="B15212" t="str">
            <v>AT5G60050</v>
          </cell>
        </row>
        <row r="15213">
          <cell r="A15213" t="str">
            <v>AT5G60070</v>
          </cell>
          <cell r="B15213" t="str">
            <v>AT5G60070</v>
          </cell>
        </row>
        <row r="15214">
          <cell r="A15214" t="str">
            <v>AT5G60100</v>
          </cell>
          <cell r="B15214" t="str">
            <v>APRR3</v>
          </cell>
        </row>
        <row r="15215">
          <cell r="A15215" t="str">
            <v>AT5G60120</v>
          </cell>
          <cell r="B15215" t="str">
            <v>TOE2</v>
          </cell>
        </row>
        <row r="15216">
          <cell r="A15216" t="str">
            <v>AT5G60150</v>
          </cell>
          <cell r="B15216" t="str">
            <v>AT5G60150</v>
          </cell>
        </row>
        <row r="15217">
          <cell r="A15217" t="str">
            <v>AT5G60160</v>
          </cell>
          <cell r="B15217" t="str">
            <v>AT5G60160</v>
          </cell>
        </row>
        <row r="15218">
          <cell r="A15218" t="str">
            <v>AT5G60170</v>
          </cell>
          <cell r="B15218" t="str">
            <v>AT5G60170</v>
          </cell>
        </row>
        <row r="15219">
          <cell r="A15219" t="str">
            <v>AT5G60190</v>
          </cell>
          <cell r="B15219" t="str">
            <v>AT5G60190</v>
          </cell>
        </row>
        <row r="15220">
          <cell r="A15220" t="str">
            <v>AT5G60200</v>
          </cell>
          <cell r="B15220" t="str">
            <v>TMO6</v>
          </cell>
        </row>
        <row r="15221">
          <cell r="A15221" t="str">
            <v>AT5G60210</v>
          </cell>
          <cell r="B15221" t="str">
            <v>RIP5</v>
          </cell>
        </row>
        <row r="15222">
          <cell r="A15222" t="str">
            <v>AT5G60230</v>
          </cell>
          <cell r="B15222" t="str">
            <v>SEN2</v>
          </cell>
        </row>
        <row r="15223">
          <cell r="A15223" t="str">
            <v>AT5G60250</v>
          </cell>
          <cell r="B15223" t="str">
            <v>AT5G60250</v>
          </cell>
        </row>
        <row r="15224">
          <cell r="A15224" t="str">
            <v>AT5G60280</v>
          </cell>
          <cell r="B15224" t="str">
            <v>AT5G60280</v>
          </cell>
        </row>
        <row r="15225">
          <cell r="A15225" t="str">
            <v>AT5G60300</v>
          </cell>
          <cell r="B15225" t="str">
            <v>AT5G60300</v>
          </cell>
        </row>
        <row r="15226">
          <cell r="A15226" t="str">
            <v>AT5G60330</v>
          </cell>
          <cell r="B15226" t="str">
            <v>AT5G60330</v>
          </cell>
        </row>
        <row r="15227">
          <cell r="A15227" t="str">
            <v>AT5G60335</v>
          </cell>
          <cell r="B15227" t="str">
            <v>AT5G60335</v>
          </cell>
        </row>
        <row r="15228">
          <cell r="A15228" t="str">
            <v>AT5G60340</v>
          </cell>
          <cell r="B15228" t="str">
            <v>AT5G60340</v>
          </cell>
        </row>
        <row r="15229">
          <cell r="A15229" t="str">
            <v>AT5G60360</v>
          </cell>
          <cell r="B15229" t="str">
            <v>ALP</v>
          </cell>
        </row>
        <row r="15230">
          <cell r="A15230" t="str">
            <v>AT5G60370</v>
          </cell>
          <cell r="B15230" t="str">
            <v>AT5G60370</v>
          </cell>
        </row>
        <row r="15231">
          <cell r="A15231" t="str">
            <v>AT5G60390</v>
          </cell>
          <cell r="B15231" t="str">
            <v>AT5G60390</v>
          </cell>
        </row>
        <row r="15232">
          <cell r="A15232" t="str">
            <v>AT5G60400</v>
          </cell>
          <cell r="B15232" t="str">
            <v>AT5G60400</v>
          </cell>
        </row>
        <row r="15233">
          <cell r="A15233" t="str">
            <v>AT5G60410</v>
          </cell>
          <cell r="B15233" t="str">
            <v>SIZ1</v>
          </cell>
        </row>
        <row r="15234">
          <cell r="A15234" t="str">
            <v>AT5G60450</v>
          </cell>
          <cell r="B15234" t="str">
            <v>ARF4</v>
          </cell>
        </row>
        <row r="15235">
          <cell r="A15235" t="str">
            <v>AT5G60460</v>
          </cell>
          <cell r="B15235" t="str">
            <v>AT5G60460</v>
          </cell>
        </row>
        <row r="15236">
          <cell r="A15236" t="str">
            <v>AT5G60490</v>
          </cell>
          <cell r="B15236" t="str">
            <v>FLA12</v>
          </cell>
        </row>
        <row r="15237">
          <cell r="A15237" t="str">
            <v>AT5G60540</v>
          </cell>
          <cell r="B15237" t="str">
            <v>PDX2</v>
          </cell>
        </row>
        <row r="15238">
          <cell r="A15238" t="str">
            <v>AT5G60550</v>
          </cell>
          <cell r="B15238" t="str">
            <v>GRIK2</v>
          </cell>
        </row>
        <row r="15239">
          <cell r="A15239" t="str">
            <v>AT5G60570</v>
          </cell>
          <cell r="B15239" t="str">
            <v>AT5G60570</v>
          </cell>
        </row>
        <row r="15240">
          <cell r="A15240" t="str">
            <v>AT5G60580</v>
          </cell>
          <cell r="B15240" t="str">
            <v>AT5G60580</v>
          </cell>
        </row>
        <row r="15241">
          <cell r="A15241" t="str">
            <v>AT5G60590</v>
          </cell>
          <cell r="B15241" t="str">
            <v>AT5G60590</v>
          </cell>
        </row>
        <row r="15242">
          <cell r="A15242" t="str">
            <v>AT5G60600</v>
          </cell>
          <cell r="B15242" t="str">
            <v>GCPE</v>
          </cell>
        </row>
        <row r="15243">
          <cell r="A15243" t="str">
            <v>AT5G60620</v>
          </cell>
          <cell r="B15243" t="str">
            <v>GPAT9</v>
          </cell>
        </row>
        <row r="15244">
          <cell r="A15244" t="str">
            <v>AT5G60640</v>
          </cell>
          <cell r="B15244" t="str">
            <v>PDIL1-4</v>
          </cell>
        </row>
        <row r="15245">
          <cell r="A15245" t="str">
            <v>AT5G60650</v>
          </cell>
          <cell r="B15245" t="str">
            <v>AT5G60650</v>
          </cell>
        </row>
        <row r="15246">
          <cell r="A15246" t="str">
            <v>AT5G60660</v>
          </cell>
          <cell r="B15246" t="str">
            <v>PIP2F</v>
          </cell>
        </row>
        <row r="15247">
          <cell r="A15247" t="str">
            <v>AT5G60670</v>
          </cell>
          <cell r="B15247" t="str">
            <v>AT5G60670</v>
          </cell>
        </row>
        <row r="15248">
          <cell r="A15248" t="str">
            <v>AT5G60680</v>
          </cell>
          <cell r="B15248" t="str">
            <v>AT5G60680</v>
          </cell>
        </row>
        <row r="15249">
          <cell r="A15249" t="str">
            <v>AT5G60690</v>
          </cell>
          <cell r="B15249" t="str">
            <v>REV</v>
          </cell>
        </row>
        <row r="15250">
          <cell r="A15250" t="str">
            <v>AT5G60700</v>
          </cell>
          <cell r="B15250" t="str">
            <v>AT5G60700</v>
          </cell>
        </row>
        <row r="15251">
          <cell r="A15251" t="str">
            <v>AT5G60710</v>
          </cell>
          <cell r="B15251" t="str">
            <v>AT5G60710</v>
          </cell>
        </row>
        <row r="15252">
          <cell r="A15252" t="str">
            <v>AT5G60720</v>
          </cell>
          <cell r="B15252" t="str">
            <v>AT5G60720</v>
          </cell>
        </row>
        <row r="15253">
          <cell r="A15253" t="str">
            <v>AT5G60730</v>
          </cell>
          <cell r="B15253" t="str">
            <v>AT5G60730</v>
          </cell>
        </row>
        <row r="15254">
          <cell r="A15254" t="str">
            <v>AT5G60750</v>
          </cell>
          <cell r="B15254" t="str">
            <v>AT5G60750</v>
          </cell>
        </row>
        <row r="15255">
          <cell r="A15255" t="str">
            <v>AT5G60760</v>
          </cell>
          <cell r="B15255" t="str">
            <v>AT5G60760</v>
          </cell>
        </row>
        <row r="15256">
          <cell r="A15256" t="str">
            <v>AT5G60790</v>
          </cell>
          <cell r="B15256" t="str">
            <v>ATGCN1</v>
          </cell>
        </row>
        <row r="15257">
          <cell r="A15257" t="str">
            <v>AT5G60800</v>
          </cell>
          <cell r="B15257" t="str">
            <v>AT5G60800</v>
          </cell>
        </row>
        <row r="15258">
          <cell r="A15258" t="str">
            <v>AT5G60820</v>
          </cell>
          <cell r="B15258" t="str">
            <v>AT5G60820</v>
          </cell>
        </row>
        <row r="15259">
          <cell r="A15259" t="str">
            <v>AT5G60830</v>
          </cell>
          <cell r="B15259" t="str">
            <v>AtbZIP70</v>
          </cell>
        </row>
        <row r="15260">
          <cell r="A15260" t="str">
            <v>AT5G60840</v>
          </cell>
          <cell r="B15260" t="str">
            <v>AT5G60840</v>
          </cell>
        </row>
        <row r="15261">
          <cell r="A15261" t="str">
            <v>AT5G60850</v>
          </cell>
          <cell r="B15261" t="str">
            <v>OBP4</v>
          </cell>
        </row>
        <row r="15262">
          <cell r="A15262" t="str">
            <v>AT5G60860</v>
          </cell>
          <cell r="B15262" t="str">
            <v>RABA1f</v>
          </cell>
        </row>
        <row r="15263">
          <cell r="A15263" t="str">
            <v>AT5G60870</v>
          </cell>
          <cell r="B15263" t="str">
            <v>AT5G60870</v>
          </cell>
        </row>
        <row r="15264">
          <cell r="A15264" t="str">
            <v>AT5G60880</v>
          </cell>
          <cell r="B15264" t="str">
            <v>BASL</v>
          </cell>
        </row>
        <row r="15265">
          <cell r="A15265" t="str">
            <v>AT5G60890</v>
          </cell>
          <cell r="B15265" t="str">
            <v>ATMYB34</v>
          </cell>
        </row>
        <row r="15266">
          <cell r="A15266" t="str">
            <v>AT5G60920</v>
          </cell>
          <cell r="B15266" t="str">
            <v>COB</v>
          </cell>
        </row>
        <row r="15267">
          <cell r="A15267" t="str">
            <v>AT5G60950</v>
          </cell>
          <cell r="B15267" t="str">
            <v>COBL5</v>
          </cell>
        </row>
        <row r="15268">
          <cell r="A15268" t="str">
            <v>AT5G60960</v>
          </cell>
          <cell r="B15268" t="str">
            <v>AT5G60960</v>
          </cell>
        </row>
        <row r="15269">
          <cell r="A15269" t="str">
            <v>AT5G60970</v>
          </cell>
          <cell r="B15269" t="str">
            <v>TCP5</v>
          </cell>
        </row>
        <row r="15270">
          <cell r="A15270" t="str">
            <v>AT5G60980</v>
          </cell>
          <cell r="B15270" t="str">
            <v>AT5G60980</v>
          </cell>
        </row>
        <row r="15271">
          <cell r="A15271" t="str">
            <v>AT5G60990</v>
          </cell>
          <cell r="B15271" t="str">
            <v>AT5G60990</v>
          </cell>
        </row>
        <row r="15272">
          <cell r="A15272" t="str">
            <v>AT5G61000</v>
          </cell>
          <cell r="B15272" t="str">
            <v>RPA70D</v>
          </cell>
        </row>
        <row r="15273">
          <cell r="A15273" t="str">
            <v>AT5G61010</v>
          </cell>
          <cell r="B15273" t="str">
            <v>ATEXO70E2</v>
          </cell>
        </row>
        <row r="15274">
          <cell r="A15274" t="str">
            <v>AT5G61020</v>
          </cell>
          <cell r="B15274" t="str">
            <v>ECT3</v>
          </cell>
        </row>
        <row r="15275">
          <cell r="A15275" t="str">
            <v>AT5G61030</v>
          </cell>
          <cell r="B15275" t="str">
            <v>GR-RBP3</v>
          </cell>
        </row>
        <row r="15276">
          <cell r="A15276" t="str">
            <v>AT5G61040</v>
          </cell>
          <cell r="B15276" t="str">
            <v>AT5G61040</v>
          </cell>
        </row>
        <row r="15277">
          <cell r="A15277" t="str">
            <v>AT5G61060</v>
          </cell>
          <cell r="B15277" t="str">
            <v>HDA5</v>
          </cell>
        </row>
        <row r="15278">
          <cell r="A15278" t="str">
            <v>AT5G61090</v>
          </cell>
          <cell r="B15278" t="str">
            <v>AT5G61090</v>
          </cell>
        </row>
        <row r="15279">
          <cell r="A15279" t="str">
            <v>AT5G61100</v>
          </cell>
          <cell r="B15279" t="str">
            <v>AT5G61100</v>
          </cell>
        </row>
        <row r="15280">
          <cell r="A15280" t="str">
            <v>AT5G61110</v>
          </cell>
          <cell r="B15280" t="str">
            <v>AT5G61110</v>
          </cell>
        </row>
        <row r="15281">
          <cell r="A15281" t="str">
            <v>AT5G61120</v>
          </cell>
          <cell r="B15281" t="str">
            <v>AT5G61120</v>
          </cell>
        </row>
        <row r="15282">
          <cell r="A15282" t="str">
            <v>AT5G61130</v>
          </cell>
          <cell r="B15282" t="str">
            <v>PDCB1</v>
          </cell>
        </row>
        <row r="15283">
          <cell r="A15283" t="str">
            <v>AT5G61140</v>
          </cell>
          <cell r="B15283" t="str">
            <v>AT5G61140</v>
          </cell>
        </row>
        <row r="15284">
          <cell r="A15284" t="str">
            <v>AT5G61150</v>
          </cell>
          <cell r="B15284" t="str">
            <v>VIP4</v>
          </cell>
        </row>
        <row r="15285">
          <cell r="A15285" t="str">
            <v>AT5G61170</v>
          </cell>
          <cell r="B15285" t="str">
            <v>AT5G61170</v>
          </cell>
        </row>
        <row r="15286">
          <cell r="A15286" t="str">
            <v>AT5G61190</v>
          </cell>
          <cell r="B15286" t="str">
            <v>AT5G61190</v>
          </cell>
        </row>
        <row r="15287">
          <cell r="A15287" t="str">
            <v>AT5G61200</v>
          </cell>
          <cell r="B15287" t="str">
            <v>AT5G61200</v>
          </cell>
        </row>
        <row r="15288">
          <cell r="A15288" t="str">
            <v>AT5G61210</v>
          </cell>
          <cell r="B15288" t="str">
            <v>SNAP33</v>
          </cell>
        </row>
        <row r="15289">
          <cell r="A15289" t="str">
            <v>AT5G61220</v>
          </cell>
          <cell r="B15289" t="str">
            <v>AT5G61220</v>
          </cell>
        </row>
        <row r="15290">
          <cell r="A15290" t="str">
            <v>AT5G61230</v>
          </cell>
          <cell r="B15290" t="str">
            <v>AT5G61230</v>
          </cell>
        </row>
        <row r="15291">
          <cell r="A15291" t="str">
            <v>AT5G61240</v>
          </cell>
          <cell r="B15291" t="str">
            <v>AT5G61240</v>
          </cell>
        </row>
        <row r="15292">
          <cell r="A15292" t="str">
            <v>AT5G61250</v>
          </cell>
          <cell r="B15292" t="str">
            <v>AtGUS1</v>
          </cell>
        </row>
        <row r="15293">
          <cell r="A15293" t="str">
            <v>AT5G61260</v>
          </cell>
          <cell r="B15293" t="str">
            <v>AT5G61260</v>
          </cell>
        </row>
        <row r="15294">
          <cell r="A15294" t="str">
            <v>AT5G61270</v>
          </cell>
          <cell r="B15294" t="str">
            <v>PIF7</v>
          </cell>
        </row>
        <row r="15295">
          <cell r="A15295" t="str">
            <v>AT5G61280</v>
          </cell>
          <cell r="B15295" t="str">
            <v>AT5G61280</v>
          </cell>
        </row>
        <row r="15296">
          <cell r="A15296" t="str">
            <v>AT5G61300</v>
          </cell>
          <cell r="B15296" t="str">
            <v>AT5G61300</v>
          </cell>
        </row>
        <row r="15297">
          <cell r="A15297" t="str">
            <v>AT5G61310</v>
          </cell>
          <cell r="B15297" t="str">
            <v>AT5G61310</v>
          </cell>
        </row>
        <row r="15298">
          <cell r="A15298" t="str">
            <v>AT5G61330</v>
          </cell>
          <cell r="B15298" t="str">
            <v>AT5G61330</v>
          </cell>
        </row>
        <row r="15299">
          <cell r="A15299" t="str">
            <v>AT5G61340</v>
          </cell>
          <cell r="B15299" t="str">
            <v>AT5G61340</v>
          </cell>
        </row>
        <row r="15300">
          <cell r="A15300" t="str">
            <v>AT5G61350</v>
          </cell>
          <cell r="B15300" t="str">
            <v>AT5G61350</v>
          </cell>
        </row>
        <row r="15301">
          <cell r="A15301" t="str">
            <v>AT5G61370</v>
          </cell>
          <cell r="B15301" t="str">
            <v>AT5G61370</v>
          </cell>
        </row>
        <row r="15302">
          <cell r="A15302" t="str">
            <v>AT5G61380</v>
          </cell>
          <cell r="B15302" t="str">
            <v>PRR1</v>
          </cell>
        </row>
        <row r="15303">
          <cell r="A15303" t="str">
            <v>AT5G61390</v>
          </cell>
          <cell r="B15303" t="str">
            <v>AT5G61390</v>
          </cell>
        </row>
        <row r="15304">
          <cell r="A15304" t="str">
            <v>AT5G61400</v>
          </cell>
          <cell r="B15304" t="str">
            <v>AT5G61400</v>
          </cell>
        </row>
        <row r="15305">
          <cell r="A15305" t="str">
            <v>AT5G61410</v>
          </cell>
          <cell r="B15305" t="str">
            <v>RPE</v>
          </cell>
        </row>
        <row r="15306">
          <cell r="A15306" t="str">
            <v>AT5G61420</v>
          </cell>
          <cell r="B15306" t="str">
            <v>AtMYB28</v>
          </cell>
        </row>
        <row r="15307">
          <cell r="A15307" t="str">
            <v>AT5G61430</v>
          </cell>
          <cell r="B15307" t="str">
            <v>ANAC100</v>
          </cell>
        </row>
        <row r="15308">
          <cell r="A15308" t="str">
            <v>AT5G61440</v>
          </cell>
          <cell r="B15308" t="str">
            <v>ACHT5</v>
          </cell>
        </row>
        <row r="15309">
          <cell r="A15309" t="str">
            <v>AT5G61450</v>
          </cell>
          <cell r="B15309" t="str">
            <v>AT5G61450</v>
          </cell>
        </row>
        <row r="15310">
          <cell r="A15310" t="str">
            <v>AT5G61460</v>
          </cell>
          <cell r="B15310" t="str">
            <v>MIM</v>
          </cell>
        </row>
        <row r="15311">
          <cell r="A15311" t="str">
            <v>AT5G61480</v>
          </cell>
          <cell r="B15311" t="str">
            <v>PXY</v>
          </cell>
        </row>
        <row r="15312">
          <cell r="A15312" t="str">
            <v>AT5G61490</v>
          </cell>
          <cell r="B15312" t="str">
            <v>AT5G61490</v>
          </cell>
        </row>
        <row r="15313">
          <cell r="A15313" t="str">
            <v>AT5G61500</v>
          </cell>
          <cell r="B15313" t="str">
            <v>ATATG3</v>
          </cell>
        </row>
        <row r="15314">
          <cell r="A15314" t="str">
            <v>AT5G61510</v>
          </cell>
          <cell r="B15314" t="str">
            <v>AT5G61510</v>
          </cell>
        </row>
        <row r="15315">
          <cell r="A15315" t="str">
            <v>AT5G61520</v>
          </cell>
          <cell r="B15315" t="str">
            <v>AT5G61520</v>
          </cell>
        </row>
        <row r="15316">
          <cell r="A15316" t="str">
            <v>AT5G61530</v>
          </cell>
          <cell r="B15316" t="str">
            <v>AT5G61530</v>
          </cell>
        </row>
        <row r="15317">
          <cell r="A15317" t="str">
            <v>AT5G61540</v>
          </cell>
          <cell r="B15317" t="str">
            <v>AT5G61540</v>
          </cell>
        </row>
        <row r="15318">
          <cell r="A15318" t="str">
            <v>AT5G61550</v>
          </cell>
          <cell r="B15318" t="str">
            <v>AT5G61550</v>
          </cell>
        </row>
        <row r="15319">
          <cell r="A15319" t="str">
            <v>AT5G61560</v>
          </cell>
          <cell r="B15319" t="str">
            <v>AT5G61560</v>
          </cell>
        </row>
        <row r="15320">
          <cell r="A15320" t="str">
            <v>AT5G61570</v>
          </cell>
          <cell r="B15320" t="str">
            <v>AT5G61570</v>
          </cell>
        </row>
        <row r="15321">
          <cell r="A15321" t="str">
            <v>AT5G61580</v>
          </cell>
          <cell r="B15321" t="str">
            <v>PFK4</v>
          </cell>
        </row>
        <row r="15322">
          <cell r="A15322" t="str">
            <v>AT5G61590</v>
          </cell>
          <cell r="B15322" t="str">
            <v>AT5G61590</v>
          </cell>
        </row>
        <row r="15323">
          <cell r="A15323" t="str">
            <v>AT5G61600</v>
          </cell>
          <cell r="B15323" t="str">
            <v>ERF104</v>
          </cell>
        </row>
        <row r="15324">
          <cell r="A15324" t="str">
            <v>AT5G61640</v>
          </cell>
          <cell r="B15324" t="str">
            <v>PMSR1</v>
          </cell>
        </row>
        <row r="15325">
          <cell r="A15325" t="str">
            <v>AT5G61660</v>
          </cell>
          <cell r="B15325" t="str">
            <v>AT5G61660</v>
          </cell>
        </row>
        <row r="15326">
          <cell r="A15326" t="str">
            <v>AT5G61670</v>
          </cell>
          <cell r="B15326" t="str">
            <v>AT5G61670</v>
          </cell>
        </row>
        <row r="15327">
          <cell r="A15327" t="str">
            <v>AT5G61690</v>
          </cell>
          <cell r="B15327" t="str">
            <v>ATATH15</v>
          </cell>
        </row>
        <row r="15328">
          <cell r="A15328" t="str">
            <v>AT5G61730</v>
          </cell>
          <cell r="B15328" t="str">
            <v>ATATH11</v>
          </cell>
        </row>
        <row r="15329">
          <cell r="A15329" t="str">
            <v>AT5G61750</v>
          </cell>
          <cell r="B15329" t="str">
            <v>AT5G61750</v>
          </cell>
        </row>
        <row r="15330">
          <cell r="A15330" t="str">
            <v>AT5G61760</v>
          </cell>
          <cell r="B15330" t="str">
            <v>ATIPK2BETA</v>
          </cell>
        </row>
        <row r="15331">
          <cell r="A15331" t="str">
            <v>AT5G61770</v>
          </cell>
          <cell r="B15331" t="str">
            <v>PPAN</v>
          </cell>
        </row>
        <row r="15332">
          <cell r="A15332" t="str">
            <v>AT5G61780</v>
          </cell>
          <cell r="B15332" t="str">
            <v>Tudor2</v>
          </cell>
        </row>
        <row r="15333">
          <cell r="A15333" t="str">
            <v>AT5G61800</v>
          </cell>
          <cell r="B15333" t="str">
            <v>AT5G61800</v>
          </cell>
        </row>
        <row r="15334">
          <cell r="A15334" t="str">
            <v>AT5G61810</v>
          </cell>
          <cell r="B15334" t="str">
            <v>AT5G61810</v>
          </cell>
        </row>
        <row r="15335">
          <cell r="A15335" t="str">
            <v>AT5G61820</v>
          </cell>
          <cell r="B15335" t="str">
            <v>AT5G61820</v>
          </cell>
        </row>
        <row r="15336">
          <cell r="A15336" t="str">
            <v>AT5G61830</v>
          </cell>
          <cell r="B15336" t="str">
            <v>AT5G61830</v>
          </cell>
        </row>
        <row r="15337">
          <cell r="A15337" t="str">
            <v>AT5G61840</v>
          </cell>
          <cell r="B15337" t="str">
            <v>GUT1</v>
          </cell>
        </row>
        <row r="15338">
          <cell r="A15338" t="str">
            <v>AT5G61850</v>
          </cell>
          <cell r="B15338" t="str">
            <v>LFY</v>
          </cell>
        </row>
        <row r="15339">
          <cell r="A15339" t="str">
            <v>AT5G61865</v>
          </cell>
          <cell r="B15339" t="str">
            <v>AT5G61865</v>
          </cell>
        </row>
        <row r="15340">
          <cell r="A15340" t="str">
            <v>AT5G61880</v>
          </cell>
          <cell r="B15340" t="str">
            <v>AT5G61880</v>
          </cell>
        </row>
        <row r="15341">
          <cell r="A15341" t="str">
            <v>AT5G61910</v>
          </cell>
          <cell r="B15341" t="str">
            <v>AT5G61910</v>
          </cell>
        </row>
        <row r="15342">
          <cell r="A15342" t="str">
            <v>AT5G61930</v>
          </cell>
          <cell r="B15342" t="str">
            <v>APO3</v>
          </cell>
        </row>
        <row r="15343">
          <cell r="A15343" t="str">
            <v>AT5G61960</v>
          </cell>
          <cell r="B15343" t="str">
            <v>ML1</v>
          </cell>
        </row>
        <row r="15344">
          <cell r="A15344" t="str">
            <v>AT5G61970</v>
          </cell>
          <cell r="B15344" t="str">
            <v>AT5G61970</v>
          </cell>
        </row>
        <row r="15345">
          <cell r="A15345" t="str">
            <v>AT5G61980</v>
          </cell>
          <cell r="B15345" t="str">
            <v>AGD1</v>
          </cell>
        </row>
        <row r="15346">
          <cell r="A15346" t="str">
            <v>AT5G61990</v>
          </cell>
          <cell r="B15346" t="str">
            <v>AT5G61990</v>
          </cell>
        </row>
        <row r="15347">
          <cell r="A15347" t="str">
            <v>AT5G62000</v>
          </cell>
          <cell r="B15347" t="str">
            <v>HSS</v>
          </cell>
        </row>
        <row r="15348">
          <cell r="A15348" t="str">
            <v>AT5G62020</v>
          </cell>
          <cell r="B15348" t="str">
            <v>AT-HSFB2A</v>
          </cell>
        </row>
        <row r="15349">
          <cell r="A15349" t="str">
            <v>AT5G62030</v>
          </cell>
          <cell r="B15349" t="str">
            <v>AT5G62030</v>
          </cell>
        </row>
        <row r="15350">
          <cell r="A15350" t="str">
            <v>AT5G62050</v>
          </cell>
          <cell r="B15350" t="str">
            <v>OXA1AT</v>
          </cell>
        </row>
        <row r="15351">
          <cell r="A15351" t="str">
            <v>AT5G62070</v>
          </cell>
          <cell r="B15351" t="str">
            <v>IQD23</v>
          </cell>
        </row>
        <row r="15352">
          <cell r="A15352" t="str">
            <v>AT5G62090</v>
          </cell>
          <cell r="B15352" t="str">
            <v>SLK2</v>
          </cell>
        </row>
        <row r="15353">
          <cell r="A15353" t="str">
            <v>AT5G62100</v>
          </cell>
          <cell r="B15353" t="str">
            <v>BAG2</v>
          </cell>
        </row>
        <row r="15354">
          <cell r="A15354" t="str">
            <v>AT5G62130</v>
          </cell>
          <cell r="B15354" t="str">
            <v>AT5G62130</v>
          </cell>
        </row>
        <row r="15355">
          <cell r="A15355" t="str">
            <v>AT5G62140</v>
          </cell>
          <cell r="B15355" t="str">
            <v>AT5G62140</v>
          </cell>
        </row>
        <row r="15356">
          <cell r="A15356" t="str">
            <v>AT5G62150</v>
          </cell>
          <cell r="B15356" t="str">
            <v>AT5G62150</v>
          </cell>
        </row>
        <row r="15357">
          <cell r="A15357" t="str">
            <v>AT5G62170</v>
          </cell>
          <cell r="B15357" t="str">
            <v>AT5G62170</v>
          </cell>
        </row>
        <row r="15358">
          <cell r="A15358" t="str">
            <v>AT5G62180</v>
          </cell>
          <cell r="B15358" t="str">
            <v>AtCXE20</v>
          </cell>
        </row>
        <row r="15359">
          <cell r="A15359" t="str">
            <v>AT5G62190</v>
          </cell>
          <cell r="B15359" t="str">
            <v>PRH75</v>
          </cell>
        </row>
        <row r="15360">
          <cell r="A15360" t="str">
            <v>AT5G62200</v>
          </cell>
          <cell r="B15360" t="str">
            <v>AT5G62200</v>
          </cell>
        </row>
        <row r="15361">
          <cell r="A15361" t="str">
            <v>AT5G62210</v>
          </cell>
          <cell r="B15361" t="str">
            <v>AT5G62210</v>
          </cell>
        </row>
        <row r="15362">
          <cell r="A15362" t="str">
            <v>AT5G62220</v>
          </cell>
          <cell r="B15362" t="str">
            <v>ATGT18</v>
          </cell>
        </row>
        <row r="15363">
          <cell r="A15363" t="str">
            <v>AT5G62230</v>
          </cell>
          <cell r="B15363" t="str">
            <v>ERL1</v>
          </cell>
        </row>
        <row r="15364">
          <cell r="A15364" t="str">
            <v>AT5G62240</v>
          </cell>
          <cell r="B15364" t="str">
            <v>AT5G62240</v>
          </cell>
        </row>
        <row r="15365">
          <cell r="A15365" t="str">
            <v>AT5G62250</v>
          </cell>
          <cell r="B15365" t="str">
            <v>MAP65-9</v>
          </cell>
        </row>
        <row r="15366">
          <cell r="A15366" t="str">
            <v>AT5G62260</v>
          </cell>
          <cell r="B15366" t="str">
            <v>AT5G62260</v>
          </cell>
        </row>
        <row r="15367">
          <cell r="A15367" t="str">
            <v>AT5G62270</v>
          </cell>
          <cell r="B15367" t="str">
            <v>AT5G62270</v>
          </cell>
        </row>
        <row r="15368">
          <cell r="A15368" t="str">
            <v>AT5G62280</v>
          </cell>
          <cell r="B15368" t="str">
            <v>AT5G62280</v>
          </cell>
        </row>
        <row r="15369">
          <cell r="A15369" t="str">
            <v>AT5G62290</v>
          </cell>
          <cell r="B15369" t="str">
            <v>AT5G62290</v>
          </cell>
        </row>
        <row r="15370">
          <cell r="A15370" t="str">
            <v>AT5G62310</v>
          </cell>
          <cell r="B15370" t="str">
            <v>IRE</v>
          </cell>
        </row>
        <row r="15371">
          <cell r="A15371" t="str">
            <v>AT5G62350</v>
          </cell>
          <cell r="B15371" t="str">
            <v>AT5G62350</v>
          </cell>
        </row>
        <row r="15372">
          <cell r="A15372" t="str">
            <v>AT5G62360</v>
          </cell>
          <cell r="B15372" t="str">
            <v>AT5G62360</v>
          </cell>
        </row>
        <row r="15373">
          <cell r="A15373" t="str">
            <v>AT5G62370</v>
          </cell>
          <cell r="B15373" t="str">
            <v>AT5G62370</v>
          </cell>
        </row>
        <row r="15374">
          <cell r="A15374" t="str">
            <v>AT5G62380</v>
          </cell>
          <cell r="B15374" t="str">
            <v>NAC101</v>
          </cell>
        </row>
        <row r="15375">
          <cell r="A15375" t="str">
            <v>AT5G62390</v>
          </cell>
          <cell r="B15375" t="str">
            <v>ATBAG7</v>
          </cell>
        </row>
        <row r="15376">
          <cell r="A15376" t="str">
            <v>AT5G62420</v>
          </cell>
          <cell r="B15376" t="str">
            <v>AT5G62420</v>
          </cell>
        </row>
        <row r="15377">
          <cell r="A15377" t="str">
            <v>AT5G62440</v>
          </cell>
          <cell r="B15377" t="str">
            <v>AT5G62440</v>
          </cell>
        </row>
        <row r="15378">
          <cell r="A15378" t="str">
            <v>AT5G62460</v>
          </cell>
          <cell r="B15378" t="str">
            <v>AT5G62460</v>
          </cell>
        </row>
        <row r="15379">
          <cell r="A15379" t="str">
            <v>AT5G62470</v>
          </cell>
          <cell r="B15379" t="str">
            <v>MYBCOV1</v>
          </cell>
        </row>
        <row r="15380">
          <cell r="A15380" t="str">
            <v>AT5G62490</v>
          </cell>
          <cell r="B15380" t="str">
            <v>ATHVA22B</v>
          </cell>
        </row>
        <row r="15381">
          <cell r="A15381" t="str">
            <v>AT5G62500</v>
          </cell>
          <cell r="B15381" t="str">
            <v>ATEB1B</v>
          </cell>
        </row>
        <row r="15382">
          <cell r="A15382" t="str">
            <v>AT5G62520</v>
          </cell>
          <cell r="B15382" t="str">
            <v>SRO5</v>
          </cell>
        </row>
        <row r="15383">
          <cell r="A15383" t="str">
            <v>AT5G62530</v>
          </cell>
          <cell r="B15383" t="str">
            <v>ATP5CDH</v>
          </cell>
        </row>
        <row r="15384">
          <cell r="A15384" t="str">
            <v>AT5G62560</v>
          </cell>
          <cell r="B15384" t="str">
            <v>AT5G62560</v>
          </cell>
        </row>
        <row r="15385">
          <cell r="A15385" t="str">
            <v>AT5G62570</v>
          </cell>
          <cell r="B15385" t="str">
            <v>AT5G62570</v>
          </cell>
        </row>
        <row r="15386">
          <cell r="A15386" t="str">
            <v>AT5G62575</v>
          </cell>
          <cell r="B15386" t="str">
            <v>AT5G62575</v>
          </cell>
        </row>
        <row r="15387">
          <cell r="A15387" t="str">
            <v>AT5G62580</v>
          </cell>
          <cell r="B15387" t="str">
            <v>AT5G62580</v>
          </cell>
        </row>
        <row r="15388">
          <cell r="A15388" t="str">
            <v>AT5G62600</v>
          </cell>
          <cell r="B15388" t="str">
            <v>AT5G62600</v>
          </cell>
        </row>
        <row r="15389">
          <cell r="A15389" t="str">
            <v>AT5G62610</v>
          </cell>
          <cell r="B15389" t="str">
            <v>AT5G62610</v>
          </cell>
        </row>
        <row r="15390">
          <cell r="A15390" t="str">
            <v>AT5G62620</v>
          </cell>
          <cell r="B15390" t="str">
            <v>AT5G62620</v>
          </cell>
        </row>
        <row r="15391">
          <cell r="A15391" t="str">
            <v>AT5G62630</v>
          </cell>
          <cell r="B15391" t="str">
            <v>HIPL2</v>
          </cell>
        </row>
        <row r="15392">
          <cell r="A15392" t="str">
            <v>AT5G62640</v>
          </cell>
          <cell r="B15392" t="str">
            <v>ELF5</v>
          </cell>
        </row>
        <row r="15393">
          <cell r="A15393" t="str">
            <v>AT5G62650</v>
          </cell>
          <cell r="B15393" t="str">
            <v>AT5G62650</v>
          </cell>
        </row>
        <row r="15394">
          <cell r="A15394" t="str">
            <v>AT5G62670</v>
          </cell>
          <cell r="B15394" t="str">
            <v>AHA11</v>
          </cell>
        </row>
        <row r="15395">
          <cell r="A15395" t="str">
            <v>AT5G62680</v>
          </cell>
          <cell r="B15395" t="str">
            <v>AT5G62680</v>
          </cell>
        </row>
        <row r="15396">
          <cell r="A15396" t="str">
            <v>AT5G62690</v>
          </cell>
          <cell r="B15396" t="str">
            <v>TUB2</v>
          </cell>
        </row>
        <row r="15397">
          <cell r="A15397" t="str">
            <v>AT5G62710</v>
          </cell>
          <cell r="B15397" t="str">
            <v>AT5G62710</v>
          </cell>
        </row>
        <row r="15398">
          <cell r="A15398" t="str">
            <v>AT5G62720</v>
          </cell>
          <cell r="B15398" t="str">
            <v>AT5G62720</v>
          </cell>
        </row>
        <row r="15399">
          <cell r="A15399" t="str">
            <v>AT5G62730</v>
          </cell>
          <cell r="B15399" t="str">
            <v>AT5G62730</v>
          </cell>
        </row>
        <row r="15400">
          <cell r="A15400" t="str">
            <v>AT5G62740</v>
          </cell>
          <cell r="B15400" t="str">
            <v>HIR1</v>
          </cell>
        </row>
        <row r="15401">
          <cell r="A15401" t="str">
            <v>AT5G62760</v>
          </cell>
          <cell r="B15401" t="str">
            <v>AT5G62760</v>
          </cell>
        </row>
        <row r="15402">
          <cell r="A15402" t="str">
            <v>AT5G62770</v>
          </cell>
          <cell r="B15402" t="str">
            <v>AT5G62770</v>
          </cell>
        </row>
        <row r="15403">
          <cell r="A15403" t="str">
            <v>AT5G62790</v>
          </cell>
          <cell r="B15403" t="str">
            <v>PDE129</v>
          </cell>
        </row>
        <row r="15404">
          <cell r="A15404" t="str">
            <v>AT5G62810</v>
          </cell>
          <cell r="B15404" t="str">
            <v>ATPEX14</v>
          </cell>
        </row>
        <row r="15405">
          <cell r="A15405" t="str">
            <v>AT5G62820</v>
          </cell>
          <cell r="B15405" t="str">
            <v>AT5G62820</v>
          </cell>
        </row>
        <row r="15406">
          <cell r="A15406" t="str">
            <v>AT5G62840</v>
          </cell>
          <cell r="B15406" t="str">
            <v>AT5G62840</v>
          </cell>
        </row>
        <row r="15407">
          <cell r="A15407" t="str">
            <v>AT5G62865</v>
          </cell>
          <cell r="B15407" t="str">
            <v>AT5G62865</v>
          </cell>
        </row>
        <row r="15408">
          <cell r="A15408" t="str">
            <v>AT5G62880</v>
          </cell>
          <cell r="B15408" t="str">
            <v>ATRAC10</v>
          </cell>
        </row>
        <row r="15409">
          <cell r="A15409" t="str">
            <v>AT5G62890</v>
          </cell>
          <cell r="B15409" t="str">
            <v>AT5G62890</v>
          </cell>
        </row>
        <row r="15410">
          <cell r="A15410" t="str">
            <v>AT5G62900</v>
          </cell>
          <cell r="B15410" t="str">
            <v>AT5G62900</v>
          </cell>
        </row>
        <row r="15411">
          <cell r="A15411" t="str">
            <v>AT5G62920</v>
          </cell>
          <cell r="B15411" t="str">
            <v>ARR6</v>
          </cell>
        </row>
        <row r="15412">
          <cell r="A15412" t="str">
            <v>AT5G62930</v>
          </cell>
          <cell r="B15412" t="str">
            <v>AT5G62930</v>
          </cell>
        </row>
        <row r="15413">
          <cell r="A15413" t="str">
            <v>AT5G62940</v>
          </cell>
          <cell r="B15413" t="str">
            <v>DOF5.6</v>
          </cell>
        </row>
        <row r="15414">
          <cell r="A15414" t="str">
            <v>AT5G62950</v>
          </cell>
          <cell r="B15414" t="str">
            <v>AT5G62950</v>
          </cell>
        </row>
        <row r="15415">
          <cell r="A15415" t="str">
            <v>AT5G62960</v>
          </cell>
          <cell r="B15415" t="str">
            <v>AT5G62960</v>
          </cell>
        </row>
        <row r="15416">
          <cell r="A15416" t="str">
            <v>AT5G62980</v>
          </cell>
          <cell r="B15416" t="str">
            <v>FOLB2</v>
          </cell>
        </row>
        <row r="15417">
          <cell r="A15417" t="str">
            <v>AT5G62990</v>
          </cell>
          <cell r="B15417" t="str">
            <v>emb1692</v>
          </cell>
        </row>
        <row r="15418">
          <cell r="A15418" t="str">
            <v>AT5G63000</v>
          </cell>
          <cell r="B15418" t="str">
            <v>AT5G63000</v>
          </cell>
        </row>
        <row r="15419">
          <cell r="A15419" t="str">
            <v>AT5G63010</v>
          </cell>
          <cell r="B15419" t="str">
            <v>AT5G63010</v>
          </cell>
        </row>
        <row r="15420">
          <cell r="A15420" t="str">
            <v>AT5G63030</v>
          </cell>
          <cell r="B15420" t="str">
            <v>AT5G63030</v>
          </cell>
        </row>
        <row r="15421">
          <cell r="A15421" t="str">
            <v>AT5G63050</v>
          </cell>
          <cell r="B15421" t="str">
            <v>EMB2759</v>
          </cell>
        </row>
        <row r="15422">
          <cell r="A15422" t="str">
            <v>AT5G63060</v>
          </cell>
          <cell r="B15422" t="str">
            <v>AT5G63060</v>
          </cell>
        </row>
        <row r="15423">
          <cell r="A15423" t="str">
            <v>AT5G63080</v>
          </cell>
          <cell r="B15423" t="str">
            <v>AT5G63080</v>
          </cell>
        </row>
        <row r="15424">
          <cell r="A15424" t="str">
            <v>AT5G63100</v>
          </cell>
          <cell r="B15424" t="str">
            <v>AT5G63100</v>
          </cell>
        </row>
        <row r="15425">
          <cell r="A15425" t="str">
            <v>AT5G63110</v>
          </cell>
          <cell r="B15425" t="str">
            <v>SIL1</v>
          </cell>
        </row>
        <row r="15426">
          <cell r="A15426" t="str">
            <v>AT5G63120</v>
          </cell>
          <cell r="B15426" t="str">
            <v>AT5G63120</v>
          </cell>
        </row>
        <row r="15427">
          <cell r="A15427" t="str">
            <v>AT5G63130</v>
          </cell>
          <cell r="B15427" t="str">
            <v>AT5G63130</v>
          </cell>
        </row>
        <row r="15428">
          <cell r="A15428" t="str">
            <v>AT5G63135</v>
          </cell>
          <cell r="B15428" t="str">
            <v>AT5G63135</v>
          </cell>
        </row>
        <row r="15429">
          <cell r="A15429" t="str">
            <v>AT5G63140</v>
          </cell>
          <cell r="B15429" t="str">
            <v>ATPAP29</v>
          </cell>
        </row>
        <row r="15430">
          <cell r="A15430" t="str">
            <v>AT5G63150</v>
          </cell>
          <cell r="B15430" t="str">
            <v>AT5G63150</v>
          </cell>
        </row>
        <row r="15431">
          <cell r="A15431" t="str">
            <v>AT5G63160</v>
          </cell>
          <cell r="B15431" t="str">
            <v>BT1</v>
          </cell>
        </row>
        <row r="15432">
          <cell r="A15432" t="str">
            <v>AT5G63190</v>
          </cell>
          <cell r="B15432" t="str">
            <v>AT5G63190</v>
          </cell>
        </row>
        <row r="15433">
          <cell r="A15433" t="str">
            <v>AT5G63200</v>
          </cell>
          <cell r="B15433" t="str">
            <v>AT5G63200</v>
          </cell>
        </row>
        <row r="15434">
          <cell r="A15434" t="str">
            <v>AT5G63220</v>
          </cell>
          <cell r="B15434" t="str">
            <v>AT5G63220</v>
          </cell>
        </row>
        <row r="15435">
          <cell r="A15435" t="str">
            <v>AT5G63260</v>
          </cell>
          <cell r="B15435" t="str">
            <v>AT5G63260</v>
          </cell>
        </row>
        <row r="15436">
          <cell r="A15436" t="str">
            <v>AT5G63280</v>
          </cell>
          <cell r="B15436" t="str">
            <v>AT5G63280</v>
          </cell>
        </row>
        <row r="15437">
          <cell r="A15437" t="str">
            <v>AT5G63290</v>
          </cell>
          <cell r="B15437" t="str">
            <v>AT5G63290</v>
          </cell>
        </row>
        <row r="15438">
          <cell r="A15438" t="str">
            <v>AT5G63310</v>
          </cell>
          <cell r="B15438" t="str">
            <v>NDPK2</v>
          </cell>
        </row>
        <row r="15439">
          <cell r="A15439" t="str">
            <v>AT5G63320</v>
          </cell>
          <cell r="B15439" t="str">
            <v>NPX1</v>
          </cell>
        </row>
        <row r="15440">
          <cell r="A15440" t="str">
            <v>AT5G63370</v>
          </cell>
          <cell r="B15440" t="str">
            <v>AT5G63370</v>
          </cell>
        </row>
        <row r="15441">
          <cell r="A15441" t="str">
            <v>AT5G63380</v>
          </cell>
          <cell r="B15441" t="str">
            <v>AT5G63380</v>
          </cell>
        </row>
        <row r="15442">
          <cell r="A15442" t="str">
            <v>AT5G63400</v>
          </cell>
          <cell r="B15442" t="str">
            <v>ADK1</v>
          </cell>
        </row>
        <row r="15443">
          <cell r="A15443" t="str">
            <v>AT5G63410</v>
          </cell>
          <cell r="B15443" t="str">
            <v>AT5G63410</v>
          </cell>
        </row>
        <row r="15444">
          <cell r="A15444" t="str">
            <v>AT5G63420</v>
          </cell>
          <cell r="B15444" t="str">
            <v>emb2746</v>
          </cell>
        </row>
        <row r="15445">
          <cell r="A15445" t="str">
            <v>AT5G63440</v>
          </cell>
          <cell r="B15445" t="str">
            <v>AT5G63440</v>
          </cell>
        </row>
        <row r="15446">
          <cell r="A15446" t="str">
            <v>AT5G63450</v>
          </cell>
          <cell r="B15446" t="str">
            <v>CYP94B1</v>
          </cell>
        </row>
        <row r="15447">
          <cell r="A15447" t="str">
            <v>AT5G63460</v>
          </cell>
          <cell r="B15447" t="str">
            <v>AT5G63460</v>
          </cell>
        </row>
        <row r="15448">
          <cell r="A15448" t="str">
            <v>AT5G63490</v>
          </cell>
          <cell r="B15448" t="str">
            <v>AT5G63490</v>
          </cell>
        </row>
        <row r="15449">
          <cell r="A15449" t="str">
            <v>AT5G63520</v>
          </cell>
          <cell r="B15449" t="str">
            <v>AT5G63520</v>
          </cell>
        </row>
        <row r="15450">
          <cell r="A15450" t="str">
            <v>AT5G63530</v>
          </cell>
          <cell r="B15450" t="str">
            <v>FP3</v>
          </cell>
        </row>
        <row r="15451">
          <cell r="A15451" t="str">
            <v>AT5G63540</v>
          </cell>
          <cell r="B15451" t="str">
            <v>ATRMI1</v>
          </cell>
        </row>
        <row r="15452">
          <cell r="A15452" t="str">
            <v>AT5G63550</v>
          </cell>
          <cell r="B15452" t="str">
            <v>AT5G63550</v>
          </cell>
        </row>
        <row r="15453">
          <cell r="A15453" t="str">
            <v>AT5G63570</v>
          </cell>
          <cell r="B15453" t="str">
            <v>GSA1</v>
          </cell>
        </row>
        <row r="15454">
          <cell r="A15454" t="str">
            <v>AT5G63610</v>
          </cell>
          <cell r="B15454" t="str">
            <v>HEN3</v>
          </cell>
        </row>
        <row r="15455">
          <cell r="A15455" t="str">
            <v>AT5G63620</v>
          </cell>
          <cell r="B15455" t="str">
            <v>AT5G63620</v>
          </cell>
        </row>
        <row r="15456">
          <cell r="A15456" t="str">
            <v>AT5G63630</v>
          </cell>
          <cell r="B15456" t="str">
            <v>AT5G63630</v>
          </cell>
        </row>
        <row r="15457">
          <cell r="A15457" t="str">
            <v>AT5G63640</v>
          </cell>
          <cell r="B15457" t="str">
            <v>AT5G63640</v>
          </cell>
        </row>
        <row r="15458">
          <cell r="A15458" t="str">
            <v>AT5G63650</v>
          </cell>
          <cell r="B15458" t="str">
            <v>SNRK2-5</v>
          </cell>
        </row>
        <row r="15459">
          <cell r="A15459" t="str">
            <v>AT5G63660</v>
          </cell>
          <cell r="B15459" t="str">
            <v>LCR74</v>
          </cell>
        </row>
        <row r="15460">
          <cell r="A15460" t="str">
            <v>AT5G63690</v>
          </cell>
          <cell r="B15460" t="str">
            <v>AT5G63690</v>
          </cell>
        </row>
        <row r="15461">
          <cell r="A15461" t="str">
            <v>AT5G63700</v>
          </cell>
          <cell r="B15461" t="str">
            <v>AT5G63700</v>
          </cell>
        </row>
        <row r="15462">
          <cell r="A15462" t="str">
            <v>AT5G63710</v>
          </cell>
          <cell r="B15462" t="str">
            <v>AT5G63710</v>
          </cell>
        </row>
        <row r="15463">
          <cell r="A15463" t="str">
            <v>AT5G63770</v>
          </cell>
          <cell r="B15463" t="str">
            <v>DGK2</v>
          </cell>
        </row>
        <row r="15464">
          <cell r="A15464" t="str">
            <v>AT5G63780</v>
          </cell>
          <cell r="B15464" t="str">
            <v>SHA1</v>
          </cell>
        </row>
        <row r="15465">
          <cell r="A15465" t="str">
            <v>AT5G63830</v>
          </cell>
          <cell r="B15465" t="str">
            <v>AT5G63830</v>
          </cell>
        </row>
        <row r="15466">
          <cell r="A15466" t="str">
            <v>AT5G63840</v>
          </cell>
          <cell r="B15466" t="str">
            <v>RSW3</v>
          </cell>
        </row>
        <row r="15467">
          <cell r="A15467" t="str">
            <v>AT5G63850</v>
          </cell>
          <cell r="B15467" t="str">
            <v>AAP4</v>
          </cell>
        </row>
        <row r="15468">
          <cell r="A15468" t="str">
            <v>AT5G63860</v>
          </cell>
          <cell r="B15468" t="str">
            <v>UVR8</v>
          </cell>
        </row>
        <row r="15469">
          <cell r="A15469" t="str">
            <v>AT5G63870</v>
          </cell>
          <cell r="B15469" t="str">
            <v>PP7</v>
          </cell>
        </row>
        <row r="15470">
          <cell r="A15470" t="str">
            <v>AT5G63880</v>
          </cell>
          <cell r="B15470" t="str">
            <v>VPS20.1</v>
          </cell>
        </row>
        <row r="15471">
          <cell r="A15471" t="str">
            <v>AT5G63890</v>
          </cell>
          <cell r="B15471" t="str">
            <v>ATHDH</v>
          </cell>
        </row>
        <row r="15472">
          <cell r="A15472" t="str">
            <v>AT5G63905</v>
          </cell>
          <cell r="B15472" t="str">
            <v>AT5G63905</v>
          </cell>
        </row>
        <row r="15473">
          <cell r="A15473" t="str">
            <v>AT5G63910</v>
          </cell>
          <cell r="B15473" t="str">
            <v>FCLY</v>
          </cell>
        </row>
        <row r="15474">
          <cell r="A15474" t="str">
            <v>AT5G63920</v>
          </cell>
          <cell r="B15474" t="str">
            <v>TOP3A</v>
          </cell>
        </row>
        <row r="15475">
          <cell r="A15475" t="str">
            <v>AT5G63930</v>
          </cell>
          <cell r="B15475" t="str">
            <v>AT5G63930</v>
          </cell>
        </row>
        <row r="15476">
          <cell r="A15476" t="str">
            <v>AT5G63940</v>
          </cell>
          <cell r="B15476" t="str">
            <v>AT5G63940</v>
          </cell>
        </row>
        <row r="15477">
          <cell r="A15477" t="str">
            <v>AT5G63950</v>
          </cell>
          <cell r="B15477" t="str">
            <v>CHR24</v>
          </cell>
        </row>
        <row r="15478">
          <cell r="A15478" t="str">
            <v>AT5G63960</v>
          </cell>
          <cell r="B15478" t="str">
            <v>EMB2780</v>
          </cell>
        </row>
        <row r="15479">
          <cell r="A15479" t="str">
            <v>AT5G63970</v>
          </cell>
          <cell r="B15479" t="str">
            <v>AT5G63970</v>
          </cell>
        </row>
        <row r="15480">
          <cell r="A15480" t="str">
            <v>AT5G63980</v>
          </cell>
          <cell r="B15480" t="str">
            <v>RON1</v>
          </cell>
        </row>
        <row r="15481">
          <cell r="A15481" t="str">
            <v>AT5G63990</v>
          </cell>
          <cell r="B15481" t="str">
            <v>AT5G63990</v>
          </cell>
        </row>
        <row r="15482">
          <cell r="A15482" t="str">
            <v>AT5G64000</v>
          </cell>
          <cell r="B15482" t="str">
            <v>SAL2</v>
          </cell>
        </row>
        <row r="15483">
          <cell r="A15483" t="str">
            <v>AT5G64010</v>
          </cell>
          <cell r="B15483" t="str">
            <v>AT5G64010</v>
          </cell>
        </row>
        <row r="15484">
          <cell r="A15484" t="str">
            <v>AT5G64020</v>
          </cell>
          <cell r="B15484" t="str">
            <v>TBL14</v>
          </cell>
        </row>
        <row r="15485">
          <cell r="A15485" t="str">
            <v>AT5G64030</v>
          </cell>
          <cell r="B15485" t="str">
            <v>AT5G64030</v>
          </cell>
        </row>
        <row r="15486">
          <cell r="A15486" t="str">
            <v>AT5G64040</v>
          </cell>
          <cell r="B15486" t="str">
            <v>PSAN</v>
          </cell>
        </row>
        <row r="15487">
          <cell r="A15487" t="str">
            <v>AT5G64050</v>
          </cell>
          <cell r="B15487" t="str">
            <v>ERS</v>
          </cell>
        </row>
        <row r="15488">
          <cell r="A15488" t="str">
            <v>AT5G64080</v>
          </cell>
          <cell r="B15488" t="str">
            <v>AT5G64080</v>
          </cell>
        </row>
        <row r="15489">
          <cell r="A15489" t="str">
            <v>AT5G64090</v>
          </cell>
          <cell r="B15489" t="str">
            <v>AT5G64090</v>
          </cell>
        </row>
        <row r="15490">
          <cell r="A15490" t="str">
            <v>AT5G64100</v>
          </cell>
          <cell r="B15490" t="str">
            <v>AT5G64100</v>
          </cell>
        </row>
        <row r="15491">
          <cell r="A15491" t="str">
            <v>AT5G64110</v>
          </cell>
          <cell r="B15491" t="str">
            <v>AT5G64110</v>
          </cell>
        </row>
        <row r="15492">
          <cell r="A15492" t="str">
            <v>AT5G64120</v>
          </cell>
          <cell r="B15492" t="str">
            <v>AT5G64120</v>
          </cell>
        </row>
        <row r="15493">
          <cell r="A15493" t="str">
            <v>AT5G64130</v>
          </cell>
          <cell r="B15493" t="str">
            <v>AT5G64130</v>
          </cell>
        </row>
        <row r="15494">
          <cell r="A15494" t="str">
            <v>AT5G64150</v>
          </cell>
          <cell r="B15494" t="str">
            <v>AT5G64150</v>
          </cell>
        </row>
        <row r="15495">
          <cell r="A15495" t="str">
            <v>AT5G64160</v>
          </cell>
          <cell r="B15495" t="str">
            <v>AT5G64160</v>
          </cell>
        </row>
        <row r="15496">
          <cell r="A15496" t="str">
            <v>AT5G64170</v>
          </cell>
          <cell r="B15496" t="str">
            <v>AT5G64170</v>
          </cell>
        </row>
        <row r="15497">
          <cell r="A15497" t="str">
            <v>AT5G64180</v>
          </cell>
          <cell r="B15497" t="str">
            <v>AT5G64180</v>
          </cell>
        </row>
        <row r="15498">
          <cell r="A15498" t="str">
            <v>AT5G64190</v>
          </cell>
          <cell r="B15498" t="str">
            <v>AT5G64190</v>
          </cell>
        </row>
        <row r="15499">
          <cell r="A15499" t="str">
            <v>AT5G64200</v>
          </cell>
          <cell r="B15499" t="str">
            <v>ATSC35</v>
          </cell>
        </row>
        <row r="15500">
          <cell r="A15500" t="str">
            <v>AT5G64210</v>
          </cell>
          <cell r="B15500" t="str">
            <v>AOX2</v>
          </cell>
        </row>
        <row r="15501">
          <cell r="A15501" t="str">
            <v>AT5G64220</v>
          </cell>
          <cell r="B15501" t="str">
            <v>AT5G64220</v>
          </cell>
        </row>
        <row r="15502">
          <cell r="A15502" t="str">
            <v>AT5G64230</v>
          </cell>
          <cell r="B15502" t="str">
            <v>AT5G64230</v>
          </cell>
        </row>
        <row r="15503">
          <cell r="A15503" t="str">
            <v>AT5G64240</v>
          </cell>
          <cell r="B15503" t="str">
            <v>MC3</v>
          </cell>
        </row>
        <row r="15504">
          <cell r="A15504" t="str">
            <v>AT5G64250</v>
          </cell>
          <cell r="B15504" t="str">
            <v>AT5G64250</v>
          </cell>
        </row>
        <row r="15505">
          <cell r="A15505" t="str">
            <v>AT5G64260</v>
          </cell>
          <cell r="B15505" t="str">
            <v>EXL2</v>
          </cell>
        </row>
        <row r="15506">
          <cell r="A15506" t="str">
            <v>AT5G64270</v>
          </cell>
          <cell r="B15506" t="str">
            <v>AT5G64270</v>
          </cell>
        </row>
        <row r="15507">
          <cell r="A15507" t="str">
            <v>AT5G64280</v>
          </cell>
          <cell r="B15507" t="str">
            <v>DiT2.2</v>
          </cell>
        </row>
        <row r="15508">
          <cell r="A15508" t="str">
            <v>AT5G64290</v>
          </cell>
          <cell r="B15508" t="str">
            <v>DCT</v>
          </cell>
        </row>
        <row r="15509">
          <cell r="A15509" t="str">
            <v>AT5G64300</v>
          </cell>
          <cell r="B15509" t="str">
            <v>ATGCH</v>
          </cell>
        </row>
        <row r="15510">
          <cell r="A15510" t="str">
            <v>AT5G64310</v>
          </cell>
          <cell r="B15510" t="str">
            <v>AGP1</v>
          </cell>
        </row>
        <row r="15511">
          <cell r="A15511" t="str">
            <v>AT5G64320</v>
          </cell>
          <cell r="B15511" t="str">
            <v>AT5G64320</v>
          </cell>
        </row>
        <row r="15512">
          <cell r="A15512" t="str">
            <v>AT5G64330</v>
          </cell>
          <cell r="B15512" t="str">
            <v>NPH3</v>
          </cell>
        </row>
        <row r="15513">
          <cell r="A15513" t="str">
            <v>AT5G64341</v>
          </cell>
          <cell r="B15513" t="str">
            <v>CPuORF40</v>
          </cell>
        </row>
        <row r="15514">
          <cell r="A15514" t="str">
            <v>AT5G64350</v>
          </cell>
          <cell r="B15514" t="str">
            <v>FKBP12</v>
          </cell>
        </row>
        <row r="15515">
          <cell r="A15515" t="str">
            <v>AT5G64360</v>
          </cell>
          <cell r="B15515" t="str">
            <v>AT5G64360</v>
          </cell>
        </row>
        <row r="15516">
          <cell r="A15516" t="str">
            <v>AT5G64370</v>
          </cell>
          <cell r="B15516" t="str">
            <v>BETA-UP</v>
          </cell>
        </row>
        <row r="15517">
          <cell r="A15517" t="str">
            <v>AT5G64380</v>
          </cell>
          <cell r="B15517" t="str">
            <v>AT5G64380</v>
          </cell>
        </row>
        <row r="15518">
          <cell r="A15518" t="str">
            <v>AT5G64390</v>
          </cell>
          <cell r="B15518" t="str">
            <v>HEN4</v>
          </cell>
        </row>
        <row r="15519">
          <cell r="A15519" t="str">
            <v>AT5G64400</v>
          </cell>
          <cell r="B15519" t="str">
            <v>AT5G64400</v>
          </cell>
        </row>
        <row r="15520">
          <cell r="A15520" t="str">
            <v>AT5G64420</v>
          </cell>
          <cell r="B15520" t="str">
            <v>AT5G64420</v>
          </cell>
        </row>
        <row r="15521">
          <cell r="A15521" t="str">
            <v>AT5G64430</v>
          </cell>
          <cell r="B15521" t="str">
            <v>AT5G64430</v>
          </cell>
        </row>
        <row r="15522">
          <cell r="A15522" t="str">
            <v>AT5G64440</v>
          </cell>
          <cell r="B15522" t="str">
            <v>AtFAAH</v>
          </cell>
        </row>
        <row r="15523">
          <cell r="A15523" t="str">
            <v>AT5G64460</v>
          </cell>
          <cell r="B15523" t="str">
            <v>AT5G64460</v>
          </cell>
        </row>
        <row r="15524">
          <cell r="A15524" t="str">
            <v>AT5G64470</v>
          </cell>
          <cell r="B15524" t="str">
            <v>AT5G64470</v>
          </cell>
        </row>
        <row r="15525">
          <cell r="A15525" t="str">
            <v>AT5G64480</v>
          </cell>
          <cell r="B15525" t="str">
            <v>AT5G64480</v>
          </cell>
        </row>
        <row r="15526">
          <cell r="A15526" t="str">
            <v>AT5G64500</v>
          </cell>
          <cell r="B15526" t="str">
            <v>AT5G64500</v>
          </cell>
        </row>
        <row r="15527">
          <cell r="A15527" t="str">
            <v>AT5G64510</v>
          </cell>
          <cell r="B15527" t="str">
            <v>TIN1</v>
          </cell>
        </row>
        <row r="15528">
          <cell r="A15528" t="str">
            <v>AT5G64520</v>
          </cell>
          <cell r="B15528" t="str">
            <v>ATXRCC2</v>
          </cell>
        </row>
        <row r="15529">
          <cell r="A15529" t="str">
            <v>AT5G64530</v>
          </cell>
          <cell r="B15529" t="str">
            <v>ANAC104</v>
          </cell>
        </row>
        <row r="15530">
          <cell r="A15530" t="str">
            <v>AT5G64560</v>
          </cell>
          <cell r="B15530" t="str">
            <v>MGT9</v>
          </cell>
        </row>
        <row r="15531">
          <cell r="A15531" t="str">
            <v>AT5G64570</v>
          </cell>
          <cell r="B15531" t="str">
            <v>XYL4</v>
          </cell>
        </row>
        <row r="15532">
          <cell r="A15532" t="str">
            <v>AT5G64580</v>
          </cell>
          <cell r="B15532" t="str">
            <v>AT5G64580</v>
          </cell>
        </row>
        <row r="15533">
          <cell r="A15533" t="str">
            <v>AT5G64600</v>
          </cell>
          <cell r="B15533" t="str">
            <v>AT5G64600</v>
          </cell>
        </row>
        <row r="15534">
          <cell r="A15534" t="str">
            <v>AT5G64610</v>
          </cell>
          <cell r="B15534" t="str">
            <v>HAM1</v>
          </cell>
        </row>
        <row r="15535">
          <cell r="A15535" t="str">
            <v>AT5G64620</v>
          </cell>
          <cell r="B15535" t="str">
            <v>ATC/VIF2</v>
          </cell>
        </row>
        <row r="15536">
          <cell r="A15536" t="str">
            <v>AT5G64630</v>
          </cell>
          <cell r="B15536" t="str">
            <v>NFB1</v>
          </cell>
        </row>
        <row r="15537">
          <cell r="A15537" t="str">
            <v>AT5G64640</v>
          </cell>
          <cell r="B15537" t="str">
            <v>AT5G64640</v>
          </cell>
        </row>
        <row r="15538">
          <cell r="A15538" t="str">
            <v>AT5G64650</v>
          </cell>
          <cell r="B15538" t="str">
            <v>AT5G64650</v>
          </cell>
        </row>
        <row r="15539">
          <cell r="A15539" t="str">
            <v>AT5G64660</v>
          </cell>
          <cell r="B15539" t="str">
            <v>CMPG2</v>
          </cell>
        </row>
        <row r="15540">
          <cell r="A15540" t="str">
            <v>AT5G64667</v>
          </cell>
          <cell r="B15540" t="str">
            <v>IDL2</v>
          </cell>
        </row>
        <row r="15541">
          <cell r="A15541" t="str">
            <v>AT5G64670</v>
          </cell>
          <cell r="B15541" t="str">
            <v>AT5G64670</v>
          </cell>
        </row>
        <row r="15542">
          <cell r="A15542" t="str">
            <v>AT5G64680</v>
          </cell>
          <cell r="B15542" t="str">
            <v>AT5G64680</v>
          </cell>
        </row>
        <row r="15543">
          <cell r="A15543" t="str">
            <v>AT5G64700</v>
          </cell>
          <cell r="B15543" t="str">
            <v>AT5G64700</v>
          </cell>
        </row>
        <row r="15544">
          <cell r="A15544" t="str">
            <v>AT5G64710</v>
          </cell>
          <cell r="B15544" t="str">
            <v>AT5G64710</v>
          </cell>
        </row>
        <row r="15545">
          <cell r="A15545" t="str">
            <v>AT5G64730</v>
          </cell>
          <cell r="B15545" t="str">
            <v>AT5G64730</v>
          </cell>
        </row>
        <row r="15546">
          <cell r="A15546" t="str">
            <v>AT5G64740</v>
          </cell>
          <cell r="B15546" t="str">
            <v>CESA6</v>
          </cell>
        </row>
        <row r="15547">
          <cell r="A15547" t="str">
            <v>AT5G64750</v>
          </cell>
          <cell r="B15547" t="str">
            <v>ABR1</v>
          </cell>
        </row>
        <row r="15548">
          <cell r="A15548" t="str">
            <v>AT5G64760</v>
          </cell>
          <cell r="B15548" t="str">
            <v>RPN5B</v>
          </cell>
        </row>
        <row r="15549">
          <cell r="A15549" t="str">
            <v>AT5G64770</v>
          </cell>
          <cell r="B15549" t="str">
            <v>RGF9</v>
          </cell>
        </row>
        <row r="15550">
          <cell r="A15550" t="str">
            <v>AT5G64780</v>
          </cell>
          <cell r="B15550" t="str">
            <v>AT5G64780</v>
          </cell>
        </row>
        <row r="15551">
          <cell r="A15551" t="str">
            <v>AT5G64810</v>
          </cell>
          <cell r="B15551" t="str">
            <v>WRKY51</v>
          </cell>
        </row>
        <row r="15552">
          <cell r="A15552" t="str">
            <v>AT5G64813</v>
          </cell>
          <cell r="B15552" t="str">
            <v>LIP1</v>
          </cell>
        </row>
        <row r="15553">
          <cell r="A15553" t="str">
            <v>AT5G64816</v>
          </cell>
          <cell r="B15553" t="str">
            <v>AT5G64816</v>
          </cell>
        </row>
        <row r="15554">
          <cell r="A15554" t="str">
            <v>AT5G64820</v>
          </cell>
          <cell r="B15554" t="str">
            <v>AT5G64820</v>
          </cell>
        </row>
        <row r="15555">
          <cell r="A15555" t="str">
            <v>AT5G64830</v>
          </cell>
          <cell r="B15555" t="str">
            <v>AT5G64830</v>
          </cell>
        </row>
        <row r="15556">
          <cell r="A15556" t="str">
            <v>AT5G64840</v>
          </cell>
          <cell r="B15556" t="str">
            <v>GCN5</v>
          </cell>
        </row>
        <row r="15557">
          <cell r="A15557" t="str">
            <v>AT5G64850</v>
          </cell>
          <cell r="B15557" t="str">
            <v>AT5G64850</v>
          </cell>
        </row>
        <row r="15558">
          <cell r="A15558" t="str">
            <v>AT5G64860</v>
          </cell>
          <cell r="B15558" t="str">
            <v>DPE1</v>
          </cell>
        </row>
        <row r="15559">
          <cell r="A15559" t="str">
            <v>AT5G64880</v>
          </cell>
          <cell r="B15559" t="str">
            <v>AT5G64880</v>
          </cell>
        </row>
        <row r="15560">
          <cell r="A15560" t="str">
            <v>AT5G64900</v>
          </cell>
          <cell r="B15560" t="str">
            <v>PROPEP1</v>
          </cell>
        </row>
        <row r="15561">
          <cell r="A15561" t="str">
            <v>AT5G64920</v>
          </cell>
          <cell r="B15561" t="str">
            <v>CIP8</v>
          </cell>
        </row>
        <row r="15562">
          <cell r="A15562" t="str">
            <v>AT5G64930</v>
          </cell>
          <cell r="B15562" t="str">
            <v>CPR5</v>
          </cell>
        </row>
        <row r="15563">
          <cell r="A15563" t="str">
            <v>AT5G64940</v>
          </cell>
          <cell r="B15563" t="str">
            <v>ATATH13</v>
          </cell>
        </row>
        <row r="15564">
          <cell r="A15564" t="str">
            <v>AT5G64950</v>
          </cell>
          <cell r="B15564" t="str">
            <v>AT5G64950</v>
          </cell>
        </row>
        <row r="15565">
          <cell r="A15565" t="str">
            <v>AT5G64960</v>
          </cell>
          <cell r="B15565" t="str">
            <v>CDKC;2</v>
          </cell>
        </row>
        <row r="15566">
          <cell r="A15566" t="str">
            <v>AT5G64970</v>
          </cell>
          <cell r="B15566" t="str">
            <v>AT5G64970</v>
          </cell>
        </row>
        <row r="15567">
          <cell r="A15567" t="str">
            <v>AT5G64980</v>
          </cell>
          <cell r="B15567" t="str">
            <v>AT5G64980</v>
          </cell>
        </row>
        <row r="15568">
          <cell r="A15568" t="str">
            <v>AT5G65000</v>
          </cell>
          <cell r="B15568" t="str">
            <v>AT5G65000</v>
          </cell>
        </row>
        <row r="15569">
          <cell r="A15569" t="str">
            <v>AT5G65010</v>
          </cell>
          <cell r="B15569" t="str">
            <v>ASN2</v>
          </cell>
        </row>
        <row r="15570">
          <cell r="A15570" t="str">
            <v>AT5G65020</v>
          </cell>
          <cell r="B15570" t="str">
            <v>ANNAT2</v>
          </cell>
        </row>
        <row r="15571">
          <cell r="A15571" t="str">
            <v>AT5G65040</v>
          </cell>
          <cell r="B15571" t="str">
            <v>AT5G65040</v>
          </cell>
        </row>
        <row r="15572">
          <cell r="A15572" t="str">
            <v>AT5G65110</v>
          </cell>
          <cell r="B15572" t="str">
            <v>ACX2</v>
          </cell>
        </row>
        <row r="15573">
          <cell r="A15573" t="str">
            <v>AT5G65120</v>
          </cell>
          <cell r="B15573" t="str">
            <v>AT5G65120</v>
          </cell>
        </row>
        <row r="15574">
          <cell r="A15574" t="str">
            <v>AT5G65130</v>
          </cell>
          <cell r="B15574" t="str">
            <v>AT5G65130</v>
          </cell>
        </row>
        <row r="15575">
          <cell r="A15575" t="str">
            <v>AT5G65140</v>
          </cell>
          <cell r="B15575" t="str">
            <v>TPPJ</v>
          </cell>
        </row>
        <row r="15576">
          <cell r="A15576" t="str">
            <v>AT5G65180</v>
          </cell>
          <cell r="B15576" t="str">
            <v>AT5G65180</v>
          </cell>
        </row>
        <row r="15577">
          <cell r="A15577" t="str">
            <v>AT5G65200</v>
          </cell>
          <cell r="B15577" t="str">
            <v>PUB38</v>
          </cell>
        </row>
        <row r="15578">
          <cell r="A15578" t="str">
            <v>AT5G65207</v>
          </cell>
          <cell r="B15578" t="str">
            <v>AT5G65207</v>
          </cell>
        </row>
        <row r="15579">
          <cell r="A15579" t="str">
            <v>AT5G65210</v>
          </cell>
          <cell r="B15579" t="str">
            <v>TGA1</v>
          </cell>
        </row>
        <row r="15580">
          <cell r="A15580" t="str">
            <v>AT5G65220</v>
          </cell>
          <cell r="B15580" t="str">
            <v>AT5G65220</v>
          </cell>
        </row>
        <row r="15581">
          <cell r="A15581" t="str">
            <v>AT5G65240</v>
          </cell>
          <cell r="B15581" t="str">
            <v>AT5G65240</v>
          </cell>
        </row>
        <row r="15582">
          <cell r="A15582" t="str">
            <v>AT5G65250</v>
          </cell>
          <cell r="B15582" t="str">
            <v>AT5G65250</v>
          </cell>
        </row>
        <row r="15583">
          <cell r="A15583" t="str">
            <v>AT5G65260</v>
          </cell>
          <cell r="B15583" t="str">
            <v>AT5G65260</v>
          </cell>
        </row>
        <row r="15584">
          <cell r="A15584" t="str">
            <v>AT5G65270</v>
          </cell>
          <cell r="B15584" t="str">
            <v>AtRABA4a</v>
          </cell>
        </row>
        <row r="15585">
          <cell r="A15585" t="str">
            <v>AT5G65280</v>
          </cell>
          <cell r="B15585" t="str">
            <v>GCL1</v>
          </cell>
        </row>
        <row r="15586">
          <cell r="A15586" t="str">
            <v>AT5G65290</v>
          </cell>
          <cell r="B15586" t="str">
            <v>AT5G65290</v>
          </cell>
        </row>
        <row r="15587">
          <cell r="A15587" t="str">
            <v>AT5G65300</v>
          </cell>
          <cell r="B15587" t="str">
            <v>AT5G65300</v>
          </cell>
        </row>
        <row r="15588">
          <cell r="A15588" t="str">
            <v>AT5G65310</v>
          </cell>
          <cell r="B15588" t="str">
            <v>ATHB5</v>
          </cell>
        </row>
        <row r="15589">
          <cell r="A15589" t="str">
            <v>AT5G65340</v>
          </cell>
          <cell r="B15589" t="str">
            <v>AT5G65340</v>
          </cell>
        </row>
        <row r="15590">
          <cell r="A15590" t="str">
            <v>AT5G65380</v>
          </cell>
          <cell r="B15590" t="str">
            <v>AT5G65380</v>
          </cell>
        </row>
        <row r="15591">
          <cell r="A15591" t="str">
            <v>AT5G65400</v>
          </cell>
          <cell r="B15591" t="str">
            <v>AT5G65400</v>
          </cell>
        </row>
        <row r="15592">
          <cell r="A15592" t="str">
            <v>AT5G65410</v>
          </cell>
          <cell r="B15592" t="str">
            <v>ZHD1</v>
          </cell>
        </row>
        <row r="15593">
          <cell r="A15593" t="str">
            <v>AT5G65420</v>
          </cell>
          <cell r="B15593" t="str">
            <v>CYCD4;1</v>
          </cell>
        </row>
        <row r="15594">
          <cell r="A15594" t="str">
            <v>AT5G65430</v>
          </cell>
          <cell r="B15594" t="str">
            <v>GRF8</v>
          </cell>
        </row>
        <row r="15595">
          <cell r="A15595" t="str">
            <v>AT5G65440</v>
          </cell>
          <cell r="B15595" t="str">
            <v>AT5G65440</v>
          </cell>
        </row>
        <row r="15596">
          <cell r="A15596" t="str">
            <v>AT5G65450</v>
          </cell>
          <cell r="B15596" t="str">
            <v>UBP17</v>
          </cell>
        </row>
        <row r="15597">
          <cell r="A15597" t="str">
            <v>AT5G65460</v>
          </cell>
          <cell r="B15597" t="str">
            <v>KCA2</v>
          </cell>
        </row>
        <row r="15598">
          <cell r="A15598" t="str">
            <v>AT5G65470</v>
          </cell>
          <cell r="B15598" t="str">
            <v>AT5G65470</v>
          </cell>
        </row>
        <row r="15599">
          <cell r="A15599" t="str">
            <v>AT5G65480</v>
          </cell>
          <cell r="B15599" t="str">
            <v>AT5G65480</v>
          </cell>
        </row>
        <row r="15600">
          <cell r="A15600" t="str">
            <v>AT5G65490</v>
          </cell>
          <cell r="B15600" t="str">
            <v>AT5G65490</v>
          </cell>
        </row>
        <row r="15601">
          <cell r="A15601" t="str">
            <v>AT5G65495</v>
          </cell>
          <cell r="B15601" t="str">
            <v>AT5G65495</v>
          </cell>
        </row>
        <row r="15602">
          <cell r="A15602" t="str">
            <v>AT5G65500</v>
          </cell>
          <cell r="B15602" t="str">
            <v>AT5G65500</v>
          </cell>
        </row>
        <row r="15603">
          <cell r="A15603" t="str">
            <v>AT5G65520</v>
          </cell>
          <cell r="B15603" t="str">
            <v>AT5G65520</v>
          </cell>
        </row>
        <row r="15604">
          <cell r="A15604" t="str">
            <v>AT5G65550</v>
          </cell>
          <cell r="B15604" t="str">
            <v>AT5G65550</v>
          </cell>
        </row>
        <row r="15605">
          <cell r="A15605" t="str">
            <v>AT5G65560</v>
          </cell>
          <cell r="B15605" t="str">
            <v>AT5G65560</v>
          </cell>
        </row>
        <row r="15606">
          <cell r="A15606" t="str">
            <v>AT5G65570</v>
          </cell>
          <cell r="B15606" t="str">
            <v>AT5G65570</v>
          </cell>
        </row>
        <row r="15607">
          <cell r="A15607" t="str">
            <v>AT5G65590</v>
          </cell>
          <cell r="B15607" t="str">
            <v>AT5G65590</v>
          </cell>
        </row>
        <row r="15608">
          <cell r="A15608" t="str">
            <v>AT5G65600</v>
          </cell>
          <cell r="B15608" t="str">
            <v>AT5G65600</v>
          </cell>
        </row>
        <row r="15609">
          <cell r="A15609" t="str">
            <v>AT5G65620</v>
          </cell>
          <cell r="B15609" t="str">
            <v>AT5G65620</v>
          </cell>
        </row>
        <row r="15610">
          <cell r="A15610" t="str">
            <v>AT5G65640</v>
          </cell>
          <cell r="B15610" t="str">
            <v>bHLH093</v>
          </cell>
        </row>
        <row r="15611">
          <cell r="A15611" t="str">
            <v>AT5G65650</v>
          </cell>
          <cell r="B15611" t="str">
            <v>AT5G65650</v>
          </cell>
        </row>
        <row r="15612">
          <cell r="A15612" t="str">
            <v>AT5G65660</v>
          </cell>
          <cell r="B15612" t="str">
            <v>AT5G65660</v>
          </cell>
        </row>
        <row r="15613">
          <cell r="A15613" t="str">
            <v>AT5G65670</v>
          </cell>
          <cell r="B15613" t="str">
            <v>IAA9</v>
          </cell>
        </row>
        <row r="15614">
          <cell r="A15614" t="str">
            <v>AT5G65683</v>
          </cell>
          <cell r="B15614" t="str">
            <v>AT5G65683</v>
          </cell>
        </row>
        <row r="15615">
          <cell r="A15615" t="str">
            <v>AT5G65685</v>
          </cell>
          <cell r="B15615" t="str">
            <v>AT5G65685</v>
          </cell>
        </row>
        <row r="15616">
          <cell r="A15616" t="str">
            <v>AT5G65687</v>
          </cell>
          <cell r="B15616" t="str">
            <v>AT5G65687</v>
          </cell>
        </row>
        <row r="15617">
          <cell r="A15617" t="str">
            <v>AT5G65690</v>
          </cell>
          <cell r="B15617" t="str">
            <v>PEPCK</v>
          </cell>
        </row>
        <row r="15618">
          <cell r="A15618" t="str">
            <v>AT5G65700</v>
          </cell>
          <cell r="B15618" t="str">
            <v>BAM1</v>
          </cell>
        </row>
        <row r="15619">
          <cell r="A15619" t="str">
            <v>AT5G65710</v>
          </cell>
          <cell r="B15619" t="str">
            <v>HSL2</v>
          </cell>
        </row>
        <row r="15620">
          <cell r="A15620" t="str">
            <v>AT5G65720</v>
          </cell>
          <cell r="B15620" t="str">
            <v>NIFS1</v>
          </cell>
        </row>
        <row r="15621">
          <cell r="A15621" t="str">
            <v>AT5G65730</v>
          </cell>
          <cell r="B15621" t="str">
            <v>XTH6</v>
          </cell>
        </row>
        <row r="15622">
          <cell r="A15622" t="str">
            <v>AT5G65750</v>
          </cell>
          <cell r="B15622" t="str">
            <v>AT5G65750</v>
          </cell>
        </row>
        <row r="15623">
          <cell r="A15623" t="str">
            <v>AT5G65760</v>
          </cell>
          <cell r="B15623" t="str">
            <v>AT5G65760</v>
          </cell>
        </row>
        <row r="15624">
          <cell r="A15624" t="str">
            <v>AT5G65770</v>
          </cell>
          <cell r="B15624" t="str">
            <v>LINC4</v>
          </cell>
        </row>
        <row r="15625">
          <cell r="A15625" t="str">
            <v>AT5G65840</v>
          </cell>
          <cell r="B15625" t="str">
            <v>AT5G65840</v>
          </cell>
        </row>
        <row r="15626">
          <cell r="A15626" t="str">
            <v>AT5G65860</v>
          </cell>
          <cell r="B15626" t="str">
            <v>AT5G65860</v>
          </cell>
        </row>
        <row r="15627">
          <cell r="A15627" t="str">
            <v>AT5G65880</v>
          </cell>
          <cell r="B15627" t="str">
            <v>AT5G65880</v>
          </cell>
        </row>
        <row r="15628">
          <cell r="A15628" t="str">
            <v>AT5G65890</v>
          </cell>
          <cell r="B15628" t="str">
            <v>ACR1</v>
          </cell>
        </row>
        <row r="15629">
          <cell r="A15629" t="str">
            <v>AT5G65900</v>
          </cell>
          <cell r="B15629" t="str">
            <v>AT5G65900</v>
          </cell>
        </row>
        <row r="15630">
          <cell r="A15630" t="str">
            <v>AT5G65910</v>
          </cell>
          <cell r="B15630" t="str">
            <v>AT5G65910</v>
          </cell>
        </row>
        <row r="15631">
          <cell r="A15631" t="str">
            <v>AT5G65920</v>
          </cell>
          <cell r="B15631" t="str">
            <v>AT5G65920</v>
          </cell>
        </row>
        <row r="15632">
          <cell r="A15632" t="str">
            <v>AT5G65930</v>
          </cell>
          <cell r="B15632" t="str">
            <v>PKCBP</v>
          </cell>
        </row>
        <row r="15633">
          <cell r="A15633" t="str">
            <v>AT5G65940</v>
          </cell>
          <cell r="B15633" t="str">
            <v>chy1</v>
          </cell>
        </row>
        <row r="15634">
          <cell r="A15634" t="str">
            <v>AT5G65950</v>
          </cell>
          <cell r="B15634" t="str">
            <v>AT5G65950</v>
          </cell>
        </row>
        <row r="15635">
          <cell r="A15635" t="str">
            <v>AT5G65960</v>
          </cell>
          <cell r="B15635" t="str">
            <v>AT5G65960</v>
          </cell>
        </row>
        <row r="15636">
          <cell r="A15636" t="str">
            <v>AT5G65970</v>
          </cell>
          <cell r="B15636" t="str">
            <v>MLO10</v>
          </cell>
        </row>
        <row r="15637">
          <cell r="A15637" t="str">
            <v>AT5G65990</v>
          </cell>
          <cell r="B15637" t="str">
            <v>AT5G65990</v>
          </cell>
        </row>
        <row r="15638">
          <cell r="A15638" t="str">
            <v>AT5G66005</v>
          </cell>
          <cell r="B15638" t="str">
            <v>AT5G66005</v>
          </cell>
        </row>
        <row r="15639">
          <cell r="A15639" t="str">
            <v>AT5G66010</v>
          </cell>
          <cell r="B15639" t="str">
            <v>AT5G66010</v>
          </cell>
        </row>
        <row r="15640">
          <cell r="A15640" t="str">
            <v>AT5G66030</v>
          </cell>
          <cell r="B15640" t="str">
            <v>ATGRIP</v>
          </cell>
        </row>
        <row r="15641">
          <cell r="A15641" t="str">
            <v>AT5G66040</v>
          </cell>
          <cell r="B15641" t="str">
            <v>STR16</v>
          </cell>
        </row>
        <row r="15642">
          <cell r="A15642" t="str">
            <v>AT5G66050</v>
          </cell>
          <cell r="B15642" t="str">
            <v>AT5G66050</v>
          </cell>
        </row>
        <row r="15643">
          <cell r="A15643" t="str">
            <v>AT5G66055</v>
          </cell>
          <cell r="B15643" t="str">
            <v>AKRP</v>
          </cell>
        </row>
        <row r="15644">
          <cell r="A15644" t="str">
            <v>AT5G66060</v>
          </cell>
          <cell r="B15644" t="str">
            <v>AT5G66060</v>
          </cell>
        </row>
        <row r="15645">
          <cell r="A15645" t="str">
            <v>AT5G66070</v>
          </cell>
          <cell r="B15645" t="str">
            <v>AT5G66070</v>
          </cell>
        </row>
        <row r="15646">
          <cell r="A15646" t="str">
            <v>AT5G66080</v>
          </cell>
          <cell r="B15646" t="str">
            <v>AT5G66080</v>
          </cell>
        </row>
        <row r="15647">
          <cell r="A15647" t="str">
            <v>AT5G66100</v>
          </cell>
          <cell r="B15647" t="str">
            <v>AT5G66100</v>
          </cell>
        </row>
        <row r="15648">
          <cell r="A15648" t="str">
            <v>AT5G66110</v>
          </cell>
          <cell r="B15648" t="str">
            <v>HIPP27</v>
          </cell>
        </row>
        <row r="15649">
          <cell r="A15649" t="str">
            <v>AT5G66120</v>
          </cell>
          <cell r="B15649" t="str">
            <v>AT5G66120</v>
          </cell>
        </row>
        <row r="15650">
          <cell r="A15650" t="str">
            <v>AT5G66130</v>
          </cell>
          <cell r="B15650" t="str">
            <v>ATRAD17</v>
          </cell>
        </row>
        <row r="15651">
          <cell r="A15651" t="str">
            <v>AT5G66140</v>
          </cell>
          <cell r="B15651" t="str">
            <v>PAD2</v>
          </cell>
        </row>
        <row r="15652">
          <cell r="A15652" t="str">
            <v>AT5G66150</v>
          </cell>
          <cell r="B15652" t="str">
            <v>AT5G66150</v>
          </cell>
        </row>
        <row r="15653">
          <cell r="A15653" t="str">
            <v>AT5G66160</v>
          </cell>
          <cell r="B15653" t="str">
            <v>RMR1</v>
          </cell>
        </row>
        <row r="15654">
          <cell r="A15654" t="str">
            <v>AT5G66180</v>
          </cell>
          <cell r="B15654" t="str">
            <v>AT5G66180</v>
          </cell>
        </row>
        <row r="15655">
          <cell r="A15655" t="str">
            <v>AT5G66190</v>
          </cell>
          <cell r="B15655" t="str">
            <v>ATLFNR1</v>
          </cell>
        </row>
        <row r="15656">
          <cell r="A15656" t="str">
            <v>AT5G66210</v>
          </cell>
          <cell r="B15656" t="str">
            <v>CPK28</v>
          </cell>
        </row>
        <row r="15657">
          <cell r="A15657" t="str">
            <v>AT5G66230</v>
          </cell>
          <cell r="B15657" t="str">
            <v>AT5G66230</v>
          </cell>
        </row>
        <row r="15658">
          <cell r="A15658" t="str">
            <v>AT5G66240</v>
          </cell>
          <cell r="B15658" t="str">
            <v>AT5G66240</v>
          </cell>
        </row>
        <row r="15659">
          <cell r="A15659" t="str">
            <v>AT5G66280</v>
          </cell>
          <cell r="B15659" t="str">
            <v>GMD1</v>
          </cell>
        </row>
        <row r="15660">
          <cell r="A15660" t="str">
            <v>AT5G66300</v>
          </cell>
          <cell r="B15660" t="str">
            <v>ANAC105</v>
          </cell>
        </row>
        <row r="15661">
          <cell r="A15661" t="str">
            <v>AT5G66310</v>
          </cell>
          <cell r="B15661" t="str">
            <v>AT5G66310</v>
          </cell>
        </row>
        <row r="15662">
          <cell r="A15662" t="str">
            <v>AT5G66320</v>
          </cell>
          <cell r="B15662" t="str">
            <v>GATA5</v>
          </cell>
        </row>
        <row r="15663">
          <cell r="A15663" t="str">
            <v>AT5G66330</v>
          </cell>
          <cell r="B15663" t="str">
            <v>AT5G66330</v>
          </cell>
        </row>
        <row r="15664">
          <cell r="A15664" t="str">
            <v>AT5G66360</v>
          </cell>
          <cell r="B15664" t="str">
            <v>AT5G66360</v>
          </cell>
        </row>
        <row r="15665">
          <cell r="A15665" t="str">
            <v>AT5G66380</v>
          </cell>
          <cell r="B15665" t="str">
            <v>ATFOLT1</v>
          </cell>
        </row>
        <row r="15666">
          <cell r="A15666" t="str">
            <v>AT5G66400</v>
          </cell>
          <cell r="B15666" t="str">
            <v>RAB18</v>
          </cell>
        </row>
        <row r="15667">
          <cell r="A15667" t="str">
            <v>AT5G66420</v>
          </cell>
          <cell r="B15667" t="str">
            <v>AT5G66420</v>
          </cell>
        </row>
        <row r="15668">
          <cell r="A15668" t="str">
            <v>AT5G66440</v>
          </cell>
          <cell r="B15668" t="str">
            <v>AT5G66440</v>
          </cell>
        </row>
        <row r="15669">
          <cell r="A15669" t="str">
            <v>AT5G66450</v>
          </cell>
          <cell r="B15669" t="str">
            <v>AT5G66450</v>
          </cell>
        </row>
        <row r="15670">
          <cell r="A15670" t="str">
            <v>AT5G66460</v>
          </cell>
          <cell r="B15670" t="str">
            <v>MAN7</v>
          </cell>
        </row>
        <row r="15671">
          <cell r="A15671" t="str">
            <v>AT5G66470</v>
          </cell>
          <cell r="B15671" t="str">
            <v>AT5G66470</v>
          </cell>
        </row>
        <row r="15672">
          <cell r="A15672" t="str">
            <v>AT5G66500</v>
          </cell>
          <cell r="B15672" t="str">
            <v>AT5G66500</v>
          </cell>
        </row>
        <row r="15673">
          <cell r="A15673" t="str">
            <v>AT5G66510</v>
          </cell>
          <cell r="B15673" t="str">
            <v>GAMMA CA3</v>
          </cell>
        </row>
        <row r="15674">
          <cell r="A15674" t="str">
            <v>AT5G66520</v>
          </cell>
          <cell r="B15674" t="str">
            <v>AT5G66520</v>
          </cell>
        </row>
        <row r="15675">
          <cell r="A15675" t="str">
            <v>AT5G66530</v>
          </cell>
          <cell r="B15675" t="str">
            <v>AT5G66530</v>
          </cell>
        </row>
        <row r="15676">
          <cell r="A15676" t="str">
            <v>AT5G66540</v>
          </cell>
          <cell r="B15676" t="str">
            <v>AT5G66540</v>
          </cell>
        </row>
        <row r="15677">
          <cell r="A15677" t="str">
            <v>AT5G66550</v>
          </cell>
          <cell r="B15677" t="str">
            <v>AT5G66550</v>
          </cell>
        </row>
        <row r="15678">
          <cell r="A15678" t="str">
            <v>AT5G66560</v>
          </cell>
          <cell r="B15678" t="str">
            <v>AT5G66560</v>
          </cell>
        </row>
        <row r="15679">
          <cell r="A15679" t="str">
            <v>AT5G66570</v>
          </cell>
          <cell r="B15679" t="str">
            <v>PSBO1</v>
          </cell>
        </row>
        <row r="15680">
          <cell r="A15680" t="str">
            <v>AT5G66580</v>
          </cell>
          <cell r="B15680" t="str">
            <v>AT5G66580</v>
          </cell>
        </row>
        <row r="15681">
          <cell r="A15681" t="str">
            <v>AT5G66590</v>
          </cell>
          <cell r="B15681" t="str">
            <v>AT5G66590</v>
          </cell>
        </row>
        <row r="15682">
          <cell r="A15682" t="str">
            <v>AT5G66600</v>
          </cell>
          <cell r="B15682" t="str">
            <v>AT5G66600</v>
          </cell>
        </row>
        <row r="15683">
          <cell r="A15683" t="str">
            <v>AT5G66620</v>
          </cell>
          <cell r="B15683" t="str">
            <v>DAR6</v>
          </cell>
        </row>
        <row r="15684">
          <cell r="A15684" t="str">
            <v>AT5G66631</v>
          </cell>
          <cell r="B15684" t="str">
            <v>AT5G66631</v>
          </cell>
        </row>
        <row r="15685">
          <cell r="A15685" t="str">
            <v>AT5G66650</v>
          </cell>
          <cell r="B15685" t="str">
            <v>AT5G66650</v>
          </cell>
        </row>
        <row r="15686">
          <cell r="A15686" t="str">
            <v>AT5G66675</v>
          </cell>
          <cell r="B15686" t="str">
            <v>AT5G66675</v>
          </cell>
        </row>
        <row r="15687">
          <cell r="A15687" t="str">
            <v>AT5G66680</v>
          </cell>
          <cell r="B15687" t="str">
            <v>DGL1</v>
          </cell>
        </row>
        <row r="15688">
          <cell r="A15688" t="str">
            <v>AT5G66710</v>
          </cell>
          <cell r="B15688" t="str">
            <v>AT5G66710</v>
          </cell>
        </row>
        <row r="15689">
          <cell r="A15689" t="str">
            <v>AT5G66720</v>
          </cell>
          <cell r="B15689" t="str">
            <v>AT5G66720</v>
          </cell>
        </row>
        <row r="15690">
          <cell r="A15690" t="str">
            <v>AT5G66730</v>
          </cell>
          <cell r="B15690" t="str">
            <v>AT5G66730</v>
          </cell>
        </row>
        <row r="15691">
          <cell r="A15691" t="str">
            <v>AT5G66740</v>
          </cell>
          <cell r="B15691" t="str">
            <v>AT5G66740</v>
          </cell>
        </row>
        <row r="15692">
          <cell r="A15692" t="str">
            <v>AT5G66750</v>
          </cell>
          <cell r="B15692" t="str">
            <v>SOM1</v>
          </cell>
        </row>
        <row r="15693">
          <cell r="A15693" t="str">
            <v>AT5G66760</v>
          </cell>
          <cell r="B15693" t="str">
            <v>SDH1-1</v>
          </cell>
        </row>
        <row r="15694">
          <cell r="A15694" t="str">
            <v>AT5G66770</v>
          </cell>
          <cell r="B15694" t="str">
            <v>AT5G66770</v>
          </cell>
        </row>
        <row r="15695">
          <cell r="A15695" t="str">
            <v>AT5G66780</v>
          </cell>
          <cell r="B15695" t="str">
            <v>AT5G66780</v>
          </cell>
        </row>
        <row r="15696">
          <cell r="A15696" t="str">
            <v>AT5G66790</v>
          </cell>
          <cell r="B15696" t="str">
            <v>AT5G66790</v>
          </cell>
        </row>
        <row r="15697">
          <cell r="A15697" t="str">
            <v>AT5G66800</v>
          </cell>
          <cell r="B15697" t="str">
            <v>AT5G66800</v>
          </cell>
        </row>
        <row r="15698">
          <cell r="A15698" t="str">
            <v>AT5G66810</v>
          </cell>
          <cell r="B15698" t="str">
            <v>AT5G66810</v>
          </cell>
        </row>
        <row r="15699">
          <cell r="A15699" t="str">
            <v>AT5G66816</v>
          </cell>
          <cell r="B15699" t="str">
            <v>AT5G66816</v>
          </cell>
        </row>
        <row r="15700">
          <cell r="A15700" t="str">
            <v>AT5G66820</v>
          </cell>
          <cell r="B15700" t="str">
            <v>AT5G66820</v>
          </cell>
        </row>
        <row r="15701">
          <cell r="A15701" t="str">
            <v>AT5G66840</v>
          </cell>
          <cell r="B15701" t="str">
            <v>AT5G66840</v>
          </cell>
        </row>
        <row r="15702">
          <cell r="A15702" t="str">
            <v>AT5G66850</v>
          </cell>
          <cell r="B15702" t="str">
            <v>MAPKKK5</v>
          </cell>
        </row>
        <row r="15703">
          <cell r="A15703" t="str">
            <v>AT5G66860</v>
          </cell>
          <cell r="B15703" t="str">
            <v>AT5G66860</v>
          </cell>
        </row>
        <row r="15704">
          <cell r="A15704" t="str">
            <v>AT5G66870</v>
          </cell>
          <cell r="B15704" t="str">
            <v>ASL1</v>
          </cell>
        </row>
        <row r="15705">
          <cell r="A15705" t="str">
            <v>AT5G66880</v>
          </cell>
          <cell r="B15705" t="str">
            <v>SRK2I</v>
          </cell>
        </row>
        <row r="15706">
          <cell r="A15706" t="str">
            <v>AT5G66920</v>
          </cell>
          <cell r="B15706" t="str">
            <v>sks17</v>
          </cell>
        </row>
        <row r="15707">
          <cell r="A15707" t="str">
            <v>AT5G66930</v>
          </cell>
          <cell r="B15707" t="str">
            <v>AT5G66930</v>
          </cell>
        </row>
        <row r="15708">
          <cell r="A15708" t="str">
            <v>AT5G67020</v>
          </cell>
          <cell r="B15708" t="str">
            <v>AT5G67020</v>
          </cell>
        </row>
        <row r="15709">
          <cell r="A15709" t="str">
            <v>AT5G67030</v>
          </cell>
          <cell r="B15709" t="str">
            <v>NPQ2</v>
          </cell>
        </row>
        <row r="15710">
          <cell r="A15710" t="str">
            <v>AT5G67050</v>
          </cell>
          <cell r="B15710" t="str">
            <v>AT5G67050</v>
          </cell>
        </row>
        <row r="15711">
          <cell r="A15711" t="str">
            <v>AT5G67070</v>
          </cell>
          <cell r="B15711" t="str">
            <v>RALFL34</v>
          </cell>
        </row>
        <row r="15712">
          <cell r="A15712" t="str">
            <v>AT5G67100</v>
          </cell>
          <cell r="B15712" t="str">
            <v>ICU2</v>
          </cell>
        </row>
        <row r="15713">
          <cell r="A15713" t="str">
            <v>AT5G67130</v>
          </cell>
          <cell r="B15713" t="str">
            <v>AT5G67130</v>
          </cell>
        </row>
        <row r="15714">
          <cell r="A15714" t="str">
            <v>AT5G67140</v>
          </cell>
          <cell r="B15714" t="str">
            <v>AT5G67140</v>
          </cell>
        </row>
        <row r="15715">
          <cell r="A15715" t="str">
            <v>AT5G67150</v>
          </cell>
          <cell r="B15715" t="str">
            <v>AT5G67150</v>
          </cell>
        </row>
        <row r="15716">
          <cell r="A15716" t="str">
            <v>AT5G67170</v>
          </cell>
          <cell r="B15716" t="str">
            <v>AT5G67170</v>
          </cell>
        </row>
        <row r="15717">
          <cell r="A15717" t="str">
            <v>AT5G67180</v>
          </cell>
          <cell r="B15717" t="str">
            <v>TOE3</v>
          </cell>
        </row>
        <row r="15718">
          <cell r="A15718" t="str">
            <v>AT5G67190</v>
          </cell>
          <cell r="B15718" t="str">
            <v>DEAR2</v>
          </cell>
        </row>
        <row r="15719">
          <cell r="A15719" t="str">
            <v>AT5G67200</v>
          </cell>
          <cell r="B15719" t="str">
            <v>AT5G67200</v>
          </cell>
        </row>
        <row r="15720">
          <cell r="A15720" t="str">
            <v>AT5G67210</v>
          </cell>
          <cell r="B15720" t="str">
            <v>AT5G67210</v>
          </cell>
        </row>
        <row r="15721">
          <cell r="A15721" t="str">
            <v>AT5G67220</v>
          </cell>
          <cell r="B15721" t="str">
            <v>AT5G67220</v>
          </cell>
        </row>
        <row r="15722">
          <cell r="A15722" t="str">
            <v>AT5G67230</v>
          </cell>
          <cell r="B15722" t="str">
            <v>IRX14-L</v>
          </cell>
        </row>
        <row r="15723">
          <cell r="A15723" t="str">
            <v>AT5G67240</v>
          </cell>
          <cell r="B15723" t="str">
            <v>SDN3</v>
          </cell>
        </row>
        <row r="15724">
          <cell r="A15724" t="str">
            <v>AT5G67260</v>
          </cell>
          <cell r="B15724" t="str">
            <v>CYCD3;2</v>
          </cell>
        </row>
        <row r="15725">
          <cell r="A15725" t="str">
            <v>AT5G67270</v>
          </cell>
          <cell r="B15725" t="str">
            <v>ATEB1C</v>
          </cell>
        </row>
        <row r="15726">
          <cell r="A15726" t="str">
            <v>AT5G67280</v>
          </cell>
          <cell r="B15726" t="str">
            <v>RLK</v>
          </cell>
        </row>
        <row r="15727">
          <cell r="A15727" t="str">
            <v>AT5G67290</v>
          </cell>
          <cell r="B15727" t="str">
            <v>AT5G67290</v>
          </cell>
        </row>
        <row r="15728">
          <cell r="A15728" t="str">
            <v>AT5G67300</v>
          </cell>
          <cell r="B15728" t="str">
            <v>ATMYB44</v>
          </cell>
        </row>
        <row r="15729">
          <cell r="A15729" t="str">
            <v>AT5G67320</v>
          </cell>
          <cell r="B15729" t="str">
            <v>HOS15</v>
          </cell>
        </row>
        <row r="15730">
          <cell r="A15730" t="str">
            <v>AT5G67330</v>
          </cell>
          <cell r="B15730" t="str">
            <v>ATNRAMP4</v>
          </cell>
        </row>
        <row r="15731">
          <cell r="A15731" t="str">
            <v>AT5G67340</v>
          </cell>
          <cell r="B15731" t="str">
            <v>AT5G67340</v>
          </cell>
        </row>
        <row r="15732">
          <cell r="A15732" t="str">
            <v>AT5G67350</v>
          </cell>
          <cell r="B15732" t="str">
            <v>AT5G67350</v>
          </cell>
        </row>
        <row r="15733">
          <cell r="A15733" t="str">
            <v>AT5G67360</v>
          </cell>
          <cell r="B15733" t="str">
            <v>ARA12</v>
          </cell>
        </row>
        <row r="15734">
          <cell r="A15734" t="str">
            <v>AT5G67370</v>
          </cell>
          <cell r="B15734" t="str">
            <v>AT5G67370</v>
          </cell>
        </row>
        <row r="15735">
          <cell r="A15735" t="str">
            <v>AT5G67380</v>
          </cell>
          <cell r="B15735" t="str">
            <v>ATCKA1</v>
          </cell>
        </row>
        <row r="15736">
          <cell r="A15736" t="str">
            <v>AT5G67385</v>
          </cell>
          <cell r="B15736" t="str">
            <v>AT5G67385</v>
          </cell>
        </row>
        <row r="15737">
          <cell r="A15737" t="str">
            <v>AT5G67390</v>
          </cell>
          <cell r="B15737" t="str">
            <v>AT5G67390</v>
          </cell>
        </row>
        <row r="15738">
          <cell r="A15738" t="str">
            <v>AT5G67410</v>
          </cell>
          <cell r="B15738" t="str">
            <v>AT5G67410</v>
          </cell>
        </row>
        <row r="15739">
          <cell r="A15739" t="str">
            <v>AT5G67420</v>
          </cell>
          <cell r="B15739" t="str">
            <v>LBD37</v>
          </cell>
        </row>
        <row r="15740">
          <cell r="A15740" t="str">
            <v>AT5G67440</v>
          </cell>
          <cell r="B15740" t="str">
            <v>NPY3</v>
          </cell>
        </row>
        <row r="15741">
          <cell r="A15741" t="str">
            <v>AT5G67460</v>
          </cell>
          <cell r="B15741" t="str">
            <v>AT5G67460</v>
          </cell>
        </row>
        <row r="15742">
          <cell r="A15742" t="str">
            <v>AT5G67470</v>
          </cell>
          <cell r="B15742" t="str">
            <v>ATFH6</v>
          </cell>
        </row>
        <row r="15743">
          <cell r="A15743" t="str">
            <v>AT5G67480</v>
          </cell>
          <cell r="B15743" t="str">
            <v>BT4</v>
          </cell>
        </row>
        <row r="15744">
          <cell r="A15744" t="str">
            <v>AT5G67490</v>
          </cell>
          <cell r="B15744" t="str">
            <v>AT5G67490</v>
          </cell>
        </row>
        <row r="15745">
          <cell r="A15745" t="str">
            <v>AT5G67500</v>
          </cell>
          <cell r="B15745" t="str">
            <v>ATVDAC2</v>
          </cell>
        </row>
        <row r="15746">
          <cell r="A15746" t="str">
            <v>AT5G67520</v>
          </cell>
          <cell r="B15746" t="str">
            <v>APK4</v>
          </cell>
        </row>
        <row r="15747">
          <cell r="A15747" t="str">
            <v>AT5G67530</v>
          </cell>
          <cell r="B15747" t="str">
            <v>PUB49</v>
          </cell>
        </row>
        <row r="15748">
          <cell r="A15748" t="str">
            <v>AT5G67540</v>
          </cell>
          <cell r="B15748" t="str">
            <v>AT5G67540</v>
          </cell>
        </row>
        <row r="15749">
          <cell r="A15749" t="str">
            <v>AT5G67550</v>
          </cell>
          <cell r="B15749" t="str">
            <v>AT5G67550</v>
          </cell>
        </row>
        <row r="15750">
          <cell r="A15750" t="str">
            <v>AT5G67560</v>
          </cell>
          <cell r="B15750" t="str">
            <v>ARLA1D</v>
          </cell>
        </row>
        <row r="15751">
          <cell r="A15751" t="str">
            <v>AT5G67570</v>
          </cell>
          <cell r="B15751" t="str">
            <v>EMB1408</v>
          </cell>
        </row>
        <row r="15752">
          <cell r="A15752" t="str">
            <v>AT5G67580</v>
          </cell>
          <cell r="B15752" t="str">
            <v>ATTRB2</v>
          </cell>
        </row>
        <row r="15753">
          <cell r="A15753" t="str">
            <v>AT5G67590</v>
          </cell>
          <cell r="B15753" t="str">
            <v>FRO1</v>
          </cell>
        </row>
        <row r="15754">
          <cell r="A15754" t="str">
            <v>AT5G67600</v>
          </cell>
          <cell r="B15754" t="str">
            <v>AT5G67600</v>
          </cell>
        </row>
        <row r="15755">
          <cell r="A15755" t="str">
            <v>AT5G67610</v>
          </cell>
          <cell r="B15755" t="str">
            <v>AT5G67610</v>
          </cell>
        </row>
        <row r="15756">
          <cell r="A15756" t="str">
            <v>AT5G67620</v>
          </cell>
          <cell r="B15756" t="str">
            <v>AT5G67620</v>
          </cell>
        </row>
        <row r="15757">
          <cell r="A15757" t="str">
            <v>AT5G67640</v>
          </cell>
          <cell r="B15757" t="str">
            <v>AT5G67640</v>
          </cell>
        </row>
        <row r="15758">
          <cell r="A15758" t="str">
            <v>ATCG00020</v>
          </cell>
          <cell r="B15758" t="str">
            <v>PSBA</v>
          </cell>
        </row>
        <row r="15759">
          <cell r="A15759" t="str">
            <v>ATCG00040</v>
          </cell>
          <cell r="B15759" t="str">
            <v>MATK</v>
          </cell>
        </row>
        <row r="15760">
          <cell r="A15760" t="str">
            <v>ATCG00050</v>
          </cell>
          <cell r="B15760" t="str">
            <v>RPS16</v>
          </cell>
        </row>
        <row r="15761">
          <cell r="A15761" t="str">
            <v>ATCG00065</v>
          </cell>
          <cell r="B15761" t="str">
            <v>RPS12</v>
          </cell>
        </row>
        <row r="15762">
          <cell r="A15762" t="str">
            <v>ATCG00070</v>
          </cell>
          <cell r="B15762" t="str">
            <v>PSBK</v>
          </cell>
        </row>
        <row r="15763">
          <cell r="A15763" t="str">
            <v>ATCG00080</v>
          </cell>
          <cell r="B15763" t="str">
            <v>PSBI</v>
          </cell>
        </row>
        <row r="15764">
          <cell r="A15764" t="str">
            <v>ATCG00120</v>
          </cell>
          <cell r="B15764" t="str">
            <v>ATPA</v>
          </cell>
        </row>
        <row r="15765">
          <cell r="A15765" t="str">
            <v>ATCG00130</v>
          </cell>
          <cell r="B15765" t="str">
            <v>ATPF</v>
          </cell>
        </row>
        <row r="15766">
          <cell r="A15766" t="str">
            <v>ATCG00140</v>
          </cell>
          <cell r="B15766" t="str">
            <v>ATPH</v>
          </cell>
        </row>
        <row r="15767">
          <cell r="A15767" t="str">
            <v>ATCG00150</v>
          </cell>
          <cell r="B15767" t="str">
            <v>ATPI</v>
          </cell>
        </row>
        <row r="15768">
          <cell r="A15768" t="str">
            <v>ATCG00160</v>
          </cell>
          <cell r="B15768" t="str">
            <v>RPS2</v>
          </cell>
        </row>
        <row r="15769">
          <cell r="A15769" t="str">
            <v>ATCG00170</v>
          </cell>
          <cell r="B15769" t="str">
            <v>RPOC2</v>
          </cell>
        </row>
        <row r="15770">
          <cell r="A15770" t="str">
            <v>ATCG00180</v>
          </cell>
          <cell r="B15770" t="str">
            <v>RPOC1</v>
          </cell>
        </row>
        <row r="15771">
          <cell r="A15771" t="str">
            <v>ATCG00190</v>
          </cell>
          <cell r="B15771" t="str">
            <v>RPOB</v>
          </cell>
        </row>
        <row r="15772">
          <cell r="A15772" t="str">
            <v>ATCG00220</v>
          </cell>
          <cell r="B15772" t="str">
            <v>PSBM</v>
          </cell>
        </row>
        <row r="15773">
          <cell r="A15773" t="str">
            <v>ATCG00270</v>
          </cell>
          <cell r="B15773" t="str">
            <v>PSBD</v>
          </cell>
        </row>
        <row r="15774">
          <cell r="A15774" t="str">
            <v>ATCG00280</v>
          </cell>
          <cell r="B15774" t="str">
            <v>PSBC</v>
          </cell>
        </row>
        <row r="15775">
          <cell r="A15775" t="str">
            <v>ATCG00300</v>
          </cell>
          <cell r="B15775" t="str">
            <v>YCF9</v>
          </cell>
        </row>
        <row r="15776">
          <cell r="A15776" t="str">
            <v>ATCG00340</v>
          </cell>
          <cell r="B15776" t="str">
            <v>PSAB</v>
          </cell>
        </row>
        <row r="15777">
          <cell r="A15777" t="str">
            <v>ATCG00350</v>
          </cell>
          <cell r="B15777" t="str">
            <v>PSAA</v>
          </cell>
        </row>
        <row r="15778">
          <cell r="A15778" t="str">
            <v>ATCG00380</v>
          </cell>
          <cell r="B15778" t="str">
            <v>RPS4</v>
          </cell>
        </row>
        <row r="15779">
          <cell r="A15779" t="str">
            <v>ATCG00420</v>
          </cell>
          <cell r="B15779" t="str">
            <v>NDHJ</v>
          </cell>
        </row>
        <row r="15780">
          <cell r="A15780" t="str">
            <v>ATCG00430</v>
          </cell>
          <cell r="B15780" t="str">
            <v>PSBG</v>
          </cell>
        </row>
        <row r="15781">
          <cell r="A15781" t="str">
            <v>ATCG00440</v>
          </cell>
          <cell r="B15781" t="str">
            <v>NDHC</v>
          </cell>
        </row>
        <row r="15782">
          <cell r="A15782" t="str">
            <v>ATCG00470</v>
          </cell>
          <cell r="B15782" t="str">
            <v>ATPE</v>
          </cell>
        </row>
        <row r="15783">
          <cell r="A15783" t="str">
            <v>ATCG00480</v>
          </cell>
          <cell r="B15783" t="str">
            <v>ATPB</v>
          </cell>
        </row>
        <row r="15784">
          <cell r="A15784" t="str">
            <v>ATCG00490</v>
          </cell>
          <cell r="B15784" t="str">
            <v>RBCL</v>
          </cell>
        </row>
        <row r="15785">
          <cell r="A15785" t="str">
            <v>ATCG00500</v>
          </cell>
          <cell r="B15785" t="str">
            <v>ACCD</v>
          </cell>
        </row>
        <row r="15786">
          <cell r="A15786" t="str">
            <v>ATCG00510</v>
          </cell>
          <cell r="B15786" t="str">
            <v>PSAI</v>
          </cell>
        </row>
        <row r="15787">
          <cell r="A15787" t="str">
            <v>ATCG00520</v>
          </cell>
          <cell r="B15787" t="str">
            <v>YCF4</v>
          </cell>
        </row>
        <row r="15788">
          <cell r="A15788" t="str">
            <v>ATCG00530</v>
          </cell>
          <cell r="B15788" t="str">
            <v>YCF10</v>
          </cell>
        </row>
        <row r="15789">
          <cell r="A15789" t="str">
            <v>ATCG00540</v>
          </cell>
          <cell r="B15789" t="str">
            <v>PETA</v>
          </cell>
        </row>
        <row r="15790">
          <cell r="A15790" t="str">
            <v>ATCG00580</v>
          </cell>
          <cell r="B15790" t="str">
            <v>PSBE</v>
          </cell>
        </row>
        <row r="15791">
          <cell r="A15791" t="str">
            <v>ATCG00600</v>
          </cell>
          <cell r="B15791" t="str">
            <v>PETG</v>
          </cell>
        </row>
        <row r="15792">
          <cell r="A15792" t="str">
            <v>ATCG00630</v>
          </cell>
          <cell r="B15792" t="str">
            <v>PSAJ</v>
          </cell>
        </row>
        <row r="15793">
          <cell r="A15793" t="str">
            <v>ATCG00650</v>
          </cell>
          <cell r="B15793" t="str">
            <v>RPS18</v>
          </cell>
        </row>
        <row r="15794">
          <cell r="A15794" t="str">
            <v>ATCG00660</v>
          </cell>
          <cell r="B15794" t="str">
            <v>RPL20</v>
          </cell>
        </row>
        <row r="15795">
          <cell r="A15795" t="str">
            <v>ATCG00670</v>
          </cell>
          <cell r="B15795" t="str">
            <v>CLPP1</v>
          </cell>
        </row>
        <row r="15796">
          <cell r="A15796" t="str">
            <v>ATCG00680</v>
          </cell>
          <cell r="B15796" t="str">
            <v>PSBB</v>
          </cell>
        </row>
        <row r="15797">
          <cell r="A15797" t="str">
            <v>ATCG00720</v>
          </cell>
          <cell r="B15797" t="str">
            <v>PETB</v>
          </cell>
        </row>
        <row r="15798">
          <cell r="A15798" t="str">
            <v>ATCG00730</v>
          </cell>
          <cell r="B15798" t="str">
            <v>PETD</v>
          </cell>
        </row>
        <row r="15799">
          <cell r="A15799" t="str">
            <v>ATCG00740</v>
          </cell>
          <cell r="B15799" t="str">
            <v>RPOA</v>
          </cell>
        </row>
        <row r="15800">
          <cell r="A15800" t="str">
            <v>ATCG00750</v>
          </cell>
          <cell r="B15800" t="str">
            <v>RPS11</v>
          </cell>
        </row>
        <row r="15801">
          <cell r="A15801" t="str">
            <v>ATCG00760</v>
          </cell>
          <cell r="B15801" t="str">
            <v>RPL36</v>
          </cell>
        </row>
        <row r="15802">
          <cell r="A15802" t="str">
            <v>ATCG00770</v>
          </cell>
          <cell r="B15802" t="str">
            <v>RPS8</v>
          </cell>
        </row>
        <row r="15803">
          <cell r="A15803" t="str">
            <v>ATCG00780</v>
          </cell>
          <cell r="B15803" t="str">
            <v>RPL14</v>
          </cell>
        </row>
        <row r="15804">
          <cell r="A15804" t="str">
            <v>ATCG00790</v>
          </cell>
          <cell r="B15804" t="str">
            <v>RPL16</v>
          </cell>
        </row>
        <row r="15805">
          <cell r="A15805" t="str">
            <v>ATCG00800</v>
          </cell>
          <cell r="B15805" t="str">
            <v>ATCG00800</v>
          </cell>
        </row>
        <row r="15806">
          <cell r="A15806" t="str">
            <v>ATCG00810</v>
          </cell>
          <cell r="B15806" t="str">
            <v>RPL22</v>
          </cell>
        </row>
        <row r="15807">
          <cell r="A15807" t="str">
            <v>ATCG00820</v>
          </cell>
          <cell r="B15807" t="str">
            <v>RPS19</v>
          </cell>
        </row>
        <row r="15808">
          <cell r="A15808" t="str">
            <v>ATCG00830</v>
          </cell>
          <cell r="B15808" t="str">
            <v>RPL2.1</v>
          </cell>
        </row>
        <row r="15809">
          <cell r="A15809" t="str">
            <v>ATCG00840</v>
          </cell>
          <cell r="B15809" t="str">
            <v>RPL23.1</v>
          </cell>
        </row>
        <row r="15810">
          <cell r="A15810" t="str">
            <v>ATCG00860</v>
          </cell>
          <cell r="B15810" t="str">
            <v>YCF2.1</v>
          </cell>
        </row>
        <row r="15811">
          <cell r="A15811" t="str">
            <v>ATCG00890</v>
          </cell>
          <cell r="B15811" t="str">
            <v>NDHB.1</v>
          </cell>
        </row>
        <row r="15812">
          <cell r="A15812" t="str">
            <v>ATCG00900</v>
          </cell>
          <cell r="B15812" t="str">
            <v>RPS7.1</v>
          </cell>
        </row>
        <row r="15813">
          <cell r="A15813" t="str">
            <v>ATCG01010</v>
          </cell>
          <cell r="B15813" t="str">
            <v>NDHF</v>
          </cell>
        </row>
        <row r="15814">
          <cell r="A15814" t="str">
            <v>ATCG01020</v>
          </cell>
          <cell r="B15814" t="str">
            <v>RPL32</v>
          </cell>
        </row>
        <row r="15815">
          <cell r="A15815" t="str">
            <v>ATCG01040</v>
          </cell>
          <cell r="B15815" t="str">
            <v>YCF5</v>
          </cell>
        </row>
        <row r="15816">
          <cell r="A15816" t="str">
            <v>ATCG01050</v>
          </cell>
          <cell r="B15816" t="str">
            <v>NDHD</v>
          </cell>
        </row>
        <row r="15817">
          <cell r="A15817" t="str">
            <v>ATCG01080</v>
          </cell>
          <cell r="B15817" t="str">
            <v>NDHG</v>
          </cell>
        </row>
        <row r="15818">
          <cell r="A15818" t="str">
            <v>ATCG01090</v>
          </cell>
          <cell r="B15818" t="str">
            <v>NDHI</v>
          </cell>
        </row>
        <row r="15819">
          <cell r="A15819" t="str">
            <v>ATCG01100</v>
          </cell>
          <cell r="B15819" t="str">
            <v>NDHA</v>
          </cell>
        </row>
        <row r="15820">
          <cell r="A15820" t="str">
            <v>ATCG01110</v>
          </cell>
          <cell r="B15820" t="str">
            <v>NDHH</v>
          </cell>
        </row>
        <row r="15821">
          <cell r="A15821" t="str">
            <v>ATCG01130</v>
          </cell>
          <cell r="B15821" t="str">
            <v>YCF1.2</v>
          </cell>
        </row>
        <row r="15822">
          <cell r="A15822" t="str">
            <v>ATCG01280</v>
          </cell>
          <cell r="B15822" t="str">
            <v>YCF2.2</v>
          </cell>
        </row>
        <row r="15823">
          <cell r="A15823" t="str">
            <v>ATMG00030</v>
          </cell>
          <cell r="B15823" t="str">
            <v>ORF107A</v>
          </cell>
        </row>
        <row r="15824">
          <cell r="A15824" t="str">
            <v>ATMG00070</v>
          </cell>
          <cell r="B15824" t="str">
            <v>NAD9</v>
          </cell>
        </row>
        <row r="15825">
          <cell r="A15825" t="str">
            <v>ATMG00090</v>
          </cell>
          <cell r="B15825" t="str">
            <v>ATMG00090</v>
          </cell>
        </row>
        <row r="15826">
          <cell r="A15826" t="str">
            <v>ATMG00110</v>
          </cell>
          <cell r="B15826" t="str">
            <v>CCB206</v>
          </cell>
        </row>
        <row r="15827">
          <cell r="A15827" t="str">
            <v>ATMG00160</v>
          </cell>
          <cell r="B15827" t="str">
            <v>COX2</v>
          </cell>
        </row>
        <row r="15828">
          <cell r="A15828" t="str">
            <v>ATMG00180</v>
          </cell>
          <cell r="B15828" t="str">
            <v>CCB452</v>
          </cell>
        </row>
        <row r="15829">
          <cell r="A15829" t="str">
            <v>ATMG00270</v>
          </cell>
          <cell r="B15829" t="str">
            <v>NAD6</v>
          </cell>
        </row>
        <row r="15830">
          <cell r="A15830" t="str">
            <v>ATMG00290</v>
          </cell>
          <cell r="B15830" t="str">
            <v>RPS4</v>
          </cell>
        </row>
        <row r="15831">
          <cell r="A15831" t="str">
            <v>ATMG00300</v>
          </cell>
          <cell r="B15831" t="str">
            <v>ORF145A</v>
          </cell>
        </row>
        <row r="15832">
          <cell r="A15832" t="str">
            <v>ATMG00310</v>
          </cell>
          <cell r="B15832" t="str">
            <v>ORF154</v>
          </cell>
        </row>
        <row r="15833">
          <cell r="A15833" t="str">
            <v>ATMG00510</v>
          </cell>
          <cell r="B15833" t="str">
            <v>NAD7</v>
          </cell>
        </row>
        <row r="15834">
          <cell r="A15834" t="str">
            <v>ATMG00516</v>
          </cell>
          <cell r="B15834" t="str">
            <v>NAD1</v>
          </cell>
        </row>
        <row r="15835">
          <cell r="A15835" t="str">
            <v>ATMG00520</v>
          </cell>
          <cell r="B15835" t="str">
            <v>MATR</v>
          </cell>
        </row>
        <row r="15836">
          <cell r="A15836" t="str">
            <v>ATMG00560</v>
          </cell>
          <cell r="B15836" t="str">
            <v>RPL2</v>
          </cell>
        </row>
        <row r="15837">
          <cell r="A15837" t="str">
            <v>ATMG00570</v>
          </cell>
          <cell r="B15837" t="str">
            <v>ORFX</v>
          </cell>
        </row>
        <row r="15838">
          <cell r="A15838" t="str">
            <v>ATMG00580</v>
          </cell>
          <cell r="B15838" t="str">
            <v>NAD4</v>
          </cell>
        </row>
        <row r="15839">
          <cell r="A15839" t="str">
            <v>ATMG00610</v>
          </cell>
          <cell r="B15839" t="str">
            <v>ORF161</v>
          </cell>
        </row>
        <row r="15840">
          <cell r="A15840" t="str">
            <v>ATMG00640</v>
          </cell>
          <cell r="B15840" t="str">
            <v>ORF25</v>
          </cell>
        </row>
        <row r="15841">
          <cell r="A15841" t="str">
            <v>ATMG00665</v>
          </cell>
          <cell r="B15841" t="str">
            <v>NAD5B</v>
          </cell>
        </row>
        <row r="15842">
          <cell r="A15842" t="str">
            <v>ATMG00710</v>
          </cell>
          <cell r="B15842" t="str">
            <v>ORF120</v>
          </cell>
        </row>
        <row r="15843">
          <cell r="A15843" t="str">
            <v>ATMG00730</v>
          </cell>
          <cell r="B15843" t="str">
            <v>COX3</v>
          </cell>
        </row>
        <row r="15844">
          <cell r="A15844" t="str">
            <v>ATMG00750</v>
          </cell>
          <cell r="B15844" t="str">
            <v>ORF119</v>
          </cell>
        </row>
        <row r="15845">
          <cell r="A15845" t="str">
            <v>ATMG00760</v>
          </cell>
          <cell r="B15845" t="str">
            <v>ORF109B</v>
          </cell>
        </row>
        <row r="15846">
          <cell r="A15846" t="str">
            <v>ATMG00770</v>
          </cell>
          <cell r="B15846" t="str">
            <v>ORF100B</v>
          </cell>
        </row>
        <row r="15847">
          <cell r="A15847" t="str">
            <v>ATMG00810</v>
          </cell>
          <cell r="B15847" t="str">
            <v>ORF240B</v>
          </cell>
        </row>
        <row r="15848">
          <cell r="A15848" t="str">
            <v>ATMG00820</v>
          </cell>
          <cell r="B15848" t="str">
            <v>ORF170</v>
          </cell>
        </row>
        <row r="15849">
          <cell r="A15849" t="str">
            <v>ATMG00830</v>
          </cell>
          <cell r="B15849" t="str">
            <v>CCB382</v>
          </cell>
        </row>
        <row r="15850">
          <cell r="A15850" t="str">
            <v>ATMG00850</v>
          </cell>
          <cell r="B15850" t="str">
            <v>ORF107E</v>
          </cell>
        </row>
        <row r="15851">
          <cell r="A15851" t="str">
            <v>ATMG00860</v>
          </cell>
          <cell r="B15851" t="str">
            <v>ORF158</v>
          </cell>
        </row>
        <row r="15852">
          <cell r="A15852" t="str">
            <v>ATMG00900</v>
          </cell>
          <cell r="B15852" t="str">
            <v>CCB256</v>
          </cell>
        </row>
        <row r="15853">
          <cell r="A15853" t="str">
            <v>ATMG00980</v>
          </cell>
          <cell r="B15853" t="str">
            <v>RPSL2</v>
          </cell>
        </row>
        <row r="15854">
          <cell r="A15854" t="str">
            <v>ATMG01080</v>
          </cell>
          <cell r="B15854" t="str">
            <v>ATP9</v>
          </cell>
        </row>
        <row r="15855">
          <cell r="A15855" t="str">
            <v>ATMG01090</v>
          </cell>
          <cell r="B15855" t="str">
            <v>ORF262</v>
          </cell>
        </row>
        <row r="15856">
          <cell r="A15856" t="str">
            <v>ATMG01170</v>
          </cell>
          <cell r="B15856" t="str">
            <v>ATP6-2</v>
          </cell>
        </row>
        <row r="15857">
          <cell r="A15857" t="str">
            <v>ATMG01250</v>
          </cell>
          <cell r="B15857" t="str">
            <v>ORF102</v>
          </cell>
        </row>
        <row r="15858">
          <cell r="A15858" t="str">
            <v>ATMG01320</v>
          </cell>
          <cell r="B15858" t="str">
            <v>NAD2</v>
          </cell>
        </row>
        <row r="15859">
          <cell r="A15859" t="str">
            <v>ATMG01330</v>
          </cell>
          <cell r="B15859" t="str">
            <v>ORF107H</v>
          </cell>
        </row>
        <row r="15860">
          <cell r="A15860" t="str">
            <v>ATMG01360</v>
          </cell>
          <cell r="B15860" t="str">
            <v>COX1</v>
          </cell>
        </row>
        <row r="15861">
          <cell r="A15861" t="str">
            <v>ATMG01410</v>
          </cell>
          <cell r="B15861" t="str">
            <v>ORF204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"/>
  <sheetViews>
    <sheetView tabSelected="1" workbookViewId="0">
      <selection activeCell="D12" sqref="D12"/>
    </sheetView>
  </sheetViews>
  <sheetFormatPr defaultRowHeight="14.4" x14ac:dyDescent="0.3"/>
  <sheetData>
    <row r="3" spans="2:2" x14ac:dyDescent="0.3">
      <c r="B3" t="s">
        <v>44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188"/>
  <sheetViews>
    <sheetView zoomScale="85" zoomScaleNormal="85" zoomScalePageLayoutView="150" workbookViewId="0">
      <pane ySplit="1" topLeftCell="A2" activePane="bottomLeft" state="frozen"/>
      <selection pane="bottomLeft" activeCell="D10" sqref="D10"/>
    </sheetView>
  </sheetViews>
  <sheetFormatPr defaultColWidth="8.77734375" defaultRowHeight="14.4" x14ac:dyDescent="0.3"/>
  <cols>
    <col min="1" max="1" width="8.77734375" style="1"/>
    <col min="4" max="4" width="29.6640625" customWidth="1"/>
    <col min="7" max="7" width="6.5546875" style="1" customWidth="1"/>
    <col min="8" max="15" width="8.77734375" style="1"/>
    <col min="17" max="17" width="46.109375" customWidth="1"/>
    <col min="18" max="18" width="66.33203125" customWidth="1"/>
    <col min="19" max="16384" width="8.77734375" style="1"/>
  </cols>
  <sheetData>
    <row r="1" spans="2:18" s="6" customFormat="1" x14ac:dyDescent="0.3"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7" t="s">
        <v>5</v>
      </c>
      <c r="H1" s="8" t="s">
        <v>6</v>
      </c>
      <c r="I1" s="8" t="s">
        <v>7</v>
      </c>
      <c r="J1" s="8" t="s">
        <v>8</v>
      </c>
      <c r="K1" s="8" t="s">
        <v>9</v>
      </c>
      <c r="L1" s="8" t="s">
        <v>10</v>
      </c>
      <c r="M1" s="8" t="s">
        <v>11</v>
      </c>
      <c r="N1" s="8" t="s">
        <v>12</v>
      </c>
      <c r="O1" s="8" t="s">
        <v>13</v>
      </c>
      <c r="P1" s="8" t="s">
        <v>14</v>
      </c>
      <c r="Q1" s="8" t="s">
        <v>15</v>
      </c>
      <c r="R1" s="8" t="s">
        <v>16</v>
      </c>
    </row>
    <row r="2" spans="2:18" x14ac:dyDescent="0.3">
      <c r="B2" s="3" t="s">
        <v>17</v>
      </c>
      <c r="C2" s="3" t="s">
        <v>18</v>
      </c>
      <c r="D2" s="3" t="str">
        <f>VLOOKUP(C2,[1]Summary_DEgenes!$A$3:$B$22000,2,)</f>
        <v>ATCSLB03</v>
      </c>
      <c r="E2" s="4">
        <v>302.62336800000003</v>
      </c>
      <c r="F2" s="4">
        <v>587.755268</v>
      </c>
      <c r="G2" s="4">
        <v>974.282781</v>
      </c>
      <c r="H2" s="4">
        <v>1114.3931849999999</v>
      </c>
      <c r="I2" s="4">
        <v>50.966549000000001</v>
      </c>
      <c r="J2" s="4">
        <v>50.155903000000002</v>
      </c>
      <c r="K2" s="4">
        <v>125.804574</v>
      </c>
      <c r="L2" s="4">
        <v>137.44028499999999</v>
      </c>
      <c r="M2" s="5">
        <v>0</v>
      </c>
      <c r="N2" s="5">
        <v>0</v>
      </c>
      <c r="O2" s="5">
        <v>1.168674</v>
      </c>
      <c r="P2" s="5">
        <v>0</v>
      </c>
      <c r="Q2" s="3" t="s">
        <v>19</v>
      </c>
      <c r="R2" s="3" t="s">
        <v>20</v>
      </c>
    </row>
    <row r="3" spans="2:18" x14ac:dyDescent="0.3">
      <c r="B3" s="3" t="s">
        <v>17</v>
      </c>
      <c r="C3" s="3" t="s">
        <v>21</v>
      </c>
      <c r="D3" s="3" t="str">
        <f>VLOOKUP(C3,[1]Summary_DEgenes!$A$3:$B$22000,2,)</f>
        <v>CSLG2</v>
      </c>
      <c r="E3" s="4">
        <v>322.42886399999998</v>
      </c>
      <c r="F3" s="4">
        <v>614.44874500000003</v>
      </c>
      <c r="G3" s="4">
        <v>1019.4189720000001</v>
      </c>
      <c r="H3" s="4">
        <v>1201.141693</v>
      </c>
      <c r="I3" s="4">
        <v>51.359202000000003</v>
      </c>
      <c r="J3" s="4">
        <v>115.75622799999999</v>
      </c>
      <c r="K3" s="4">
        <v>163.308853</v>
      </c>
      <c r="L3" s="4">
        <v>69.549311000000003</v>
      </c>
      <c r="M3" s="5">
        <v>0</v>
      </c>
      <c r="N3" s="5">
        <v>0</v>
      </c>
      <c r="O3" s="5">
        <v>1.139678</v>
      </c>
      <c r="P3" s="5">
        <v>0</v>
      </c>
      <c r="Q3" s="3" t="s">
        <v>19</v>
      </c>
      <c r="R3" s="3" t="s">
        <v>22</v>
      </c>
    </row>
    <row r="4" spans="2:18" x14ac:dyDescent="0.3">
      <c r="B4" s="3" t="s">
        <v>17</v>
      </c>
      <c r="C4" s="3" t="s">
        <v>23</v>
      </c>
      <c r="D4" s="3" t="str">
        <f>VLOOKUP(C4,[1]Summary_DEgenes!$A$3:$B$22000,2,)</f>
        <v>EXP1</v>
      </c>
      <c r="E4" s="4">
        <v>999.536519</v>
      </c>
      <c r="F4" s="4">
        <v>1520.15744</v>
      </c>
      <c r="G4" s="4">
        <v>2537.178504</v>
      </c>
      <c r="H4" s="4">
        <v>2481.2229179999999</v>
      </c>
      <c r="I4" s="4">
        <v>56.192118999999998</v>
      </c>
      <c r="J4" s="4">
        <v>226.76704899999999</v>
      </c>
      <c r="K4" s="4">
        <v>338.57782800000001</v>
      </c>
      <c r="L4" s="4">
        <v>78.536702000000005</v>
      </c>
      <c r="M4" s="5">
        <v>0</v>
      </c>
      <c r="N4" s="5">
        <v>0</v>
      </c>
      <c r="O4" s="5">
        <v>0</v>
      </c>
      <c r="P4" s="5">
        <v>0</v>
      </c>
      <c r="Q4" s="3" t="s">
        <v>24</v>
      </c>
      <c r="R4" s="3" t="s">
        <v>25</v>
      </c>
    </row>
    <row r="5" spans="2:18" x14ac:dyDescent="0.3">
      <c r="B5" s="3" t="s">
        <v>26</v>
      </c>
      <c r="C5" s="3" t="s">
        <v>27</v>
      </c>
      <c r="D5" s="3" t="str">
        <f>VLOOKUP(C5,[1]Summary_DEgenes!$A$3:$B$22000,2,)</f>
        <v>GAE3</v>
      </c>
      <c r="E5" s="4">
        <v>2487.1798629999998</v>
      </c>
      <c r="F5" s="4">
        <v>3088.393282</v>
      </c>
      <c r="G5" s="4">
        <v>4746.5587249999999</v>
      </c>
      <c r="H5" s="4">
        <v>7226.3524639999996</v>
      </c>
      <c r="I5" s="4">
        <v>180.89322200000001</v>
      </c>
      <c r="J5" s="4">
        <v>538.27525800000001</v>
      </c>
      <c r="K5" s="4">
        <v>737.23863700000004</v>
      </c>
      <c r="L5" s="4">
        <v>199.31583699999999</v>
      </c>
      <c r="M5" s="5">
        <v>0</v>
      </c>
      <c r="N5" s="5">
        <v>0</v>
      </c>
      <c r="O5" s="5">
        <v>0</v>
      </c>
      <c r="P5" s="5">
        <v>0</v>
      </c>
      <c r="Q5" s="3" t="s">
        <v>28</v>
      </c>
      <c r="R5" s="3" t="s">
        <v>29</v>
      </c>
    </row>
    <row r="6" spans="2:18" x14ac:dyDescent="0.3">
      <c r="B6" s="3" t="s">
        <v>26</v>
      </c>
      <c r="C6" s="3" t="s">
        <v>30</v>
      </c>
      <c r="D6" s="3" t="str">
        <f>VLOOKUP(C6,[1]Summary_DEgenes!$A$3:$B$22000,2,)</f>
        <v>FLA2</v>
      </c>
      <c r="E6" s="4">
        <v>1657.2026020000001</v>
      </c>
      <c r="F6" s="4">
        <v>2500.2476350000002</v>
      </c>
      <c r="G6" s="4">
        <v>3124.7008350000001</v>
      </c>
      <c r="H6" s="4">
        <v>7193.749178</v>
      </c>
      <c r="I6" s="4">
        <v>231.02822</v>
      </c>
      <c r="J6" s="4">
        <v>530.16225999999995</v>
      </c>
      <c r="K6" s="4">
        <v>389.66849500000001</v>
      </c>
      <c r="L6" s="4">
        <v>1193.777525</v>
      </c>
      <c r="M6" s="5">
        <v>0</v>
      </c>
      <c r="N6" s="5">
        <v>0</v>
      </c>
      <c r="O6" s="5">
        <v>0</v>
      </c>
      <c r="P6" s="5">
        <v>1.342792</v>
      </c>
      <c r="Q6" s="3" t="s">
        <v>31</v>
      </c>
      <c r="R6" s="3" t="s">
        <v>32</v>
      </c>
    </row>
    <row r="7" spans="2:18" x14ac:dyDescent="0.3">
      <c r="B7" s="3" t="s">
        <v>33</v>
      </c>
      <c r="C7" s="3" t="s">
        <v>34</v>
      </c>
      <c r="D7" s="3" t="str">
        <f>VLOOKUP(C7,[1]Summary_DEgenes!$A$3:$B$22000,2,)</f>
        <v>ATCSLE1</v>
      </c>
      <c r="E7" s="4">
        <v>141.34406799999999</v>
      </c>
      <c r="F7" s="4">
        <v>284.14995599999997</v>
      </c>
      <c r="G7" s="4">
        <v>709.77464499999996</v>
      </c>
      <c r="H7" s="4">
        <v>257.72489300000001</v>
      </c>
      <c r="I7" s="4">
        <v>27.242483</v>
      </c>
      <c r="J7" s="4">
        <v>25.730008999999999</v>
      </c>
      <c r="K7" s="4">
        <v>64.672827999999996</v>
      </c>
      <c r="L7" s="4">
        <v>41.724018000000001</v>
      </c>
      <c r="M7" s="5">
        <v>0</v>
      </c>
      <c r="N7" s="5">
        <v>1.004043</v>
      </c>
      <c r="O7" s="5">
        <v>1.8102689999999999</v>
      </c>
      <c r="P7" s="5">
        <v>-1.315933</v>
      </c>
      <c r="Q7" s="3" t="s">
        <v>19</v>
      </c>
      <c r="R7" s="3" t="s">
        <v>35</v>
      </c>
    </row>
    <row r="8" spans="2:18" x14ac:dyDescent="0.3">
      <c r="B8" s="3" t="s">
        <v>36</v>
      </c>
      <c r="C8" s="3" t="s">
        <v>37</v>
      </c>
      <c r="D8" s="3" t="str">
        <f>VLOOKUP(C8,[1]Summary_DEgenes!$A$3:$B$22000,2,)</f>
        <v>ATCSLA15</v>
      </c>
      <c r="E8" s="4">
        <v>152.42160899999999</v>
      </c>
      <c r="F8" s="4">
        <v>323.55972200000002</v>
      </c>
      <c r="G8" s="4">
        <v>403.94538399999999</v>
      </c>
      <c r="H8" s="4">
        <v>102.49245000000001</v>
      </c>
      <c r="I8" s="4">
        <v>12.466597</v>
      </c>
      <c r="J8" s="4">
        <v>19.830442000000001</v>
      </c>
      <c r="K8" s="4">
        <v>45.573816999999998</v>
      </c>
      <c r="L8" s="4">
        <v>13.936878999999999</v>
      </c>
      <c r="M8" s="5">
        <v>0</v>
      </c>
      <c r="N8" s="5">
        <v>0</v>
      </c>
      <c r="O8" s="5">
        <v>0</v>
      </c>
      <c r="P8" s="5">
        <v>-1.83616</v>
      </c>
      <c r="Q8" s="3" t="s">
        <v>38</v>
      </c>
      <c r="R8" s="3" t="s">
        <v>39</v>
      </c>
    </row>
    <row r="9" spans="2:18" x14ac:dyDescent="0.3">
      <c r="B9" s="3" t="s">
        <v>36</v>
      </c>
      <c r="C9" s="3" t="s">
        <v>40</v>
      </c>
      <c r="D9" s="3" t="str">
        <f>VLOOKUP(C9,[1]Summary_DEgenes!$A$3:$B$22000,2,)</f>
        <v>XGD1</v>
      </c>
      <c r="E9" s="4">
        <v>29.437542000000001</v>
      </c>
      <c r="F9" s="4">
        <v>90.405535</v>
      </c>
      <c r="G9" s="4">
        <v>205.900048</v>
      </c>
      <c r="H9" s="4">
        <v>95.743868000000006</v>
      </c>
      <c r="I9" s="4">
        <v>17.245562</v>
      </c>
      <c r="J9" s="4">
        <v>19.651468000000001</v>
      </c>
      <c r="K9" s="4">
        <v>48.475245999999999</v>
      </c>
      <c r="L9" s="4">
        <v>17.559377000000001</v>
      </c>
      <c r="M9" s="5">
        <v>1.4193880000000001</v>
      </c>
      <c r="N9" s="5">
        <v>0</v>
      </c>
      <c r="O9" s="5">
        <v>0</v>
      </c>
      <c r="P9" s="5">
        <v>0</v>
      </c>
      <c r="Q9" s="3" t="s">
        <v>41</v>
      </c>
      <c r="R9" s="3" t="s">
        <v>42</v>
      </c>
    </row>
    <row r="10" spans="2:18" x14ac:dyDescent="0.3">
      <c r="B10" s="3" t="s">
        <v>36</v>
      </c>
      <c r="C10" s="3" t="s">
        <v>43</v>
      </c>
      <c r="D10" s="3" t="str">
        <f>VLOOKUP(C10,[1]Summary_DEgenes!$A$3:$B$22000,2,)</f>
        <v>XTH25</v>
      </c>
      <c r="E10" s="4">
        <v>39.169004000000001</v>
      </c>
      <c r="F10" s="4">
        <v>135.943445</v>
      </c>
      <c r="G10" s="4">
        <v>207.134771</v>
      </c>
      <c r="H10" s="4">
        <v>30.839614000000001</v>
      </c>
      <c r="I10" s="4">
        <v>34.508704999999999</v>
      </c>
      <c r="J10" s="4">
        <v>37.361863</v>
      </c>
      <c r="K10" s="4">
        <v>56.970221000000002</v>
      </c>
      <c r="L10" s="4">
        <v>10.217186999999999</v>
      </c>
      <c r="M10" s="5">
        <v>1.5946039999999999</v>
      </c>
      <c r="N10" s="5">
        <v>0</v>
      </c>
      <c r="O10" s="5">
        <v>1.8834109999999999</v>
      </c>
      <c r="P10" s="5">
        <v>-2.5997490000000001</v>
      </c>
      <c r="Q10" s="3" t="s">
        <v>24</v>
      </c>
      <c r="R10" s="3" t="s">
        <v>44</v>
      </c>
    </row>
    <row r="11" spans="2:18" x14ac:dyDescent="0.3">
      <c r="B11" s="3" t="s">
        <v>45</v>
      </c>
      <c r="C11" s="3" t="s">
        <v>46</v>
      </c>
      <c r="D11" s="3" t="str">
        <f>VLOOKUP(C11,[1]Summary_DEgenes!$A$3:$B$22000,2,)</f>
        <v>AT2G22620</v>
      </c>
      <c r="E11" s="4">
        <v>24.631416999999999</v>
      </c>
      <c r="F11" s="4">
        <v>92.045320000000004</v>
      </c>
      <c r="G11" s="4">
        <v>62.494898999999997</v>
      </c>
      <c r="H11" s="4">
        <v>33.016374999999996</v>
      </c>
      <c r="I11" s="4">
        <v>5.4706859999999997</v>
      </c>
      <c r="J11" s="4">
        <v>16.934162000000001</v>
      </c>
      <c r="K11" s="4">
        <v>8.8556310000000007</v>
      </c>
      <c r="L11" s="4">
        <v>4.3155780000000004</v>
      </c>
      <c r="M11" s="5">
        <v>1.6918629999999999</v>
      </c>
      <c r="N11" s="5">
        <v>0</v>
      </c>
      <c r="O11" s="5">
        <v>0</v>
      </c>
      <c r="P11" s="5">
        <v>0</v>
      </c>
      <c r="Q11" s="3" t="s">
        <v>47</v>
      </c>
      <c r="R11" s="3" t="s">
        <v>48</v>
      </c>
    </row>
    <row r="12" spans="2:18" x14ac:dyDescent="0.3">
      <c r="B12" s="3" t="s">
        <v>45</v>
      </c>
      <c r="C12" s="3" t="s">
        <v>49</v>
      </c>
      <c r="D12" s="3" t="str">
        <f>VLOOKUP(C12,[1]Summary_DEgenes!$A$3:$B$22000,2,)</f>
        <v>EXP8</v>
      </c>
      <c r="E12" s="4">
        <v>1283.587667</v>
      </c>
      <c r="F12" s="4">
        <v>3110.8069569999998</v>
      </c>
      <c r="G12" s="4">
        <v>5936.9054400000005</v>
      </c>
      <c r="H12" s="4">
        <v>3339.4986060000001</v>
      </c>
      <c r="I12" s="4">
        <v>437.69721399999997</v>
      </c>
      <c r="J12" s="4">
        <v>800.24862099999996</v>
      </c>
      <c r="K12" s="4">
        <v>1337.4352389999999</v>
      </c>
      <c r="L12" s="4">
        <v>385.43787099999997</v>
      </c>
      <c r="M12" s="5">
        <v>1.073415</v>
      </c>
      <c r="N12" s="5">
        <v>0</v>
      </c>
      <c r="O12" s="5">
        <v>1.6897709999999999</v>
      </c>
      <c r="P12" s="5">
        <v>0</v>
      </c>
      <c r="Q12" s="3" t="s">
        <v>24</v>
      </c>
      <c r="R12" s="3" t="s">
        <v>50</v>
      </c>
    </row>
    <row r="13" spans="2:18" x14ac:dyDescent="0.3">
      <c r="B13" s="3" t="s">
        <v>45</v>
      </c>
      <c r="C13" s="3" t="s">
        <v>51</v>
      </c>
      <c r="D13" s="3" t="str">
        <f>VLOOKUP(C13,[1]Summary_DEgenes!$A$3:$B$22000,2,)</f>
        <v>AT5G19730</v>
      </c>
      <c r="E13" s="4">
        <v>548.31075599999997</v>
      </c>
      <c r="F13" s="4">
        <v>1155.6745289999999</v>
      </c>
      <c r="G13" s="4">
        <v>1528.2377039999999</v>
      </c>
      <c r="H13" s="4">
        <v>1283.6815879999999</v>
      </c>
      <c r="I13" s="4">
        <v>109.936526</v>
      </c>
      <c r="J13" s="4">
        <v>188.74578199999999</v>
      </c>
      <c r="K13" s="4">
        <v>27.671804000000002</v>
      </c>
      <c r="L13" s="4">
        <v>77.780683999999994</v>
      </c>
      <c r="M13" s="5">
        <v>0</v>
      </c>
      <c r="N13" s="5">
        <v>0</v>
      </c>
      <c r="O13" s="5">
        <v>0</v>
      </c>
      <c r="P13" s="5">
        <v>0</v>
      </c>
      <c r="Q13" s="3" t="s">
        <v>52</v>
      </c>
      <c r="R13" s="3" t="s">
        <v>53</v>
      </c>
    </row>
    <row r="14" spans="2:18" x14ac:dyDescent="0.3">
      <c r="B14" s="3" t="s">
        <v>54</v>
      </c>
      <c r="C14" s="3" t="s">
        <v>55</v>
      </c>
      <c r="D14" s="3" t="str">
        <f>VLOOKUP(C14,[1]Summary_DEgenes!$A$3:$B$22000,2,)</f>
        <v>PRP4</v>
      </c>
      <c r="E14" s="4">
        <v>365.49498</v>
      </c>
      <c r="F14" s="4">
        <v>747.59940600000004</v>
      </c>
      <c r="G14" s="4">
        <v>1172.8692309999999</v>
      </c>
      <c r="H14" s="4">
        <v>2304.4847209999998</v>
      </c>
      <c r="I14" s="4">
        <v>91.000783999999996</v>
      </c>
      <c r="J14" s="4">
        <v>95.051569000000001</v>
      </c>
      <c r="K14" s="4">
        <v>73.980575999999999</v>
      </c>
      <c r="L14" s="4">
        <v>346.78313800000001</v>
      </c>
      <c r="M14" s="5">
        <v>0</v>
      </c>
      <c r="N14" s="5">
        <v>0</v>
      </c>
      <c r="O14" s="5">
        <v>1.1647380000000001</v>
      </c>
      <c r="P14" s="5">
        <v>1.118163</v>
      </c>
      <c r="Q14" s="3" t="s">
        <v>56</v>
      </c>
      <c r="R14" s="3" t="s">
        <v>57</v>
      </c>
    </row>
    <row r="15" spans="2:18" x14ac:dyDescent="0.3">
      <c r="B15" s="3" t="s">
        <v>54</v>
      </c>
      <c r="C15" s="3" t="s">
        <v>58</v>
      </c>
      <c r="D15" s="3" t="str">
        <f>VLOOKUP(C15,[1]Summary_DEgenes!$A$3:$B$22000,2,)</f>
        <v>AT3G07010</v>
      </c>
      <c r="E15" s="4">
        <v>558.69219699999996</v>
      </c>
      <c r="F15" s="4">
        <v>899.34440600000005</v>
      </c>
      <c r="G15" s="4">
        <v>1182.706608</v>
      </c>
      <c r="H15" s="4">
        <v>2090.2501360000001</v>
      </c>
      <c r="I15" s="4">
        <v>13.083398000000001</v>
      </c>
      <c r="J15" s="4">
        <v>82.290777000000006</v>
      </c>
      <c r="K15" s="4">
        <v>84.5578</v>
      </c>
      <c r="L15" s="4">
        <v>76.585312000000002</v>
      </c>
      <c r="M15" s="5">
        <v>0</v>
      </c>
      <c r="N15" s="5">
        <v>0</v>
      </c>
      <c r="O15" s="5">
        <v>0</v>
      </c>
      <c r="P15" s="5">
        <v>0</v>
      </c>
      <c r="Q15" s="3" t="s">
        <v>47</v>
      </c>
      <c r="R15" s="3" t="s">
        <v>59</v>
      </c>
    </row>
    <row r="16" spans="2:18" x14ac:dyDescent="0.3">
      <c r="B16" s="3" t="s">
        <v>54</v>
      </c>
      <c r="C16" s="3" t="s">
        <v>60</v>
      </c>
      <c r="D16" s="3" t="str">
        <f>VLOOKUP(C16,[1]Summary_DEgenes!$A$3:$B$22000,2,)</f>
        <v>XTH6</v>
      </c>
      <c r="E16" s="4">
        <v>46.056435</v>
      </c>
      <c r="F16" s="4">
        <v>251.41889699999999</v>
      </c>
      <c r="G16" s="4">
        <v>1002.203358</v>
      </c>
      <c r="H16" s="4">
        <v>4679.1205540000001</v>
      </c>
      <c r="I16" s="4">
        <v>26.386237999999999</v>
      </c>
      <c r="J16" s="4">
        <v>151.074983</v>
      </c>
      <c r="K16" s="4">
        <v>376.95843200000002</v>
      </c>
      <c r="L16" s="4">
        <v>1010.7413749999999</v>
      </c>
      <c r="M16" s="5">
        <v>2.2547619999999999</v>
      </c>
      <c r="N16" s="5">
        <v>0</v>
      </c>
      <c r="O16" s="5">
        <v>3.9306739999999998</v>
      </c>
      <c r="P16" s="5">
        <v>2.3611230000000001</v>
      </c>
      <c r="Q16" s="3" t="s">
        <v>24</v>
      </c>
      <c r="R16" s="3" t="s">
        <v>61</v>
      </c>
    </row>
    <row r="17" spans="2:18" x14ac:dyDescent="0.3">
      <c r="B17" s="3" t="s">
        <v>62</v>
      </c>
      <c r="C17" s="3" t="s">
        <v>63</v>
      </c>
      <c r="D17" s="3" t="str">
        <f>VLOOKUP(C17,[1]Summary_DEgenes!$A$3:$B$22000,2,)</f>
        <v>AT3G09130</v>
      </c>
      <c r="E17" s="4">
        <v>2788.4264320000002</v>
      </c>
      <c r="F17" s="4">
        <v>3498.7640240000001</v>
      </c>
      <c r="G17" s="4">
        <v>4683.6206359999996</v>
      </c>
      <c r="H17" s="4">
        <v>8784.3883449999994</v>
      </c>
      <c r="I17" s="4">
        <v>722.39409000000001</v>
      </c>
      <c r="J17" s="4">
        <v>809.37897399999997</v>
      </c>
      <c r="K17" s="4">
        <v>684.875946</v>
      </c>
      <c r="L17" s="4">
        <v>1091.681478</v>
      </c>
      <c r="M17" s="5">
        <v>0</v>
      </c>
      <c r="N17" s="5">
        <v>0</v>
      </c>
      <c r="O17" s="5">
        <v>0</v>
      </c>
      <c r="P17" s="5">
        <v>1.4665299999999999</v>
      </c>
      <c r="Q17" s="3" t="s">
        <v>64</v>
      </c>
      <c r="R17" s="3" t="s">
        <v>65</v>
      </c>
    </row>
    <row r="18" spans="2:18" x14ac:dyDescent="0.3">
      <c r="B18" s="3" t="s">
        <v>62</v>
      </c>
      <c r="C18" s="3" t="s">
        <v>66</v>
      </c>
      <c r="D18" s="3" t="str">
        <f>VLOOKUP(C18,[1]Summary_DEgenes!$A$3:$B$22000,2,)</f>
        <v>AXS2</v>
      </c>
      <c r="E18" s="4">
        <v>1121.1424</v>
      </c>
      <c r="F18" s="4">
        <v>938.57325700000001</v>
      </c>
      <c r="G18" s="4">
        <v>1092.2309029999999</v>
      </c>
      <c r="H18" s="4">
        <v>2012.2891360000001</v>
      </c>
      <c r="I18" s="4">
        <v>170.28000700000001</v>
      </c>
      <c r="J18" s="4">
        <v>273.38600300000002</v>
      </c>
      <c r="K18" s="4">
        <v>273.43707799999999</v>
      </c>
      <c r="L18" s="4">
        <v>172.11809299999999</v>
      </c>
      <c r="M18" s="5">
        <v>0</v>
      </c>
      <c r="N18" s="5">
        <v>0</v>
      </c>
      <c r="O18" s="5">
        <v>0</v>
      </c>
      <c r="P18" s="5">
        <v>1.22262</v>
      </c>
      <c r="Q18" s="3" t="s">
        <v>67</v>
      </c>
      <c r="R18" s="3" t="s">
        <v>68</v>
      </c>
    </row>
    <row r="19" spans="2:18" x14ac:dyDescent="0.3">
      <c r="B19" s="3" t="s">
        <v>62</v>
      </c>
      <c r="C19" s="3" t="s">
        <v>69</v>
      </c>
      <c r="D19" s="3" t="str">
        <f>VLOOKUP(C19,[1]Summary_DEgenes!$A$3:$B$22000,2,)</f>
        <v>MUM4</v>
      </c>
      <c r="E19" s="4">
        <v>3095.6927460000002</v>
      </c>
      <c r="F19" s="4">
        <v>3221.9622850000001</v>
      </c>
      <c r="G19" s="4">
        <v>3757.8090689999999</v>
      </c>
      <c r="H19" s="4">
        <v>5578.7458370000004</v>
      </c>
      <c r="I19" s="4">
        <v>141.642413</v>
      </c>
      <c r="J19" s="4">
        <v>500.661429</v>
      </c>
      <c r="K19" s="4">
        <v>368.05306300000001</v>
      </c>
      <c r="L19" s="4">
        <v>315.97350399999999</v>
      </c>
      <c r="M19" s="5">
        <v>0</v>
      </c>
      <c r="N19" s="5">
        <v>0</v>
      </c>
      <c r="O19" s="5">
        <v>0</v>
      </c>
      <c r="P19" s="5">
        <v>0</v>
      </c>
      <c r="Q19" s="3" t="s">
        <v>70</v>
      </c>
      <c r="R19" s="3" t="s">
        <v>71</v>
      </c>
    </row>
    <row r="20" spans="2:18" x14ac:dyDescent="0.3">
      <c r="B20" s="3" t="s">
        <v>62</v>
      </c>
      <c r="C20" s="3" t="s">
        <v>72</v>
      </c>
      <c r="D20" s="3" t="str">
        <f>VLOOKUP(C20,[1]Summary_DEgenes!$A$3:$B$22000,2,)</f>
        <v>AT3G54690</v>
      </c>
      <c r="E20" s="4">
        <v>411.57078300000001</v>
      </c>
      <c r="F20" s="4">
        <v>359.32458100000002</v>
      </c>
      <c r="G20" s="4">
        <v>365.64187700000002</v>
      </c>
      <c r="H20" s="4">
        <v>645.27572599999996</v>
      </c>
      <c r="I20" s="4">
        <v>42.713175999999997</v>
      </c>
      <c r="J20" s="4">
        <v>14.375799000000001</v>
      </c>
      <c r="K20" s="4">
        <v>15.983625999999999</v>
      </c>
      <c r="L20" s="4">
        <v>82.684898000000004</v>
      </c>
      <c r="M20" s="5">
        <v>0</v>
      </c>
      <c r="N20" s="5">
        <v>0</v>
      </c>
      <c r="O20" s="5">
        <v>0</v>
      </c>
      <c r="P20" s="5">
        <v>0</v>
      </c>
      <c r="Q20" s="3" t="s">
        <v>73</v>
      </c>
      <c r="R20" s="3" t="s">
        <v>74</v>
      </c>
    </row>
    <row r="21" spans="2:18" x14ac:dyDescent="0.3">
      <c r="B21" s="3" t="s">
        <v>62</v>
      </c>
      <c r="C21" s="3" t="s">
        <v>75</v>
      </c>
      <c r="D21" s="3" t="str">
        <f>VLOOKUP(C21,[1]Summary_DEgenes!$A$3:$B$22000,2,)</f>
        <v>CSLC06</v>
      </c>
      <c r="E21" s="4">
        <v>88.576131000000004</v>
      </c>
      <c r="F21" s="4">
        <v>71.474378000000002</v>
      </c>
      <c r="G21" s="4">
        <v>72.732685000000004</v>
      </c>
      <c r="H21" s="4">
        <v>112.785308</v>
      </c>
      <c r="I21" s="4">
        <v>38.745007000000001</v>
      </c>
      <c r="J21" s="4">
        <v>9.4722310000000007</v>
      </c>
      <c r="K21" s="4">
        <v>3.0494439999999998</v>
      </c>
      <c r="L21" s="4">
        <v>26.586872</v>
      </c>
      <c r="M21" s="5">
        <v>0</v>
      </c>
      <c r="N21" s="5">
        <v>0</v>
      </c>
      <c r="O21" s="5">
        <v>0</v>
      </c>
      <c r="P21" s="5">
        <v>0</v>
      </c>
      <c r="Q21" s="3" t="s">
        <v>38</v>
      </c>
      <c r="R21" s="3" t="s">
        <v>76</v>
      </c>
    </row>
    <row r="22" spans="2:18" x14ac:dyDescent="0.3">
      <c r="B22" s="3" t="s">
        <v>62</v>
      </c>
      <c r="C22" s="3" t="s">
        <v>77</v>
      </c>
      <c r="D22" s="3" t="str">
        <f>VLOOKUP(C22,[1]Summary_DEgenes!$A$3:$B$22000,2,)</f>
        <v>ATCSLA14</v>
      </c>
      <c r="E22" s="4">
        <v>8.3168729999999993</v>
      </c>
      <c r="F22" s="4">
        <v>6.5557980000000002</v>
      </c>
      <c r="G22" s="4">
        <v>6.3399029999999996</v>
      </c>
      <c r="H22" s="4">
        <v>49.552917000000001</v>
      </c>
      <c r="I22" s="4">
        <v>3.6781220000000001</v>
      </c>
      <c r="J22" s="4">
        <v>7.2896400000000003</v>
      </c>
      <c r="K22" s="4">
        <v>9.1237530000000007</v>
      </c>
      <c r="L22" s="4">
        <v>31.612296000000001</v>
      </c>
      <c r="M22" s="5">
        <v>0</v>
      </c>
      <c r="N22" s="5">
        <v>0</v>
      </c>
      <c r="O22" s="5">
        <v>0</v>
      </c>
      <c r="P22" s="5">
        <v>3.15462</v>
      </c>
      <c r="Q22" s="3" t="s">
        <v>38</v>
      </c>
      <c r="R22" s="3" t="s">
        <v>78</v>
      </c>
    </row>
    <row r="23" spans="2:18" x14ac:dyDescent="0.3">
      <c r="B23" s="3" t="s">
        <v>62</v>
      </c>
      <c r="C23" s="3" t="s">
        <v>79</v>
      </c>
      <c r="D23" s="3" t="str">
        <f>VLOOKUP(C23,[1]Summary_DEgenes!$A$3:$B$22000,2,)</f>
        <v>ATCSLA9</v>
      </c>
      <c r="E23" s="4">
        <v>1040.163595</v>
      </c>
      <c r="F23" s="4">
        <v>1102.520325</v>
      </c>
      <c r="G23" s="4">
        <v>1184.463974</v>
      </c>
      <c r="H23" s="4">
        <v>1411.9625229999999</v>
      </c>
      <c r="I23" s="4">
        <v>119.911542</v>
      </c>
      <c r="J23" s="4">
        <v>177.84170599999999</v>
      </c>
      <c r="K23" s="4">
        <v>160.61000100000001</v>
      </c>
      <c r="L23" s="4">
        <v>88.424499999999995</v>
      </c>
      <c r="M23" s="5">
        <v>0</v>
      </c>
      <c r="N23" s="5">
        <v>0</v>
      </c>
      <c r="O23" s="5">
        <v>0</v>
      </c>
      <c r="P23" s="5">
        <v>0</v>
      </c>
      <c r="Q23" s="3" t="s">
        <v>38</v>
      </c>
      <c r="R23" s="3" t="s">
        <v>80</v>
      </c>
    </row>
    <row r="24" spans="2:18" x14ac:dyDescent="0.3">
      <c r="B24" s="3" t="s">
        <v>62</v>
      </c>
      <c r="C24" s="3" t="s">
        <v>81</v>
      </c>
      <c r="D24" s="3" t="str">
        <f>VLOOKUP(C24,[1]Summary_DEgenes!$A$3:$B$22000,2,)</f>
        <v>CESA4</v>
      </c>
      <c r="E24" s="4">
        <v>5903.7432090000002</v>
      </c>
      <c r="F24" s="4">
        <v>5721.6411209999997</v>
      </c>
      <c r="G24" s="4">
        <v>6653.5099229999996</v>
      </c>
      <c r="H24" s="4">
        <v>9192.6845529999991</v>
      </c>
      <c r="I24" s="4">
        <v>210.32204200000001</v>
      </c>
      <c r="J24" s="4">
        <v>256.00715500000001</v>
      </c>
      <c r="K24" s="4">
        <v>290.58898399999998</v>
      </c>
      <c r="L24" s="4">
        <v>697.17055600000003</v>
      </c>
      <c r="M24" s="5">
        <v>0</v>
      </c>
      <c r="N24" s="5">
        <v>0</v>
      </c>
      <c r="O24" s="5">
        <v>0</v>
      </c>
      <c r="P24" s="5">
        <v>0</v>
      </c>
      <c r="Q24" s="3" t="s">
        <v>19</v>
      </c>
      <c r="R24" s="3" t="s">
        <v>82</v>
      </c>
    </row>
    <row r="25" spans="2:18" x14ac:dyDescent="0.3">
      <c r="B25" s="3" t="s">
        <v>62</v>
      </c>
      <c r="C25" s="3" t="s">
        <v>83</v>
      </c>
      <c r="D25" s="3" t="str">
        <f>VLOOKUP(C25,[1]Summary_DEgenes!$A$3:$B$22000,2,)</f>
        <v>COB</v>
      </c>
      <c r="E25" s="4">
        <v>129.044701</v>
      </c>
      <c r="F25" s="4">
        <v>122.554247</v>
      </c>
      <c r="G25" s="4">
        <v>151.62402</v>
      </c>
      <c r="H25" s="4">
        <v>242.05995100000001</v>
      </c>
      <c r="I25" s="4">
        <v>5.539784</v>
      </c>
      <c r="J25" s="4">
        <v>20.140304</v>
      </c>
      <c r="K25" s="4">
        <v>14.078167000000001</v>
      </c>
      <c r="L25" s="4">
        <v>40.286858000000002</v>
      </c>
      <c r="M25" s="5">
        <v>0</v>
      </c>
      <c r="N25" s="5">
        <v>0</v>
      </c>
      <c r="O25" s="5">
        <v>0</v>
      </c>
      <c r="P25" s="5">
        <v>0</v>
      </c>
      <c r="Q25" s="3" t="s">
        <v>84</v>
      </c>
      <c r="R25" s="3" t="s">
        <v>85</v>
      </c>
    </row>
    <row r="26" spans="2:18" x14ac:dyDescent="0.3">
      <c r="B26" s="3" t="s">
        <v>62</v>
      </c>
      <c r="C26" s="3" t="s">
        <v>86</v>
      </c>
      <c r="D26" s="3" t="str">
        <f>VLOOKUP(C26,[1]Summary_DEgenes!$A$3:$B$22000,2,)</f>
        <v>IRX9</v>
      </c>
      <c r="E26" s="4">
        <v>44.259233000000002</v>
      </c>
      <c r="F26" s="4">
        <v>36.560234000000001</v>
      </c>
      <c r="G26" s="4">
        <v>26.627524000000001</v>
      </c>
      <c r="H26" s="4">
        <v>55.529108999999998</v>
      </c>
      <c r="I26" s="4">
        <v>7.8759199999999998</v>
      </c>
      <c r="J26" s="4">
        <v>5.1009989999999998</v>
      </c>
      <c r="K26" s="4">
        <v>1.5408660000000001</v>
      </c>
      <c r="L26" s="4">
        <v>8.6701610000000002</v>
      </c>
      <c r="M26" s="5">
        <v>0</v>
      </c>
      <c r="N26" s="5">
        <v>0</v>
      </c>
      <c r="O26" s="5">
        <v>-1.252335</v>
      </c>
      <c r="P26" s="5">
        <v>1.24265</v>
      </c>
      <c r="Q26" s="3" t="s">
        <v>87</v>
      </c>
      <c r="R26" s="3" t="s">
        <v>88</v>
      </c>
    </row>
    <row r="27" spans="2:18" x14ac:dyDescent="0.3">
      <c r="B27" s="3" t="s">
        <v>62</v>
      </c>
      <c r="C27" s="3" t="s">
        <v>89</v>
      </c>
      <c r="D27" s="3" t="str">
        <f>VLOOKUP(C27,[1]Summary_DEgenes!$A$3:$B$22000,2,)</f>
        <v>GATL1</v>
      </c>
      <c r="E27" s="4">
        <v>107.53465300000001</v>
      </c>
      <c r="F27" s="4">
        <v>108.900052</v>
      </c>
      <c r="G27" s="4">
        <v>120.52004700000001</v>
      </c>
      <c r="H27" s="4">
        <v>211.09841</v>
      </c>
      <c r="I27" s="4">
        <v>14.204473</v>
      </c>
      <c r="J27" s="4">
        <v>4.6285400000000001</v>
      </c>
      <c r="K27" s="4">
        <v>11.655289</v>
      </c>
      <c r="L27" s="4">
        <v>20.759155</v>
      </c>
      <c r="M27" s="5">
        <v>0</v>
      </c>
      <c r="N27" s="5">
        <v>0</v>
      </c>
      <c r="O27" s="5">
        <v>0</v>
      </c>
      <c r="P27" s="5">
        <v>0</v>
      </c>
      <c r="Q27" s="3" t="s">
        <v>87</v>
      </c>
      <c r="R27" s="3" t="s">
        <v>90</v>
      </c>
    </row>
    <row r="28" spans="2:18" x14ac:dyDescent="0.3">
      <c r="B28" s="3" t="s">
        <v>62</v>
      </c>
      <c r="C28" s="3" t="s">
        <v>91</v>
      </c>
      <c r="D28" s="3" t="str">
        <f>VLOOKUP(C28,[1]Summary_DEgenes!$A$3:$B$22000,2,)</f>
        <v>GAUT8</v>
      </c>
      <c r="E28" s="4">
        <v>995.83247800000004</v>
      </c>
      <c r="F28" s="4">
        <v>910.18037900000002</v>
      </c>
      <c r="G28" s="4">
        <v>976.00260200000002</v>
      </c>
      <c r="H28" s="4">
        <v>1436.1721210000001</v>
      </c>
      <c r="I28" s="4">
        <v>106.660347</v>
      </c>
      <c r="J28" s="4">
        <v>96.130611000000002</v>
      </c>
      <c r="K28" s="4">
        <v>127.131973</v>
      </c>
      <c r="L28" s="4">
        <v>84.791666000000006</v>
      </c>
      <c r="M28" s="5">
        <v>0</v>
      </c>
      <c r="N28" s="5">
        <v>0</v>
      </c>
      <c r="O28" s="5">
        <v>0</v>
      </c>
      <c r="P28" s="5">
        <v>0</v>
      </c>
      <c r="Q28" s="3" t="s">
        <v>92</v>
      </c>
      <c r="R28" s="3" t="s">
        <v>93</v>
      </c>
    </row>
    <row r="29" spans="2:18" x14ac:dyDescent="0.3">
      <c r="B29" s="3" t="s">
        <v>62</v>
      </c>
      <c r="C29" s="3" t="s">
        <v>94</v>
      </c>
      <c r="D29" s="3" t="str">
        <f>VLOOKUP(C29,[1]Summary_DEgenes!$A$3:$B$22000,2,)</f>
        <v>FLA15</v>
      </c>
      <c r="E29" s="4">
        <v>1507.0709159999999</v>
      </c>
      <c r="F29" s="4">
        <v>1683.987993</v>
      </c>
      <c r="G29" s="4">
        <v>1904.6147000000001</v>
      </c>
      <c r="H29" s="4">
        <v>2445.6358380000001</v>
      </c>
      <c r="I29" s="4">
        <v>373.11034799999999</v>
      </c>
      <c r="J29" s="4">
        <v>505.85092400000002</v>
      </c>
      <c r="K29" s="4">
        <v>258.63568099999998</v>
      </c>
      <c r="L29" s="4">
        <v>249.879054</v>
      </c>
      <c r="M29" s="5">
        <v>0</v>
      </c>
      <c r="N29" s="5">
        <v>0</v>
      </c>
      <c r="O29" s="5">
        <v>0</v>
      </c>
      <c r="P29" s="5">
        <v>0</v>
      </c>
      <c r="Q29" s="3" t="s">
        <v>31</v>
      </c>
      <c r="R29" s="3" t="s">
        <v>95</v>
      </c>
    </row>
    <row r="30" spans="2:18" x14ac:dyDescent="0.3">
      <c r="B30" s="3" t="s">
        <v>62</v>
      </c>
      <c r="C30" s="3" t="s">
        <v>96</v>
      </c>
      <c r="D30" s="3" t="str">
        <f>VLOOKUP(C30,[1]Summary_DEgenes!$A$3:$B$22000,2,)</f>
        <v>AT4G16980</v>
      </c>
      <c r="E30" s="4">
        <v>468.90268600000002</v>
      </c>
      <c r="F30" s="4">
        <v>546.40522999999996</v>
      </c>
      <c r="G30" s="4">
        <v>611.57017599999995</v>
      </c>
      <c r="H30" s="4">
        <v>3248.2310830000001</v>
      </c>
      <c r="I30" s="4">
        <v>139.441506</v>
      </c>
      <c r="J30" s="4">
        <v>223.52094500000001</v>
      </c>
      <c r="K30" s="4">
        <v>74.802511999999993</v>
      </c>
      <c r="L30" s="4">
        <v>479.043407</v>
      </c>
      <c r="M30" s="5">
        <v>0</v>
      </c>
      <c r="N30" s="5">
        <v>0</v>
      </c>
      <c r="O30" s="5">
        <v>0</v>
      </c>
      <c r="P30" s="5">
        <v>2.55396</v>
      </c>
      <c r="Q30" s="3" t="s">
        <v>31</v>
      </c>
      <c r="R30" s="3" t="s">
        <v>97</v>
      </c>
    </row>
    <row r="31" spans="2:18" x14ac:dyDescent="0.3">
      <c r="B31" s="3" t="s">
        <v>62</v>
      </c>
      <c r="C31" s="3" t="s">
        <v>98</v>
      </c>
      <c r="D31" s="3" t="str">
        <f>VLOOKUP(C31,[1]Summary_DEgenes!$A$3:$B$22000,2,)</f>
        <v>FLA8</v>
      </c>
      <c r="E31" s="4">
        <v>112.704948</v>
      </c>
      <c r="F31" s="4">
        <v>40.002470000000002</v>
      </c>
      <c r="G31" s="4">
        <v>25.865656000000001</v>
      </c>
      <c r="H31" s="4">
        <v>253.96622300000001</v>
      </c>
      <c r="I31" s="4">
        <v>118.169342</v>
      </c>
      <c r="J31" s="4">
        <v>11.898968999999999</v>
      </c>
      <c r="K31" s="4">
        <v>12.039194999999999</v>
      </c>
      <c r="L31" s="4">
        <v>22.685652999999999</v>
      </c>
      <c r="M31" s="5">
        <v>0</v>
      </c>
      <c r="N31" s="5">
        <v>0</v>
      </c>
      <c r="O31" s="5">
        <v>0</v>
      </c>
      <c r="P31" s="5">
        <v>3.4272300000000002</v>
      </c>
      <c r="Q31" s="3" t="s">
        <v>31</v>
      </c>
      <c r="R31" s="3" t="s">
        <v>99</v>
      </c>
    </row>
    <row r="32" spans="2:18" x14ac:dyDescent="0.3">
      <c r="B32" s="3" t="s">
        <v>62</v>
      </c>
      <c r="C32" s="3" t="s">
        <v>100</v>
      </c>
      <c r="D32" s="3" t="str">
        <f>VLOOKUP(C32,[1]Summary_DEgenes!$A$3:$B$22000,2,)</f>
        <v>FLA17</v>
      </c>
      <c r="E32" s="4">
        <v>807.50334599999996</v>
      </c>
      <c r="F32" s="4">
        <v>868.914399</v>
      </c>
      <c r="G32" s="4">
        <v>1067.2941020000001</v>
      </c>
      <c r="H32" s="4">
        <v>1581.753089</v>
      </c>
      <c r="I32" s="4">
        <v>61.636597000000002</v>
      </c>
      <c r="J32" s="4">
        <v>43.038178000000002</v>
      </c>
      <c r="K32" s="4">
        <v>91.971558000000002</v>
      </c>
      <c r="L32" s="4">
        <v>165.748255</v>
      </c>
      <c r="M32" s="5">
        <v>0</v>
      </c>
      <c r="N32" s="5">
        <v>0</v>
      </c>
      <c r="O32" s="5">
        <v>0</v>
      </c>
      <c r="P32" s="5">
        <v>0</v>
      </c>
      <c r="Q32" s="3" t="s">
        <v>31</v>
      </c>
      <c r="R32" s="3" t="s">
        <v>101</v>
      </c>
    </row>
    <row r="33" spans="2:18" x14ac:dyDescent="0.3">
      <c r="B33" s="3" t="s">
        <v>62</v>
      </c>
      <c r="C33" s="3" t="s">
        <v>102</v>
      </c>
      <c r="D33" s="3" t="str">
        <f>VLOOKUP(C33,[1]Summary_DEgenes!$A$3:$B$22000,2,)</f>
        <v>ATHRGP1</v>
      </c>
      <c r="E33" s="4">
        <v>12.790625</v>
      </c>
      <c r="F33" s="4">
        <v>20.491910000000001</v>
      </c>
      <c r="G33" s="4">
        <v>16.689644000000001</v>
      </c>
      <c r="H33" s="4">
        <v>84.127278000000004</v>
      </c>
      <c r="I33" s="4">
        <v>6.809793</v>
      </c>
      <c r="J33" s="4">
        <v>6.3839459999999999</v>
      </c>
      <c r="K33" s="4">
        <v>4.9174550000000004</v>
      </c>
      <c r="L33" s="4">
        <v>37.747396999999999</v>
      </c>
      <c r="M33" s="5">
        <v>0</v>
      </c>
      <c r="N33" s="5">
        <v>0</v>
      </c>
      <c r="O33" s="5">
        <v>0</v>
      </c>
      <c r="P33" s="5">
        <v>2.4824700000000002</v>
      </c>
      <c r="Q33" s="3" t="s">
        <v>103</v>
      </c>
      <c r="R33" s="3" t="s">
        <v>104</v>
      </c>
    </row>
    <row r="34" spans="2:18" x14ac:dyDescent="0.3">
      <c r="B34" s="3" t="s">
        <v>62</v>
      </c>
      <c r="C34" s="3" t="s">
        <v>105</v>
      </c>
      <c r="D34" s="3" t="str">
        <f>VLOOKUP(C34,[1]Summary_DEgenes!$A$3:$B$22000,2,)</f>
        <v>AT2G43150</v>
      </c>
      <c r="E34" s="4">
        <v>69.529266000000007</v>
      </c>
      <c r="F34" s="4">
        <v>61.211494999999999</v>
      </c>
      <c r="G34" s="4">
        <v>60.105474000000001</v>
      </c>
      <c r="H34" s="4">
        <v>147.234422</v>
      </c>
      <c r="I34" s="4">
        <v>18.244675000000001</v>
      </c>
      <c r="J34" s="4">
        <v>9.7437059999999995</v>
      </c>
      <c r="K34" s="4">
        <v>6.5623880000000003</v>
      </c>
      <c r="L34" s="4">
        <v>40.587339999999998</v>
      </c>
      <c r="M34" s="5">
        <v>0</v>
      </c>
      <c r="N34" s="5">
        <v>0</v>
      </c>
      <c r="O34" s="5">
        <v>0</v>
      </c>
      <c r="P34" s="5">
        <v>1.4398839999999999</v>
      </c>
      <c r="Q34" s="3" t="s">
        <v>103</v>
      </c>
      <c r="R34" s="3" t="s">
        <v>106</v>
      </c>
    </row>
    <row r="35" spans="2:18" x14ac:dyDescent="0.3">
      <c r="B35" s="3" t="s">
        <v>62</v>
      </c>
      <c r="C35" s="3" t="s">
        <v>107</v>
      </c>
      <c r="D35" s="3" t="str">
        <f>VLOOKUP(C35,[1]Summary_DEgenes!$A$3:$B$22000,2,)</f>
        <v>AT5G49215</v>
      </c>
      <c r="E35" s="4">
        <v>587.70198300000004</v>
      </c>
      <c r="F35" s="4">
        <v>719.76311899999996</v>
      </c>
      <c r="G35" s="4">
        <v>1036.382758</v>
      </c>
      <c r="H35" s="4">
        <v>1354.7703389999999</v>
      </c>
      <c r="I35" s="4">
        <v>90.713556999999994</v>
      </c>
      <c r="J35" s="4">
        <v>55.717343999999997</v>
      </c>
      <c r="K35" s="4">
        <v>67.223505000000003</v>
      </c>
      <c r="L35" s="4">
        <v>126.137336</v>
      </c>
      <c r="M35" s="5">
        <v>0</v>
      </c>
      <c r="N35" s="5">
        <v>0</v>
      </c>
      <c r="O35" s="5">
        <v>0</v>
      </c>
      <c r="P35" s="5">
        <v>0</v>
      </c>
      <c r="Q35" s="3" t="s">
        <v>47</v>
      </c>
      <c r="R35" s="3" t="s">
        <v>108</v>
      </c>
    </row>
    <row r="36" spans="2:18" x14ac:dyDescent="0.3">
      <c r="B36" s="3" t="s">
        <v>62</v>
      </c>
      <c r="C36" s="3" t="s">
        <v>109</v>
      </c>
      <c r="D36" s="3" t="str">
        <f>VLOOKUP(C36,[1]Summary_DEgenes!$A$3:$B$22000,2,)</f>
        <v>AT4G13710</v>
      </c>
      <c r="E36" s="4">
        <v>26.714103000000001</v>
      </c>
      <c r="F36" s="4">
        <v>42.737319999999997</v>
      </c>
      <c r="G36" s="4">
        <v>62.778469999999999</v>
      </c>
      <c r="H36" s="4">
        <v>151.16055399999999</v>
      </c>
      <c r="I36" s="4">
        <v>6.9490939999999997</v>
      </c>
      <c r="J36" s="4">
        <v>7.6554140000000004</v>
      </c>
      <c r="K36" s="4">
        <v>5.9034870000000002</v>
      </c>
      <c r="L36" s="4">
        <v>20.108557999999999</v>
      </c>
      <c r="M36" s="5">
        <v>0</v>
      </c>
      <c r="N36" s="5">
        <v>0</v>
      </c>
      <c r="O36" s="5">
        <v>0</v>
      </c>
      <c r="P36" s="5">
        <v>1.4974799999999999</v>
      </c>
      <c r="Q36" s="3" t="s">
        <v>47</v>
      </c>
      <c r="R36" s="3" t="s">
        <v>110</v>
      </c>
    </row>
    <row r="37" spans="2:18" x14ac:dyDescent="0.3">
      <c r="B37" s="3" t="s">
        <v>62</v>
      </c>
      <c r="C37" s="3" t="s">
        <v>111</v>
      </c>
      <c r="D37" s="3" t="str">
        <f>VLOOKUP(C37,[1]Summary_DEgenes!$A$3:$B$22000,2,)</f>
        <v>AT4G23820</v>
      </c>
      <c r="E37" s="4">
        <v>586.98666900000001</v>
      </c>
      <c r="F37" s="4">
        <v>724.350143</v>
      </c>
      <c r="G37" s="4">
        <v>924.75415899999996</v>
      </c>
      <c r="H37" s="4">
        <v>1140.0803530000001</v>
      </c>
      <c r="I37" s="4">
        <v>73.639557999999994</v>
      </c>
      <c r="J37" s="4">
        <v>44.780307999999998</v>
      </c>
      <c r="K37" s="4">
        <v>69.884308000000004</v>
      </c>
      <c r="L37" s="4">
        <v>58.024106000000003</v>
      </c>
      <c r="M37" s="5">
        <v>0</v>
      </c>
      <c r="N37" s="5">
        <v>0</v>
      </c>
      <c r="O37" s="5">
        <v>0</v>
      </c>
      <c r="P37" s="5">
        <v>0</v>
      </c>
      <c r="Q37" s="3" t="s">
        <v>47</v>
      </c>
      <c r="R37" s="3" t="s">
        <v>112</v>
      </c>
    </row>
    <row r="38" spans="2:18" x14ac:dyDescent="0.3">
      <c r="B38" s="3" t="s">
        <v>62</v>
      </c>
      <c r="C38" s="3" t="s">
        <v>113</v>
      </c>
      <c r="D38" s="3" t="str">
        <f>VLOOKUP(C38,[1]Summary_DEgenes!$A$3:$B$22000,2,)</f>
        <v>XTH7</v>
      </c>
      <c r="E38" s="4">
        <v>351.80264599999998</v>
      </c>
      <c r="F38" s="4">
        <v>415.951436</v>
      </c>
      <c r="G38" s="4">
        <v>511.23811499999999</v>
      </c>
      <c r="H38" s="4">
        <v>813.971992</v>
      </c>
      <c r="I38" s="4">
        <v>41.535659000000003</v>
      </c>
      <c r="J38" s="4">
        <v>91.562287999999995</v>
      </c>
      <c r="K38" s="4">
        <v>82.981983</v>
      </c>
      <c r="L38" s="4">
        <v>89.308156999999994</v>
      </c>
      <c r="M38" s="5">
        <v>0</v>
      </c>
      <c r="N38" s="5">
        <v>0</v>
      </c>
      <c r="O38" s="5">
        <v>0</v>
      </c>
      <c r="P38" s="5">
        <v>0</v>
      </c>
      <c r="Q38" s="3" t="s">
        <v>24</v>
      </c>
      <c r="R38" s="3" t="s">
        <v>114</v>
      </c>
    </row>
    <row r="39" spans="2:18" x14ac:dyDescent="0.3">
      <c r="B39" s="3" t="s">
        <v>62</v>
      </c>
      <c r="C39" s="3" t="s">
        <v>115</v>
      </c>
      <c r="D39" s="3" t="str">
        <f>VLOOKUP(C39,[1]Summary_DEgenes!$A$3:$B$22000,2,)</f>
        <v>PNP-A</v>
      </c>
      <c r="E39" s="4">
        <v>382.86129399999999</v>
      </c>
      <c r="F39" s="4">
        <v>524.252657</v>
      </c>
      <c r="G39" s="4">
        <v>623.43734300000006</v>
      </c>
      <c r="H39" s="4">
        <v>1084.0393879999999</v>
      </c>
      <c r="I39" s="4">
        <v>66.984487999999999</v>
      </c>
      <c r="J39" s="4">
        <v>158.287868</v>
      </c>
      <c r="K39" s="4">
        <v>41.017457</v>
      </c>
      <c r="L39" s="4">
        <v>239.462717</v>
      </c>
      <c r="M39" s="5">
        <v>0</v>
      </c>
      <c r="N39" s="5">
        <v>0</v>
      </c>
      <c r="O39" s="5">
        <v>0</v>
      </c>
      <c r="P39" s="5">
        <v>0</v>
      </c>
      <c r="Q39" s="3" t="s">
        <v>24</v>
      </c>
      <c r="R39" s="3" t="s">
        <v>116</v>
      </c>
    </row>
    <row r="40" spans="2:18" x14ac:dyDescent="0.3">
      <c r="B40" s="3" t="s">
        <v>62</v>
      </c>
      <c r="C40" s="3" t="s">
        <v>117</v>
      </c>
      <c r="D40" s="3" t="str">
        <f>VLOOKUP(C40,[1]Summary_DEgenes!$A$3:$B$22000,2,)</f>
        <v>ATHEXP ALPHA 1.5</v>
      </c>
      <c r="E40" s="4">
        <v>5.3097079999999997</v>
      </c>
      <c r="F40" s="4">
        <v>4.1564670000000001</v>
      </c>
      <c r="G40" s="4">
        <v>6.7695350000000003</v>
      </c>
      <c r="H40" s="4">
        <v>26.611338</v>
      </c>
      <c r="I40" s="4">
        <v>3.3174700000000001</v>
      </c>
      <c r="J40" s="4">
        <v>2.1253730000000002</v>
      </c>
      <c r="K40" s="4">
        <v>1.6508989999999999</v>
      </c>
      <c r="L40" s="4">
        <v>3.3364600000000002</v>
      </c>
      <c r="M40" s="5">
        <v>0</v>
      </c>
      <c r="N40" s="5">
        <v>0</v>
      </c>
      <c r="O40" s="5">
        <v>0</v>
      </c>
      <c r="P40" s="5">
        <v>2.1168399999999998</v>
      </c>
      <c r="Q40" s="3" t="s">
        <v>24</v>
      </c>
      <c r="R40" s="3" t="s">
        <v>118</v>
      </c>
    </row>
    <row r="41" spans="2:18" x14ac:dyDescent="0.3">
      <c r="B41" s="3" t="s">
        <v>62</v>
      </c>
      <c r="C41" s="3" t="s">
        <v>119</v>
      </c>
      <c r="D41" s="3" t="str">
        <f>VLOOKUP(C41,[1]Summary_DEgenes!$A$3:$B$22000,2,)</f>
        <v>AT3G43270</v>
      </c>
      <c r="E41" s="4">
        <v>339.24905000000001</v>
      </c>
      <c r="F41" s="4">
        <v>372.21288099999998</v>
      </c>
      <c r="G41" s="4">
        <v>549.72947999999997</v>
      </c>
      <c r="H41" s="4">
        <v>1417.0725259999999</v>
      </c>
      <c r="I41" s="4">
        <v>50.610560999999997</v>
      </c>
      <c r="J41" s="4">
        <v>100.888794</v>
      </c>
      <c r="K41" s="4">
        <v>64.343005000000005</v>
      </c>
      <c r="L41" s="4">
        <v>248.54250500000001</v>
      </c>
      <c r="M41" s="5">
        <v>0</v>
      </c>
      <c r="N41" s="5">
        <v>0</v>
      </c>
      <c r="O41" s="5">
        <v>0</v>
      </c>
      <c r="P41" s="5">
        <v>1.57742</v>
      </c>
      <c r="Q41" s="3" t="s">
        <v>52</v>
      </c>
      <c r="R41" s="3" t="s">
        <v>120</v>
      </c>
    </row>
    <row r="42" spans="2:18" x14ac:dyDescent="0.3">
      <c r="B42" s="3" t="s">
        <v>62</v>
      </c>
      <c r="C42" s="3" t="s">
        <v>121</v>
      </c>
      <c r="D42" s="3" t="str">
        <f>VLOOKUP(C42,[1]Summary_DEgenes!$A$3:$B$22000,2,)</f>
        <v>AT3G10720</v>
      </c>
      <c r="E42" s="4">
        <v>349.93177600000001</v>
      </c>
      <c r="F42" s="4">
        <v>458.93637799999999</v>
      </c>
      <c r="G42" s="4">
        <v>391.37261999999998</v>
      </c>
      <c r="H42" s="4">
        <v>1078.903114</v>
      </c>
      <c r="I42" s="4">
        <v>16.451574000000001</v>
      </c>
      <c r="J42" s="4">
        <v>90.54092</v>
      </c>
      <c r="K42" s="4">
        <v>22.405446999999999</v>
      </c>
      <c r="L42" s="4">
        <v>100.85328699999999</v>
      </c>
      <c r="M42" s="5">
        <v>0</v>
      </c>
      <c r="N42" s="5">
        <v>0</v>
      </c>
      <c r="O42" s="5">
        <v>0</v>
      </c>
      <c r="P42" s="5">
        <v>1.6671899999999999</v>
      </c>
      <c r="Q42" s="3" t="s">
        <v>52</v>
      </c>
      <c r="R42" s="3" t="s">
        <v>122</v>
      </c>
    </row>
    <row r="43" spans="2:18" x14ac:dyDescent="0.3">
      <c r="B43" s="3" t="s">
        <v>62</v>
      </c>
      <c r="C43" s="3" t="s">
        <v>123</v>
      </c>
      <c r="D43" s="3" t="str">
        <f>VLOOKUP(C43,[1]Summary_DEgenes!$A$3:$B$22000,2,)</f>
        <v>ATPMEPCRA</v>
      </c>
      <c r="E43" s="4">
        <v>87.672127000000003</v>
      </c>
      <c r="F43" s="4">
        <v>111.69905300000001</v>
      </c>
      <c r="G43" s="4">
        <v>135.142224</v>
      </c>
      <c r="H43" s="4">
        <v>221.76700700000001</v>
      </c>
      <c r="I43" s="4">
        <v>29.913391000000001</v>
      </c>
      <c r="J43" s="4">
        <v>42.815944999999999</v>
      </c>
      <c r="K43" s="4">
        <v>36.592010000000002</v>
      </c>
      <c r="L43" s="4">
        <v>25.677520000000001</v>
      </c>
      <c r="M43" s="5">
        <v>0</v>
      </c>
      <c r="N43" s="5">
        <v>0</v>
      </c>
      <c r="O43" s="5">
        <v>0</v>
      </c>
      <c r="P43" s="5">
        <v>0</v>
      </c>
      <c r="Q43" s="3" t="s">
        <v>52</v>
      </c>
      <c r="R43" s="3" t="s">
        <v>124</v>
      </c>
    </row>
    <row r="44" spans="2:18" x14ac:dyDescent="0.3">
      <c r="B44" s="3" t="s">
        <v>62</v>
      </c>
      <c r="C44" s="3" t="s">
        <v>125</v>
      </c>
      <c r="D44" s="3" t="str">
        <f>VLOOKUP(C44,[1]Summary_DEgenes!$A$3:$B$22000,2,)</f>
        <v>AT4G19410</v>
      </c>
      <c r="E44" s="4">
        <v>1531.3081179999999</v>
      </c>
      <c r="F44" s="4">
        <v>2062.9699890000002</v>
      </c>
      <c r="G44" s="4">
        <v>2702.2370540000002</v>
      </c>
      <c r="H44" s="4">
        <v>3160.1015189999998</v>
      </c>
      <c r="I44" s="4">
        <v>213.35203999999999</v>
      </c>
      <c r="J44" s="4">
        <v>417.72262999999998</v>
      </c>
      <c r="K44" s="4">
        <v>274.099174</v>
      </c>
      <c r="L44" s="4">
        <v>295.50399099999998</v>
      </c>
      <c r="M44" s="5">
        <v>0</v>
      </c>
      <c r="N44" s="5">
        <v>0</v>
      </c>
      <c r="O44" s="5">
        <v>0</v>
      </c>
      <c r="P44" s="5">
        <v>0</v>
      </c>
      <c r="Q44" s="3" t="s">
        <v>126</v>
      </c>
      <c r="R44" s="3" t="s">
        <v>127</v>
      </c>
    </row>
    <row r="45" spans="2:18" x14ac:dyDescent="0.3">
      <c r="B45" s="3" t="s">
        <v>62</v>
      </c>
      <c r="C45" s="3" t="s">
        <v>128</v>
      </c>
      <c r="D45" s="3" t="str">
        <f>VLOOKUP(C45,[1]Summary_DEgenes!$A$3:$B$22000,2,)</f>
        <v>AT5G45280</v>
      </c>
      <c r="E45" s="4">
        <v>582.87996699999997</v>
      </c>
      <c r="F45" s="4">
        <v>530.36701200000005</v>
      </c>
      <c r="G45" s="4">
        <v>601.91418599999997</v>
      </c>
      <c r="H45" s="4">
        <v>1063.4593600000001</v>
      </c>
      <c r="I45" s="4">
        <v>25.923068000000001</v>
      </c>
      <c r="J45" s="4">
        <v>28.906174</v>
      </c>
      <c r="K45" s="4">
        <v>60.481121999999999</v>
      </c>
      <c r="L45" s="4">
        <v>138.781216</v>
      </c>
      <c r="M45" s="5">
        <v>0</v>
      </c>
      <c r="N45" s="5">
        <v>0</v>
      </c>
      <c r="O45" s="5">
        <v>0</v>
      </c>
      <c r="P45" s="5">
        <v>0</v>
      </c>
      <c r="Q45" s="3" t="s">
        <v>126</v>
      </c>
      <c r="R45" s="3" t="s">
        <v>129</v>
      </c>
    </row>
    <row r="46" spans="2:18" x14ac:dyDescent="0.3">
      <c r="B46" s="3" t="s">
        <v>62</v>
      </c>
      <c r="C46" s="3" t="s">
        <v>130</v>
      </c>
      <c r="D46" s="3" t="str">
        <f>VLOOKUP(C46,[1]Summary_DEgenes!$A$3:$B$22000,2,)</f>
        <v>ATPMEPCRF</v>
      </c>
      <c r="E46" s="4">
        <v>1665.2313549999999</v>
      </c>
      <c r="F46" s="4">
        <v>1498.681139</v>
      </c>
      <c r="G46" s="4">
        <v>1801.7700279999999</v>
      </c>
      <c r="H46" s="4">
        <v>2987.380811</v>
      </c>
      <c r="I46" s="4">
        <v>125.597836</v>
      </c>
      <c r="J46" s="4">
        <v>86.878197</v>
      </c>
      <c r="K46" s="4">
        <v>160.05487099999999</v>
      </c>
      <c r="L46" s="4">
        <v>323.13696399999998</v>
      </c>
      <c r="M46" s="5">
        <v>0</v>
      </c>
      <c r="N46" s="5">
        <v>0</v>
      </c>
      <c r="O46" s="5">
        <v>0</v>
      </c>
      <c r="P46" s="5">
        <v>0</v>
      </c>
      <c r="Q46" s="3" t="s">
        <v>131</v>
      </c>
      <c r="R46" s="3" t="s">
        <v>132</v>
      </c>
    </row>
    <row r="47" spans="2:18" x14ac:dyDescent="0.3">
      <c r="B47" s="3" t="s">
        <v>62</v>
      </c>
      <c r="C47" s="3" t="s">
        <v>133</v>
      </c>
      <c r="D47" s="3" t="str">
        <f>VLOOKUP(C47,[1]Summary_DEgenes!$A$3:$B$22000,2,)</f>
        <v>PME44</v>
      </c>
      <c r="E47" s="4">
        <v>101.719487</v>
      </c>
      <c r="F47" s="4">
        <v>103.98699499999999</v>
      </c>
      <c r="G47" s="4">
        <v>119.73104600000001</v>
      </c>
      <c r="H47" s="4">
        <v>266.34612800000002</v>
      </c>
      <c r="I47" s="4">
        <v>2.4928439999999998</v>
      </c>
      <c r="J47" s="4">
        <v>11.143015</v>
      </c>
      <c r="K47" s="4">
        <v>5.1051419999999998</v>
      </c>
      <c r="L47" s="4">
        <v>24.445008000000001</v>
      </c>
      <c r="M47" s="5">
        <v>0</v>
      </c>
      <c r="N47" s="5">
        <v>0</v>
      </c>
      <c r="O47" s="5">
        <v>0</v>
      </c>
      <c r="P47" s="5">
        <v>1.297153</v>
      </c>
      <c r="Q47" s="3" t="s">
        <v>131</v>
      </c>
      <c r="R47" s="3" t="s">
        <v>134</v>
      </c>
    </row>
    <row r="48" spans="2:18" x14ac:dyDescent="0.3">
      <c r="B48" s="3" t="s">
        <v>135</v>
      </c>
      <c r="C48" s="3" t="s">
        <v>136</v>
      </c>
      <c r="D48" s="3" t="str">
        <f>VLOOKUP(C48,[1]Summary_DEgenes!$A$3:$B$22000,2,)</f>
        <v>AT4G16790</v>
      </c>
      <c r="E48" s="4">
        <v>167.19296900000001</v>
      </c>
      <c r="F48" s="4">
        <v>263.02634399999999</v>
      </c>
      <c r="G48" s="4">
        <v>546.69909900000005</v>
      </c>
      <c r="H48" s="4">
        <v>527.69721700000002</v>
      </c>
      <c r="I48" s="4">
        <v>18.059045000000001</v>
      </c>
      <c r="J48" s="4">
        <v>61.532027999999997</v>
      </c>
      <c r="K48" s="4">
        <v>82.893246000000005</v>
      </c>
      <c r="L48" s="4">
        <v>22.684550000000002</v>
      </c>
      <c r="M48" s="5">
        <v>0</v>
      </c>
      <c r="N48" s="5">
        <v>0</v>
      </c>
      <c r="O48" s="5">
        <v>1.187527</v>
      </c>
      <c r="P48" s="5">
        <v>0</v>
      </c>
      <c r="Q48" s="3" t="s">
        <v>103</v>
      </c>
      <c r="R48" s="3" t="s">
        <v>137</v>
      </c>
    </row>
    <row r="49" spans="2:18" x14ac:dyDescent="0.3">
      <c r="B49" s="3" t="s">
        <v>135</v>
      </c>
      <c r="C49" s="3" t="s">
        <v>138</v>
      </c>
      <c r="D49" s="3" t="str">
        <f>VLOOKUP(C49,[1]Summary_DEgenes!$A$3:$B$22000,2,)</f>
        <v>XTH30</v>
      </c>
      <c r="E49" s="4">
        <v>154.14338499999999</v>
      </c>
      <c r="F49" s="4">
        <v>230.67479299999999</v>
      </c>
      <c r="G49" s="4">
        <v>467.38445300000001</v>
      </c>
      <c r="H49" s="4">
        <v>360.85004099999998</v>
      </c>
      <c r="I49" s="4">
        <v>13.122173999999999</v>
      </c>
      <c r="J49" s="4">
        <v>42.193914999999997</v>
      </c>
      <c r="K49" s="4">
        <v>58.483643999999998</v>
      </c>
      <c r="L49" s="4">
        <v>20.408626000000002</v>
      </c>
      <c r="M49" s="5">
        <v>0</v>
      </c>
      <c r="N49" s="5">
        <v>0</v>
      </c>
      <c r="O49" s="5">
        <v>1.0828169999999999</v>
      </c>
      <c r="P49" s="5">
        <v>0</v>
      </c>
      <c r="Q49" s="3" t="s">
        <v>24</v>
      </c>
      <c r="R49" s="3" t="s">
        <v>139</v>
      </c>
    </row>
    <row r="50" spans="2:18" x14ac:dyDescent="0.3">
      <c r="B50" s="3" t="s">
        <v>140</v>
      </c>
      <c r="C50" s="3" t="s">
        <v>141</v>
      </c>
      <c r="D50" s="3" t="str">
        <f>VLOOKUP(C50,[1]Summary_DEgenes!$A$3:$B$22000,2,)</f>
        <v>AtkdsA1</v>
      </c>
      <c r="E50" s="4">
        <v>949.964248</v>
      </c>
      <c r="F50" s="4">
        <v>1330.070708</v>
      </c>
      <c r="G50" s="4">
        <v>2275.3240900000001</v>
      </c>
      <c r="H50" s="4">
        <v>2486.3945530000001</v>
      </c>
      <c r="I50" s="4">
        <v>164.34215499999999</v>
      </c>
      <c r="J50" s="4">
        <v>230.71457599999999</v>
      </c>
      <c r="K50" s="4">
        <v>330.29295000000002</v>
      </c>
      <c r="L50" s="4">
        <v>150.714553</v>
      </c>
      <c r="M50" s="5">
        <v>0</v>
      </c>
      <c r="N50" s="5">
        <v>0</v>
      </c>
      <c r="O50" s="5">
        <v>0</v>
      </c>
      <c r="P50" s="5">
        <v>0</v>
      </c>
      <c r="Q50" s="3" t="s">
        <v>142</v>
      </c>
      <c r="R50" s="3" t="s">
        <v>143</v>
      </c>
    </row>
    <row r="51" spans="2:18" x14ac:dyDescent="0.3">
      <c r="B51" s="3" t="s">
        <v>140</v>
      </c>
      <c r="C51" s="3" t="s">
        <v>144</v>
      </c>
      <c r="D51" s="3" t="str">
        <f>VLOOKUP(C51,[1]Summary_DEgenes!$A$3:$B$22000,2,)</f>
        <v>ATCSLB2</v>
      </c>
      <c r="E51" s="4">
        <v>333.75395800000001</v>
      </c>
      <c r="F51" s="4">
        <v>437.56354099999999</v>
      </c>
      <c r="G51" s="4">
        <v>804.77892099999997</v>
      </c>
      <c r="H51" s="4">
        <v>628.25832700000001</v>
      </c>
      <c r="I51" s="4">
        <v>57.843834000000001</v>
      </c>
      <c r="J51" s="4">
        <v>88.422717000000006</v>
      </c>
      <c r="K51" s="4">
        <v>119.75601899999999</v>
      </c>
      <c r="L51" s="4">
        <v>34.369934999999998</v>
      </c>
      <c r="M51" s="5">
        <v>0</v>
      </c>
      <c r="N51" s="5">
        <v>0</v>
      </c>
      <c r="O51" s="5">
        <v>0</v>
      </c>
      <c r="P51" s="5">
        <v>0</v>
      </c>
      <c r="Q51" s="3" t="s">
        <v>19</v>
      </c>
      <c r="R51" s="3" t="s">
        <v>145</v>
      </c>
    </row>
    <row r="52" spans="2:18" x14ac:dyDescent="0.3">
      <c r="B52" s="3" t="s">
        <v>140</v>
      </c>
      <c r="C52" s="3" t="s">
        <v>146</v>
      </c>
      <c r="D52" s="3" t="str">
        <f>VLOOKUP(C52,[1]Summary_DEgenes!$A$3:$B$22000,2,)</f>
        <v>COBL1</v>
      </c>
      <c r="E52" s="4">
        <v>2039.258707</v>
      </c>
      <c r="F52" s="4">
        <v>2794.175358</v>
      </c>
      <c r="G52" s="4">
        <v>3871.793561</v>
      </c>
      <c r="H52" s="4">
        <v>4618.959672</v>
      </c>
      <c r="I52" s="4">
        <v>49.935692000000003</v>
      </c>
      <c r="J52" s="4">
        <v>351.79791899999998</v>
      </c>
      <c r="K52" s="4">
        <v>518.31950400000005</v>
      </c>
      <c r="L52" s="4">
        <v>850.87951999999996</v>
      </c>
      <c r="M52" s="5">
        <v>0</v>
      </c>
      <c r="N52" s="5">
        <v>0</v>
      </c>
      <c r="O52" s="5">
        <v>0</v>
      </c>
      <c r="P52" s="5">
        <v>0</v>
      </c>
      <c r="Q52" s="3" t="s">
        <v>84</v>
      </c>
      <c r="R52" s="3" t="s">
        <v>147</v>
      </c>
    </row>
    <row r="53" spans="2:18" x14ac:dyDescent="0.3">
      <c r="B53" s="3" t="s">
        <v>140</v>
      </c>
      <c r="C53" s="3" t="s">
        <v>148</v>
      </c>
      <c r="D53" s="3" t="str">
        <f>VLOOKUP(C53,[1]Summary_DEgenes!$A$3:$B$22000,2,)</f>
        <v>AGP14</v>
      </c>
      <c r="E53" s="4">
        <v>440.52678300000002</v>
      </c>
      <c r="F53" s="4">
        <v>914.75877500000001</v>
      </c>
      <c r="G53" s="4">
        <v>1260.1035320000001</v>
      </c>
      <c r="H53" s="4">
        <v>1377.4236450000001</v>
      </c>
      <c r="I53" s="4">
        <v>303.52347300000002</v>
      </c>
      <c r="J53" s="4">
        <v>147.11086299999999</v>
      </c>
      <c r="K53" s="4">
        <v>159.768114</v>
      </c>
      <c r="L53" s="4">
        <v>50.268096999999997</v>
      </c>
      <c r="M53" s="5">
        <v>0</v>
      </c>
      <c r="N53" s="5">
        <v>0</v>
      </c>
      <c r="O53" s="5">
        <v>1.0063200000000001</v>
      </c>
      <c r="P53" s="5">
        <v>0</v>
      </c>
      <c r="Q53" s="3" t="s">
        <v>31</v>
      </c>
      <c r="R53" s="3" t="s">
        <v>149</v>
      </c>
    </row>
    <row r="54" spans="2:18" x14ac:dyDescent="0.3">
      <c r="B54" s="3" t="s">
        <v>140</v>
      </c>
      <c r="C54" s="3" t="s">
        <v>150</v>
      </c>
      <c r="D54" s="3" t="str">
        <f>VLOOKUP(C54,[1]Summary_DEgenes!$A$3:$B$22000,2,)</f>
        <v>ATASD2</v>
      </c>
      <c r="E54" s="4">
        <v>759.86864000000003</v>
      </c>
      <c r="F54" s="4">
        <v>1123.382681</v>
      </c>
      <c r="G54" s="4">
        <v>1512.208177</v>
      </c>
      <c r="H54" s="4">
        <v>1234.058354</v>
      </c>
      <c r="I54" s="4">
        <v>148.310373</v>
      </c>
      <c r="J54" s="4">
        <v>201.40077199999999</v>
      </c>
      <c r="K54" s="4">
        <v>100.171982</v>
      </c>
      <c r="L54" s="4">
        <v>68.560824999999994</v>
      </c>
      <c r="M54" s="5">
        <v>0</v>
      </c>
      <c r="N54" s="5">
        <v>0</v>
      </c>
      <c r="O54" s="5">
        <v>0</v>
      </c>
      <c r="P54" s="5">
        <v>0</v>
      </c>
      <c r="Q54" s="3" t="s">
        <v>151</v>
      </c>
      <c r="R54" s="3" t="s">
        <v>152</v>
      </c>
    </row>
    <row r="55" spans="2:18" x14ac:dyDescent="0.3">
      <c r="B55" s="3" t="s">
        <v>140</v>
      </c>
      <c r="C55" s="3" t="s">
        <v>153</v>
      </c>
      <c r="D55" s="3" t="str">
        <f>VLOOKUP(C55,[1]Summary_DEgenes!$A$3:$B$22000,2,)</f>
        <v>XTH10</v>
      </c>
      <c r="E55" s="4">
        <v>12.108634</v>
      </c>
      <c r="F55" s="4">
        <v>31.346129000000001</v>
      </c>
      <c r="G55" s="4">
        <v>77.116281999999998</v>
      </c>
      <c r="H55" s="4">
        <v>37.678555000000003</v>
      </c>
      <c r="I55" s="4">
        <v>4.1133620000000004</v>
      </c>
      <c r="J55" s="4">
        <v>9.9435610000000008</v>
      </c>
      <c r="K55" s="4">
        <v>14.218449</v>
      </c>
      <c r="L55" s="4">
        <v>3.1947230000000002</v>
      </c>
      <c r="M55" s="5">
        <v>0</v>
      </c>
      <c r="N55" s="5">
        <v>0</v>
      </c>
      <c r="O55" s="5">
        <v>2.1453030000000002</v>
      </c>
      <c r="P55" s="5">
        <v>0</v>
      </c>
      <c r="Q55" s="3" t="s">
        <v>24</v>
      </c>
      <c r="R55" s="3" t="s">
        <v>154</v>
      </c>
    </row>
    <row r="56" spans="2:18" x14ac:dyDescent="0.3">
      <c r="B56" s="3" t="s">
        <v>140</v>
      </c>
      <c r="C56" s="3" t="s">
        <v>155</v>
      </c>
      <c r="D56" s="3" t="str">
        <f>VLOOKUP(C56,[1]Summary_DEgenes!$A$3:$B$22000,2,)</f>
        <v>AT-EXP10</v>
      </c>
      <c r="E56" s="4">
        <v>385.379436</v>
      </c>
      <c r="F56" s="4">
        <v>610.388238</v>
      </c>
      <c r="G56" s="4">
        <v>1181.765065</v>
      </c>
      <c r="H56" s="4">
        <v>1354.8503040000001</v>
      </c>
      <c r="I56" s="4">
        <v>64.263666999999998</v>
      </c>
      <c r="J56" s="4">
        <v>143.11860899999999</v>
      </c>
      <c r="K56" s="4">
        <v>207.934225</v>
      </c>
      <c r="L56" s="4">
        <v>152.31875700000001</v>
      </c>
      <c r="M56" s="5">
        <v>0</v>
      </c>
      <c r="N56" s="5">
        <v>0</v>
      </c>
      <c r="O56" s="5">
        <v>1.09571</v>
      </c>
      <c r="P56" s="5">
        <v>0</v>
      </c>
      <c r="Q56" s="3" t="s">
        <v>24</v>
      </c>
      <c r="R56" s="3" t="s">
        <v>156</v>
      </c>
    </row>
    <row r="57" spans="2:18" x14ac:dyDescent="0.3">
      <c r="B57" s="3" t="s">
        <v>140</v>
      </c>
      <c r="C57" s="3" t="s">
        <v>157</v>
      </c>
      <c r="D57" s="3" t="str">
        <f>VLOOKUP(C57,[1]Summary_DEgenes!$A$3:$B$22000,2,)</f>
        <v>AT3G49220</v>
      </c>
      <c r="E57" s="4">
        <v>867.41334199999994</v>
      </c>
      <c r="F57" s="4">
        <v>1209.5632680000001</v>
      </c>
      <c r="G57" s="4">
        <v>2030.3224720000001</v>
      </c>
      <c r="H57" s="4">
        <v>2152.0267140000001</v>
      </c>
      <c r="I57" s="4">
        <v>109.762192</v>
      </c>
      <c r="J57" s="4">
        <v>243.810777</v>
      </c>
      <c r="K57" s="4">
        <v>446.78422599999999</v>
      </c>
      <c r="L57" s="4">
        <v>76.225627000000003</v>
      </c>
      <c r="M57" s="5">
        <v>0</v>
      </c>
      <c r="N57" s="5">
        <v>0</v>
      </c>
      <c r="O57" s="5">
        <v>0</v>
      </c>
      <c r="P57" s="5">
        <v>0</v>
      </c>
      <c r="Q57" s="3" t="s">
        <v>52</v>
      </c>
      <c r="R57" s="3" t="s">
        <v>158</v>
      </c>
    </row>
    <row r="58" spans="2:18" x14ac:dyDescent="0.3">
      <c r="B58" s="3" t="s">
        <v>140</v>
      </c>
      <c r="C58" s="3" t="s">
        <v>159</v>
      </c>
      <c r="D58" s="3" t="str">
        <f>VLOOKUP(C58,[1]Summary_DEgenes!$A$3:$B$22000,2,)</f>
        <v>AT4G15980</v>
      </c>
      <c r="E58" s="4">
        <v>0</v>
      </c>
      <c r="F58" s="4">
        <v>1.9302109999999999</v>
      </c>
      <c r="G58" s="4">
        <v>7.5362210000000003</v>
      </c>
      <c r="H58" s="4">
        <v>8.3000100000000003</v>
      </c>
      <c r="I58" s="4" t="s">
        <v>160</v>
      </c>
      <c r="J58" s="4">
        <v>1.0569839999999999</v>
      </c>
      <c r="K58" s="4">
        <v>4.0608919999999999</v>
      </c>
      <c r="L58" s="4">
        <v>1.810279</v>
      </c>
      <c r="M58" s="5">
        <v>0</v>
      </c>
      <c r="N58" s="5">
        <v>0</v>
      </c>
      <c r="O58" s="5">
        <v>0</v>
      </c>
      <c r="P58" s="5">
        <v>0</v>
      </c>
      <c r="Q58" s="3" t="s">
        <v>52</v>
      </c>
      <c r="R58" s="3" t="s">
        <v>161</v>
      </c>
    </row>
    <row r="59" spans="2:18" x14ac:dyDescent="0.3">
      <c r="B59" s="3" t="s">
        <v>140</v>
      </c>
      <c r="C59" s="3" t="s">
        <v>162</v>
      </c>
      <c r="D59" s="3" t="str">
        <f>VLOOKUP(C59,[1]Summary_DEgenes!$A$3:$B$22000,2,)</f>
        <v>AT4G19420</v>
      </c>
      <c r="E59" s="4">
        <v>580.44763399999999</v>
      </c>
      <c r="F59" s="4">
        <v>856.47192099999995</v>
      </c>
      <c r="G59" s="4">
        <v>1542.0822920000001</v>
      </c>
      <c r="H59" s="4">
        <v>1266.6438270000001</v>
      </c>
      <c r="I59" s="4">
        <v>68.393534000000002</v>
      </c>
      <c r="J59" s="4">
        <v>203.18290999999999</v>
      </c>
      <c r="K59" s="4">
        <v>369.22469799999999</v>
      </c>
      <c r="L59" s="4">
        <v>129.062558</v>
      </c>
      <c r="M59" s="5">
        <v>0</v>
      </c>
      <c r="N59" s="5">
        <v>0</v>
      </c>
      <c r="O59" s="5">
        <v>0</v>
      </c>
      <c r="P59" s="5">
        <v>0</v>
      </c>
      <c r="Q59" s="3" t="s">
        <v>126</v>
      </c>
      <c r="R59" s="3" t="s">
        <v>163</v>
      </c>
    </row>
    <row r="60" spans="2:18" x14ac:dyDescent="0.3">
      <c r="B60" s="3" t="s">
        <v>164</v>
      </c>
      <c r="C60" s="3" t="s">
        <v>165</v>
      </c>
      <c r="D60" s="3" t="str">
        <f>VLOOKUP(C60,[1]Summary_DEgenes!$A$3:$B$22000,2,)</f>
        <v>ATUSP</v>
      </c>
      <c r="E60" s="4">
        <v>343.97328499999998</v>
      </c>
      <c r="F60" s="4">
        <v>351.13357600000001</v>
      </c>
      <c r="G60" s="4">
        <v>458.26423799999998</v>
      </c>
      <c r="H60" s="4">
        <v>540.59898099999998</v>
      </c>
      <c r="I60" s="4">
        <v>51.871178999999998</v>
      </c>
      <c r="J60" s="4">
        <v>51.283974999999998</v>
      </c>
      <c r="K60" s="4">
        <v>25.953845000000001</v>
      </c>
      <c r="L60" s="4">
        <v>59.150936000000002</v>
      </c>
      <c r="M60" s="5">
        <v>0</v>
      </c>
      <c r="N60" s="5">
        <v>0</v>
      </c>
      <c r="O60" s="5">
        <v>0</v>
      </c>
      <c r="P60" s="5">
        <v>0</v>
      </c>
      <c r="Q60" s="3" t="s">
        <v>166</v>
      </c>
      <c r="R60" s="3" t="s">
        <v>167</v>
      </c>
    </row>
    <row r="61" spans="2:18" x14ac:dyDescent="0.3">
      <c r="B61" s="3" t="s">
        <v>164</v>
      </c>
      <c r="C61" s="3" t="s">
        <v>168</v>
      </c>
      <c r="D61" s="3" t="str">
        <f>VLOOKUP(C61,[1]Summary_DEgenes!$A$3:$B$22000,2,)</f>
        <v>ATCSLC12</v>
      </c>
      <c r="E61" s="4">
        <v>46.542910999999997</v>
      </c>
      <c r="F61" s="4">
        <v>27.353622000000001</v>
      </c>
      <c r="G61" s="4">
        <v>54.981267000000003</v>
      </c>
      <c r="H61" s="4">
        <v>71.926475999999994</v>
      </c>
      <c r="I61" s="4">
        <v>20.901581</v>
      </c>
      <c r="J61" s="4">
        <v>3.0348670000000002</v>
      </c>
      <c r="K61" s="4">
        <v>13.447778</v>
      </c>
      <c r="L61" s="4">
        <v>13.908258999999999</v>
      </c>
      <c r="M61" s="5">
        <v>0</v>
      </c>
      <c r="N61" s="5">
        <v>0</v>
      </c>
      <c r="O61" s="5">
        <v>0</v>
      </c>
      <c r="P61" s="5">
        <v>0</v>
      </c>
      <c r="Q61" s="3" t="s">
        <v>38</v>
      </c>
      <c r="R61" s="3" t="s">
        <v>169</v>
      </c>
    </row>
    <row r="62" spans="2:18" x14ac:dyDescent="0.3">
      <c r="B62" s="3" t="s">
        <v>164</v>
      </c>
      <c r="C62" s="3" t="s">
        <v>170</v>
      </c>
      <c r="D62" s="3" t="str">
        <f>VLOOKUP(C62,[1]Summary_DEgenes!$A$3:$B$22000,2,)</f>
        <v>CSLC08</v>
      </c>
      <c r="E62" s="4">
        <v>336.633306</v>
      </c>
      <c r="F62" s="4">
        <v>389.09517899999997</v>
      </c>
      <c r="G62" s="4">
        <v>597.09822699999995</v>
      </c>
      <c r="H62" s="4">
        <v>708.94733900000006</v>
      </c>
      <c r="I62" s="4">
        <v>64.708136999999994</v>
      </c>
      <c r="J62" s="4">
        <v>126.72250699999999</v>
      </c>
      <c r="K62" s="4">
        <v>74.045868999999996</v>
      </c>
      <c r="L62" s="4">
        <v>19.690488999999999</v>
      </c>
      <c r="M62" s="5">
        <v>0</v>
      </c>
      <c r="N62" s="5">
        <v>0</v>
      </c>
      <c r="O62" s="5">
        <v>0</v>
      </c>
      <c r="P62" s="5">
        <v>0</v>
      </c>
      <c r="Q62" s="3" t="s">
        <v>38</v>
      </c>
      <c r="R62" s="3" t="s">
        <v>171</v>
      </c>
    </row>
    <row r="63" spans="2:18" x14ac:dyDescent="0.3">
      <c r="B63" s="3" t="s">
        <v>164</v>
      </c>
      <c r="C63" s="3" t="s">
        <v>172</v>
      </c>
      <c r="D63" s="3" t="str">
        <f>VLOOKUP(C63,[1]Summary_DEgenes!$A$3:$B$22000,2,)</f>
        <v>COBL2</v>
      </c>
      <c r="E63" s="4">
        <v>22.647048000000002</v>
      </c>
      <c r="F63" s="4">
        <v>27.740220999999998</v>
      </c>
      <c r="G63" s="4">
        <v>60.977955000000001</v>
      </c>
      <c r="H63" s="4">
        <v>102.859532</v>
      </c>
      <c r="I63" s="4">
        <v>4.0692979999999999</v>
      </c>
      <c r="J63" s="4">
        <v>22.422436999999999</v>
      </c>
      <c r="K63" s="4">
        <v>31.098580999999999</v>
      </c>
      <c r="L63" s="4">
        <v>16.248684999999998</v>
      </c>
      <c r="M63" s="5">
        <v>0</v>
      </c>
      <c r="N63" s="5">
        <v>0</v>
      </c>
      <c r="O63" s="5">
        <v>0</v>
      </c>
      <c r="P63" s="5">
        <v>0</v>
      </c>
      <c r="Q63" s="3" t="s">
        <v>84</v>
      </c>
      <c r="R63" s="3" t="s">
        <v>173</v>
      </c>
    </row>
    <row r="64" spans="2:18" x14ac:dyDescent="0.3">
      <c r="B64" s="3" t="s">
        <v>164</v>
      </c>
      <c r="C64" s="3" t="s">
        <v>174</v>
      </c>
      <c r="D64" s="3" t="str">
        <f>VLOOKUP(C64,[1]Summary_DEgenes!$A$3:$B$22000,2,)</f>
        <v>FLA9</v>
      </c>
      <c r="E64" s="4">
        <v>2521.4362070000002</v>
      </c>
      <c r="F64" s="4">
        <v>3536.1309310000001</v>
      </c>
      <c r="G64" s="4">
        <v>4954.8287710000004</v>
      </c>
      <c r="H64" s="4">
        <v>6073.4322270000002</v>
      </c>
      <c r="I64" s="4">
        <v>336.74285900000001</v>
      </c>
      <c r="J64" s="4">
        <v>729.93262000000004</v>
      </c>
      <c r="K64" s="4">
        <v>1119.5027749999999</v>
      </c>
      <c r="L64" s="4">
        <v>503.83763199999999</v>
      </c>
      <c r="M64" s="5">
        <v>0</v>
      </c>
      <c r="N64" s="5">
        <v>0</v>
      </c>
      <c r="O64" s="5">
        <v>0</v>
      </c>
      <c r="P64" s="5">
        <v>0</v>
      </c>
      <c r="Q64" s="3" t="s">
        <v>31</v>
      </c>
      <c r="R64" s="3" t="s">
        <v>175</v>
      </c>
    </row>
    <row r="65" spans="2:18" x14ac:dyDescent="0.3">
      <c r="B65" s="3" t="s">
        <v>164</v>
      </c>
      <c r="C65" s="3" t="s">
        <v>176</v>
      </c>
      <c r="D65" s="3" t="str">
        <f>VLOOKUP(C65,[1]Summary_DEgenes!$A$3:$B$22000,2,)</f>
        <v>AT4G29240</v>
      </c>
      <c r="E65" s="4">
        <v>131.32261700000001</v>
      </c>
      <c r="F65" s="4">
        <v>107.640422</v>
      </c>
      <c r="G65" s="4">
        <v>148.985839</v>
      </c>
      <c r="H65" s="4">
        <v>188.63326599999999</v>
      </c>
      <c r="I65" s="4">
        <v>53.875788</v>
      </c>
      <c r="J65" s="4">
        <v>20.813372999999999</v>
      </c>
      <c r="K65" s="4">
        <v>32.888202</v>
      </c>
      <c r="L65" s="4">
        <v>8.5465029999999995</v>
      </c>
      <c r="M65" s="5">
        <v>0</v>
      </c>
      <c r="N65" s="5">
        <v>0</v>
      </c>
      <c r="O65" s="5">
        <v>0</v>
      </c>
      <c r="P65" s="5">
        <v>0</v>
      </c>
      <c r="Q65" s="3" t="s">
        <v>177</v>
      </c>
      <c r="R65" s="3" t="s">
        <v>178</v>
      </c>
    </row>
    <row r="66" spans="2:18" x14ac:dyDescent="0.3">
      <c r="B66" s="3" t="s">
        <v>164</v>
      </c>
      <c r="C66" s="3" t="s">
        <v>179</v>
      </c>
      <c r="D66" s="3" t="str">
        <f>VLOOKUP(C66,[1]Summary_DEgenes!$A$3:$B$22000,2,)</f>
        <v>XYL4</v>
      </c>
      <c r="E66" s="4">
        <v>35.329768000000001</v>
      </c>
      <c r="F66" s="4">
        <v>3.4894579999999999</v>
      </c>
      <c r="G66" s="4">
        <v>47.840665999999999</v>
      </c>
      <c r="H66" s="4">
        <v>45.470343</v>
      </c>
      <c r="I66" s="4">
        <v>44.682133999999998</v>
      </c>
      <c r="J66" s="4">
        <v>6.3552780000000002</v>
      </c>
      <c r="K66" s="4">
        <v>29.857962000000001</v>
      </c>
      <c r="L66" s="4">
        <v>13.823862</v>
      </c>
      <c r="M66" s="5">
        <v>0</v>
      </c>
      <c r="N66" s="5">
        <v>0</v>
      </c>
      <c r="O66" s="5">
        <v>0</v>
      </c>
      <c r="P66" s="5">
        <v>0</v>
      </c>
      <c r="Q66" s="3" t="s">
        <v>151</v>
      </c>
      <c r="R66" s="3" t="s">
        <v>180</v>
      </c>
    </row>
    <row r="67" spans="2:18" x14ac:dyDescent="0.3">
      <c r="B67" s="3" t="s">
        <v>181</v>
      </c>
      <c r="C67" s="3" t="s">
        <v>182</v>
      </c>
      <c r="D67" s="3" t="str">
        <f>VLOOKUP(C67,[1]Summary_DEgenes!$A$3:$B$22000,2,)</f>
        <v>AT5G47500</v>
      </c>
      <c r="E67" s="4">
        <v>1247.2233590000001</v>
      </c>
      <c r="F67" s="4">
        <v>424.95156700000001</v>
      </c>
      <c r="G67" s="4">
        <v>133.674654</v>
      </c>
      <c r="H67" s="4">
        <v>40.634236999999999</v>
      </c>
      <c r="I67" s="4">
        <v>184.890423</v>
      </c>
      <c r="J67" s="4">
        <v>177.109084</v>
      </c>
      <c r="K67" s="4">
        <v>44.433487</v>
      </c>
      <c r="L67" s="4">
        <v>16.517296999999999</v>
      </c>
      <c r="M67" s="5">
        <v>-1.7576750000000001</v>
      </c>
      <c r="N67" s="5">
        <v>-1.982175</v>
      </c>
      <c r="O67" s="5">
        <v>-3.7398500000000001</v>
      </c>
      <c r="P67" s="5">
        <v>-1.5798680000000001</v>
      </c>
      <c r="Q67" s="3" t="s">
        <v>52</v>
      </c>
      <c r="R67" s="3" t="s">
        <v>183</v>
      </c>
    </row>
    <row r="68" spans="2:18" x14ac:dyDescent="0.3">
      <c r="B68" s="3" t="s">
        <v>181</v>
      </c>
      <c r="C68" s="3" t="s">
        <v>184</v>
      </c>
      <c r="D68" s="3" t="str">
        <f>VLOOKUP(C68,[1]Summary_DEgenes!$A$3:$B$22000,2,)</f>
        <v>AT5G64640</v>
      </c>
      <c r="E68" s="4">
        <v>1787.9995899999999</v>
      </c>
      <c r="F68" s="4">
        <v>1093.5940680000001</v>
      </c>
      <c r="G68" s="4">
        <v>726.42080199999998</v>
      </c>
      <c r="H68" s="4">
        <v>439.38928600000003</v>
      </c>
      <c r="I68" s="4">
        <v>307.03413799999998</v>
      </c>
      <c r="J68" s="4">
        <v>204.92657800000001</v>
      </c>
      <c r="K68" s="4">
        <v>43.583117999999999</v>
      </c>
      <c r="L68" s="4">
        <v>14.59085</v>
      </c>
      <c r="M68" s="5">
        <v>0</v>
      </c>
      <c r="N68" s="5">
        <v>0</v>
      </c>
      <c r="O68" s="5">
        <v>-1.822646</v>
      </c>
      <c r="P68" s="5">
        <v>0</v>
      </c>
      <c r="Q68" s="3" t="s">
        <v>131</v>
      </c>
      <c r="R68" s="3" t="s">
        <v>185</v>
      </c>
    </row>
    <row r="69" spans="2:18" x14ac:dyDescent="0.3">
      <c r="B69" s="3" t="s">
        <v>186</v>
      </c>
      <c r="C69" s="3" t="s">
        <v>187</v>
      </c>
      <c r="D69" s="3" t="str">
        <f>VLOOKUP(C69,[1]Summary_DEgenes!$A$3:$B$22000,2,)</f>
        <v>UXS2</v>
      </c>
      <c r="E69" s="4">
        <v>282.37781000000001</v>
      </c>
      <c r="F69" s="4">
        <v>203.43388999999999</v>
      </c>
      <c r="G69" s="4">
        <v>194.624314</v>
      </c>
      <c r="H69" s="4">
        <v>139.03918400000001</v>
      </c>
      <c r="I69" s="4">
        <v>18.242598999999998</v>
      </c>
      <c r="J69" s="4">
        <v>26.34111</v>
      </c>
      <c r="K69" s="4">
        <v>67.117924000000002</v>
      </c>
      <c r="L69" s="4">
        <v>20.689672000000002</v>
      </c>
      <c r="M69" s="5">
        <v>0</v>
      </c>
      <c r="N69" s="5">
        <v>0</v>
      </c>
      <c r="O69" s="5">
        <v>-1.05426</v>
      </c>
      <c r="P69" s="5">
        <v>0</v>
      </c>
      <c r="Q69" s="3" t="s">
        <v>188</v>
      </c>
      <c r="R69" s="3" t="s">
        <v>189</v>
      </c>
    </row>
    <row r="70" spans="2:18" x14ac:dyDescent="0.3">
      <c r="B70" s="3" t="s">
        <v>186</v>
      </c>
      <c r="C70" s="3" t="s">
        <v>190</v>
      </c>
      <c r="D70" s="3" t="str">
        <f>VLOOKUP(C70,[1]Summary_DEgenes!$A$3:$B$22000,2,)</f>
        <v>MUR4</v>
      </c>
      <c r="E70" s="4">
        <v>208.05651900000001</v>
      </c>
      <c r="F70" s="4">
        <v>78.533989000000005</v>
      </c>
      <c r="G70" s="4">
        <v>79.729814000000005</v>
      </c>
      <c r="H70" s="4">
        <v>35.508201</v>
      </c>
      <c r="I70" s="4">
        <v>47.852969000000002</v>
      </c>
      <c r="J70" s="4">
        <v>31.294967</v>
      </c>
      <c r="K70" s="4">
        <v>25.355475999999999</v>
      </c>
      <c r="L70" s="4">
        <v>13.966119000000001</v>
      </c>
      <c r="M70" s="5">
        <v>-1.6174869999999999</v>
      </c>
      <c r="N70" s="5">
        <v>0</v>
      </c>
      <c r="O70" s="5">
        <v>-1.909818</v>
      </c>
      <c r="P70" s="5">
        <v>0</v>
      </c>
      <c r="Q70" s="3" t="s">
        <v>191</v>
      </c>
      <c r="R70" s="3" t="s">
        <v>192</v>
      </c>
    </row>
    <row r="71" spans="2:18" x14ac:dyDescent="0.3">
      <c r="B71" s="3" t="s">
        <v>186</v>
      </c>
      <c r="C71" s="3" t="s">
        <v>193</v>
      </c>
      <c r="D71" s="3" t="str">
        <f>VLOOKUP(C71,[1]Summary_DEgenes!$A$3:$B$22000,2,)</f>
        <v>DUR</v>
      </c>
      <c r="E71" s="4">
        <v>190.965351</v>
      </c>
      <c r="F71" s="4">
        <v>147.36089200000001</v>
      </c>
      <c r="G71" s="4">
        <v>144.26235299999999</v>
      </c>
      <c r="H71" s="4">
        <v>82.151672000000005</v>
      </c>
      <c r="I71" s="4">
        <v>12.580617999999999</v>
      </c>
      <c r="J71" s="4">
        <v>5.0598409999999996</v>
      </c>
      <c r="K71" s="4">
        <v>7.131888</v>
      </c>
      <c r="L71" s="4">
        <v>12.14152</v>
      </c>
      <c r="M71" s="5">
        <v>0</v>
      </c>
      <c r="N71" s="5">
        <v>0</v>
      </c>
      <c r="O71" s="5">
        <v>0</v>
      </c>
      <c r="P71" s="5">
        <v>0</v>
      </c>
      <c r="Q71" s="3" t="s">
        <v>191</v>
      </c>
      <c r="R71" s="3" t="s">
        <v>194</v>
      </c>
    </row>
    <row r="72" spans="2:18" x14ac:dyDescent="0.3">
      <c r="B72" s="3" t="s">
        <v>186</v>
      </c>
      <c r="C72" s="3" t="s">
        <v>195</v>
      </c>
      <c r="D72" s="3" t="str">
        <f>VLOOKUP(C72,[1]Summary_DEgenes!$A$3:$B$22000,2,)</f>
        <v>KDSB</v>
      </c>
      <c r="E72" s="4">
        <v>175.154582</v>
      </c>
      <c r="F72" s="4">
        <v>121.977857</v>
      </c>
      <c r="G72" s="4">
        <v>95.358571999999995</v>
      </c>
      <c r="H72" s="4">
        <v>82.738904000000005</v>
      </c>
      <c r="I72" s="4">
        <v>27.365787999999998</v>
      </c>
      <c r="J72" s="4">
        <v>21.918122</v>
      </c>
      <c r="K72" s="4">
        <v>13.984476000000001</v>
      </c>
      <c r="L72" s="4">
        <v>9.776529</v>
      </c>
      <c r="M72" s="5">
        <v>0</v>
      </c>
      <c r="N72" s="5">
        <v>0</v>
      </c>
      <c r="O72" s="5">
        <v>-1.39188</v>
      </c>
      <c r="P72" s="5">
        <v>0</v>
      </c>
      <c r="Q72" s="3" t="s">
        <v>196</v>
      </c>
      <c r="R72" s="3" t="s">
        <v>197</v>
      </c>
    </row>
    <row r="73" spans="2:18" x14ac:dyDescent="0.3">
      <c r="B73" s="3" t="s">
        <v>186</v>
      </c>
      <c r="C73" s="3" t="s">
        <v>198</v>
      </c>
      <c r="D73" s="3" t="str">
        <f>VLOOKUP(C73,[1]Summary_DEgenes!$A$3:$B$22000,2,)</f>
        <v>AtAGP20</v>
      </c>
      <c r="E73" s="4">
        <v>132.896984</v>
      </c>
      <c r="F73" s="4">
        <v>89.565515000000005</v>
      </c>
      <c r="G73" s="4">
        <v>55.144030999999998</v>
      </c>
      <c r="H73" s="4">
        <v>41.243665</v>
      </c>
      <c r="I73" s="4">
        <v>37.616154000000002</v>
      </c>
      <c r="J73" s="4">
        <v>21.827667000000002</v>
      </c>
      <c r="K73" s="4">
        <v>18.848583999999999</v>
      </c>
      <c r="L73" s="4">
        <v>9.0800990000000006</v>
      </c>
      <c r="M73" s="5">
        <v>0</v>
      </c>
      <c r="N73" s="5">
        <v>0</v>
      </c>
      <c r="O73" s="5">
        <v>-1.781576</v>
      </c>
      <c r="P73" s="5">
        <v>0</v>
      </c>
      <c r="Q73" s="3" t="s">
        <v>31</v>
      </c>
      <c r="R73" s="3" t="s">
        <v>199</v>
      </c>
    </row>
    <row r="74" spans="2:18" x14ac:dyDescent="0.3">
      <c r="B74" s="3" t="s">
        <v>186</v>
      </c>
      <c r="C74" s="3" t="s">
        <v>200</v>
      </c>
      <c r="D74" s="3" t="str">
        <f>VLOOKUP(C74,[1]Summary_DEgenes!$A$3:$B$22000,2,)</f>
        <v>AT3G47010</v>
      </c>
      <c r="E74" s="4">
        <v>4492.0031909999998</v>
      </c>
      <c r="F74" s="4">
        <v>1916.460513</v>
      </c>
      <c r="G74" s="4">
        <v>1633.167312</v>
      </c>
      <c r="H74" s="4">
        <v>1551.9884440000001</v>
      </c>
      <c r="I74" s="4">
        <v>425.244302</v>
      </c>
      <c r="J74" s="4">
        <v>263.940044</v>
      </c>
      <c r="K74" s="4">
        <v>208.31250600000001</v>
      </c>
      <c r="L74" s="4">
        <v>232.09107800000001</v>
      </c>
      <c r="M74" s="5">
        <v>-1.432534</v>
      </c>
      <c r="N74" s="5">
        <v>0</v>
      </c>
      <c r="O74" s="5">
        <v>-1.9782189999999999</v>
      </c>
      <c r="P74" s="5">
        <v>0</v>
      </c>
      <c r="Q74" s="3" t="s">
        <v>201</v>
      </c>
      <c r="R74" s="3" t="s">
        <v>202</v>
      </c>
    </row>
    <row r="75" spans="2:18" x14ac:dyDescent="0.3">
      <c r="B75" s="3" t="s">
        <v>186</v>
      </c>
      <c r="C75" s="3" t="s">
        <v>203</v>
      </c>
      <c r="D75" s="3" t="str">
        <f>VLOOKUP(C75,[1]Summary_DEgenes!$A$3:$B$22000,2,)</f>
        <v>AT3G19620</v>
      </c>
      <c r="E75" s="4">
        <v>558.777018</v>
      </c>
      <c r="F75" s="4">
        <v>276.61064699999997</v>
      </c>
      <c r="G75" s="4">
        <v>170.32471000000001</v>
      </c>
      <c r="H75" s="4">
        <v>120.53617300000001</v>
      </c>
      <c r="I75" s="4">
        <v>23.773146000000001</v>
      </c>
      <c r="J75" s="4">
        <v>93.337663000000006</v>
      </c>
      <c r="K75" s="4">
        <v>24.907098999999999</v>
      </c>
      <c r="L75" s="4">
        <v>8.0632870000000008</v>
      </c>
      <c r="M75" s="5">
        <v>-1.219665</v>
      </c>
      <c r="N75" s="5">
        <v>0</v>
      </c>
      <c r="O75" s="5">
        <v>-2.23475</v>
      </c>
      <c r="P75" s="5">
        <v>0</v>
      </c>
      <c r="Q75" s="3" t="s">
        <v>151</v>
      </c>
      <c r="R75" s="3" t="s">
        <v>204</v>
      </c>
    </row>
    <row r="76" spans="2:18" x14ac:dyDescent="0.3">
      <c r="B76" s="3" t="s">
        <v>186</v>
      </c>
      <c r="C76" s="3" t="s">
        <v>205</v>
      </c>
      <c r="D76" s="3" t="str">
        <f>VLOOKUP(C76,[1]Summary_DEgenes!$A$3:$B$22000,2,)</f>
        <v>FLR1</v>
      </c>
      <c r="E76" s="4">
        <v>1379.106372</v>
      </c>
      <c r="F76" s="4">
        <v>816.80945099999997</v>
      </c>
      <c r="G76" s="4">
        <v>753.74490100000003</v>
      </c>
      <c r="H76" s="4">
        <v>452.055274</v>
      </c>
      <c r="I76" s="4">
        <v>124.742411</v>
      </c>
      <c r="J76" s="4">
        <v>135.93295599999999</v>
      </c>
      <c r="K76" s="4">
        <v>140.79580899999999</v>
      </c>
      <c r="L76" s="4">
        <v>43.123247999999997</v>
      </c>
      <c r="M76" s="5">
        <v>0</v>
      </c>
      <c r="N76" s="5">
        <v>0</v>
      </c>
      <c r="O76" s="5">
        <v>-1.389024</v>
      </c>
      <c r="P76" s="5">
        <v>0</v>
      </c>
      <c r="Q76" s="3" t="s">
        <v>47</v>
      </c>
      <c r="R76" s="3" t="s">
        <v>206</v>
      </c>
    </row>
    <row r="77" spans="2:18" x14ac:dyDescent="0.3">
      <c r="B77" s="3" t="s">
        <v>186</v>
      </c>
      <c r="C77" s="3" t="s">
        <v>207</v>
      </c>
      <c r="D77" s="3" t="str">
        <f>VLOOKUP(C77,[1]Summary_DEgenes!$A$3:$B$22000,2,)</f>
        <v>AT3G61490</v>
      </c>
      <c r="E77" s="4">
        <v>1021.19046</v>
      </c>
      <c r="F77" s="4">
        <v>837.18555200000003</v>
      </c>
      <c r="G77" s="4">
        <v>573.92293099999995</v>
      </c>
      <c r="H77" s="4">
        <v>441.03671800000001</v>
      </c>
      <c r="I77" s="4">
        <v>21.188313000000001</v>
      </c>
      <c r="J77" s="4">
        <v>225.42469500000001</v>
      </c>
      <c r="K77" s="4">
        <v>47.906823000000003</v>
      </c>
      <c r="L77" s="4">
        <v>68.402371000000002</v>
      </c>
      <c r="M77" s="5">
        <v>0</v>
      </c>
      <c r="N77" s="5">
        <v>0</v>
      </c>
      <c r="O77" s="5">
        <v>-1.3492170000000001</v>
      </c>
      <c r="P77" s="5">
        <v>0</v>
      </c>
      <c r="Q77" s="3" t="s">
        <v>47</v>
      </c>
      <c r="R77" s="3" t="s">
        <v>208</v>
      </c>
    </row>
    <row r="78" spans="2:18" x14ac:dyDescent="0.3">
      <c r="B78" s="3" t="s">
        <v>186</v>
      </c>
      <c r="C78" s="3" t="s">
        <v>209</v>
      </c>
      <c r="D78" s="3" t="str">
        <f>VLOOKUP(C78,[1]Summary_DEgenes!$A$3:$B$22000,2,)</f>
        <v>ATEXP15</v>
      </c>
      <c r="E78" s="4">
        <v>337.25441599999999</v>
      </c>
      <c r="F78" s="4">
        <v>130.207537</v>
      </c>
      <c r="G78" s="4">
        <v>53.002465999999998</v>
      </c>
      <c r="H78" s="4">
        <v>24.390329000000001</v>
      </c>
      <c r="I78" s="4">
        <v>67.235972000000004</v>
      </c>
      <c r="J78" s="4">
        <v>69.252253999999994</v>
      </c>
      <c r="K78" s="4">
        <v>27.818176999999999</v>
      </c>
      <c r="L78" s="4">
        <v>5.907883</v>
      </c>
      <c r="M78" s="5">
        <v>-1.5849500000000001</v>
      </c>
      <c r="N78" s="5">
        <v>0</v>
      </c>
      <c r="O78" s="5">
        <v>-3.1919469999999999</v>
      </c>
      <c r="P78" s="5">
        <v>0</v>
      </c>
      <c r="Q78" s="3" t="s">
        <v>24</v>
      </c>
      <c r="R78" s="3" t="s">
        <v>210</v>
      </c>
    </row>
    <row r="79" spans="2:18" x14ac:dyDescent="0.3">
      <c r="B79" s="3" t="s">
        <v>186</v>
      </c>
      <c r="C79" s="3" t="s">
        <v>211</v>
      </c>
      <c r="D79" s="3" t="str">
        <f>VLOOKUP(C79,[1]Summary_DEgenes!$A$3:$B$22000,2,)</f>
        <v>EXP13</v>
      </c>
      <c r="E79" s="4">
        <v>332.67409900000001</v>
      </c>
      <c r="F79" s="4">
        <v>184.07178500000001</v>
      </c>
      <c r="G79" s="4">
        <v>114.330504</v>
      </c>
      <c r="H79" s="4">
        <v>97.556381999999999</v>
      </c>
      <c r="I79" s="4">
        <v>41.486857999999998</v>
      </c>
      <c r="J79" s="4">
        <v>54.392412999999998</v>
      </c>
      <c r="K79" s="4">
        <v>21.367037</v>
      </c>
      <c r="L79" s="4">
        <v>9.2769189999999995</v>
      </c>
      <c r="M79" s="5">
        <v>-1.055221</v>
      </c>
      <c r="N79" s="5">
        <v>0</v>
      </c>
      <c r="O79" s="5">
        <v>-2.0581900000000002</v>
      </c>
      <c r="P79" s="5">
        <v>0</v>
      </c>
      <c r="Q79" s="3" t="s">
        <v>24</v>
      </c>
      <c r="R79" s="3" t="s">
        <v>212</v>
      </c>
    </row>
    <row r="80" spans="2:18" x14ac:dyDescent="0.3">
      <c r="B80" s="3" t="s">
        <v>186</v>
      </c>
      <c r="C80" s="3" t="s">
        <v>213</v>
      </c>
      <c r="D80" s="3" t="str">
        <f>VLOOKUP(C80,[1]Summary_DEgenes!$A$3:$B$22000,2,)</f>
        <v>AT3G62060</v>
      </c>
      <c r="E80" s="4">
        <v>285.30132600000002</v>
      </c>
      <c r="F80" s="4">
        <v>190.73629500000001</v>
      </c>
      <c r="G80" s="4">
        <v>146.88275400000001</v>
      </c>
      <c r="H80" s="4">
        <v>142.75122099999999</v>
      </c>
      <c r="I80" s="4">
        <v>26.060966000000001</v>
      </c>
      <c r="J80" s="4">
        <v>17.870608000000001</v>
      </c>
      <c r="K80" s="4">
        <v>27.631128</v>
      </c>
      <c r="L80" s="4">
        <v>23.086044999999999</v>
      </c>
      <c r="M80" s="5">
        <v>0</v>
      </c>
      <c r="N80" s="5">
        <v>0</v>
      </c>
      <c r="O80" s="5">
        <v>-1.4743930000000001</v>
      </c>
      <c r="P80" s="5">
        <v>0</v>
      </c>
      <c r="Q80" s="3" t="s">
        <v>126</v>
      </c>
      <c r="R80" s="3" t="s">
        <v>214</v>
      </c>
    </row>
    <row r="81" spans="2:18" x14ac:dyDescent="0.3">
      <c r="B81" s="3" t="s">
        <v>215</v>
      </c>
      <c r="C81" s="3" t="s">
        <v>216</v>
      </c>
      <c r="D81" s="3" t="str">
        <f>VLOOKUP(C81,[1]Summary_DEgenes!$A$3:$B$22000,2,)</f>
        <v>AT1G09880</v>
      </c>
      <c r="E81" s="4">
        <v>161.31523799999999</v>
      </c>
      <c r="F81" s="4">
        <v>149.22565900000001</v>
      </c>
      <c r="G81" s="4">
        <v>105.60975500000001</v>
      </c>
      <c r="H81" s="4">
        <v>21.054742000000001</v>
      </c>
      <c r="I81" s="4">
        <v>60.966368000000003</v>
      </c>
      <c r="J81" s="4">
        <v>41.573092000000003</v>
      </c>
      <c r="K81" s="4">
        <v>15.796865</v>
      </c>
      <c r="L81" s="4">
        <v>4.3065559999999996</v>
      </c>
      <c r="M81" s="5">
        <v>0</v>
      </c>
      <c r="N81" s="5">
        <v>0</v>
      </c>
      <c r="O81" s="5">
        <v>-1.131667</v>
      </c>
      <c r="P81" s="5">
        <v>-2.1793300000000002</v>
      </c>
      <c r="Q81" s="3" t="s">
        <v>47</v>
      </c>
      <c r="R81" s="3" t="s">
        <v>217</v>
      </c>
    </row>
    <row r="82" spans="2:18" x14ac:dyDescent="0.3">
      <c r="B82" s="3" t="s">
        <v>215</v>
      </c>
      <c r="C82" s="3" t="s">
        <v>218</v>
      </c>
      <c r="D82" s="3" t="str">
        <f>VLOOKUP(C82,[1]Summary_DEgenes!$A$3:$B$22000,2,)</f>
        <v>XTR6</v>
      </c>
      <c r="E82" s="4">
        <v>6013.8487219999997</v>
      </c>
      <c r="F82" s="4">
        <v>4287.7041909999998</v>
      </c>
      <c r="G82" s="4">
        <v>3269.9347269999998</v>
      </c>
      <c r="H82" s="4">
        <v>671.00679600000001</v>
      </c>
      <c r="I82" s="4">
        <v>2479.0117650000002</v>
      </c>
      <c r="J82" s="4">
        <v>2361.5230040000001</v>
      </c>
      <c r="K82" s="4">
        <v>1316.960497</v>
      </c>
      <c r="L82" s="4">
        <v>464.91582099999999</v>
      </c>
      <c r="M82" s="5">
        <v>0</v>
      </c>
      <c r="N82" s="5">
        <v>0</v>
      </c>
      <c r="O82" s="5">
        <v>-1.3926160000000001</v>
      </c>
      <c r="P82" s="5">
        <v>-2.1345000000000001</v>
      </c>
      <c r="Q82" s="3" t="s">
        <v>24</v>
      </c>
      <c r="R82" s="3" t="s">
        <v>219</v>
      </c>
    </row>
    <row r="83" spans="2:18" x14ac:dyDescent="0.3">
      <c r="B83" s="3" t="s">
        <v>215</v>
      </c>
      <c r="C83" s="3" t="s">
        <v>220</v>
      </c>
      <c r="D83" s="3" t="str">
        <f>VLOOKUP(C83,[1]Summary_DEgenes!$A$3:$B$22000,2,)</f>
        <v>TCH4</v>
      </c>
      <c r="E83" s="4">
        <v>1290.817495</v>
      </c>
      <c r="F83" s="4">
        <v>777.00796800000001</v>
      </c>
      <c r="G83" s="4">
        <v>686.53160000000003</v>
      </c>
      <c r="H83" s="4">
        <v>76.943207999999998</v>
      </c>
      <c r="I83" s="4">
        <v>693.43735800000002</v>
      </c>
      <c r="J83" s="4">
        <v>181.932232</v>
      </c>
      <c r="K83" s="4">
        <v>20.848979</v>
      </c>
      <c r="L83" s="4">
        <v>73.338706999999999</v>
      </c>
      <c r="M83" s="5">
        <v>0</v>
      </c>
      <c r="N83" s="5">
        <v>0</v>
      </c>
      <c r="O83" s="5">
        <v>-1.4305669999999999</v>
      </c>
      <c r="P83" s="5">
        <v>-2.995126</v>
      </c>
      <c r="Q83" s="3" t="s">
        <v>24</v>
      </c>
      <c r="R83" s="3" t="s">
        <v>221</v>
      </c>
    </row>
    <row r="84" spans="2:18" x14ac:dyDescent="0.3">
      <c r="B84" s="3" t="s">
        <v>215</v>
      </c>
      <c r="C84" s="3" t="s">
        <v>222</v>
      </c>
      <c r="D84" s="3" t="str">
        <f>VLOOKUP(C84,[1]Summary_DEgenes!$A$3:$B$22000,2,)</f>
        <v>XTH9</v>
      </c>
      <c r="E84" s="4">
        <v>3144.83545</v>
      </c>
      <c r="F84" s="4">
        <v>3019.828348</v>
      </c>
      <c r="G84" s="4">
        <v>2816.498098</v>
      </c>
      <c r="H84" s="4">
        <v>1452.654522</v>
      </c>
      <c r="I84" s="4">
        <v>146.00948099999999</v>
      </c>
      <c r="J84" s="4">
        <v>525.66244800000004</v>
      </c>
      <c r="K84" s="4">
        <v>258.007161</v>
      </c>
      <c r="L84" s="4">
        <v>131.86112299999999</v>
      </c>
      <c r="M84" s="5">
        <v>0</v>
      </c>
      <c r="N84" s="5">
        <v>0</v>
      </c>
      <c r="O84" s="5">
        <v>0</v>
      </c>
      <c r="P84" s="5">
        <v>0</v>
      </c>
      <c r="Q84" s="3" t="s">
        <v>24</v>
      </c>
      <c r="R84" s="3" t="s">
        <v>223</v>
      </c>
    </row>
    <row r="85" spans="2:18" x14ac:dyDescent="0.3">
      <c r="B85" s="3" t="s">
        <v>215</v>
      </c>
      <c r="C85" s="3" t="s">
        <v>224</v>
      </c>
      <c r="D85" s="3" t="str">
        <f>VLOOKUP(C85,[1]Summary_DEgenes!$A$3:$B$22000,2,)</f>
        <v>ATEXPA6</v>
      </c>
      <c r="E85" s="4">
        <v>1079.167173</v>
      </c>
      <c r="F85" s="4">
        <v>966.819751</v>
      </c>
      <c r="G85" s="4">
        <v>866.13464999999997</v>
      </c>
      <c r="H85" s="4">
        <v>552.66075599999999</v>
      </c>
      <c r="I85" s="4">
        <v>90.603474000000006</v>
      </c>
      <c r="J85" s="4">
        <v>86.888638999999998</v>
      </c>
      <c r="K85" s="4">
        <v>15.117031000000001</v>
      </c>
      <c r="L85" s="4">
        <v>13.839333999999999</v>
      </c>
      <c r="M85" s="5">
        <v>0</v>
      </c>
      <c r="N85" s="5">
        <v>0</v>
      </c>
      <c r="O85" s="5">
        <v>0</v>
      </c>
      <c r="P85" s="5">
        <v>0</v>
      </c>
      <c r="Q85" s="3" t="s">
        <v>24</v>
      </c>
      <c r="R85" s="3" t="s">
        <v>225</v>
      </c>
    </row>
    <row r="86" spans="2:18" x14ac:dyDescent="0.3">
      <c r="B86" s="3" t="s">
        <v>215</v>
      </c>
      <c r="C86" s="3" t="s">
        <v>226</v>
      </c>
      <c r="D86" s="3" t="str">
        <f>VLOOKUP(C86,[1]Summary_DEgenes!$A$3:$B$22000,2,)</f>
        <v>XTH16</v>
      </c>
      <c r="E86" s="4">
        <v>1935.8065320000001</v>
      </c>
      <c r="F86" s="4">
        <v>1783.9992130000001</v>
      </c>
      <c r="G86" s="4">
        <v>1517.257265</v>
      </c>
      <c r="H86" s="4">
        <v>654.77222900000004</v>
      </c>
      <c r="I86" s="4">
        <v>59.361075999999997</v>
      </c>
      <c r="J86" s="4">
        <v>299.973501</v>
      </c>
      <c r="K86" s="4">
        <v>232.363889</v>
      </c>
      <c r="L86" s="4">
        <v>220.49571299999999</v>
      </c>
      <c r="M86" s="5">
        <v>0</v>
      </c>
      <c r="N86" s="5">
        <v>0</v>
      </c>
      <c r="O86" s="5">
        <v>0</v>
      </c>
      <c r="P86" s="5">
        <v>-1.6725300000000001</v>
      </c>
      <c r="Q86" s="3" t="s">
        <v>24</v>
      </c>
      <c r="R86" s="3" t="s">
        <v>227</v>
      </c>
    </row>
    <row r="87" spans="2:18" x14ac:dyDescent="0.3">
      <c r="B87" s="3" t="s">
        <v>228</v>
      </c>
      <c r="C87" s="3" t="s">
        <v>229</v>
      </c>
      <c r="D87" s="3" t="str">
        <f>VLOOKUP(C87,[1]Summary_DEgenes!$A$3:$B$22000,2,)</f>
        <v>FLA7</v>
      </c>
      <c r="E87" s="4">
        <v>1743.153039</v>
      </c>
      <c r="F87" s="4">
        <v>1318.298389</v>
      </c>
      <c r="G87" s="4">
        <v>1081.550579</v>
      </c>
      <c r="H87" s="4">
        <v>1832.713604</v>
      </c>
      <c r="I87" s="4">
        <v>129.54535100000001</v>
      </c>
      <c r="J87" s="4">
        <v>203.82978700000001</v>
      </c>
      <c r="K87" s="4">
        <v>78.308617999999996</v>
      </c>
      <c r="L87" s="4">
        <v>359.11410100000001</v>
      </c>
      <c r="M87" s="5">
        <v>0</v>
      </c>
      <c r="N87" s="5">
        <v>0</v>
      </c>
      <c r="O87" s="5">
        <v>-1.206045</v>
      </c>
      <c r="P87" s="5">
        <v>0</v>
      </c>
      <c r="Q87" s="3" t="s">
        <v>31</v>
      </c>
      <c r="R87" s="3" t="s">
        <v>230</v>
      </c>
    </row>
    <row r="88" spans="2:18" x14ac:dyDescent="0.3">
      <c r="B88" s="3" t="s">
        <v>228</v>
      </c>
      <c r="C88" s="3" t="s">
        <v>231</v>
      </c>
      <c r="D88" s="3" t="str">
        <f>VLOOKUP(C88,[1]Summary_DEgenes!$A$3:$B$22000,2,)</f>
        <v>FLA10</v>
      </c>
      <c r="E88" s="4">
        <v>7046.1315629999999</v>
      </c>
      <c r="F88" s="4">
        <v>5627.3334059999997</v>
      </c>
      <c r="G88" s="4">
        <v>4806.7254469999998</v>
      </c>
      <c r="H88" s="4">
        <v>10225.58365</v>
      </c>
      <c r="I88" s="4">
        <v>790.39464099999998</v>
      </c>
      <c r="J88" s="4">
        <v>756.47186899999997</v>
      </c>
      <c r="K88" s="4">
        <v>376.609419</v>
      </c>
      <c r="L88" s="4">
        <v>1753.7942149999999</v>
      </c>
      <c r="M88" s="5">
        <v>0</v>
      </c>
      <c r="N88" s="5">
        <v>0</v>
      </c>
      <c r="O88" s="5">
        <v>-1.0693159999999999</v>
      </c>
      <c r="P88" s="5">
        <v>1.2298199999999999</v>
      </c>
      <c r="Q88" s="3" t="s">
        <v>31</v>
      </c>
      <c r="R88" s="3" t="s">
        <v>232</v>
      </c>
    </row>
    <row r="89" spans="2:18" x14ac:dyDescent="0.3">
      <c r="B89" s="3" t="s">
        <v>228</v>
      </c>
      <c r="C89" s="3" t="s">
        <v>233</v>
      </c>
      <c r="D89" s="3" t="str">
        <f>VLOOKUP(C89,[1]Summary_DEgenes!$A$3:$B$22000,2,)</f>
        <v>AGP9</v>
      </c>
      <c r="E89" s="4">
        <v>2700.1288129999998</v>
      </c>
      <c r="F89" s="4">
        <v>1420.9114830000001</v>
      </c>
      <c r="G89" s="4">
        <v>844.98011099999997</v>
      </c>
      <c r="H89" s="4">
        <v>1490.440932</v>
      </c>
      <c r="I89" s="4">
        <v>118.71681599999999</v>
      </c>
      <c r="J89" s="4">
        <v>310.03598</v>
      </c>
      <c r="K89" s="4">
        <v>186.0034</v>
      </c>
      <c r="L89" s="4">
        <v>92.192604000000003</v>
      </c>
      <c r="M89" s="5">
        <v>-1.129148</v>
      </c>
      <c r="N89" s="5">
        <v>-1.0639000000000001</v>
      </c>
      <c r="O89" s="5">
        <v>-2.1930480000000001</v>
      </c>
      <c r="P89" s="5">
        <v>0</v>
      </c>
      <c r="Q89" s="3" t="s">
        <v>31</v>
      </c>
      <c r="R89" s="3" t="s">
        <v>234</v>
      </c>
    </row>
    <row r="90" spans="2:18" x14ac:dyDescent="0.3">
      <c r="B90" s="3" t="s">
        <v>228</v>
      </c>
      <c r="C90" s="3" t="s">
        <v>235</v>
      </c>
      <c r="D90" s="3" t="str">
        <f>VLOOKUP(C90,[1]Summary_DEgenes!$A$3:$B$22000,2,)</f>
        <v>RGP2</v>
      </c>
      <c r="E90" s="4">
        <v>448.91298799999998</v>
      </c>
      <c r="F90" s="4">
        <v>255.51028099999999</v>
      </c>
      <c r="G90" s="4">
        <v>119.538994</v>
      </c>
      <c r="H90" s="4">
        <v>686.29618900000003</v>
      </c>
      <c r="I90" s="4">
        <v>49.733817000000002</v>
      </c>
      <c r="J90" s="4">
        <v>62.137036999999999</v>
      </c>
      <c r="K90" s="4">
        <v>25.387678999999999</v>
      </c>
      <c r="L90" s="4">
        <v>107.90792</v>
      </c>
      <c r="M90" s="5">
        <v>-1.014724</v>
      </c>
      <c r="N90" s="5">
        <v>-1.413403</v>
      </c>
      <c r="O90" s="5">
        <v>-2.4281280000000001</v>
      </c>
      <c r="P90" s="5">
        <v>2.665187</v>
      </c>
      <c r="Q90" s="3" t="s">
        <v>236</v>
      </c>
      <c r="R90" s="3" t="s">
        <v>237</v>
      </c>
    </row>
    <row r="91" spans="2:18" x14ac:dyDescent="0.3">
      <c r="B91" s="3" t="s">
        <v>228</v>
      </c>
      <c r="C91" s="3" t="s">
        <v>238</v>
      </c>
      <c r="D91" s="3" t="str">
        <f>VLOOKUP(C91,[1]Summary_DEgenes!$A$3:$B$22000,2,)</f>
        <v>RGP1</v>
      </c>
      <c r="E91" s="4">
        <v>2804.2728980000002</v>
      </c>
      <c r="F91" s="4">
        <v>1714.4362880000001</v>
      </c>
      <c r="G91" s="4">
        <v>1354.6059849999999</v>
      </c>
      <c r="H91" s="4">
        <v>2326.789765</v>
      </c>
      <c r="I91" s="4">
        <v>85.286945000000003</v>
      </c>
      <c r="J91" s="4">
        <v>212.58784700000001</v>
      </c>
      <c r="K91" s="4">
        <v>69.059605000000005</v>
      </c>
      <c r="L91" s="4">
        <v>153.040944</v>
      </c>
      <c r="M91" s="5">
        <v>0</v>
      </c>
      <c r="N91" s="5">
        <v>0</v>
      </c>
      <c r="O91" s="5">
        <v>-1.5690299999999999</v>
      </c>
      <c r="P91" s="5">
        <v>0</v>
      </c>
      <c r="Q91" s="3" t="s">
        <v>236</v>
      </c>
      <c r="R91" s="3" t="s">
        <v>239</v>
      </c>
    </row>
    <row r="92" spans="2:18" x14ac:dyDescent="0.3">
      <c r="B92" s="3" t="s">
        <v>240</v>
      </c>
      <c r="C92" s="3" t="s">
        <v>241</v>
      </c>
      <c r="D92" s="3" t="str">
        <f>VLOOKUP(C92,[1]Summary_DEgenes!$A$3:$B$22000,2,)</f>
        <v>AT3G29360</v>
      </c>
      <c r="E92" s="4">
        <v>3645.3232589999998</v>
      </c>
      <c r="F92" s="4">
        <v>2688.127896</v>
      </c>
      <c r="G92" s="4">
        <v>2630.6481960000001</v>
      </c>
      <c r="H92" s="4">
        <v>3828.33995</v>
      </c>
      <c r="I92" s="4">
        <v>450.10385100000002</v>
      </c>
      <c r="J92" s="4">
        <v>245.40231399999999</v>
      </c>
      <c r="K92" s="4">
        <v>158.90368100000001</v>
      </c>
      <c r="L92" s="4">
        <v>364.99160599999999</v>
      </c>
      <c r="M92" s="5">
        <v>0</v>
      </c>
      <c r="N92" s="5">
        <v>0</v>
      </c>
      <c r="O92" s="5">
        <v>0</v>
      </c>
      <c r="P92" s="5">
        <v>0</v>
      </c>
      <c r="Q92" s="3" t="s">
        <v>242</v>
      </c>
      <c r="R92" s="3" t="s">
        <v>243</v>
      </c>
    </row>
    <row r="93" spans="2:18" x14ac:dyDescent="0.3">
      <c r="B93" s="3" t="s">
        <v>240</v>
      </c>
      <c r="C93" s="3" t="s">
        <v>244</v>
      </c>
      <c r="D93" s="3" t="str">
        <f>VLOOKUP(C93,[1]Summary_DEgenes!$A$3:$B$22000,2,)</f>
        <v>ATUXS1</v>
      </c>
      <c r="E93" s="4">
        <v>829.10319900000002</v>
      </c>
      <c r="F93" s="4">
        <v>619.95506399999999</v>
      </c>
      <c r="G93" s="4">
        <v>578.37241500000005</v>
      </c>
      <c r="H93" s="4">
        <v>749.17603999999994</v>
      </c>
      <c r="I93" s="4">
        <v>36.716355999999998</v>
      </c>
      <c r="J93" s="4">
        <v>60.840958000000001</v>
      </c>
      <c r="K93" s="4">
        <v>39.699375000000003</v>
      </c>
      <c r="L93" s="4">
        <v>31.354254000000001</v>
      </c>
      <c r="M93" s="5">
        <v>0</v>
      </c>
      <c r="N93" s="5">
        <v>0</v>
      </c>
      <c r="O93" s="5">
        <v>-1.0382439999999999</v>
      </c>
      <c r="P93" s="5">
        <v>0</v>
      </c>
      <c r="Q93" s="3" t="s">
        <v>188</v>
      </c>
      <c r="R93" s="3" t="s">
        <v>245</v>
      </c>
    </row>
    <row r="94" spans="2:18" x14ac:dyDescent="0.3">
      <c r="B94" s="3" t="s">
        <v>240</v>
      </c>
      <c r="C94" s="3" t="s">
        <v>246</v>
      </c>
      <c r="D94" s="3" t="str">
        <f>VLOOKUP(C94,[1]Summary_DEgenes!$A$3:$B$22000,2,)</f>
        <v>GMD1</v>
      </c>
      <c r="E94" s="4">
        <v>825.06202699999994</v>
      </c>
      <c r="F94" s="4">
        <v>612.06585700000005</v>
      </c>
      <c r="G94" s="4">
        <v>602.16765699999996</v>
      </c>
      <c r="H94" s="4">
        <v>1008.679276</v>
      </c>
      <c r="I94" s="4">
        <v>83.037696999999994</v>
      </c>
      <c r="J94" s="4">
        <v>48.670240999999997</v>
      </c>
      <c r="K94" s="4">
        <v>57.432991999999999</v>
      </c>
      <c r="L94" s="4">
        <v>147.70978500000001</v>
      </c>
      <c r="M94" s="5">
        <v>0</v>
      </c>
      <c r="N94" s="5">
        <v>0</v>
      </c>
      <c r="O94" s="5">
        <v>0</v>
      </c>
      <c r="P94" s="5">
        <v>0</v>
      </c>
      <c r="Q94" s="3" t="s">
        <v>247</v>
      </c>
      <c r="R94" s="3" t="s">
        <v>248</v>
      </c>
    </row>
    <row r="95" spans="2:18" x14ac:dyDescent="0.3">
      <c r="B95" s="3" t="s">
        <v>240</v>
      </c>
      <c r="C95" s="3" t="s">
        <v>249</v>
      </c>
      <c r="D95" s="3" t="str">
        <f>VLOOKUP(C95,[1]Summary_DEgenes!$A$3:$B$22000,2,)</f>
        <v>CESA10</v>
      </c>
      <c r="E95" s="4">
        <v>843.80717800000002</v>
      </c>
      <c r="F95" s="4">
        <v>676.72470499999997</v>
      </c>
      <c r="G95" s="4">
        <v>687.51122699999996</v>
      </c>
      <c r="H95" s="4">
        <v>1654.4810669999999</v>
      </c>
      <c r="I95" s="4">
        <v>69.595975999999993</v>
      </c>
      <c r="J95" s="4">
        <v>69.412743000000006</v>
      </c>
      <c r="K95" s="4">
        <v>13.953028</v>
      </c>
      <c r="L95" s="4">
        <v>114.763272</v>
      </c>
      <c r="M95" s="5">
        <v>0</v>
      </c>
      <c r="N95" s="5">
        <v>0</v>
      </c>
      <c r="O95" s="5">
        <v>0</v>
      </c>
      <c r="P95" s="5">
        <v>1.4943200000000001</v>
      </c>
      <c r="Q95" s="3" t="s">
        <v>19</v>
      </c>
      <c r="R95" s="3" t="s">
        <v>250</v>
      </c>
    </row>
    <row r="96" spans="2:18" x14ac:dyDescent="0.3">
      <c r="B96" s="3" t="s">
        <v>240</v>
      </c>
      <c r="C96" s="3" t="s">
        <v>251</v>
      </c>
      <c r="D96" s="3" t="str">
        <f>VLOOKUP(C96,[1]Summary_DEgenes!$A$3:$B$22000,2,)</f>
        <v>AGP5</v>
      </c>
      <c r="E96" s="4">
        <v>840.01203999999996</v>
      </c>
      <c r="F96" s="4">
        <v>460.19394799999998</v>
      </c>
      <c r="G96" s="4">
        <v>292.22848800000003</v>
      </c>
      <c r="H96" s="4">
        <v>560.28133500000001</v>
      </c>
      <c r="I96" s="4">
        <v>204.69003799999999</v>
      </c>
      <c r="J96" s="4">
        <v>177.05259899999999</v>
      </c>
      <c r="K96" s="4">
        <v>2.5539230000000002</v>
      </c>
      <c r="L96" s="4">
        <v>72.958380000000005</v>
      </c>
      <c r="M96" s="5">
        <v>-1.0712489999999999</v>
      </c>
      <c r="N96" s="5">
        <v>0</v>
      </c>
      <c r="O96" s="5">
        <v>-2.0451589999999999</v>
      </c>
      <c r="P96" s="5">
        <v>1.8466400000000001</v>
      </c>
      <c r="Q96" s="3" t="s">
        <v>31</v>
      </c>
      <c r="R96" s="3" t="s">
        <v>252</v>
      </c>
    </row>
    <row r="97" spans="2:18" x14ac:dyDescent="0.3">
      <c r="B97" s="3" t="s">
        <v>240</v>
      </c>
      <c r="C97" s="3" t="s">
        <v>253</v>
      </c>
      <c r="D97" s="3" t="str">
        <f>VLOOKUP(C97,[1]Summary_DEgenes!$A$3:$B$22000,2,)</f>
        <v>FLA1</v>
      </c>
      <c r="E97" s="4">
        <v>2498.983506</v>
      </c>
      <c r="F97" s="4">
        <v>1898.0486579999999</v>
      </c>
      <c r="G97" s="4">
        <v>1630.9955339999999</v>
      </c>
      <c r="H97" s="4">
        <v>3480.4750680000002</v>
      </c>
      <c r="I97" s="4">
        <v>217.48028400000001</v>
      </c>
      <c r="J97" s="4">
        <v>75.757515999999995</v>
      </c>
      <c r="K97" s="4">
        <v>128.26166900000001</v>
      </c>
      <c r="L97" s="4">
        <v>167.496711</v>
      </c>
      <c r="M97" s="5">
        <v>0</v>
      </c>
      <c r="N97" s="5">
        <v>0</v>
      </c>
      <c r="O97" s="5">
        <v>-1.134476</v>
      </c>
      <c r="P97" s="5">
        <v>1.2363</v>
      </c>
      <c r="Q97" s="3" t="s">
        <v>31</v>
      </c>
      <c r="R97" s="3" t="s">
        <v>254</v>
      </c>
    </row>
    <row r="98" spans="2:18" x14ac:dyDescent="0.3">
      <c r="B98" s="3" t="s">
        <v>240</v>
      </c>
      <c r="C98" s="3" t="s">
        <v>255</v>
      </c>
      <c r="D98" s="3" t="str">
        <f>VLOOKUP(C98,[1]Summary_DEgenes!$A$3:$B$22000,2,)</f>
        <v>AGP18</v>
      </c>
      <c r="E98" s="4">
        <v>259.92559</v>
      </c>
      <c r="F98" s="4">
        <v>130.79028</v>
      </c>
      <c r="G98" s="4">
        <v>146.14464699999999</v>
      </c>
      <c r="H98" s="4">
        <v>499.09908000000001</v>
      </c>
      <c r="I98" s="4">
        <v>11.187569999999999</v>
      </c>
      <c r="J98" s="4">
        <v>17.463835</v>
      </c>
      <c r="K98" s="4">
        <v>23.246504999999999</v>
      </c>
      <c r="L98" s="4">
        <v>25.945675000000001</v>
      </c>
      <c r="M98" s="5">
        <v>-1.1971210000000001</v>
      </c>
      <c r="N98" s="5">
        <v>0</v>
      </c>
      <c r="O98" s="5">
        <v>-1.3502149999999999</v>
      </c>
      <c r="P98" s="5">
        <v>1.9154599999999999</v>
      </c>
      <c r="Q98" s="3" t="s">
        <v>31</v>
      </c>
      <c r="R98" s="3" t="s">
        <v>256</v>
      </c>
    </row>
    <row r="99" spans="2:18" x14ac:dyDescent="0.3">
      <c r="B99" s="3" t="s">
        <v>240</v>
      </c>
      <c r="C99" s="3" t="s">
        <v>257</v>
      </c>
      <c r="D99" s="3" t="str">
        <f>VLOOKUP(C99,[1]Summary_DEgenes!$A$3:$B$22000,2,)</f>
        <v>AGP4</v>
      </c>
      <c r="E99" s="4">
        <v>314.71981299999999</v>
      </c>
      <c r="F99" s="4">
        <v>210.19112200000001</v>
      </c>
      <c r="G99" s="4">
        <v>131.250415</v>
      </c>
      <c r="H99" s="4">
        <v>492.05192399999999</v>
      </c>
      <c r="I99" s="4">
        <v>43.185991000000001</v>
      </c>
      <c r="J99" s="4">
        <v>71.457999000000001</v>
      </c>
      <c r="K99" s="4">
        <v>5.5162279999999999</v>
      </c>
      <c r="L99" s="4">
        <v>158.921291</v>
      </c>
      <c r="M99" s="5">
        <v>0</v>
      </c>
      <c r="N99" s="5">
        <v>0</v>
      </c>
      <c r="O99" s="5">
        <v>-1.7801210000000001</v>
      </c>
      <c r="P99" s="5">
        <v>2.5371000000000001</v>
      </c>
      <c r="Q99" s="3" t="s">
        <v>31</v>
      </c>
      <c r="R99" s="3" t="s">
        <v>258</v>
      </c>
    </row>
    <row r="100" spans="2:18" x14ac:dyDescent="0.3">
      <c r="B100" s="3" t="s">
        <v>240</v>
      </c>
      <c r="C100" s="3" t="s">
        <v>259</v>
      </c>
      <c r="D100" s="3" t="str">
        <f>VLOOKUP(C100,[1]Summary_DEgenes!$A$3:$B$22000,2,)</f>
        <v>LRX2</v>
      </c>
      <c r="E100" s="4">
        <v>18.504826000000001</v>
      </c>
      <c r="F100" s="4">
        <v>6.0683090000000002</v>
      </c>
      <c r="G100" s="4">
        <v>4.7597449999999997</v>
      </c>
      <c r="H100" s="4">
        <v>31.178484000000001</v>
      </c>
      <c r="I100" s="4">
        <v>7.8482820000000002</v>
      </c>
      <c r="J100" s="4">
        <v>2.140863</v>
      </c>
      <c r="K100" s="4">
        <v>1.6593659999999999</v>
      </c>
      <c r="L100" s="4">
        <v>11.755265</v>
      </c>
      <c r="M100" s="5">
        <v>-1.810584</v>
      </c>
      <c r="N100" s="5">
        <v>0</v>
      </c>
      <c r="O100" s="5">
        <v>-2.4695879999999999</v>
      </c>
      <c r="P100" s="5">
        <v>2.858527</v>
      </c>
      <c r="Q100" s="3" t="s">
        <v>177</v>
      </c>
      <c r="R100" s="3" t="s">
        <v>260</v>
      </c>
    </row>
    <row r="101" spans="2:18" x14ac:dyDescent="0.3">
      <c r="B101" s="3" t="s">
        <v>240</v>
      </c>
      <c r="C101" s="3" t="s">
        <v>261</v>
      </c>
      <c r="D101" s="3" t="str">
        <f>VLOOKUP(C101,[1]Summary_DEgenes!$A$3:$B$22000,2,)</f>
        <v>AT4G28380</v>
      </c>
      <c r="E101" s="4">
        <v>518.28617899999995</v>
      </c>
      <c r="F101" s="4">
        <v>247.61544699999999</v>
      </c>
      <c r="G101" s="4">
        <v>218.48518799999999</v>
      </c>
      <c r="H101" s="4">
        <v>386.571618</v>
      </c>
      <c r="I101" s="4">
        <v>100.293406</v>
      </c>
      <c r="J101" s="4">
        <v>26.774833000000001</v>
      </c>
      <c r="K101" s="4">
        <v>22.353869</v>
      </c>
      <c r="L101" s="4">
        <v>50.114660999999998</v>
      </c>
      <c r="M101" s="5">
        <v>-1.2750969999999999</v>
      </c>
      <c r="N101" s="5">
        <v>0</v>
      </c>
      <c r="O101" s="5">
        <v>-1.767334</v>
      </c>
      <c r="P101" s="5">
        <v>0</v>
      </c>
      <c r="Q101" s="3" t="s">
        <v>177</v>
      </c>
      <c r="R101" s="3" t="s">
        <v>262</v>
      </c>
    </row>
    <row r="102" spans="2:18" x14ac:dyDescent="0.3">
      <c r="B102" s="3" t="s">
        <v>240</v>
      </c>
      <c r="C102" s="3" t="s">
        <v>263</v>
      </c>
      <c r="D102" s="3" t="str">
        <f>VLOOKUP(C102,[1]Summary_DEgenes!$A$3:$B$22000,2,)</f>
        <v>AT5G41870</v>
      </c>
      <c r="E102" s="4">
        <v>894.990274</v>
      </c>
      <c r="F102" s="4">
        <v>733.06587400000001</v>
      </c>
      <c r="G102" s="4">
        <v>812.13716599999998</v>
      </c>
      <c r="H102" s="4">
        <v>1622.2236559999999</v>
      </c>
      <c r="I102" s="4">
        <v>145.47701000000001</v>
      </c>
      <c r="J102" s="4">
        <v>52.023904000000002</v>
      </c>
      <c r="K102" s="4">
        <v>93.678447000000006</v>
      </c>
      <c r="L102" s="4">
        <v>252.12605199999999</v>
      </c>
      <c r="M102" s="5">
        <v>0</v>
      </c>
      <c r="N102" s="5">
        <v>0</v>
      </c>
      <c r="O102" s="5">
        <v>0</v>
      </c>
      <c r="P102" s="5">
        <v>1.1373</v>
      </c>
      <c r="Q102" s="3" t="s">
        <v>47</v>
      </c>
      <c r="R102" s="3" t="s">
        <v>264</v>
      </c>
    </row>
    <row r="103" spans="2:18" x14ac:dyDescent="0.3">
      <c r="B103" s="3" t="s">
        <v>240</v>
      </c>
      <c r="C103" s="3" t="s">
        <v>265</v>
      </c>
      <c r="D103" s="3" t="str">
        <f>VLOOKUP(C103,[1]Summary_DEgenes!$A$3:$B$22000,2,)</f>
        <v>AT4G24780</v>
      </c>
      <c r="E103" s="4">
        <v>1014.256475</v>
      </c>
      <c r="F103" s="4">
        <v>685.16940999999997</v>
      </c>
      <c r="G103" s="4">
        <v>850.44934699999999</v>
      </c>
      <c r="H103" s="4">
        <v>1301.223708</v>
      </c>
      <c r="I103" s="4">
        <v>69.049177999999998</v>
      </c>
      <c r="J103" s="4">
        <v>66.490706000000003</v>
      </c>
      <c r="K103" s="4">
        <v>95.777737999999999</v>
      </c>
      <c r="L103" s="4">
        <v>92.774593999999993</v>
      </c>
      <c r="M103" s="5">
        <v>0</v>
      </c>
      <c r="N103" s="5">
        <v>0</v>
      </c>
      <c r="O103" s="5">
        <v>0</v>
      </c>
      <c r="P103" s="5">
        <v>0</v>
      </c>
      <c r="Q103" s="3" t="s">
        <v>47</v>
      </c>
      <c r="R103" s="3" t="s">
        <v>266</v>
      </c>
    </row>
    <row r="104" spans="2:18" x14ac:dyDescent="0.3">
      <c r="B104" s="3" t="s">
        <v>240</v>
      </c>
      <c r="C104" s="3" t="s">
        <v>267</v>
      </c>
      <c r="D104" s="3" t="str">
        <f>VLOOKUP(C104,[1]Summary_DEgenes!$A$3:$B$22000,2,)</f>
        <v>AT3G57790</v>
      </c>
      <c r="E104" s="4">
        <v>274.72415599999999</v>
      </c>
      <c r="F104" s="4">
        <v>181.24403699999999</v>
      </c>
      <c r="G104" s="4">
        <v>175.046155</v>
      </c>
      <c r="H104" s="4">
        <v>246.80432999999999</v>
      </c>
      <c r="I104" s="4">
        <v>90.255351000000005</v>
      </c>
      <c r="J104" s="4">
        <v>42.043031999999997</v>
      </c>
      <c r="K104" s="4">
        <v>14.878102999999999</v>
      </c>
      <c r="L104" s="4">
        <v>35.935181999999998</v>
      </c>
      <c r="M104" s="5">
        <v>0</v>
      </c>
      <c r="N104" s="5">
        <v>0</v>
      </c>
      <c r="O104" s="5">
        <v>-1.1751100000000001</v>
      </c>
      <c r="P104" s="5">
        <v>0</v>
      </c>
      <c r="Q104" s="3" t="s">
        <v>47</v>
      </c>
      <c r="R104" s="3" t="s">
        <v>268</v>
      </c>
    </row>
    <row r="105" spans="2:18" x14ac:dyDescent="0.3">
      <c r="B105" s="3" t="s">
        <v>240</v>
      </c>
      <c r="C105" s="3" t="s">
        <v>269</v>
      </c>
      <c r="D105" s="3" t="str">
        <f>VLOOKUP(C105,[1]Summary_DEgenes!$A$3:$B$22000,2,)</f>
        <v>XTH32</v>
      </c>
      <c r="E105" s="4">
        <v>102.665569</v>
      </c>
      <c r="F105" s="4">
        <v>45.084499000000001</v>
      </c>
      <c r="G105" s="4">
        <v>31.248965999999999</v>
      </c>
      <c r="H105" s="4">
        <v>71.097029000000006</v>
      </c>
      <c r="I105" s="4">
        <v>22.980090000000001</v>
      </c>
      <c r="J105" s="4">
        <v>15.006501999999999</v>
      </c>
      <c r="K105" s="4">
        <v>18.756595999999998</v>
      </c>
      <c r="L105" s="4">
        <v>7.3126059999999997</v>
      </c>
      <c r="M105" s="5">
        <v>-1.3977569999999999</v>
      </c>
      <c r="N105" s="5">
        <v>0</v>
      </c>
      <c r="O105" s="5">
        <v>-2.2318660000000001</v>
      </c>
      <c r="P105" s="5">
        <v>1.3271729999999999</v>
      </c>
      <c r="Q105" s="3" t="s">
        <v>24</v>
      </c>
      <c r="R105" s="3" t="s">
        <v>270</v>
      </c>
    </row>
    <row r="106" spans="2:18" x14ac:dyDescent="0.3">
      <c r="B106" s="3" t="s">
        <v>240</v>
      </c>
      <c r="C106" s="3" t="s">
        <v>271</v>
      </c>
      <c r="D106" s="3" t="str">
        <f>VLOOKUP(C106,[1]Summary_DEgenes!$A$3:$B$22000,2,)</f>
        <v>ATHEXP ALPHA 1.4</v>
      </c>
      <c r="E106" s="4">
        <v>34.008766000000001</v>
      </c>
      <c r="F106" s="4">
        <v>6.9648700000000003</v>
      </c>
      <c r="G106" s="4">
        <v>12.713638</v>
      </c>
      <c r="H106" s="4">
        <v>64.39282</v>
      </c>
      <c r="I106" s="4">
        <v>8.4692279999999993</v>
      </c>
      <c r="J106" s="4">
        <v>2.280049</v>
      </c>
      <c r="K106" s="4">
        <v>1.284259</v>
      </c>
      <c r="L106" s="4">
        <v>11.208083999999999</v>
      </c>
      <c r="M106" s="5">
        <v>-2.4961530000000001</v>
      </c>
      <c r="N106" s="5">
        <v>0</v>
      </c>
      <c r="O106" s="5">
        <v>-1.9400470000000001</v>
      </c>
      <c r="P106" s="5">
        <v>2.4833280000000002</v>
      </c>
      <c r="Q106" s="3" t="s">
        <v>24</v>
      </c>
      <c r="R106" s="3" t="s">
        <v>272</v>
      </c>
    </row>
    <row r="107" spans="2:18" x14ac:dyDescent="0.3">
      <c r="B107" s="3" t="s">
        <v>240</v>
      </c>
      <c r="C107" s="3" t="s">
        <v>273</v>
      </c>
      <c r="D107" s="3" t="str">
        <f>VLOOKUP(C107,[1]Summary_DEgenes!$A$3:$B$22000,2,)</f>
        <v>XTH8</v>
      </c>
      <c r="E107" s="4">
        <v>351.99688800000001</v>
      </c>
      <c r="F107" s="4">
        <v>254.13777200000001</v>
      </c>
      <c r="G107" s="4">
        <v>283.471205</v>
      </c>
      <c r="H107" s="4">
        <v>460.52449899999999</v>
      </c>
      <c r="I107" s="4">
        <v>18.289815999999998</v>
      </c>
      <c r="J107" s="4">
        <v>15.523439</v>
      </c>
      <c r="K107" s="4">
        <v>27.131788</v>
      </c>
      <c r="L107" s="4">
        <v>29.738927</v>
      </c>
      <c r="M107" s="5">
        <v>0</v>
      </c>
      <c r="N107" s="5">
        <v>0</v>
      </c>
      <c r="O107" s="5">
        <v>0</v>
      </c>
      <c r="P107" s="5">
        <v>0</v>
      </c>
      <c r="Q107" s="3" t="s">
        <v>24</v>
      </c>
      <c r="R107" s="3" t="s">
        <v>274</v>
      </c>
    </row>
    <row r="108" spans="2:18" x14ac:dyDescent="0.3">
      <c r="B108" s="3" t="s">
        <v>240</v>
      </c>
      <c r="C108" s="3" t="s">
        <v>275</v>
      </c>
      <c r="D108" s="3" t="str">
        <f>VLOOKUP(C108,[1]Summary_DEgenes!$A$3:$B$22000,2,)</f>
        <v>AT5G26670</v>
      </c>
      <c r="E108" s="4">
        <v>525.00874799999997</v>
      </c>
      <c r="F108" s="4">
        <v>339.19961699999999</v>
      </c>
      <c r="G108" s="4">
        <v>351.99960099999998</v>
      </c>
      <c r="H108" s="4">
        <v>494.92443100000003</v>
      </c>
      <c r="I108" s="4">
        <v>36.870108000000002</v>
      </c>
      <c r="J108" s="4">
        <v>63.712260999999998</v>
      </c>
      <c r="K108" s="4">
        <v>32.965884000000003</v>
      </c>
      <c r="L108" s="4">
        <v>53.030600999999997</v>
      </c>
      <c r="M108" s="5">
        <v>0</v>
      </c>
      <c r="N108" s="5">
        <v>0</v>
      </c>
      <c r="O108" s="5">
        <v>-1.0976589999999999</v>
      </c>
      <c r="P108" s="5">
        <v>0</v>
      </c>
      <c r="Q108" s="3" t="s">
        <v>126</v>
      </c>
      <c r="R108" s="3" t="s">
        <v>276</v>
      </c>
    </row>
    <row r="109" spans="2:18" x14ac:dyDescent="0.3">
      <c r="B109" s="3" t="s">
        <v>277</v>
      </c>
      <c r="C109" s="3" t="s">
        <v>278</v>
      </c>
      <c r="D109" s="3" t="str">
        <f>VLOOKUP(C109,[1]Summary_DEgenes!$A$3:$B$22000,2,)</f>
        <v>GAE5</v>
      </c>
      <c r="E109" s="4">
        <v>173.66095200000001</v>
      </c>
      <c r="F109" s="4">
        <v>107.77310300000001</v>
      </c>
      <c r="G109" s="4">
        <v>66.110647</v>
      </c>
      <c r="H109" s="4">
        <v>98.089876000000004</v>
      </c>
      <c r="I109" s="4">
        <v>23.996416</v>
      </c>
      <c r="J109" s="4">
        <v>28.928774000000001</v>
      </c>
      <c r="K109" s="4">
        <v>10.639918</v>
      </c>
      <c r="L109" s="4">
        <v>3.7170899999999998</v>
      </c>
      <c r="M109" s="5">
        <v>0</v>
      </c>
      <c r="N109" s="5">
        <v>-1.0239469999999999</v>
      </c>
      <c r="O109" s="5">
        <v>-1.9140729999999999</v>
      </c>
      <c r="P109" s="5">
        <v>0</v>
      </c>
      <c r="Q109" s="3" t="s">
        <v>28</v>
      </c>
      <c r="R109" s="3" t="s">
        <v>279</v>
      </c>
    </row>
    <row r="110" spans="2:18" x14ac:dyDescent="0.3">
      <c r="B110" s="3" t="s">
        <v>277</v>
      </c>
      <c r="C110" s="3" t="s">
        <v>280</v>
      </c>
      <c r="D110" s="3" t="str">
        <f>VLOOKUP(C110,[1]Summary_DEgenes!$A$3:$B$22000,2,)</f>
        <v>CESA5</v>
      </c>
      <c r="E110" s="4">
        <v>1895.6571980000001</v>
      </c>
      <c r="F110" s="4">
        <v>889.61392499999999</v>
      </c>
      <c r="G110" s="4">
        <v>712.60675800000001</v>
      </c>
      <c r="H110" s="4">
        <v>977.52605100000005</v>
      </c>
      <c r="I110" s="4">
        <v>112.387316</v>
      </c>
      <c r="J110" s="4">
        <v>107.29727200000001</v>
      </c>
      <c r="K110" s="4">
        <v>163.25586799999999</v>
      </c>
      <c r="L110" s="4">
        <v>139.42679100000001</v>
      </c>
      <c r="M110" s="5">
        <v>-1.298797</v>
      </c>
      <c r="N110" s="5">
        <v>0</v>
      </c>
      <c r="O110" s="5">
        <v>-1.926992</v>
      </c>
      <c r="P110" s="5">
        <v>0</v>
      </c>
      <c r="Q110" s="3" t="s">
        <v>19</v>
      </c>
      <c r="R110" s="3" t="s">
        <v>281</v>
      </c>
    </row>
    <row r="111" spans="2:18" x14ac:dyDescent="0.3">
      <c r="B111" s="3" t="s">
        <v>277</v>
      </c>
      <c r="C111" s="3" t="s">
        <v>282</v>
      </c>
      <c r="D111" s="3" t="str">
        <f>VLOOKUP(C111,[1]Summary_DEgenes!$A$3:$B$22000,2,)</f>
        <v>AGP1</v>
      </c>
      <c r="E111" s="4">
        <v>3368.7811109999998</v>
      </c>
      <c r="F111" s="4">
        <v>1611.7657469999999</v>
      </c>
      <c r="G111" s="4">
        <v>1219.3799610000001</v>
      </c>
      <c r="H111" s="4">
        <v>1542.9750469999999</v>
      </c>
      <c r="I111" s="4">
        <v>636.91020400000002</v>
      </c>
      <c r="J111" s="4">
        <v>331.98703399999999</v>
      </c>
      <c r="K111" s="4">
        <v>78.350330999999997</v>
      </c>
      <c r="L111" s="4">
        <v>282.91668399999998</v>
      </c>
      <c r="M111" s="5">
        <v>-1.2677020000000001</v>
      </c>
      <c r="N111" s="5">
        <v>0</v>
      </c>
      <c r="O111" s="5">
        <v>0</v>
      </c>
      <c r="P111" s="5">
        <v>0</v>
      </c>
      <c r="Q111" s="3" t="s">
        <v>31</v>
      </c>
      <c r="R111" s="3" t="s">
        <v>283</v>
      </c>
    </row>
    <row r="112" spans="2:18" x14ac:dyDescent="0.3">
      <c r="B112" s="3" t="s">
        <v>277</v>
      </c>
      <c r="C112" s="3" t="s">
        <v>284</v>
      </c>
      <c r="D112" s="3" t="str">
        <f>VLOOKUP(C112,[1]Summary_DEgenes!$A$3:$B$22000,2,)</f>
        <v>AT1G67750</v>
      </c>
      <c r="E112" s="4">
        <v>1023.767372</v>
      </c>
      <c r="F112" s="4">
        <v>471.305995</v>
      </c>
      <c r="G112" s="4">
        <v>302.19475899999998</v>
      </c>
      <c r="H112" s="4">
        <v>322.62713400000001</v>
      </c>
      <c r="I112" s="4">
        <v>120.13324</v>
      </c>
      <c r="J112" s="4">
        <v>45.403418000000002</v>
      </c>
      <c r="K112" s="4">
        <v>38.632900999999997</v>
      </c>
      <c r="L112" s="4">
        <v>36.759943</v>
      </c>
      <c r="M112" s="5">
        <v>-1.3262640000000001</v>
      </c>
      <c r="N112" s="5">
        <v>0</v>
      </c>
      <c r="O112" s="5">
        <v>-2.2821899999999999</v>
      </c>
      <c r="P112" s="5">
        <v>0</v>
      </c>
      <c r="Q112" s="3" t="s">
        <v>47</v>
      </c>
      <c r="R112" s="3" t="s">
        <v>285</v>
      </c>
    </row>
    <row r="113" spans="2:18" x14ac:dyDescent="0.3">
      <c r="B113" s="3" t="s">
        <v>277</v>
      </c>
      <c r="C113" s="3" t="s">
        <v>286</v>
      </c>
      <c r="D113" s="3" t="str">
        <f>VLOOKUP(C113,[1]Summary_DEgenes!$A$3:$B$22000,2,)</f>
        <v>ATEXPB3</v>
      </c>
      <c r="E113" s="4">
        <v>380.80459000000002</v>
      </c>
      <c r="F113" s="4">
        <v>153.27039300000001</v>
      </c>
      <c r="G113" s="4">
        <v>94.891621999999998</v>
      </c>
      <c r="H113" s="4">
        <v>57.530217</v>
      </c>
      <c r="I113" s="4">
        <v>60.646048</v>
      </c>
      <c r="J113" s="4">
        <v>27.650670000000002</v>
      </c>
      <c r="K113" s="4">
        <v>14.263517</v>
      </c>
      <c r="L113" s="4">
        <v>8.5485810000000004</v>
      </c>
      <c r="M113" s="5">
        <v>-1.5212950000000001</v>
      </c>
      <c r="N113" s="5">
        <v>-1.0066630000000001</v>
      </c>
      <c r="O113" s="5">
        <v>-2.5279569999999998</v>
      </c>
      <c r="P113" s="5">
        <v>0</v>
      </c>
      <c r="Q113" s="3" t="s">
        <v>24</v>
      </c>
      <c r="R113" s="3" t="s">
        <v>287</v>
      </c>
    </row>
    <row r="114" spans="2:18" x14ac:dyDescent="0.3">
      <c r="B114" s="3" t="s">
        <v>288</v>
      </c>
      <c r="C114" s="3" t="s">
        <v>289</v>
      </c>
      <c r="D114" s="3" t="str">
        <f>VLOOKUP(C114,[1]Summary_DEgenes!$A$3:$B$22000,2,)</f>
        <v>GlcNAc1pUT1</v>
      </c>
      <c r="E114" s="4">
        <v>312.15707099999997</v>
      </c>
      <c r="F114" s="4">
        <v>211.27672999999999</v>
      </c>
      <c r="G114" s="4">
        <v>259.792936</v>
      </c>
      <c r="H114" s="4">
        <v>168.49834899999999</v>
      </c>
      <c r="I114" s="4">
        <v>23.485838000000001</v>
      </c>
      <c r="J114" s="4">
        <v>32.492905999999998</v>
      </c>
      <c r="K114" s="4">
        <v>25.782261999999999</v>
      </c>
      <c r="L114" s="4">
        <v>23.002143</v>
      </c>
      <c r="M114" s="5">
        <v>0</v>
      </c>
      <c r="N114" s="5">
        <v>0</v>
      </c>
      <c r="O114" s="5">
        <v>0</v>
      </c>
      <c r="P114" s="5">
        <v>0</v>
      </c>
      <c r="Q114" s="3" t="s">
        <v>64</v>
      </c>
      <c r="R114" s="3" t="s">
        <v>290</v>
      </c>
    </row>
    <row r="115" spans="2:18" x14ac:dyDescent="0.3">
      <c r="B115" s="3" t="s">
        <v>288</v>
      </c>
      <c r="C115" s="3" t="s">
        <v>291</v>
      </c>
      <c r="D115" s="3" t="str">
        <f>VLOOKUP(C115,[1]Summary_DEgenes!$A$3:$B$22000,2,)</f>
        <v>UXS6</v>
      </c>
      <c r="E115" s="4">
        <v>159.24600699999999</v>
      </c>
      <c r="F115" s="4">
        <v>119.90973</v>
      </c>
      <c r="G115" s="4">
        <v>113.532479</v>
      </c>
      <c r="H115" s="4">
        <v>135.20632699999999</v>
      </c>
      <c r="I115" s="4">
        <v>25.896151</v>
      </c>
      <c r="J115" s="4">
        <v>9.990183</v>
      </c>
      <c r="K115" s="4">
        <v>23.336046</v>
      </c>
      <c r="L115" s="4">
        <v>13.232132999999999</v>
      </c>
      <c r="M115" s="5">
        <v>0</v>
      </c>
      <c r="N115" s="5">
        <v>0</v>
      </c>
      <c r="O115" s="5">
        <v>-1.0068010000000001</v>
      </c>
      <c r="P115" s="5">
        <v>0</v>
      </c>
      <c r="Q115" s="3" t="s">
        <v>188</v>
      </c>
      <c r="R115" s="3" t="s">
        <v>292</v>
      </c>
    </row>
    <row r="116" spans="2:18" x14ac:dyDescent="0.3">
      <c r="B116" s="3" t="s">
        <v>288</v>
      </c>
      <c r="C116" s="3" t="s">
        <v>293</v>
      </c>
      <c r="D116" s="3" t="str">
        <f>VLOOKUP(C116,[1]Summary_DEgenes!$A$3:$B$22000,2,)</f>
        <v>UXS5</v>
      </c>
      <c r="E116" s="4">
        <v>944.13624400000003</v>
      </c>
      <c r="F116" s="4">
        <v>813.55010700000003</v>
      </c>
      <c r="G116" s="4">
        <v>878.794625</v>
      </c>
      <c r="H116" s="4">
        <v>930.55371000000002</v>
      </c>
      <c r="I116" s="4">
        <v>47.787210999999999</v>
      </c>
      <c r="J116" s="4">
        <v>24.015877</v>
      </c>
      <c r="K116" s="4">
        <v>32.882368999999997</v>
      </c>
      <c r="L116" s="4">
        <v>73.839985999999996</v>
      </c>
      <c r="M116" s="5">
        <v>0</v>
      </c>
      <c r="N116" s="5">
        <v>0</v>
      </c>
      <c r="O116" s="5">
        <v>0</v>
      </c>
      <c r="P116" s="5">
        <v>0</v>
      </c>
      <c r="Q116" s="3" t="s">
        <v>188</v>
      </c>
      <c r="R116" s="3" t="s">
        <v>294</v>
      </c>
    </row>
    <row r="117" spans="2:18" x14ac:dyDescent="0.3">
      <c r="B117" s="3" t="s">
        <v>288</v>
      </c>
      <c r="C117" s="3" t="s">
        <v>295</v>
      </c>
      <c r="D117" s="3" t="str">
        <f>VLOOKUP(C117,[1]Summary_DEgenes!$A$3:$B$22000,2,)</f>
        <v>DIN9</v>
      </c>
      <c r="E117" s="4">
        <v>95.309094999999999</v>
      </c>
      <c r="F117" s="4">
        <v>59.05789</v>
      </c>
      <c r="G117" s="4">
        <v>73.640613999999999</v>
      </c>
      <c r="H117" s="4">
        <v>54.838943999999998</v>
      </c>
      <c r="I117" s="4">
        <v>16.986032999999999</v>
      </c>
      <c r="J117" s="4">
        <v>13.530607</v>
      </c>
      <c r="K117" s="4">
        <v>11.029526000000001</v>
      </c>
      <c r="L117" s="4">
        <v>1.969069</v>
      </c>
      <c r="M117" s="5">
        <v>0</v>
      </c>
      <c r="N117" s="5">
        <v>0</v>
      </c>
      <c r="O117" s="5">
        <v>0</v>
      </c>
      <c r="P117" s="5">
        <v>0</v>
      </c>
      <c r="Q117" s="3" t="s">
        <v>296</v>
      </c>
      <c r="R117" s="3" t="s">
        <v>297</v>
      </c>
    </row>
    <row r="118" spans="2:18" x14ac:dyDescent="0.3">
      <c r="B118" s="3" t="s">
        <v>288</v>
      </c>
      <c r="C118" s="3" t="s">
        <v>298</v>
      </c>
      <c r="D118" s="3" t="str">
        <f>VLOOKUP(C118,[1]Summary_DEgenes!$A$3:$B$22000,2,)</f>
        <v>CESA9</v>
      </c>
      <c r="E118" s="4">
        <v>2214.1708960000001</v>
      </c>
      <c r="F118" s="4">
        <v>1833.6301599999999</v>
      </c>
      <c r="G118" s="4">
        <v>1922.7679000000001</v>
      </c>
      <c r="H118" s="4">
        <v>2123.0553239999999</v>
      </c>
      <c r="I118" s="4">
        <v>199.13475700000001</v>
      </c>
      <c r="J118" s="4">
        <v>187.25680600000001</v>
      </c>
      <c r="K118" s="4">
        <v>50.989463000000001</v>
      </c>
      <c r="L118" s="4">
        <v>161.75825900000001</v>
      </c>
      <c r="M118" s="5">
        <v>0</v>
      </c>
      <c r="N118" s="5">
        <v>0</v>
      </c>
      <c r="O118" s="5">
        <v>0</v>
      </c>
      <c r="P118" s="5">
        <v>0</v>
      </c>
      <c r="Q118" s="3" t="s">
        <v>19</v>
      </c>
      <c r="R118" s="3" t="s">
        <v>299</v>
      </c>
    </row>
    <row r="119" spans="2:18" x14ac:dyDescent="0.3">
      <c r="B119" s="3" t="s">
        <v>288</v>
      </c>
      <c r="C119" s="3" t="s">
        <v>300</v>
      </c>
      <c r="D119" s="3" t="str">
        <f>VLOOKUP(C119,[1]Summary_DEgenes!$A$3:$B$22000,2,)</f>
        <v>ATCSLD2</v>
      </c>
      <c r="E119" s="4">
        <v>165.47475800000001</v>
      </c>
      <c r="F119" s="4">
        <v>102.448928</v>
      </c>
      <c r="G119" s="4">
        <v>86.637010000000004</v>
      </c>
      <c r="H119" s="4">
        <v>78.081405000000004</v>
      </c>
      <c r="I119" s="4">
        <v>16.928999000000001</v>
      </c>
      <c r="J119" s="4">
        <v>15.580164</v>
      </c>
      <c r="K119" s="4">
        <v>38.015492000000002</v>
      </c>
      <c r="L119" s="4">
        <v>18.101839999999999</v>
      </c>
      <c r="M119" s="5">
        <v>0</v>
      </c>
      <c r="N119" s="5">
        <v>0</v>
      </c>
      <c r="O119" s="5">
        <v>-1.4454020000000001</v>
      </c>
      <c r="P119" s="5">
        <v>0</v>
      </c>
      <c r="Q119" s="3" t="s">
        <v>19</v>
      </c>
      <c r="R119" s="3" t="s">
        <v>301</v>
      </c>
    </row>
    <row r="120" spans="2:18" x14ac:dyDescent="0.3">
      <c r="B120" s="3" t="s">
        <v>288</v>
      </c>
      <c r="C120" s="3" t="s">
        <v>302</v>
      </c>
      <c r="D120" s="3" t="str">
        <f>VLOOKUP(C120,[1]Summary_DEgenes!$A$3:$B$22000,2,)</f>
        <v>FUT10</v>
      </c>
      <c r="E120" s="4">
        <v>98.066252000000006</v>
      </c>
      <c r="F120" s="4">
        <v>44.661987000000003</v>
      </c>
      <c r="G120" s="4">
        <v>35.756307999999997</v>
      </c>
      <c r="H120" s="4">
        <v>48.964199999999998</v>
      </c>
      <c r="I120" s="4">
        <v>9.101979</v>
      </c>
      <c r="J120" s="4">
        <v>10.48537</v>
      </c>
      <c r="K120" s="4">
        <v>2.8544010000000002</v>
      </c>
      <c r="L120" s="4">
        <v>4.444979</v>
      </c>
      <c r="M120" s="5">
        <v>-1.339766</v>
      </c>
      <c r="N120" s="5">
        <v>0</v>
      </c>
      <c r="O120" s="5">
        <v>-1.9743930000000001</v>
      </c>
      <c r="P120" s="5">
        <v>0</v>
      </c>
      <c r="Q120" s="3" t="s">
        <v>303</v>
      </c>
      <c r="R120" s="3" t="s">
        <v>304</v>
      </c>
    </row>
    <row r="121" spans="2:18" x14ac:dyDescent="0.3">
      <c r="B121" s="3" t="s">
        <v>288</v>
      </c>
      <c r="C121" s="3" t="s">
        <v>305</v>
      </c>
      <c r="D121" s="3" t="str">
        <f>VLOOKUP(C121,[1]Summary_DEgenes!$A$3:$B$22000,2,)</f>
        <v>AT5G16890</v>
      </c>
      <c r="E121" s="4">
        <v>298.49948599999999</v>
      </c>
      <c r="F121" s="4">
        <v>227.50489300000001</v>
      </c>
      <c r="G121" s="4">
        <v>251.63018400000001</v>
      </c>
      <c r="H121" s="4">
        <v>198.848705</v>
      </c>
      <c r="I121" s="4">
        <v>33.931963000000003</v>
      </c>
      <c r="J121" s="4">
        <v>42.110098000000001</v>
      </c>
      <c r="K121" s="4">
        <v>56.092278</v>
      </c>
      <c r="L121" s="4">
        <v>13.982478</v>
      </c>
      <c r="M121" s="5">
        <v>0</v>
      </c>
      <c r="N121" s="5">
        <v>0</v>
      </c>
      <c r="O121" s="5">
        <v>0</v>
      </c>
      <c r="P121" s="5">
        <v>0</v>
      </c>
      <c r="Q121" s="3" t="s">
        <v>303</v>
      </c>
      <c r="R121" s="3" t="s">
        <v>306</v>
      </c>
    </row>
    <row r="122" spans="2:18" x14ac:dyDescent="0.3">
      <c r="B122" s="3" t="s">
        <v>288</v>
      </c>
      <c r="C122" s="3" t="s">
        <v>307</v>
      </c>
      <c r="D122" s="3" t="str">
        <f>VLOOKUP(C122,[1]Summary_DEgenes!$A$3:$B$22000,2,)</f>
        <v>FT1</v>
      </c>
      <c r="E122" s="4">
        <v>30.727922</v>
      </c>
      <c r="F122" s="4">
        <v>9.1501359999999998</v>
      </c>
      <c r="G122" s="4">
        <v>11.509459</v>
      </c>
      <c r="H122" s="4">
        <v>10.111038000000001</v>
      </c>
      <c r="I122" s="4">
        <v>2.213368</v>
      </c>
      <c r="J122" s="4">
        <v>4.7099270000000004</v>
      </c>
      <c r="K122" s="4">
        <v>3.6337579999999998</v>
      </c>
      <c r="L122" s="4">
        <v>2.4196339999999998</v>
      </c>
      <c r="M122" s="5">
        <v>-1.9600299999999999</v>
      </c>
      <c r="N122" s="5">
        <v>0</v>
      </c>
      <c r="O122" s="5">
        <v>-1.931783</v>
      </c>
      <c r="P122" s="5">
        <v>0</v>
      </c>
      <c r="Q122" s="3" t="s">
        <v>303</v>
      </c>
      <c r="R122" s="3" t="s">
        <v>308</v>
      </c>
    </row>
    <row r="123" spans="2:18" x14ac:dyDescent="0.3">
      <c r="B123" s="3" t="s">
        <v>288</v>
      </c>
      <c r="C123" s="3" t="s">
        <v>309</v>
      </c>
      <c r="D123" s="3" t="str">
        <f>VLOOKUP(C123,[1]Summary_DEgenes!$A$3:$B$22000,2,)</f>
        <v>AT5G62620</v>
      </c>
      <c r="E123" s="4">
        <v>454.30693100000002</v>
      </c>
      <c r="F123" s="4">
        <v>252.81548900000001</v>
      </c>
      <c r="G123" s="4">
        <v>232.96594300000001</v>
      </c>
      <c r="H123" s="4">
        <v>176.75089800000001</v>
      </c>
      <c r="I123" s="4">
        <v>53.176434999999998</v>
      </c>
      <c r="J123" s="4">
        <v>71.231409999999997</v>
      </c>
      <c r="K123" s="4">
        <v>8.5610739999999996</v>
      </c>
      <c r="L123" s="4">
        <v>15.712365</v>
      </c>
      <c r="M123" s="5">
        <v>-1.0498860000000001</v>
      </c>
      <c r="N123" s="5">
        <v>0</v>
      </c>
      <c r="O123" s="5">
        <v>-1.4841299999999999</v>
      </c>
      <c r="P123" s="5">
        <v>0</v>
      </c>
      <c r="Q123" s="3" t="s">
        <v>303</v>
      </c>
      <c r="R123" s="3" t="s">
        <v>310</v>
      </c>
    </row>
    <row r="124" spans="2:18" x14ac:dyDescent="0.3">
      <c r="B124" s="3" t="s">
        <v>288</v>
      </c>
      <c r="C124" s="3" t="s">
        <v>311</v>
      </c>
      <c r="D124" s="3" t="str">
        <f>VLOOKUP(C124,[1]Summary_DEgenes!$A$3:$B$22000,2,)</f>
        <v>AGP19</v>
      </c>
      <c r="E124" s="4">
        <v>238.610612</v>
      </c>
      <c r="F124" s="4">
        <v>187.094728</v>
      </c>
      <c r="G124" s="4">
        <v>181.229264</v>
      </c>
      <c r="H124" s="4">
        <v>192.20932199999999</v>
      </c>
      <c r="I124" s="4">
        <v>32.497236999999998</v>
      </c>
      <c r="J124" s="4">
        <v>16.801689</v>
      </c>
      <c r="K124" s="4">
        <v>11.46125</v>
      </c>
      <c r="L124" s="4">
        <v>30.090968</v>
      </c>
      <c r="M124" s="5">
        <v>0</v>
      </c>
      <c r="N124" s="5">
        <v>0</v>
      </c>
      <c r="O124" s="5">
        <v>0</v>
      </c>
      <c r="P124" s="5">
        <v>0</v>
      </c>
      <c r="Q124" s="3" t="s">
        <v>31</v>
      </c>
      <c r="R124" s="3" t="s">
        <v>312</v>
      </c>
    </row>
    <row r="125" spans="2:18" x14ac:dyDescent="0.3">
      <c r="B125" s="3" t="s">
        <v>288</v>
      </c>
      <c r="C125" s="3" t="s">
        <v>313</v>
      </c>
      <c r="D125" s="3" t="str">
        <f>VLOOKUP(C125,[1]Summary_DEgenes!$A$3:$B$22000,2,)</f>
        <v>AT2G19780</v>
      </c>
      <c r="E125" s="4">
        <v>141.817306</v>
      </c>
      <c r="F125" s="4">
        <v>83.793938999999995</v>
      </c>
      <c r="G125" s="4">
        <v>88.929747000000006</v>
      </c>
      <c r="H125" s="4">
        <v>59.648297999999997</v>
      </c>
      <c r="I125" s="4">
        <v>16.150561</v>
      </c>
      <c r="J125" s="4">
        <v>4.1967840000000001</v>
      </c>
      <c r="K125" s="4">
        <v>15.238229</v>
      </c>
      <c r="L125" s="4">
        <v>5.137645</v>
      </c>
      <c r="M125" s="5">
        <v>0</v>
      </c>
      <c r="N125" s="5">
        <v>0</v>
      </c>
      <c r="O125" s="5">
        <v>-1.190577</v>
      </c>
      <c r="P125" s="5">
        <v>0</v>
      </c>
      <c r="Q125" s="3" t="s">
        <v>177</v>
      </c>
      <c r="R125" s="3" t="s">
        <v>314</v>
      </c>
    </row>
    <row r="126" spans="2:18" x14ac:dyDescent="0.3">
      <c r="B126" s="3" t="s">
        <v>288</v>
      </c>
      <c r="C126" s="3" t="s">
        <v>315</v>
      </c>
      <c r="D126" s="3" t="str">
        <f>VLOOKUP(C126,[1]Summary_DEgenes!$A$3:$B$22000,2,)</f>
        <v>LRX1</v>
      </c>
      <c r="E126" s="4">
        <v>981.14657499999998</v>
      </c>
      <c r="F126" s="4">
        <v>243.03015199999999</v>
      </c>
      <c r="G126" s="4">
        <v>245.29536400000001</v>
      </c>
      <c r="H126" s="4">
        <v>328.44740200000001</v>
      </c>
      <c r="I126" s="4">
        <v>81.865042000000003</v>
      </c>
      <c r="J126" s="4">
        <v>57.822772000000001</v>
      </c>
      <c r="K126" s="4">
        <v>76.285786000000002</v>
      </c>
      <c r="L126" s="4">
        <v>90.820386999999997</v>
      </c>
      <c r="M126" s="5">
        <v>-2.2175950000000002</v>
      </c>
      <c r="N126" s="5">
        <v>0</v>
      </c>
      <c r="O126" s="5">
        <v>-2.5139580000000001</v>
      </c>
      <c r="P126" s="5">
        <v>0</v>
      </c>
      <c r="Q126" s="3" t="s">
        <v>177</v>
      </c>
      <c r="R126" s="3" t="s">
        <v>316</v>
      </c>
    </row>
    <row r="127" spans="2:18" x14ac:dyDescent="0.3">
      <c r="B127" s="3" t="s">
        <v>288</v>
      </c>
      <c r="C127" s="3" t="s">
        <v>317</v>
      </c>
      <c r="D127" s="3" t="str">
        <f>VLOOKUP(C127,[1]Summary_DEgenes!$A$3:$B$22000,2,)</f>
        <v>AtGH9B5</v>
      </c>
      <c r="E127" s="4">
        <v>391.01504</v>
      </c>
      <c r="F127" s="4">
        <v>194.48704000000001</v>
      </c>
      <c r="G127" s="4">
        <v>175.192036</v>
      </c>
      <c r="H127" s="4">
        <v>233.50366099999999</v>
      </c>
      <c r="I127" s="4">
        <v>21.837081000000001</v>
      </c>
      <c r="J127" s="4">
        <v>15.8969</v>
      </c>
      <c r="K127" s="4">
        <v>22.741841000000001</v>
      </c>
      <c r="L127" s="4">
        <v>6.8144439999999999</v>
      </c>
      <c r="M127" s="5">
        <v>-1.211935</v>
      </c>
      <c r="N127" s="5">
        <v>0</v>
      </c>
      <c r="O127" s="5">
        <v>-1.6767080000000001</v>
      </c>
      <c r="P127" s="5">
        <v>0</v>
      </c>
      <c r="Q127" s="3" t="s">
        <v>201</v>
      </c>
      <c r="R127" s="3" t="s">
        <v>318</v>
      </c>
    </row>
    <row r="128" spans="2:18" x14ac:dyDescent="0.3">
      <c r="B128" s="3" t="s">
        <v>288</v>
      </c>
      <c r="C128" s="3" t="s">
        <v>319</v>
      </c>
      <c r="D128" s="3" t="str">
        <f>VLOOKUP(C128,[1]Summary_DEgenes!$A$3:$B$22000,2,)</f>
        <v>RXF12</v>
      </c>
      <c r="E128" s="4">
        <v>156.515961</v>
      </c>
      <c r="F128" s="4">
        <v>102.238286</v>
      </c>
      <c r="G128" s="4">
        <v>119.204802</v>
      </c>
      <c r="H128" s="4">
        <v>94.866831000000005</v>
      </c>
      <c r="I128" s="4">
        <v>12.730010999999999</v>
      </c>
      <c r="J128" s="4">
        <v>3.8924289999999999</v>
      </c>
      <c r="K128" s="4">
        <v>11.393814000000001</v>
      </c>
      <c r="L128" s="4">
        <v>12.108343</v>
      </c>
      <c r="M128" s="5">
        <v>0</v>
      </c>
      <c r="N128" s="5">
        <v>0</v>
      </c>
      <c r="O128" s="5">
        <v>0</v>
      </c>
      <c r="P128" s="5">
        <v>0</v>
      </c>
      <c r="Q128" s="3" t="s">
        <v>151</v>
      </c>
      <c r="R128" s="3" t="s">
        <v>320</v>
      </c>
    </row>
    <row r="129" spans="2:18" x14ac:dyDescent="0.3">
      <c r="B129" s="3" t="s">
        <v>288</v>
      </c>
      <c r="C129" s="3" t="s">
        <v>321</v>
      </c>
      <c r="D129" s="3" t="str">
        <f>VLOOKUP(C129,[1]Summary_DEgenes!$A$3:$B$22000,2,)</f>
        <v>AT3G42950</v>
      </c>
      <c r="E129" s="4">
        <v>138.081312</v>
      </c>
      <c r="F129" s="4">
        <v>95.226808000000005</v>
      </c>
      <c r="G129" s="4">
        <v>93.793690999999995</v>
      </c>
      <c r="H129" s="4">
        <v>83.459159</v>
      </c>
      <c r="I129" s="4">
        <v>9.5010159999999999</v>
      </c>
      <c r="J129" s="4">
        <v>0.72410399999999997</v>
      </c>
      <c r="K129" s="4">
        <v>4.6439659999999998</v>
      </c>
      <c r="L129" s="4">
        <v>13.817736999999999</v>
      </c>
      <c r="M129" s="5">
        <v>0</v>
      </c>
      <c r="N129" s="5">
        <v>0</v>
      </c>
      <c r="O129" s="5">
        <v>-1.0792200000000001</v>
      </c>
      <c r="P129" s="5">
        <v>0</v>
      </c>
      <c r="Q129" s="3" t="s">
        <v>47</v>
      </c>
      <c r="R129" s="3" t="s">
        <v>322</v>
      </c>
    </row>
    <row r="130" spans="2:18" x14ac:dyDescent="0.3">
      <c r="B130" s="3" t="s">
        <v>288</v>
      </c>
      <c r="C130" s="3" t="s">
        <v>323</v>
      </c>
      <c r="D130" s="3" t="str">
        <f>VLOOKUP(C130,[1]Summary_DEgenes!$A$3:$B$22000,2,)</f>
        <v>AT3G09540</v>
      </c>
      <c r="E130" s="4">
        <v>113.94440899999999</v>
      </c>
      <c r="F130" s="4">
        <v>78.121345000000005</v>
      </c>
      <c r="G130" s="4">
        <v>128.78635499999999</v>
      </c>
      <c r="H130" s="4">
        <v>81.097252999999995</v>
      </c>
      <c r="I130" s="4">
        <v>26.572807999999998</v>
      </c>
      <c r="J130" s="4">
        <v>17.688431000000001</v>
      </c>
      <c r="K130" s="4">
        <v>14.257342</v>
      </c>
      <c r="L130" s="4">
        <v>8.4123889999999992</v>
      </c>
      <c r="M130" s="5">
        <v>0</v>
      </c>
      <c r="N130" s="5">
        <v>0</v>
      </c>
      <c r="O130" s="5">
        <v>0</v>
      </c>
      <c r="P130" s="5">
        <v>0</v>
      </c>
      <c r="Q130" s="3" t="s">
        <v>47</v>
      </c>
      <c r="R130" s="3" t="s">
        <v>324</v>
      </c>
    </row>
    <row r="131" spans="2:18" x14ac:dyDescent="0.3">
      <c r="B131" s="3" t="s">
        <v>288</v>
      </c>
      <c r="C131" s="3" t="s">
        <v>325</v>
      </c>
      <c r="D131" s="3" t="str">
        <f>VLOOKUP(C131,[1]Summary_DEgenes!$A$3:$B$22000,2,)</f>
        <v>AT5G04310</v>
      </c>
      <c r="E131" s="4">
        <v>2949.6854779999999</v>
      </c>
      <c r="F131" s="4">
        <v>2625.2998480000001</v>
      </c>
      <c r="G131" s="4">
        <v>2349.4073159999998</v>
      </c>
      <c r="H131" s="4">
        <v>2520.145837</v>
      </c>
      <c r="I131" s="4">
        <v>301.55226800000003</v>
      </c>
      <c r="J131" s="4">
        <v>370.435089</v>
      </c>
      <c r="K131" s="4">
        <v>112.072941</v>
      </c>
      <c r="L131" s="4">
        <v>272.17027999999999</v>
      </c>
      <c r="M131" s="5">
        <v>0</v>
      </c>
      <c r="N131" s="5">
        <v>0</v>
      </c>
      <c r="O131" s="5">
        <v>0</v>
      </c>
      <c r="P131" s="5">
        <v>0</v>
      </c>
      <c r="Q131" s="3" t="s">
        <v>47</v>
      </c>
      <c r="R131" s="3" t="s">
        <v>326</v>
      </c>
    </row>
    <row r="132" spans="2:18" x14ac:dyDescent="0.3">
      <c r="B132" s="3" t="s">
        <v>288</v>
      </c>
      <c r="C132" s="3" t="s">
        <v>327</v>
      </c>
      <c r="D132" s="3" t="str">
        <f>VLOOKUP(C132,[1]Summary_DEgenes!$A$3:$B$22000,2,)</f>
        <v>AT3G62110</v>
      </c>
      <c r="E132" s="4">
        <v>221.637575</v>
      </c>
      <c r="F132" s="4">
        <v>104.401006</v>
      </c>
      <c r="G132" s="4">
        <v>88.603595999999996</v>
      </c>
      <c r="H132" s="4">
        <v>105.916545</v>
      </c>
      <c r="I132" s="4">
        <v>41.405293</v>
      </c>
      <c r="J132" s="4">
        <v>6.9962410000000004</v>
      </c>
      <c r="K132" s="4">
        <v>7.2534679999999998</v>
      </c>
      <c r="L132" s="4">
        <v>5.6710630000000002</v>
      </c>
      <c r="M132" s="5">
        <v>-1.291029</v>
      </c>
      <c r="N132" s="5">
        <v>0</v>
      </c>
      <c r="O132" s="5">
        <v>-1.842927</v>
      </c>
      <c r="P132" s="5">
        <v>0</v>
      </c>
      <c r="Q132" s="3" t="s">
        <v>47</v>
      </c>
      <c r="R132" s="3" t="s">
        <v>328</v>
      </c>
    </row>
    <row r="133" spans="2:18" x14ac:dyDescent="0.3">
      <c r="B133" s="3" t="s">
        <v>288</v>
      </c>
      <c r="C133" s="3" t="s">
        <v>329</v>
      </c>
      <c r="D133" s="3" t="str">
        <f>VLOOKUP(C133,[1]Summary_DEgenes!$A$3:$B$22000,2,)</f>
        <v>PME31</v>
      </c>
      <c r="E133" s="4">
        <v>285.17310800000001</v>
      </c>
      <c r="F133" s="4">
        <v>225.94202000000001</v>
      </c>
      <c r="G133" s="4">
        <v>272.81817599999999</v>
      </c>
      <c r="H133" s="4">
        <v>314.13372600000002</v>
      </c>
      <c r="I133" s="4">
        <v>5.7459059999999997</v>
      </c>
      <c r="J133" s="4">
        <v>13.697149</v>
      </c>
      <c r="K133" s="4">
        <v>15.773016</v>
      </c>
      <c r="L133" s="4">
        <v>29.265007000000001</v>
      </c>
      <c r="M133" s="5">
        <v>0</v>
      </c>
      <c r="N133" s="5">
        <v>0</v>
      </c>
      <c r="O133" s="5">
        <v>0</v>
      </c>
      <c r="P133" s="5">
        <v>0</v>
      </c>
      <c r="Q133" s="3" t="s">
        <v>52</v>
      </c>
      <c r="R133" s="3" t="s">
        <v>330</v>
      </c>
    </row>
    <row r="134" spans="2:18" x14ac:dyDescent="0.3">
      <c r="B134" s="3" t="s">
        <v>288</v>
      </c>
      <c r="C134" s="3" t="s">
        <v>331</v>
      </c>
      <c r="D134" s="3" t="str">
        <f>VLOOKUP(C134,[1]Summary_DEgenes!$A$3:$B$22000,2,)</f>
        <v>PME2</v>
      </c>
      <c r="E134" s="4">
        <v>3661.2890849999999</v>
      </c>
      <c r="F134" s="4">
        <v>3048.1777179999999</v>
      </c>
      <c r="G134" s="4">
        <v>3276.820592</v>
      </c>
      <c r="H134" s="4">
        <v>3296.1247309999999</v>
      </c>
      <c r="I134" s="4">
        <v>492.33055000000002</v>
      </c>
      <c r="J134" s="4">
        <v>431.207224</v>
      </c>
      <c r="K134" s="4">
        <v>669.96258599999999</v>
      </c>
      <c r="L134" s="4">
        <v>301.62657999999999</v>
      </c>
      <c r="M134" s="5">
        <v>0</v>
      </c>
      <c r="N134" s="5">
        <v>0</v>
      </c>
      <c r="O134" s="5">
        <v>0</v>
      </c>
      <c r="P134" s="5">
        <v>0</v>
      </c>
      <c r="Q134" s="3" t="s">
        <v>52</v>
      </c>
      <c r="R134" s="3" t="s">
        <v>332</v>
      </c>
    </row>
    <row r="135" spans="2:18" x14ac:dyDescent="0.3">
      <c r="B135" s="3" t="s">
        <v>333</v>
      </c>
      <c r="C135" s="3" t="s">
        <v>334</v>
      </c>
      <c r="D135" s="3" t="str">
        <f>VLOOKUP(C135,[1]Summary_DEgenes!$A$3:$B$22000,2,)</f>
        <v>GAE2</v>
      </c>
      <c r="E135" s="4">
        <v>9487.9471190000004</v>
      </c>
      <c r="F135" s="4">
        <v>7890.3932109999996</v>
      </c>
      <c r="G135" s="4">
        <v>7984.1784340000004</v>
      </c>
      <c r="H135" s="4">
        <v>3789.8862770000001</v>
      </c>
      <c r="I135" s="4">
        <v>1409.5448160000001</v>
      </c>
      <c r="J135" s="4">
        <v>831.48772399999996</v>
      </c>
      <c r="K135" s="4">
        <v>940.57387200000005</v>
      </c>
      <c r="L135" s="4">
        <v>323.920322</v>
      </c>
      <c r="M135" s="5">
        <v>0</v>
      </c>
      <c r="N135" s="5">
        <v>0</v>
      </c>
      <c r="O135" s="5">
        <v>0</v>
      </c>
      <c r="P135" s="5">
        <v>0</v>
      </c>
      <c r="Q135" s="3" t="s">
        <v>28</v>
      </c>
      <c r="R135" s="3" t="s">
        <v>335</v>
      </c>
    </row>
    <row r="136" spans="2:18" x14ac:dyDescent="0.3">
      <c r="B136" s="3" t="s">
        <v>333</v>
      </c>
      <c r="C136" s="3" t="s">
        <v>336</v>
      </c>
      <c r="D136" s="3" t="str">
        <f>VLOOKUP(C136,[1]Summary_DEgenes!$A$3:$B$22000,2,)</f>
        <v>AT3G22440</v>
      </c>
      <c r="E136" s="4">
        <v>2296.6815329999999</v>
      </c>
      <c r="F136" s="4">
        <v>1411.06889</v>
      </c>
      <c r="G136" s="4">
        <v>1314.0426090000001</v>
      </c>
      <c r="H136" s="4">
        <v>617.56636600000002</v>
      </c>
      <c r="I136" s="4">
        <v>340.93086</v>
      </c>
      <c r="J136" s="4">
        <v>117.54873600000001</v>
      </c>
      <c r="K136" s="4">
        <v>52.780256000000001</v>
      </c>
      <c r="L136" s="4">
        <v>22.000252</v>
      </c>
      <c r="M136" s="5">
        <v>0</v>
      </c>
      <c r="N136" s="5">
        <v>0</v>
      </c>
      <c r="O136" s="5">
        <v>-1.32623</v>
      </c>
      <c r="P136" s="5">
        <v>0</v>
      </c>
      <c r="Q136" s="3" t="s">
        <v>103</v>
      </c>
      <c r="R136" s="3" t="s">
        <v>337</v>
      </c>
    </row>
    <row r="137" spans="2:18" x14ac:dyDescent="0.3">
      <c r="B137" s="3" t="s">
        <v>333</v>
      </c>
      <c r="C137" s="3" t="s">
        <v>338</v>
      </c>
      <c r="D137" s="3" t="str">
        <f>VLOOKUP(C137,[1]Summary_DEgenes!$A$3:$B$22000,2,)</f>
        <v>AT4G14900</v>
      </c>
      <c r="E137" s="4">
        <v>5041.6637780000001</v>
      </c>
      <c r="F137" s="4">
        <v>3591.7047120000002</v>
      </c>
      <c r="G137" s="4">
        <v>3761.7329319999999</v>
      </c>
      <c r="H137" s="4">
        <v>1589.495662</v>
      </c>
      <c r="I137" s="4">
        <v>661.18648700000006</v>
      </c>
      <c r="J137" s="4">
        <v>234.66243299999999</v>
      </c>
      <c r="K137" s="4">
        <v>137.084633</v>
      </c>
      <c r="L137" s="4">
        <v>61.130136</v>
      </c>
      <c r="M137" s="5">
        <v>0</v>
      </c>
      <c r="N137" s="5">
        <v>0</v>
      </c>
      <c r="O137" s="5">
        <v>0</v>
      </c>
      <c r="P137" s="5">
        <v>-1.99743</v>
      </c>
      <c r="Q137" s="3" t="s">
        <v>103</v>
      </c>
      <c r="R137" s="3" t="s">
        <v>339</v>
      </c>
    </row>
    <row r="138" spans="2:18" x14ac:dyDescent="0.3">
      <c r="B138" s="3" t="s">
        <v>333</v>
      </c>
      <c r="C138" s="3" t="s">
        <v>340</v>
      </c>
      <c r="D138" s="3" t="str">
        <f>VLOOKUP(C138,[1]Summary_DEgenes!$A$3:$B$22000,2,)</f>
        <v>AT3G24670</v>
      </c>
      <c r="E138" s="4">
        <v>491.90498600000001</v>
      </c>
      <c r="F138" s="4">
        <v>359.80370799999997</v>
      </c>
      <c r="G138" s="4">
        <v>357.17674299999999</v>
      </c>
      <c r="H138" s="4">
        <v>209.92714599999999</v>
      </c>
      <c r="I138" s="4">
        <v>75.598506</v>
      </c>
      <c r="J138" s="4">
        <v>41.039681999999999</v>
      </c>
      <c r="K138" s="4">
        <v>27.444396999999999</v>
      </c>
      <c r="L138" s="4">
        <v>6.876468</v>
      </c>
      <c r="M138" s="5">
        <v>0</v>
      </c>
      <c r="N138" s="5">
        <v>0</v>
      </c>
      <c r="O138" s="5">
        <v>0</v>
      </c>
      <c r="P138" s="5">
        <v>0</v>
      </c>
      <c r="Q138" s="3" t="s">
        <v>47</v>
      </c>
      <c r="R138" s="3" t="s">
        <v>341</v>
      </c>
    </row>
    <row r="139" spans="2:18" x14ac:dyDescent="0.3">
      <c r="B139" s="3" t="s">
        <v>342</v>
      </c>
      <c r="C139" s="3" t="s">
        <v>343</v>
      </c>
      <c r="D139" s="3" t="str">
        <f>VLOOKUP(C139,[1]Summary_DEgenes!$A$3:$B$22000,2,)</f>
        <v>ATEXPB2</v>
      </c>
      <c r="E139" s="4">
        <v>91.412155999999996</v>
      </c>
      <c r="F139" s="4">
        <v>97.197468999999998</v>
      </c>
      <c r="G139" s="4">
        <v>43.984749000000001</v>
      </c>
      <c r="H139" s="4">
        <v>3.5524119999999999</v>
      </c>
      <c r="I139" s="4">
        <v>53.209789000000001</v>
      </c>
      <c r="J139" s="4">
        <v>31.833314999999999</v>
      </c>
      <c r="K139" s="4">
        <v>14.942819</v>
      </c>
      <c r="L139" s="4">
        <v>2.0695350000000001</v>
      </c>
      <c r="M139" s="5">
        <v>0</v>
      </c>
      <c r="N139" s="5">
        <v>-1.4596709999999999</v>
      </c>
      <c r="O139" s="5">
        <v>-1.5663819999999999</v>
      </c>
      <c r="P139" s="5">
        <v>-3.4781469999999999</v>
      </c>
      <c r="Q139" s="3" t="s">
        <v>24</v>
      </c>
      <c r="R139" s="3" t="s">
        <v>344</v>
      </c>
    </row>
    <row r="140" spans="2:18" x14ac:dyDescent="0.3">
      <c r="B140" s="3" t="s">
        <v>345</v>
      </c>
      <c r="C140" s="3" t="s">
        <v>346</v>
      </c>
      <c r="D140" s="3" t="str">
        <f>VLOOKUP(C140,[1]Summary_DEgenes!$A$3:$B$22000,2,)</f>
        <v>GMP1</v>
      </c>
      <c r="E140" s="4">
        <v>2970.123775</v>
      </c>
      <c r="F140" s="4">
        <v>3575.688537</v>
      </c>
      <c r="G140" s="4">
        <v>4291.0413239999998</v>
      </c>
      <c r="H140" s="4">
        <v>2885.2592869999999</v>
      </c>
      <c r="I140" s="4">
        <v>169.949625</v>
      </c>
      <c r="J140" s="4">
        <v>348.903503</v>
      </c>
      <c r="K140" s="4">
        <v>174.41942900000001</v>
      </c>
      <c r="L140" s="4">
        <v>51.325972999999998</v>
      </c>
      <c r="M140" s="5">
        <v>0</v>
      </c>
      <c r="N140" s="5">
        <v>0</v>
      </c>
      <c r="O140" s="5">
        <v>0</v>
      </c>
      <c r="P140" s="5">
        <v>0</v>
      </c>
      <c r="Q140" s="3" t="s">
        <v>347</v>
      </c>
      <c r="R140" s="3" t="s">
        <v>348</v>
      </c>
    </row>
    <row r="141" spans="2:18" x14ac:dyDescent="0.3">
      <c r="B141" s="3" t="s">
        <v>345</v>
      </c>
      <c r="C141" s="3" t="s">
        <v>349</v>
      </c>
      <c r="D141" s="3" t="str">
        <f>VLOOKUP(C141,[1]Summary_DEgenes!$A$3:$B$22000,2,)</f>
        <v>UGE1</v>
      </c>
      <c r="E141" s="4">
        <v>47.495908</v>
      </c>
      <c r="F141" s="4">
        <v>51.570912</v>
      </c>
      <c r="G141" s="4">
        <v>53.964671000000003</v>
      </c>
      <c r="H141" s="4">
        <v>3.2294529999999999</v>
      </c>
      <c r="I141" s="4">
        <v>21.468185999999999</v>
      </c>
      <c r="J141" s="4">
        <v>19.884982999999998</v>
      </c>
      <c r="K141" s="4">
        <v>33.145780000000002</v>
      </c>
      <c r="L141" s="4">
        <v>0.121473</v>
      </c>
      <c r="M141" s="5">
        <v>0</v>
      </c>
      <c r="N141" s="5">
        <v>0</v>
      </c>
      <c r="O141" s="5">
        <v>0</v>
      </c>
      <c r="P141" s="5">
        <v>-3.9342999999999999</v>
      </c>
      <c r="Q141" s="3" t="s">
        <v>350</v>
      </c>
      <c r="R141" s="3" t="s">
        <v>351</v>
      </c>
    </row>
    <row r="142" spans="2:18" x14ac:dyDescent="0.3">
      <c r="B142" s="3" t="s">
        <v>345</v>
      </c>
      <c r="C142" s="3" t="s">
        <v>352</v>
      </c>
      <c r="D142" s="3" t="str">
        <f>VLOOKUP(C142,[1]Summary_DEgenes!$A$3:$B$22000,2,)</f>
        <v>ATCSLA10</v>
      </c>
      <c r="E142" s="4">
        <v>79.303053000000006</v>
      </c>
      <c r="F142" s="4">
        <v>142.19628700000001</v>
      </c>
      <c r="G142" s="4">
        <v>161.03976599999999</v>
      </c>
      <c r="H142" s="4">
        <v>41.495246000000002</v>
      </c>
      <c r="I142" s="4">
        <v>40.399718999999997</v>
      </c>
      <c r="J142" s="4">
        <v>45.266593</v>
      </c>
      <c r="K142" s="4">
        <v>40.743837999999997</v>
      </c>
      <c r="L142" s="4">
        <v>7.9000630000000003</v>
      </c>
      <c r="M142" s="5">
        <v>0</v>
      </c>
      <c r="N142" s="5">
        <v>0</v>
      </c>
      <c r="O142" s="5">
        <v>0</v>
      </c>
      <c r="P142" s="5">
        <v>-1.8129710000000001</v>
      </c>
      <c r="Q142" s="3" t="s">
        <v>38</v>
      </c>
      <c r="R142" s="3" t="s">
        <v>353</v>
      </c>
    </row>
    <row r="143" spans="2:18" x14ac:dyDescent="0.3">
      <c r="B143" s="3" t="s">
        <v>345</v>
      </c>
      <c r="C143" s="3" t="s">
        <v>354</v>
      </c>
      <c r="D143" s="3" t="str">
        <f>VLOOKUP(C143,[1]Summary_DEgenes!$A$3:$B$22000,2,)</f>
        <v>ATCSLB01</v>
      </c>
      <c r="E143" s="4">
        <v>873.35761500000001</v>
      </c>
      <c r="F143" s="4">
        <v>977.94868499999995</v>
      </c>
      <c r="G143" s="4">
        <v>1413.6814959999999</v>
      </c>
      <c r="H143" s="4">
        <v>863.88148100000001</v>
      </c>
      <c r="I143" s="4">
        <v>126.230428</v>
      </c>
      <c r="J143" s="4">
        <v>54.039039000000002</v>
      </c>
      <c r="K143" s="4">
        <v>97.787374</v>
      </c>
      <c r="L143" s="4">
        <v>97.530188999999993</v>
      </c>
      <c r="M143" s="5">
        <v>0</v>
      </c>
      <c r="N143" s="5">
        <v>0</v>
      </c>
      <c r="O143" s="5">
        <v>0</v>
      </c>
      <c r="P143" s="5">
        <v>0</v>
      </c>
      <c r="Q143" s="3" t="s">
        <v>19</v>
      </c>
      <c r="R143" s="3" t="s">
        <v>355</v>
      </c>
    </row>
    <row r="144" spans="2:18" x14ac:dyDescent="0.3">
      <c r="B144" s="3" t="s">
        <v>345</v>
      </c>
      <c r="C144" s="3" t="s">
        <v>356</v>
      </c>
      <c r="D144" s="3" t="str">
        <f>VLOOKUP(C144,[1]Summary_DEgenes!$A$3:$B$22000,2,)</f>
        <v>GAUT12</v>
      </c>
      <c r="E144" s="4">
        <v>832.10978899999998</v>
      </c>
      <c r="F144" s="4">
        <v>936.14211</v>
      </c>
      <c r="G144" s="4">
        <v>1307.697038</v>
      </c>
      <c r="H144" s="4">
        <v>888.94493199999999</v>
      </c>
      <c r="I144" s="4">
        <v>203.13087999999999</v>
      </c>
      <c r="J144" s="4">
        <v>120.121696</v>
      </c>
      <c r="K144" s="4">
        <v>57.213757999999999</v>
      </c>
      <c r="L144" s="4">
        <v>15.411136000000001</v>
      </c>
      <c r="M144" s="5">
        <v>0</v>
      </c>
      <c r="N144" s="5">
        <v>0</v>
      </c>
      <c r="O144" s="5">
        <v>0</v>
      </c>
      <c r="P144" s="5">
        <v>0</v>
      </c>
      <c r="Q144" s="3" t="s">
        <v>87</v>
      </c>
      <c r="R144" s="3" t="s">
        <v>357</v>
      </c>
    </row>
    <row r="145" spans="2:18" x14ac:dyDescent="0.3">
      <c r="B145" s="3" t="s">
        <v>345</v>
      </c>
      <c r="C145" s="3" t="s">
        <v>358</v>
      </c>
      <c r="D145" s="3" t="str">
        <f>VLOOKUP(C145,[1]Summary_DEgenes!$A$3:$B$22000,2,)</f>
        <v>AT3G47050</v>
      </c>
      <c r="E145" s="4">
        <v>415.18240500000002</v>
      </c>
      <c r="F145" s="4">
        <v>636.22654799999998</v>
      </c>
      <c r="G145" s="4">
        <v>876.15758700000004</v>
      </c>
      <c r="H145" s="4">
        <v>554.98625800000002</v>
      </c>
      <c r="I145" s="4">
        <v>66.873622999999995</v>
      </c>
      <c r="J145" s="4">
        <v>202.64508799999999</v>
      </c>
      <c r="K145" s="4">
        <v>69.454599999999999</v>
      </c>
      <c r="L145" s="4">
        <v>62.899025999999999</v>
      </c>
      <c r="M145" s="5">
        <v>0</v>
      </c>
      <c r="N145" s="5">
        <v>0</v>
      </c>
      <c r="O145" s="5">
        <v>0</v>
      </c>
      <c r="P145" s="5">
        <v>0</v>
      </c>
      <c r="Q145" s="3" t="s">
        <v>201</v>
      </c>
      <c r="R145" s="3" t="s">
        <v>359</v>
      </c>
    </row>
    <row r="146" spans="2:18" x14ac:dyDescent="0.3">
      <c r="B146" s="3" t="s">
        <v>345</v>
      </c>
      <c r="C146" s="3" t="s">
        <v>360</v>
      </c>
      <c r="D146" s="3" t="str">
        <f>VLOOKUP(C146,[1]Summary_DEgenes!$A$3:$B$22000,2,)</f>
        <v>AT3G47000</v>
      </c>
      <c r="E146" s="4">
        <v>320.865971</v>
      </c>
      <c r="F146" s="4">
        <v>461.22507999999999</v>
      </c>
      <c r="G146" s="4">
        <v>502.63032299999998</v>
      </c>
      <c r="H146" s="4">
        <v>262.95345900000001</v>
      </c>
      <c r="I146" s="4">
        <v>15.866676999999999</v>
      </c>
      <c r="J146" s="4">
        <v>11.977437999999999</v>
      </c>
      <c r="K146" s="4">
        <v>38.197975</v>
      </c>
      <c r="L146" s="4">
        <v>3.9877889999999998</v>
      </c>
      <c r="M146" s="5">
        <v>0</v>
      </c>
      <c r="N146" s="5">
        <v>0</v>
      </c>
      <c r="O146" s="5">
        <v>0</v>
      </c>
      <c r="P146" s="5">
        <v>0</v>
      </c>
      <c r="Q146" s="3" t="s">
        <v>201</v>
      </c>
      <c r="R146" s="3" t="s">
        <v>361</v>
      </c>
    </row>
    <row r="147" spans="2:18" x14ac:dyDescent="0.3">
      <c r="B147" s="3" t="s">
        <v>345</v>
      </c>
      <c r="C147" s="3" t="s">
        <v>362</v>
      </c>
      <c r="D147" s="3" t="str">
        <f>VLOOKUP(C147,[1]Summary_DEgenes!$A$3:$B$22000,2,)</f>
        <v>AT5G20950</v>
      </c>
      <c r="E147" s="4">
        <v>2013.2802799999999</v>
      </c>
      <c r="F147" s="4">
        <v>2008.667625</v>
      </c>
      <c r="G147" s="4">
        <v>2802.5666489999999</v>
      </c>
      <c r="H147" s="4">
        <v>1712.822954</v>
      </c>
      <c r="I147" s="4">
        <v>195.73891</v>
      </c>
      <c r="J147" s="4">
        <v>200.75622000000001</v>
      </c>
      <c r="K147" s="4">
        <v>299.92011100000002</v>
      </c>
      <c r="L147" s="4">
        <v>167.583843</v>
      </c>
      <c r="M147" s="5">
        <v>0</v>
      </c>
      <c r="N147" s="5">
        <v>0</v>
      </c>
      <c r="O147" s="5">
        <v>0</v>
      </c>
      <c r="P147" s="5">
        <v>0</v>
      </c>
      <c r="Q147" s="3" t="s">
        <v>201</v>
      </c>
      <c r="R147" s="3" t="s">
        <v>363</v>
      </c>
    </row>
    <row r="148" spans="2:18" x14ac:dyDescent="0.3">
      <c r="B148" s="3" t="s">
        <v>345</v>
      </c>
      <c r="C148" s="3" t="s">
        <v>364</v>
      </c>
      <c r="D148" s="3" t="str">
        <f>VLOOKUP(C148,[1]Summary_DEgenes!$A$3:$B$22000,2,)</f>
        <v>AtGH9B14</v>
      </c>
      <c r="E148" s="4">
        <v>196.27869200000001</v>
      </c>
      <c r="F148" s="4">
        <v>302.52833800000002</v>
      </c>
      <c r="G148" s="4">
        <v>387.082178</v>
      </c>
      <c r="H148" s="4">
        <v>175.34196399999999</v>
      </c>
      <c r="I148" s="4">
        <v>29.996956999999998</v>
      </c>
      <c r="J148" s="4">
        <v>67.565839999999994</v>
      </c>
      <c r="K148" s="4">
        <v>44.848432000000003</v>
      </c>
      <c r="L148" s="4">
        <v>14.580764</v>
      </c>
      <c r="M148" s="5">
        <v>0</v>
      </c>
      <c r="N148" s="5">
        <v>0</v>
      </c>
      <c r="O148" s="5">
        <v>0</v>
      </c>
      <c r="P148" s="5">
        <v>0</v>
      </c>
      <c r="Q148" s="3" t="s">
        <v>201</v>
      </c>
      <c r="R148" s="3" t="s">
        <v>365</v>
      </c>
    </row>
    <row r="149" spans="2:18" x14ac:dyDescent="0.3">
      <c r="B149" s="3" t="s">
        <v>345</v>
      </c>
      <c r="C149" s="3" t="s">
        <v>366</v>
      </c>
      <c r="D149" s="3" t="str">
        <f>VLOOKUP(C149,[1]Summary_DEgenes!$A$3:$B$22000,2,)</f>
        <v>BXL1</v>
      </c>
      <c r="E149" s="4">
        <v>3381.1424849999999</v>
      </c>
      <c r="F149" s="4">
        <v>4797.4174400000002</v>
      </c>
      <c r="G149" s="4">
        <v>5506.5018490000002</v>
      </c>
      <c r="H149" s="4">
        <v>808.60841600000003</v>
      </c>
      <c r="I149" s="4">
        <v>1409.321353</v>
      </c>
      <c r="J149" s="4">
        <v>2343.791052</v>
      </c>
      <c r="K149" s="4">
        <v>2565.0302499999998</v>
      </c>
      <c r="L149" s="4">
        <v>112.185467</v>
      </c>
      <c r="M149" s="5">
        <v>0</v>
      </c>
      <c r="N149" s="5">
        <v>0</v>
      </c>
      <c r="O149" s="5">
        <v>0</v>
      </c>
      <c r="P149" s="5">
        <v>-2.6338360000000001</v>
      </c>
      <c r="Q149" s="3" t="s">
        <v>151</v>
      </c>
      <c r="R149" s="3" t="s">
        <v>367</v>
      </c>
    </row>
    <row r="150" spans="2:18" x14ac:dyDescent="0.3">
      <c r="B150" s="3" t="s">
        <v>345</v>
      </c>
      <c r="C150" s="3" t="s">
        <v>368</v>
      </c>
      <c r="D150" s="3" t="str">
        <f>VLOOKUP(C150,[1]Summary_DEgenes!$A$3:$B$22000,2,)</f>
        <v>BGAL2</v>
      </c>
      <c r="E150" s="4">
        <v>84.931915000000004</v>
      </c>
      <c r="F150" s="4">
        <v>83.820809999999994</v>
      </c>
      <c r="G150" s="4">
        <v>140.043136</v>
      </c>
      <c r="H150" s="4">
        <v>59.106910999999997</v>
      </c>
      <c r="I150" s="4">
        <v>31.245263999999999</v>
      </c>
      <c r="J150" s="4">
        <v>7.8191670000000002</v>
      </c>
      <c r="K150" s="4">
        <v>9.9730070000000008</v>
      </c>
      <c r="L150" s="4">
        <v>10.543445</v>
      </c>
      <c r="M150" s="5">
        <v>0</v>
      </c>
      <c r="N150" s="5">
        <v>0</v>
      </c>
      <c r="O150" s="5">
        <v>0</v>
      </c>
      <c r="P150" s="5">
        <v>-1.14619</v>
      </c>
      <c r="Q150" s="3" t="s">
        <v>151</v>
      </c>
      <c r="R150" s="3" t="s">
        <v>369</v>
      </c>
    </row>
    <row r="151" spans="2:18" x14ac:dyDescent="0.3">
      <c r="B151" s="3" t="s">
        <v>345</v>
      </c>
      <c r="C151" s="3" t="s">
        <v>370</v>
      </c>
      <c r="D151" s="3" t="str">
        <f>VLOOKUP(C151,[1]Summary_DEgenes!$A$3:$B$22000,2,)</f>
        <v>PGIP1</v>
      </c>
      <c r="E151" s="4">
        <v>210.389456</v>
      </c>
      <c r="F151" s="4">
        <v>217.179236</v>
      </c>
      <c r="G151" s="4">
        <v>278.64806599999997</v>
      </c>
      <c r="H151" s="4">
        <v>129.858799</v>
      </c>
      <c r="I151" s="4">
        <v>11.325452</v>
      </c>
      <c r="J151" s="4">
        <v>21.412092000000001</v>
      </c>
      <c r="K151" s="4">
        <v>32.602640000000001</v>
      </c>
      <c r="L151" s="4">
        <v>8.908709</v>
      </c>
      <c r="M151" s="5">
        <v>0</v>
      </c>
      <c r="N151" s="5">
        <v>0</v>
      </c>
      <c r="O151" s="5">
        <v>0</v>
      </c>
      <c r="P151" s="5">
        <v>0</v>
      </c>
      <c r="Q151" s="3" t="s">
        <v>47</v>
      </c>
      <c r="R151" s="3" t="s">
        <v>371</v>
      </c>
    </row>
    <row r="152" spans="2:18" x14ac:dyDescent="0.3">
      <c r="B152" s="3" t="s">
        <v>345</v>
      </c>
      <c r="C152" s="3" t="s">
        <v>372</v>
      </c>
      <c r="D152" s="3" t="str">
        <f>VLOOKUP(C152,[1]Summary_DEgenes!$A$3:$B$22000,2,)</f>
        <v>AT1G09890</v>
      </c>
      <c r="E152" s="4">
        <v>52.469681999999999</v>
      </c>
      <c r="F152" s="4">
        <v>67.755909000000003</v>
      </c>
      <c r="G152" s="4">
        <v>126.310947</v>
      </c>
      <c r="H152" s="4">
        <v>39.047922</v>
      </c>
      <c r="I152" s="4">
        <v>15.546773</v>
      </c>
      <c r="J152" s="4">
        <v>4.365259</v>
      </c>
      <c r="K152" s="4">
        <v>17.363935999999999</v>
      </c>
      <c r="L152" s="4">
        <v>4.9180929999999998</v>
      </c>
      <c r="M152" s="5">
        <v>0</v>
      </c>
      <c r="N152" s="5">
        <v>0</v>
      </c>
      <c r="O152" s="5">
        <v>0</v>
      </c>
      <c r="P152" s="5">
        <v>-1.547237</v>
      </c>
      <c r="Q152" s="3" t="s">
        <v>47</v>
      </c>
      <c r="R152" s="3" t="s">
        <v>373</v>
      </c>
    </row>
    <row r="153" spans="2:18" x14ac:dyDescent="0.3">
      <c r="B153" s="3" t="s">
        <v>345</v>
      </c>
      <c r="C153" s="3" t="s">
        <v>374</v>
      </c>
      <c r="D153" s="3" t="str">
        <f>VLOOKUP(C153,[1]Summary_DEgenes!$A$3:$B$22000,2,)</f>
        <v>AT4G01890</v>
      </c>
      <c r="E153" s="4">
        <v>247.024933</v>
      </c>
      <c r="F153" s="4">
        <v>214.20286400000001</v>
      </c>
      <c r="G153" s="4">
        <v>247.185914</v>
      </c>
      <c r="H153" s="4">
        <v>99.514714999999995</v>
      </c>
      <c r="I153" s="4">
        <v>73.744303000000002</v>
      </c>
      <c r="J153" s="4">
        <v>78.212808999999993</v>
      </c>
      <c r="K153" s="4">
        <v>61.549858</v>
      </c>
      <c r="L153" s="4">
        <v>10.607783</v>
      </c>
      <c r="M153" s="5">
        <v>0</v>
      </c>
      <c r="N153" s="5">
        <v>0</v>
      </c>
      <c r="O153" s="5">
        <v>0</v>
      </c>
      <c r="P153" s="5">
        <v>-1.1642349999999999</v>
      </c>
      <c r="Q153" s="3" t="s">
        <v>47</v>
      </c>
      <c r="R153" s="3" t="s">
        <v>375</v>
      </c>
    </row>
    <row r="154" spans="2:18" x14ac:dyDescent="0.3">
      <c r="B154" s="3" t="s">
        <v>345</v>
      </c>
      <c r="C154" s="3" t="s">
        <v>376</v>
      </c>
      <c r="D154" s="3" t="str">
        <f>VLOOKUP(C154,[1]Summary_DEgenes!$A$3:$B$22000,2,)</f>
        <v>ATXTH20</v>
      </c>
      <c r="E154" s="4">
        <v>413.11064599999997</v>
      </c>
      <c r="F154" s="4">
        <v>333.20052700000002</v>
      </c>
      <c r="G154" s="4">
        <v>450.86472500000002</v>
      </c>
      <c r="H154" s="4">
        <v>97.587957000000003</v>
      </c>
      <c r="I154" s="4">
        <v>200.50206299999999</v>
      </c>
      <c r="J154" s="4">
        <v>45.528590000000001</v>
      </c>
      <c r="K154" s="4">
        <v>79.946759999999998</v>
      </c>
      <c r="L154" s="4">
        <v>55.413103999999997</v>
      </c>
      <c r="M154" s="5">
        <v>0</v>
      </c>
      <c r="N154" s="5">
        <v>0</v>
      </c>
      <c r="O154" s="5">
        <v>0</v>
      </c>
      <c r="P154" s="5">
        <v>-2.5316000000000001</v>
      </c>
      <c r="Q154" s="3" t="s">
        <v>24</v>
      </c>
      <c r="R154" s="3" t="s">
        <v>377</v>
      </c>
    </row>
    <row r="155" spans="2:18" x14ac:dyDescent="0.3">
      <c r="B155" s="3" t="s">
        <v>345</v>
      </c>
      <c r="C155" s="3" t="s">
        <v>378</v>
      </c>
      <c r="D155" s="3" t="str">
        <f>VLOOKUP(C155,[1]Summary_DEgenes!$A$3:$B$22000,2,)</f>
        <v>EXGT-A2</v>
      </c>
      <c r="E155" s="4">
        <v>1390.274377</v>
      </c>
      <c r="F155" s="4">
        <v>2077.3199450000002</v>
      </c>
      <c r="G155" s="4">
        <v>2871.2566649999999</v>
      </c>
      <c r="H155" s="4">
        <v>1482.3238919999999</v>
      </c>
      <c r="I155" s="4">
        <v>79.288645000000002</v>
      </c>
      <c r="J155" s="4">
        <v>690.39731500000005</v>
      </c>
      <c r="K155" s="4">
        <v>290.99033600000001</v>
      </c>
      <c r="L155" s="4">
        <v>175.82586599999999</v>
      </c>
      <c r="M155" s="5">
        <v>0</v>
      </c>
      <c r="N155" s="5">
        <v>0</v>
      </c>
      <c r="O155" s="5">
        <v>0</v>
      </c>
      <c r="P155" s="5">
        <v>0</v>
      </c>
      <c r="Q155" s="3" t="s">
        <v>24</v>
      </c>
      <c r="R155" s="3" t="s">
        <v>379</v>
      </c>
    </row>
    <row r="156" spans="2:18" x14ac:dyDescent="0.3">
      <c r="B156" s="3" t="s">
        <v>345</v>
      </c>
      <c r="C156" s="3" t="s">
        <v>380</v>
      </c>
      <c r="D156" s="3" t="str">
        <f>VLOOKUP(C156,[1]Summary_DEgenes!$A$3:$B$22000,2,)</f>
        <v>ATXTH27</v>
      </c>
      <c r="E156" s="4">
        <v>1470.5774280000001</v>
      </c>
      <c r="F156" s="4">
        <v>2253.7266679999998</v>
      </c>
      <c r="G156" s="4">
        <v>3261.439335</v>
      </c>
      <c r="H156" s="4">
        <v>1331.7030950000001</v>
      </c>
      <c r="I156" s="4">
        <v>190.80186800000001</v>
      </c>
      <c r="J156" s="4">
        <v>820.71555799999999</v>
      </c>
      <c r="K156" s="4">
        <v>735.35749699999997</v>
      </c>
      <c r="L156" s="4">
        <v>29.031676999999998</v>
      </c>
      <c r="M156" s="5">
        <v>0</v>
      </c>
      <c r="N156" s="5">
        <v>0</v>
      </c>
      <c r="O156" s="5">
        <v>0</v>
      </c>
      <c r="P156" s="5">
        <v>-1.1574800000000001</v>
      </c>
      <c r="Q156" s="3" t="s">
        <v>24</v>
      </c>
      <c r="R156" s="3" t="s">
        <v>381</v>
      </c>
    </row>
    <row r="157" spans="2:18" x14ac:dyDescent="0.3">
      <c r="B157" s="3" t="s">
        <v>345</v>
      </c>
      <c r="C157" s="3" t="s">
        <v>382</v>
      </c>
      <c r="D157" s="3" t="str">
        <f>VLOOKUP(C157,[1]Summary_DEgenes!$A$3:$B$22000,2,)</f>
        <v>SKS6</v>
      </c>
      <c r="E157" s="4">
        <v>913.605728</v>
      </c>
      <c r="F157" s="4">
        <v>892.67214200000001</v>
      </c>
      <c r="G157" s="4">
        <v>1149.5672609999999</v>
      </c>
      <c r="H157" s="4">
        <v>464.68163299999998</v>
      </c>
      <c r="I157" s="4">
        <v>161.330049</v>
      </c>
      <c r="J157" s="4">
        <v>94.257581999999999</v>
      </c>
      <c r="K157" s="4">
        <v>139.89309</v>
      </c>
      <c r="L157" s="4">
        <v>49.656174</v>
      </c>
      <c r="M157" s="5">
        <v>0</v>
      </c>
      <c r="N157" s="5">
        <v>0</v>
      </c>
      <c r="O157" s="5">
        <v>0</v>
      </c>
      <c r="P157" s="5">
        <v>-1.167592</v>
      </c>
      <c r="Q157" s="3" t="s">
        <v>52</v>
      </c>
      <c r="R157" s="3" t="s">
        <v>383</v>
      </c>
    </row>
    <row r="158" spans="2:18" x14ac:dyDescent="0.3">
      <c r="B158" s="3" t="s">
        <v>345</v>
      </c>
      <c r="C158" s="3" t="s">
        <v>384</v>
      </c>
      <c r="D158" s="3" t="str">
        <f>VLOOKUP(C158,[1]Summary_DEgenes!$A$3:$B$22000,2,)</f>
        <v>AT3G09405</v>
      </c>
      <c r="E158" s="4">
        <v>195.46595500000001</v>
      </c>
      <c r="F158" s="4">
        <v>185.67605900000001</v>
      </c>
      <c r="G158" s="4">
        <v>224.00536600000001</v>
      </c>
      <c r="H158" s="4">
        <v>109.593943</v>
      </c>
      <c r="I158" s="4">
        <v>20.207585999999999</v>
      </c>
      <c r="J158" s="4">
        <v>23.088865999999999</v>
      </c>
      <c r="K158" s="4">
        <v>24.020821000000002</v>
      </c>
      <c r="L158" s="4">
        <v>9.8767150000000008</v>
      </c>
      <c r="M158" s="5">
        <v>0</v>
      </c>
      <c r="N158" s="5">
        <v>0</v>
      </c>
      <c r="O158" s="5">
        <v>0</v>
      </c>
      <c r="P158" s="5">
        <v>0</v>
      </c>
      <c r="Q158" s="3" t="s">
        <v>126</v>
      </c>
      <c r="R158" s="3" t="s">
        <v>385</v>
      </c>
    </row>
    <row r="159" spans="2:18" x14ac:dyDescent="0.3">
      <c r="B159" s="3" t="s">
        <v>345</v>
      </c>
      <c r="C159" s="3" t="s">
        <v>386</v>
      </c>
      <c r="D159" s="3" t="str">
        <f>VLOOKUP(C159,[1]Summary_DEgenes!$A$3:$B$22000,2,)</f>
        <v>AT1G57590</v>
      </c>
      <c r="E159" s="4">
        <v>16.12154</v>
      </c>
      <c r="F159" s="4">
        <v>27.380417999999999</v>
      </c>
      <c r="G159" s="4">
        <v>57.157580000000003</v>
      </c>
      <c r="H159" s="4">
        <v>20.744481</v>
      </c>
      <c r="I159" s="4">
        <v>1.822837</v>
      </c>
      <c r="J159" s="4">
        <v>5.5567029999999997</v>
      </c>
      <c r="K159" s="4">
        <v>15.628242999999999</v>
      </c>
      <c r="L159" s="4">
        <v>1.491738</v>
      </c>
      <c r="M159" s="5">
        <v>0</v>
      </c>
      <c r="N159" s="5">
        <v>0</v>
      </c>
      <c r="O159" s="5">
        <v>1.301528</v>
      </c>
      <c r="P159" s="5">
        <v>-1.3122100000000001</v>
      </c>
      <c r="Q159" s="3" t="s">
        <v>126</v>
      </c>
      <c r="R159" s="3" t="s">
        <v>387</v>
      </c>
    </row>
    <row r="160" spans="2:18" s="2" customFormat="1" x14ac:dyDescent="0.3">
      <c r="B160" s="3" t="s">
        <v>388</v>
      </c>
      <c r="C160" s="3" t="s">
        <v>389</v>
      </c>
      <c r="D160" s="3" t="str">
        <f>VLOOKUP(C160,[1]Summary_DEgenes!$A$3:$B$22000,2,)</f>
        <v>AGP2</v>
      </c>
      <c r="E160" s="4">
        <v>164.69286</v>
      </c>
      <c r="F160" s="4">
        <v>179.845123</v>
      </c>
      <c r="G160" s="4">
        <v>118.82284300000001</v>
      </c>
      <c r="H160" s="4">
        <v>142.30315200000001</v>
      </c>
      <c r="I160" s="4">
        <v>72.333723000000006</v>
      </c>
      <c r="J160" s="4">
        <v>16.893152000000001</v>
      </c>
      <c r="K160" s="4">
        <v>12.044987000000001</v>
      </c>
      <c r="L160" s="4">
        <v>39.505420000000001</v>
      </c>
      <c r="M160" s="5">
        <v>0</v>
      </c>
      <c r="N160" s="5">
        <v>0</v>
      </c>
      <c r="O160" s="5">
        <v>0</v>
      </c>
      <c r="P160" s="5">
        <v>0</v>
      </c>
      <c r="Q160" s="3" t="s">
        <v>31</v>
      </c>
      <c r="R160" s="3" t="s">
        <v>390</v>
      </c>
    </row>
    <row r="161" spans="2:18" s="2" customFormat="1" x14ac:dyDescent="0.3">
      <c r="B161" s="3" t="s">
        <v>388</v>
      </c>
      <c r="C161" s="3" t="s">
        <v>391</v>
      </c>
      <c r="D161" s="3" t="str">
        <f>VLOOKUP(C161,[1]Summary_DEgenes!$A$3:$B$22000,2,)</f>
        <v>AGP26</v>
      </c>
      <c r="E161" s="4">
        <v>300.15310299999999</v>
      </c>
      <c r="F161" s="4">
        <v>256.55598199999997</v>
      </c>
      <c r="G161" s="4">
        <v>157.734647</v>
      </c>
      <c r="H161" s="4">
        <v>136.36837299999999</v>
      </c>
      <c r="I161" s="4">
        <v>8.1968809999999994</v>
      </c>
      <c r="J161" s="4">
        <v>63.804138999999999</v>
      </c>
      <c r="K161" s="4">
        <v>21.036269999999998</v>
      </c>
      <c r="L161" s="4">
        <v>17.635058000000001</v>
      </c>
      <c r="M161" s="5">
        <v>0</v>
      </c>
      <c r="N161" s="5">
        <v>-1.0181709999999999</v>
      </c>
      <c r="O161" s="5">
        <v>-1.4506779999999999</v>
      </c>
      <c r="P161" s="5">
        <v>0</v>
      </c>
      <c r="Q161" s="3" t="s">
        <v>31</v>
      </c>
      <c r="R161" s="3" t="s">
        <v>392</v>
      </c>
    </row>
    <row r="162" spans="2:18" x14ac:dyDescent="0.3">
      <c r="B162" s="3" t="s">
        <v>393</v>
      </c>
      <c r="C162" s="3" t="s">
        <v>394</v>
      </c>
      <c r="D162" s="3" t="str">
        <f>VLOOKUP(C162,[1]Summary_DEgenes!$A$3:$B$22000,2,)</f>
        <v>DRT101</v>
      </c>
      <c r="E162" s="4">
        <v>254.53745900000001</v>
      </c>
      <c r="F162" s="4">
        <v>209.14603199999999</v>
      </c>
      <c r="G162" s="4">
        <v>206.39002199999999</v>
      </c>
      <c r="H162" s="4">
        <v>187.56788299999999</v>
      </c>
      <c r="I162" s="4">
        <v>29.625240000000002</v>
      </c>
      <c r="J162" s="4">
        <v>6.0774460000000001</v>
      </c>
      <c r="K162" s="4">
        <v>16.684557000000002</v>
      </c>
      <c r="L162" s="4">
        <v>19.080012</v>
      </c>
      <c r="M162" s="5">
        <v>0</v>
      </c>
      <c r="N162" s="5">
        <v>0</v>
      </c>
      <c r="O162" s="5">
        <v>0</v>
      </c>
      <c r="P162" s="5">
        <v>0</v>
      </c>
      <c r="Q162" s="3" t="s">
        <v>64</v>
      </c>
      <c r="R162" s="3" t="s">
        <v>395</v>
      </c>
    </row>
    <row r="163" spans="2:18" x14ac:dyDescent="0.3">
      <c r="B163" s="3" t="s">
        <v>393</v>
      </c>
      <c r="C163" s="3" t="s">
        <v>396</v>
      </c>
      <c r="D163" s="3" t="str">
        <f>VLOOKUP(C163,[1]Summary_DEgenes!$A$3:$B$22000,2,)</f>
        <v>MEE31</v>
      </c>
      <c r="E163" s="4">
        <v>1516.7502099999999</v>
      </c>
      <c r="F163" s="4">
        <v>1515.6718519999999</v>
      </c>
      <c r="G163" s="4">
        <v>1611.317579</v>
      </c>
      <c r="H163" s="4">
        <v>1259.8847350000001</v>
      </c>
      <c r="I163" s="4">
        <v>111.418516</v>
      </c>
      <c r="J163" s="4">
        <v>69.444653000000002</v>
      </c>
      <c r="K163" s="4">
        <v>110.738586</v>
      </c>
      <c r="L163" s="4">
        <v>102.46325400000001</v>
      </c>
      <c r="M163" s="5">
        <v>0</v>
      </c>
      <c r="N163" s="5">
        <v>0</v>
      </c>
      <c r="O163" s="5">
        <v>0</v>
      </c>
      <c r="P163" s="5">
        <v>0</v>
      </c>
      <c r="Q163" s="3" t="s">
        <v>296</v>
      </c>
      <c r="R163" s="3" t="s">
        <v>397</v>
      </c>
    </row>
    <row r="164" spans="2:18" x14ac:dyDescent="0.3">
      <c r="B164" s="3" t="s">
        <v>393</v>
      </c>
      <c r="C164" s="3" t="s">
        <v>398</v>
      </c>
      <c r="D164" s="3" t="str">
        <f>VLOOKUP(C164,[1]Summary_DEgenes!$A$3:$B$22000,2,)</f>
        <v>CSLA11</v>
      </c>
      <c r="E164" s="4">
        <v>2046.1334360000001</v>
      </c>
      <c r="F164" s="4">
        <v>1894.191928</v>
      </c>
      <c r="G164" s="4">
        <v>2191.5792219999998</v>
      </c>
      <c r="H164" s="4">
        <v>2122.5748410000001</v>
      </c>
      <c r="I164" s="4">
        <v>28.138940999999999</v>
      </c>
      <c r="J164" s="4">
        <v>171.09599800000001</v>
      </c>
      <c r="K164" s="4">
        <v>254.78970799999999</v>
      </c>
      <c r="L164" s="4">
        <v>102.253045</v>
      </c>
      <c r="M164" s="5">
        <v>0</v>
      </c>
      <c r="N164" s="5">
        <v>0</v>
      </c>
      <c r="O164" s="5">
        <v>0</v>
      </c>
      <c r="P164" s="5">
        <v>0</v>
      </c>
      <c r="Q164" s="3" t="s">
        <v>38</v>
      </c>
      <c r="R164" s="3" t="s">
        <v>399</v>
      </c>
    </row>
    <row r="165" spans="2:18" x14ac:dyDescent="0.3">
      <c r="B165" s="3" t="s">
        <v>393</v>
      </c>
      <c r="C165" s="3" t="s">
        <v>400</v>
      </c>
      <c r="D165" s="3" t="str">
        <f>VLOOKUP(C165,[1]Summary_DEgenes!$A$3:$B$22000,2,)</f>
        <v>RGXT1</v>
      </c>
      <c r="E165" s="4">
        <v>1104.1208839999999</v>
      </c>
      <c r="F165" s="4">
        <v>978.85006099999998</v>
      </c>
      <c r="G165" s="4">
        <v>1187.4512460000001</v>
      </c>
      <c r="H165" s="4">
        <v>825.65345300000001</v>
      </c>
      <c r="I165" s="4">
        <v>117.008306</v>
      </c>
      <c r="J165" s="4">
        <v>92.827658999999997</v>
      </c>
      <c r="K165" s="4">
        <v>58.768977</v>
      </c>
      <c r="L165" s="4">
        <v>77.171417000000005</v>
      </c>
      <c r="M165" s="5">
        <v>0</v>
      </c>
      <c r="N165" s="5">
        <v>0</v>
      </c>
      <c r="O165" s="5">
        <v>0</v>
      </c>
      <c r="P165" s="5">
        <v>0</v>
      </c>
      <c r="Q165" s="3" t="s">
        <v>401</v>
      </c>
      <c r="R165" s="3" t="s">
        <v>402</v>
      </c>
    </row>
    <row r="166" spans="2:18" x14ac:dyDescent="0.3">
      <c r="B166" s="3" t="s">
        <v>393</v>
      </c>
      <c r="C166" s="3" t="s">
        <v>403</v>
      </c>
      <c r="D166" s="3" t="str">
        <f>VLOOKUP(C166,[1]Summary_DEgenes!$A$3:$B$22000,2,)</f>
        <v>AT3G58800</v>
      </c>
      <c r="E166" s="4">
        <v>110.76751</v>
      </c>
      <c r="F166" s="4">
        <v>93.863257000000004</v>
      </c>
      <c r="G166" s="4">
        <v>93.065759</v>
      </c>
      <c r="H166" s="4">
        <v>93.247230999999999</v>
      </c>
      <c r="I166" s="4">
        <v>8.7092310000000008</v>
      </c>
      <c r="J166" s="4">
        <v>6.5440180000000003</v>
      </c>
      <c r="K166" s="4">
        <v>10.515328</v>
      </c>
      <c r="L166" s="4">
        <v>7.2806949999999997</v>
      </c>
      <c r="M166" s="5">
        <v>0</v>
      </c>
      <c r="N166" s="5">
        <v>0</v>
      </c>
      <c r="O166" s="5">
        <v>0</v>
      </c>
      <c r="P166" s="5">
        <v>0</v>
      </c>
      <c r="Q166" s="3" t="s">
        <v>404</v>
      </c>
      <c r="R166" s="3" t="s">
        <v>405</v>
      </c>
    </row>
    <row r="167" spans="2:18" x14ac:dyDescent="0.3">
      <c r="B167" s="3" t="s">
        <v>393</v>
      </c>
      <c r="C167" s="3" t="s">
        <v>406</v>
      </c>
      <c r="D167" s="3" t="str">
        <f>VLOOKUP(C167,[1]Summary_DEgenes!$A$3:$B$22000,2,)</f>
        <v>AGP6</v>
      </c>
      <c r="E167" s="4">
        <v>20.232505</v>
      </c>
      <c r="F167" s="4">
        <v>11.234365</v>
      </c>
      <c r="G167" s="4">
        <v>5.5835710000000001</v>
      </c>
      <c r="H167" s="4">
        <v>8.5295330000000007</v>
      </c>
      <c r="I167" s="4">
        <v>1.8030310000000001</v>
      </c>
      <c r="J167" s="4">
        <v>4.8365489999999998</v>
      </c>
      <c r="K167" s="4">
        <v>2.6350509999999998</v>
      </c>
      <c r="L167" s="4">
        <v>3.7016900000000001</v>
      </c>
      <c r="M167" s="5">
        <v>0</v>
      </c>
      <c r="N167" s="5">
        <v>0</v>
      </c>
      <c r="O167" s="5">
        <v>-2.3685489999999998</v>
      </c>
      <c r="P167" s="5">
        <v>0</v>
      </c>
      <c r="Q167" s="3" t="s">
        <v>31</v>
      </c>
      <c r="R167" s="3" t="s">
        <v>407</v>
      </c>
    </row>
    <row r="168" spans="2:18" x14ac:dyDescent="0.3">
      <c r="B168" s="3" t="s">
        <v>393</v>
      </c>
      <c r="C168" s="3" t="s">
        <v>408</v>
      </c>
      <c r="D168" s="3" t="str">
        <f>VLOOKUP(C168,[1]Summary_DEgenes!$A$3:$B$22000,2,)</f>
        <v>FLA12</v>
      </c>
      <c r="E168" s="4">
        <v>161.920354</v>
      </c>
      <c r="F168" s="4">
        <v>126.47122</v>
      </c>
      <c r="G168" s="4">
        <v>120.91656500000001</v>
      </c>
      <c r="H168" s="4">
        <v>141.21889200000001</v>
      </c>
      <c r="I168" s="4">
        <v>15.399319999999999</v>
      </c>
      <c r="J168" s="4">
        <v>14.966967</v>
      </c>
      <c r="K168" s="4">
        <v>7.0516750000000004</v>
      </c>
      <c r="L168" s="4">
        <v>2.0223990000000001</v>
      </c>
      <c r="M168" s="5">
        <v>0</v>
      </c>
      <c r="N168" s="5">
        <v>0</v>
      </c>
      <c r="O168" s="5">
        <v>0</v>
      </c>
      <c r="P168" s="5">
        <v>0</v>
      </c>
      <c r="Q168" s="3" t="s">
        <v>31</v>
      </c>
      <c r="R168" s="3" t="s">
        <v>409</v>
      </c>
    </row>
    <row r="169" spans="2:18" x14ac:dyDescent="0.3">
      <c r="B169" s="3" t="s">
        <v>393</v>
      </c>
      <c r="C169" s="3" t="s">
        <v>410</v>
      </c>
      <c r="D169" s="3" t="str">
        <f>VLOOKUP(C169,[1]Summary_DEgenes!$A$3:$B$22000,2,)</f>
        <v>AT4G28300</v>
      </c>
      <c r="E169" s="4">
        <v>860.52300700000001</v>
      </c>
      <c r="F169" s="4">
        <v>730.52727700000003</v>
      </c>
      <c r="G169" s="4">
        <v>625.94252900000004</v>
      </c>
      <c r="H169" s="4">
        <v>354.07754999999997</v>
      </c>
      <c r="I169" s="4">
        <v>223.01839100000001</v>
      </c>
      <c r="J169" s="4">
        <v>207.342973</v>
      </c>
      <c r="K169" s="4">
        <v>150.27367000000001</v>
      </c>
      <c r="L169" s="4">
        <v>45.334040999999999</v>
      </c>
      <c r="M169" s="5">
        <v>0</v>
      </c>
      <c r="N169" s="5">
        <v>0</v>
      </c>
      <c r="O169" s="5">
        <v>0</v>
      </c>
      <c r="P169" s="5">
        <v>0</v>
      </c>
      <c r="Q169" s="3" t="s">
        <v>103</v>
      </c>
      <c r="R169" s="3" t="s">
        <v>411</v>
      </c>
    </row>
    <row r="170" spans="2:18" x14ac:dyDescent="0.3">
      <c r="B170" s="3" t="s">
        <v>393</v>
      </c>
      <c r="C170" s="3" t="s">
        <v>412</v>
      </c>
      <c r="D170" s="3" t="str">
        <f>VLOOKUP(C170,[1]Summary_DEgenes!$A$3:$B$22000,2,)</f>
        <v>AT5G16510</v>
      </c>
      <c r="E170" s="4">
        <v>189.36419900000001</v>
      </c>
      <c r="F170" s="4">
        <v>152.197047</v>
      </c>
      <c r="G170" s="4">
        <v>154.587729</v>
      </c>
      <c r="H170" s="4">
        <v>152.93362999999999</v>
      </c>
      <c r="I170" s="4">
        <v>20.618068999999998</v>
      </c>
      <c r="J170" s="4">
        <v>6.2591830000000002</v>
      </c>
      <c r="K170" s="4">
        <v>11.724276</v>
      </c>
      <c r="L170" s="4">
        <v>6.3533580000000001</v>
      </c>
      <c r="M170" s="5">
        <v>0</v>
      </c>
      <c r="N170" s="5">
        <v>0</v>
      </c>
      <c r="O170" s="5">
        <v>0</v>
      </c>
      <c r="P170" s="5">
        <v>0</v>
      </c>
      <c r="Q170" s="3" t="s">
        <v>236</v>
      </c>
      <c r="R170" s="3" t="s">
        <v>413</v>
      </c>
    </row>
    <row r="171" spans="2:18" x14ac:dyDescent="0.3">
      <c r="B171" s="3" t="s">
        <v>393</v>
      </c>
      <c r="C171" s="3" t="s">
        <v>414</v>
      </c>
      <c r="D171" s="3" t="str">
        <f>VLOOKUP(C171,[1]Summary_DEgenes!$A$3:$B$22000,2,)</f>
        <v>MAN7</v>
      </c>
      <c r="E171" s="4">
        <v>309.43032599999998</v>
      </c>
      <c r="F171" s="4">
        <v>299.37377600000002</v>
      </c>
      <c r="G171" s="4">
        <v>313.21201400000001</v>
      </c>
      <c r="H171" s="4">
        <v>236.96115699999999</v>
      </c>
      <c r="I171" s="4">
        <v>25.528497000000002</v>
      </c>
      <c r="J171" s="4">
        <v>43.706045000000003</v>
      </c>
      <c r="K171" s="4">
        <v>67.526550999999998</v>
      </c>
      <c r="L171" s="4">
        <v>14.943549000000001</v>
      </c>
      <c r="M171" s="5">
        <v>0</v>
      </c>
      <c r="N171" s="5">
        <v>0</v>
      </c>
      <c r="O171" s="5">
        <v>0</v>
      </c>
      <c r="P171" s="5">
        <v>0</v>
      </c>
      <c r="Q171" s="3" t="s">
        <v>151</v>
      </c>
      <c r="R171" s="3" t="s">
        <v>415</v>
      </c>
    </row>
    <row r="172" spans="2:18" x14ac:dyDescent="0.3">
      <c r="B172" s="3" t="s">
        <v>393</v>
      </c>
      <c r="C172" s="3" t="s">
        <v>416</v>
      </c>
      <c r="D172" s="3" t="str">
        <f>VLOOKUP(C172,[1]Summary_DEgenes!$A$3:$B$22000,2,)</f>
        <v>XYL3</v>
      </c>
      <c r="E172" s="4">
        <v>3312.5713190000001</v>
      </c>
      <c r="F172" s="4">
        <v>3145.258437</v>
      </c>
      <c r="G172" s="4">
        <v>3227.6928630000002</v>
      </c>
      <c r="H172" s="4">
        <v>2492.4478389999999</v>
      </c>
      <c r="I172" s="4">
        <v>648.860186</v>
      </c>
      <c r="J172" s="4">
        <v>895.955781</v>
      </c>
      <c r="K172" s="4">
        <v>415.62114200000002</v>
      </c>
      <c r="L172" s="4">
        <v>155.510077</v>
      </c>
      <c r="M172" s="5">
        <v>0</v>
      </c>
      <c r="N172" s="5">
        <v>0</v>
      </c>
      <c r="O172" s="5">
        <v>0</v>
      </c>
      <c r="P172" s="5">
        <v>0</v>
      </c>
      <c r="Q172" s="3" t="s">
        <v>151</v>
      </c>
      <c r="R172" s="3" t="s">
        <v>417</v>
      </c>
    </row>
    <row r="173" spans="2:18" x14ac:dyDescent="0.3">
      <c r="B173" s="3" t="s">
        <v>393</v>
      </c>
      <c r="C173" s="3" t="s">
        <v>418</v>
      </c>
      <c r="D173" s="3" t="str">
        <f>VLOOKUP(C173,[1]Summary_DEgenes!$A$3:$B$22000,2,)</f>
        <v>FXG1</v>
      </c>
      <c r="E173" s="4">
        <v>535.61958900000002</v>
      </c>
      <c r="F173" s="4">
        <v>509.668001</v>
      </c>
      <c r="G173" s="4">
        <v>432.63124900000003</v>
      </c>
      <c r="H173" s="4">
        <v>276.90658400000001</v>
      </c>
      <c r="I173" s="4">
        <v>3.1713629999999999</v>
      </c>
      <c r="J173" s="4">
        <v>62.071452000000001</v>
      </c>
      <c r="K173" s="4">
        <v>84.527865000000006</v>
      </c>
      <c r="L173" s="4">
        <v>4.5776849999999998</v>
      </c>
      <c r="M173" s="5">
        <v>0</v>
      </c>
      <c r="N173" s="5">
        <v>0</v>
      </c>
      <c r="O173" s="5">
        <v>0</v>
      </c>
      <c r="P173" s="5">
        <v>0</v>
      </c>
      <c r="Q173" s="3" t="s">
        <v>151</v>
      </c>
      <c r="R173" s="3" t="s">
        <v>419</v>
      </c>
    </row>
    <row r="174" spans="2:18" x14ac:dyDescent="0.3">
      <c r="B174" s="3" t="s">
        <v>393</v>
      </c>
      <c r="C174" s="3" t="s">
        <v>420</v>
      </c>
      <c r="D174" s="3" t="str">
        <f>VLOOKUP(C174,[1]Summary_DEgenes!$A$3:$B$22000,2,)</f>
        <v>AT1G04680</v>
      </c>
      <c r="E174" s="4">
        <v>134.29533599999999</v>
      </c>
      <c r="F174" s="4">
        <v>107.60861199999999</v>
      </c>
      <c r="G174" s="4">
        <v>94.331176999999997</v>
      </c>
      <c r="H174" s="4">
        <v>69.504424</v>
      </c>
      <c r="I174" s="4">
        <v>23.308833</v>
      </c>
      <c r="J174" s="4">
        <v>7.5815960000000002</v>
      </c>
      <c r="K174" s="4">
        <v>13.419480999999999</v>
      </c>
      <c r="L174" s="4">
        <v>6.6798250000000001</v>
      </c>
      <c r="M174" s="5">
        <v>0</v>
      </c>
      <c r="N174" s="5">
        <v>0</v>
      </c>
      <c r="O174" s="5">
        <v>-1.0261610000000001</v>
      </c>
      <c r="P174" s="5">
        <v>0</v>
      </c>
      <c r="Q174" s="3" t="s">
        <v>47</v>
      </c>
      <c r="R174" s="3" t="s">
        <v>421</v>
      </c>
    </row>
    <row r="175" spans="2:18" x14ac:dyDescent="0.3">
      <c r="B175" s="3" t="s">
        <v>393</v>
      </c>
      <c r="C175" s="3" t="s">
        <v>422</v>
      </c>
      <c r="D175" s="3" t="str">
        <f>VLOOKUP(C175,[1]Summary_DEgenes!$A$3:$B$22000,2,)</f>
        <v>ATHEXP ALPHA 1.6</v>
      </c>
      <c r="E175" s="4">
        <v>1089.938455</v>
      </c>
      <c r="F175" s="4">
        <v>954.16696300000001</v>
      </c>
      <c r="G175" s="4">
        <v>943.12312299999996</v>
      </c>
      <c r="H175" s="4">
        <v>758.50348199999996</v>
      </c>
      <c r="I175" s="4">
        <v>288.63813499999998</v>
      </c>
      <c r="J175" s="4">
        <v>164.86575500000001</v>
      </c>
      <c r="K175" s="4">
        <v>161.24606399999999</v>
      </c>
      <c r="L175" s="4">
        <v>42.282702999999998</v>
      </c>
      <c r="M175" s="5">
        <v>0</v>
      </c>
      <c r="N175" s="5">
        <v>0</v>
      </c>
      <c r="O175" s="5">
        <v>0</v>
      </c>
      <c r="P175" s="5">
        <v>0</v>
      </c>
      <c r="Q175" s="3" t="s">
        <v>24</v>
      </c>
      <c r="R175" s="3" t="s">
        <v>423</v>
      </c>
    </row>
    <row r="176" spans="2:18" x14ac:dyDescent="0.3">
      <c r="B176" s="3" t="s">
        <v>393</v>
      </c>
      <c r="C176" s="3" t="s">
        <v>424</v>
      </c>
      <c r="D176" s="3" t="str">
        <f>VLOOKUP(C176,[1]Summary_DEgenes!$A$3:$B$22000,2,)</f>
        <v>AT2G36710</v>
      </c>
      <c r="E176" s="4">
        <v>618.72939899999994</v>
      </c>
      <c r="F176" s="4">
        <v>558.46369600000003</v>
      </c>
      <c r="G176" s="4">
        <v>665.66273100000001</v>
      </c>
      <c r="H176" s="4">
        <v>481.03169400000002</v>
      </c>
      <c r="I176" s="4">
        <v>59.831338000000002</v>
      </c>
      <c r="J176" s="4">
        <v>59.422263000000001</v>
      </c>
      <c r="K176" s="4">
        <v>119.369325</v>
      </c>
      <c r="L176" s="4">
        <v>14.994301</v>
      </c>
      <c r="M176" s="5">
        <v>0</v>
      </c>
      <c r="N176" s="5">
        <v>0</v>
      </c>
      <c r="O176" s="5">
        <v>0</v>
      </c>
      <c r="P176" s="5">
        <v>0</v>
      </c>
      <c r="Q176" s="3" t="s">
        <v>52</v>
      </c>
      <c r="R176" s="3" t="s">
        <v>425</v>
      </c>
    </row>
    <row r="177" spans="2:18" x14ac:dyDescent="0.3">
      <c r="B177" s="3" t="s">
        <v>393</v>
      </c>
      <c r="C177" s="3" t="s">
        <v>426</v>
      </c>
      <c r="D177" s="3" t="str">
        <f>VLOOKUP(C177,[1]Summary_DEgenes!$A$3:$B$22000,2,)</f>
        <v>AT2G26440</v>
      </c>
      <c r="E177" s="4">
        <v>106.23656099999999</v>
      </c>
      <c r="F177" s="4">
        <v>79.977316000000002</v>
      </c>
      <c r="G177" s="4">
        <v>93.460397</v>
      </c>
      <c r="H177" s="4">
        <v>47.726244999999999</v>
      </c>
      <c r="I177" s="4">
        <v>10.906729</v>
      </c>
      <c r="J177" s="4">
        <v>3.6307999999999998</v>
      </c>
      <c r="K177" s="4">
        <v>13.56687</v>
      </c>
      <c r="L177" s="4">
        <v>21.062728</v>
      </c>
      <c r="M177" s="5">
        <v>0</v>
      </c>
      <c r="N177" s="5">
        <v>0</v>
      </c>
      <c r="O177" s="5">
        <v>0</v>
      </c>
      <c r="P177" s="5">
        <v>0</v>
      </c>
      <c r="Q177" s="3" t="s">
        <v>52</v>
      </c>
      <c r="R177" s="3" t="s">
        <v>427</v>
      </c>
    </row>
    <row r="178" spans="2:18" x14ac:dyDescent="0.3">
      <c r="B178" s="3" t="s">
        <v>393</v>
      </c>
      <c r="C178" s="3" t="s">
        <v>428</v>
      </c>
      <c r="D178" s="3" t="str">
        <f>VLOOKUP(C178,[1]Summary_DEgenes!$A$3:$B$22000,2,)</f>
        <v>ATPMEPCRB</v>
      </c>
      <c r="E178" s="4">
        <v>654.46236799999997</v>
      </c>
      <c r="F178" s="4">
        <v>205.76153600000001</v>
      </c>
      <c r="G178" s="4">
        <v>132.09718000000001</v>
      </c>
      <c r="H178" s="4">
        <v>57.116917000000001</v>
      </c>
      <c r="I178" s="4">
        <v>533.35157500000003</v>
      </c>
      <c r="J178" s="4">
        <v>75.362712999999999</v>
      </c>
      <c r="K178" s="4">
        <v>51.273995999999997</v>
      </c>
      <c r="L178" s="4">
        <v>31.676549999999999</v>
      </c>
      <c r="M178" s="5">
        <v>0</v>
      </c>
      <c r="N178" s="5">
        <v>0</v>
      </c>
      <c r="O178" s="5">
        <v>-2.830308</v>
      </c>
      <c r="P178" s="5">
        <v>0</v>
      </c>
      <c r="Q178" s="3" t="s">
        <v>131</v>
      </c>
      <c r="R178" s="3" t="s">
        <v>429</v>
      </c>
    </row>
    <row r="179" spans="2:18" s="2" customFormat="1" x14ac:dyDescent="0.3">
      <c r="B179" s="3" t="s">
        <v>430</v>
      </c>
      <c r="C179" s="3" t="s">
        <v>431</v>
      </c>
      <c r="D179" s="3" t="str">
        <f>VLOOKUP(C179,[1]Summary_DEgenes!$A$3:$B$22000,2,)</f>
        <v>ATCSLA2</v>
      </c>
      <c r="E179" s="4">
        <v>826.22218499999997</v>
      </c>
      <c r="F179" s="4">
        <v>927.37316799999996</v>
      </c>
      <c r="G179" s="4">
        <v>1048.914982</v>
      </c>
      <c r="H179" s="4">
        <v>756.91431299999999</v>
      </c>
      <c r="I179" s="4">
        <v>17.008707000000001</v>
      </c>
      <c r="J179" s="4">
        <v>67.748383000000004</v>
      </c>
      <c r="K179" s="4">
        <v>60.607483999999999</v>
      </c>
      <c r="L179" s="4">
        <v>35.989119000000002</v>
      </c>
      <c r="M179" s="5">
        <v>0</v>
      </c>
      <c r="N179" s="5">
        <v>0</v>
      </c>
      <c r="O179" s="5">
        <v>0</v>
      </c>
      <c r="P179" s="5">
        <v>0</v>
      </c>
      <c r="Q179" s="3" t="s">
        <v>38</v>
      </c>
      <c r="R179" s="3" t="s">
        <v>432</v>
      </c>
    </row>
    <row r="180" spans="2:18" s="2" customFormat="1" x14ac:dyDescent="0.3">
      <c r="B180" s="3" t="s">
        <v>430</v>
      </c>
      <c r="C180" s="3" t="s">
        <v>433</v>
      </c>
      <c r="D180" s="3" t="str">
        <f>VLOOKUP(C180,[1]Summary_DEgenes!$A$3:$B$22000,2,)</f>
        <v>BXL2</v>
      </c>
      <c r="E180" s="4">
        <v>3364.2973609999999</v>
      </c>
      <c r="F180" s="4">
        <v>4197.0073270000003</v>
      </c>
      <c r="G180" s="4">
        <v>6582.9435819999999</v>
      </c>
      <c r="H180" s="4">
        <v>1175.192552</v>
      </c>
      <c r="I180" s="4">
        <v>2102.5698170000001</v>
      </c>
      <c r="J180" s="4">
        <v>2600.2287729999998</v>
      </c>
      <c r="K180" s="4">
        <v>5166.9951199999996</v>
      </c>
      <c r="L180" s="4">
        <v>128.17478800000001</v>
      </c>
      <c r="M180" s="5">
        <v>0</v>
      </c>
      <c r="N180" s="5">
        <v>0</v>
      </c>
      <c r="O180" s="5">
        <v>0</v>
      </c>
      <c r="P180" s="5">
        <v>0</v>
      </c>
      <c r="Q180" s="3" t="s">
        <v>151</v>
      </c>
      <c r="R180" s="3" t="s">
        <v>434</v>
      </c>
    </row>
    <row r="181" spans="2:18" s="2" customFormat="1" x14ac:dyDescent="0.3">
      <c r="B181" s="3" t="s">
        <v>430</v>
      </c>
      <c r="C181" s="3" t="s">
        <v>435</v>
      </c>
      <c r="D181" s="3" t="str">
        <f>VLOOKUP(C181,[1]Summary_DEgenes!$A$3:$B$22000,2,)</f>
        <v>AT1G78060</v>
      </c>
      <c r="E181" s="4">
        <v>2423.193945</v>
      </c>
      <c r="F181" s="4">
        <v>2167.8881379999998</v>
      </c>
      <c r="G181" s="4">
        <v>2804.481092</v>
      </c>
      <c r="H181" s="4">
        <v>618.289895</v>
      </c>
      <c r="I181" s="4">
        <v>572.75385800000004</v>
      </c>
      <c r="J181" s="4">
        <v>1008.9579680000001</v>
      </c>
      <c r="K181" s="4">
        <v>1889.6689200000001</v>
      </c>
      <c r="L181" s="4">
        <v>70.400968000000006</v>
      </c>
      <c r="M181" s="5">
        <v>0</v>
      </c>
      <c r="N181" s="5">
        <v>0</v>
      </c>
      <c r="O181" s="5">
        <v>0</v>
      </c>
      <c r="P181" s="5">
        <v>0</v>
      </c>
      <c r="Q181" s="3" t="s">
        <v>151</v>
      </c>
      <c r="R181" s="3" t="s">
        <v>436</v>
      </c>
    </row>
    <row r="182" spans="2:18" s="2" customFormat="1" x14ac:dyDescent="0.3">
      <c r="B182" s="3" t="s">
        <v>430</v>
      </c>
      <c r="C182" s="3" t="s">
        <v>437</v>
      </c>
      <c r="D182" s="3" t="str">
        <f>VLOOKUP(C182,[1]Summary_DEgenes!$A$3:$B$22000,2,)</f>
        <v>AT1G60590</v>
      </c>
      <c r="E182" s="4">
        <v>1779.6174980000001</v>
      </c>
      <c r="F182" s="4">
        <v>2106.584284</v>
      </c>
      <c r="G182" s="4">
        <v>1980.2094569999999</v>
      </c>
      <c r="H182" s="4">
        <v>1736.997607</v>
      </c>
      <c r="I182" s="4">
        <v>216.20555300000001</v>
      </c>
      <c r="J182" s="4">
        <v>289.29358300000001</v>
      </c>
      <c r="K182" s="4">
        <v>513.30217100000004</v>
      </c>
      <c r="L182" s="4">
        <v>73.581024999999997</v>
      </c>
      <c r="M182" s="5">
        <v>0</v>
      </c>
      <c r="N182" s="5">
        <v>0</v>
      </c>
      <c r="O182" s="5">
        <v>0</v>
      </c>
      <c r="P182" s="5">
        <v>0</v>
      </c>
      <c r="Q182" s="3" t="s">
        <v>47</v>
      </c>
      <c r="R182" s="3" t="s">
        <v>438</v>
      </c>
    </row>
    <row r="183" spans="2:18" s="2" customFormat="1" x14ac:dyDescent="0.3">
      <c r="B183" s="3" t="s">
        <v>430</v>
      </c>
      <c r="C183" s="3" t="s">
        <v>439</v>
      </c>
      <c r="D183" s="3" t="str">
        <f>VLOOKUP(C183,[1]Summary_DEgenes!$A$3:$B$22000,2,)</f>
        <v>AT1G09910</v>
      </c>
      <c r="E183" s="4">
        <v>178.24169499999999</v>
      </c>
      <c r="F183" s="4">
        <v>187.03439299999999</v>
      </c>
      <c r="G183" s="4">
        <v>194.07914700000001</v>
      </c>
      <c r="H183" s="4">
        <v>107.936634</v>
      </c>
      <c r="I183" s="4">
        <v>43.853271999999997</v>
      </c>
      <c r="J183" s="4">
        <v>61.965181999999999</v>
      </c>
      <c r="K183" s="4">
        <v>40.187811000000004</v>
      </c>
      <c r="L183" s="4">
        <v>11.651712</v>
      </c>
      <c r="M183" s="5">
        <v>0</v>
      </c>
      <c r="N183" s="5">
        <v>0</v>
      </c>
      <c r="O183" s="5">
        <v>0</v>
      </c>
      <c r="P183" s="5">
        <v>0</v>
      </c>
      <c r="Q183" s="3" t="s">
        <v>47</v>
      </c>
      <c r="R183" s="3" t="s">
        <v>440</v>
      </c>
    </row>
    <row r="184" spans="2:18" s="2" customFormat="1" x14ac:dyDescent="0.3">
      <c r="B184" s="3" t="s">
        <v>430</v>
      </c>
      <c r="C184" s="3" t="s">
        <v>441</v>
      </c>
      <c r="D184" s="3" t="str">
        <f>VLOOKUP(C184,[1]Summary_DEgenes!$A$3:$B$22000,2,)</f>
        <v>AT4G24430</v>
      </c>
      <c r="E184" s="4">
        <v>44.177318</v>
      </c>
      <c r="F184" s="4">
        <v>88.438509999999994</v>
      </c>
      <c r="G184" s="4">
        <v>73.479275999999999</v>
      </c>
      <c r="H184" s="4">
        <v>47.233910000000002</v>
      </c>
      <c r="I184" s="4">
        <v>20.164722999999999</v>
      </c>
      <c r="J184" s="4">
        <v>23.225795000000002</v>
      </c>
      <c r="K184" s="4">
        <v>14.297031</v>
      </c>
      <c r="L184" s="4">
        <v>2.4874179999999999</v>
      </c>
      <c r="M184" s="5">
        <v>0</v>
      </c>
      <c r="N184" s="5">
        <v>0</v>
      </c>
      <c r="O184" s="5">
        <v>0</v>
      </c>
      <c r="P184" s="5">
        <v>0</v>
      </c>
      <c r="Q184" s="3" t="s">
        <v>47</v>
      </c>
      <c r="R184" s="3" t="s">
        <v>442</v>
      </c>
    </row>
    <row r="185" spans="2:18" s="2" customFormat="1" x14ac:dyDescent="0.3">
      <c r="B185" s="3" t="s">
        <v>430</v>
      </c>
      <c r="C185" s="3" t="s">
        <v>443</v>
      </c>
      <c r="D185" s="3" t="str">
        <f>VLOOKUP(C185,[1]Summary_DEgenes!$A$3:$B$22000,2,)</f>
        <v>XTR8</v>
      </c>
      <c r="E185" s="4">
        <v>163.78534400000001</v>
      </c>
      <c r="F185" s="4">
        <v>261.40142800000001</v>
      </c>
      <c r="G185" s="4">
        <v>238.175803</v>
      </c>
      <c r="H185" s="4">
        <v>116.09107299999999</v>
      </c>
      <c r="I185" s="4">
        <v>42.271144999999997</v>
      </c>
      <c r="J185" s="4">
        <v>128.41280399999999</v>
      </c>
      <c r="K185" s="4">
        <v>130.93700100000001</v>
      </c>
      <c r="L185" s="4">
        <v>20.770430000000001</v>
      </c>
      <c r="M185" s="5">
        <v>0</v>
      </c>
      <c r="N185" s="5">
        <v>0</v>
      </c>
      <c r="O185" s="5">
        <v>0</v>
      </c>
      <c r="P185" s="5">
        <v>0</v>
      </c>
      <c r="Q185" s="3" t="s">
        <v>24</v>
      </c>
      <c r="R185" s="3" t="s">
        <v>444</v>
      </c>
    </row>
    <row r="186" spans="2:18" s="2" customFormat="1" x14ac:dyDescent="0.3">
      <c r="B186" s="3" t="s">
        <v>430</v>
      </c>
      <c r="C186" s="3" t="s">
        <v>445</v>
      </c>
      <c r="D186" s="3" t="str">
        <f>VLOOKUP(C186,[1]Summary_DEgenes!$A$3:$B$22000,2,)</f>
        <v>AT5G09760</v>
      </c>
      <c r="E186" s="4">
        <v>16.011482999999998</v>
      </c>
      <c r="F186" s="4">
        <v>32.286563999999998</v>
      </c>
      <c r="G186" s="4">
        <v>29.909694999999999</v>
      </c>
      <c r="H186" s="4">
        <v>4.7602960000000003</v>
      </c>
      <c r="I186" s="4">
        <v>8.7913759999999996</v>
      </c>
      <c r="J186" s="4">
        <v>12.726466</v>
      </c>
      <c r="K186" s="4">
        <v>41.475307999999998</v>
      </c>
      <c r="L186" s="4">
        <v>4.1079999999999997</v>
      </c>
      <c r="M186" s="5">
        <v>0</v>
      </c>
      <c r="N186" s="5">
        <v>0</v>
      </c>
      <c r="O186" s="5">
        <v>0</v>
      </c>
      <c r="P186" s="5">
        <v>0</v>
      </c>
      <c r="Q186" s="3" t="s">
        <v>52</v>
      </c>
      <c r="R186" s="3" t="s">
        <v>446</v>
      </c>
    </row>
    <row r="187" spans="2:18" s="2" customFormat="1" x14ac:dyDescent="0.3">
      <c r="B187" s="3" t="s">
        <v>430</v>
      </c>
      <c r="C187" s="3" t="s">
        <v>447</v>
      </c>
      <c r="D187" s="3" t="str">
        <f>VLOOKUP(C187,[1]Summary_DEgenes!$A$3:$B$22000,2,)</f>
        <v>AT3G09410</v>
      </c>
      <c r="E187" s="4">
        <v>142.722385</v>
      </c>
      <c r="F187" s="4">
        <v>133.94627399999999</v>
      </c>
      <c r="G187" s="4">
        <v>143.24281999999999</v>
      </c>
      <c r="H187" s="4">
        <v>93.084282000000002</v>
      </c>
      <c r="I187" s="4">
        <v>11.841476</v>
      </c>
      <c r="J187" s="4">
        <v>28.120863</v>
      </c>
      <c r="K187" s="4">
        <v>14.707909000000001</v>
      </c>
      <c r="L187" s="4">
        <v>7.6289749999999996</v>
      </c>
      <c r="M187" s="5">
        <v>0</v>
      </c>
      <c r="N187" s="5">
        <v>0</v>
      </c>
      <c r="O187" s="5">
        <v>0</v>
      </c>
      <c r="P187" s="5">
        <v>0</v>
      </c>
      <c r="Q187" s="3" t="s">
        <v>126</v>
      </c>
      <c r="R187" s="3" t="s">
        <v>448</v>
      </c>
    </row>
    <row r="188" spans="2:18" x14ac:dyDescent="0.3">
      <c r="E188" s="1"/>
      <c r="F188" s="1"/>
      <c r="G188"/>
      <c r="H188"/>
      <c r="I188"/>
      <c r="J188"/>
      <c r="P18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Cell wall</vt:lpstr>
    </vt:vector>
  </TitlesOfParts>
  <Company>Grizli777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l</dc:creator>
  <cp:lastModifiedBy>Syl</cp:lastModifiedBy>
  <dcterms:created xsi:type="dcterms:W3CDTF">2012-11-13T14:52:01Z</dcterms:created>
  <dcterms:modified xsi:type="dcterms:W3CDTF">2013-11-11T12:13:07Z</dcterms:modified>
</cp:coreProperties>
</file>